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lcum\University of Michigan Dropbox\Caleb Cheng\v2 PIKfyve -PDAC manuscript\Editorial_revisions_rd1\Submission File\Supplementary Information\Supplementary_Tables\"/>
    </mc:Choice>
  </mc:AlternateContent>
  <xr:revisionPtr revIDLastSave="0" documentId="13_ncr:1_{B6CB90D4-2B85-46E5-AD59-2F7834CDB812}" xr6:coauthVersionLast="47" xr6:coauthVersionMax="47" xr10:uidLastSave="{00000000-0000-0000-0000-000000000000}"/>
  <bookViews>
    <workbookView xWindow="-120" yWindow="-120" windowWidth="29040" windowHeight="15720" firstSheet="1" activeTab="2" xr2:uid="{00000000-000D-0000-FFFF-FFFF00000000}"/>
  </bookViews>
  <sheets>
    <sheet name="EFig 7e-h" sheetId="1" r:id="rId1"/>
    <sheet name="EFig 7i-j" sheetId="3" r:id="rId2"/>
    <sheet name="Efig 7k-n" sheetId="4" r:id="rId3"/>
    <sheet name="EFig 7o-r" sheetId="5" r:id="rId4"/>
    <sheet name="EFIg 11k-l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5" l="1"/>
  <c r="H4" i="5" s="1"/>
  <c r="H5" i="5" s="1"/>
  <c r="H6" i="5" s="1"/>
  <c r="H7" i="5" s="1"/>
  <c r="H8" i="5" s="1"/>
  <c r="H9" i="5" s="1"/>
  <c r="H10" i="5" s="1"/>
  <c r="H11" i="5" s="1"/>
  <c r="H12" i="5" s="1"/>
  <c r="H13" i="5" s="1"/>
  <c r="H14" i="5" s="1"/>
  <c r="H15" i="5" s="1"/>
  <c r="H16" i="5" s="1"/>
  <c r="H17" i="5" s="1"/>
  <c r="H18" i="5" s="1"/>
  <c r="H19" i="5" s="1"/>
  <c r="H20" i="5" s="1"/>
  <c r="H21" i="5" s="1"/>
  <c r="H22" i="5" s="1"/>
  <c r="H23" i="5" s="1"/>
  <c r="H24" i="5" s="1"/>
  <c r="H25" i="5" s="1"/>
  <c r="H26" i="5" s="1"/>
  <c r="H27" i="5" s="1"/>
  <c r="H28" i="5" s="1"/>
  <c r="H29" i="5" s="1"/>
  <c r="H30" i="5" s="1"/>
  <c r="H31" i="5" s="1"/>
  <c r="H32" i="5" s="1"/>
  <c r="H33" i="5" s="1"/>
  <c r="H34" i="5" s="1"/>
  <c r="H35" i="5" s="1"/>
  <c r="H36" i="5" s="1"/>
  <c r="H37" i="5" s="1"/>
  <c r="H38" i="5" s="1"/>
  <c r="H39" i="5" s="1"/>
  <c r="H40" i="5" s="1"/>
  <c r="H41" i="5" s="1"/>
  <c r="H42" i="5" s="1"/>
  <c r="H3" i="4"/>
  <c r="H4" i="4" s="1"/>
  <c r="H5" i="4" s="1"/>
  <c r="H6" i="4" s="1"/>
  <c r="H7" i="4" s="1"/>
  <c r="H8" i="4" s="1"/>
  <c r="H9" i="4" s="1"/>
  <c r="H10" i="4" s="1"/>
  <c r="H11" i="4" s="1"/>
  <c r="H12" i="4" s="1"/>
  <c r="H13" i="4" s="1"/>
  <c r="H14" i="4" s="1"/>
  <c r="H15" i="4" s="1"/>
  <c r="H16" i="4" s="1"/>
  <c r="H17" i="4" s="1"/>
  <c r="H18" i="4" s="1"/>
  <c r="H19" i="4" s="1"/>
  <c r="H20" i="4" s="1"/>
  <c r="H21" i="4" s="1"/>
  <c r="H22" i="4" s="1"/>
  <c r="H23" i="4" s="1"/>
  <c r="H24" i="4" s="1"/>
  <c r="H25" i="4" s="1"/>
  <c r="H26" i="4" s="1"/>
  <c r="H27" i="4" s="1"/>
  <c r="H28" i="4" s="1"/>
  <c r="H29" i="4" s="1"/>
  <c r="H30" i="4" s="1"/>
  <c r="H31" i="4" s="1"/>
  <c r="H32" i="4" s="1"/>
  <c r="H33" i="4" s="1"/>
  <c r="H34" i="4" s="1"/>
  <c r="H35" i="4" s="1"/>
  <c r="H36" i="4" s="1"/>
  <c r="H37" i="4" s="1"/>
  <c r="H38" i="4" s="1"/>
  <c r="H39" i="4" s="1"/>
  <c r="H40" i="4" s="1"/>
</calcChain>
</file>

<file path=xl/sharedStrings.xml><?xml version="1.0" encoding="utf-8"?>
<sst xmlns="http://schemas.openxmlformats.org/spreadsheetml/2006/main" count="4316" uniqueCount="1656">
  <si>
    <t>Compound</t>
  </si>
  <si>
    <t>Lipid Class</t>
  </si>
  <si>
    <t>Mass</t>
  </si>
  <si>
    <t>Retention Time</t>
  </si>
  <si>
    <t>Min</t>
  </si>
  <si>
    <t>Sph (d18:2)</t>
  </si>
  <si>
    <t>Sph</t>
  </si>
  <si>
    <t>SM (37:1)</t>
  </si>
  <si>
    <t>SM</t>
  </si>
  <si>
    <t>CE (24:1)</t>
  </si>
  <si>
    <t>CE</t>
  </si>
  <si>
    <t>CE (22:1)</t>
  </si>
  <si>
    <t>CE (14:0)</t>
  </si>
  <si>
    <t>CE (20:1)</t>
  </si>
  <si>
    <t>Cer (d17:1/24:0)</t>
  </si>
  <si>
    <t>Cer</t>
  </si>
  <si>
    <t>Cer (d16:1/24:0)</t>
  </si>
  <si>
    <t>HexCer (d16:1/24:0)</t>
  </si>
  <si>
    <t>HexCer</t>
  </si>
  <si>
    <t>CE (20:2)</t>
  </si>
  <si>
    <t>Cer (d18:2/23:0)</t>
  </si>
  <si>
    <t>CE (20:0)</t>
  </si>
  <si>
    <t>Cer (d18:2/24:0)</t>
  </si>
  <si>
    <t>Cer (d17:1/24:1)</t>
  </si>
  <si>
    <t>Cer (d16:1/23:0)</t>
  </si>
  <si>
    <t>Cer (d18:2/26:0)</t>
  </si>
  <si>
    <t>CE (22:4)</t>
  </si>
  <si>
    <t>TG (54:6) [NL-22:6]</t>
  </si>
  <si>
    <t>TG</t>
  </si>
  <si>
    <t>LPE (20:4) [sn2]</t>
  </si>
  <si>
    <t>LPE</t>
  </si>
  <si>
    <t>Cer (d16:1/24:1)</t>
  </si>
  <si>
    <t>DE (18:1)</t>
  </si>
  <si>
    <t>DE</t>
  </si>
  <si>
    <t>Cer (d17:1/23:0)</t>
  </si>
  <si>
    <t>LPE (P-16:0)</t>
  </si>
  <si>
    <t>PE (P-16:0/18:2)</t>
  </si>
  <si>
    <t>PE</t>
  </si>
  <si>
    <t>PE (P-18:0/20:3) (a)</t>
  </si>
  <si>
    <t>PE (P-16:0/20:3) (a)</t>
  </si>
  <si>
    <t>PE (P-18:0/18:2)</t>
  </si>
  <si>
    <t>Sph (d18:1)</t>
  </si>
  <si>
    <t>LPE (20:4) [sn1]</t>
  </si>
  <si>
    <t>PE (P-20:0/18:2)</t>
  </si>
  <si>
    <t>Cer (d16:1/16:0)</t>
  </si>
  <si>
    <t>PI (16:0_20:4)</t>
  </si>
  <si>
    <t>PI</t>
  </si>
  <si>
    <t>Cer (d16:1/22:0)</t>
  </si>
  <si>
    <t>PE (P-17:0/20:4) (b)</t>
  </si>
  <si>
    <t>PE (P-18:0/20:3) (b)</t>
  </si>
  <si>
    <t>PE (P-18:1/20:3) (a)</t>
  </si>
  <si>
    <t>Cer (d17:1/22:0)</t>
  </si>
  <si>
    <t>PE (P-16:0/20:3) (b)</t>
  </si>
  <si>
    <t>Cer (d18:2/24:1)</t>
  </si>
  <si>
    <t>DE (18:2)</t>
  </si>
  <si>
    <t>SHexCer (d18:1/16:0(OH))</t>
  </si>
  <si>
    <t>SHexCer</t>
  </si>
  <si>
    <t>PE (15:0_18:1) d7 (IS)</t>
  </si>
  <si>
    <t>SM (44:1)</t>
  </si>
  <si>
    <t>TG (48:1) [NL-18:1] d7 (IS)</t>
  </si>
  <si>
    <t>DG (15:0 18:1) d7 (IS)</t>
  </si>
  <si>
    <t>DG</t>
  </si>
  <si>
    <t>AC (14:1)-OH</t>
  </si>
  <si>
    <t>AC</t>
  </si>
  <si>
    <t>Ubiquinone</t>
  </si>
  <si>
    <t>PE (16:0_18:3) (b)</t>
  </si>
  <si>
    <t>PE (15-MHDA_20:4)</t>
  </si>
  <si>
    <t>PE (P-18:1/22:4)</t>
  </si>
  <si>
    <t>PE (18:0_18:2)</t>
  </si>
  <si>
    <t>PC (18:0_20:4)</t>
  </si>
  <si>
    <t>PC</t>
  </si>
  <si>
    <t>Cer (d18:2/22:0)</t>
  </si>
  <si>
    <t>PE (P-18:1/22:5) (a)</t>
  </si>
  <si>
    <t>methyl-CE (18:1)</t>
  </si>
  <si>
    <t>methyl-CE</t>
  </si>
  <si>
    <t>AC (20:3) (a)</t>
  </si>
  <si>
    <t>PE (18:0_22:5) (n3)</t>
  </si>
  <si>
    <t>DG (18:1_20:4)</t>
  </si>
  <si>
    <t>AC (22:6)</t>
  </si>
  <si>
    <t>PC (33:1)</t>
  </si>
  <si>
    <t>PE (16:0_18:2)</t>
  </si>
  <si>
    <t>PE (15-MHDA_18:1)</t>
  </si>
  <si>
    <t>SM (44:3)</t>
  </si>
  <si>
    <t>AC (18:3)</t>
  </si>
  <si>
    <t>PC (40:7) (a)</t>
  </si>
  <si>
    <t>PE (16:0_18:1)</t>
  </si>
  <si>
    <t>AC (16:1)-OH</t>
  </si>
  <si>
    <t>PE (O-38:5) (a)</t>
  </si>
  <si>
    <t>DG (16:0_18:1)</t>
  </si>
  <si>
    <t>PC (16:0_18:2)</t>
  </si>
  <si>
    <t>TG (O-54:3) [NL-18:1]</t>
  </si>
  <si>
    <t>Hex3Cer (d18:1/16:0)</t>
  </si>
  <si>
    <t>Hex3Cer</t>
  </si>
  <si>
    <t>DG (18:1_20:3)</t>
  </si>
  <si>
    <t>PE (O-16:0/22:4)</t>
  </si>
  <si>
    <t>PE (18:0_20:3) (b)</t>
  </si>
  <si>
    <t>PI (18:0_20:3) (b)</t>
  </si>
  <si>
    <t>PI (18:0_22:6)</t>
  </si>
  <si>
    <t>Hex2Cer (d18:1/24:0)</t>
  </si>
  <si>
    <t>Hex2Cer</t>
  </si>
  <si>
    <t>TG (54:3) [NL-18:1]</t>
  </si>
  <si>
    <t>PE (18:0_18:1)</t>
  </si>
  <si>
    <t>DG (18:1_18:1)</t>
  </si>
  <si>
    <t>LPC (19:0) [sn1] (b)</t>
  </si>
  <si>
    <t>LPC</t>
  </si>
  <si>
    <t>PC (P-16:0/14:0)</t>
  </si>
  <si>
    <t>Cer (d19:1/24:1)</t>
  </si>
  <si>
    <t>PC (28:0)</t>
  </si>
  <si>
    <t>PC (18:0_22:5) (n3)/PC(20:1_20:4)</t>
  </si>
  <si>
    <t>PE (O-34:1)</t>
  </si>
  <si>
    <t>SM (d18:2/17:0)</t>
  </si>
  <si>
    <t>PE (O-16:0/22:6)</t>
  </si>
  <si>
    <t>Cer (d18:2/18:0)</t>
  </si>
  <si>
    <t>PI (18:0_20:3) (a)</t>
  </si>
  <si>
    <t>AC (18:1)</t>
  </si>
  <si>
    <t>PE (18:1_18:1)</t>
  </si>
  <si>
    <t>PE (O-18:0/22:5)</t>
  </si>
  <si>
    <t>PC (39:5) (b)</t>
  </si>
  <si>
    <t>PI (16:0_16:1)</t>
  </si>
  <si>
    <t>Cer (d20:1/23:0)</t>
  </si>
  <si>
    <t>PC (15:0_20:4)</t>
  </si>
  <si>
    <t>PE (O-18:1/22:6)</t>
  </si>
  <si>
    <t>DG (16:0_16:0)</t>
  </si>
  <si>
    <t>PG (36:2)</t>
  </si>
  <si>
    <t>PG</t>
  </si>
  <si>
    <t>methyl-CE (20:4)</t>
  </si>
  <si>
    <t>PE (O-18:0/22:6)</t>
  </si>
  <si>
    <t>PC (20:0_20:4)</t>
  </si>
  <si>
    <t>PS (36:2)</t>
  </si>
  <si>
    <t>PS</t>
  </si>
  <si>
    <t>PI (34:1)</t>
  </si>
  <si>
    <t>SM (41:0)</t>
  </si>
  <si>
    <t>Cer (m18:0/23:0)</t>
  </si>
  <si>
    <t>GM3 (d18:1/24:0)</t>
  </si>
  <si>
    <t>GM3</t>
  </si>
  <si>
    <t>Hex2Cer (d18:2/24:1)</t>
  </si>
  <si>
    <t>DG (18:0_18:1)</t>
  </si>
  <si>
    <t>SM (35:2) (b)</t>
  </si>
  <si>
    <t>DG (14:0_16:0)</t>
  </si>
  <si>
    <t>CE (22:6)</t>
  </si>
  <si>
    <t>Cer (d18:1/24:1)</t>
  </si>
  <si>
    <t>HexCer (d18:1/24:0)</t>
  </si>
  <si>
    <t>CE (20:3)</t>
  </si>
  <si>
    <t>PI (18:0_20:2)</t>
  </si>
  <si>
    <t>SM (d18:2/24:0)</t>
  </si>
  <si>
    <t>SM (43:2) (b)</t>
  </si>
  <si>
    <t>HexCer (d16:1/18:0)</t>
  </si>
  <si>
    <t>SM (d16:1/24:1)</t>
  </si>
  <si>
    <t>SM (38:3) (a)</t>
  </si>
  <si>
    <t>PI (18:0_22:5) (n6)</t>
  </si>
  <si>
    <t>PC (O-36:0)</t>
  </si>
  <si>
    <t>SM (40:3) (b)</t>
  </si>
  <si>
    <t>SM (d18:1/17:0)/SM(d17:1/18:0)</t>
  </si>
  <si>
    <t>Cer (m18:1/24:1)</t>
  </si>
  <si>
    <t>PG (36:1)</t>
  </si>
  <si>
    <t>Hex2Cer (d18:2/16:0)</t>
  </si>
  <si>
    <t>Cer (m18:0/22:0)</t>
  </si>
  <si>
    <t>PI (15-MHDA_18:1)/PI(17:0_18:1)</t>
  </si>
  <si>
    <t>SM (d18:1/22:0)/SM(d16:1/24:0)</t>
  </si>
  <si>
    <t>PI (36:2)</t>
  </si>
  <si>
    <t>SM (44:2)</t>
  </si>
  <si>
    <t>CE (18:2) [+OH]</t>
  </si>
  <si>
    <t>PE (16:0_16:0)</t>
  </si>
  <si>
    <t>SM (d18:2/18:1)</t>
  </si>
  <si>
    <t>SM (d19:1/24:1)</t>
  </si>
  <si>
    <t>PC (17:0_18:1)</t>
  </si>
  <si>
    <t>PI (34:0)</t>
  </si>
  <si>
    <t>Cer (m18:0/20:0)</t>
  </si>
  <si>
    <t>Cer (d18:2/20:0)</t>
  </si>
  <si>
    <t>Cer (d19:1/22:0)</t>
  </si>
  <si>
    <t>Cer (d18:1/16:0)</t>
  </si>
  <si>
    <t>PI (16:0/16:0)</t>
  </si>
  <si>
    <t>SM (d18:1/24:0)</t>
  </si>
  <si>
    <t>HexCer (d18:2/22:0)</t>
  </si>
  <si>
    <t>Cer (m18:1/18:0)</t>
  </si>
  <si>
    <t>GM3 (d18:1/18:0)</t>
  </si>
  <si>
    <t>Cer (m18:0/24:0)</t>
  </si>
  <si>
    <t>PC (O-18:0/18:1)</t>
  </si>
  <si>
    <t>HexCer (d16:1/20:0)</t>
  </si>
  <si>
    <t>Cer (d18:1/18:0)</t>
  </si>
  <si>
    <t>SM (40:3) (a)</t>
  </si>
  <si>
    <t>CE (18:2)</t>
  </si>
  <si>
    <t>CE (20:4) [+OH]</t>
  </si>
  <si>
    <t>SM (d18:2/20:0)</t>
  </si>
  <si>
    <t>dhCer (d18:0/18:0)</t>
  </si>
  <si>
    <t>dhCer</t>
  </si>
  <si>
    <t>SM (d18:2/18:0)</t>
  </si>
  <si>
    <t>Cer (d18:1/21:0)</t>
  </si>
  <si>
    <t>Cer (d20:1/24:0)</t>
  </si>
  <si>
    <t>SM (d18:1/16:0)</t>
  </si>
  <si>
    <t>CE (18:3)</t>
  </si>
  <si>
    <t>SM (d18:1/24:1)</t>
  </si>
  <si>
    <t>SM (d18:0/22:0)</t>
  </si>
  <si>
    <t>GM3 (d18:1/24:1)</t>
  </si>
  <si>
    <t>Hex2Cer (d18:1/24:1)</t>
  </si>
  <si>
    <t>Cer (m18:1/20:0)</t>
  </si>
  <si>
    <t>SM (d18:0/14:0)</t>
  </si>
  <si>
    <t>GM3 (d18:1/16:0)</t>
  </si>
  <si>
    <t>Cer (d20:1/24:1)</t>
  </si>
  <si>
    <t>Cer (m18:1/22:0)</t>
  </si>
  <si>
    <t>PI (18:0_18:1)</t>
  </si>
  <si>
    <t>Cer (d18:1/22:0)</t>
  </si>
  <si>
    <t>dhCer (d18:0/24:0)</t>
  </si>
  <si>
    <t>HexCer (d18:1/24:1)</t>
  </si>
  <si>
    <t>GM3 (d18:1/22:0)</t>
  </si>
  <si>
    <t>CE (20:5)</t>
  </si>
  <si>
    <t>CE (20:4)</t>
  </si>
  <si>
    <t>Hex3Cer (d18:1/22:0)</t>
  </si>
  <si>
    <t>Hex2Cer (d18:1/16:0)</t>
  </si>
  <si>
    <t>Hex3Cer (d18:1/18:0)</t>
  </si>
  <si>
    <t>SM  (d18:2/22:0)</t>
  </si>
  <si>
    <t>Hex2Cer (d18:1/22:0)</t>
  </si>
  <si>
    <t>HexCer (d18:1/16:0)</t>
  </si>
  <si>
    <t>Cer (m18:0/24:1)</t>
  </si>
  <si>
    <t>dhCer (d18:0/24:1)</t>
  </si>
  <si>
    <t>HexCer (d18:1/22:0)</t>
  </si>
  <si>
    <t>Cer1P (d18:1/16:0)</t>
  </si>
  <si>
    <t>Cer1P</t>
  </si>
  <si>
    <t>SM (d18:0/16:0)</t>
  </si>
  <si>
    <t>Cer (d18:1/20:0)</t>
  </si>
  <si>
    <t>HexCer (d18:2/20:0)</t>
  </si>
  <si>
    <t>Cer (d20:1/22:0)</t>
  </si>
  <si>
    <t>GM3 (d18:1/20:0)</t>
  </si>
  <si>
    <t>dhCer (d18:0/20:0)</t>
  </si>
  <si>
    <t>Hex2Cer (d18:1/20:0)</t>
  </si>
  <si>
    <t>dhCer (d18:0/16:0)</t>
  </si>
  <si>
    <t>dhCer (d18:0/22:0)</t>
  </si>
  <si>
    <t>HexCer (d18:1/18:0)</t>
  </si>
  <si>
    <t>HexCer (d18:1/20:0)</t>
  </si>
  <si>
    <t>SM (d18:1/18:0)/SM(d16:1/20:0)</t>
  </si>
  <si>
    <t>PE (38:5) (a)</t>
  </si>
  <si>
    <t>PC (16:0_20:3) (a)</t>
  </si>
  <si>
    <t>PE (17:0_18:1)</t>
  </si>
  <si>
    <t>PE (18:0_22:4)</t>
  </si>
  <si>
    <t>LPC (O-24:0)</t>
  </si>
  <si>
    <t>LPC (22:0) [sn1]</t>
  </si>
  <si>
    <t>PC (18:0_22:4)</t>
  </si>
  <si>
    <t>PC (P-16:0/20:5)</t>
  </si>
  <si>
    <t>LPE (P-18:0)</t>
  </si>
  <si>
    <t>CA</t>
  </si>
  <si>
    <t>PC (31:1)</t>
  </si>
  <si>
    <t>DG (18:0_20:4)</t>
  </si>
  <si>
    <t>PC (39:5) (a)</t>
  </si>
  <si>
    <t>PC (15:0_18:1) d7 (IS)</t>
  </si>
  <si>
    <t>PC (O-18:1/18:1)</t>
  </si>
  <si>
    <t>SM (d18:2/14:0)</t>
  </si>
  <si>
    <t>AC (10:0)</t>
  </si>
  <si>
    <t>Hex3Cer (d18:1/24:1)</t>
  </si>
  <si>
    <t>SM (38:3) (b)</t>
  </si>
  <si>
    <t>TG (54:7) [NL-22:6]</t>
  </si>
  <si>
    <t>PC (O-34:1)</t>
  </si>
  <si>
    <t>PC (O-34:4)</t>
  </si>
  <si>
    <t>PC (O-35:4)</t>
  </si>
  <si>
    <t>PC (18:0_22:5) (n6)</t>
  </si>
  <si>
    <t>PE (17:0_20:4)</t>
  </si>
  <si>
    <t>PE (18:1_22:6) (a)</t>
  </si>
  <si>
    <t>Cer (d17:1/16:0)</t>
  </si>
  <si>
    <t>PE (18:0_20:3) (a)</t>
  </si>
  <si>
    <t>DE (16:0)</t>
  </si>
  <si>
    <t>PI (18:0_20:4)</t>
  </si>
  <si>
    <t>TG (56:8) [NL-22:6]</t>
  </si>
  <si>
    <t>PE (16:0_16:1)</t>
  </si>
  <si>
    <t>PC (17:0_20:4)</t>
  </si>
  <si>
    <t>PC (O-18:0/18:2)</t>
  </si>
  <si>
    <t>PE (P-18:0/20:4)</t>
  </si>
  <si>
    <t>DE (20:4)</t>
  </si>
  <si>
    <t>PC (O-18:0/22:6)</t>
  </si>
  <si>
    <t>PC (18:0_22:6)</t>
  </si>
  <si>
    <t>PC (18:1_20:3)</t>
  </si>
  <si>
    <t>SM (34:3)</t>
  </si>
  <si>
    <t>PC (P-18:0/18:1) d9 (IS)</t>
  </si>
  <si>
    <t>LPC (22:0) [sn2]</t>
  </si>
  <si>
    <t>PE (P-18:1/22:6) (a)</t>
  </si>
  <si>
    <t>CE (18:0)</t>
  </si>
  <si>
    <t>PC (14:0_16:0)</t>
  </si>
  <si>
    <t>PE (P-18:0/20:5)</t>
  </si>
  <si>
    <t>PI (15:0_18:1) d7</t>
  </si>
  <si>
    <t>PC (O-40:7)</t>
  </si>
  <si>
    <t>SM (43:2) (c)</t>
  </si>
  <si>
    <t>DG (16:0_18:2)</t>
  </si>
  <si>
    <t>AC (26:1)</t>
  </si>
  <si>
    <t>PI (18:0_22:5) (n3)</t>
  </si>
  <si>
    <t>PC (18:0_20:3)</t>
  </si>
  <si>
    <t>TG (O-50:2) [NL-18:2]</t>
  </si>
  <si>
    <t>TG (54:2) [NL-18:0]</t>
  </si>
  <si>
    <t>LPE (18:2) [sn2]</t>
  </si>
  <si>
    <t>PC (35:5)</t>
  </si>
  <si>
    <t>Hex3Cer (d18:1/24:0)</t>
  </si>
  <si>
    <t>PI (18:0_22:4)</t>
  </si>
  <si>
    <t>AC (14:1)</t>
  </si>
  <si>
    <t>PC (P-35:2) (a)</t>
  </si>
  <si>
    <t>PE (P-17:0/20:4) (a)</t>
  </si>
  <si>
    <t>LPC (O-18:0)</t>
  </si>
  <si>
    <t>PS (36:1)</t>
  </si>
  <si>
    <t>CE (24:6)</t>
  </si>
  <si>
    <t>PE (18:0_22:6)</t>
  </si>
  <si>
    <t>PC (P-15:0/20:4) (a)</t>
  </si>
  <si>
    <t>TG (56:9) [NL-22:6]</t>
  </si>
  <si>
    <t>PG (34:1)</t>
  </si>
  <si>
    <t>PE (P-18:0/18:3)</t>
  </si>
  <si>
    <t>DG (16:1_18:1)</t>
  </si>
  <si>
    <t>LPE (18:1) [sn2]</t>
  </si>
  <si>
    <t>LPC (20:0) [sn1]</t>
  </si>
  <si>
    <t>SM (d16:1/19:0)</t>
  </si>
  <si>
    <t>SM (d17:1/14:0)</t>
  </si>
  <si>
    <t>AC (14:0)</t>
  </si>
  <si>
    <t>PI (37:6)</t>
  </si>
  <si>
    <t>LPC (18:1) d7 (IS)</t>
  </si>
  <si>
    <t>PE (P-16:0/20:5)</t>
  </si>
  <si>
    <t>TG (53:2) [NL-18:1]</t>
  </si>
  <si>
    <t>PC (16:0_18:3) (b)</t>
  </si>
  <si>
    <t>TG (O-54:2) [NL-18:1]</t>
  </si>
  <si>
    <t>PC (14:0_22:6)</t>
  </si>
  <si>
    <t>PE (16:0_20:3)</t>
  </si>
  <si>
    <t>DG (18:1_22:5)</t>
  </si>
  <si>
    <t>PE (P-18:1/18:2) (a)</t>
  </si>
  <si>
    <t>PC (18:2_20:5)</t>
  </si>
  <si>
    <t>LPC (20:5) [sn2]</t>
  </si>
  <si>
    <t>PC (33:0) (b)</t>
  </si>
  <si>
    <t>LPC (22:1) [sn2]</t>
  </si>
  <si>
    <t>PC (15:0_20:3)</t>
  </si>
  <si>
    <t>LPC (18:0) [sn1]</t>
  </si>
  <si>
    <t>PC (P-16:0/16:1)</t>
  </si>
  <si>
    <t>dimethyl-CE (20:4)</t>
  </si>
  <si>
    <t>dimethyl-CE</t>
  </si>
  <si>
    <t>SM (d18:1/14:0)/SM(d16:1/16:0)</t>
  </si>
  <si>
    <t>TG (O-54:4) [NL-18:2]</t>
  </si>
  <si>
    <t>AC (20:3)-OH</t>
  </si>
  <si>
    <t>TG (58:10) [SIM]</t>
  </si>
  <si>
    <t>PC (O-18:0/20:4)</t>
  </si>
  <si>
    <t>methyl-DE (18:1)</t>
  </si>
  <si>
    <t>methyl-DE</t>
  </si>
  <si>
    <t>LPE (18:2) [sn1]</t>
  </si>
  <si>
    <t>TG (54:3) [SIM]</t>
  </si>
  <si>
    <t>PE (P-19:0/20:4) (a)</t>
  </si>
  <si>
    <t>PE (16:1_20:4)</t>
  </si>
  <si>
    <t>PE (15-MHDA_18:2)</t>
  </si>
  <si>
    <t>PC (O-32:2)</t>
  </si>
  <si>
    <t>LPC (22:6) [sn2]</t>
  </si>
  <si>
    <t>Cer (d18:1/24:0)</t>
  </si>
  <si>
    <t>LPC (22:1) [sn1]</t>
  </si>
  <si>
    <t>CE (17:1)</t>
  </si>
  <si>
    <t>TG (50:1) [NL-16:0]</t>
  </si>
  <si>
    <t>CE (24:5)</t>
  </si>
  <si>
    <t>LPC (20:4) [sn2]</t>
  </si>
  <si>
    <t>SM (d18:2/23:0)</t>
  </si>
  <si>
    <t>DG (18:1_18:3)</t>
  </si>
  <si>
    <t>PC (38:7) (c)</t>
  </si>
  <si>
    <t>DG (16:0_22:6)</t>
  </si>
  <si>
    <t>TG (48:0) [NL-16:0]</t>
  </si>
  <si>
    <t>PE (P-20:1/22:6)</t>
  </si>
  <si>
    <t>PE (P-18:1/22:6) (b)</t>
  </si>
  <si>
    <t>LPE (22:6) [sn1]</t>
  </si>
  <si>
    <t>S1P (d16:1)</t>
  </si>
  <si>
    <t>S1P</t>
  </si>
  <si>
    <t>PC (P-16:0/16:0)</t>
  </si>
  <si>
    <t>TG (54:6) [NL-18:3]</t>
  </si>
  <si>
    <t>LPC (19:0) (a) [sn1] [104_sn1]</t>
  </si>
  <si>
    <t>PC (18:0_18:2)</t>
  </si>
  <si>
    <t>SM (d18:2/16:0)</t>
  </si>
  <si>
    <t>PC (O-40:5)</t>
  </si>
  <si>
    <t>PE (P-18:0/18:1) d9 (IS)</t>
  </si>
  <si>
    <t>TG (50:1) [SIM]</t>
  </si>
  <si>
    <t>dimethyl-CE (18:1)</t>
  </si>
  <si>
    <t>PE (O-18:1/18:2)</t>
  </si>
  <si>
    <t>PE (O-38:5) (b)</t>
  </si>
  <si>
    <t>PC (33:2)</t>
  </si>
  <si>
    <t>LPE (18:1) d7 (IS)</t>
  </si>
  <si>
    <t>PE (16:0_22:6)</t>
  </si>
  <si>
    <t>SM (37:2)</t>
  </si>
  <si>
    <t>PC (P-15:0/20:4) (b)</t>
  </si>
  <si>
    <t>TG (56:7) [SIM]</t>
  </si>
  <si>
    <t>Cer (m18:1/24:0)</t>
  </si>
  <si>
    <t>PC (32:2)</t>
  </si>
  <si>
    <t>PE (18:1_18:2)</t>
  </si>
  <si>
    <t>TG (56:6) [NL-20:4]</t>
  </si>
  <si>
    <t>PE (O-16:0/20:3)</t>
  </si>
  <si>
    <t>PE (18:0_22:5) (n6)</t>
  </si>
  <si>
    <t>PE (P-18:1/22:5) (b)</t>
  </si>
  <si>
    <t>LPE (P-18:1)</t>
  </si>
  <si>
    <t>PC (P-16:0/22:6)</t>
  </si>
  <si>
    <t>PC (16:1_20:4)</t>
  </si>
  <si>
    <t>PS (38:4)</t>
  </si>
  <si>
    <t>PE (P-19:0/20:4) (b)</t>
  </si>
  <si>
    <t>PC (18:1_22:6) (a)</t>
  </si>
  <si>
    <t>PC (16:0_20:5)</t>
  </si>
  <si>
    <t>LPC (19:0) [sn1] (a) / LPC(19:0) [sn2] (b)</t>
  </si>
  <si>
    <t>AC (14:0)-OH</t>
  </si>
  <si>
    <t>PE (P-16:0/18:1)</t>
  </si>
  <si>
    <t>TG (56:6) [NL-22:5]</t>
  </si>
  <si>
    <t>PE (O-36:5)</t>
  </si>
  <si>
    <t>LPC (16:0) [sn1]</t>
  </si>
  <si>
    <t>TG (54:6) [SIM]</t>
  </si>
  <si>
    <t>LPC (20:3) [sn2]</t>
  </si>
  <si>
    <t>PE (O-18:0/20:4)</t>
  </si>
  <si>
    <t>PE (O-16:0/20:4)</t>
  </si>
  <si>
    <t>PC (18:1_22:6) (b)</t>
  </si>
  <si>
    <t>AC (16:1)</t>
  </si>
  <si>
    <t>PC (38:5) (b)</t>
  </si>
  <si>
    <t>PE (18:0_20:4)</t>
  </si>
  <si>
    <t>DG (16:0_22:5)</t>
  </si>
  <si>
    <t>S1P (d18:2)</t>
  </si>
  <si>
    <t>TG (O-50:1) [NL-16:0]</t>
  </si>
  <si>
    <t>TG (53:2) [SIM]</t>
  </si>
  <si>
    <t>methyl-CE (18:0)</t>
  </si>
  <si>
    <t>PC (P-17:0/20:4) (b)</t>
  </si>
  <si>
    <t>TG (O-54:2) [SIM]</t>
  </si>
  <si>
    <t>LPC (14:0) [sn1]</t>
  </si>
  <si>
    <t>TG (50:3) [NL-14:1]</t>
  </si>
  <si>
    <t>PC (16:0_20:3) (b)</t>
  </si>
  <si>
    <t>PC (31:0) (b)</t>
  </si>
  <si>
    <t>PE (38:5) (b)</t>
  </si>
  <si>
    <t>Hex2Cer (d16:1/16:0)</t>
  </si>
  <si>
    <t>SM (41:1) (a)</t>
  </si>
  <si>
    <t>PE (O-16:0/18:2)</t>
  </si>
  <si>
    <t>TG (50:1) [NL-18:1]</t>
  </si>
  <si>
    <t>Cer (m18:1/23:0)</t>
  </si>
  <si>
    <t>PC (15-MHDA_22:6)</t>
  </si>
  <si>
    <t>TG (54:7) [NL-20:5]</t>
  </si>
  <si>
    <t>FA (16:0)</t>
  </si>
  <si>
    <t>FA</t>
  </si>
  <si>
    <t>TG (O-52:2) [NL-18:1]</t>
  </si>
  <si>
    <t>TG (O-50:1) [SIM]</t>
  </si>
  <si>
    <t>PE (P-16:0/20:4)</t>
  </si>
  <si>
    <t>PE (16:0_18:3) (a)</t>
  </si>
  <si>
    <t>PA (36:2)</t>
  </si>
  <si>
    <t>PA</t>
  </si>
  <si>
    <t>PE (17:0_18:2)</t>
  </si>
  <si>
    <t>methyl-CE (18:2)</t>
  </si>
  <si>
    <t>PC (38:4) (b)</t>
  </si>
  <si>
    <t>AC (20:3) (b)</t>
  </si>
  <si>
    <t>FA (18:0)</t>
  </si>
  <si>
    <t>LPC (18:3) (a) [sn1] [104_sn1]</t>
  </si>
  <si>
    <t>LPC (O-18:1)</t>
  </si>
  <si>
    <t>Cer (d19:1/24:0)</t>
  </si>
  <si>
    <t>PC (P-35:2) (b)</t>
  </si>
  <si>
    <t>LPC (P-18:1)</t>
  </si>
  <si>
    <t>TG (56:7) [NL-20:4]</t>
  </si>
  <si>
    <t>LPI (20:4) [sn2]</t>
  </si>
  <si>
    <t>LPI</t>
  </si>
  <si>
    <t>LPC (O-20:1)</t>
  </si>
  <si>
    <t>PE (P-15:0/22:6)</t>
  </si>
  <si>
    <t>AC (20:5)</t>
  </si>
  <si>
    <t>PS (15:0_18:1) d7 (IS)</t>
  </si>
  <si>
    <t>PI (16:0_20:3) (b)</t>
  </si>
  <si>
    <t>PC (P-18:0/22:5)</t>
  </si>
  <si>
    <t>TG (50:4) [NL-20:4]</t>
  </si>
  <si>
    <t>TG (54:2) [SIM]</t>
  </si>
  <si>
    <t>TG (O-50:1) [NL-17:1]</t>
  </si>
  <si>
    <t>TG (56:7) [NL-20:5]</t>
  </si>
  <si>
    <t>LPC (17:0) [sn1]</t>
  </si>
  <si>
    <t>TG (48:1) [NL-16:1]</t>
  </si>
  <si>
    <t>PC (17:0_18:2)</t>
  </si>
  <si>
    <t>PE (P-18:1/20:4) (b)</t>
  </si>
  <si>
    <t>PC (O-34:2)</t>
  </si>
  <si>
    <t>PC (P-16:0/18:1)</t>
  </si>
  <si>
    <t>TG (48:0) [SIM]</t>
  </si>
  <si>
    <t>DG (18:1_18:2)</t>
  </si>
  <si>
    <t>CE (22:5)</t>
  </si>
  <si>
    <t>SM (d17:1/24:1)</t>
  </si>
  <si>
    <t>PA (34:1)</t>
  </si>
  <si>
    <t>S1P (d18:1)</t>
  </si>
  <si>
    <t>PI (15-MHDA_18:2)/PI(17:0_18:2)</t>
  </si>
  <si>
    <t>PC (38:2)</t>
  </si>
  <si>
    <t>PC (18:1_18:1)</t>
  </si>
  <si>
    <t>PE (P-18:0/22:6)</t>
  </si>
  <si>
    <t>CE (16:0)</t>
  </si>
  <si>
    <t>PC (16:1_18:2)</t>
  </si>
  <si>
    <t>LPC (20:1) [sn1]</t>
  </si>
  <si>
    <t>PC (17:1_18:2)</t>
  </si>
  <si>
    <t>LPC (O-24:1)</t>
  </si>
  <si>
    <t>CE (17:0)</t>
  </si>
  <si>
    <t>SM (d18:1/20:0)/SM(d16:1/22:0)</t>
  </si>
  <si>
    <t>PC (15-MHDA_20:4)</t>
  </si>
  <si>
    <t>LPC (P-20:0)</t>
  </si>
  <si>
    <t>PE (18:1_22:6) (b)</t>
  </si>
  <si>
    <t>TG (48:1) [SIM]</t>
  </si>
  <si>
    <t>LPE (18:0) [sn1]</t>
  </si>
  <si>
    <t>TG (50:2) [NL-16:1]</t>
  </si>
  <si>
    <t>LPC (20:0) [sn2]</t>
  </si>
  <si>
    <t>PC (18:2_18:2)</t>
  </si>
  <si>
    <t>PE (16:1_18:2)</t>
  </si>
  <si>
    <t>TG (50:2) [NL-18:2]</t>
  </si>
  <si>
    <t>LPC (18:0) [sn2]</t>
  </si>
  <si>
    <t>SHexCer (d18:1/16:0)</t>
  </si>
  <si>
    <t>TG (52:2) [NL-18:2]</t>
  </si>
  <si>
    <t>dxCA</t>
  </si>
  <si>
    <t>PC (16:0_16:0)</t>
  </si>
  <si>
    <t>PC (P-18:0/22:6)</t>
  </si>
  <si>
    <t>PI (18:1_18:2)</t>
  </si>
  <si>
    <t>PC (32:1)</t>
  </si>
  <si>
    <t>AC (18:2)</t>
  </si>
  <si>
    <t>AC (22:5)</t>
  </si>
  <si>
    <t>PC (P-18:1/22:6)</t>
  </si>
  <si>
    <t>LPC (P-18:0)</t>
  </si>
  <si>
    <t>PC (16:0_18:1)</t>
  </si>
  <si>
    <t>Cer (d18:2/16:0)</t>
  </si>
  <si>
    <t>TG (O-52:2) [SIM]</t>
  </si>
  <si>
    <t>LPC (14:0) [sn2]</t>
  </si>
  <si>
    <t>PI (37:4)</t>
  </si>
  <si>
    <t>PC (18:0_18:1)</t>
  </si>
  <si>
    <t>LPE (22:6) [sn2]</t>
  </si>
  <si>
    <t>TG (51:2) [NL-17:0]</t>
  </si>
  <si>
    <t>TG (51:2) [NL-15:0]</t>
  </si>
  <si>
    <t>LPC (15-MHDA) [sn1] / LPC(17:0) [sn2]</t>
  </si>
  <si>
    <t>TG (49:1) [NL-17:1]</t>
  </si>
  <si>
    <t>TG (51:1) [NL-17:0]</t>
  </si>
  <si>
    <t>PE (P-20:0/20:4)</t>
  </si>
  <si>
    <t>PC (O-16:0/16:0)</t>
  </si>
  <si>
    <t>TG (54:7) [SIM]</t>
  </si>
  <si>
    <t>LPC (22:4) [sn2]</t>
  </si>
  <si>
    <t>LPC (O-22:1)</t>
  </si>
  <si>
    <t>LPC (22:6) [+OH]</t>
  </si>
  <si>
    <t>TG (52:5) [NL-20:5]</t>
  </si>
  <si>
    <t>LPE (16:0) [sn1]</t>
  </si>
  <si>
    <t>SHexCer (d18:1/24:1)</t>
  </si>
  <si>
    <t>PI (20:0_20:4)</t>
  </si>
  <si>
    <t>TG (51:1) [SIM]</t>
  </si>
  <si>
    <t>CE (16:2)</t>
  </si>
  <si>
    <t>LPC (O-16:0)</t>
  </si>
  <si>
    <t>PE (16:0_20:4)</t>
  </si>
  <si>
    <t>TG (O-52:2) [NL-16:0]</t>
  </si>
  <si>
    <t>PE (P-16:0/22:4)</t>
  </si>
  <si>
    <t>FA (16:1)</t>
  </si>
  <si>
    <t>PC (P-38:5) (b)</t>
  </si>
  <si>
    <t>SM (d18:1/23:0)/SM(d17:1/24:0)</t>
  </si>
  <si>
    <t>TG (54:6) [NL-20:5]</t>
  </si>
  <si>
    <t>PC (P-38:5) (a)</t>
  </si>
  <si>
    <t>LPE (18:1) [sn1]</t>
  </si>
  <si>
    <t>AC (18:0)</t>
  </si>
  <si>
    <t>PC (15-MHDA_18:2)</t>
  </si>
  <si>
    <t>Cer (d16:1/18:0)</t>
  </si>
  <si>
    <t>PI (38:5) (b)</t>
  </si>
  <si>
    <t>Cer (d18:1/23:0)</t>
  </si>
  <si>
    <t>TG (52:3) [NL-18:2]</t>
  </si>
  <si>
    <t>AC (16:0)</t>
  </si>
  <si>
    <t>CE (22:0)</t>
  </si>
  <si>
    <t>TG (51:2) [NL-17:1]</t>
  </si>
  <si>
    <t>TG (48:2) [NL-16:1]</t>
  </si>
  <si>
    <t>PC (16:0_20:4)</t>
  </si>
  <si>
    <t>LPC (18:2) [sn2]</t>
  </si>
  <si>
    <t>DG (18:2_22:6)</t>
  </si>
  <si>
    <t>Hex2Cer (d16:1/24:1)</t>
  </si>
  <si>
    <t>PE (P-16:0/22:6)</t>
  </si>
  <si>
    <t>LPC (18:1) [sn1]</t>
  </si>
  <si>
    <t>PC (15:0_22:6)</t>
  </si>
  <si>
    <t>TG (O-50:2) [NL-16:1]</t>
  </si>
  <si>
    <t>TG (48:2) [SIM]</t>
  </si>
  <si>
    <t>TG (48:3) [NL-18:3]</t>
  </si>
  <si>
    <t>PC (18:1_18:2)</t>
  </si>
  <si>
    <t>TG (48:2) [NL-18:2]</t>
  </si>
  <si>
    <t>LPE (16:0) [sn2]</t>
  </si>
  <si>
    <t>TG (48:3) [NL-14:0]</t>
  </si>
  <si>
    <t>PE (P-18:1/18:1) (a)</t>
  </si>
  <si>
    <t>AC (18:1)-OH</t>
  </si>
  <si>
    <t>TG (50:3) [NL-18:3]</t>
  </si>
  <si>
    <t>PI (38:6)</t>
  </si>
  <si>
    <t>TG (50:4) [NL-14:0]</t>
  </si>
  <si>
    <t>FA (20:5)</t>
  </si>
  <si>
    <t>Cer (d17:1/20:0)</t>
  </si>
  <si>
    <t>FA (20:2)</t>
  </si>
  <si>
    <t>TG (O-50:1) [NL-18:1]</t>
  </si>
  <si>
    <t>TG (52:4) [NL-18:3]</t>
  </si>
  <si>
    <t>PC (38:6) [+OH]</t>
  </si>
  <si>
    <t>FA (18:2)</t>
  </si>
  <si>
    <t>TG (O-50:1) [NL-15:0]</t>
  </si>
  <si>
    <t>PC (16:0_22:6)</t>
  </si>
  <si>
    <t>TG (49:1) [SIM]</t>
  </si>
  <si>
    <t>CE (24:0)</t>
  </si>
  <si>
    <t>TG (56:9) [SIM]</t>
  </si>
  <si>
    <t>PC (38:6) (a)</t>
  </si>
  <si>
    <t>TG (50:2) [SIM]</t>
  </si>
  <si>
    <t>AC (16:0)-OH</t>
  </si>
  <si>
    <t>FA (18:1)</t>
  </si>
  <si>
    <t>LPI (18:2) [sn2]</t>
  </si>
  <si>
    <t>TG (50:4) [SIM]</t>
  </si>
  <si>
    <t>TG (56:8) [NL-20:5]</t>
  </si>
  <si>
    <t>LPC (16:0) [sn2]</t>
  </si>
  <si>
    <t>PC (36:6) (a)</t>
  </si>
  <si>
    <t>HexCer (d18:2/24:0)</t>
  </si>
  <si>
    <t>TG (48:3) [SIM]</t>
  </si>
  <si>
    <t>PC (P-16:0/18:0)</t>
  </si>
  <si>
    <t>TG (49:1) [NL-16:1]</t>
  </si>
  <si>
    <t>PC (36:4) [+OH]</t>
  </si>
  <si>
    <t>TG (50:4) [NL-18:3]</t>
  </si>
  <si>
    <t>TG (48:0) [NL-18:0]</t>
  </si>
  <si>
    <t>PC (P-36:3)</t>
  </si>
  <si>
    <t>PC (16:0_18:3) (a)</t>
  </si>
  <si>
    <t>TG (O-52:0) [NL-16:0]</t>
  </si>
  <si>
    <t>TG (48:2) [NL-14:0]</t>
  </si>
  <si>
    <t>DG (18:2_20:4)</t>
  </si>
  <si>
    <t>TG (48:3) [NL-16:1]</t>
  </si>
  <si>
    <t>TG (52:4) [SIM]</t>
  </si>
  <si>
    <t>FA (17:0)</t>
  </si>
  <si>
    <t>FA (17:1)</t>
  </si>
  <si>
    <t>LPC (20:2) [sn1]</t>
  </si>
  <si>
    <t>TG (51:0) [SIM]</t>
  </si>
  <si>
    <t>TG (52:3) [NL-16:1]</t>
  </si>
  <si>
    <t>LPE (17:0)</t>
  </si>
  <si>
    <t>PE (P-20:0/22:6)</t>
  </si>
  <si>
    <t>LPC (17:1) [sn1] (b)</t>
  </si>
  <si>
    <t>LPC (15:0) [sn1]</t>
  </si>
  <si>
    <t>TG (50:2) [NL-14:0]</t>
  </si>
  <si>
    <t>PE (P-20:0/18:1)</t>
  </si>
  <si>
    <t>AC (15:0) (b)</t>
  </si>
  <si>
    <t>TG (51:0) [NL-16:0]</t>
  </si>
  <si>
    <t>SHexCer (d18:1/24:0(OH))</t>
  </si>
  <si>
    <t>LPC (15-MHDA) [sn1] [104_sn1]</t>
  </si>
  <si>
    <t>TG (O-54:4) [NL-17:1]</t>
  </si>
  <si>
    <t>TG (48:2) [NL-14:1]</t>
  </si>
  <si>
    <t>Cer (d18:1/26:0)</t>
  </si>
  <si>
    <t>PE (P-18:1/20:5) (a)</t>
  </si>
  <si>
    <t>PC (P-18:0/18:2)</t>
  </si>
  <si>
    <t>PE (P-18:0/22:5) (n6)</t>
  </si>
  <si>
    <t>TG (50:3) [NL-18:2]</t>
  </si>
  <si>
    <t>AC (14:2)</t>
  </si>
  <si>
    <t>TG (48:1) [NL-18:1]</t>
  </si>
  <si>
    <t>LPC (26:0) [sn1]</t>
  </si>
  <si>
    <t>PC (16:1_22:6)</t>
  </si>
  <si>
    <t>TG (50:3) [SIM]</t>
  </si>
  <si>
    <t>TG (52:5) [SIM]</t>
  </si>
  <si>
    <t>TG (O-52:2) [NL-17:1]</t>
  </si>
  <si>
    <t>COH</t>
  </si>
  <si>
    <t>SHexCer (d18:1/24:1(OH))</t>
  </si>
  <si>
    <t>TG (52:4) [NL-16:1]</t>
  </si>
  <si>
    <t>HexCer (d16:1/22:0)</t>
  </si>
  <si>
    <t>PE (P-18:1/20:5) (b)</t>
  </si>
  <si>
    <t>LPC (O-24:2)</t>
  </si>
  <si>
    <t>PC (40:8)</t>
  </si>
  <si>
    <t>PE (P-18:0/18:1)</t>
  </si>
  <si>
    <t>LPC (19:1) (b)</t>
  </si>
  <si>
    <t>PE (P-16:0/22:5) (n6)</t>
  </si>
  <si>
    <t>TG (58:10) [NL-22:6]</t>
  </si>
  <si>
    <t>TG (56:7) [NL-22:5]</t>
  </si>
  <si>
    <t>PC (O-16:0/22:6)</t>
  </si>
  <si>
    <t>DG (18:2_18:2)</t>
  </si>
  <si>
    <t>PE (17:0_22:6)</t>
  </si>
  <si>
    <t>PI (16:0_20:3) (a)</t>
  </si>
  <si>
    <t>AC (13:0)</t>
  </si>
  <si>
    <t>LPC (O-20:0)</t>
  </si>
  <si>
    <t>LPC (P-17:0) (b)</t>
  </si>
  <si>
    <t>DG (18:0_18:2)</t>
  </si>
  <si>
    <t>PC (O-36:5)</t>
  </si>
  <si>
    <t>LPC (22:5) (n3) [sn1] [104_sn1]</t>
  </si>
  <si>
    <t>AC (20:4)</t>
  </si>
  <si>
    <t>PE (P-18:1/20:3) (b)</t>
  </si>
  <si>
    <t>PC (34:2) [+OH]</t>
  </si>
  <si>
    <t>TG (54:5) [NL-18:3]</t>
  </si>
  <si>
    <t>CE (15:0)</t>
  </si>
  <si>
    <t>PC (38:5) (a)</t>
  </si>
  <si>
    <t>LPC (22:5) [sn2] (n3)</t>
  </si>
  <si>
    <t>AC (22:5)-OH</t>
  </si>
  <si>
    <t>TG (56:8) [NL-20:4]</t>
  </si>
  <si>
    <t>TG (53:2) [NL-17:1]</t>
  </si>
  <si>
    <t>TG (54:2) [NL-20:1]</t>
  </si>
  <si>
    <t>S1P (d18:0)</t>
  </si>
  <si>
    <t>LPC (16:1) [sn1]</t>
  </si>
  <si>
    <t>TG (54:5) [SIM]</t>
  </si>
  <si>
    <t>LPC (24:0) [sn2]</t>
  </si>
  <si>
    <t>PE (P-17:0/22:6) (a)</t>
  </si>
  <si>
    <t>AC (12:0)</t>
  </si>
  <si>
    <t>LPC (O-22:0)</t>
  </si>
  <si>
    <t>PC (33:0) (a)</t>
  </si>
  <si>
    <t>PE (P-18:0/22:5) (n3)</t>
  </si>
  <si>
    <t>TG (56:7) [NL-22:6]</t>
  </si>
  <si>
    <t>TG (O-52:1) [NL-16:0]</t>
  </si>
  <si>
    <t>LPI (18:1) [sn1]</t>
  </si>
  <si>
    <t>TG (56:6) [SIM]</t>
  </si>
  <si>
    <t>PA (36:3)</t>
  </si>
  <si>
    <t>TG (O-54:2) [NL-17:1]</t>
  </si>
  <si>
    <t>LPC (15:0) [sn2]</t>
  </si>
  <si>
    <t>AC (24:1) (a)</t>
  </si>
  <si>
    <t>TG (56:8) [SIM]</t>
  </si>
  <si>
    <t>LPC (P-17:0) (a)</t>
  </si>
  <si>
    <t>SM (d16:1/23:0)/SM(d17:1/22:0)</t>
  </si>
  <si>
    <t>PE (P-17:0/22:6) (b)</t>
  </si>
  <si>
    <t>PE (16:0_20:5)</t>
  </si>
  <si>
    <t>PC (P-18:1/18:1)</t>
  </si>
  <si>
    <t>PC (P-18:0/20:4)</t>
  </si>
  <si>
    <t>LPC (18:1) [sn2]</t>
  </si>
  <si>
    <t>LPC (22:5) [sn1] (n6)</t>
  </si>
  <si>
    <t>SM (43:1)</t>
  </si>
  <si>
    <t>CE (18:1)</t>
  </si>
  <si>
    <t>LPI (18:2) [sn1]</t>
  </si>
  <si>
    <t>TG (O-50:2) [NL-18:1]</t>
  </si>
  <si>
    <t>DG (18:1_22:6)</t>
  </si>
  <si>
    <t>TG (58:9) [NL-22:6]</t>
  </si>
  <si>
    <t>PC (O-32:1)</t>
  </si>
  <si>
    <t>TG (O-50:2) [SIM]</t>
  </si>
  <si>
    <t>PE (P-16:0/22:5) (n3)</t>
  </si>
  <si>
    <t>PS (40:5)</t>
  </si>
  <si>
    <t>AC (24:0)</t>
  </si>
  <si>
    <t>CE (24:4)</t>
  </si>
  <si>
    <t>AC (17:0) (a)</t>
  </si>
  <si>
    <t>TG (54:4) [NL-20:3]</t>
  </si>
  <si>
    <t>Cer (d19:1/23:0)</t>
  </si>
  <si>
    <t>TG (O-52:1) [SIM]</t>
  </si>
  <si>
    <t>LPC (18:3) [sn1] (b)</t>
  </si>
  <si>
    <t>FA (22:6)</t>
  </si>
  <si>
    <t>TG (52:4) [NL-18:2]</t>
  </si>
  <si>
    <t>methyl-DE (18:2)</t>
  </si>
  <si>
    <t>FA (14:0)</t>
  </si>
  <si>
    <t>LPC (18:2) [sn1]</t>
  </si>
  <si>
    <t>PC (15-MHDA_18:1)</t>
  </si>
  <si>
    <t>TG (58:8) [NL-22:6]</t>
  </si>
  <si>
    <t>LPC (20:5) [sn1]</t>
  </si>
  <si>
    <t>PE (P-20:1/20:4)</t>
  </si>
  <si>
    <t>LPC (20:4) [+OH]</t>
  </si>
  <si>
    <t>TG (51:2) [SIM]</t>
  </si>
  <si>
    <t>SM (d17:1/16:0)</t>
  </si>
  <si>
    <t>LPC (18:3) [sn1] (a)/LPC(18:3) [sn2] (b)</t>
  </si>
  <si>
    <t>LPI (20:4) [sn1]</t>
  </si>
  <si>
    <t>PC (P-16:0/18:3)</t>
  </si>
  <si>
    <t>TG (54:6) [NL-20:4]</t>
  </si>
  <si>
    <t>PIP1 (38:4)</t>
  </si>
  <si>
    <t>PIP1</t>
  </si>
  <si>
    <t>PC (14:0_20:4)</t>
  </si>
  <si>
    <t>PI (38:5) (a)</t>
  </si>
  <si>
    <t>DG (14:0_18:2)</t>
  </si>
  <si>
    <t>LPC (20:1) [sn2]</t>
  </si>
  <si>
    <t>AC (15:0) (a)</t>
  </si>
  <si>
    <t>DG (16:0_20:4)</t>
  </si>
  <si>
    <t>LPC (17:1) [sn2] (a)</t>
  </si>
  <si>
    <t>LPC (18:3) [sn2] (a)</t>
  </si>
  <si>
    <t>dimethyl-CE (18:2)</t>
  </si>
  <si>
    <t>FA (18:3)</t>
  </si>
  <si>
    <t>TG (52:5) [NL-20:4]</t>
  </si>
  <si>
    <t>LPC (18:2) [+OH]</t>
  </si>
  <si>
    <t>LPC (P-16:0)</t>
  </si>
  <si>
    <t>DG (16:0_16:1)</t>
  </si>
  <si>
    <t>Cer (d19:1/20:0)</t>
  </si>
  <si>
    <t>PC (17:0_22:6)</t>
  </si>
  <si>
    <t>TG (52:5) [NL-18:3]</t>
  </si>
  <si>
    <t>PC (O-18:1/18:2)</t>
  </si>
  <si>
    <t>TG (52:1) [SIM]</t>
  </si>
  <si>
    <t>TG (50:2) [NL-18:1]</t>
  </si>
  <si>
    <t>LPC (22:5) [sn1] (n3)/LPC(22:5) [sn2] (n6)</t>
  </si>
  <si>
    <t>AC (26:0)</t>
  </si>
  <si>
    <t>LPC (15-MHDA) [sn2]</t>
  </si>
  <si>
    <t>LPC (22:4) [sn1]</t>
  </si>
  <si>
    <t>PE (P-18:1/18:2) (b)</t>
  </si>
  <si>
    <t>LPC (19:0) [sn2] (a)</t>
  </si>
  <si>
    <t>AC (24:1) (b)</t>
  </si>
  <si>
    <t>PC (P-17:0/20:4) (a)</t>
  </si>
  <si>
    <t>PA (36:4)</t>
  </si>
  <si>
    <t>TG (52:2) [SIM]</t>
  </si>
  <si>
    <t>LPI (18:1) [sn2]</t>
  </si>
  <si>
    <t>PC (P-16:0/18:2)</t>
  </si>
  <si>
    <t>LPC (20:4) [sn1]</t>
  </si>
  <si>
    <t>TG (54:4) [NL-18:2]</t>
  </si>
  <si>
    <t>TG (50:0) [SIM]</t>
  </si>
  <si>
    <t>LPC (17:1) (a) [sn1] [104_sn1]</t>
  </si>
  <si>
    <t>LPC (22:6) [sn1]</t>
  </si>
  <si>
    <t>LPC (20:3) [sn1]</t>
  </si>
  <si>
    <t>PC (16:0_18:0)</t>
  </si>
  <si>
    <t>Cer (d19:1/18:0)</t>
  </si>
  <si>
    <t>PE (P-18:0/22:4)</t>
  </si>
  <si>
    <t>TG (54:5) [NL-20:4]</t>
  </si>
  <si>
    <t>TG (54:3) [NL-18:2]</t>
  </si>
  <si>
    <t>PC (O-16:0/20:3)</t>
  </si>
  <si>
    <t>LPE (18:0) [sn2]</t>
  </si>
  <si>
    <t>Cer (d16:1/20:0)</t>
  </si>
  <si>
    <t>PC (P-16:0/20:4)</t>
  </si>
  <si>
    <t>FA (22:4)</t>
  </si>
  <si>
    <t>PC (O-38:5)</t>
  </si>
  <si>
    <t>TG (52:3) [SIM]</t>
  </si>
  <si>
    <t>TG (54:4) [SIM]</t>
  </si>
  <si>
    <t>TG (50:3) [NL-16:1]</t>
  </si>
  <si>
    <t>LPC (24:0) [sn1]</t>
  </si>
  <si>
    <t>LPC (16:1) [sn2]</t>
  </si>
  <si>
    <t>TG (50:3) [NL-14:0]</t>
  </si>
  <si>
    <t>PC (34:5)</t>
  </si>
  <si>
    <t>LPC (17:1) [sn1] (a) / LPC(17:1) [sn2] (b)</t>
  </si>
  <si>
    <t>PE (P-18:1/18:1) (b)</t>
  </si>
  <si>
    <t>LPC (19:1) (a)</t>
  </si>
  <si>
    <t>TG (52:2) [NL-16:0]</t>
  </si>
  <si>
    <t>LPI (18:0)</t>
  </si>
  <si>
    <t>Cer (d17:1/18:0)</t>
  </si>
  <si>
    <t>FA (20:4)</t>
  </si>
  <si>
    <t>TG (O-52:1) [NL-18:1]</t>
  </si>
  <si>
    <t>TG (52:1) [NL-18:0]</t>
  </si>
  <si>
    <t>PE (P-18:1/20:4) (a)</t>
  </si>
  <si>
    <t>PC (O-16:0/20:4)</t>
  </si>
  <si>
    <t>PE (15-MHDA_22:6)</t>
  </si>
  <si>
    <t>LPE (P-20:0)</t>
  </si>
  <si>
    <t>LPC (20:3) [sn1] [104_sn1]</t>
  </si>
  <si>
    <t>DG (18:1_20:5)</t>
  </si>
  <si>
    <t>FA (20:3)</t>
  </si>
  <si>
    <t>TG (50:1) [NL-14:0]</t>
  </si>
  <si>
    <t>FA (22:5)</t>
  </si>
  <si>
    <t>LPC (19:1) (c)</t>
  </si>
  <si>
    <t>AC (18:0)-OH</t>
  </si>
  <si>
    <t>PE (20:0_20:4)</t>
  </si>
  <si>
    <t>LPC (20:2) [sn2]</t>
  </si>
  <si>
    <t>PC (31:0) (a)</t>
  </si>
  <si>
    <t>TG (O-54:3) [NL-17:1]</t>
  </si>
  <si>
    <t>TG (50:0) [NL-18:0]</t>
  </si>
  <si>
    <t>TG (52:1) [NL-18:1]</t>
  </si>
  <si>
    <t>PC (P-20:0/20:4)</t>
  </si>
  <si>
    <t>AC (17:0) (b)</t>
  </si>
  <si>
    <t>LPC (26:0) [sn2]</t>
  </si>
  <si>
    <t>AC (12:1)</t>
  </si>
  <si>
    <t>CE (16:1)</t>
  </si>
  <si>
    <t>TG (54:0) [NL-18:0]</t>
  </si>
  <si>
    <t>TG (54:0) [SIM]</t>
  </si>
  <si>
    <t>TG (54:1) [NL-18:1]</t>
  </si>
  <si>
    <t>TG (54:1) [SIM]</t>
  </si>
  <si>
    <t>AP_100nM</t>
  </si>
  <si>
    <t>DMSO</t>
  </si>
  <si>
    <t>ESK_1000nM</t>
  </si>
  <si>
    <t>Compound Method</t>
  </si>
  <si>
    <t>DMSO-1</t>
  </si>
  <si>
    <t>DMSO-2</t>
  </si>
  <si>
    <t>DMSO-3</t>
  </si>
  <si>
    <t>AP-1</t>
  </si>
  <si>
    <t>AP-2</t>
  </si>
  <si>
    <t>AP-3</t>
  </si>
  <si>
    <t>AP-4</t>
  </si>
  <si>
    <t>tram-1</t>
  </si>
  <si>
    <t>tram-2</t>
  </si>
  <si>
    <t>tram-3</t>
  </si>
  <si>
    <t>tram-4</t>
  </si>
  <si>
    <t>AP+tram-1</t>
  </si>
  <si>
    <t>AP+tram-2</t>
  </si>
  <si>
    <t>AP+tram-3</t>
  </si>
  <si>
    <t>AP+tram-4</t>
  </si>
  <si>
    <t>MRTX-1</t>
  </si>
  <si>
    <t>MRTX-2</t>
  </si>
  <si>
    <t>MRTX-3</t>
  </si>
  <si>
    <t>MRTX-4</t>
  </si>
  <si>
    <t>AP+MRTX-1</t>
  </si>
  <si>
    <t>AP+MRTX-2</t>
  </si>
  <si>
    <t>AP+MRTX-3</t>
  </si>
  <si>
    <t>Name</t>
  </si>
  <si>
    <t>Area</t>
  </si>
  <si>
    <t>AC(10:0)</t>
  </si>
  <si>
    <t>AC(12:0)</t>
  </si>
  <si>
    <t>AC(12:1)</t>
  </si>
  <si>
    <t>AC(13:0)</t>
  </si>
  <si>
    <t>AC(14:0)</t>
  </si>
  <si>
    <t>AC(14:0)-OH</t>
  </si>
  <si>
    <t>AC(14:1)</t>
  </si>
  <si>
    <t>AC(14:1)-OH</t>
  </si>
  <si>
    <t>AC(14:2)</t>
  </si>
  <si>
    <t>AC(15:0) (a\b)</t>
  </si>
  <si>
    <t>AC(16:0)</t>
  </si>
  <si>
    <t>AC(16:0)-OH</t>
  </si>
  <si>
    <t>AC(16:1)</t>
  </si>
  <si>
    <t>AC(16:1)-OH</t>
  </si>
  <si>
    <t>AC(17:0) (a\b)</t>
  </si>
  <si>
    <t>AC(18:0)</t>
  </si>
  <si>
    <t>AC(18:0)-OH</t>
  </si>
  <si>
    <t>AC(18:1)</t>
  </si>
  <si>
    <t>AC(18:1)-OH</t>
  </si>
  <si>
    <t>AC(18:2)</t>
  </si>
  <si>
    <t>AC(18:3)</t>
  </si>
  <si>
    <t>AC(20:3) (a\b)</t>
  </si>
  <si>
    <t>AC(20:3)-OH</t>
  </si>
  <si>
    <t>AC(20:4)</t>
  </si>
  <si>
    <t>AC(20:5)</t>
  </si>
  <si>
    <t>AC(22:5)</t>
  </si>
  <si>
    <t>AC(22:5)-OH</t>
  </si>
  <si>
    <t>AC(22:6)</t>
  </si>
  <si>
    <t>AC(24:0)</t>
  </si>
  <si>
    <t>AC(24:1) (a\b)</t>
  </si>
  <si>
    <t>AC(26:0)</t>
  </si>
  <si>
    <t>AC(26:1)</t>
  </si>
  <si>
    <t>CE(14:0)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 [+OH]</t>
  </si>
  <si>
    <t>CE(18:2)</t>
  </si>
  <si>
    <t>CE(18:3)</t>
  </si>
  <si>
    <t>CE(20:0)</t>
  </si>
  <si>
    <t>CE(20:1)</t>
  </si>
  <si>
    <t>CE(20:2)</t>
  </si>
  <si>
    <t>CE(20:3)</t>
  </si>
  <si>
    <t>CE(20:4) [+OH]</t>
  </si>
  <si>
    <t>CE(20:4)</t>
  </si>
  <si>
    <t>CE(20:5)</t>
  </si>
  <si>
    <t>CE(22:0)</t>
  </si>
  <si>
    <t>CE(22:1)</t>
  </si>
  <si>
    <t>CE(22:4)</t>
  </si>
  <si>
    <t>CE(22:5)</t>
  </si>
  <si>
    <t>CE(22:6)</t>
  </si>
  <si>
    <t>CE(24:0)</t>
  </si>
  <si>
    <t>CE(24:1)</t>
  </si>
  <si>
    <t>CE(24:4)</t>
  </si>
  <si>
    <t>CE(24:5)</t>
  </si>
  <si>
    <t>CE(24:6)</t>
  </si>
  <si>
    <t>Cer(d16:1/16:0)</t>
  </si>
  <si>
    <t>Cer(d16:1/18:0)</t>
  </si>
  <si>
    <t>Cer(d16:1/20:0)</t>
  </si>
  <si>
    <t>Cer(d16:1/22:0)</t>
  </si>
  <si>
    <t>Cer(d16:1/23:0)</t>
  </si>
  <si>
    <t>Cer(d16:1/24:0)</t>
  </si>
  <si>
    <t>Cer(d16:1/24:1)</t>
  </si>
  <si>
    <t>Cer(d17:1/16:0)</t>
  </si>
  <si>
    <t>Cer(d17:1/18:0)</t>
  </si>
  <si>
    <t>Cer(d17:1/20:0)</t>
  </si>
  <si>
    <t>Cer(d17:1/22:0)</t>
  </si>
  <si>
    <t>Cer(d17:1/23:0)</t>
  </si>
  <si>
    <t>Cer(d17:1/24:0)</t>
  </si>
  <si>
    <t>Cer(d17:1/24:1)</t>
  </si>
  <si>
    <t>Cer(d18:1/16:0)</t>
  </si>
  <si>
    <t>Cer(d18:1/18:0)</t>
  </si>
  <si>
    <t>Cer(d18:1/20:0)</t>
  </si>
  <si>
    <t>Cer(d18:1/21:0)</t>
  </si>
  <si>
    <t>Cer(d18:1/22:0)</t>
  </si>
  <si>
    <t>Cer(d18:1/23:0)</t>
  </si>
  <si>
    <t>Cer(d18:1/24:0)</t>
  </si>
  <si>
    <t>Cer(d18:1/24:1)</t>
  </si>
  <si>
    <t>Cer(d18:1/26:0)</t>
  </si>
  <si>
    <t>Cer(d18:2/16:0)</t>
  </si>
  <si>
    <t>Cer(d18:2/18:0)</t>
  </si>
  <si>
    <t>Cer(d18:2/20:0)</t>
  </si>
  <si>
    <t>Cer(d18:2/22:0)</t>
  </si>
  <si>
    <t>Cer(d18:2/23:0)</t>
  </si>
  <si>
    <t>Cer(d18:2/24:0)</t>
  </si>
  <si>
    <t>Cer(d18:2/24:1)</t>
  </si>
  <si>
    <t>Cer(d18:2/26:0)</t>
  </si>
  <si>
    <t>Cer(d19:1/18:0)</t>
  </si>
  <si>
    <t>Cer(d19:1/20:0)</t>
  </si>
  <si>
    <t>Cer(d19:1/22:0)</t>
  </si>
  <si>
    <t>Cer(d19:1/23:0)</t>
  </si>
  <si>
    <t>Cer(d19:1/24:0)</t>
  </si>
  <si>
    <t>Cer(d19:1/24:1)</t>
  </si>
  <si>
    <t>Cer(d20:1/22:0)</t>
  </si>
  <si>
    <t>Cer(d20:1/23:0)</t>
  </si>
  <si>
    <t>Cer(d20:1/24:0)</t>
  </si>
  <si>
    <t>Cer(d20:1/24:1)</t>
  </si>
  <si>
    <t>Cer(m18:0/20:0)</t>
  </si>
  <si>
    <t>Cer(m18:0/22:0)</t>
  </si>
  <si>
    <t>Cer(m18:0/23:0)</t>
  </si>
  <si>
    <t>Cer(m18:0/24:0)</t>
  </si>
  <si>
    <t>Cer(m18:0/24:1)</t>
  </si>
  <si>
    <t>Cer(m18:1/18:0)</t>
  </si>
  <si>
    <t>Cer(m18:1/20:0)</t>
  </si>
  <si>
    <t>Cer(m18:1/22:0)</t>
  </si>
  <si>
    <t>Cer(m18:1/23:0)</t>
  </si>
  <si>
    <t>Cer(m18:1/24:0)</t>
  </si>
  <si>
    <t>Cer(m18:1/24:1)</t>
  </si>
  <si>
    <t>Cer1P(d18:1/16:0)</t>
  </si>
  <si>
    <t>DE(16:0)</t>
  </si>
  <si>
    <t>DE(18:1)</t>
  </si>
  <si>
    <t>DE(18:2)</t>
  </si>
  <si>
    <t>DE(20:4)</t>
  </si>
  <si>
    <t>DG(14:0_16:0)</t>
  </si>
  <si>
    <t>DG(14:0_18:2)</t>
  </si>
  <si>
    <t>DG(16:0_16:0)</t>
  </si>
  <si>
    <t>DG(16:0_16:1)</t>
  </si>
  <si>
    <t>DG(16:0_18:1)</t>
  </si>
  <si>
    <t>DG(16:0_18:2)</t>
  </si>
  <si>
    <t>DG(16:0_20:4)</t>
  </si>
  <si>
    <t>DG(16:0_22:5)</t>
  </si>
  <si>
    <t>DG(16:0_22:6)</t>
  </si>
  <si>
    <t>DG(16:1_18:1)</t>
  </si>
  <si>
    <t>DG(18:0_18:1)</t>
  </si>
  <si>
    <t>DG(18:0_18:2)</t>
  </si>
  <si>
    <t>DG(18:0_20:4)</t>
  </si>
  <si>
    <t>DG(18:1_18:1)</t>
  </si>
  <si>
    <t>DG(18:1_18:2)</t>
  </si>
  <si>
    <t>DG(18:1_18:3)</t>
  </si>
  <si>
    <t>DG(18:1_20:3)</t>
  </si>
  <si>
    <t>DG(18:1_20:4)</t>
  </si>
  <si>
    <t>DG(18:1_20:5)</t>
  </si>
  <si>
    <t>DG(18:1_22:5)</t>
  </si>
  <si>
    <t>DG(18:1_22:6)</t>
  </si>
  <si>
    <t>DG(18:2_18:2)</t>
  </si>
  <si>
    <t>DG(18:2_20:4)</t>
  </si>
  <si>
    <t>DG(18:2_22:6)</t>
  </si>
  <si>
    <t>dhCer(d18:0/16:0)</t>
  </si>
  <si>
    <t>dhCer(d18:0/18:0)</t>
  </si>
  <si>
    <t>dhCer(d18:0/20:0)</t>
  </si>
  <si>
    <t>dhCer(d18:0/22:0)</t>
  </si>
  <si>
    <t>dhCer(d18:0/24:0)</t>
  </si>
  <si>
    <t>dhCer(d18:0/24:1)</t>
  </si>
  <si>
    <t>dimethyl-CE(18:1)</t>
  </si>
  <si>
    <t>dimethyl-CE(18:2)</t>
  </si>
  <si>
    <t>dimethyl-CE(20:4)</t>
  </si>
  <si>
    <t>FA(14:0)</t>
  </si>
  <si>
    <t>FA(16:0)</t>
  </si>
  <si>
    <t>FA(16:1)</t>
  </si>
  <si>
    <t>FA(17:0)</t>
  </si>
  <si>
    <t>FA(17:1)</t>
  </si>
  <si>
    <t>FA(18:0)</t>
  </si>
  <si>
    <t>FA(18:1)</t>
  </si>
  <si>
    <t>FA(18:2)</t>
  </si>
  <si>
    <t>FA(18:3)</t>
  </si>
  <si>
    <t>FA(20:2)</t>
  </si>
  <si>
    <t>FA(20:3)</t>
  </si>
  <si>
    <t>FA(20:4)</t>
  </si>
  <si>
    <t>FA(20:5)</t>
  </si>
  <si>
    <t>FA(22:4)</t>
  </si>
  <si>
    <t>FA(22:5)</t>
  </si>
  <si>
    <t>FA(22:6)</t>
  </si>
  <si>
    <t>GM3(d18:1/16:0)</t>
  </si>
  <si>
    <t>GM3(d18:1/18:0)</t>
  </si>
  <si>
    <t>GM3(d18:1/20:0)</t>
  </si>
  <si>
    <t>GM3(d18:1/22:0)</t>
  </si>
  <si>
    <t>GM3(d18:1/24:0)</t>
  </si>
  <si>
    <t>GM3(d18:1/24:1)</t>
  </si>
  <si>
    <t>Hex2Cer(d16:1/16:0)</t>
  </si>
  <si>
    <t>Hex2Cer(d16:1/24:1)</t>
  </si>
  <si>
    <t>Hex2Cer(d18:1/16:0)</t>
  </si>
  <si>
    <t>Hex2Cer(d18:1/20:0)</t>
  </si>
  <si>
    <t>Hex2Cer(d18:1/22:0)</t>
  </si>
  <si>
    <t>Hex2Cer(d18:1/24:0)</t>
  </si>
  <si>
    <t>Hex2Cer(d18:1/24:1)</t>
  </si>
  <si>
    <t>Hex2Cer(d18:2/16:0)</t>
  </si>
  <si>
    <t>Hex2Cer(d18:2/24:1)</t>
  </si>
  <si>
    <t>Hex3Cer(d18:1/16:0)</t>
  </si>
  <si>
    <t>Hex3Cer(d18:1/18:0)</t>
  </si>
  <si>
    <t>Hex3Cer(d18:1/22:0)</t>
  </si>
  <si>
    <t>Hex3Cer(d18:1/24:0)</t>
  </si>
  <si>
    <t>Hex3Cer(d18:1/24:1)</t>
  </si>
  <si>
    <t>HexCer(d16:1/18:0)</t>
  </si>
  <si>
    <t>HexCer(d16:1/20:0)</t>
  </si>
  <si>
    <t>HexCer(d16:1/22:0)</t>
  </si>
  <si>
    <t>HexCer(d16:1/24:0)</t>
  </si>
  <si>
    <t>HexCer(d18:1/16:0)</t>
  </si>
  <si>
    <t>HexCer(d18:1/18:0)</t>
  </si>
  <si>
    <t>HexCer(d18:1/20:0)</t>
  </si>
  <si>
    <t>HexCer(d18:1/22:0)</t>
  </si>
  <si>
    <t>HexCer(d18:1/24:0)</t>
  </si>
  <si>
    <t>HexCer(d18:1/24:1)</t>
  </si>
  <si>
    <t>HexCer(d18:2/20:0)</t>
  </si>
  <si>
    <t>HexCer(d18:2/22:0)</t>
  </si>
  <si>
    <t>HexCer(d18:2/24:0)</t>
  </si>
  <si>
    <t>LPC 18:3(104)</t>
  </si>
  <si>
    <t>LPC 20:3(104)</t>
  </si>
  <si>
    <t>LPC 22:5(104)</t>
  </si>
  <si>
    <t>LPC(14:0) (a\b)</t>
  </si>
  <si>
    <t>LPC(15:0) (a\b)</t>
  </si>
  <si>
    <t>LPC(16:0) (a\b)</t>
  </si>
  <si>
    <t>LPC(16:1) (a\b)</t>
  </si>
  <si>
    <t>LPC(17:0) [sn1]</t>
  </si>
  <si>
    <t>LPC(17:1) (a\b\c)</t>
  </si>
  <si>
    <t>LPC(18:0) (a\b)</t>
  </si>
  <si>
    <t>LPC(18:1) (a\b)</t>
  </si>
  <si>
    <t>LPC(18:2) (a\b)</t>
  </si>
  <si>
    <t>LPC(18:2) [+OH]</t>
  </si>
  <si>
    <t>LPC(18:3) (a\b\c)</t>
  </si>
  <si>
    <t>LPC(19:0) (a\b\c)</t>
  </si>
  <si>
    <t>LPC(19:1) (a\b\c)</t>
  </si>
  <si>
    <t>LPC(20:0) (a\b)</t>
  </si>
  <si>
    <t>LPC(20:1) (a\b)</t>
  </si>
  <si>
    <t>LPC(20:2) (a\b)</t>
  </si>
  <si>
    <t>LPC(20:3) (a\b)</t>
  </si>
  <si>
    <t>LPC(20:4) (a\b)</t>
  </si>
  <si>
    <t>LPC(20:4) [+OH]</t>
  </si>
  <si>
    <t>LPC(20:5) (a\b)</t>
  </si>
  <si>
    <t>LPC(22:0) (a\b)</t>
  </si>
  <si>
    <t>LPC(22:1) (a\b)</t>
  </si>
  <si>
    <t>LPC(22:4) (a\b)</t>
  </si>
  <si>
    <t>LPC(22:5) (a\b\c)</t>
  </si>
  <si>
    <t>LPC(22:6) (a\b)</t>
  </si>
  <si>
    <t>LPC(22:6) [+OH]</t>
  </si>
  <si>
    <t>LPC(24:0) (a\b)</t>
  </si>
  <si>
    <t>LPC(26:0) (a\b)</t>
  </si>
  <si>
    <t>LPC(O-16:0)</t>
  </si>
  <si>
    <t>LPC(O-18:0)</t>
  </si>
  <si>
    <t>LPC(O-18:1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-16:0)</t>
  </si>
  <si>
    <t>LPC(P-17:0) (a\b)</t>
  </si>
  <si>
    <t>LPC(P-18:0)</t>
  </si>
  <si>
    <t>LPC(P-18:1)</t>
  </si>
  <si>
    <t>LPC(P-20:0)</t>
  </si>
  <si>
    <t>LPE(16:0) (a\b)</t>
  </si>
  <si>
    <t>LPE(17:0) (a\b)</t>
  </si>
  <si>
    <t>LPE(18:0) (a\b)</t>
  </si>
  <si>
    <t>LPE(18:1) (a\b)</t>
  </si>
  <si>
    <t>LPE(18:2) (a\b)</t>
  </si>
  <si>
    <t>LPE(20:4) (a\b)</t>
  </si>
  <si>
    <t>LPE(22:6) (a\b)</t>
  </si>
  <si>
    <t>LPE(P-16:0)</t>
  </si>
  <si>
    <t>LPE(P-18:0)</t>
  </si>
  <si>
    <t>LPE(P-18:1)</t>
  </si>
  <si>
    <t>LPE(P-20:0)</t>
  </si>
  <si>
    <t>LPI(18:0)</t>
  </si>
  <si>
    <t>LPI(18:1) (a\b)</t>
  </si>
  <si>
    <t>LPI(18:2) (a\b)</t>
  </si>
  <si>
    <t>LPI(20:4) (a\b)</t>
  </si>
  <si>
    <t>methyl-CE(18:0)</t>
  </si>
  <si>
    <t>methyl-CE(18:1)</t>
  </si>
  <si>
    <t>methyl-CE(18:2)</t>
  </si>
  <si>
    <t>methyl-CE(20:4)</t>
  </si>
  <si>
    <t>methyl-DE(18:1)</t>
  </si>
  <si>
    <t>methyl-DE(18:2)</t>
  </si>
  <si>
    <t>PA(34:1)</t>
  </si>
  <si>
    <t>PA(36:2)</t>
  </si>
  <si>
    <t>PA(36:3)</t>
  </si>
  <si>
    <t>PA(36:4)</t>
  </si>
  <si>
    <t>PC(14:0_16:0)</t>
  </si>
  <si>
    <t>PC(14:0_20:4)</t>
  </si>
  <si>
    <t>PC(15:0_20:4)</t>
  </si>
  <si>
    <t>PC(15:0_22:6)</t>
  </si>
  <si>
    <t>PC(16:0_16:0)</t>
  </si>
  <si>
    <t>PC(16:0_18:0)</t>
  </si>
  <si>
    <t>PC(16:0_18:1)</t>
  </si>
  <si>
    <t>PC(16:0_18:2)</t>
  </si>
  <si>
    <t>PC(18:0_18:1)</t>
  </si>
  <si>
    <t>PC(18:0_20:3)</t>
  </si>
  <si>
    <t>PC(18:0_22:6)</t>
  </si>
  <si>
    <t>PC(28:0)</t>
  </si>
  <si>
    <t>PC(31:0) (a\b)</t>
  </si>
  <si>
    <t>PC(31:1)</t>
  </si>
  <si>
    <t>PC(32:1)</t>
  </si>
  <si>
    <t>PC(32:2)</t>
  </si>
  <si>
    <t>PC(33:0) (a\b)</t>
  </si>
  <si>
    <t>PC(33:1)</t>
  </si>
  <si>
    <t>PC(33:2)</t>
  </si>
  <si>
    <t>PC(34:2) [+OH]</t>
  </si>
  <si>
    <t>PC(34:3) (a\b\c)</t>
  </si>
  <si>
    <t>PC(34:5)</t>
  </si>
  <si>
    <t>PC(35:1) (a\b)</t>
  </si>
  <si>
    <t>PC(35:2) (a\b)</t>
  </si>
  <si>
    <t>PC(35:3) (a\b)</t>
  </si>
  <si>
    <t>PC(35:5)</t>
  </si>
  <si>
    <t>PC(36:2) (a\b)</t>
  </si>
  <si>
    <t>PC(36:3) (a\b\c)</t>
  </si>
  <si>
    <t>PC(36:4) (a\b)</t>
  </si>
  <si>
    <t>PC(36:4) [+OH]</t>
  </si>
  <si>
    <t>PC(36:5) (a\b)</t>
  </si>
  <si>
    <t>PC(36:6) (a\b)</t>
  </si>
  <si>
    <t>PC(37:4) (a\b)</t>
  </si>
  <si>
    <t>PC(38:2)</t>
  </si>
  <si>
    <t>PC(38:4) (a\b\c)</t>
  </si>
  <si>
    <t>PC(38:5) (a\b)</t>
  </si>
  <si>
    <t>PC(38:6) (a\b)</t>
  </si>
  <si>
    <t>PC(38:6) [+OH]</t>
  </si>
  <si>
    <t>PC(38:7) (a\b\c)</t>
  </si>
  <si>
    <t>PC(39:5) (a\b)</t>
  </si>
  <si>
    <t>PC(39:6) (a\b)</t>
  </si>
  <si>
    <t>PC(40:4) (a\b)</t>
  </si>
  <si>
    <t>PC(40:5) (a\b)</t>
  </si>
  <si>
    <t>PC(40:7) (a\b\c)</t>
  </si>
  <si>
    <t>PC(40:8)</t>
  </si>
  <si>
    <t>PC(O-16:0/16:0)</t>
  </si>
  <si>
    <t>PC(O-16:0/20:4)</t>
  </si>
  <si>
    <t>PC(O-16:0/22:6)</t>
  </si>
  <si>
    <t>PC(O-18:0/18:1)</t>
  </si>
  <si>
    <t>PC(O-18:0/20:4)</t>
  </si>
  <si>
    <t>PC(O-18:0/22:6)</t>
  </si>
  <si>
    <t>PC(O-32:1)</t>
  </si>
  <si>
    <t>PC(O-32:2)</t>
  </si>
  <si>
    <t>PC(O-34:1)</t>
  </si>
  <si>
    <t>PC(O-34:2)</t>
  </si>
  <si>
    <t>PC(O-34:4)</t>
  </si>
  <si>
    <t>PC(O-35:4)</t>
  </si>
  <si>
    <t>PC(O-36:0)</t>
  </si>
  <si>
    <t>PC(O-36:2) (a\b)</t>
  </si>
  <si>
    <t>PC(O-36:3) (a\b)</t>
  </si>
  <si>
    <t>PC(O-36:5)</t>
  </si>
  <si>
    <t>PC(O-38:5)</t>
  </si>
  <si>
    <t>PC(O-40:5)</t>
  </si>
  <si>
    <t>PC(O-40:7)</t>
  </si>
  <si>
    <t>PC(P-15:0/20:4) (a\b)</t>
  </si>
  <si>
    <t>PC(P-16:0/14:0)</t>
  </si>
  <si>
    <t>PC(P-16:0/16:0)</t>
  </si>
  <si>
    <t>PC(P-16:0/16:1)</t>
  </si>
  <si>
    <t>PC(P-16:0/18:0)</t>
  </si>
  <si>
    <t>PC(P-16:0/18:1)</t>
  </si>
  <si>
    <t>PC(P-16:0/18:2)</t>
  </si>
  <si>
    <t>PC(P-16:0/18:3)</t>
  </si>
  <si>
    <t>PC(P-16:0/20:4)</t>
  </si>
  <si>
    <t>PC(P-16:0/20:5)</t>
  </si>
  <si>
    <t>PC(P-16:0/22:6)</t>
  </si>
  <si>
    <t>PC(P-18:0/20:4)</t>
  </si>
  <si>
    <t>PC(P-18:0/22:5)</t>
  </si>
  <si>
    <t>PC(P-18:0/22:6)</t>
  </si>
  <si>
    <t>PC(P-18:1/22:6)</t>
  </si>
  <si>
    <t>PC(P-20:0/20:4)</t>
  </si>
  <si>
    <t>PC(P-35:2) (a\b)</t>
  </si>
  <si>
    <t>PC(P-36:2) (a\b)</t>
  </si>
  <si>
    <t>PC(P-36:3)</t>
  </si>
  <si>
    <t>PC(P-37:4) (a\b)</t>
  </si>
  <si>
    <t>PC(P-38:5) (a\b)</t>
  </si>
  <si>
    <t>PE(16:0_16:0)</t>
  </si>
  <si>
    <t>PE(16:0_16:1)</t>
  </si>
  <si>
    <t>PE(16:0_18:1)</t>
  </si>
  <si>
    <t>PE(16:0_18:2)</t>
  </si>
  <si>
    <t>PE(16:0_20:4)</t>
  </si>
  <si>
    <t>PE(16:0_22:6)</t>
  </si>
  <si>
    <t>PE(18:0_18:1)</t>
  </si>
  <si>
    <t>PE(18:0_20:3) (a\b)</t>
  </si>
  <si>
    <t>PE(18:0_20:4)</t>
  </si>
  <si>
    <t>PE(18:0_22:5) (a\b)</t>
  </si>
  <si>
    <t>PE(18:0_22:6)</t>
  </si>
  <si>
    <t>PE(18:1_22:6) (a\b)</t>
  </si>
  <si>
    <t>PE(34:3) (a\b\c)</t>
  </si>
  <si>
    <t>PE(35:1) (a\b)</t>
  </si>
  <si>
    <t>PE(35:2) (a\b)</t>
  </si>
  <si>
    <t>PE(36:2) (a\b)</t>
  </si>
  <si>
    <t>PE(36:3) (a\b)</t>
  </si>
  <si>
    <t>PE(36:5) (a\b)</t>
  </si>
  <si>
    <t>PE(37:4) (a\b)</t>
  </si>
  <si>
    <t>PE(38:5) (a\b)</t>
  </si>
  <si>
    <t>PE(39:6) (a\b)</t>
  </si>
  <si>
    <t>PE(40:4) (a\b)</t>
  </si>
  <si>
    <t>PE(O-16:0/18:2)</t>
  </si>
  <si>
    <t>PE(O-16:0/20:4)</t>
  </si>
  <si>
    <t>PE(O-16:0/22:6)</t>
  </si>
  <si>
    <t>PE(O-18:0/22:5)</t>
  </si>
  <si>
    <t>PE(O-18:0/22:6)</t>
  </si>
  <si>
    <t>PE(O-18:1/22:6)</t>
  </si>
  <si>
    <t>PE(O-34:1)</t>
  </si>
  <si>
    <t>PE(O-36:3) (a\b)</t>
  </si>
  <si>
    <t>PE(O-36:5)</t>
  </si>
  <si>
    <t>PE(O-38:4) (a\b)</t>
  </si>
  <si>
    <t>PE(O-38:5) (a\b)</t>
  </si>
  <si>
    <t>PE(P-15:0/22:6)</t>
  </si>
  <si>
    <t>PE(P-16:0/18:1)</t>
  </si>
  <si>
    <t>PE(P-16:0/18:2)</t>
  </si>
  <si>
    <t>PE(P-16:0/20:3) (a\b)</t>
  </si>
  <si>
    <t>PE(P-16:0/20:4)</t>
  </si>
  <si>
    <t>PE(P-16:0/20:5)</t>
  </si>
  <si>
    <t>PE(P-16:0/22:4)</t>
  </si>
  <si>
    <t>PE(P-16:0/22:5) (a\b)</t>
  </si>
  <si>
    <t>PE(P-16:0/22:6)</t>
  </si>
  <si>
    <t>PE(P-17:0/20:4) (a\b)</t>
  </si>
  <si>
    <t>PE(P-17:0/22:6) (a\b)</t>
  </si>
  <si>
    <t>PE(P-18:0/18:1)</t>
  </si>
  <si>
    <t>PE(P-18:0/18:2)</t>
  </si>
  <si>
    <t>PE(P-18:0/18:3)</t>
  </si>
  <si>
    <t>PE(P-18:0/20:3) (a\b)</t>
  </si>
  <si>
    <t>PE(P-18:0/20:4)</t>
  </si>
  <si>
    <t>PE(P-18:0/20:5)</t>
  </si>
  <si>
    <t>PE(P-18:0/22:4)</t>
  </si>
  <si>
    <t>PE(P-18:0/22:5) (a\b)</t>
  </si>
  <si>
    <t>PE(P-18:0/22:6)</t>
  </si>
  <si>
    <t>PE(P-18:1/18:1) (a\b)</t>
  </si>
  <si>
    <t>PE(P-18:1/18:2) (a\b)</t>
  </si>
  <si>
    <t>PE(P-18:1/20:3) (a\b)</t>
  </si>
  <si>
    <t>PE(P-18:1/20:4) (a\b)</t>
  </si>
  <si>
    <t>PE(P-18:1/20:5) (a\b)</t>
  </si>
  <si>
    <t>PE(P-18:1/22:4)</t>
  </si>
  <si>
    <t>PE(P-18:1/22:5) (a\b)</t>
  </si>
  <si>
    <t>PE(P-18:1/22:6) (a\b)</t>
  </si>
  <si>
    <t>PE(P-19:0/20:4) (a\b)</t>
  </si>
  <si>
    <t>PE(P-20:0/18:1)</t>
  </si>
  <si>
    <t>PE(P-20:0/18:2)</t>
  </si>
  <si>
    <t>PE(P-20:0/20:4)</t>
  </si>
  <si>
    <t>PE(P-20:0/22:6)</t>
  </si>
  <si>
    <t>PE(P-20:1/20:4)</t>
  </si>
  <si>
    <t>PE(P-20:1/22:6)</t>
  </si>
  <si>
    <t>PG(34:1)</t>
  </si>
  <si>
    <t>PG(36:1)</t>
  </si>
  <si>
    <t>PG(36:2)</t>
  </si>
  <si>
    <t>PI(15-MHDA_18:1)/PI(17:0_18:1)</t>
  </si>
  <si>
    <t>PI(15-MHDA_18:2)/PI(17:0_18:2)</t>
  </si>
  <si>
    <t>PI(16:0/16:0)</t>
  </si>
  <si>
    <t>PI(16:0_16:1)</t>
  </si>
  <si>
    <t>PI(16:0_20:4)</t>
  </si>
  <si>
    <t>PI(18:0_18:1)</t>
  </si>
  <si>
    <t>PI(18:0_20:2)</t>
  </si>
  <si>
    <t>PI(18:0_20:3) (a\b)</t>
  </si>
  <si>
    <t>PI(18:0_20:4)</t>
  </si>
  <si>
    <t>PI(18:0_22:5) (a\b)</t>
  </si>
  <si>
    <t>PI(18:0_22:6)</t>
  </si>
  <si>
    <t>PI(34:0)</t>
  </si>
  <si>
    <t>PI(34:1)</t>
  </si>
  <si>
    <t>PI(36:2)</t>
  </si>
  <si>
    <t>PI(36:3) (a\b)</t>
  </si>
  <si>
    <t>PI(37:4)</t>
  </si>
  <si>
    <t>PI(37:6)</t>
  </si>
  <si>
    <t>PI(38:5) (a\b)</t>
  </si>
  <si>
    <t>PI(38:6)</t>
  </si>
  <si>
    <t>PI(40:4) (a\b)</t>
  </si>
  <si>
    <t>PIP1(38:4)</t>
  </si>
  <si>
    <t>PS(36:1)</t>
  </si>
  <si>
    <t>PS(36:2)</t>
  </si>
  <si>
    <t>PS(38:4)</t>
  </si>
  <si>
    <t>PS(40:5)</t>
  </si>
  <si>
    <t>S1P(d16:1)</t>
  </si>
  <si>
    <t>S1P(d18:0)</t>
  </si>
  <si>
    <t>S1P(d18:1)</t>
  </si>
  <si>
    <t>S1P(d18:2)</t>
  </si>
  <si>
    <t>SHexCer(d18:1/16:0(OH))</t>
  </si>
  <si>
    <t>SHexCer(d18:1/16:0)</t>
  </si>
  <si>
    <t>SHexCer(d18:1/24:0(OH))</t>
  </si>
  <si>
    <t>SHexCer(d18:1/24:1(OH))</t>
  </si>
  <si>
    <t>SHexCer(d18:1/24:1)</t>
  </si>
  <si>
    <t>SM(34:3)</t>
  </si>
  <si>
    <t>SM(35:1) (a\b)</t>
  </si>
  <si>
    <t>SM(35:2) (a\b)</t>
  </si>
  <si>
    <t>SM(37:1)</t>
  </si>
  <si>
    <t>SM(37:2)</t>
  </si>
  <si>
    <t>SM(38:3) (a\b)</t>
  </si>
  <si>
    <t>SM(40:2) (a\b)</t>
  </si>
  <si>
    <t>SM(40:3) (a\b)</t>
  </si>
  <si>
    <t>SM(41:0)</t>
  </si>
  <si>
    <t>SM(41:1) (a\b)</t>
  </si>
  <si>
    <t>SM(41:2) (a\b)</t>
  </si>
  <si>
    <t>SM(42:2) (a\b)</t>
  </si>
  <si>
    <t>SM(43:1)</t>
  </si>
  <si>
    <t>SM(43:2) (a\b\c)</t>
  </si>
  <si>
    <t>SM(44:1)</t>
  </si>
  <si>
    <t>SM(44:2)</t>
  </si>
  <si>
    <t>SM(44:3)</t>
  </si>
  <si>
    <t>SM(d16:1/23:0)/SM(d17:1/22:0)</t>
  </si>
  <si>
    <t>SM(d17:1/14:0)</t>
  </si>
  <si>
    <t>SM(d17:1/16:0)</t>
  </si>
  <si>
    <t>SM(d18:0/14:0)</t>
  </si>
  <si>
    <t>SM(d18:0/16:0)</t>
  </si>
  <si>
    <t>SM(d18:0/22:0)</t>
  </si>
  <si>
    <t>SM(d18:1/14:0)/SM(d16:1/16:0)</t>
  </si>
  <si>
    <t>SM(d18:1/16:0)</t>
  </si>
  <si>
    <t>SM(d18:1/18:0)/SM(d16:1/20:0)</t>
  </si>
  <si>
    <t>SM(d18:1/20:0)/SM(d16:1/22:0)</t>
  </si>
  <si>
    <t>SM(d18:1/22:0)/SM(d16:1/24:0)</t>
  </si>
  <si>
    <t>SM(d18:1/24:0)</t>
  </si>
  <si>
    <t>SM(d18:2/14:0)</t>
  </si>
  <si>
    <t>SM(d18:2/16:0)</t>
  </si>
  <si>
    <t>SM(d18:2/18:0)</t>
  </si>
  <si>
    <t>SM(d18:2/18:1)</t>
  </si>
  <si>
    <t>SM(d18:2/20:0)</t>
  </si>
  <si>
    <t>Sph(d17:1) (IS)</t>
  </si>
  <si>
    <t>Sph(d18:1)</t>
  </si>
  <si>
    <t>Sph(d18:2)</t>
  </si>
  <si>
    <t>Surface Depolarization</t>
  </si>
  <si>
    <t>TG(48:0) [NL-16:0]</t>
  </si>
  <si>
    <t>TG(48:0) [NL-18:0]</t>
  </si>
  <si>
    <t>TG(48:0) [SIM]</t>
  </si>
  <si>
    <t>TG(48:1) [NL-16:1]</t>
  </si>
  <si>
    <t>TG(48:1) [NL-18:1]</t>
  </si>
  <si>
    <t>TG(48:1) [SIM]</t>
  </si>
  <si>
    <t>TG(48:2) [NL-14:0]</t>
  </si>
  <si>
    <t>TG(48:2) [NL-14:1]</t>
  </si>
  <si>
    <t>TG(48:2) [NL-16:1]</t>
  </si>
  <si>
    <t>TG(48:2) [NL-18:2]</t>
  </si>
  <si>
    <t>TG(48:2) [SIM]</t>
  </si>
  <si>
    <t>TG(48:3) [NL-14:0]</t>
  </si>
  <si>
    <t>TG(48:3) [NL-16:1]</t>
  </si>
  <si>
    <t>TG(48:3) [NL-18:3]</t>
  </si>
  <si>
    <t>TG(48:3) [SIM]</t>
  </si>
  <si>
    <t>TG(49:1) [NL-16:1]</t>
  </si>
  <si>
    <t>TG(49:1) [NL-17:1]</t>
  </si>
  <si>
    <t>TG(49:1) [SIM]</t>
  </si>
  <si>
    <t>TG(50:0) [NL-18:0]</t>
  </si>
  <si>
    <t>TG(50:0) [SIM]</t>
  </si>
  <si>
    <t>TG(50:1) [NL-14:0]</t>
  </si>
  <si>
    <t>TG(50:1) [NL-16:0]</t>
  </si>
  <si>
    <t>TG(50:1) [NL-18:1]</t>
  </si>
  <si>
    <t>TG(50:1) [SIM]</t>
  </si>
  <si>
    <t>TG(50:2) [NL-14:0]</t>
  </si>
  <si>
    <t>TG(50:2) [NL-16:1]</t>
  </si>
  <si>
    <t>TG(50:2) [NL-18:1]</t>
  </si>
  <si>
    <t>TG(50:2) [NL-18:2]</t>
  </si>
  <si>
    <t>TG(50:2) [SIM]</t>
  </si>
  <si>
    <t>TG(50:3) [NL-14:0]</t>
  </si>
  <si>
    <t>TG(50:3) [NL-14:1]</t>
  </si>
  <si>
    <t>TG(50:3) [NL-16:1]</t>
  </si>
  <si>
    <t>TG(50:3) [NL-18:2]</t>
  </si>
  <si>
    <t>TG(50:3) [NL-18:3]</t>
  </si>
  <si>
    <t>TG(50:3) [SIM]</t>
  </si>
  <si>
    <t>TG(50:4) [NL-14:0]</t>
  </si>
  <si>
    <t>TG(50:4) [NL-18:3]</t>
  </si>
  <si>
    <t>TG(50:4) [NL-20:4]</t>
  </si>
  <si>
    <t>TG(50:4) [SIM]</t>
  </si>
  <si>
    <t>TG(51:0) [NL-16:0]</t>
  </si>
  <si>
    <t>TG(51:0) [SIM]</t>
  </si>
  <si>
    <t>TG(51:1) [NL-17:0]</t>
  </si>
  <si>
    <t>TG(51:1) [SIM]</t>
  </si>
  <si>
    <t>TG(51:2) [NL-15:0]</t>
  </si>
  <si>
    <t>TG(51:2) [NL-17:0]</t>
  </si>
  <si>
    <t>TG(51:2) [NL-17:1]</t>
  </si>
  <si>
    <t>TG(51:2) [SIM]</t>
  </si>
  <si>
    <t>TG(52:1) [NL-18:0]</t>
  </si>
  <si>
    <t>TG(52:1) [NL-18:1]</t>
  </si>
  <si>
    <t>TG(52:1) [SIM]</t>
  </si>
  <si>
    <t>TG(52:2) [NL-16:0]</t>
  </si>
  <si>
    <t>TG(52:2) [NL-18:2]</t>
  </si>
  <si>
    <t>TG(52:2) [SIM]</t>
  </si>
  <si>
    <t>TG(52:3) [NL-16:1]</t>
  </si>
  <si>
    <t>TG(52:3) [NL-18:2]</t>
  </si>
  <si>
    <t>TG(52:3) [SIM]</t>
  </si>
  <si>
    <t>TG(52:4) [NL-16:1]</t>
  </si>
  <si>
    <t>TG(52:4) [NL-18:2]</t>
  </si>
  <si>
    <t>TG(52:4) [NL-18:3]</t>
  </si>
  <si>
    <t>TG(52:4) [SIM]</t>
  </si>
  <si>
    <t>TG(52:5) [NL-18:3]</t>
  </si>
  <si>
    <t>TG(52:5) [NL-20:4]</t>
  </si>
  <si>
    <t>TG(52:5) [NL-20:5]</t>
  </si>
  <si>
    <t>TG(52:5) [SIM]</t>
  </si>
  <si>
    <t>TG(53:2) [NL-17:1]</t>
  </si>
  <si>
    <t>TG(53:2) [NL-18:1]</t>
  </si>
  <si>
    <t>TG(53:2) [SIM]</t>
  </si>
  <si>
    <t>TG(54:0) [NL-18:0]</t>
  </si>
  <si>
    <t>TG(54:0) [SIM]</t>
  </si>
  <si>
    <t>TG(54:1) [NL-18:1]</t>
  </si>
  <si>
    <t>TG(54:1) [SIM]</t>
  </si>
  <si>
    <t>TG(54:2) [NL-18:0]</t>
  </si>
  <si>
    <t>TG(54:2) [NL-20:1]</t>
  </si>
  <si>
    <t>TG(54:2) [SIM]</t>
  </si>
  <si>
    <t>TG(54:3) [NL-18:1]</t>
  </si>
  <si>
    <t>TG(54:3) [NL-18:2]</t>
  </si>
  <si>
    <t>TG(54:3) [SIM]</t>
  </si>
  <si>
    <t>TG(54:4) [NL-18:2]</t>
  </si>
  <si>
    <t>TG(54:4) [NL-20:3]</t>
  </si>
  <si>
    <t>TG(54:4) [SIM]</t>
  </si>
  <si>
    <t>TG(54:5) [NL-18:3]</t>
  </si>
  <si>
    <t>TG(54:5) [NL-20:4]</t>
  </si>
  <si>
    <t>TG(54:5) [SIM]</t>
  </si>
  <si>
    <t>TG(54:6) [NL-18:3]</t>
  </si>
  <si>
    <t>TG(54:6) [NL-20:4]</t>
  </si>
  <si>
    <t>TG(54:6) [NL-20:5]</t>
  </si>
  <si>
    <t>TG(54:6) [NL-22:6]</t>
  </si>
  <si>
    <t>TG(54:6) [SIM]</t>
  </si>
  <si>
    <t>TG(54:7) [NL-20:5]</t>
  </si>
  <si>
    <t>TG(54:7) [NL-22:6]</t>
  </si>
  <si>
    <t>TG(54:7) [SIM]</t>
  </si>
  <si>
    <t>TG(56:6) [NL-20:4]</t>
  </si>
  <si>
    <t>TG(56:6) [NL-22:5]</t>
  </si>
  <si>
    <t>TG(56:6) [SIM]</t>
  </si>
  <si>
    <t>TG(56:7) [NL-20:4]</t>
  </si>
  <si>
    <t>TG(56:7) [NL-20:5]</t>
  </si>
  <si>
    <t>TG(56:7) [NL-22:5]</t>
  </si>
  <si>
    <t>TG(56:7) [NL-22:6]</t>
  </si>
  <si>
    <t>TG(56:7) [SIM]</t>
  </si>
  <si>
    <t>TG(56:8) [NL-20:4]</t>
  </si>
  <si>
    <t>TG(56:8) [NL-20:5]</t>
  </si>
  <si>
    <t>TG(56:8) [NL-22:6]</t>
  </si>
  <si>
    <t>TG(56:8) [SIM]</t>
  </si>
  <si>
    <t>TG(56:9) [NL-22:6]</t>
  </si>
  <si>
    <t>TG(56:9) [SIM]</t>
  </si>
  <si>
    <t>TG(58:10) [NL-22:6]</t>
  </si>
  <si>
    <t>TG(58:10) [SIM]</t>
  </si>
  <si>
    <t>TG(58:8) [NL-22:6]</t>
  </si>
  <si>
    <t>TG(58:9) [NL-22:6]</t>
  </si>
  <si>
    <t>TG(O-50:1) [NL-15:0]</t>
  </si>
  <si>
    <t>TG(O-50:1) [NL-16:0]</t>
  </si>
  <si>
    <t>TG(O-50:1) [NL-17:1]</t>
  </si>
  <si>
    <t>TG(O-50:1) [NL-18:1]</t>
  </si>
  <si>
    <t>TG(O-50:1) [SIM]</t>
  </si>
  <si>
    <t>TG(O-50:2) [NL-16:1]</t>
  </si>
  <si>
    <t>TG(O-50:2) [NL-18:1]</t>
  </si>
  <si>
    <t>TG(O-50:2) [NL-18:2]</t>
  </si>
  <si>
    <t>TG(O-50:2) [SIM]</t>
  </si>
  <si>
    <t>TG(O-52:0) [NL-16:0]</t>
  </si>
  <si>
    <t>TG(O-52:1) [NL-16:0]</t>
  </si>
  <si>
    <t>TG(O-52:1) [NL-18:1]</t>
  </si>
  <si>
    <t>TG(O-52:1) [SIM]</t>
  </si>
  <si>
    <t>TG(O-52:2) [NL-16:0]</t>
  </si>
  <si>
    <t>TG(O-52:2) [NL-17:1]</t>
  </si>
  <si>
    <t>TG(O-52:2) [NL-18:1]</t>
  </si>
  <si>
    <t>TG(O-52:2) [SIM]</t>
  </si>
  <si>
    <t>TG(O-54:2) [NL-17:1]</t>
  </si>
  <si>
    <t>TG(O-54:2) [NL-18:1]</t>
  </si>
  <si>
    <t>TG(O-54:2) [SIM]</t>
  </si>
  <si>
    <t>TG(O-54:3) [NL-17:1]</t>
  </si>
  <si>
    <t>TG(O-54:3) [NL-18:1]</t>
  </si>
  <si>
    <t>TG(O-54:4) [NL-17:1]</t>
  </si>
  <si>
    <t>TG(O-54:4) [NL-18:2]</t>
  </si>
  <si>
    <t>DMSO-4</t>
  </si>
  <si>
    <t>ESK-1</t>
  </si>
  <si>
    <t>ESK-2</t>
  </si>
  <si>
    <t>ESK-3</t>
  </si>
  <si>
    <t>ESK-4</t>
  </si>
  <si>
    <t>Fato-1</t>
  </si>
  <si>
    <t>Fato-2</t>
  </si>
  <si>
    <t>Fato-3</t>
  </si>
  <si>
    <t>Fato-4</t>
  </si>
  <si>
    <t>A+F-1</t>
  </si>
  <si>
    <t>A+F-2</t>
  </si>
  <si>
    <t>A+F-3</t>
  </si>
  <si>
    <t>A+F-4</t>
  </si>
  <si>
    <t>E+F-1</t>
  </si>
  <si>
    <t>E+F-2</t>
  </si>
  <si>
    <t>E+F-3</t>
  </si>
  <si>
    <t>E+F-4</t>
  </si>
  <si>
    <t>AC 16:0 d3 (IS)</t>
  </si>
  <si>
    <t>CE 18:0-d6 (IS)</t>
  </si>
  <si>
    <t>Cer (d18:1-d7/18:0) (IS)</t>
  </si>
  <si>
    <t>Cholic Acid d4 (IS)</t>
  </si>
  <si>
    <t>COH-d7 (IS)</t>
  </si>
  <si>
    <t>DE (18:1) ester d6 (IS)</t>
  </si>
  <si>
    <t>dhCer (18:0/8:0) (IS)</t>
  </si>
  <si>
    <t>FA (18:1) d9 (IS)</t>
  </si>
  <si>
    <t>FA (20:4) d11 (IS)</t>
  </si>
  <si>
    <t>FA (22:6) d5 (IS)</t>
  </si>
  <si>
    <t>Hex2Cer (d18:1/15:0) d7 (IS)</t>
  </si>
  <si>
    <t>Hex3Cer (d18:1/17:0) (IS)</t>
  </si>
  <si>
    <t>HexCer (d18:1/15:0) d7 (IS)</t>
  </si>
  <si>
    <t>LPI 13:0 (IS)</t>
  </si>
  <si>
    <t>PA (15:0_18:1) d7 (IS)</t>
  </si>
  <si>
    <t>PG (15:0_18:1) d7 (IS)</t>
  </si>
  <si>
    <t>PI (15:0_18:1) d7 (IS)</t>
  </si>
  <si>
    <t>PI  (38:5) (a)</t>
  </si>
  <si>
    <t>PI P1(38:4)</t>
  </si>
  <si>
    <t>S1P (d18:1) d7 (IS)</t>
  </si>
  <si>
    <t>SHexCer (d18:1/12:0) (IS)</t>
  </si>
  <si>
    <t>SM (d18:1/15:0) d9 (IS)</t>
  </si>
  <si>
    <t>Sph (d17:1) (IS)</t>
  </si>
  <si>
    <t>Ub</t>
  </si>
  <si>
    <t>SM (d18:2/22:0)</t>
  </si>
  <si>
    <t>Molecule Name</t>
  </si>
  <si>
    <t>Molecular Formula</t>
  </si>
  <si>
    <t>Isotoplogue</t>
  </si>
  <si>
    <t>Precursor Adduct</t>
  </si>
  <si>
    <t>Explicit Retention Time</t>
  </si>
  <si>
    <t>Explicit Retention Time Window</t>
  </si>
  <si>
    <t>Theoretical MW</t>
  </si>
  <si>
    <t>Mz</t>
  </si>
  <si>
    <t>13C-DMSO-1</t>
  </si>
  <si>
    <t>13C-DMSO-2</t>
  </si>
  <si>
    <t>13C-DMSO-3</t>
  </si>
  <si>
    <t>12C-DMSO</t>
  </si>
  <si>
    <t>13C-AP-1</t>
  </si>
  <si>
    <t>13C-AP-2</t>
  </si>
  <si>
    <t>13C-AP-3</t>
  </si>
  <si>
    <t>12C-AP</t>
  </si>
  <si>
    <t>13C-ESK-1</t>
  </si>
  <si>
    <t>13C-ESK-2</t>
  </si>
  <si>
    <t>13C-ESK-3</t>
  </si>
  <si>
    <t>12C-ESK</t>
  </si>
  <si>
    <t>C20 Ceramide (d18:1 / 20:0)</t>
  </si>
  <si>
    <t>C38H75NO3</t>
  </si>
  <si>
    <t>M+0</t>
  </si>
  <si>
    <t>M.0</t>
  </si>
  <si>
    <t>[M0C13+H]</t>
  </si>
  <si>
    <t>M+1</t>
  </si>
  <si>
    <t>M.1</t>
  </si>
  <si>
    <t>[M1C13+H]</t>
  </si>
  <si>
    <t>M+2</t>
  </si>
  <si>
    <t>M.2</t>
  </si>
  <si>
    <t>[M2C13+H]</t>
  </si>
  <si>
    <t>M+3</t>
  </si>
  <si>
    <t>M.3</t>
  </si>
  <si>
    <t>[M3C13+H]</t>
  </si>
  <si>
    <t>M+4</t>
  </si>
  <si>
    <t>M.4</t>
  </si>
  <si>
    <t>[M4C13+H]</t>
  </si>
  <si>
    <t>M+5</t>
  </si>
  <si>
    <t>M.5</t>
  </si>
  <si>
    <t>[M5C13+H]</t>
  </si>
  <si>
    <t>M+6</t>
  </si>
  <si>
    <t>M.6</t>
  </si>
  <si>
    <t>[M6C13+H]</t>
  </si>
  <si>
    <t>M+7</t>
  </si>
  <si>
    <t>M.7</t>
  </si>
  <si>
    <t>[M7C13+H]</t>
  </si>
  <si>
    <t>M+8</t>
  </si>
  <si>
    <t>M.8</t>
  </si>
  <si>
    <t>[M8C13+H]</t>
  </si>
  <si>
    <t>M+9</t>
  </si>
  <si>
    <t>M.9</t>
  </si>
  <si>
    <t>[M9C13+H]</t>
  </si>
  <si>
    <t>M+10</t>
  </si>
  <si>
    <t>M.10</t>
  </si>
  <si>
    <t>[M10C13+H]</t>
  </si>
  <si>
    <t>M+11</t>
  </si>
  <si>
    <t>M.11</t>
  </si>
  <si>
    <t>[M11C13+H]</t>
  </si>
  <si>
    <t>M+12</t>
  </si>
  <si>
    <t>M.12</t>
  </si>
  <si>
    <t>[M12C13+H]</t>
  </si>
  <si>
    <t>M+13</t>
  </si>
  <si>
    <t>M.13</t>
  </si>
  <si>
    <t>[M13C13+H]</t>
  </si>
  <si>
    <t>M+14</t>
  </si>
  <si>
    <t>M.14</t>
  </si>
  <si>
    <t>[M14C13+H]</t>
  </si>
  <si>
    <t>M+15</t>
  </si>
  <si>
    <t>M.15</t>
  </si>
  <si>
    <t>[M15C13+H]</t>
  </si>
  <si>
    <t>M+16</t>
  </si>
  <si>
    <t>M.16</t>
  </si>
  <si>
    <t>[M16C13+H]</t>
  </si>
  <si>
    <t>M+17</t>
  </si>
  <si>
    <t>M.17</t>
  </si>
  <si>
    <t>[M17C13+H]</t>
  </si>
  <si>
    <t>M+18</t>
  </si>
  <si>
    <t>M.18</t>
  </si>
  <si>
    <t>[M18C13+H]</t>
  </si>
  <si>
    <t>M+19</t>
  </si>
  <si>
    <t>M.19</t>
  </si>
  <si>
    <t>[M19C13+H]</t>
  </si>
  <si>
    <t>M+20</t>
  </si>
  <si>
    <t>M.20</t>
  </si>
  <si>
    <t>[M20C13+H]</t>
  </si>
  <si>
    <t>M+21</t>
  </si>
  <si>
    <t>M.21</t>
  </si>
  <si>
    <t>[M21C13+H]</t>
  </si>
  <si>
    <t>M+22</t>
  </si>
  <si>
    <t>M.22</t>
  </si>
  <si>
    <t>[M22C13+H]</t>
  </si>
  <si>
    <t>M+23</t>
  </si>
  <si>
    <t>M.23</t>
  </si>
  <si>
    <t>[M23C13+H]</t>
  </si>
  <si>
    <t>M+24</t>
  </si>
  <si>
    <t>M.24</t>
  </si>
  <si>
    <t>[M24C13+H]</t>
  </si>
  <si>
    <t>M+25</t>
  </si>
  <si>
    <t>M.25</t>
  </si>
  <si>
    <t>[M25C13+H]</t>
  </si>
  <si>
    <t>M+26</t>
  </si>
  <si>
    <t>M.26</t>
  </si>
  <si>
    <t>[M26C13+H]</t>
  </si>
  <si>
    <t>M+27</t>
  </si>
  <si>
    <t>M.27</t>
  </si>
  <si>
    <t>[M27C13+H]</t>
  </si>
  <si>
    <t>M+28</t>
  </si>
  <si>
    <t>M.28</t>
  </si>
  <si>
    <t>[M28C13+H]</t>
  </si>
  <si>
    <t>M+29</t>
  </si>
  <si>
    <t>M.29</t>
  </si>
  <si>
    <t>[M29C13+H]</t>
  </si>
  <si>
    <t>M+30</t>
  </si>
  <si>
    <t>M.30</t>
  </si>
  <si>
    <t>[M30C13+H]</t>
  </si>
  <si>
    <t>M+31</t>
  </si>
  <si>
    <t>M.31</t>
  </si>
  <si>
    <t>[M31C13+H]</t>
  </si>
  <si>
    <t>M+32</t>
  </si>
  <si>
    <t>M.32</t>
  </si>
  <si>
    <t>[M32C13+H]</t>
  </si>
  <si>
    <t>M+33</t>
  </si>
  <si>
    <t>M.33</t>
  </si>
  <si>
    <t>[M33C13+H]</t>
  </si>
  <si>
    <t>M+34</t>
  </si>
  <si>
    <t>M.34</t>
  </si>
  <si>
    <t>[M34C13+H]</t>
  </si>
  <si>
    <t>M+35</t>
  </si>
  <si>
    <t>M.35</t>
  </si>
  <si>
    <t>[M35C13+H]</t>
  </si>
  <si>
    <t>M+36</t>
  </si>
  <si>
    <t>M.36</t>
  </si>
  <si>
    <t>[M36C13+H]</t>
  </si>
  <si>
    <t>M+37</t>
  </si>
  <si>
    <t>M.37</t>
  </si>
  <si>
    <t>[M37C13+H]</t>
  </si>
  <si>
    <t>M+38</t>
  </si>
  <si>
    <t>M.38</t>
  </si>
  <si>
    <t>[M38C13+H]</t>
  </si>
  <si>
    <t>C22 Ceramide (d18:1 / 22:0)</t>
  </si>
  <si>
    <t>C40H79NO3</t>
  </si>
  <si>
    <t>M+39</t>
  </si>
  <si>
    <t>M.39</t>
  </si>
  <si>
    <t>[M39C13+H]</t>
  </si>
  <si>
    <t>M+40</t>
  </si>
  <si>
    <t>M.40</t>
  </si>
  <si>
    <t>[M40C13+H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73"/>
  <sheetViews>
    <sheetView zoomScale="75" workbookViewId="0">
      <selection activeCell="K6" sqref="K6"/>
    </sheetView>
  </sheetViews>
  <sheetFormatPr defaultColWidth="8.85546875" defaultRowHeight="15" x14ac:dyDescent="0.25"/>
  <sheetData>
    <row r="1" spans="1:16" x14ac:dyDescent="0.25">
      <c r="A1" t="s">
        <v>0</v>
      </c>
      <c r="B1" t="s">
        <v>807</v>
      </c>
      <c r="C1" t="s">
        <v>807</v>
      </c>
      <c r="D1" t="s">
        <v>807</v>
      </c>
      <c r="E1" t="s">
        <v>808</v>
      </c>
      <c r="F1" t="s">
        <v>808</v>
      </c>
      <c r="G1" t="s">
        <v>808</v>
      </c>
      <c r="H1" t="s">
        <v>808</v>
      </c>
      <c r="I1" t="s">
        <v>809</v>
      </c>
      <c r="J1" t="s">
        <v>809</v>
      </c>
      <c r="K1" t="s">
        <v>809</v>
      </c>
      <c r="L1" t="s">
        <v>809</v>
      </c>
      <c r="M1" t="s">
        <v>1</v>
      </c>
      <c r="N1" t="s">
        <v>2</v>
      </c>
      <c r="O1" t="s">
        <v>3</v>
      </c>
      <c r="P1" t="s">
        <v>4</v>
      </c>
    </row>
    <row r="2" spans="1:16" x14ac:dyDescent="0.25">
      <c r="A2" t="s">
        <v>5</v>
      </c>
      <c r="B2">
        <v>1336</v>
      </c>
      <c r="C2">
        <v>113</v>
      </c>
      <c r="D2">
        <v>76</v>
      </c>
      <c r="E2">
        <v>3971</v>
      </c>
      <c r="F2">
        <v>3982</v>
      </c>
      <c r="G2">
        <v>2310</v>
      </c>
      <c r="H2">
        <v>2419</v>
      </c>
      <c r="I2">
        <v>67</v>
      </c>
      <c r="J2">
        <v>1483</v>
      </c>
      <c r="K2">
        <v>103</v>
      </c>
      <c r="L2">
        <v>180</v>
      </c>
      <c r="M2" t="s">
        <v>6</v>
      </c>
      <c r="N2">
        <v>423</v>
      </c>
      <c r="O2">
        <v>1.8000011</v>
      </c>
      <c r="P2">
        <v>67</v>
      </c>
    </row>
    <row r="3" spans="1:16" x14ac:dyDescent="0.25">
      <c r="A3" t="s">
        <v>7</v>
      </c>
      <c r="B3">
        <v>511680</v>
      </c>
      <c r="C3">
        <v>383750</v>
      </c>
      <c r="D3">
        <v>462294</v>
      </c>
      <c r="E3">
        <v>2202573</v>
      </c>
      <c r="F3">
        <v>2046868</v>
      </c>
      <c r="G3">
        <v>2332850</v>
      </c>
      <c r="H3">
        <v>2685663</v>
      </c>
      <c r="I3">
        <v>541004</v>
      </c>
      <c r="J3">
        <v>512436</v>
      </c>
      <c r="K3">
        <v>490318</v>
      </c>
      <c r="L3">
        <v>347067</v>
      </c>
      <c r="M3" t="s">
        <v>8</v>
      </c>
      <c r="N3">
        <v>391</v>
      </c>
      <c r="O3">
        <v>7.4209959999999997</v>
      </c>
      <c r="P3">
        <v>347067</v>
      </c>
    </row>
    <row r="4" spans="1:16" x14ac:dyDescent="0.25">
      <c r="A4" t="s">
        <v>9</v>
      </c>
      <c r="B4">
        <v>3575</v>
      </c>
      <c r="C4">
        <v>2477</v>
      </c>
      <c r="D4">
        <v>2720</v>
      </c>
      <c r="E4">
        <v>11569</v>
      </c>
      <c r="F4">
        <v>9705</v>
      </c>
      <c r="G4">
        <v>13407</v>
      </c>
      <c r="H4">
        <v>13803</v>
      </c>
      <c r="I4">
        <v>2477</v>
      </c>
      <c r="J4">
        <v>3724</v>
      </c>
      <c r="K4">
        <v>3890</v>
      </c>
      <c r="L4">
        <v>3602</v>
      </c>
      <c r="M4" t="s">
        <v>10</v>
      </c>
      <c r="N4">
        <v>59</v>
      </c>
      <c r="O4">
        <v>12.302001000000001</v>
      </c>
      <c r="P4">
        <v>2477</v>
      </c>
    </row>
    <row r="5" spans="1:16" x14ac:dyDescent="0.25">
      <c r="A5" t="s">
        <v>11</v>
      </c>
      <c r="B5">
        <v>2748</v>
      </c>
      <c r="C5">
        <v>1936</v>
      </c>
      <c r="D5">
        <v>2022</v>
      </c>
      <c r="E5">
        <v>7789</v>
      </c>
      <c r="F5">
        <v>6585</v>
      </c>
      <c r="G5">
        <v>8598</v>
      </c>
      <c r="H5">
        <v>8738</v>
      </c>
      <c r="I5">
        <v>1736</v>
      </c>
      <c r="J5">
        <v>2482</v>
      </c>
      <c r="K5">
        <v>2590</v>
      </c>
      <c r="L5">
        <v>2392</v>
      </c>
      <c r="M5" t="s">
        <v>10</v>
      </c>
      <c r="N5">
        <v>54</v>
      </c>
      <c r="O5">
        <v>12.119004</v>
      </c>
      <c r="P5">
        <v>1736</v>
      </c>
    </row>
    <row r="6" spans="1:16" x14ac:dyDescent="0.25">
      <c r="A6" t="s">
        <v>12</v>
      </c>
      <c r="B6">
        <v>5655</v>
      </c>
      <c r="C6">
        <v>4283</v>
      </c>
      <c r="D6">
        <v>5279</v>
      </c>
      <c r="E6">
        <v>14120</v>
      </c>
      <c r="F6">
        <v>11132</v>
      </c>
      <c r="G6">
        <v>16933</v>
      </c>
      <c r="H6">
        <v>18851</v>
      </c>
      <c r="I6">
        <v>3047</v>
      </c>
      <c r="J6">
        <v>4982</v>
      </c>
      <c r="K6">
        <v>4589</v>
      </c>
      <c r="L6">
        <v>5327</v>
      </c>
      <c r="M6" t="s">
        <v>10</v>
      </c>
      <c r="N6">
        <v>34</v>
      </c>
      <c r="O6">
        <v>11.393003</v>
      </c>
      <c r="P6">
        <v>3047</v>
      </c>
    </row>
    <row r="7" spans="1:16" x14ac:dyDescent="0.25">
      <c r="A7" t="s">
        <v>13</v>
      </c>
      <c r="B7">
        <v>8507</v>
      </c>
      <c r="C7">
        <v>6398</v>
      </c>
      <c r="D7">
        <v>6825</v>
      </c>
      <c r="E7">
        <v>19766</v>
      </c>
      <c r="F7">
        <v>16397</v>
      </c>
      <c r="G7">
        <v>20849</v>
      </c>
      <c r="H7">
        <v>25144</v>
      </c>
      <c r="I7">
        <v>5106</v>
      </c>
      <c r="J7">
        <v>6912</v>
      </c>
      <c r="K7">
        <v>6366</v>
      </c>
      <c r="L7">
        <v>6609</v>
      </c>
      <c r="M7" t="s">
        <v>10</v>
      </c>
      <c r="N7">
        <v>47</v>
      </c>
      <c r="O7">
        <v>11.927001000000001</v>
      </c>
      <c r="P7">
        <v>5106</v>
      </c>
    </row>
    <row r="8" spans="1:16" x14ac:dyDescent="0.25">
      <c r="A8" t="s">
        <v>14</v>
      </c>
      <c r="B8">
        <v>8143</v>
      </c>
      <c r="C8">
        <v>6549</v>
      </c>
      <c r="D8">
        <v>7181</v>
      </c>
      <c r="E8">
        <v>19328</v>
      </c>
      <c r="F8">
        <v>16698</v>
      </c>
      <c r="G8">
        <v>20625</v>
      </c>
      <c r="H8">
        <v>22131</v>
      </c>
      <c r="I8">
        <v>6878</v>
      </c>
      <c r="J8">
        <v>6620</v>
      </c>
      <c r="K8">
        <v>7019</v>
      </c>
      <c r="L8">
        <v>7319</v>
      </c>
      <c r="M8" t="s">
        <v>15</v>
      </c>
      <c r="N8">
        <v>75</v>
      </c>
      <c r="O8">
        <v>10.276998499999999</v>
      </c>
      <c r="P8">
        <v>6549</v>
      </c>
    </row>
    <row r="9" spans="1:16" x14ac:dyDescent="0.25">
      <c r="A9" t="s">
        <v>16</v>
      </c>
      <c r="B9">
        <v>8367</v>
      </c>
      <c r="C9">
        <v>6590</v>
      </c>
      <c r="D9">
        <v>7141</v>
      </c>
      <c r="E9">
        <v>18554</v>
      </c>
      <c r="F9">
        <v>16868</v>
      </c>
      <c r="G9">
        <v>18916</v>
      </c>
      <c r="H9">
        <v>20166</v>
      </c>
      <c r="I9">
        <v>6118</v>
      </c>
      <c r="J9">
        <v>6235</v>
      </c>
      <c r="K9">
        <v>6568</v>
      </c>
      <c r="L9">
        <v>6591</v>
      </c>
      <c r="M9" t="s">
        <v>15</v>
      </c>
      <c r="N9">
        <v>68</v>
      </c>
      <c r="O9">
        <v>10.205</v>
      </c>
      <c r="P9">
        <v>6118</v>
      </c>
    </row>
    <row r="10" spans="1:16" x14ac:dyDescent="0.25">
      <c r="A10" t="s">
        <v>17</v>
      </c>
      <c r="B10">
        <v>3608</v>
      </c>
      <c r="C10">
        <v>3333</v>
      </c>
      <c r="D10">
        <v>3044</v>
      </c>
      <c r="E10">
        <v>7690</v>
      </c>
      <c r="F10">
        <v>6922</v>
      </c>
      <c r="G10">
        <v>6830</v>
      </c>
      <c r="H10">
        <v>8103</v>
      </c>
      <c r="I10">
        <v>2663</v>
      </c>
      <c r="J10">
        <v>2685</v>
      </c>
      <c r="K10">
        <v>2301</v>
      </c>
      <c r="L10">
        <v>2554</v>
      </c>
      <c r="M10" t="s">
        <v>18</v>
      </c>
      <c r="N10">
        <v>169</v>
      </c>
      <c r="O10">
        <v>9.946002</v>
      </c>
      <c r="P10">
        <v>2301</v>
      </c>
    </row>
    <row r="11" spans="1:16" x14ac:dyDescent="0.25">
      <c r="A11" t="s">
        <v>19</v>
      </c>
      <c r="B11">
        <v>5935</v>
      </c>
      <c r="C11">
        <v>3849</v>
      </c>
      <c r="D11">
        <v>4632</v>
      </c>
      <c r="E11">
        <v>9116</v>
      </c>
      <c r="F11">
        <v>8015</v>
      </c>
      <c r="G11">
        <v>10896</v>
      </c>
      <c r="H11">
        <v>10850</v>
      </c>
      <c r="I11">
        <v>3252</v>
      </c>
      <c r="J11">
        <v>4486</v>
      </c>
      <c r="K11">
        <v>3933</v>
      </c>
      <c r="L11">
        <v>4803</v>
      </c>
      <c r="M11" t="s">
        <v>10</v>
      </c>
      <c r="N11">
        <v>48</v>
      </c>
      <c r="O11">
        <v>11.693989999999999</v>
      </c>
      <c r="P11">
        <v>3252</v>
      </c>
    </row>
    <row r="12" spans="1:16" x14ac:dyDescent="0.25">
      <c r="A12" t="s">
        <v>20</v>
      </c>
      <c r="B12">
        <v>9454</v>
      </c>
      <c r="C12">
        <v>8192</v>
      </c>
      <c r="D12">
        <v>7677</v>
      </c>
      <c r="E12">
        <v>16595</v>
      </c>
      <c r="F12">
        <v>15776</v>
      </c>
      <c r="G12">
        <v>16873</v>
      </c>
      <c r="H12">
        <v>18924</v>
      </c>
      <c r="I12">
        <v>8152</v>
      </c>
      <c r="J12">
        <v>9210</v>
      </c>
      <c r="K12">
        <v>8404</v>
      </c>
      <c r="L12">
        <v>7195</v>
      </c>
      <c r="M12" t="s">
        <v>15</v>
      </c>
      <c r="N12">
        <v>90</v>
      </c>
      <c r="O12">
        <v>10.151</v>
      </c>
      <c r="P12">
        <v>7195</v>
      </c>
    </row>
    <row r="13" spans="1:16" x14ac:dyDescent="0.25">
      <c r="A13" t="s">
        <v>21</v>
      </c>
      <c r="B13">
        <v>1863</v>
      </c>
      <c r="C13">
        <v>1693</v>
      </c>
      <c r="D13">
        <v>1844</v>
      </c>
      <c r="E13">
        <v>3039</v>
      </c>
      <c r="F13">
        <v>2729</v>
      </c>
      <c r="G13">
        <v>4090</v>
      </c>
      <c r="H13">
        <v>4293</v>
      </c>
      <c r="I13">
        <v>1715</v>
      </c>
      <c r="J13">
        <v>1903</v>
      </c>
      <c r="K13">
        <v>1902</v>
      </c>
      <c r="L13">
        <v>1966</v>
      </c>
      <c r="M13" t="s">
        <v>10</v>
      </c>
      <c r="N13">
        <v>46</v>
      </c>
      <c r="O13">
        <v>12.130004</v>
      </c>
      <c r="P13">
        <v>1693</v>
      </c>
    </row>
    <row r="14" spans="1:16" x14ac:dyDescent="0.25">
      <c r="A14" t="s">
        <v>22</v>
      </c>
      <c r="B14">
        <v>250525</v>
      </c>
      <c r="C14">
        <v>203648</v>
      </c>
      <c r="D14">
        <v>203328</v>
      </c>
      <c r="E14">
        <v>383613</v>
      </c>
      <c r="F14">
        <v>353286</v>
      </c>
      <c r="G14">
        <v>404421</v>
      </c>
      <c r="H14">
        <v>428125</v>
      </c>
      <c r="I14">
        <v>184142</v>
      </c>
      <c r="J14">
        <v>211755</v>
      </c>
      <c r="K14">
        <v>193442</v>
      </c>
      <c r="L14">
        <v>176029</v>
      </c>
      <c r="M14" t="s">
        <v>15</v>
      </c>
      <c r="N14">
        <v>91</v>
      </c>
      <c r="O14">
        <v>10.234004000000001</v>
      </c>
      <c r="P14">
        <v>176029</v>
      </c>
    </row>
    <row r="15" spans="1:16" x14ac:dyDescent="0.25">
      <c r="A15" t="s">
        <v>23</v>
      </c>
      <c r="B15">
        <v>6802</v>
      </c>
      <c r="C15">
        <v>5819</v>
      </c>
      <c r="D15">
        <v>5725</v>
      </c>
      <c r="E15">
        <v>10395</v>
      </c>
      <c r="F15">
        <v>9551</v>
      </c>
      <c r="G15">
        <v>10515</v>
      </c>
      <c r="H15">
        <v>12406</v>
      </c>
      <c r="I15">
        <v>5685</v>
      </c>
      <c r="J15">
        <v>6094</v>
      </c>
      <c r="K15">
        <v>5841</v>
      </c>
      <c r="L15">
        <v>5371</v>
      </c>
      <c r="M15" t="s">
        <v>15</v>
      </c>
      <c r="N15">
        <v>76</v>
      </c>
      <c r="O15">
        <v>10.130003</v>
      </c>
      <c r="P15">
        <v>5371</v>
      </c>
    </row>
    <row r="16" spans="1:16" x14ac:dyDescent="0.25">
      <c r="A16" t="s">
        <v>24</v>
      </c>
      <c r="B16">
        <v>1050</v>
      </c>
      <c r="C16">
        <v>1021</v>
      </c>
      <c r="D16">
        <v>1059</v>
      </c>
      <c r="E16">
        <v>1639</v>
      </c>
      <c r="F16">
        <v>1743</v>
      </c>
      <c r="G16">
        <v>1791</v>
      </c>
      <c r="H16">
        <v>2051</v>
      </c>
      <c r="I16">
        <v>798</v>
      </c>
      <c r="J16">
        <v>998</v>
      </c>
      <c r="K16">
        <v>901</v>
      </c>
      <c r="L16">
        <v>1132</v>
      </c>
      <c r="M16" t="s">
        <v>15</v>
      </c>
      <c r="N16">
        <v>67</v>
      </c>
      <c r="O16">
        <v>10.120995000000001</v>
      </c>
      <c r="P16">
        <v>798</v>
      </c>
    </row>
    <row r="17" spans="1:16" x14ac:dyDescent="0.25">
      <c r="A17" t="s">
        <v>25</v>
      </c>
      <c r="B17">
        <v>2730</v>
      </c>
      <c r="C17">
        <v>2525</v>
      </c>
      <c r="D17">
        <v>2567</v>
      </c>
      <c r="E17">
        <v>4466</v>
      </c>
      <c r="F17">
        <v>3941</v>
      </c>
      <c r="G17">
        <v>4305</v>
      </c>
      <c r="H17">
        <v>4793</v>
      </c>
      <c r="I17">
        <v>2620</v>
      </c>
      <c r="J17">
        <v>2620</v>
      </c>
      <c r="K17">
        <v>2635</v>
      </c>
      <c r="L17">
        <v>2272</v>
      </c>
      <c r="M17" t="s">
        <v>15</v>
      </c>
      <c r="N17">
        <v>93</v>
      </c>
      <c r="O17">
        <v>10.390008999999999</v>
      </c>
      <c r="P17">
        <v>2272</v>
      </c>
    </row>
    <row r="18" spans="1:16" x14ac:dyDescent="0.25">
      <c r="A18" t="s">
        <v>26</v>
      </c>
      <c r="B18">
        <v>4981</v>
      </c>
      <c r="C18">
        <v>4032</v>
      </c>
      <c r="D18">
        <v>4263</v>
      </c>
      <c r="E18">
        <v>7109</v>
      </c>
      <c r="F18">
        <v>5489</v>
      </c>
      <c r="G18">
        <v>7818</v>
      </c>
      <c r="H18">
        <v>8766</v>
      </c>
      <c r="I18">
        <v>3311</v>
      </c>
      <c r="J18">
        <v>4440</v>
      </c>
      <c r="K18">
        <v>3409</v>
      </c>
      <c r="L18">
        <v>3770</v>
      </c>
      <c r="M18" t="s">
        <v>10</v>
      </c>
      <c r="N18">
        <v>55</v>
      </c>
      <c r="O18">
        <v>11.526997</v>
      </c>
      <c r="P18">
        <v>3311</v>
      </c>
    </row>
    <row r="19" spans="1:16" x14ac:dyDescent="0.25">
      <c r="A19" t="s">
        <v>27</v>
      </c>
      <c r="B19">
        <v>14302</v>
      </c>
      <c r="C19">
        <v>11105</v>
      </c>
      <c r="D19">
        <v>14152</v>
      </c>
      <c r="E19">
        <v>18984</v>
      </c>
      <c r="F19">
        <v>19214</v>
      </c>
      <c r="G19">
        <v>22647</v>
      </c>
      <c r="H19">
        <v>25350</v>
      </c>
      <c r="I19">
        <v>14118</v>
      </c>
      <c r="J19">
        <v>13809</v>
      </c>
      <c r="K19">
        <v>12532</v>
      </c>
      <c r="L19">
        <v>13290</v>
      </c>
      <c r="M19" t="s">
        <v>28</v>
      </c>
      <c r="N19">
        <v>511</v>
      </c>
      <c r="O19">
        <v>11.033998</v>
      </c>
      <c r="P19">
        <v>11105</v>
      </c>
    </row>
    <row r="20" spans="1:16" x14ac:dyDescent="0.25">
      <c r="A20" t="s">
        <v>29</v>
      </c>
      <c r="B20">
        <v>2963</v>
      </c>
      <c r="C20">
        <v>2208</v>
      </c>
      <c r="D20">
        <v>2045</v>
      </c>
      <c r="E20">
        <v>3501</v>
      </c>
      <c r="F20">
        <v>3350</v>
      </c>
      <c r="G20">
        <v>4135</v>
      </c>
      <c r="H20">
        <v>4219</v>
      </c>
      <c r="I20">
        <v>2351</v>
      </c>
      <c r="J20">
        <v>2100</v>
      </c>
      <c r="K20">
        <v>2891</v>
      </c>
      <c r="L20">
        <v>2780</v>
      </c>
      <c r="M20" t="s">
        <v>30</v>
      </c>
      <c r="N20">
        <v>766</v>
      </c>
      <c r="O20">
        <v>2.2610009999999998</v>
      </c>
      <c r="P20">
        <v>2045</v>
      </c>
    </row>
    <row r="21" spans="1:16" x14ac:dyDescent="0.25">
      <c r="A21" t="s">
        <v>31</v>
      </c>
      <c r="B21">
        <v>6272</v>
      </c>
      <c r="C21">
        <v>4764</v>
      </c>
      <c r="D21">
        <v>6025</v>
      </c>
      <c r="E21">
        <v>8520</v>
      </c>
      <c r="F21">
        <v>7693</v>
      </c>
      <c r="G21">
        <v>8968</v>
      </c>
      <c r="H21">
        <v>9725</v>
      </c>
      <c r="I21">
        <v>5320</v>
      </c>
      <c r="J21">
        <v>5504</v>
      </c>
      <c r="K21">
        <v>5197</v>
      </c>
      <c r="L21">
        <v>4619</v>
      </c>
      <c r="M21" t="s">
        <v>15</v>
      </c>
      <c r="N21">
        <v>69</v>
      </c>
      <c r="O21">
        <v>10.015008999999999</v>
      </c>
      <c r="P21">
        <v>4619</v>
      </c>
    </row>
    <row r="22" spans="1:16" x14ac:dyDescent="0.25">
      <c r="A22" t="s">
        <v>32</v>
      </c>
      <c r="B22">
        <v>780</v>
      </c>
      <c r="C22">
        <v>1027</v>
      </c>
      <c r="D22">
        <v>939</v>
      </c>
      <c r="E22">
        <v>1360</v>
      </c>
      <c r="F22">
        <v>1126</v>
      </c>
      <c r="G22">
        <v>1503</v>
      </c>
      <c r="H22">
        <v>1601</v>
      </c>
      <c r="I22">
        <v>786</v>
      </c>
      <c r="J22">
        <v>932</v>
      </c>
      <c r="K22">
        <v>604</v>
      </c>
      <c r="L22">
        <v>758</v>
      </c>
      <c r="M22" t="s">
        <v>33</v>
      </c>
      <c r="N22">
        <v>118</v>
      </c>
      <c r="O22">
        <v>11.476006999999999</v>
      </c>
      <c r="P22">
        <v>604</v>
      </c>
    </row>
    <row r="23" spans="1:16" x14ac:dyDescent="0.25">
      <c r="A23" t="s">
        <v>34</v>
      </c>
      <c r="B23">
        <v>1233</v>
      </c>
      <c r="C23">
        <v>920</v>
      </c>
      <c r="D23">
        <v>1007</v>
      </c>
      <c r="E23">
        <v>1624</v>
      </c>
      <c r="F23">
        <v>1484</v>
      </c>
      <c r="G23">
        <v>1556</v>
      </c>
      <c r="H23">
        <v>1754</v>
      </c>
      <c r="I23">
        <v>1022</v>
      </c>
      <c r="J23">
        <v>852</v>
      </c>
      <c r="K23">
        <v>814</v>
      </c>
      <c r="L23">
        <v>812</v>
      </c>
      <c r="M23" t="s">
        <v>15</v>
      </c>
      <c r="N23">
        <v>74</v>
      </c>
      <c r="O23">
        <v>10.205</v>
      </c>
      <c r="P23">
        <v>812</v>
      </c>
    </row>
    <row r="24" spans="1:16" x14ac:dyDescent="0.25">
      <c r="A24" t="s">
        <v>35</v>
      </c>
      <c r="B24">
        <v>4393</v>
      </c>
      <c r="C24">
        <v>2833</v>
      </c>
      <c r="D24">
        <v>3197</v>
      </c>
      <c r="E24">
        <v>5772</v>
      </c>
      <c r="F24">
        <v>5593</v>
      </c>
      <c r="G24">
        <v>4619</v>
      </c>
      <c r="H24">
        <v>4426</v>
      </c>
      <c r="I24">
        <v>3484</v>
      </c>
      <c r="J24">
        <v>3605</v>
      </c>
      <c r="K24">
        <v>3703</v>
      </c>
      <c r="L24">
        <v>2985</v>
      </c>
      <c r="M24" t="s">
        <v>30</v>
      </c>
      <c r="N24">
        <v>725</v>
      </c>
      <c r="O24">
        <v>3.0180015999999998</v>
      </c>
      <c r="P24">
        <v>2833</v>
      </c>
    </row>
    <row r="25" spans="1:16" x14ac:dyDescent="0.25">
      <c r="A25" t="s">
        <v>36</v>
      </c>
      <c r="B25">
        <v>34193</v>
      </c>
      <c r="C25">
        <v>26581</v>
      </c>
      <c r="D25">
        <v>30593</v>
      </c>
      <c r="E25">
        <v>46283</v>
      </c>
      <c r="F25">
        <v>39428</v>
      </c>
      <c r="G25">
        <v>43028</v>
      </c>
      <c r="H25">
        <v>48591</v>
      </c>
      <c r="I25">
        <v>29434</v>
      </c>
      <c r="J25">
        <v>31618</v>
      </c>
      <c r="K25">
        <v>27896</v>
      </c>
      <c r="L25">
        <v>23577</v>
      </c>
      <c r="M25" t="s">
        <v>37</v>
      </c>
      <c r="N25">
        <v>316</v>
      </c>
      <c r="O25">
        <v>7.2879962999999996</v>
      </c>
      <c r="P25">
        <v>23577</v>
      </c>
    </row>
    <row r="26" spans="1:16" x14ac:dyDescent="0.25">
      <c r="A26" t="s">
        <v>38</v>
      </c>
      <c r="B26">
        <v>10003</v>
      </c>
      <c r="C26">
        <v>7590</v>
      </c>
      <c r="D26">
        <v>8315</v>
      </c>
      <c r="E26">
        <v>13025</v>
      </c>
      <c r="F26">
        <v>10956</v>
      </c>
      <c r="G26">
        <v>12647</v>
      </c>
      <c r="H26">
        <v>13620</v>
      </c>
      <c r="I26">
        <v>8285</v>
      </c>
      <c r="J26">
        <v>9131</v>
      </c>
      <c r="K26">
        <v>8356</v>
      </c>
      <c r="L26">
        <v>7791</v>
      </c>
      <c r="M26" t="s">
        <v>37</v>
      </c>
      <c r="N26">
        <v>329</v>
      </c>
      <c r="O26">
        <v>8.8080029999999994</v>
      </c>
      <c r="P26">
        <v>7590</v>
      </c>
    </row>
    <row r="27" spans="1:16" x14ac:dyDescent="0.25">
      <c r="A27" t="s">
        <v>39</v>
      </c>
      <c r="B27">
        <v>29649</v>
      </c>
      <c r="C27">
        <v>22177</v>
      </c>
      <c r="D27">
        <v>24866</v>
      </c>
      <c r="E27">
        <v>38542</v>
      </c>
      <c r="F27">
        <v>32255</v>
      </c>
      <c r="G27">
        <v>35535</v>
      </c>
      <c r="H27">
        <v>40698</v>
      </c>
      <c r="I27">
        <v>23848</v>
      </c>
      <c r="J27">
        <v>26237</v>
      </c>
      <c r="K27">
        <v>24271</v>
      </c>
      <c r="L27">
        <v>20194</v>
      </c>
      <c r="M27" t="s">
        <v>37</v>
      </c>
      <c r="N27">
        <v>317</v>
      </c>
      <c r="O27">
        <v>7.6229930000000001</v>
      </c>
      <c r="P27">
        <v>20194</v>
      </c>
    </row>
    <row r="28" spans="1:16" x14ac:dyDescent="0.25">
      <c r="A28" t="s">
        <v>40</v>
      </c>
      <c r="B28">
        <v>11660</v>
      </c>
      <c r="C28">
        <v>9464</v>
      </c>
      <c r="D28">
        <v>10112</v>
      </c>
      <c r="E28">
        <v>15501</v>
      </c>
      <c r="F28">
        <v>13118</v>
      </c>
      <c r="G28">
        <v>14542</v>
      </c>
      <c r="H28">
        <v>16567</v>
      </c>
      <c r="I28">
        <v>10069</v>
      </c>
      <c r="J28">
        <v>10351</v>
      </c>
      <c r="K28">
        <v>9939</v>
      </c>
      <c r="L28">
        <v>7448</v>
      </c>
      <c r="M28" t="s">
        <v>37</v>
      </c>
      <c r="N28">
        <v>327</v>
      </c>
      <c r="O28">
        <v>8.4479989999999994</v>
      </c>
      <c r="P28">
        <v>7448</v>
      </c>
    </row>
    <row r="29" spans="1:16" x14ac:dyDescent="0.25">
      <c r="A29" t="s">
        <v>41</v>
      </c>
      <c r="B29">
        <v>21270</v>
      </c>
      <c r="C29">
        <v>17463</v>
      </c>
      <c r="D29">
        <v>18913</v>
      </c>
      <c r="E29">
        <v>26001</v>
      </c>
      <c r="F29">
        <v>24902</v>
      </c>
      <c r="G29">
        <v>26632</v>
      </c>
      <c r="H29">
        <v>30351</v>
      </c>
      <c r="I29">
        <v>14666</v>
      </c>
      <c r="J29">
        <v>993</v>
      </c>
      <c r="K29">
        <v>18794</v>
      </c>
      <c r="L29">
        <v>15438</v>
      </c>
      <c r="M29" t="s">
        <v>6</v>
      </c>
      <c r="N29">
        <v>422</v>
      </c>
      <c r="O29">
        <v>2.3070005999999998</v>
      </c>
      <c r="P29">
        <v>993</v>
      </c>
    </row>
    <row r="30" spans="1:16" x14ac:dyDescent="0.25">
      <c r="A30" t="s">
        <v>42</v>
      </c>
      <c r="B30">
        <v>10660</v>
      </c>
      <c r="C30">
        <v>8739</v>
      </c>
      <c r="D30">
        <v>10616</v>
      </c>
      <c r="E30">
        <v>13439</v>
      </c>
      <c r="F30">
        <v>13871</v>
      </c>
      <c r="G30">
        <v>14213</v>
      </c>
      <c r="H30">
        <v>12702</v>
      </c>
      <c r="I30">
        <v>7896</v>
      </c>
      <c r="J30">
        <v>8902</v>
      </c>
      <c r="K30">
        <v>9968</v>
      </c>
      <c r="L30">
        <v>7624</v>
      </c>
      <c r="M30" t="s">
        <v>30</v>
      </c>
      <c r="N30">
        <v>723</v>
      </c>
      <c r="O30">
        <v>2.3669996000000002</v>
      </c>
      <c r="P30">
        <v>7624</v>
      </c>
    </row>
    <row r="31" spans="1:16" x14ac:dyDescent="0.25">
      <c r="A31" t="s">
        <v>43</v>
      </c>
      <c r="B31">
        <v>546</v>
      </c>
      <c r="C31">
        <v>586</v>
      </c>
      <c r="D31">
        <v>455</v>
      </c>
      <c r="E31">
        <v>754</v>
      </c>
      <c r="F31">
        <v>623</v>
      </c>
      <c r="G31">
        <v>725</v>
      </c>
      <c r="H31">
        <v>758</v>
      </c>
      <c r="I31">
        <v>428</v>
      </c>
      <c r="J31">
        <v>465</v>
      </c>
      <c r="K31">
        <v>518</v>
      </c>
      <c r="L31">
        <v>470</v>
      </c>
      <c r="M31" t="s">
        <v>37</v>
      </c>
      <c r="N31">
        <v>345</v>
      </c>
      <c r="O31">
        <v>9.7020029999999995</v>
      </c>
      <c r="P31">
        <v>428</v>
      </c>
    </row>
    <row r="32" spans="1:16" x14ac:dyDescent="0.25">
      <c r="A32" t="s">
        <v>44</v>
      </c>
      <c r="B32">
        <v>13058</v>
      </c>
      <c r="C32">
        <v>10452</v>
      </c>
      <c r="D32">
        <v>11039</v>
      </c>
      <c r="E32">
        <v>15340</v>
      </c>
      <c r="F32">
        <v>14289</v>
      </c>
      <c r="G32">
        <v>14223</v>
      </c>
      <c r="H32">
        <v>17609</v>
      </c>
      <c r="I32">
        <v>11366</v>
      </c>
      <c r="J32">
        <v>12287</v>
      </c>
      <c r="K32">
        <v>11944</v>
      </c>
      <c r="L32">
        <v>9830</v>
      </c>
      <c r="M32" t="s">
        <v>15</v>
      </c>
      <c r="N32">
        <v>63</v>
      </c>
      <c r="O32">
        <v>6.5629970000000002</v>
      </c>
      <c r="P32">
        <v>9830</v>
      </c>
    </row>
    <row r="33" spans="1:16" x14ac:dyDescent="0.25">
      <c r="A33" t="s">
        <v>45</v>
      </c>
      <c r="B33">
        <v>104608</v>
      </c>
      <c r="C33">
        <v>86940</v>
      </c>
      <c r="D33">
        <v>93723</v>
      </c>
      <c r="E33">
        <v>128207</v>
      </c>
      <c r="F33">
        <v>114431</v>
      </c>
      <c r="G33">
        <v>123543</v>
      </c>
      <c r="H33">
        <v>138235</v>
      </c>
      <c r="I33">
        <v>98486</v>
      </c>
      <c r="J33">
        <v>99553</v>
      </c>
      <c r="K33">
        <v>94101</v>
      </c>
      <c r="L33">
        <v>84807</v>
      </c>
      <c r="M33" t="s">
        <v>46</v>
      </c>
      <c r="N33">
        <v>357</v>
      </c>
      <c r="O33">
        <v>5.2439985</v>
      </c>
      <c r="P33">
        <v>84807</v>
      </c>
    </row>
    <row r="34" spans="1:16" x14ac:dyDescent="0.25">
      <c r="A34" t="s">
        <v>47</v>
      </c>
      <c r="B34">
        <v>5474</v>
      </c>
      <c r="C34">
        <v>5184</v>
      </c>
      <c r="D34">
        <v>4817</v>
      </c>
      <c r="E34">
        <v>7071</v>
      </c>
      <c r="F34">
        <v>6096</v>
      </c>
      <c r="G34">
        <v>6457</v>
      </c>
      <c r="H34">
        <v>7448</v>
      </c>
      <c r="I34">
        <v>4798</v>
      </c>
      <c r="J34">
        <v>4924</v>
      </c>
      <c r="K34">
        <v>4578</v>
      </c>
      <c r="L34">
        <v>4930</v>
      </c>
      <c r="M34" t="s">
        <v>15</v>
      </c>
      <c r="N34">
        <v>66</v>
      </c>
      <c r="O34">
        <v>10.017006</v>
      </c>
      <c r="P34">
        <v>4578</v>
      </c>
    </row>
    <row r="35" spans="1:16" x14ac:dyDescent="0.25">
      <c r="A35" t="s">
        <v>48</v>
      </c>
      <c r="B35">
        <v>12892</v>
      </c>
      <c r="C35">
        <v>11100</v>
      </c>
      <c r="D35">
        <v>11394</v>
      </c>
      <c r="E35">
        <v>15769</v>
      </c>
      <c r="F35">
        <v>13946</v>
      </c>
      <c r="G35">
        <v>14617</v>
      </c>
      <c r="H35">
        <v>15749</v>
      </c>
      <c r="I35">
        <v>12238</v>
      </c>
      <c r="J35">
        <v>12976</v>
      </c>
      <c r="K35">
        <v>11997</v>
      </c>
      <c r="L35">
        <v>9223</v>
      </c>
      <c r="M35" t="s">
        <v>37</v>
      </c>
      <c r="N35">
        <v>618</v>
      </c>
      <c r="O35">
        <v>7.7590013000000004</v>
      </c>
      <c r="P35">
        <v>9223</v>
      </c>
    </row>
    <row r="36" spans="1:16" x14ac:dyDescent="0.25">
      <c r="A36" t="s">
        <v>49</v>
      </c>
      <c r="B36">
        <v>6628</v>
      </c>
      <c r="C36">
        <v>5754</v>
      </c>
      <c r="D36">
        <v>5972</v>
      </c>
      <c r="E36">
        <v>8579</v>
      </c>
      <c r="F36">
        <v>7308</v>
      </c>
      <c r="G36">
        <v>7537</v>
      </c>
      <c r="H36">
        <v>7462</v>
      </c>
      <c r="I36">
        <v>6155</v>
      </c>
      <c r="J36">
        <v>6389</v>
      </c>
      <c r="K36">
        <v>6265</v>
      </c>
      <c r="L36">
        <v>5400</v>
      </c>
      <c r="M36" t="s">
        <v>37</v>
      </c>
      <c r="N36">
        <v>620</v>
      </c>
      <c r="O36">
        <v>8.9</v>
      </c>
      <c r="P36">
        <v>5400</v>
      </c>
    </row>
    <row r="37" spans="1:16" x14ac:dyDescent="0.25">
      <c r="A37" t="s">
        <v>50</v>
      </c>
      <c r="B37">
        <v>12161</v>
      </c>
      <c r="C37">
        <v>10417</v>
      </c>
      <c r="D37">
        <v>11017</v>
      </c>
      <c r="E37">
        <v>13682</v>
      </c>
      <c r="F37">
        <v>12594</v>
      </c>
      <c r="G37">
        <v>13768</v>
      </c>
      <c r="H37">
        <v>15226</v>
      </c>
      <c r="I37">
        <v>11443</v>
      </c>
      <c r="J37">
        <v>12007</v>
      </c>
      <c r="K37">
        <v>10979</v>
      </c>
      <c r="L37">
        <v>9143</v>
      </c>
      <c r="M37" t="s">
        <v>37</v>
      </c>
      <c r="N37">
        <v>337</v>
      </c>
      <c r="O37">
        <v>7.7890005000000002</v>
      </c>
      <c r="P37">
        <v>9143</v>
      </c>
    </row>
    <row r="38" spans="1:16" x14ac:dyDescent="0.25">
      <c r="A38" t="s">
        <v>51</v>
      </c>
      <c r="B38">
        <v>5501</v>
      </c>
      <c r="C38">
        <v>5416</v>
      </c>
      <c r="D38">
        <v>5596</v>
      </c>
      <c r="E38">
        <v>6396</v>
      </c>
      <c r="F38">
        <v>5918</v>
      </c>
      <c r="G38">
        <v>6699</v>
      </c>
      <c r="H38">
        <v>8134</v>
      </c>
      <c r="I38">
        <v>4966</v>
      </c>
      <c r="J38">
        <v>5092</v>
      </c>
      <c r="K38">
        <v>4680</v>
      </c>
      <c r="L38">
        <v>4531</v>
      </c>
      <c r="M38" t="s">
        <v>15</v>
      </c>
      <c r="N38">
        <v>73</v>
      </c>
      <c r="O38">
        <v>10.111001</v>
      </c>
      <c r="P38">
        <v>4531</v>
      </c>
    </row>
    <row r="39" spans="1:16" x14ac:dyDescent="0.25">
      <c r="A39" t="s">
        <v>52</v>
      </c>
      <c r="B39">
        <v>11430</v>
      </c>
      <c r="C39">
        <v>9883</v>
      </c>
      <c r="D39">
        <v>9777</v>
      </c>
      <c r="E39">
        <v>12961</v>
      </c>
      <c r="F39">
        <v>11802</v>
      </c>
      <c r="G39">
        <v>12348</v>
      </c>
      <c r="H39">
        <v>13393</v>
      </c>
      <c r="I39">
        <v>10633</v>
      </c>
      <c r="J39">
        <v>11166</v>
      </c>
      <c r="K39">
        <v>10811</v>
      </c>
      <c r="L39">
        <v>8942</v>
      </c>
      <c r="M39" t="s">
        <v>37</v>
      </c>
      <c r="N39">
        <v>616</v>
      </c>
      <c r="O39">
        <v>7.7200006999999999</v>
      </c>
      <c r="P39">
        <v>8942</v>
      </c>
    </row>
    <row r="40" spans="1:16" x14ac:dyDescent="0.25">
      <c r="A40" t="s">
        <v>53</v>
      </c>
      <c r="B40">
        <v>126690</v>
      </c>
      <c r="C40">
        <v>113572</v>
      </c>
      <c r="D40">
        <v>115584</v>
      </c>
      <c r="E40">
        <v>135647</v>
      </c>
      <c r="F40">
        <v>128565</v>
      </c>
      <c r="G40">
        <v>135013</v>
      </c>
      <c r="H40">
        <v>154619</v>
      </c>
      <c r="I40">
        <v>126422</v>
      </c>
      <c r="J40">
        <v>135796</v>
      </c>
      <c r="K40">
        <v>116880</v>
      </c>
      <c r="L40">
        <v>108799</v>
      </c>
      <c r="M40" t="s">
        <v>15</v>
      </c>
      <c r="N40">
        <v>92</v>
      </c>
      <c r="O40">
        <v>10.054995</v>
      </c>
      <c r="P40">
        <v>108799</v>
      </c>
    </row>
    <row r="41" spans="1:16" x14ac:dyDescent="0.25">
      <c r="A41" t="s">
        <v>54</v>
      </c>
      <c r="B41">
        <v>188</v>
      </c>
      <c r="C41">
        <v>198</v>
      </c>
      <c r="D41">
        <v>218</v>
      </c>
      <c r="E41">
        <v>178</v>
      </c>
      <c r="F41">
        <v>149</v>
      </c>
      <c r="G41">
        <v>139</v>
      </c>
      <c r="H41">
        <v>344</v>
      </c>
      <c r="I41">
        <v>191</v>
      </c>
      <c r="J41">
        <v>204</v>
      </c>
      <c r="K41">
        <v>111</v>
      </c>
      <c r="L41">
        <v>154</v>
      </c>
      <c r="M41" t="s">
        <v>33</v>
      </c>
      <c r="N41">
        <v>119</v>
      </c>
      <c r="O41">
        <v>11.258991999999999</v>
      </c>
      <c r="P41">
        <v>111</v>
      </c>
    </row>
    <row r="42" spans="1:16" x14ac:dyDescent="0.25">
      <c r="A42" t="s">
        <v>55</v>
      </c>
      <c r="B42">
        <v>206</v>
      </c>
      <c r="C42">
        <v>219</v>
      </c>
      <c r="D42">
        <v>221</v>
      </c>
      <c r="E42">
        <v>194</v>
      </c>
      <c r="F42">
        <v>183</v>
      </c>
      <c r="G42">
        <v>196</v>
      </c>
      <c r="H42">
        <v>235</v>
      </c>
      <c r="I42">
        <v>228</v>
      </c>
      <c r="J42">
        <v>197</v>
      </c>
      <c r="K42">
        <v>184</v>
      </c>
      <c r="L42">
        <v>163</v>
      </c>
      <c r="M42" t="s">
        <v>56</v>
      </c>
      <c r="N42">
        <v>383</v>
      </c>
      <c r="O42">
        <v>4.8380013000000002</v>
      </c>
      <c r="P42">
        <v>163</v>
      </c>
    </row>
    <row r="43" spans="1:16" x14ac:dyDescent="0.25">
      <c r="A43" t="s">
        <v>57</v>
      </c>
      <c r="B43">
        <v>222049</v>
      </c>
      <c r="C43">
        <v>201045</v>
      </c>
      <c r="D43">
        <v>213397</v>
      </c>
      <c r="E43">
        <v>190271</v>
      </c>
      <c r="F43">
        <v>185012</v>
      </c>
      <c r="G43">
        <v>188344</v>
      </c>
      <c r="H43">
        <v>201847</v>
      </c>
      <c r="I43">
        <v>207365</v>
      </c>
      <c r="J43">
        <v>213872</v>
      </c>
      <c r="K43">
        <v>206497</v>
      </c>
      <c r="L43">
        <v>193266</v>
      </c>
      <c r="M43" t="s">
        <v>37</v>
      </c>
      <c r="N43">
        <v>280</v>
      </c>
      <c r="O43">
        <v>6.8670024999999999</v>
      </c>
      <c r="P43">
        <v>185012</v>
      </c>
    </row>
    <row r="44" spans="1:16" x14ac:dyDescent="0.25">
      <c r="A44" t="s">
        <v>58</v>
      </c>
      <c r="B44">
        <v>141625</v>
      </c>
      <c r="C44">
        <v>131598</v>
      </c>
      <c r="D44">
        <v>133112</v>
      </c>
      <c r="E44">
        <v>105014</v>
      </c>
      <c r="F44">
        <v>119795</v>
      </c>
      <c r="G44">
        <v>115251</v>
      </c>
      <c r="H44">
        <v>143455</v>
      </c>
      <c r="I44">
        <v>157231</v>
      </c>
      <c r="J44">
        <v>128998</v>
      </c>
      <c r="K44">
        <v>152394</v>
      </c>
      <c r="L44">
        <v>25667</v>
      </c>
      <c r="M44" t="s">
        <v>8</v>
      </c>
      <c r="N44">
        <v>402</v>
      </c>
      <c r="O44">
        <v>10.197998999999999</v>
      </c>
      <c r="P44">
        <v>25667</v>
      </c>
    </row>
    <row r="45" spans="1:16" x14ac:dyDescent="0.25">
      <c r="A45" t="s">
        <v>59</v>
      </c>
      <c r="B45">
        <v>3242976</v>
      </c>
      <c r="C45">
        <v>2997440</v>
      </c>
      <c r="D45">
        <v>3154752</v>
      </c>
      <c r="E45">
        <v>2683134</v>
      </c>
      <c r="F45">
        <v>2562465</v>
      </c>
      <c r="G45">
        <v>2807804</v>
      </c>
      <c r="H45">
        <v>3017035</v>
      </c>
      <c r="I45">
        <v>2980836</v>
      </c>
      <c r="J45">
        <v>3085468</v>
      </c>
      <c r="K45">
        <v>2943730</v>
      </c>
      <c r="L45">
        <v>2830362</v>
      </c>
      <c r="M45" t="s">
        <v>28</v>
      </c>
      <c r="N45">
        <v>428</v>
      </c>
      <c r="O45">
        <v>11.091002</v>
      </c>
      <c r="P45">
        <v>2562465</v>
      </c>
    </row>
    <row r="46" spans="1:16" x14ac:dyDescent="0.25">
      <c r="A46" t="s">
        <v>60</v>
      </c>
      <c r="B46">
        <v>150220</v>
      </c>
      <c r="C46">
        <v>142876</v>
      </c>
      <c r="D46">
        <v>144432</v>
      </c>
      <c r="E46">
        <v>127233</v>
      </c>
      <c r="F46">
        <v>120902</v>
      </c>
      <c r="G46">
        <v>128577</v>
      </c>
      <c r="H46">
        <v>138771</v>
      </c>
      <c r="I46">
        <v>141438</v>
      </c>
      <c r="J46">
        <v>150945</v>
      </c>
      <c r="K46">
        <v>138653</v>
      </c>
      <c r="L46">
        <v>127352</v>
      </c>
      <c r="M46" t="s">
        <v>61</v>
      </c>
      <c r="N46">
        <v>649</v>
      </c>
      <c r="O46">
        <v>9.4819969999999998</v>
      </c>
      <c r="P46">
        <v>120902</v>
      </c>
    </row>
    <row r="47" spans="1:16" x14ac:dyDescent="0.25">
      <c r="A47" t="s">
        <v>62</v>
      </c>
      <c r="B47">
        <v>412</v>
      </c>
      <c r="C47">
        <v>377</v>
      </c>
      <c r="D47">
        <v>422</v>
      </c>
      <c r="E47">
        <v>338</v>
      </c>
      <c r="F47">
        <v>344</v>
      </c>
      <c r="G47">
        <v>371</v>
      </c>
      <c r="H47">
        <v>370</v>
      </c>
      <c r="I47">
        <v>354</v>
      </c>
      <c r="J47">
        <v>408</v>
      </c>
      <c r="K47">
        <v>381</v>
      </c>
      <c r="L47">
        <v>386</v>
      </c>
      <c r="M47" t="s">
        <v>63</v>
      </c>
      <c r="N47">
        <v>8</v>
      </c>
      <c r="O47">
        <v>1.1159999</v>
      </c>
      <c r="P47">
        <v>338</v>
      </c>
    </row>
    <row r="48" spans="1:16" x14ac:dyDescent="0.25">
      <c r="A48" t="s">
        <v>64</v>
      </c>
      <c r="B48">
        <v>44334</v>
      </c>
      <c r="C48">
        <v>38721</v>
      </c>
      <c r="D48">
        <v>40029</v>
      </c>
      <c r="E48">
        <v>36195</v>
      </c>
      <c r="F48">
        <v>33038</v>
      </c>
      <c r="G48">
        <v>35198</v>
      </c>
      <c r="H48">
        <v>39128</v>
      </c>
      <c r="I48">
        <v>36720</v>
      </c>
      <c r="J48">
        <v>41252</v>
      </c>
      <c r="K48">
        <v>36828</v>
      </c>
      <c r="L48">
        <v>36735</v>
      </c>
      <c r="N48">
        <v>558</v>
      </c>
      <c r="O48">
        <v>10.8259945</v>
      </c>
      <c r="P48">
        <v>33038</v>
      </c>
    </row>
    <row r="49" spans="1:16" x14ac:dyDescent="0.25">
      <c r="A49" t="s">
        <v>65</v>
      </c>
      <c r="B49">
        <v>12644</v>
      </c>
      <c r="C49">
        <v>11349</v>
      </c>
      <c r="D49">
        <v>11637</v>
      </c>
      <c r="E49">
        <v>9374</v>
      </c>
      <c r="F49">
        <v>10059</v>
      </c>
      <c r="G49">
        <v>10283</v>
      </c>
      <c r="H49">
        <v>11530</v>
      </c>
      <c r="I49">
        <v>10049</v>
      </c>
      <c r="J49">
        <v>10282</v>
      </c>
      <c r="K49">
        <v>9229</v>
      </c>
      <c r="L49">
        <v>8307</v>
      </c>
      <c r="M49" t="s">
        <v>37</v>
      </c>
      <c r="N49">
        <v>603</v>
      </c>
      <c r="O49">
        <v>6.2349943999999997</v>
      </c>
      <c r="P49">
        <v>8307</v>
      </c>
    </row>
    <row r="50" spans="1:16" x14ac:dyDescent="0.25">
      <c r="A50" t="s">
        <v>66</v>
      </c>
      <c r="B50">
        <v>5935</v>
      </c>
      <c r="C50">
        <v>5136</v>
      </c>
      <c r="D50">
        <v>5543</v>
      </c>
      <c r="E50">
        <v>4792</v>
      </c>
      <c r="F50">
        <v>4507</v>
      </c>
      <c r="G50">
        <v>4940</v>
      </c>
      <c r="H50">
        <v>4766</v>
      </c>
      <c r="I50">
        <v>4907</v>
      </c>
      <c r="J50">
        <v>4792</v>
      </c>
      <c r="K50">
        <v>4886</v>
      </c>
      <c r="L50">
        <v>3950</v>
      </c>
      <c r="M50" t="s">
        <v>37</v>
      </c>
      <c r="N50">
        <v>299</v>
      </c>
      <c r="O50">
        <v>7</v>
      </c>
      <c r="P50">
        <v>3950</v>
      </c>
    </row>
    <row r="51" spans="1:16" x14ac:dyDescent="0.25">
      <c r="A51" t="s">
        <v>67</v>
      </c>
      <c r="B51">
        <v>37410</v>
      </c>
      <c r="C51">
        <v>31819</v>
      </c>
      <c r="D51">
        <v>34996</v>
      </c>
      <c r="E51">
        <v>30827</v>
      </c>
      <c r="F51">
        <v>27524</v>
      </c>
      <c r="G51">
        <v>28504</v>
      </c>
      <c r="H51">
        <v>31824</v>
      </c>
      <c r="I51">
        <v>40524</v>
      </c>
      <c r="J51">
        <v>42261</v>
      </c>
      <c r="K51">
        <v>36169</v>
      </c>
      <c r="L51">
        <v>31780</v>
      </c>
      <c r="M51" t="s">
        <v>37</v>
      </c>
      <c r="N51">
        <v>340</v>
      </c>
      <c r="O51">
        <v>8.1889979999999998</v>
      </c>
      <c r="P51">
        <v>27524</v>
      </c>
    </row>
    <row r="52" spans="1:16" x14ac:dyDescent="0.25">
      <c r="A52" t="s">
        <v>68</v>
      </c>
      <c r="B52">
        <v>368958</v>
      </c>
      <c r="C52">
        <v>318189</v>
      </c>
      <c r="D52">
        <v>343642</v>
      </c>
      <c r="E52">
        <v>308012</v>
      </c>
      <c r="F52">
        <v>274758</v>
      </c>
      <c r="G52">
        <v>276641</v>
      </c>
      <c r="H52">
        <v>311163</v>
      </c>
      <c r="I52">
        <v>291804</v>
      </c>
      <c r="J52">
        <v>312592</v>
      </c>
      <c r="K52">
        <v>273475</v>
      </c>
      <c r="L52">
        <v>237438</v>
      </c>
      <c r="M52" t="s">
        <v>37</v>
      </c>
      <c r="N52">
        <v>606</v>
      </c>
      <c r="O52">
        <v>7.78</v>
      </c>
      <c r="P52">
        <v>237438</v>
      </c>
    </row>
    <row r="53" spans="1:16" x14ac:dyDescent="0.25">
      <c r="A53" t="s">
        <v>69</v>
      </c>
      <c r="B53">
        <v>1502178</v>
      </c>
      <c r="C53">
        <v>1198302</v>
      </c>
      <c r="D53">
        <v>1455576</v>
      </c>
      <c r="E53">
        <v>1134329</v>
      </c>
      <c r="F53">
        <v>979872</v>
      </c>
      <c r="G53">
        <v>1134578</v>
      </c>
      <c r="H53">
        <v>1457694</v>
      </c>
      <c r="I53">
        <v>1394852</v>
      </c>
      <c r="J53">
        <v>1421747</v>
      </c>
      <c r="K53">
        <v>1342372</v>
      </c>
      <c r="L53">
        <v>983823</v>
      </c>
      <c r="M53" t="s">
        <v>70</v>
      </c>
      <c r="N53">
        <v>581</v>
      </c>
      <c r="O53">
        <v>7.3110027000000004</v>
      </c>
      <c r="P53">
        <v>979872</v>
      </c>
    </row>
    <row r="54" spans="1:16" x14ac:dyDescent="0.25">
      <c r="A54" t="s">
        <v>71</v>
      </c>
      <c r="B54">
        <v>105800</v>
      </c>
      <c r="C54">
        <v>92536</v>
      </c>
      <c r="D54">
        <v>97360</v>
      </c>
      <c r="E54">
        <v>81760</v>
      </c>
      <c r="F54">
        <v>76358</v>
      </c>
      <c r="G54">
        <v>80518</v>
      </c>
      <c r="H54">
        <v>94984</v>
      </c>
      <c r="I54">
        <v>102247</v>
      </c>
      <c r="J54">
        <v>108854</v>
      </c>
      <c r="K54">
        <v>98837</v>
      </c>
      <c r="L54">
        <v>94544</v>
      </c>
      <c r="M54" t="s">
        <v>15</v>
      </c>
      <c r="N54">
        <v>89</v>
      </c>
      <c r="O54">
        <v>10.057005</v>
      </c>
      <c r="P54">
        <v>76358</v>
      </c>
    </row>
    <row r="55" spans="1:16" x14ac:dyDescent="0.25">
      <c r="A55" t="s">
        <v>72</v>
      </c>
      <c r="B55">
        <v>60970</v>
      </c>
      <c r="C55">
        <v>50829</v>
      </c>
      <c r="D55">
        <v>53820</v>
      </c>
      <c r="E55">
        <v>47596</v>
      </c>
      <c r="F55">
        <v>42313</v>
      </c>
      <c r="G55">
        <v>45164</v>
      </c>
      <c r="H55">
        <v>51127</v>
      </c>
      <c r="I55">
        <v>62760</v>
      </c>
      <c r="J55">
        <v>64573</v>
      </c>
      <c r="K55">
        <v>57089</v>
      </c>
      <c r="L55">
        <v>46453</v>
      </c>
      <c r="M55" t="s">
        <v>37</v>
      </c>
      <c r="N55">
        <v>341</v>
      </c>
      <c r="O55">
        <v>7.5</v>
      </c>
      <c r="P55">
        <v>42313</v>
      </c>
    </row>
    <row r="56" spans="1:16" x14ac:dyDescent="0.25">
      <c r="A56" t="s">
        <v>73</v>
      </c>
      <c r="B56">
        <v>871</v>
      </c>
      <c r="C56">
        <v>774</v>
      </c>
      <c r="D56">
        <v>774</v>
      </c>
      <c r="E56">
        <v>684</v>
      </c>
      <c r="F56">
        <v>517</v>
      </c>
      <c r="G56">
        <v>680</v>
      </c>
      <c r="H56">
        <v>820</v>
      </c>
      <c r="I56">
        <v>725</v>
      </c>
      <c r="J56">
        <v>684</v>
      </c>
      <c r="K56">
        <v>714</v>
      </c>
      <c r="L56">
        <v>711</v>
      </c>
      <c r="M56" t="s">
        <v>74</v>
      </c>
      <c r="N56">
        <v>184</v>
      </c>
      <c r="O56">
        <v>11.768997000000001</v>
      </c>
      <c r="P56">
        <v>517</v>
      </c>
    </row>
    <row r="57" spans="1:16" x14ac:dyDescent="0.25">
      <c r="A57" t="s">
        <v>75</v>
      </c>
      <c r="B57">
        <v>436</v>
      </c>
      <c r="C57">
        <v>472</v>
      </c>
      <c r="D57">
        <v>401</v>
      </c>
      <c r="E57">
        <v>368</v>
      </c>
      <c r="F57">
        <v>366</v>
      </c>
      <c r="G57">
        <v>335</v>
      </c>
      <c r="H57">
        <v>390</v>
      </c>
      <c r="I57">
        <v>300</v>
      </c>
      <c r="J57">
        <v>365</v>
      </c>
      <c r="K57">
        <v>410</v>
      </c>
      <c r="L57">
        <v>348</v>
      </c>
      <c r="M57" t="s">
        <v>63</v>
      </c>
      <c r="N57">
        <v>22</v>
      </c>
      <c r="O57">
        <v>2.3999996000000001</v>
      </c>
      <c r="P57">
        <v>300</v>
      </c>
    </row>
    <row r="58" spans="1:16" x14ac:dyDescent="0.25">
      <c r="A58" t="s">
        <v>76</v>
      </c>
      <c r="B58">
        <v>144690</v>
      </c>
      <c r="C58">
        <v>117045</v>
      </c>
      <c r="D58">
        <v>132687</v>
      </c>
      <c r="E58">
        <v>114252</v>
      </c>
      <c r="F58">
        <v>98540</v>
      </c>
      <c r="G58">
        <v>102258</v>
      </c>
      <c r="H58">
        <v>124373</v>
      </c>
      <c r="I58">
        <v>126260</v>
      </c>
      <c r="J58">
        <v>129944</v>
      </c>
      <c r="K58">
        <v>118463</v>
      </c>
      <c r="L58">
        <v>101450</v>
      </c>
      <c r="M58" t="s">
        <v>37</v>
      </c>
      <c r="N58">
        <v>290</v>
      </c>
      <c r="O58">
        <v>7.7959966999999999</v>
      </c>
      <c r="P58">
        <v>98540</v>
      </c>
    </row>
    <row r="59" spans="1:16" x14ac:dyDescent="0.25">
      <c r="A59" t="s">
        <v>77</v>
      </c>
      <c r="B59">
        <v>2581</v>
      </c>
      <c r="C59">
        <v>2123</v>
      </c>
      <c r="D59">
        <v>2579</v>
      </c>
      <c r="E59">
        <v>2001</v>
      </c>
      <c r="F59">
        <v>1731</v>
      </c>
      <c r="G59">
        <v>1974</v>
      </c>
      <c r="H59">
        <v>2385</v>
      </c>
      <c r="I59">
        <v>2240</v>
      </c>
      <c r="J59">
        <v>2439</v>
      </c>
      <c r="K59">
        <v>2052</v>
      </c>
      <c r="L59">
        <v>2009</v>
      </c>
      <c r="M59" t="s">
        <v>61</v>
      </c>
      <c r="N59">
        <v>665</v>
      </c>
      <c r="O59">
        <v>9.4050045000000004</v>
      </c>
      <c r="P59">
        <v>1731</v>
      </c>
    </row>
    <row r="60" spans="1:16" x14ac:dyDescent="0.25">
      <c r="A60" t="s">
        <v>78</v>
      </c>
      <c r="B60">
        <v>628</v>
      </c>
      <c r="C60">
        <v>692</v>
      </c>
      <c r="D60">
        <v>718</v>
      </c>
      <c r="E60">
        <v>596</v>
      </c>
      <c r="F60">
        <v>490</v>
      </c>
      <c r="G60">
        <v>560</v>
      </c>
      <c r="H60">
        <v>590</v>
      </c>
      <c r="I60">
        <v>577</v>
      </c>
      <c r="J60">
        <v>811</v>
      </c>
      <c r="K60">
        <v>610</v>
      </c>
      <c r="L60">
        <v>634</v>
      </c>
      <c r="M60" t="s">
        <v>63</v>
      </c>
      <c r="N60">
        <v>28</v>
      </c>
      <c r="O60">
        <v>2.058999</v>
      </c>
      <c r="P60">
        <v>490</v>
      </c>
    </row>
    <row r="61" spans="1:16" x14ac:dyDescent="0.25">
      <c r="A61" t="s">
        <v>79</v>
      </c>
      <c r="B61">
        <v>120660</v>
      </c>
      <c r="C61">
        <v>132606</v>
      </c>
      <c r="D61">
        <v>110329</v>
      </c>
      <c r="E61">
        <v>82277</v>
      </c>
      <c r="F61">
        <v>99315</v>
      </c>
      <c r="G61">
        <v>91012</v>
      </c>
      <c r="H61">
        <v>125679</v>
      </c>
      <c r="I61">
        <v>174580</v>
      </c>
      <c r="J61">
        <v>225874</v>
      </c>
      <c r="K61">
        <v>107593</v>
      </c>
      <c r="L61">
        <v>106379</v>
      </c>
      <c r="M61" t="s">
        <v>70</v>
      </c>
      <c r="N61">
        <v>211</v>
      </c>
      <c r="O61">
        <v>6.5490029999999999</v>
      </c>
      <c r="P61">
        <v>82277</v>
      </c>
    </row>
    <row r="62" spans="1:16" x14ac:dyDescent="0.25">
      <c r="A62" t="s">
        <v>80</v>
      </c>
      <c r="B62">
        <v>547284</v>
      </c>
      <c r="C62">
        <v>442885</v>
      </c>
      <c r="D62">
        <v>498964</v>
      </c>
      <c r="E62">
        <v>426928</v>
      </c>
      <c r="F62">
        <v>366898</v>
      </c>
      <c r="G62">
        <v>394020</v>
      </c>
      <c r="H62">
        <v>442087</v>
      </c>
      <c r="I62">
        <v>439797</v>
      </c>
      <c r="J62">
        <v>453641</v>
      </c>
      <c r="K62">
        <v>404472</v>
      </c>
      <c r="L62">
        <v>340048</v>
      </c>
      <c r="M62" t="s">
        <v>37</v>
      </c>
      <c r="N62">
        <v>284</v>
      </c>
      <c r="O62">
        <v>6.6879964000000003</v>
      </c>
      <c r="P62">
        <v>340048</v>
      </c>
    </row>
    <row r="63" spans="1:16" x14ac:dyDescent="0.25">
      <c r="A63" t="s">
        <v>81</v>
      </c>
      <c r="B63">
        <v>10836</v>
      </c>
      <c r="C63">
        <v>9193</v>
      </c>
      <c r="D63">
        <v>9817</v>
      </c>
      <c r="E63">
        <v>8268</v>
      </c>
      <c r="F63">
        <v>7837</v>
      </c>
      <c r="G63">
        <v>7833</v>
      </c>
      <c r="H63">
        <v>8693</v>
      </c>
      <c r="I63">
        <v>10482</v>
      </c>
      <c r="J63">
        <v>10575</v>
      </c>
      <c r="K63">
        <v>9634</v>
      </c>
      <c r="L63">
        <v>7888</v>
      </c>
      <c r="M63" t="s">
        <v>37</v>
      </c>
      <c r="N63">
        <v>294</v>
      </c>
      <c r="O63">
        <v>7.8020009999999997</v>
      </c>
      <c r="P63">
        <v>7833</v>
      </c>
    </row>
    <row r="64" spans="1:16" x14ac:dyDescent="0.25">
      <c r="A64" t="s">
        <v>82</v>
      </c>
      <c r="B64">
        <v>4686</v>
      </c>
      <c r="C64">
        <v>3821</v>
      </c>
      <c r="D64">
        <v>4564</v>
      </c>
      <c r="E64">
        <v>3328</v>
      </c>
      <c r="F64">
        <v>3347</v>
      </c>
      <c r="G64">
        <v>3283</v>
      </c>
      <c r="H64">
        <v>4302</v>
      </c>
      <c r="I64">
        <v>5214</v>
      </c>
      <c r="J64">
        <v>4476</v>
      </c>
      <c r="K64">
        <v>4173</v>
      </c>
      <c r="L64">
        <v>3915</v>
      </c>
      <c r="M64" t="s">
        <v>8</v>
      </c>
      <c r="N64">
        <v>404</v>
      </c>
      <c r="O64">
        <v>9.4740000000000002</v>
      </c>
      <c r="P64">
        <v>3283</v>
      </c>
    </row>
    <row r="65" spans="1:16" x14ac:dyDescent="0.25">
      <c r="A65" t="s">
        <v>83</v>
      </c>
      <c r="B65">
        <v>234</v>
      </c>
      <c r="C65">
        <v>249</v>
      </c>
      <c r="D65">
        <v>233</v>
      </c>
      <c r="E65">
        <v>156</v>
      </c>
      <c r="F65">
        <v>185</v>
      </c>
      <c r="G65">
        <v>207</v>
      </c>
      <c r="H65">
        <v>226</v>
      </c>
      <c r="I65">
        <v>193</v>
      </c>
      <c r="J65">
        <v>246</v>
      </c>
      <c r="K65">
        <v>193</v>
      </c>
      <c r="L65">
        <v>226</v>
      </c>
      <c r="M65" t="s">
        <v>63</v>
      </c>
      <c r="N65">
        <v>21</v>
      </c>
      <c r="O65">
        <v>1.782999</v>
      </c>
      <c r="P65">
        <v>156</v>
      </c>
    </row>
    <row r="66" spans="1:16" x14ac:dyDescent="0.25">
      <c r="A66" t="s">
        <v>84</v>
      </c>
      <c r="B66">
        <v>14213</v>
      </c>
      <c r="C66">
        <v>10610</v>
      </c>
      <c r="D66">
        <v>12680</v>
      </c>
      <c r="E66">
        <v>10057</v>
      </c>
      <c r="F66">
        <v>8954</v>
      </c>
      <c r="G66">
        <v>7533</v>
      </c>
      <c r="H66">
        <v>13987</v>
      </c>
      <c r="I66">
        <v>12929</v>
      </c>
      <c r="J66">
        <v>14431</v>
      </c>
      <c r="K66">
        <v>12278</v>
      </c>
      <c r="L66">
        <v>8757</v>
      </c>
      <c r="M66" t="s">
        <v>70</v>
      </c>
      <c r="N66">
        <v>237</v>
      </c>
      <c r="O66">
        <v>6.0400014000000004</v>
      </c>
      <c r="P66">
        <v>7533</v>
      </c>
    </row>
    <row r="67" spans="1:16" x14ac:dyDescent="0.25">
      <c r="A67" t="s">
        <v>85</v>
      </c>
      <c r="B67">
        <v>2191757</v>
      </c>
      <c r="C67">
        <v>1743087</v>
      </c>
      <c r="D67">
        <v>1934633</v>
      </c>
      <c r="E67">
        <v>1630251</v>
      </c>
      <c r="F67">
        <v>1420648</v>
      </c>
      <c r="G67">
        <v>1530940</v>
      </c>
      <c r="H67">
        <v>1753531</v>
      </c>
      <c r="I67">
        <v>1803623</v>
      </c>
      <c r="J67">
        <v>1857436</v>
      </c>
      <c r="K67">
        <v>1685289</v>
      </c>
      <c r="L67">
        <v>1402624</v>
      </c>
      <c r="M67" t="s">
        <v>37</v>
      </c>
      <c r="N67">
        <v>283</v>
      </c>
      <c r="O67">
        <v>7.4339959999999996</v>
      </c>
      <c r="P67">
        <v>1402624</v>
      </c>
    </row>
    <row r="68" spans="1:16" x14ac:dyDescent="0.25">
      <c r="A68" t="s">
        <v>86</v>
      </c>
      <c r="B68">
        <v>878</v>
      </c>
      <c r="C68">
        <v>849</v>
      </c>
      <c r="D68">
        <v>958</v>
      </c>
      <c r="E68">
        <v>670</v>
      </c>
      <c r="F68">
        <v>768</v>
      </c>
      <c r="G68">
        <v>764</v>
      </c>
      <c r="H68">
        <v>694</v>
      </c>
      <c r="I68">
        <v>764</v>
      </c>
      <c r="J68">
        <v>877</v>
      </c>
      <c r="K68">
        <v>752</v>
      </c>
      <c r="L68">
        <v>751</v>
      </c>
      <c r="M68" t="s">
        <v>63</v>
      </c>
      <c r="N68">
        <v>14</v>
      </c>
      <c r="O68">
        <v>1.6009996</v>
      </c>
      <c r="P68">
        <v>670</v>
      </c>
    </row>
    <row r="69" spans="1:16" x14ac:dyDescent="0.25">
      <c r="A69" t="s">
        <v>87</v>
      </c>
      <c r="B69">
        <v>233815</v>
      </c>
      <c r="C69">
        <v>196140</v>
      </c>
      <c r="D69">
        <v>232709</v>
      </c>
      <c r="E69">
        <v>188345</v>
      </c>
      <c r="F69">
        <v>160866</v>
      </c>
      <c r="G69">
        <v>169406</v>
      </c>
      <c r="H69">
        <v>193640</v>
      </c>
      <c r="I69">
        <v>243206</v>
      </c>
      <c r="J69">
        <v>237445</v>
      </c>
      <c r="K69">
        <v>203228</v>
      </c>
      <c r="L69">
        <v>180191</v>
      </c>
      <c r="M69" t="s">
        <v>37</v>
      </c>
      <c r="N69">
        <v>313</v>
      </c>
      <c r="O69">
        <v>7.4519978</v>
      </c>
      <c r="P69">
        <v>160866</v>
      </c>
    </row>
    <row r="70" spans="1:16" x14ac:dyDescent="0.25">
      <c r="A70" t="s">
        <v>88</v>
      </c>
      <c r="B70">
        <v>610168</v>
      </c>
      <c r="C70">
        <v>551882</v>
      </c>
      <c r="D70">
        <v>539524</v>
      </c>
      <c r="E70">
        <v>449326</v>
      </c>
      <c r="F70">
        <v>411771</v>
      </c>
      <c r="G70">
        <v>456645</v>
      </c>
      <c r="H70">
        <v>492459</v>
      </c>
      <c r="I70">
        <v>463028</v>
      </c>
      <c r="J70">
        <v>504335</v>
      </c>
      <c r="K70">
        <v>462359</v>
      </c>
      <c r="L70">
        <v>432760</v>
      </c>
      <c r="M70" t="s">
        <v>61</v>
      </c>
      <c r="N70">
        <v>652</v>
      </c>
      <c r="O70">
        <v>9.9939999999999998</v>
      </c>
      <c r="P70">
        <v>411771</v>
      </c>
    </row>
    <row r="71" spans="1:16" x14ac:dyDescent="0.25">
      <c r="A71" t="s">
        <v>89</v>
      </c>
      <c r="B71" s="1">
        <v>42500000</v>
      </c>
      <c r="C71" s="1">
        <v>33400000</v>
      </c>
      <c r="D71" s="1">
        <v>39900000</v>
      </c>
      <c r="E71" s="1">
        <v>28800000</v>
      </c>
      <c r="F71" s="1">
        <v>26400000</v>
      </c>
      <c r="G71" s="1">
        <v>31500000</v>
      </c>
      <c r="H71" s="1">
        <v>36300000</v>
      </c>
      <c r="I71" s="1">
        <v>35300000</v>
      </c>
      <c r="J71" s="1">
        <v>38300000</v>
      </c>
      <c r="K71" s="1">
        <v>35100000</v>
      </c>
      <c r="L71" s="1">
        <v>26500000</v>
      </c>
      <c r="M71" t="s">
        <v>70</v>
      </c>
      <c r="N71">
        <v>201</v>
      </c>
      <c r="O71">
        <v>6.3550040000000001</v>
      </c>
      <c r="P71">
        <v>26400000</v>
      </c>
    </row>
    <row r="72" spans="1:16" x14ac:dyDescent="0.25">
      <c r="A72" t="s">
        <v>90</v>
      </c>
      <c r="B72">
        <v>192466</v>
      </c>
      <c r="C72">
        <v>156533</v>
      </c>
      <c r="D72">
        <v>177143</v>
      </c>
      <c r="E72">
        <v>145442</v>
      </c>
      <c r="F72">
        <v>117059</v>
      </c>
      <c r="G72">
        <v>136585</v>
      </c>
      <c r="H72">
        <v>157923</v>
      </c>
      <c r="I72">
        <v>136254</v>
      </c>
      <c r="J72">
        <v>158245</v>
      </c>
      <c r="K72">
        <v>139777</v>
      </c>
      <c r="L72">
        <v>135337</v>
      </c>
      <c r="M72" t="s">
        <v>28</v>
      </c>
      <c r="N72">
        <v>555</v>
      </c>
      <c r="O72">
        <v>11.687993000000001</v>
      </c>
      <c r="P72">
        <v>117059</v>
      </c>
    </row>
    <row r="73" spans="1:16" x14ac:dyDescent="0.25">
      <c r="A73" t="s">
        <v>91</v>
      </c>
      <c r="B73">
        <v>1806</v>
      </c>
      <c r="C73">
        <v>1461</v>
      </c>
      <c r="D73">
        <v>1736</v>
      </c>
      <c r="E73">
        <v>1177</v>
      </c>
      <c r="F73">
        <v>1079</v>
      </c>
      <c r="G73">
        <v>1340</v>
      </c>
      <c r="H73">
        <v>1662</v>
      </c>
      <c r="I73">
        <v>1352</v>
      </c>
      <c r="J73">
        <v>1506</v>
      </c>
      <c r="K73">
        <v>1657</v>
      </c>
      <c r="L73">
        <v>1356</v>
      </c>
      <c r="M73" t="s">
        <v>92</v>
      </c>
      <c r="N73">
        <v>161</v>
      </c>
      <c r="O73">
        <v>5.5620016999999997</v>
      </c>
      <c r="P73">
        <v>1079</v>
      </c>
    </row>
    <row r="74" spans="1:16" x14ac:dyDescent="0.25">
      <c r="A74" t="s">
        <v>93</v>
      </c>
      <c r="B74">
        <v>8758</v>
      </c>
      <c r="C74">
        <v>7547</v>
      </c>
      <c r="D74">
        <v>7150</v>
      </c>
      <c r="E74">
        <v>6242</v>
      </c>
      <c r="F74">
        <v>5574</v>
      </c>
      <c r="G74">
        <v>6369</v>
      </c>
      <c r="H74">
        <v>6410</v>
      </c>
      <c r="I74">
        <v>6683</v>
      </c>
      <c r="J74">
        <v>7875</v>
      </c>
      <c r="K74">
        <v>7126</v>
      </c>
      <c r="L74">
        <v>6129</v>
      </c>
      <c r="M74" t="s">
        <v>61</v>
      </c>
      <c r="N74">
        <v>664</v>
      </c>
      <c r="O74">
        <v>9.9899950000000004</v>
      </c>
      <c r="P74">
        <v>5574</v>
      </c>
    </row>
    <row r="75" spans="1:16" x14ac:dyDescent="0.25">
      <c r="A75" t="s">
        <v>94</v>
      </c>
      <c r="B75">
        <v>79950</v>
      </c>
      <c r="C75">
        <v>66619</v>
      </c>
      <c r="D75">
        <v>76188</v>
      </c>
      <c r="E75">
        <v>60251</v>
      </c>
      <c r="F75">
        <v>52901</v>
      </c>
      <c r="G75">
        <v>55870</v>
      </c>
      <c r="H75">
        <v>63059</v>
      </c>
      <c r="I75">
        <v>81263</v>
      </c>
      <c r="J75">
        <v>79319</v>
      </c>
      <c r="K75">
        <v>67798</v>
      </c>
      <c r="L75">
        <v>62923</v>
      </c>
      <c r="M75" t="s">
        <v>37</v>
      </c>
      <c r="N75">
        <v>312</v>
      </c>
      <c r="O75">
        <v>8.1600020000000004</v>
      </c>
      <c r="P75">
        <v>52901</v>
      </c>
    </row>
    <row r="76" spans="1:16" x14ac:dyDescent="0.25">
      <c r="A76" t="s">
        <v>95</v>
      </c>
      <c r="B76">
        <v>281090</v>
      </c>
      <c r="C76">
        <v>236292</v>
      </c>
      <c r="D76">
        <v>255925</v>
      </c>
      <c r="E76">
        <v>209953</v>
      </c>
      <c r="F76">
        <v>182346</v>
      </c>
      <c r="G76">
        <v>190681</v>
      </c>
      <c r="H76">
        <v>217750</v>
      </c>
      <c r="I76">
        <v>230268</v>
      </c>
      <c r="J76">
        <v>248055</v>
      </c>
      <c r="K76">
        <v>228737</v>
      </c>
      <c r="L76">
        <v>192238</v>
      </c>
      <c r="M76" t="s">
        <v>37</v>
      </c>
      <c r="N76">
        <v>599</v>
      </c>
      <c r="O76">
        <v>8.4880019999999998</v>
      </c>
      <c r="P76">
        <v>182346</v>
      </c>
    </row>
    <row r="77" spans="1:16" x14ac:dyDescent="0.25">
      <c r="A77" t="s">
        <v>96</v>
      </c>
      <c r="B77">
        <v>801629</v>
      </c>
      <c r="C77">
        <v>642607</v>
      </c>
      <c r="D77">
        <v>650553</v>
      </c>
      <c r="E77">
        <v>585326</v>
      </c>
      <c r="F77">
        <v>487650</v>
      </c>
      <c r="G77">
        <v>525075</v>
      </c>
      <c r="H77">
        <v>565895</v>
      </c>
      <c r="I77">
        <v>841300</v>
      </c>
      <c r="J77">
        <v>798190</v>
      </c>
      <c r="K77">
        <v>865461</v>
      </c>
      <c r="L77">
        <v>733448</v>
      </c>
      <c r="M77" t="s">
        <v>46</v>
      </c>
      <c r="N77">
        <v>630</v>
      </c>
      <c r="O77">
        <v>6.6799949999999999</v>
      </c>
      <c r="P77">
        <v>487650</v>
      </c>
    </row>
    <row r="78" spans="1:16" x14ac:dyDescent="0.25">
      <c r="A78" t="s">
        <v>97</v>
      </c>
      <c r="B78">
        <v>22134</v>
      </c>
      <c r="C78">
        <v>18458</v>
      </c>
      <c r="D78">
        <v>21490</v>
      </c>
      <c r="E78">
        <v>16402</v>
      </c>
      <c r="F78">
        <v>14206</v>
      </c>
      <c r="G78">
        <v>15665</v>
      </c>
      <c r="H78">
        <v>17763</v>
      </c>
      <c r="I78">
        <v>17790</v>
      </c>
      <c r="J78">
        <v>17318</v>
      </c>
      <c r="K78">
        <v>16084</v>
      </c>
      <c r="L78">
        <v>15175</v>
      </c>
      <c r="M78" t="s">
        <v>46</v>
      </c>
      <c r="N78">
        <v>363</v>
      </c>
      <c r="O78">
        <v>5.8909989999999999</v>
      </c>
      <c r="P78">
        <v>14206</v>
      </c>
    </row>
    <row r="79" spans="1:16" x14ac:dyDescent="0.25">
      <c r="A79" t="s">
        <v>98</v>
      </c>
      <c r="B79">
        <v>37924</v>
      </c>
      <c r="C79">
        <v>34535</v>
      </c>
      <c r="D79">
        <v>33535</v>
      </c>
      <c r="E79">
        <v>27119</v>
      </c>
      <c r="F79">
        <v>24931</v>
      </c>
      <c r="G79">
        <v>27331</v>
      </c>
      <c r="H79">
        <v>29616</v>
      </c>
      <c r="I79">
        <v>40321</v>
      </c>
      <c r="J79">
        <v>42964</v>
      </c>
      <c r="K79">
        <v>35348</v>
      </c>
      <c r="L79">
        <v>37849</v>
      </c>
      <c r="M79" t="s">
        <v>99</v>
      </c>
      <c r="N79">
        <v>157</v>
      </c>
      <c r="O79">
        <v>10.018003</v>
      </c>
      <c r="P79">
        <v>24931</v>
      </c>
    </row>
    <row r="80" spans="1:16" x14ac:dyDescent="0.25">
      <c r="A80" t="s">
        <v>100</v>
      </c>
      <c r="B80">
        <v>3148734</v>
      </c>
      <c r="C80">
        <v>2432265</v>
      </c>
      <c r="D80">
        <v>2880046</v>
      </c>
      <c r="E80">
        <v>2099917</v>
      </c>
      <c r="F80">
        <v>1912684</v>
      </c>
      <c r="G80">
        <v>2319038</v>
      </c>
      <c r="H80">
        <v>2336325</v>
      </c>
      <c r="I80">
        <v>1793369</v>
      </c>
      <c r="J80">
        <v>1607061</v>
      </c>
      <c r="K80">
        <v>1982364</v>
      </c>
      <c r="L80">
        <v>1769492</v>
      </c>
      <c r="M80" t="s">
        <v>28</v>
      </c>
      <c r="N80">
        <v>499</v>
      </c>
      <c r="O80">
        <v>11.343002</v>
      </c>
      <c r="P80">
        <v>1607061</v>
      </c>
    </row>
    <row r="81" spans="1:16" x14ac:dyDescent="0.25">
      <c r="A81" t="s">
        <v>101</v>
      </c>
      <c r="B81">
        <v>2552304</v>
      </c>
      <c r="C81">
        <v>2129621</v>
      </c>
      <c r="D81">
        <v>2292021</v>
      </c>
      <c r="E81">
        <v>1849818</v>
      </c>
      <c r="F81">
        <v>1607699</v>
      </c>
      <c r="G81">
        <v>1715256</v>
      </c>
      <c r="H81">
        <v>1944949</v>
      </c>
      <c r="I81">
        <v>2183445</v>
      </c>
      <c r="J81">
        <v>2292903</v>
      </c>
      <c r="K81">
        <v>2083278</v>
      </c>
      <c r="L81">
        <v>1805702</v>
      </c>
      <c r="M81" t="s">
        <v>37</v>
      </c>
      <c r="N81">
        <v>287</v>
      </c>
      <c r="O81">
        <v>8.6059970000000003</v>
      </c>
      <c r="P81">
        <v>1607699</v>
      </c>
    </row>
    <row r="82" spans="1:16" x14ac:dyDescent="0.25">
      <c r="A82" t="s">
        <v>102</v>
      </c>
      <c r="B82">
        <v>782294</v>
      </c>
      <c r="C82">
        <v>735264</v>
      </c>
      <c r="D82">
        <v>731547</v>
      </c>
      <c r="E82">
        <v>576164</v>
      </c>
      <c r="F82">
        <v>525950</v>
      </c>
      <c r="G82">
        <v>585359</v>
      </c>
      <c r="H82">
        <v>602541</v>
      </c>
      <c r="I82">
        <v>650854</v>
      </c>
      <c r="J82">
        <v>698867</v>
      </c>
      <c r="K82">
        <v>673949</v>
      </c>
      <c r="L82">
        <v>649791</v>
      </c>
      <c r="M82" t="s">
        <v>61</v>
      </c>
      <c r="N82">
        <v>661</v>
      </c>
      <c r="O82">
        <v>10.033998</v>
      </c>
      <c r="P82">
        <v>525950</v>
      </c>
    </row>
    <row r="83" spans="1:16" x14ac:dyDescent="0.25">
      <c r="A83" t="s">
        <v>103</v>
      </c>
      <c r="B83">
        <v>2956</v>
      </c>
      <c r="C83">
        <v>2136</v>
      </c>
      <c r="D83">
        <v>2929</v>
      </c>
      <c r="E83">
        <v>1658</v>
      </c>
      <c r="F83">
        <v>1877</v>
      </c>
      <c r="G83">
        <v>1939</v>
      </c>
      <c r="H83">
        <v>2686</v>
      </c>
      <c r="I83">
        <v>3039</v>
      </c>
      <c r="J83">
        <v>2854</v>
      </c>
      <c r="K83">
        <v>2997</v>
      </c>
      <c r="L83">
        <v>2235</v>
      </c>
      <c r="M83" t="s">
        <v>104</v>
      </c>
      <c r="N83">
        <v>743</v>
      </c>
      <c r="O83">
        <v>3.5160027</v>
      </c>
      <c r="P83">
        <v>1658</v>
      </c>
    </row>
    <row r="84" spans="1:16" x14ac:dyDescent="0.25">
      <c r="A84" t="s">
        <v>105</v>
      </c>
      <c r="B84">
        <v>523120</v>
      </c>
      <c r="C84">
        <v>375118</v>
      </c>
      <c r="D84">
        <v>507836</v>
      </c>
      <c r="E84">
        <v>333975</v>
      </c>
      <c r="F84">
        <v>301082</v>
      </c>
      <c r="G84">
        <v>353822</v>
      </c>
      <c r="H84">
        <v>432772</v>
      </c>
      <c r="I84">
        <v>418971</v>
      </c>
      <c r="J84">
        <v>448854</v>
      </c>
      <c r="K84">
        <v>443935</v>
      </c>
      <c r="L84">
        <v>314824</v>
      </c>
      <c r="M84" t="s">
        <v>70</v>
      </c>
      <c r="N84">
        <v>259</v>
      </c>
      <c r="O84">
        <v>6.4049993000000001</v>
      </c>
      <c r="P84">
        <v>301082</v>
      </c>
    </row>
    <row r="85" spans="1:16" x14ac:dyDescent="0.25">
      <c r="A85" t="s">
        <v>106</v>
      </c>
      <c r="B85">
        <v>3229</v>
      </c>
      <c r="C85">
        <v>2603</v>
      </c>
      <c r="D85">
        <v>2794</v>
      </c>
      <c r="E85">
        <v>1795</v>
      </c>
      <c r="F85">
        <v>2156</v>
      </c>
      <c r="G85">
        <v>2288</v>
      </c>
      <c r="H85">
        <v>2420</v>
      </c>
      <c r="I85">
        <v>2633</v>
      </c>
      <c r="J85">
        <v>3346</v>
      </c>
      <c r="K85">
        <v>3019</v>
      </c>
      <c r="L85">
        <v>2984</v>
      </c>
      <c r="M85" t="s">
        <v>15</v>
      </c>
      <c r="N85">
        <v>99</v>
      </c>
      <c r="O85">
        <v>10.242998</v>
      </c>
      <c r="P85">
        <v>1795</v>
      </c>
    </row>
    <row r="86" spans="1:16" x14ac:dyDescent="0.25">
      <c r="A86" t="s">
        <v>107</v>
      </c>
      <c r="B86">
        <v>7338</v>
      </c>
      <c r="C86">
        <v>6105</v>
      </c>
      <c r="D86">
        <v>7272</v>
      </c>
      <c r="E86">
        <v>4688</v>
      </c>
      <c r="F86">
        <v>4742</v>
      </c>
      <c r="G86">
        <v>5119</v>
      </c>
      <c r="H86">
        <v>6063</v>
      </c>
      <c r="I86">
        <v>6558</v>
      </c>
      <c r="J86">
        <v>5905</v>
      </c>
      <c r="K86">
        <v>6050</v>
      </c>
      <c r="L86">
        <v>4377</v>
      </c>
      <c r="M86" t="s">
        <v>70</v>
      </c>
      <c r="N86">
        <v>205</v>
      </c>
      <c r="O86">
        <v>5.0880017000000004</v>
      </c>
      <c r="P86">
        <v>4377</v>
      </c>
    </row>
    <row r="87" spans="1:16" x14ac:dyDescent="0.25">
      <c r="A87" t="s">
        <v>108</v>
      </c>
      <c r="B87">
        <v>295050</v>
      </c>
      <c r="C87">
        <v>299672</v>
      </c>
      <c r="D87">
        <v>288289</v>
      </c>
      <c r="E87">
        <v>199273</v>
      </c>
      <c r="F87">
        <v>178865</v>
      </c>
      <c r="G87">
        <v>229116</v>
      </c>
      <c r="H87">
        <v>268896</v>
      </c>
      <c r="I87">
        <v>260545</v>
      </c>
      <c r="J87">
        <v>305808</v>
      </c>
      <c r="K87">
        <v>252896</v>
      </c>
      <c r="L87">
        <v>202580</v>
      </c>
      <c r="M87" t="s">
        <v>70</v>
      </c>
      <c r="N87">
        <v>236</v>
      </c>
      <c r="O87">
        <v>7.4049993000000001</v>
      </c>
      <c r="P87">
        <v>178865</v>
      </c>
    </row>
    <row r="88" spans="1:16" x14ac:dyDescent="0.25">
      <c r="A88" t="s">
        <v>109</v>
      </c>
      <c r="B88">
        <v>336997</v>
      </c>
      <c r="C88">
        <v>278530</v>
      </c>
      <c r="D88">
        <v>321372</v>
      </c>
      <c r="E88">
        <v>241469</v>
      </c>
      <c r="F88">
        <v>212244</v>
      </c>
      <c r="G88">
        <v>225393</v>
      </c>
      <c r="H88">
        <v>248602</v>
      </c>
      <c r="I88">
        <v>332498</v>
      </c>
      <c r="J88">
        <v>334049</v>
      </c>
      <c r="K88">
        <v>289693</v>
      </c>
      <c r="L88">
        <v>263549</v>
      </c>
      <c r="M88" t="s">
        <v>37</v>
      </c>
      <c r="N88">
        <v>309</v>
      </c>
      <c r="O88">
        <v>8.2040019999999991</v>
      </c>
      <c r="P88">
        <v>212244</v>
      </c>
    </row>
    <row r="89" spans="1:16" x14ac:dyDescent="0.25">
      <c r="A89" t="s">
        <v>110</v>
      </c>
      <c r="B89">
        <v>50702</v>
      </c>
      <c r="C89">
        <v>35274</v>
      </c>
      <c r="D89">
        <v>46602</v>
      </c>
      <c r="E89">
        <v>31653</v>
      </c>
      <c r="F89">
        <v>28690</v>
      </c>
      <c r="G89">
        <v>31601</v>
      </c>
      <c r="H89">
        <v>38915</v>
      </c>
      <c r="I89">
        <v>50850</v>
      </c>
      <c r="J89">
        <v>48012</v>
      </c>
      <c r="K89">
        <v>45364</v>
      </c>
      <c r="L89">
        <v>35590</v>
      </c>
      <c r="M89" t="s">
        <v>8</v>
      </c>
      <c r="N89">
        <v>390</v>
      </c>
      <c r="O89">
        <v>5.6329979999999997</v>
      </c>
      <c r="P89">
        <v>28690</v>
      </c>
    </row>
    <row r="90" spans="1:16" x14ac:dyDescent="0.25">
      <c r="A90" t="s">
        <v>111</v>
      </c>
      <c r="B90">
        <v>143369</v>
      </c>
      <c r="C90">
        <v>113288</v>
      </c>
      <c r="D90">
        <v>137562</v>
      </c>
      <c r="E90">
        <v>100621</v>
      </c>
      <c r="F90">
        <v>86534</v>
      </c>
      <c r="G90">
        <v>94454</v>
      </c>
      <c r="H90">
        <v>106182</v>
      </c>
      <c r="I90">
        <v>131135</v>
      </c>
      <c r="J90">
        <v>133549</v>
      </c>
      <c r="K90">
        <v>106758</v>
      </c>
      <c r="L90">
        <v>96133</v>
      </c>
      <c r="M90" t="s">
        <v>37</v>
      </c>
      <c r="N90">
        <v>305</v>
      </c>
      <c r="O90">
        <v>7.1159980000000003</v>
      </c>
      <c r="P90">
        <v>86534</v>
      </c>
    </row>
    <row r="91" spans="1:16" x14ac:dyDescent="0.25">
      <c r="A91" t="s">
        <v>112</v>
      </c>
      <c r="B91">
        <v>9854</v>
      </c>
      <c r="C91">
        <v>8164</v>
      </c>
      <c r="D91">
        <v>8484</v>
      </c>
      <c r="E91">
        <v>6716</v>
      </c>
      <c r="F91">
        <v>6094</v>
      </c>
      <c r="G91">
        <v>5880</v>
      </c>
      <c r="H91">
        <v>7287</v>
      </c>
      <c r="I91">
        <v>8144</v>
      </c>
      <c r="J91">
        <v>8798</v>
      </c>
      <c r="K91">
        <v>7887</v>
      </c>
      <c r="L91">
        <v>7949</v>
      </c>
      <c r="M91" t="s">
        <v>15</v>
      </c>
      <c r="N91">
        <v>87</v>
      </c>
      <c r="O91">
        <v>7.9620023</v>
      </c>
      <c r="P91">
        <v>5880</v>
      </c>
    </row>
    <row r="92" spans="1:16" x14ac:dyDescent="0.25">
      <c r="A92" t="s">
        <v>113</v>
      </c>
      <c r="B92">
        <v>394978</v>
      </c>
      <c r="C92">
        <v>307269</v>
      </c>
      <c r="D92">
        <v>339932</v>
      </c>
      <c r="E92">
        <v>259474</v>
      </c>
      <c r="F92">
        <v>226828</v>
      </c>
      <c r="G92">
        <v>242614</v>
      </c>
      <c r="H92">
        <v>290360</v>
      </c>
      <c r="I92">
        <v>322354</v>
      </c>
      <c r="J92">
        <v>353107</v>
      </c>
      <c r="K92">
        <v>325352</v>
      </c>
      <c r="L92">
        <v>273100</v>
      </c>
      <c r="M92" t="s">
        <v>46</v>
      </c>
      <c r="N92">
        <v>360</v>
      </c>
      <c r="O92">
        <v>6.4060034999999997</v>
      </c>
      <c r="P92">
        <v>226828</v>
      </c>
    </row>
    <row r="93" spans="1:16" x14ac:dyDescent="0.25">
      <c r="A93" t="s">
        <v>114</v>
      </c>
      <c r="B93">
        <v>7258</v>
      </c>
      <c r="C93">
        <v>6026</v>
      </c>
      <c r="D93">
        <v>6533</v>
      </c>
      <c r="E93">
        <v>4555</v>
      </c>
      <c r="F93">
        <v>4076</v>
      </c>
      <c r="G93">
        <v>4633</v>
      </c>
      <c r="H93">
        <v>5951</v>
      </c>
      <c r="I93">
        <v>9029</v>
      </c>
      <c r="J93">
        <v>9383</v>
      </c>
      <c r="K93">
        <v>9058</v>
      </c>
      <c r="L93">
        <v>7611</v>
      </c>
      <c r="M93" t="s">
        <v>63</v>
      </c>
      <c r="N93">
        <v>18</v>
      </c>
      <c r="O93">
        <v>2.5930010999999999</v>
      </c>
      <c r="P93">
        <v>4076</v>
      </c>
    </row>
    <row r="94" spans="1:16" x14ac:dyDescent="0.25">
      <c r="A94" t="s">
        <v>115</v>
      </c>
      <c r="B94">
        <v>1199802</v>
      </c>
      <c r="C94">
        <v>974883</v>
      </c>
      <c r="D94">
        <v>1110587</v>
      </c>
      <c r="E94">
        <v>821168</v>
      </c>
      <c r="F94">
        <v>701996</v>
      </c>
      <c r="G94">
        <v>788353</v>
      </c>
      <c r="H94">
        <v>856325</v>
      </c>
      <c r="I94">
        <v>1055247</v>
      </c>
      <c r="J94">
        <v>1060119</v>
      </c>
      <c r="K94">
        <v>983687</v>
      </c>
      <c r="L94">
        <v>826434</v>
      </c>
      <c r="M94" t="s">
        <v>37</v>
      </c>
      <c r="N94">
        <v>296</v>
      </c>
      <c r="O94">
        <v>7.6430034999999998</v>
      </c>
      <c r="P94">
        <v>701996</v>
      </c>
    </row>
    <row r="95" spans="1:16" x14ac:dyDescent="0.25">
      <c r="A95" t="s">
        <v>116</v>
      </c>
      <c r="B95">
        <v>51077</v>
      </c>
      <c r="C95">
        <v>43060</v>
      </c>
      <c r="D95">
        <v>51209</v>
      </c>
      <c r="E95">
        <v>36541</v>
      </c>
      <c r="F95">
        <v>32231</v>
      </c>
      <c r="G95">
        <v>33048</v>
      </c>
      <c r="H95">
        <v>36942</v>
      </c>
      <c r="I95">
        <v>46511</v>
      </c>
      <c r="J95">
        <v>45252</v>
      </c>
      <c r="K95">
        <v>39552</v>
      </c>
      <c r="L95">
        <v>36174</v>
      </c>
      <c r="M95" t="s">
        <v>37</v>
      </c>
      <c r="N95">
        <v>306</v>
      </c>
      <c r="O95">
        <v>8.6140070000000009</v>
      </c>
      <c r="P95">
        <v>32231</v>
      </c>
    </row>
    <row r="96" spans="1:16" x14ac:dyDescent="0.25">
      <c r="A96" t="s">
        <v>117</v>
      </c>
      <c r="B96">
        <v>12048</v>
      </c>
      <c r="C96">
        <v>9173</v>
      </c>
      <c r="D96">
        <v>11066</v>
      </c>
      <c r="E96">
        <v>7420</v>
      </c>
      <c r="F96">
        <v>7311</v>
      </c>
      <c r="G96">
        <v>5079</v>
      </c>
      <c r="H96">
        <v>11005</v>
      </c>
      <c r="I96">
        <v>10696</v>
      </c>
      <c r="J96">
        <v>11773</v>
      </c>
      <c r="K96">
        <v>9684</v>
      </c>
      <c r="L96">
        <v>8299</v>
      </c>
      <c r="M96" t="s">
        <v>70</v>
      </c>
      <c r="N96">
        <v>586</v>
      </c>
      <c r="O96">
        <v>6.8789983000000001</v>
      </c>
      <c r="P96">
        <v>5079</v>
      </c>
    </row>
    <row r="97" spans="1:16" x14ac:dyDescent="0.25">
      <c r="A97" t="s">
        <v>118</v>
      </c>
      <c r="B97">
        <v>28077</v>
      </c>
      <c r="C97">
        <v>22786</v>
      </c>
      <c r="D97">
        <v>25833</v>
      </c>
      <c r="E97">
        <v>19008</v>
      </c>
      <c r="F97">
        <v>17065</v>
      </c>
      <c r="G97">
        <v>17910</v>
      </c>
      <c r="H97">
        <v>19152</v>
      </c>
      <c r="I97">
        <v>22170</v>
      </c>
      <c r="J97">
        <v>21122</v>
      </c>
      <c r="K97">
        <v>19601</v>
      </c>
      <c r="L97">
        <v>18677</v>
      </c>
      <c r="M97" t="s">
        <v>46</v>
      </c>
      <c r="N97">
        <v>356</v>
      </c>
      <c r="O97">
        <v>5.0950006999999999</v>
      </c>
      <c r="P97">
        <v>17065</v>
      </c>
    </row>
    <row r="98" spans="1:16" x14ac:dyDescent="0.25">
      <c r="A98" t="s">
        <v>119</v>
      </c>
      <c r="B98">
        <v>1516</v>
      </c>
      <c r="C98">
        <v>1442</v>
      </c>
      <c r="D98">
        <v>1417</v>
      </c>
      <c r="E98">
        <v>1013</v>
      </c>
      <c r="F98">
        <v>790</v>
      </c>
      <c r="G98">
        <v>1163</v>
      </c>
      <c r="H98">
        <v>1205</v>
      </c>
      <c r="I98">
        <v>1344</v>
      </c>
      <c r="J98">
        <v>1245</v>
      </c>
      <c r="K98">
        <v>1291</v>
      </c>
      <c r="L98">
        <v>1231</v>
      </c>
      <c r="M98" t="s">
        <v>15</v>
      </c>
      <c r="N98">
        <v>101</v>
      </c>
      <c r="O98">
        <v>10.421998</v>
      </c>
      <c r="P98">
        <v>790</v>
      </c>
    </row>
    <row r="99" spans="1:16" x14ac:dyDescent="0.25">
      <c r="A99" t="s">
        <v>120</v>
      </c>
      <c r="B99">
        <v>34838</v>
      </c>
      <c r="C99">
        <v>25330</v>
      </c>
      <c r="D99">
        <v>32800</v>
      </c>
      <c r="E99">
        <v>18678</v>
      </c>
      <c r="F99">
        <v>22612</v>
      </c>
      <c r="G99">
        <v>13689</v>
      </c>
      <c r="H99">
        <v>33396</v>
      </c>
      <c r="I99">
        <v>31878</v>
      </c>
      <c r="J99">
        <v>35208</v>
      </c>
      <c r="K99">
        <v>30069</v>
      </c>
      <c r="L99">
        <v>23056</v>
      </c>
      <c r="M99" t="s">
        <v>70</v>
      </c>
      <c r="N99">
        <v>196</v>
      </c>
      <c r="O99">
        <v>5.8210050000000004</v>
      </c>
      <c r="P99">
        <v>13689</v>
      </c>
    </row>
    <row r="100" spans="1:16" x14ac:dyDescent="0.25">
      <c r="A100" t="s">
        <v>121</v>
      </c>
      <c r="B100">
        <v>34862</v>
      </c>
      <c r="C100">
        <v>29091</v>
      </c>
      <c r="D100">
        <v>35314</v>
      </c>
      <c r="E100">
        <v>24183</v>
      </c>
      <c r="F100">
        <v>21077</v>
      </c>
      <c r="G100">
        <v>22598</v>
      </c>
      <c r="H100">
        <v>25953</v>
      </c>
      <c r="I100">
        <v>38873</v>
      </c>
      <c r="J100">
        <v>37148</v>
      </c>
      <c r="K100">
        <v>30432</v>
      </c>
      <c r="L100">
        <v>27132</v>
      </c>
      <c r="M100" t="s">
        <v>37</v>
      </c>
      <c r="N100">
        <v>308</v>
      </c>
      <c r="O100">
        <v>7.2820052999999998</v>
      </c>
      <c r="P100">
        <v>21077</v>
      </c>
    </row>
    <row r="101" spans="1:16" x14ac:dyDescent="0.25">
      <c r="A101" t="s">
        <v>122</v>
      </c>
      <c r="B101">
        <v>1966145</v>
      </c>
      <c r="C101">
        <v>1766025</v>
      </c>
      <c r="D101">
        <v>1763493</v>
      </c>
      <c r="E101">
        <v>1389987</v>
      </c>
      <c r="F101">
        <v>1103802</v>
      </c>
      <c r="G101">
        <v>1233226</v>
      </c>
      <c r="H101">
        <v>1459032</v>
      </c>
      <c r="I101">
        <v>1676719</v>
      </c>
      <c r="J101">
        <v>1685899</v>
      </c>
      <c r="K101">
        <v>1442989</v>
      </c>
      <c r="L101">
        <v>1134106</v>
      </c>
      <c r="M101" t="s">
        <v>61</v>
      </c>
      <c r="N101">
        <v>650</v>
      </c>
      <c r="O101">
        <v>9.9000024999999994</v>
      </c>
      <c r="P101">
        <v>1103802</v>
      </c>
    </row>
    <row r="102" spans="1:16" x14ac:dyDescent="0.25">
      <c r="A102" t="s">
        <v>123</v>
      </c>
      <c r="B102">
        <v>28432</v>
      </c>
      <c r="C102">
        <v>23128</v>
      </c>
      <c r="D102">
        <v>25551</v>
      </c>
      <c r="E102">
        <v>17792</v>
      </c>
      <c r="F102">
        <v>17341</v>
      </c>
      <c r="G102">
        <v>17758</v>
      </c>
      <c r="H102">
        <v>19464</v>
      </c>
      <c r="I102">
        <v>24517</v>
      </c>
      <c r="J102">
        <v>25546</v>
      </c>
      <c r="K102">
        <v>22247</v>
      </c>
      <c r="L102">
        <v>19504</v>
      </c>
      <c r="M102" t="s">
        <v>124</v>
      </c>
      <c r="N102">
        <v>352</v>
      </c>
      <c r="O102">
        <v>6.4089970000000003</v>
      </c>
      <c r="P102">
        <v>17341</v>
      </c>
    </row>
    <row r="103" spans="1:16" x14ac:dyDescent="0.25">
      <c r="A103" t="s">
        <v>125</v>
      </c>
      <c r="B103">
        <v>259</v>
      </c>
      <c r="C103">
        <v>204</v>
      </c>
      <c r="D103">
        <v>268</v>
      </c>
      <c r="E103">
        <v>173</v>
      </c>
      <c r="F103">
        <v>170</v>
      </c>
      <c r="G103">
        <v>176</v>
      </c>
      <c r="H103">
        <v>166</v>
      </c>
      <c r="I103">
        <v>192</v>
      </c>
      <c r="J103">
        <v>218</v>
      </c>
      <c r="K103">
        <v>161</v>
      </c>
      <c r="L103">
        <v>194</v>
      </c>
      <c r="M103" t="s">
        <v>74</v>
      </c>
      <c r="N103">
        <v>186</v>
      </c>
      <c r="O103">
        <v>11.422993999999999</v>
      </c>
      <c r="P103">
        <v>161</v>
      </c>
    </row>
    <row r="104" spans="1:16" x14ac:dyDescent="0.25">
      <c r="A104" t="s">
        <v>126</v>
      </c>
      <c r="B104">
        <v>63132</v>
      </c>
      <c r="C104">
        <v>52508</v>
      </c>
      <c r="D104">
        <v>62448</v>
      </c>
      <c r="E104">
        <v>44360</v>
      </c>
      <c r="F104">
        <v>36859</v>
      </c>
      <c r="G104">
        <v>39595</v>
      </c>
      <c r="H104">
        <v>45260</v>
      </c>
      <c r="I104">
        <v>56833</v>
      </c>
      <c r="J104">
        <v>53091</v>
      </c>
      <c r="K104">
        <v>46131</v>
      </c>
      <c r="L104">
        <v>42297</v>
      </c>
      <c r="M104" t="s">
        <v>37</v>
      </c>
      <c r="N104">
        <v>307</v>
      </c>
      <c r="O104">
        <v>8.2640039999999999</v>
      </c>
      <c r="P104">
        <v>36859</v>
      </c>
    </row>
    <row r="105" spans="1:16" x14ac:dyDescent="0.25">
      <c r="A105" t="s">
        <v>127</v>
      </c>
      <c r="B105">
        <v>379450</v>
      </c>
      <c r="C105">
        <v>265217</v>
      </c>
      <c r="D105">
        <v>355771</v>
      </c>
      <c r="E105">
        <v>220629</v>
      </c>
      <c r="F105">
        <v>193666</v>
      </c>
      <c r="G105">
        <v>232543</v>
      </c>
      <c r="H105">
        <v>282972</v>
      </c>
      <c r="I105">
        <v>372649</v>
      </c>
      <c r="J105">
        <v>363525</v>
      </c>
      <c r="K105">
        <v>330353</v>
      </c>
      <c r="L105">
        <v>239901</v>
      </c>
      <c r="M105" t="s">
        <v>70</v>
      </c>
      <c r="N105">
        <v>588</v>
      </c>
      <c r="O105">
        <v>8.4620010000000008</v>
      </c>
      <c r="P105">
        <v>193666</v>
      </c>
    </row>
    <row r="106" spans="1:16" x14ac:dyDescent="0.25">
      <c r="A106" t="s">
        <v>128</v>
      </c>
      <c r="B106">
        <v>410314</v>
      </c>
      <c r="C106">
        <v>308611</v>
      </c>
      <c r="D106">
        <v>382971</v>
      </c>
      <c r="E106">
        <v>294451</v>
      </c>
      <c r="F106">
        <v>214068</v>
      </c>
      <c r="G106">
        <v>232614</v>
      </c>
      <c r="H106">
        <v>263796</v>
      </c>
      <c r="I106">
        <v>331540</v>
      </c>
      <c r="J106">
        <v>286643</v>
      </c>
      <c r="K106">
        <v>317854</v>
      </c>
      <c r="L106">
        <v>268107</v>
      </c>
      <c r="M106" t="s">
        <v>129</v>
      </c>
      <c r="N106">
        <v>376</v>
      </c>
      <c r="O106">
        <v>6.1879970000000002</v>
      </c>
      <c r="P106">
        <v>214068</v>
      </c>
    </row>
    <row r="107" spans="1:16" x14ac:dyDescent="0.25">
      <c r="A107" t="s">
        <v>130</v>
      </c>
      <c r="B107">
        <v>283514</v>
      </c>
      <c r="C107">
        <v>228169</v>
      </c>
      <c r="D107">
        <v>259481</v>
      </c>
      <c r="E107">
        <v>176748</v>
      </c>
      <c r="F107">
        <v>159940</v>
      </c>
      <c r="G107">
        <v>169680</v>
      </c>
      <c r="H107">
        <v>193172</v>
      </c>
      <c r="I107">
        <v>220486</v>
      </c>
      <c r="J107">
        <v>200570</v>
      </c>
      <c r="K107">
        <v>188689</v>
      </c>
      <c r="L107">
        <v>173339</v>
      </c>
      <c r="M107" t="s">
        <v>46</v>
      </c>
      <c r="N107">
        <v>365</v>
      </c>
      <c r="O107">
        <v>5.8500037000000003</v>
      </c>
      <c r="P107">
        <v>159940</v>
      </c>
    </row>
    <row r="108" spans="1:16" x14ac:dyDescent="0.25">
      <c r="A108" t="s">
        <v>131</v>
      </c>
      <c r="B108">
        <v>56228</v>
      </c>
      <c r="C108">
        <v>41148</v>
      </c>
      <c r="D108">
        <v>48014</v>
      </c>
      <c r="E108">
        <v>31850</v>
      </c>
      <c r="F108">
        <v>27776</v>
      </c>
      <c r="G108">
        <v>32852</v>
      </c>
      <c r="H108">
        <v>38923</v>
      </c>
      <c r="I108">
        <v>47207</v>
      </c>
      <c r="J108">
        <v>47418</v>
      </c>
      <c r="K108">
        <v>44816</v>
      </c>
      <c r="L108">
        <v>31829</v>
      </c>
      <c r="M108" t="s">
        <v>8</v>
      </c>
      <c r="N108">
        <v>396</v>
      </c>
      <c r="O108">
        <v>9.9990015000000003</v>
      </c>
      <c r="P108">
        <v>27776</v>
      </c>
    </row>
    <row r="109" spans="1:16" x14ac:dyDescent="0.25">
      <c r="A109" t="s">
        <v>132</v>
      </c>
      <c r="B109">
        <v>796</v>
      </c>
      <c r="C109">
        <v>858</v>
      </c>
      <c r="D109">
        <v>743</v>
      </c>
      <c r="E109">
        <v>595</v>
      </c>
      <c r="F109">
        <v>453</v>
      </c>
      <c r="G109">
        <v>512</v>
      </c>
      <c r="H109">
        <v>603</v>
      </c>
      <c r="I109">
        <v>642</v>
      </c>
      <c r="J109">
        <v>665</v>
      </c>
      <c r="K109">
        <v>579</v>
      </c>
      <c r="L109">
        <v>851</v>
      </c>
      <c r="M109" t="s">
        <v>15</v>
      </c>
      <c r="N109">
        <v>106</v>
      </c>
      <c r="O109">
        <v>10.447998999999999</v>
      </c>
      <c r="P109">
        <v>453</v>
      </c>
    </row>
    <row r="110" spans="1:16" x14ac:dyDescent="0.25">
      <c r="A110" t="s">
        <v>133</v>
      </c>
      <c r="B110">
        <v>37181</v>
      </c>
      <c r="C110">
        <v>30317</v>
      </c>
      <c r="D110">
        <v>29285</v>
      </c>
      <c r="E110">
        <v>21589</v>
      </c>
      <c r="F110">
        <v>19261</v>
      </c>
      <c r="G110">
        <v>21693</v>
      </c>
      <c r="H110">
        <v>24569</v>
      </c>
      <c r="I110">
        <v>29246</v>
      </c>
      <c r="J110">
        <v>32656</v>
      </c>
      <c r="K110">
        <v>28611</v>
      </c>
      <c r="L110">
        <v>25044</v>
      </c>
      <c r="M110" t="s">
        <v>134</v>
      </c>
      <c r="N110">
        <v>150</v>
      </c>
      <c r="O110">
        <v>8.2489969999999992</v>
      </c>
      <c r="P110">
        <v>19261</v>
      </c>
    </row>
    <row r="111" spans="1:16" x14ac:dyDescent="0.25">
      <c r="A111" t="s">
        <v>135</v>
      </c>
      <c r="B111">
        <v>1919</v>
      </c>
      <c r="C111">
        <v>1638</v>
      </c>
      <c r="D111">
        <v>1565</v>
      </c>
      <c r="E111">
        <v>1186</v>
      </c>
      <c r="F111">
        <v>1115</v>
      </c>
      <c r="G111">
        <v>1022</v>
      </c>
      <c r="H111">
        <v>1267</v>
      </c>
      <c r="I111">
        <v>2374</v>
      </c>
      <c r="J111">
        <v>2570</v>
      </c>
      <c r="K111">
        <v>1930</v>
      </c>
      <c r="L111">
        <v>2116</v>
      </c>
      <c r="M111" t="s">
        <v>99</v>
      </c>
      <c r="N111">
        <v>160</v>
      </c>
      <c r="O111">
        <v>8.2810039999999994</v>
      </c>
      <c r="P111">
        <v>1022</v>
      </c>
    </row>
    <row r="112" spans="1:16" x14ac:dyDescent="0.25">
      <c r="A112" t="s">
        <v>136</v>
      </c>
      <c r="B112">
        <v>231450</v>
      </c>
      <c r="C112">
        <v>203428</v>
      </c>
      <c r="D112">
        <v>202942</v>
      </c>
      <c r="E112">
        <v>143022</v>
      </c>
      <c r="F112">
        <v>134343</v>
      </c>
      <c r="G112">
        <v>142571</v>
      </c>
      <c r="H112">
        <v>148922</v>
      </c>
      <c r="I112">
        <v>160006</v>
      </c>
      <c r="J112">
        <v>170514</v>
      </c>
      <c r="K112">
        <v>160614</v>
      </c>
      <c r="L112">
        <v>145473</v>
      </c>
      <c r="M112" t="s">
        <v>61</v>
      </c>
      <c r="N112">
        <v>658</v>
      </c>
      <c r="O112">
        <v>10.191998999999999</v>
      </c>
      <c r="P112">
        <v>134343</v>
      </c>
    </row>
    <row r="113" spans="1:16" x14ac:dyDescent="0.25">
      <c r="A113" t="s">
        <v>137</v>
      </c>
      <c r="B113">
        <v>18552</v>
      </c>
      <c r="C113">
        <v>12657</v>
      </c>
      <c r="D113">
        <v>16243</v>
      </c>
      <c r="E113">
        <v>9731</v>
      </c>
      <c r="F113">
        <v>8554</v>
      </c>
      <c r="G113">
        <v>10627</v>
      </c>
      <c r="H113">
        <v>13242</v>
      </c>
      <c r="I113">
        <v>18112</v>
      </c>
      <c r="J113">
        <v>17677</v>
      </c>
      <c r="K113">
        <v>15752</v>
      </c>
      <c r="L113">
        <v>11564</v>
      </c>
      <c r="M113" t="s">
        <v>8</v>
      </c>
      <c r="N113">
        <v>636</v>
      </c>
      <c r="O113">
        <v>5.8659983000000002</v>
      </c>
      <c r="P113">
        <v>8554</v>
      </c>
    </row>
    <row r="114" spans="1:16" x14ac:dyDescent="0.25">
      <c r="A114" t="s">
        <v>138</v>
      </c>
      <c r="B114">
        <v>44431</v>
      </c>
      <c r="C114">
        <v>36951</v>
      </c>
      <c r="D114">
        <v>38942</v>
      </c>
      <c r="E114">
        <v>28110</v>
      </c>
      <c r="F114">
        <v>22760</v>
      </c>
      <c r="G114">
        <v>27387</v>
      </c>
      <c r="H114">
        <v>27956</v>
      </c>
      <c r="I114">
        <v>34640</v>
      </c>
      <c r="J114">
        <v>37724</v>
      </c>
      <c r="K114">
        <v>31513</v>
      </c>
      <c r="L114">
        <v>24802</v>
      </c>
      <c r="M114" t="s">
        <v>61</v>
      </c>
      <c r="N114">
        <v>647</v>
      </c>
      <c r="O114">
        <v>8.6629989999999992</v>
      </c>
      <c r="P114">
        <v>22760</v>
      </c>
    </row>
    <row r="115" spans="1:16" x14ac:dyDescent="0.25">
      <c r="A115" t="s">
        <v>139</v>
      </c>
      <c r="B115">
        <v>78924</v>
      </c>
      <c r="C115">
        <v>63511</v>
      </c>
      <c r="D115">
        <v>66137</v>
      </c>
      <c r="E115">
        <v>42650</v>
      </c>
      <c r="F115">
        <v>36159</v>
      </c>
      <c r="G115">
        <v>45786</v>
      </c>
      <c r="H115">
        <v>59126</v>
      </c>
      <c r="I115">
        <v>46037</v>
      </c>
      <c r="J115">
        <v>55160</v>
      </c>
      <c r="K115">
        <v>41853</v>
      </c>
      <c r="L115">
        <v>51885</v>
      </c>
      <c r="M115" t="s">
        <v>10</v>
      </c>
      <c r="N115">
        <v>57</v>
      </c>
      <c r="O115">
        <v>11.237995</v>
      </c>
      <c r="P115">
        <v>36159</v>
      </c>
    </row>
    <row r="116" spans="1:16" x14ac:dyDescent="0.25">
      <c r="A116" t="s">
        <v>140</v>
      </c>
      <c r="B116">
        <v>653852</v>
      </c>
      <c r="C116">
        <v>537718</v>
      </c>
      <c r="D116">
        <v>545429</v>
      </c>
      <c r="E116">
        <v>384364</v>
      </c>
      <c r="F116">
        <v>341201</v>
      </c>
      <c r="G116">
        <v>376508</v>
      </c>
      <c r="H116">
        <v>424752</v>
      </c>
      <c r="I116">
        <v>547010</v>
      </c>
      <c r="J116">
        <v>602418</v>
      </c>
      <c r="K116">
        <v>539310</v>
      </c>
      <c r="L116">
        <v>507077</v>
      </c>
      <c r="M116" t="s">
        <v>15</v>
      </c>
      <c r="N116">
        <v>84</v>
      </c>
      <c r="O116">
        <v>10.2020035</v>
      </c>
      <c r="P116">
        <v>341201</v>
      </c>
    </row>
    <row r="117" spans="1:16" x14ac:dyDescent="0.25">
      <c r="A117" t="s">
        <v>141</v>
      </c>
      <c r="B117">
        <v>1222001</v>
      </c>
      <c r="C117">
        <v>1065396</v>
      </c>
      <c r="D117">
        <v>1051396</v>
      </c>
      <c r="E117">
        <v>746085</v>
      </c>
      <c r="F117">
        <v>641264</v>
      </c>
      <c r="G117">
        <v>727666</v>
      </c>
      <c r="H117">
        <v>808319</v>
      </c>
      <c r="I117">
        <v>868794</v>
      </c>
      <c r="J117">
        <v>911032</v>
      </c>
      <c r="K117">
        <v>796247</v>
      </c>
      <c r="L117">
        <v>764713</v>
      </c>
      <c r="M117" t="s">
        <v>18</v>
      </c>
      <c r="N117">
        <v>174</v>
      </c>
      <c r="O117">
        <v>10.135992</v>
      </c>
      <c r="P117">
        <v>641264</v>
      </c>
    </row>
    <row r="118" spans="1:16" x14ac:dyDescent="0.25">
      <c r="A118" t="s">
        <v>142</v>
      </c>
      <c r="B118">
        <v>31664</v>
      </c>
      <c r="C118">
        <v>22954</v>
      </c>
      <c r="D118">
        <v>25868</v>
      </c>
      <c r="E118">
        <v>16679</v>
      </c>
      <c r="F118">
        <v>14164</v>
      </c>
      <c r="G118">
        <v>18319</v>
      </c>
      <c r="H118">
        <v>21223</v>
      </c>
      <c r="I118">
        <v>17715</v>
      </c>
      <c r="J118">
        <v>21371</v>
      </c>
      <c r="K118">
        <v>16309</v>
      </c>
      <c r="L118">
        <v>20977</v>
      </c>
      <c r="M118" t="s">
        <v>10</v>
      </c>
      <c r="N118">
        <v>49</v>
      </c>
      <c r="O118">
        <v>11.495991999999999</v>
      </c>
      <c r="P118">
        <v>14164</v>
      </c>
    </row>
    <row r="119" spans="1:16" x14ac:dyDescent="0.25">
      <c r="A119" t="s">
        <v>143</v>
      </c>
      <c r="B119">
        <v>187684</v>
      </c>
      <c r="C119">
        <v>143100</v>
      </c>
      <c r="D119">
        <v>162309</v>
      </c>
      <c r="E119">
        <v>112391</v>
      </c>
      <c r="F119">
        <v>94143</v>
      </c>
      <c r="G119">
        <v>107633</v>
      </c>
      <c r="H119">
        <v>115379</v>
      </c>
      <c r="I119">
        <v>161433</v>
      </c>
      <c r="J119">
        <v>154885</v>
      </c>
      <c r="K119">
        <v>152139</v>
      </c>
      <c r="L119">
        <v>127668</v>
      </c>
      <c r="M119" t="s">
        <v>46</v>
      </c>
      <c r="N119">
        <v>359</v>
      </c>
      <c r="O119">
        <v>6.931</v>
      </c>
      <c r="P119">
        <v>94143</v>
      </c>
    </row>
    <row r="120" spans="1:16" x14ac:dyDescent="0.25">
      <c r="A120" t="s">
        <v>144</v>
      </c>
      <c r="B120">
        <v>5282042</v>
      </c>
      <c r="C120">
        <v>3876760</v>
      </c>
      <c r="D120">
        <v>4725969</v>
      </c>
      <c r="E120">
        <v>3052814</v>
      </c>
      <c r="F120">
        <v>2603820</v>
      </c>
      <c r="G120">
        <v>2940963</v>
      </c>
      <c r="H120">
        <v>3431003</v>
      </c>
      <c r="I120">
        <v>5232137</v>
      </c>
      <c r="J120">
        <v>4809761</v>
      </c>
      <c r="K120">
        <v>4730174</v>
      </c>
      <c r="L120">
        <v>3165145</v>
      </c>
      <c r="M120" t="s">
        <v>8</v>
      </c>
      <c r="N120">
        <v>642</v>
      </c>
      <c r="O120">
        <v>9.5069999999999997</v>
      </c>
      <c r="P120">
        <v>2603820</v>
      </c>
    </row>
    <row r="121" spans="1:16" x14ac:dyDescent="0.25">
      <c r="A121" t="s">
        <v>145</v>
      </c>
      <c r="B121">
        <v>166736</v>
      </c>
      <c r="C121">
        <v>127289</v>
      </c>
      <c r="D121">
        <v>153953</v>
      </c>
      <c r="E121">
        <v>93401</v>
      </c>
      <c r="F121">
        <v>83258</v>
      </c>
      <c r="G121">
        <v>95789</v>
      </c>
      <c r="H121">
        <v>115274</v>
      </c>
      <c r="I121">
        <v>163034</v>
      </c>
      <c r="J121">
        <v>164558</v>
      </c>
      <c r="K121">
        <v>153964</v>
      </c>
      <c r="L121">
        <v>107229</v>
      </c>
      <c r="M121" t="s">
        <v>8</v>
      </c>
      <c r="N121">
        <v>643</v>
      </c>
      <c r="O121">
        <v>9.806006</v>
      </c>
      <c r="P121">
        <v>83258</v>
      </c>
    </row>
    <row r="122" spans="1:16" x14ac:dyDescent="0.25">
      <c r="A122" t="s">
        <v>146</v>
      </c>
      <c r="B122">
        <v>722</v>
      </c>
      <c r="C122">
        <v>686</v>
      </c>
      <c r="D122">
        <v>601</v>
      </c>
      <c r="E122">
        <v>466</v>
      </c>
      <c r="F122">
        <v>385</v>
      </c>
      <c r="G122">
        <v>481</v>
      </c>
      <c r="H122">
        <v>404</v>
      </c>
      <c r="I122">
        <v>577</v>
      </c>
      <c r="J122">
        <v>569</v>
      </c>
      <c r="K122">
        <v>551</v>
      </c>
      <c r="L122">
        <v>547</v>
      </c>
      <c r="M122" t="s">
        <v>18</v>
      </c>
      <c r="N122">
        <v>166</v>
      </c>
      <c r="O122">
        <v>6.4880040000000001</v>
      </c>
      <c r="P122">
        <v>385</v>
      </c>
    </row>
    <row r="123" spans="1:16" x14ac:dyDescent="0.25">
      <c r="A123" t="s">
        <v>147</v>
      </c>
      <c r="B123">
        <v>24651</v>
      </c>
      <c r="C123">
        <v>18706</v>
      </c>
      <c r="D123">
        <v>24110</v>
      </c>
      <c r="E123">
        <v>14617</v>
      </c>
      <c r="F123">
        <v>12551</v>
      </c>
      <c r="G123">
        <v>13402</v>
      </c>
      <c r="H123">
        <v>17493</v>
      </c>
      <c r="I123">
        <v>26382</v>
      </c>
      <c r="J123">
        <v>25271</v>
      </c>
      <c r="K123">
        <v>22471</v>
      </c>
      <c r="L123">
        <v>15760</v>
      </c>
      <c r="M123" t="s">
        <v>8</v>
      </c>
      <c r="N123">
        <v>394</v>
      </c>
      <c r="O123">
        <v>8.0610020000000002</v>
      </c>
      <c r="P123">
        <v>12551</v>
      </c>
    </row>
    <row r="124" spans="1:16" x14ac:dyDescent="0.25">
      <c r="A124" t="s">
        <v>148</v>
      </c>
      <c r="B124">
        <v>28196</v>
      </c>
      <c r="C124">
        <v>22058</v>
      </c>
      <c r="D124">
        <v>25575</v>
      </c>
      <c r="E124">
        <v>15454</v>
      </c>
      <c r="F124">
        <v>14662</v>
      </c>
      <c r="G124">
        <v>16069</v>
      </c>
      <c r="H124">
        <v>18475</v>
      </c>
      <c r="I124">
        <v>27518</v>
      </c>
      <c r="J124">
        <v>27763</v>
      </c>
      <c r="K124">
        <v>26811</v>
      </c>
      <c r="L124">
        <v>19373</v>
      </c>
      <c r="M124" t="s">
        <v>8</v>
      </c>
      <c r="N124">
        <v>393</v>
      </c>
      <c r="O124">
        <v>6.25</v>
      </c>
      <c r="P124">
        <v>14662</v>
      </c>
    </row>
    <row r="125" spans="1:16" x14ac:dyDescent="0.25">
      <c r="A125" t="s">
        <v>149</v>
      </c>
      <c r="B125">
        <v>27130</v>
      </c>
      <c r="C125">
        <v>21557</v>
      </c>
      <c r="D125">
        <v>23999</v>
      </c>
      <c r="E125">
        <v>15293</v>
      </c>
      <c r="F125">
        <v>13571</v>
      </c>
      <c r="G125">
        <v>15317</v>
      </c>
      <c r="H125">
        <v>17637</v>
      </c>
      <c r="I125">
        <v>18640</v>
      </c>
      <c r="J125">
        <v>18846</v>
      </c>
      <c r="K125">
        <v>16004</v>
      </c>
      <c r="L125">
        <v>15329</v>
      </c>
      <c r="M125" t="s">
        <v>46</v>
      </c>
      <c r="N125">
        <v>631</v>
      </c>
      <c r="O125">
        <v>6.4379970000000002</v>
      </c>
      <c r="P125">
        <v>13571</v>
      </c>
    </row>
    <row r="126" spans="1:16" x14ac:dyDescent="0.25">
      <c r="A126" t="s">
        <v>150</v>
      </c>
      <c r="B126">
        <v>467013</v>
      </c>
      <c r="C126">
        <v>330527</v>
      </c>
      <c r="D126">
        <v>406350</v>
      </c>
      <c r="E126">
        <v>254025</v>
      </c>
      <c r="F126">
        <v>216677</v>
      </c>
      <c r="G126">
        <v>232320</v>
      </c>
      <c r="H126">
        <v>311352</v>
      </c>
      <c r="I126">
        <v>367143</v>
      </c>
      <c r="J126">
        <v>291777</v>
      </c>
      <c r="K126">
        <v>241710</v>
      </c>
      <c r="L126">
        <v>171188</v>
      </c>
      <c r="M126" t="s">
        <v>70</v>
      </c>
      <c r="N126">
        <v>251</v>
      </c>
      <c r="O126">
        <v>9.9260029999999997</v>
      </c>
      <c r="P126">
        <v>171188</v>
      </c>
    </row>
    <row r="127" spans="1:16" x14ac:dyDescent="0.25">
      <c r="A127" t="s">
        <v>151</v>
      </c>
      <c r="B127">
        <v>122682</v>
      </c>
      <c r="C127">
        <v>95065</v>
      </c>
      <c r="D127">
        <v>116070</v>
      </c>
      <c r="E127">
        <v>68252</v>
      </c>
      <c r="F127">
        <v>59043</v>
      </c>
      <c r="G127">
        <v>70101</v>
      </c>
      <c r="H127">
        <v>83526</v>
      </c>
      <c r="I127">
        <v>133707</v>
      </c>
      <c r="J127">
        <v>131097</v>
      </c>
      <c r="K127">
        <v>120912</v>
      </c>
      <c r="L127">
        <v>88470</v>
      </c>
      <c r="M127" t="s">
        <v>8</v>
      </c>
      <c r="N127">
        <v>639</v>
      </c>
      <c r="O127">
        <v>7.3550050000000002</v>
      </c>
      <c r="P127">
        <v>59043</v>
      </c>
    </row>
    <row r="128" spans="1:16" x14ac:dyDescent="0.25">
      <c r="A128" t="s">
        <v>152</v>
      </c>
      <c r="B128">
        <v>767558</v>
      </c>
      <c r="C128">
        <v>611332</v>
      </c>
      <c r="D128">
        <v>694124</v>
      </c>
      <c r="E128">
        <v>416118</v>
      </c>
      <c r="F128">
        <v>365963</v>
      </c>
      <c r="G128">
        <v>429063</v>
      </c>
      <c r="H128">
        <v>525524</v>
      </c>
      <c r="I128">
        <v>691423</v>
      </c>
      <c r="J128">
        <v>758155</v>
      </c>
      <c r="K128">
        <v>659276</v>
      </c>
      <c r="L128">
        <v>542903</v>
      </c>
      <c r="M128" t="s">
        <v>8</v>
      </c>
      <c r="N128">
        <v>635</v>
      </c>
      <c r="O128">
        <v>6.3710016999999999</v>
      </c>
      <c r="P128">
        <v>365963</v>
      </c>
    </row>
    <row r="129" spans="1:16" x14ac:dyDescent="0.25">
      <c r="A129" t="s">
        <v>153</v>
      </c>
      <c r="B129">
        <v>35460</v>
      </c>
      <c r="C129">
        <v>29423</v>
      </c>
      <c r="D129">
        <v>30314</v>
      </c>
      <c r="E129">
        <v>20221</v>
      </c>
      <c r="F129">
        <v>17859</v>
      </c>
      <c r="G129">
        <v>19408</v>
      </c>
      <c r="H129">
        <v>22197</v>
      </c>
      <c r="I129">
        <v>32450</v>
      </c>
      <c r="J129">
        <v>33187</v>
      </c>
      <c r="K129">
        <v>31013</v>
      </c>
      <c r="L129">
        <v>28769</v>
      </c>
      <c r="M129" t="s">
        <v>15</v>
      </c>
      <c r="N129">
        <v>114</v>
      </c>
      <c r="O129">
        <v>10.247004499999999</v>
      </c>
      <c r="P129">
        <v>17859</v>
      </c>
    </row>
    <row r="130" spans="1:16" x14ac:dyDescent="0.25">
      <c r="A130" t="s">
        <v>154</v>
      </c>
      <c r="B130">
        <v>60054</v>
      </c>
      <c r="C130">
        <v>50668</v>
      </c>
      <c r="D130">
        <v>52478</v>
      </c>
      <c r="E130">
        <v>35498</v>
      </c>
      <c r="F130">
        <v>31758</v>
      </c>
      <c r="G130">
        <v>31914</v>
      </c>
      <c r="H130">
        <v>37235</v>
      </c>
      <c r="I130">
        <v>52617</v>
      </c>
      <c r="J130">
        <v>50472</v>
      </c>
      <c r="K130">
        <v>46548</v>
      </c>
      <c r="L130">
        <v>41303</v>
      </c>
      <c r="M130" t="s">
        <v>124</v>
      </c>
      <c r="N130">
        <v>351</v>
      </c>
      <c r="O130">
        <v>7.0280069999999997</v>
      </c>
      <c r="P130">
        <v>31758</v>
      </c>
    </row>
    <row r="131" spans="1:16" x14ac:dyDescent="0.25">
      <c r="A131" t="s">
        <v>155</v>
      </c>
      <c r="B131">
        <v>1454</v>
      </c>
      <c r="C131">
        <v>1143</v>
      </c>
      <c r="D131">
        <v>1448</v>
      </c>
      <c r="E131">
        <v>869</v>
      </c>
      <c r="F131">
        <v>650</v>
      </c>
      <c r="G131">
        <v>936</v>
      </c>
      <c r="H131">
        <v>896</v>
      </c>
      <c r="I131">
        <v>1606</v>
      </c>
      <c r="J131">
        <v>1569</v>
      </c>
      <c r="K131">
        <v>1219</v>
      </c>
      <c r="L131">
        <v>1209</v>
      </c>
      <c r="M131" t="s">
        <v>99</v>
      </c>
      <c r="N131">
        <v>159</v>
      </c>
      <c r="O131">
        <v>5.2439985</v>
      </c>
      <c r="P131">
        <v>650</v>
      </c>
    </row>
    <row r="132" spans="1:16" x14ac:dyDescent="0.25">
      <c r="A132" t="s">
        <v>156</v>
      </c>
      <c r="B132">
        <v>34005</v>
      </c>
      <c r="C132">
        <v>31490</v>
      </c>
      <c r="D132">
        <v>29832</v>
      </c>
      <c r="E132">
        <v>20723</v>
      </c>
      <c r="F132">
        <v>19018</v>
      </c>
      <c r="G132">
        <v>19189</v>
      </c>
      <c r="H132">
        <v>19865</v>
      </c>
      <c r="I132">
        <v>22391</v>
      </c>
      <c r="J132">
        <v>23751</v>
      </c>
      <c r="K132">
        <v>21950</v>
      </c>
      <c r="L132">
        <v>21478</v>
      </c>
      <c r="M132" t="s">
        <v>15</v>
      </c>
      <c r="N132">
        <v>105</v>
      </c>
      <c r="O132">
        <v>10.364995</v>
      </c>
      <c r="P132">
        <v>19018</v>
      </c>
    </row>
    <row r="133" spans="1:16" x14ac:dyDescent="0.25">
      <c r="A133" t="s">
        <v>157</v>
      </c>
      <c r="B133">
        <v>19660</v>
      </c>
      <c r="C133">
        <v>14023</v>
      </c>
      <c r="D133">
        <v>16936</v>
      </c>
      <c r="E133">
        <v>10714</v>
      </c>
      <c r="F133">
        <v>9942</v>
      </c>
      <c r="G133">
        <v>10092</v>
      </c>
      <c r="H133">
        <v>11081</v>
      </c>
      <c r="I133">
        <v>15928</v>
      </c>
      <c r="J133">
        <v>14421</v>
      </c>
      <c r="K133">
        <v>13826</v>
      </c>
      <c r="L133">
        <v>12689</v>
      </c>
      <c r="M133" t="s">
        <v>46</v>
      </c>
      <c r="N133">
        <v>353</v>
      </c>
      <c r="O133">
        <v>6.2699959999999999</v>
      </c>
      <c r="P133">
        <v>9942</v>
      </c>
    </row>
    <row r="134" spans="1:16" x14ac:dyDescent="0.25">
      <c r="A134" t="s">
        <v>158</v>
      </c>
      <c r="B134">
        <v>138187</v>
      </c>
      <c r="C134">
        <v>106457</v>
      </c>
      <c r="D134">
        <v>132742</v>
      </c>
      <c r="E134">
        <v>76271</v>
      </c>
      <c r="F134">
        <v>68359</v>
      </c>
      <c r="G134">
        <v>76475</v>
      </c>
      <c r="H134">
        <v>87932</v>
      </c>
      <c r="I134">
        <v>149122</v>
      </c>
      <c r="J134">
        <v>135474</v>
      </c>
      <c r="K134">
        <v>133050</v>
      </c>
      <c r="L134">
        <v>102748</v>
      </c>
      <c r="M134" t="s">
        <v>8</v>
      </c>
      <c r="N134">
        <v>415</v>
      </c>
      <c r="O134">
        <v>9.1879950000000008</v>
      </c>
      <c r="P134">
        <v>68359</v>
      </c>
    </row>
    <row r="135" spans="1:16" x14ac:dyDescent="0.25">
      <c r="A135" t="s">
        <v>159</v>
      </c>
      <c r="B135">
        <v>1293304</v>
      </c>
      <c r="C135">
        <v>994079</v>
      </c>
      <c r="D135">
        <v>1123761</v>
      </c>
      <c r="E135">
        <v>735721</v>
      </c>
      <c r="F135">
        <v>620976</v>
      </c>
      <c r="G135">
        <v>675030</v>
      </c>
      <c r="H135">
        <v>738906</v>
      </c>
      <c r="I135">
        <v>1105219</v>
      </c>
      <c r="J135">
        <v>1059779</v>
      </c>
      <c r="K135">
        <v>922793</v>
      </c>
      <c r="L135">
        <v>844826</v>
      </c>
      <c r="M135" t="s">
        <v>46</v>
      </c>
      <c r="N135">
        <v>366</v>
      </c>
      <c r="O135">
        <v>6.1019974000000001</v>
      </c>
      <c r="P135">
        <v>620976</v>
      </c>
    </row>
    <row r="136" spans="1:16" x14ac:dyDescent="0.25">
      <c r="A136" t="s">
        <v>160</v>
      </c>
      <c r="B136">
        <v>22055</v>
      </c>
      <c r="C136">
        <v>15324</v>
      </c>
      <c r="D136">
        <v>19411</v>
      </c>
      <c r="E136">
        <v>10410</v>
      </c>
      <c r="F136">
        <v>10989</v>
      </c>
      <c r="G136">
        <v>10758</v>
      </c>
      <c r="H136">
        <v>12645</v>
      </c>
      <c r="I136">
        <v>21875</v>
      </c>
      <c r="J136">
        <v>21232</v>
      </c>
      <c r="K136">
        <v>19860</v>
      </c>
      <c r="L136">
        <v>63972</v>
      </c>
      <c r="M136" t="s">
        <v>8</v>
      </c>
      <c r="N136">
        <v>403</v>
      </c>
      <c r="O136">
        <v>10.018003</v>
      </c>
      <c r="P136">
        <v>10410</v>
      </c>
    </row>
    <row r="137" spans="1:16" x14ac:dyDescent="0.25">
      <c r="A137" t="s">
        <v>161</v>
      </c>
      <c r="B137">
        <v>4278</v>
      </c>
      <c r="C137">
        <v>3394</v>
      </c>
      <c r="D137">
        <v>3610</v>
      </c>
      <c r="E137">
        <v>2296</v>
      </c>
      <c r="F137">
        <v>1766</v>
      </c>
      <c r="G137">
        <v>2264</v>
      </c>
      <c r="H137">
        <v>2393</v>
      </c>
      <c r="I137">
        <v>3108</v>
      </c>
      <c r="J137">
        <v>3020</v>
      </c>
      <c r="K137">
        <v>2717</v>
      </c>
      <c r="L137">
        <v>3050</v>
      </c>
      <c r="M137" t="s">
        <v>10</v>
      </c>
      <c r="N137">
        <v>43</v>
      </c>
      <c r="O137">
        <v>10.630003</v>
      </c>
      <c r="P137">
        <v>1766</v>
      </c>
    </row>
    <row r="138" spans="1:16" x14ac:dyDescent="0.25">
      <c r="A138" t="s">
        <v>162</v>
      </c>
      <c r="B138">
        <v>60721</v>
      </c>
      <c r="C138">
        <v>50030</v>
      </c>
      <c r="D138">
        <v>55516</v>
      </c>
      <c r="E138">
        <v>33677</v>
      </c>
      <c r="F138">
        <v>26633</v>
      </c>
      <c r="G138">
        <v>30554</v>
      </c>
      <c r="H138">
        <v>36473</v>
      </c>
      <c r="I138">
        <v>51353</v>
      </c>
      <c r="J138">
        <v>52283</v>
      </c>
      <c r="K138">
        <v>46242</v>
      </c>
      <c r="L138">
        <v>39733</v>
      </c>
      <c r="M138" t="s">
        <v>37</v>
      </c>
      <c r="N138">
        <v>281</v>
      </c>
      <c r="O138">
        <v>7.2139955000000002</v>
      </c>
      <c r="P138">
        <v>26633</v>
      </c>
    </row>
    <row r="139" spans="1:16" x14ac:dyDescent="0.25">
      <c r="A139" t="s">
        <v>163</v>
      </c>
      <c r="B139">
        <v>6719</v>
      </c>
      <c r="C139">
        <v>4854</v>
      </c>
      <c r="D139">
        <v>4818</v>
      </c>
      <c r="E139">
        <v>3061</v>
      </c>
      <c r="F139">
        <v>2203</v>
      </c>
      <c r="G139">
        <v>3077</v>
      </c>
      <c r="H139">
        <v>3843</v>
      </c>
      <c r="I139">
        <v>5637</v>
      </c>
      <c r="J139">
        <v>5385</v>
      </c>
      <c r="K139">
        <v>4898</v>
      </c>
      <c r="L139">
        <v>3331</v>
      </c>
      <c r="M139" t="s">
        <v>8</v>
      </c>
      <c r="N139">
        <v>420</v>
      </c>
      <c r="O139">
        <v>5.4729999999999999</v>
      </c>
      <c r="P139">
        <v>2203</v>
      </c>
    </row>
    <row r="140" spans="1:16" x14ac:dyDescent="0.25">
      <c r="A140" t="s">
        <v>164</v>
      </c>
      <c r="B140">
        <v>58665</v>
      </c>
      <c r="C140">
        <v>37202</v>
      </c>
      <c r="D140">
        <v>53557</v>
      </c>
      <c r="E140">
        <v>25213</v>
      </c>
      <c r="F140">
        <v>26788</v>
      </c>
      <c r="G140">
        <v>24474</v>
      </c>
      <c r="H140">
        <v>34170</v>
      </c>
      <c r="I140">
        <v>58899</v>
      </c>
      <c r="J140">
        <v>55655</v>
      </c>
      <c r="K140">
        <v>51800</v>
      </c>
      <c r="L140">
        <v>32008</v>
      </c>
      <c r="M140" t="s">
        <v>8</v>
      </c>
      <c r="N140">
        <v>401</v>
      </c>
      <c r="O140">
        <v>9.5919989999999995</v>
      </c>
      <c r="P140">
        <v>24474</v>
      </c>
    </row>
    <row r="141" spans="1:16" x14ac:dyDescent="0.25">
      <c r="A141" t="s">
        <v>165</v>
      </c>
      <c r="B141">
        <v>196535</v>
      </c>
      <c r="C141">
        <v>288302</v>
      </c>
      <c r="D141">
        <v>184824</v>
      </c>
      <c r="E141">
        <v>107158</v>
      </c>
      <c r="F141">
        <v>94938</v>
      </c>
      <c r="G141">
        <v>135202</v>
      </c>
      <c r="H141">
        <v>158568</v>
      </c>
      <c r="I141">
        <v>171004</v>
      </c>
      <c r="J141">
        <v>210271</v>
      </c>
      <c r="K141">
        <v>172970</v>
      </c>
      <c r="L141">
        <v>127870</v>
      </c>
      <c r="M141" t="s">
        <v>70</v>
      </c>
      <c r="N141">
        <v>570</v>
      </c>
      <c r="O141">
        <v>7.5969930000000003</v>
      </c>
      <c r="P141">
        <v>94938</v>
      </c>
    </row>
    <row r="142" spans="1:16" x14ac:dyDescent="0.25">
      <c r="A142" t="s">
        <v>166</v>
      </c>
      <c r="B142">
        <v>15925</v>
      </c>
      <c r="C142">
        <v>14112</v>
      </c>
      <c r="D142">
        <v>15803</v>
      </c>
      <c r="E142">
        <v>8328</v>
      </c>
      <c r="F142">
        <v>7485</v>
      </c>
      <c r="G142">
        <v>8355</v>
      </c>
      <c r="H142">
        <v>9512</v>
      </c>
      <c r="I142">
        <v>10283</v>
      </c>
      <c r="J142">
        <v>9130</v>
      </c>
      <c r="K142">
        <v>8164</v>
      </c>
      <c r="L142">
        <v>8476</v>
      </c>
      <c r="M142" t="s">
        <v>46</v>
      </c>
      <c r="N142">
        <v>364</v>
      </c>
      <c r="O142">
        <v>6.5539940000000003</v>
      </c>
      <c r="P142">
        <v>7485</v>
      </c>
    </row>
    <row r="143" spans="1:16" x14ac:dyDescent="0.25">
      <c r="A143" t="s">
        <v>167</v>
      </c>
      <c r="B143">
        <v>7461</v>
      </c>
      <c r="C143">
        <v>6416</v>
      </c>
      <c r="D143">
        <v>6625</v>
      </c>
      <c r="E143">
        <v>4107</v>
      </c>
      <c r="F143">
        <v>3502</v>
      </c>
      <c r="G143">
        <v>3288</v>
      </c>
      <c r="H143">
        <v>4136</v>
      </c>
      <c r="I143">
        <v>4700</v>
      </c>
      <c r="J143">
        <v>4753</v>
      </c>
      <c r="K143">
        <v>3908</v>
      </c>
      <c r="L143">
        <v>3914</v>
      </c>
      <c r="M143" t="s">
        <v>15</v>
      </c>
      <c r="N143">
        <v>104</v>
      </c>
      <c r="O143">
        <v>10.208005999999999</v>
      </c>
      <c r="P143">
        <v>3288</v>
      </c>
    </row>
    <row r="144" spans="1:16" x14ac:dyDescent="0.25">
      <c r="A144" t="s">
        <v>168</v>
      </c>
      <c r="B144">
        <v>6932</v>
      </c>
      <c r="C144">
        <v>6302</v>
      </c>
      <c r="D144">
        <v>6271</v>
      </c>
      <c r="E144">
        <v>3548</v>
      </c>
      <c r="F144">
        <v>3291</v>
      </c>
      <c r="G144">
        <v>3491</v>
      </c>
      <c r="H144">
        <v>3934</v>
      </c>
      <c r="I144">
        <v>7037</v>
      </c>
      <c r="J144">
        <v>7535</v>
      </c>
      <c r="K144">
        <v>7164</v>
      </c>
      <c r="L144">
        <v>6975</v>
      </c>
      <c r="M144" t="s">
        <v>15</v>
      </c>
      <c r="N144">
        <v>88</v>
      </c>
      <c r="O144">
        <v>9.2370000000000001</v>
      </c>
      <c r="P144">
        <v>3291</v>
      </c>
    </row>
    <row r="145" spans="1:16" x14ac:dyDescent="0.25">
      <c r="A145" t="s">
        <v>169</v>
      </c>
      <c r="B145">
        <v>3444</v>
      </c>
      <c r="C145">
        <v>3145</v>
      </c>
      <c r="D145">
        <v>2641</v>
      </c>
      <c r="E145">
        <v>1704</v>
      </c>
      <c r="F145">
        <v>1342</v>
      </c>
      <c r="G145">
        <v>1987</v>
      </c>
      <c r="H145">
        <v>1549</v>
      </c>
      <c r="I145">
        <v>3122</v>
      </c>
      <c r="J145">
        <v>3095</v>
      </c>
      <c r="K145">
        <v>2934</v>
      </c>
      <c r="L145">
        <v>3212</v>
      </c>
      <c r="M145" t="s">
        <v>15</v>
      </c>
      <c r="N145">
        <v>96</v>
      </c>
      <c r="O145">
        <v>10.245994</v>
      </c>
      <c r="P145">
        <v>1342</v>
      </c>
    </row>
    <row r="146" spans="1:16" x14ac:dyDescent="0.25">
      <c r="A146" t="s">
        <v>170</v>
      </c>
      <c r="B146">
        <v>1204531</v>
      </c>
      <c r="C146">
        <v>1025319</v>
      </c>
      <c r="D146">
        <v>1036540</v>
      </c>
      <c r="E146">
        <v>596166</v>
      </c>
      <c r="F146">
        <v>517224</v>
      </c>
      <c r="G146">
        <v>562932</v>
      </c>
      <c r="H146">
        <v>650551</v>
      </c>
      <c r="I146">
        <v>1043687</v>
      </c>
      <c r="J146">
        <v>1095827</v>
      </c>
      <c r="K146">
        <v>970633</v>
      </c>
      <c r="L146">
        <v>924683</v>
      </c>
      <c r="M146" t="s">
        <v>15</v>
      </c>
      <c r="N146">
        <v>77</v>
      </c>
      <c r="O146">
        <v>7.6780033000000003</v>
      </c>
      <c r="P146">
        <v>517224</v>
      </c>
    </row>
    <row r="147" spans="1:16" x14ac:dyDescent="0.25">
      <c r="A147" t="s">
        <v>171</v>
      </c>
      <c r="B147">
        <v>3741</v>
      </c>
      <c r="C147">
        <v>3080</v>
      </c>
      <c r="D147">
        <v>3298</v>
      </c>
      <c r="E147">
        <v>1889</v>
      </c>
      <c r="F147">
        <v>1590</v>
      </c>
      <c r="G147">
        <v>1664</v>
      </c>
      <c r="H147">
        <v>2017</v>
      </c>
      <c r="I147">
        <v>2801</v>
      </c>
      <c r="J147">
        <v>2399</v>
      </c>
      <c r="K147">
        <v>2249</v>
      </c>
      <c r="L147">
        <v>2032</v>
      </c>
      <c r="M147" t="s">
        <v>46</v>
      </c>
      <c r="N147">
        <v>355</v>
      </c>
      <c r="O147">
        <v>5.6600026999999997</v>
      </c>
      <c r="P147">
        <v>1590</v>
      </c>
    </row>
    <row r="148" spans="1:16" x14ac:dyDescent="0.25">
      <c r="A148" t="s">
        <v>172</v>
      </c>
      <c r="B148">
        <v>441944</v>
      </c>
      <c r="C148">
        <v>337015</v>
      </c>
      <c r="D148">
        <v>389646</v>
      </c>
      <c r="E148">
        <v>202517</v>
      </c>
      <c r="F148">
        <v>178839</v>
      </c>
      <c r="G148">
        <v>198075</v>
      </c>
      <c r="H148">
        <v>244806</v>
      </c>
      <c r="I148">
        <v>427492</v>
      </c>
      <c r="J148">
        <v>398701</v>
      </c>
      <c r="K148">
        <v>388706</v>
      </c>
      <c r="L148">
        <v>261072</v>
      </c>
      <c r="M148" t="s">
        <v>8</v>
      </c>
      <c r="N148">
        <v>416</v>
      </c>
      <c r="O148">
        <v>10.030006</v>
      </c>
      <c r="P148">
        <v>178839</v>
      </c>
    </row>
    <row r="149" spans="1:16" x14ac:dyDescent="0.25">
      <c r="A149" t="s">
        <v>173</v>
      </c>
      <c r="B149">
        <v>37358</v>
      </c>
      <c r="C149">
        <v>33694</v>
      </c>
      <c r="D149">
        <v>34486</v>
      </c>
      <c r="E149">
        <v>18607</v>
      </c>
      <c r="F149">
        <v>16990</v>
      </c>
      <c r="G149">
        <v>18105</v>
      </c>
      <c r="H149">
        <v>20702</v>
      </c>
      <c r="I149">
        <v>35468</v>
      </c>
      <c r="J149">
        <v>38706</v>
      </c>
      <c r="K149">
        <v>32616</v>
      </c>
      <c r="L149">
        <v>33269</v>
      </c>
      <c r="M149" t="s">
        <v>18</v>
      </c>
      <c r="N149">
        <v>177</v>
      </c>
      <c r="O149">
        <v>8.9970040000000004</v>
      </c>
      <c r="P149">
        <v>16990</v>
      </c>
    </row>
    <row r="150" spans="1:16" x14ac:dyDescent="0.25">
      <c r="A150" t="s">
        <v>174</v>
      </c>
      <c r="B150">
        <v>1056</v>
      </c>
      <c r="C150">
        <v>608</v>
      </c>
      <c r="D150">
        <v>745</v>
      </c>
      <c r="E150">
        <v>376</v>
      </c>
      <c r="F150">
        <v>424</v>
      </c>
      <c r="G150">
        <v>413</v>
      </c>
      <c r="H150">
        <v>444</v>
      </c>
      <c r="I150">
        <v>924</v>
      </c>
      <c r="J150">
        <v>683</v>
      </c>
      <c r="K150">
        <v>569</v>
      </c>
      <c r="L150">
        <v>445</v>
      </c>
      <c r="M150" t="s">
        <v>15</v>
      </c>
      <c r="N150">
        <v>109</v>
      </c>
      <c r="O150">
        <v>9.2280029999999993</v>
      </c>
      <c r="P150">
        <v>376</v>
      </c>
    </row>
    <row r="151" spans="1:16" x14ac:dyDescent="0.25">
      <c r="A151" t="s">
        <v>175</v>
      </c>
      <c r="B151">
        <v>5200</v>
      </c>
      <c r="C151">
        <v>4434</v>
      </c>
      <c r="D151">
        <v>4519</v>
      </c>
      <c r="E151">
        <v>2449</v>
      </c>
      <c r="F151">
        <v>2305</v>
      </c>
      <c r="G151">
        <v>2164</v>
      </c>
      <c r="H151">
        <v>2754</v>
      </c>
      <c r="I151">
        <v>4246</v>
      </c>
      <c r="J151">
        <v>4111</v>
      </c>
      <c r="K151">
        <v>3739</v>
      </c>
      <c r="L151">
        <v>3676</v>
      </c>
      <c r="M151" t="s">
        <v>134</v>
      </c>
      <c r="N151">
        <v>147</v>
      </c>
      <c r="O151">
        <v>5.4129972000000004</v>
      </c>
      <c r="P151">
        <v>2164</v>
      </c>
    </row>
    <row r="152" spans="1:16" x14ac:dyDescent="0.25">
      <c r="A152" t="s">
        <v>176</v>
      </c>
      <c r="B152">
        <v>10293</v>
      </c>
      <c r="C152">
        <v>8641</v>
      </c>
      <c r="D152">
        <v>8595</v>
      </c>
      <c r="E152">
        <v>5436</v>
      </c>
      <c r="F152">
        <v>4007</v>
      </c>
      <c r="G152">
        <v>4517</v>
      </c>
      <c r="H152">
        <v>4845</v>
      </c>
      <c r="I152">
        <v>6001</v>
      </c>
      <c r="J152">
        <v>5888</v>
      </c>
      <c r="K152">
        <v>5207</v>
      </c>
      <c r="L152">
        <v>5113</v>
      </c>
      <c r="M152" t="s">
        <v>15</v>
      </c>
      <c r="N152">
        <v>107</v>
      </c>
      <c r="O152">
        <v>10.521995</v>
      </c>
      <c r="P152">
        <v>4007</v>
      </c>
    </row>
    <row r="153" spans="1:16" x14ac:dyDescent="0.25">
      <c r="A153" t="s">
        <v>177</v>
      </c>
      <c r="B153">
        <v>453417</v>
      </c>
      <c r="C153">
        <v>361180</v>
      </c>
      <c r="D153">
        <v>421757</v>
      </c>
      <c r="E153">
        <v>131738</v>
      </c>
      <c r="F153">
        <v>111705</v>
      </c>
      <c r="G153">
        <v>263425</v>
      </c>
      <c r="H153">
        <v>333901</v>
      </c>
      <c r="I153">
        <v>184442</v>
      </c>
      <c r="J153">
        <v>495613</v>
      </c>
      <c r="K153">
        <v>349328</v>
      </c>
      <c r="L153">
        <v>272747</v>
      </c>
      <c r="M153" t="s">
        <v>70</v>
      </c>
      <c r="N153">
        <v>242</v>
      </c>
      <c r="O153">
        <v>8.9660019999999996</v>
      </c>
      <c r="P153">
        <v>111705</v>
      </c>
    </row>
    <row r="154" spans="1:16" x14ac:dyDescent="0.25">
      <c r="A154" t="s">
        <v>178</v>
      </c>
      <c r="B154">
        <v>396</v>
      </c>
      <c r="C154">
        <v>495</v>
      </c>
      <c r="D154">
        <v>376</v>
      </c>
      <c r="E154">
        <v>165</v>
      </c>
      <c r="F154">
        <v>239</v>
      </c>
      <c r="G154">
        <v>173</v>
      </c>
      <c r="H154">
        <v>284</v>
      </c>
      <c r="I154">
        <v>328</v>
      </c>
      <c r="J154">
        <v>362</v>
      </c>
      <c r="K154">
        <v>363</v>
      </c>
      <c r="L154">
        <v>209</v>
      </c>
      <c r="M154" t="s">
        <v>18</v>
      </c>
      <c r="N154">
        <v>167</v>
      </c>
      <c r="O154">
        <v>7.5589959999999996</v>
      </c>
      <c r="P154">
        <v>165</v>
      </c>
    </row>
    <row r="155" spans="1:16" x14ac:dyDescent="0.25">
      <c r="A155" t="s">
        <v>179</v>
      </c>
      <c r="B155">
        <v>56656</v>
      </c>
      <c r="C155">
        <v>48627</v>
      </c>
      <c r="D155">
        <v>48105</v>
      </c>
      <c r="E155">
        <v>25117</v>
      </c>
      <c r="F155">
        <v>23038</v>
      </c>
      <c r="G155">
        <v>25233</v>
      </c>
      <c r="H155">
        <v>28706</v>
      </c>
      <c r="I155">
        <v>46480</v>
      </c>
      <c r="J155">
        <v>49085</v>
      </c>
      <c r="K155">
        <v>43285</v>
      </c>
      <c r="L155">
        <v>44761</v>
      </c>
      <c r="M155" t="s">
        <v>15</v>
      </c>
      <c r="N155">
        <v>78</v>
      </c>
      <c r="O155">
        <v>8.9289959999999997</v>
      </c>
      <c r="P155">
        <v>23038</v>
      </c>
    </row>
    <row r="156" spans="1:16" x14ac:dyDescent="0.25">
      <c r="A156" t="s">
        <v>180</v>
      </c>
      <c r="B156">
        <v>140400</v>
      </c>
      <c r="C156">
        <v>107387</v>
      </c>
      <c r="D156">
        <v>132201</v>
      </c>
      <c r="E156">
        <v>58074</v>
      </c>
      <c r="F156">
        <v>56311</v>
      </c>
      <c r="G156">
        <v>62862</v>
      </c>
      <c r="H156">
        <v>75423</v>
      </c>
      <c r="I156">
        <v>152006</v>
      </c>
      <c r="J156">
        <v>156322</v>
      </c>
      <c r="K156">
        <v>142921</v>
      </c>
      <c r="L156">
        <v>105170</v>
      </c>
      <c r="M156" t="s">
        <v>8</v>
      </c>
      <c r="N156">
        <v>395</v>
      </c>
      <c r="O156">
        <v>7.1870039999999999</v>
      </c>
      <c r="P156">
        <v>56311</v>
      </c>
    </row>
    <row r="157" spans="1:16" x14ac:dyDescent="0.25">
      <c r="A157" t="s">
        <v>181</v>
      </c>
      <c r="B157">
        <v>123477</v>
      </c>
      <c r="C157">
        <v>97044</v>
      </c>
      <c r="D157">
        <v>102267</v>
      </c>
      <c r="E157">
        <v>50672</v>
      </c>
      <c r="F157">
        <v>38643</v>
      </c>
      <c r="G157">
        <v>59528</v>
      </c>
      <c r="H157">
        <v>62751</v>
      </c>
      <c r="I157">
        <v>71341</v>
      </c>
      <c r="J157">
        <v>84995</v>
      </c>
      <c r="K157">
        <v>65065</v>
      </c>
      <c r="L157">
        <v>83396</v>
      </c>
      <c r="M157" t="s">
        <v>10</v>
      </c>
      <c r="N157">
        <v>44</v>
      </c>
      <c r="O157">
        <v>11.445005</v>
      </c>
      <c r="P157">
        <v>38643</v>
      </c>
    </row>
    <row r="158" spans="1:16" x14ac:dyDescent="0.25">
      <c r="A158" t="s">
        <v>182</v>
      </c>
      <c r="B158">
        <v>1104</v>
      </c>
      <c r="C158">
        <v>904</v>
      </c>
      <c r="D158">
        <v>1299</v>
      </c>
      <c r="E158">
        <v>521</v>
      </c>
      <c r="F158">
        <v>505</v>
      </c>
      <c r="G158">
        <v>568</v>
      </c>
      <c r="H158">
        <v>566</v>
      </c>
      <c r="I158">
        <v>785</v>
      </c>
      <c r="J158">
        <v>1092</v>
      </c>
      <c r="K158">
        <v>763</v>
      </c>
      <c r="L158">
        <v>903</v>
      </c>
      <c r="M158" t="s">
        <v>10</v>
      </c>
      <c r="N158">
        <v>50</v>
      </c>
      <c r="O158">
        <v>10.724</v>
      </c>
      <c r="P158">
        <v>505</v>
      </c>
    </row>
    <row r="159" spans="1:16" x14ac:dyDescent="0.25">
      <c r="A159" t="s">
        <v>183</v>
      </c>
      <c r="B159">
        <v>291112</v>
      </c>
      <c r="C159">
        <v>219732</v>
      </c>
      <c r="D159">
        <v>272819</v>
      </c>
      <c r="E159">
        <v>120121</v>
      </c>
      <c r="F159">
        <v>104299</v>
      </c>
      <c r="G159">
        <v>126629</v>
      </c>
      <c r="H159">
        <v>159760</v>
      </c>
      <c r="I159">
        <v>279083</v>
      </c>
      <c r="J159">
        <v>288830</v>
      </c>
      <c r="K159">
        <v>259495</v>
      </c>
      <c r="L159">
        <v>181958</v>
      </c>
      <c r="M159" t="s">
        <v>8</v>
      </c>
      <c r="N159">
        <v>421</v>
      </c>
      <c r="O159">
        <v>7.1050043000000001</v>
      </c>
      <c r="P159">
        <v>104299</v>
      </c>
    </row>
    <row r="160" spans="1:16" x14ac:dyDescent="0.25">
      <c r="A160" t="s">
        <v>184</v>
      </c>
      <c r="B160">
        <v>1027</v>
      </c>
      <c r="C160">
        <v>1153</v>
      </c>
      <c r="D160">
        <v>936</v>
      </c>
      <c r="E160">
        <v>529</v>
      </c>
      <c r="F160">
        <v>459</v>
      </c>
      <c r="G160">
        <v>506</v>
      </c>
      <c r="H160">
        <v>523</v>
      </c>
      <c r="I160">
        <v>792</v>
      </c>
      <c r="J160">
        <v>1179</v>
      </c>
      <c r="K160">
        <v>897</v>
      </c>
      <c r="L160">
        <v>1077</v>
      </c>
      <c r="M160" t="s">
        <v>185</v>
      </c>
      <c r="N160">
        <v>122</v>
      </c>
      <c r="O160">
        <v>9.4190039999999993</v>
      </c>
      <c r="P160">
        <v>459</v>
      </c>
    </row>
    <row r="161" spans="1:16" x14ac:dyDescent="0.25">
      <c r="A161" t="s">
        <v>186</v>
      </c>
      <c r="B161">
        <v>449235</v>
      </c>
      <c r="C161">
        <v>339798</v>
      </c>
      <c r="D161">
        <v>425793</v>
      </c>
      <c r="E161">
        <v>179239</v>
      </c>
      <c r="F161">
        <v>161226</v>
      </c>
      <c r="G161">
        <v>194976</v>
      </c>
      <c r="H161">
        <v>235650</v>
      </c>
      <c r="I161">
        <v>397614</v>
      </c>
      <c r="J161">
        <v>401233</v>
      </c>
      <c r="K161">
        <v>362422</v>
      </c>
      <c r="L161">
        <v>269659</v>
      </c>
      <c r="M161" t="s">
        <v>8</v>
      </c>
      <c r="N161">
        <v>419</v>
      </c>
      <c r="O161">
        <v>6.0759980000000002</v>
      </c>
      <c r="P161">
        <v>161226</v>
      </c>
    </row>
    <row r="162" spans="1:16" x14ac:dyDescent="0.25">
      <c r="A162" t="s">
        <v>187</v>
      </c>
      <c r="B162">
        <v>4098</v>
      </c>
      <c r="C162">
        <v>3789</v>
      </c>
      <c r="D162">
        <v>3480</v>
      </c>
      <c r="E162">
        <v>1894</v>
      </c>
      <c r="F162">
        <v>1436</v>
      </c>
      <c r="G162">
        <v>1818</v>
      </c>
      <c r="H162">
        <v>1955</v>
      </c>
      <c r="I162">
        <v>3526</v>
      </c>
      <c r="J162">
        <v>3924</v>
      </c>
      <c r="K162">
        <v>3572</v>
      </c>
      <c r="L162">
        <v>3563</v>
      </c>
      <c r="M162" t="s">
        <v>15</v>
      </c>
      <c r="N162">
        <v>80</v>
      </c>
      <c r="O162">
        <v>10.111001</v>
      </c>
      <c r="P162">
        <v>1436</v>
      </c>
    </row>
    <row r="163" spans="1:16" x14ac:dyDescent="0.25">
      <c r="A163" t="s">
        <v>188</v>
      </c>
      <c r="B163">
        <v>39513</v>
      </c>
      <c r="C163">
        <v>33047</v>
      </c>
      <c r="D163">
        <v>33166</v>
      </c>
      <c r="E163">
        <v>18016</v>
      </c>
      <c r="F163">
        <v>13736</v>
      </c>
      <c r="G163">
        <v>16317</v>
      </c>
      <c r="H163">
        <v>17896</v>
      </c>
      <c r="I163">
        <v>24435</v>
      </c>
      <c r="J163">
        <v>25231</v>
      </c>
      <c r="K163">
        <v>24212</v>
      </c>
      <c r="L163">
        <v>22485</v>
      </c>
      <c r="M163" t="s">
        <v>15</v>
      </c>
      <c r="N163">
        <v>102</v>
      </c>
      <c r="O163">
        <v>10.495994</v>
      </c>
      <c r="P163">
        <v>13736</v>
      </c>
    </row>
    <row r="164" spans="1:16" x14ac:dyDescent="0.25">
      <c r="A164" t="s">
        <v>189</v>
      </c>
      <c r="B164" s="1">
        <v>38400000</v>
      </c>
      <c r="C164" s="1">
        <v>28400000</v>
      </c>
      <c r="D164" s="1">
        <v>34600000</v>
      </c>
      <c r="E164" s="1">
        <v>14800000</v>
      </c>
      <c r="F164" s="1">
        <v>12600000</v>
      </c>
      <c r="G164" s="1">
        <v>15200000</v>
      </c>
      <c r="H164" s="1">
        <v>20100000</v>
      </c>
      <c r="I164" s="1">
        <v>33400000</v>
      </c>
      <c r="J164" s="1">
        <v>34000000</v>
      </c>
      <c r="K164" s="1">
        <v>29800000</v>
      </c>
      <c r="L164" s="1">
        <v>22100000</v>
      </c>
      <c r="M164" t="s">
        <v>8</v>
      </c>
      <c r="N164">
        <v>412</v>
      </c>
      <c r="O164">
        <v>5.8559966000000001</v>
      </c>
      <c r="P164">
        <v>12600000</v>
      </c>
    </row>
    <row r="165" spans="1:16" x14ac:dyDescent="0.25">
      <c r="A165" t="s">
        <v>190</v>
      </c>
      <c r="B165">
        <v>16690</v>
      </c>
      <c r="C165">
        <v>11490</v>
      </c>
      <c r="D165">
        <v>14556</v>
      </c>
      <c r="E165">
        <v>5636</v>
      </c>
      <c r="F165">
        <v>5143</v>
      </c>
      <c r="G165">
        <v>7717</v>
      </c>
      <c r="H165">
        <v>7741</v>
      </c>
      <c r="I165">
        <v>9657</v>
      </c>
      <c r="J165">
        <v>11934</v>
      </c>
      <c r="K165">
        <v>9348</v>
      </c>
      <c r="L165">
        <v>12771</v>
      </c>
      <c r="M165" t="s">
        <v>10</v>
      </c>
      <c r="N165">
        <v>45</v>
      </c>
      <c r="O165">
        <v>11.258991999999999</v>
      </c>
      <c r="P165">
        <v>5143</v>
      </c>
    </row>
    <row r="166" spans="1:16" x14ac:dyDescent="0.25">
      <c r="A166" t="s">
        <v>191</v>
      </c>
      <c r="B166">
        <v>1657655</v>
      </c>
      <c r="C166">
        <v>1081325</v>
      </c>
      <c r="D166">
        <v>1449084</v>
      </c>
      <c r="E166">
        <v>531755</v>
      </c>
      <c r="F166">
        <v>558335</v>
      </c>
      <c r="G166">
        <v>611157</v>
      </c>
      <c r="H166">
        <v>852612</v>
      </c>
      <c r="I166">
        <v>1617817</v>
      </c>
      <c r="J166">
        <v>1598827</v>
      </c>
      <c r="K166">
        <v>1516971</v>
      </c>
      <c r="L166">
        <v>945219</v>
      </c>
      <c r="M166" t="s">
        <v>8</v>
      </c>
      <c r="N166">
        <v>399</v>
      </c>
      <c r="O166">
        <v>9.1979989999999994</v>
      </c>
      <c r="P166">
        <v>531755</v>
      </c>
    </row>
    <row r="167" spans="1:16" x14ac:dyDescent="0.25">
      <c r="A167" t="s">
        <v>192</v>
      </c>
      <c r="B167">
        <v>495362</v>
      </c>
      <c r="C167">
        <v>345690</v>
      </c>
      <c r="D167">
        <v>433877</v>
      </c>
      <c r="E167">
        <v>191284</v>
      </c>
      <c r="F167">
        <v>162189</v>
      </c>
      <c r="G167">
        <v>185610</v>
      </c>
      <c r="H167">
        <v>229190</v>
      </c>
      <c r="I167">
        <v>438834</v>
      </c>
      <c r="J167">
        <v>392617</v>
      </c>
      <c r="K167">
        <v>383932</v>
      </c>
      <c r="L167">
        <v>261754</v>
      </c>
      <c r="M167" t="s">
        <v>8</v>
      </c>
      <c r="N167">
        <v>410</v>
      </c>
      <c r="O167">
        <v>9.6690039999999993</v>
      </c>
      <c r="P167">
        <v>162189</v>
      </c>
    </row>
    <row r="168" spans="1:16" x14ac:dyDescent="0.25">
      <c r="A168" t="s">
        <v>193</v>
      </c>
      <c r="B168">
        <v>34939</v>
      </c>
      <c r="C168">
        <v>26948</v>
      </c>
      <c r="D168">
        <v>31058</v>
      </c>
      <c r="E168">
        <v>14256</v>
      </c>
      <c r="F168">
        <v>12497</v>
      </c>
      <c r="G168">
        <v>13466</v>
      </c>
      <c r="H168">
        <v>15441</v>
      </c>
      <c r="I168">
        <v>30790</v>
      </c>
      <c r="J168">
        <v>33868</v>
      </c>
      <c r="K168">
        <v>30782</v>
      </c>
      <c r="L168">
        <v>28026</v>
      </c>
      <c r="M168" t="s">
        <v>134</v>
      </c>
      <c r="N168">
        <v>151</v>
      </c>
      <c r="O168">
        <v>7.2149970000000003</v>
      </c>
      <c r="P168">
        <v>12497</v>
      </c>
    </row>
    <row r="169" spans="1:16" x14ac:dyDescent="0.25">
      <c r="A169" t="s">
        <v>194</v>
      </c>
      <c r="B169">
        <v>15978</v>
      </c>
      <c r="C169">
        <v>13836</v>
      </c>
      <c r="D169">
        <v>13965</v>
      </c>
      <c r="E169">
        <v>6212</v>
      </c>
      <c r="F169">
        <v>6019</v>
      </c>
      <c r="G169">
        <v>6289</v>
      </c>
      <c r="H169">
        <v>7114</v>
      </c>
      <c r="I169">
        <v>18889</v>
      </c>
      <c r="J169">
        <v>18747</v>
      </c>
      <c r="K169">
        <v>15299</v>
      </c>
      <c r="L169">
        <v>16108</v>
      </c>
      <c r="M169" t="s">
        <v>99</v>
      </c>
      <c r="N169">
        <v>158</v>
      </c>
      <c r="O169">
        <v>9.1749939999999999</v>
      </c>
      <c r="P169">
        <v>6019</v>
      </c>
    </row>
    <row r="170" spans="1:16" x14ac:dyDescent="0.25">
      <c r="A170" t="s">
        <v>195</v>
      </c>
      <c r="B170">
        <v>6295</v>
      </c>
      <c r="C170">
        <v>5366</v>
      </c>
      <c r="D170">
        <v>5903</v>
      </c>
      <c r="E170">
        <v>2592</v>
      </c>
      <c r="F170">
        <v>2402</v>
      </c>
      <c r="G170">
        <v>2399</v>
      </c>
      <c r="H170">
        <v>2740</v>
      </c>
      <c r="I170">
        <v>4746</v>
      </c>
      <c r="J170">
        <v>5285</v>
      </c>
      <c r="K170">
        <v>4626</v>
      </c>
      <c r="L170">
        <v>4563</v>
      </c>
      <c r="M170" t="s">
        <v>15</v>
      </c>
      <c r="N170">
        <v>110</v>
      </c>
      <c r="O170">
        <v>10.0490055</v>
      </c>
      <c r="P170">
        <v>2399</v>
      </c>
    </row>
    <row r="171" spans="1:16" x14ac:dyDescent="0.25">
      <c r="A171" t="s">
        <v>196</v>
      </c>
      <c r="B171">
        <v>60605</v>
      </c>
      <c r="C171">
        <v>46184</v>
      </c>
      <c r="D171">
        <v>56617</v>
      </c>
      <c r="E171">
        <v>23237</v>
      </c>
      <c r="F171">
        <v>20668</v>
      </c>
      <c r="G171">
        <v>22508</v>
      </c>
      <c r="H171">
        <v>27077</v>
      </c>
      <c r="I171">
        <v>54609</v>
      </c>
      <c r="J171">
        <v>52271</v>
      </c>
      <c r="K171">
        <v>47397</v>
      </c>
      <c r="L171">
        <v>39565</v>
      </c>
      <c r="M171" t="s">
        <v>8</v>
      </c>
      <c r="N171">
        <v>408</v>
      </c>
      <c r="O171">
        <v>5.3569969999999998</v>
      </c>
      <c r="P171">
        <v>20668</v>
      </c>
    </row>
    <row r="172" spans="1:16" x14ac:dyDescent="0.25">
      <c r="A172" t="s">
        <v>197</v>
      </c>
      <c r="B172">
        <v>51313</v>
      </c>
      <c r="C172">
        <v>43861</v>
      </c>
      <c r="D172">
        <v>44171</v>
      </c>
      <c r="E172">
        <v>20939</v>
      </c>
      <c r="F172">
        <v>17415</v>
      </c>
      <c r="G172">
        <v>18797</v>
      </c>
      <c r="H172">
        <v>22250</v>
      </c>
      <c r="I172">
        <v>40112</v>
      </c>
      <c r="J172">
        <v>46100</v>
      </c>
      <c r="K172">
        <v>39251</v>
      </c>
      <c r="L172">
        <v>39319</v>
      </c>
      <c r="M172" t="s">
        <v>134</v>
      </c>
      <c r="N172">
        <v>146</v>
      </c>
      <c r="O172">
        <v>4.7390013</v>
      </c>
      <c r="P172">
        <v>17415</v>
      </c>
    </row>
    <row r="173" spans="1:16" x14ac:dyDescent="0.25">
      <c r="A173" t="s">
        <v>198</v>
      </c>
      <c r="B173">
        <v>18157</v>
      </c>
      <c r="C173">
        <v>15323</v>
      </c>
      <c r="D173">
        <v>15058</v>
      </c>
      <c r="E173">
        <v>7291</v>
      </c>
      <c r="F173">
        <v>6015</v>
      </c>
      <c r="G173">
        <v>6835</v>
      </c>
      <c r="H173">
        <v>7085</v>
      </c>
      <c r="I173">
        <v>16199</v>
      </c>
      <c r="J173">
        <v>15801</v>
      </c>
      <c r="K173">
        <v>14833</v>
      </c>
      <c r="L173">
        <v>14062</v>
      </c>
      <c r="M173" t="s">
        <v>15</v>
      </c>
      <c r="N173">
        <v>103</v>
      </c>
      <c r="O173">
        <v>10.348001500000001</v>
      </c>
      <c r="P173">
        <v>6015</v>
      </c>
    </row>
    <row r="174" spans="1:16" x14ac:dyDescent="0.25">
      <c r="A174" t="s">
        <v>199</v>
      </c>
      <c r="B174">
        <v>45318</v>
      </c>
      <c r="C174">
        <v>37714</v>
      </c>
      <c r="D174">
        <v>39391</v>
      </c>
      <c r="E174">
        <v>17494</v>
      </c>
      <c r="F174">
        <v>15209</v>
      </c>
      <c r="G174">
        <v>16492</v>
      </c>
      <c r="H174">
        <v>18777</v>
      </c>
      <c r="I174">
        <v>34786</v>
      </c>
      <c r="J174">
        <v>38211</v>
      </c>
      <c r="K174">
        <v>32814</v>
      </c>
      <c r="L174">
        <v>33415</v>
      </c>
      <c r="M174" t="s">
        <v>15</v>
      </c>
      <c r="N174">
        <v>111</v>
      </c>
      <c r="O174">
        <v>10.239008</v>
      </c>
      <c r="P174">
        <v>15209</v>
      </c>
    </row>
    <row r="175" spans="1:16" x14ac:dyDescent="0.25">
      <c r="A175" t="s">
        <v>200</v>
      </c>
      <c r="B175">
        <v>588574</v>
      </c>
      <c r="C175">
        <v>451867</v>
      </c>
      <c r="D175">
        <v>522434</v>
      </c>
      <c r="E175">
        <v>229310</v>
      </c>
      <c r="F175">
        <v>184430</v>
      </c>
      <c r="G175">
        <v>209446</v>
      </c>
      <c r="H175">
        <v>236106</v>
      </c>
      <c r="I175">
        <v>437805</v>
      </c>
      <c r="J175">
        <v>389651</v>
      </c>
      <c r="K175">
        <v>374645</v>
      </c>
      <c r="L175">
        <v>318913</v>
      </c>
      <c r="M175" t="s">
        <v>46</v>
      </c>
      <c r="N175">
        <v>358</v>
      </c>
      <c r="O175">
        <v>6.743004</v>
      </c>
      <c r="P175">
        <v>184430</v>
      </c>
    </row>
    <row r="176" spans="1:16" x14ac:dyDescent="0.25">
      <c r="A176" t="s">
        <v>201</v>
      </c>
      <c r="B176">
        <v>726649</v>
      </c>
      <c r="C176">
        <v>627498</v>
      </c>
      <c r="D176">
        <v>636705</v>
      </c>
      <c r="E176">
        <v>275584</v>
      </c>
      <c r="F176">
        <v>238414</v>
      </c>
      <c r="G176">
        <v>261732</v>
      </c>
      <c r="H176">
        <v>305754</v>
      </c>
      <c r="I176">
        <v>585887</v>
      </c>
      <c r="J176">
        <v>622268</v>
      </c>
      <c r="K176">
        <v>534391</v>
      </c>
      <c r="L176">
        <v>542876</v>
      </c>
      <c r="M176" t="s">
        <v>15</v>
      </c>
      <c r="N176">
        <v>81</v>
      </c>
      <c r="O176">
        <v>10.193994</v>
      </c>
      <c r="P176">
        <v>238414</v>
      </c>
    </row>
    <row r="177" spans="1:16" x14ac:dyDescent="0.25">
      <c r="A177" t="s">
        <v>202</v>
      </c>
      <c r="B177">
        <v>37277</v>
      </c>
      <c r="C177">
        <v>32014</v>
      </c>
      <c r="D177">
        <v>32384</v>
      </c>
      <c r="E177">
        <v>14601</v>
      </c>
      <c r="F177">
        <v>11559</v>
      </c>
      <c r="G177">
        <v>13661</v>
      </c>
      <c r="H177">
        <v>15079</v>
      </c>
      <c r="I177">
        <v>28646</v>
      </c>
      <c r="J177">
        <v>25778</v>
      </c>
      <c r="K177">
        <v>22020</v>
      </c>
      <c r="L177">
        <v>23259</v>
      </c>
      <c r="M177" t="s">
        <v>185</v>
      </c>
      <c r="N177">
        <v>125</v>
      </c>
      <c r="O177">
        <v>10.411993000000001</v>
      </c>
      <c r="P177">
        <v>11559</v>
      </c>
    </row>
    <row r="178" spans="1:16" x14ac:dyDescent="0.25">
      <c r="A178" t="s">
        <v>203</v>
      </c>
      <c r="B178">
        <v>667591</v>
      </c>
      <c r="C178">
        <v>599162</v>
      </c>
      <c r="D178">
        <v>618499</v>
      </c>
      <c r="E178">
        <v>251234</v>
      </c>
      <c r="F178">
        <v>229961</v>
      </c>
      <c r="G178">
        <v>242163</v>
      </c>
      <c r="H178">
        <v>274914</v>
      </c>
      <c r="I178">
        <v>564666</v>
      </c>
      <c r="J178">
        <v>613140</v>
      </c>
      <c r="K178">
        <v>515800</v>
      </c>
      <c r="L178">
        <v>506446</v>
      </c>
      <c r="M178" t="s">
        <v>18</v>
      </c>
      <c r="N178">
        <v>175</v>
      </c>
      <c r="O178">
        <v>9.9140005000000002</v>
      </c>
      <c r="P178">
        <v>229961</v>
      </c>
    </row>
    <row r="179" spans="1:16" x14ac:dyDescent="0.25">
      <c r="A179" t="s">
        <v>204</v>
      </c>
      <c r="B179">
        <v>48243</v>
      </c>
      <c r="C179">
        <v>41915</v>
      </c>
      <c r="D179">
        <v>42400</v>
      </c>
      <c r="E179">
        <v>17241</v>
      </c>
      <c r="F179">
        <v>15095</v>
      </c>
      <c r="G179">
        <v>16491</v>
      </c>
      <c r="H179">
        <v>19039</v>
      </c>
      <c r="I179">
        <v>40841</v>
      </c>
      <c r="J179">
        <v>43387</v>
      </c>
      <c r="K179">
        <v>38915</v>
      </c>
      <c r="L179">
        <v>33707</v>
      </c>
      <c r="M179" t="s">
        <v>134</v>
      </c>
      <c r="N179">
        <v>149</v>
      </c>
      <c r="O179">
        <v>7.2149970000000003</v>
      </c>
      <c r="P179">
        <v>15095</v>
      </c>
    </row>
    <row r="180" spans="1:16" x14ac:dyDescent="0.25">
      <c r="A180" t="s">
        <v>205</v>
      </c>
      <c r="B180">
        <v>19144</v>
      </c>
      <c r="C180">
        <v>14898</v>
      </c>
      <c r="D180">
        <v>15633</v>
      </c>
      <c r="E180">
        <v>6354</v>
      </c>
      <c r="F180">
        <v>5264</v>
      </c>
      <c r="G180">
        <v>6685</v>
      </c>
      <c r="H180">
        <v>7023</v>
      </c>
      <c r="I180">
        <v>11313</v>
      </c>
      <c r="J180">
        <v>12391</v>
      </c>
      <c r="K180">
        <v>10027</v>
      </c>
      <c r="L180">
        <v>12016</v>
      </c>
      <c r="M180" t="s">
        <v>10</v>
      </c>
      <c r="N180">
        <v>52</v>
      </c>
      <c r="O180">
        <v>11.16601</v>
      </c>
      <c r="P180">
        <v>5264</v>
      </c>
    </row>
    <row r="181" spans="1:16" x14ac:dyDescent="0.25">
      <c r="A181" t="s">
        <v>206</v>
      </c>
      <c r="B181">
        <v>285000</v>
      </c>
      <c r="C181">
        <v>231957</v>
      </c>
      <c r="D181">
        <v>249458</v>
      </c>
      <c r="E181">
        <v>97032</v>
      </c>
      <c r="F181">
        <v>78642</v>
      </c>
      <c r="G181">
        <v>94665</v>
      </c>
      <c r="H181">
        <v>118061</v>
      </c>
      <c r="I181">
        <v>163300</v>
      </c>
      <c r="J181">
        <v>186822</v>
      </c>
      <c r="K181">
        <v>147058</v>
      </c>
      <c r="L181">
        <v>184665</v>
      </c>
      <c r="M181" t="s">
        <v>10</v>
      </c>
      <c r="N181">
        <v>51</v>
      </c>
      <c r="O181">
        <v>11.341002</v>
      </c>
      <c r="P181">
        <v>78642</v>
      </c>
    </row>
    <row r="182" spans="1:16" x14ac:dyDescent="0.25">
      <c r="A182" t="s">
        <v>207</v>
      </c>
      <c r="B182">
        <v>1250</v>
      </c>
      <c r="C182">
        <v>1207</v>
      </c>
      <c r="D182">
        <v>1101</v>
      </c>
      <c r="E182">
        <v>500</v>
      </c>
      <c r="F182">
        <v>518</v>
      </c>
      <c r="G182">
        <v>237</v>
      </c>
      <c r="H182">
        <v>525</v>
      </c>
      <c r="I182">
        <v>1103</v>
      </c>
      <c r="J182">
        <v>1217</v>
      </c>
      <c r="K182">
        <v>1054</v>
      </c>
      <c r="L182">
        <v>903</v>
      </c>
      <c r="M182" t="s">
        <v>92</v>
      </c>
      <c r="N182">
        <v>163</v>
      </c>
      <c r="O182">
        <v>8.6109969999999993</v>
      </c>
      <c r="P182">
        <v>237</v>
      </c>
    </row>
    <row r="183" spans="1:16" x14ac:dyDescent="0.25">
      <c r="A183" t="s">
        <v>208</v>
      </c>
      <c r="B183">
        <v>40972</v>
      </c>
      <c r="C183">
        <v>31956</v>
      </c>
      <c r="D183">
        <v>35456</v>
      </c>
      <c r="E183">
        <v>13973</v>
      </c>
      <c r="F183">
        <v>11125</v>
      </c>
      <c r="G183">
        <v>13406</v>
      </c>
      <c r="H183">
        <v>14972</v>
      </c>
      <c r="I183">
        <v>41045</v>
      </c>
      <c r="J183">
        <v>42042</v>
      </c>
      <c r="K183">
        <v>31553</v>
      </c>
      <c r="L183">
        <v>34189</v>
      </c>
      <c r="M183" t="s">
        <v>99</v>
      </c>
      <c r="N183">
        <v>154</v>
      </c>
      <c r="O183">
        <v>5.8919990000000002</v>
      </c>
      <c r="P183">
        <v>11125</v>
      </c>
    </row>
    <row r="184" spans="1:16" x14ac:dyDescent="0.25">
      <c r="A184" t="s">
        <v>209</v>
      </c>
      <c r="B184">
        <v>8747</v>
      </c>
      <c r="C184">
        <v>8781</v>
      </c>
      <c r="D184">
        <v>8646</v>
      </c>
      <c r="E184">
        <v>3688</v>
      </c>
      <c r="F184">
        <v>3010</v>
      </c>
      <c r="G184">
        <v>2041</v>
      </c>
      <c r="H184">
        <v>4061</v>
      </c>
      <c r="I184">
        <v>6391</v>
      </c>
      <c r="J184">
        <v>7801</v>
      </c>
      <c r="K184">
        <v>6490</v>
      </c>
      <c r="L184">
        <v>6541</v>
      </c>
      <c r="M184" t="s">
        <v>92</v>
      </c>
      <c r="N184">
        <v>162</v>
      </c>
      <c r="O184">
        <v>6.4270015000000003</v>
      </c>
      <c r="P184">
        <v>2041</v>
      </c>
    </row>
    <row r="185" spans="1:16" x14ac:dyDescent="0.25">
      <c r="A185" t="s">
        <v>210</v>
      </c>
      <c r="B185">
        <v>775340</v>
      </c>
      <c r="C185">
        <v>573629</v>
      </c>
      <c r="D185">
        <v>719086</v>
      </c>
      <c r="E185">
        <v>261043</v>
      </c>
      <c r="F185">
        <v>225201</v>
      </c>
      <c r="G185">
        <v>175763</v>
      </c>
      <c r="H185">
        <v>331722</v>
      </c>
      <c r="I185">
        <v>802704</v>
      </c>
      <c r="J185">
        <v>795460</v>
      </c>
      <c r="K185">
        <v>744267</v>
      </c>
      <c r="L185">
        <v>382742</v>
      </c>
      <c r="M185" t="s">
        <v>8</v>
      </c>
      <c r="N185">
        <v>638</v>
      </c>
      <c r="O185">
        <v>8.2529959999999996</v>
      </c>
      <c r="P185">
        <v>175763</v>
      </c>
    </row>
    <row r="186" spans="1:16" x14ac:dyDescent="0.25">
      <c r="A186" t="s">
        <v>211</v>
      </c>
      <c r="B186">
        <v>23357</v>
      </c>
      <c r="C186">
        <v>21337</v>
      </c>
      <c r="D186">
        <v>20724</v>
      </c>
      <c r="E186">
        <v>7868</v>
      </c>
      <c r="F186">
        <v>7005</v>
      </c>
      <c r="G186">
        <v>7667</v>
      </c>
      <c r="H186">
        <v>8702</v>
      </c>
      <c r="I186">
        <v>24926</v>
      </c>
      <c r="J186">
        <v>25773</v>
      </c>
      <c r="K186">
        <v>21313</v>
      </c>
      <c r="L186">
        <v>22665</v>
      </c>
      <c r="M186" t="s">
        <v>99</v>
      </c>
      <c r="N186">
        <v>156</v>
      </c>
      <c r="O186">
        <v>9.1649980000000006</v>
      </c>
      <c r="P186">
        <v>7005</v>
      </c>
    </row>
    <row r="187" spans="1:16" x14ac:dyDescent="0.25">
      <c r="A187" t="s">
        <v>212</v>
      </c>
      <c r="B187">
        <v>2660068</v>
      </c>
      <c r="C187">
        <v>2484083</v>
      </c>
      <c r="D187">
        <v>2408303</v>
      </c>
      <c r="E187">
        <v>915809</v>
      </c>
      <c r="F187">
        <v>809579</v>
      </c>
      <c r="G187">
        <v>883571</v>
      </c>
      <c r="H187">
        <v>961569</v>
      </c>
      <c r="I187">
        <v>2026552</v>
      </c>
      <c r="J187">
        <v>2246969</v>
      </c>
      <c r="K187">
        <v>1902865</v>
      </c>
      <c r="L187">
        <v>2063778</v>
      </c>
      <c r="M187" t="s">
        <v>18</v>
      </c>
      <c r="N187">
        <v>170</v>
      </c>
      <c r="O187">
        <v>6.4150020000000003</v>
      </c>
      <c r="P187">
        <v>809579</v>
      </c>
    </row>
    <row r="188" spans="1:16" x14ac:dyDescent="0.25">
      <c r="A188" t="s">
        <v>213</v>
      </c>
      <c r="B188">
        <v>8012</v>
      </c>
      <c r="C188">
        <v>6453</v>
      </c>
      <c r="D188">
        <v>6747</v>
      </c>
      <c r="E188">
        <v>2960</v>
      </c>
      <c r="F188">
        <v>2114</v>
      </c>
      <c r="G188">
        <v>2298</v>
      </c>
      <c r="H188">
        <v>2481</v>
      </c>
      <c r="I188">
        <v>5768</v>
      </c>
      <c r="J188">
        <v>5507</v>
      </c>
      <c r="K188">
        <v>5433</v>
      </c>
      <c r="L188">
        <v>5261</v>
      </c>
      <c r="M188" t="s">
        <v>15</v>
      </c>
      <c r="N188">
        <v>108</v>
      </c>
      <c r="O188">
        <v>10.372992</v>
      </c>
      <c r="P188">
        <v>2114</v>
      </c>
    </row>
    <row r="189" spans="1:16" x14ac:dyDescent="0.25">
      <c r="A189" t="s">
        <v>214</v>
      </c>
      <c r="B189">
        <v>25315</v>
      </c>
      <c r="C189">
        <v>21271</v>
      </c>
      <c r="D189">
        <v>20183</v>
      </c>
      <c r="E189">
        <v>7645</v>
      </c>
      <c r="F189">
        <v>6973</v>
      </c>
      <c r="G189">
        <v>7871</v>
      </c>
      <c r="H189">
        <v>7891</v>
      </c>
      <c r="I189">
        <v>25154</v>
      </c>
      <c r="J189">
        <v>26065</v>
      </c>
      <c r="K189">
        <v>22626</v>
      </c>
      <c r="L189">
        <v>22640</v>
      </c>
      <c r="M189" t="s">
        <v>185</v>
      </c>
      <c r="N189">
        <v>126</v>
      </c>
      <c r="O189">
        <v>10.265008999999999</v>
      </c>
      <c r="P189">
        <v>6973</v>
      </c>
    </row>
    <row r="190" spans="1:16" x14ac:dyDescent="0.25">
      <c r="A190" t="s">
        <v>215</v>
      </c>
      <c r="B190">
        <v>1326161</v>
      </c>
      <c r="C190">
        <v>1194575</v>
      </c>
      <c r="D190">
        <v>1199205</v>
      </c>
      <c r="E190">
        <v>377412</v>
      </c>
      <c r="F190">
        <v>343725</v>
      </c>
      <c r="G190">
        <v>374824</v>
      </c>
      <c r="H190">
        <v>421325</v>
      </c>
      <c r="I190">
        <v>1011589</v>
      </c>
      <c r="J190">
        <v>1070076</v>
      </c>
      <c r="K190">
        <v>918891</v>
      </c>
      <c r="L190">
        <v>895963</v>
      </c>
      <c r="M190" t="s">
        <v>18</v>
      </c>
      <c r="N190">
        <v>173</v>
      </c>
      <c r="O190">
        <v>9.8930030000000002</v>
      </c>
      <c r="P190">
        <v>343725</v>
      </c>
    </row>
    <row r="191" spans="1:16" x14ac:dyDescent="0.25">
      <c r="A191" t="s">
        <v>216</v>
      </c>
      <c r="B191">
        <v>68</v>
      </c>
      <c r="C191">
        <v>86</v>
      </c>
      <c r="D191">
        <v>73</v>
      </c>
      <c r="E191">
        <v>14</v>
      </c>
      <c r="F191">
        <v>26</v>
      </c>
      <c r="G191">
        <v>19</v>
      </c>
      <c r="H191">
        <v>29</v>
      </c>
      <c r="I191">
        <v>39</v>
      </c>
      <c r="J191">
        <v>49</v>
      </c>
      <c r="K191">
        <v>86</v>
      </c>
      <c r="L191">
        <v>44</v>
      </c>
      <c r="M191" t="s">
        <v>217</v>
      </c>
      <c r="N191">
        <v>115</v>
      </c>
      <c r="O191">
        <v>5.2820023999999997</v>
      </c>
      <c r="P191">
        <v>14</v>
      </c>
    </row>
    <row r="192" spans="1:16" x14ac:dyDescent="0.25">
      <c r="A192" t="s">
        <v>218</v>
      </c>
      <c r="B192">
        <v>9042986</v>
      </c>
      <c r="C192">
        <v>7266251</v>
      </c>
      <c r="D192">
        <v>8567050</v>
      </c>
      <c r="E192">
        <v>2296824</v>
      </c>
      <c r="F192">
        <v>2022798</v>
      </c>
      <c r="G192">
        <v>2249664</v>
      </c>
      <c r="H192">
        <v>2710461</v>
      </c>
      <c r="I192">
        <v>8043877</v>
      </c>
      <c r="J192">
        <v>7673716</v>
      </c>
      <c r="K192">
        <v>7023426</v>
      </c>
      <c r="L192">
        <v>6030642</v>
      </c>
      <c r="M192" t="s">
        <v>8</v>
      </c>
      <c r="N192">
        <v>409</v>
      </c>
      <c r="O192">
        <v>6.235995</v>
      </c>
      <c r="P192">
        <v>2022798</v>
      </c>
    </row>
    <row r="193" spans="1:16" x14ac:dyDescent="0.25">
      <c r="A193" t="s">
        <v>219</v>
      </c>
      <c r="B193">
        <v>70647</v>
      </c>
      <c r="C193">
        <v>63614</v>
      </c>
      <c r="D193">
        <v>61832</v>
      </c>
      <c r="E193">
        <v>17968</v>
      </c>
      <c r="F193">
        <v>15214</v>
      </c>
      <c r="G193">
        <v>17232</v>
      </c>
      <c r="H193">
        <v>20961</v>
      </c>
      <c r="I193">
        <v>66453</v>
      </c>
      <c r="J193">
        <v>66312</v>
      </c>
      <c r="K193">
        <v>57553</v>
      </c>
      <c r="L193">
        <v>60160</v>
      </c>
      <c r="M193" t="s">
        <v>15</v>
      </c>
      <c r="N193">
        <v>79</v>
      </c>
      <c r="O193">
        <v>9.9949969999999997</v>
      </c>
      <c r="P193">
        <v>15214</v>
      </c>
    </row>
    <row r="194" spans="1:16" x14ac:dyDescent="0.25">
      <c r="A194" t="s">
        <v>220</v>
      </c>
      <c r="B194">
        <v>2874</v>
      </c>
      <c r="C194">
        <v>2581</v>
      </c>
      <c r="D194">
        <v>2718</v>
      </c>
      <c r="E194">
        <v>773</v>
      </c>
      <c r="F194">
        <v>636</v>
      </c>
      <c r="G194">
        <v>661</v>
      </c>
      <c r="H194">
        <v>895</v>
      </c>
      <c r="I194">
        <v>2860</v>
      </c>
      <c r="J194">
        <v>3203</v>
      </c>
      <c r="K194">
        <v>2600</v>
      </c>
      <c r="L194">
        <v>2352</v>
      </c>
      <c r="M194" t="s">
        <v>18</v>
      </c>
      <c r="N194">
        <v>176</v>
      </c>
      <c r="O194">
        <v>7.799995</v>
      </c>
      <c r="P194">
        <v>636</v>
      </c>
    </row>
    <row r="195" spans="1:16" x14ac:dyDescent="0.25">
      <c r="A195" t="s">
        <v>221</v>
      </c>
      <c r="B195">
        <v>26624</v>
      </c>
      <c r="C195">
        <v>22450</v>
      </c>
      <c r="D195">
        <v>20816</v>
      </c>
      <c r="E195">
        <v>6963</v>
      </c>
      <c r="F195">
        <v>5380</v>
      </c>
      <c r="G195">
        <v>6187</v>
      </c>
      <c r="H195">
        <v>6623</v>
      </c>
      <c r="I195">
        <v>19960</v>
      </c>
      <c r="J195">
        <v>19921</v>
      </c>
      <c r="K195">
        <v>18245</v>
      </c>
      <c r="L195">
        <v>18180</v>
      </c>
      <c r="M195" t="s">
        <v>15</v>
      </c>
      <c r="N195">
        <v>100</v>
      </c>
      <c r="O195">
        <v>10.338994</v>
      </c>
      <c r="P195">
        <v>5380</v>
      </c>
    </row>
    <row r="196" spans="1:16" x14ac:dyDescent="0.25">
      <c r="A196" t="s">
        <v>222</v>
      </c>
      <c r="B196">
        <v>6754</v>
      </c>
      <c r="C196">
        <v>5708</v>
      </c>
      <c r="D196">
        <v>5803</v>
      </c>
      <c r="E196">
        <v>1706</v>
      </c>
      <c r="F196">
        <v>1297</v>
      </c>
      <c r="G196">
        <v>1351</v>
      </c>
      <c r="H196">
        <v>2055</v>
      </c>
      <c r="I196">
        <v>5584</v>
      </c>
      <c r="J196">
        <v>5360</v>
      </c>
      <c r="K196">
        <v>4815</v>
      </c>
      <c r="L196">
        <v>5084</v>
      </c>
      <c r="M196" t="s">
        <v>134</v>
      </c>
      <c r="N196">
        <v>148</v>
      </c>
      <c r="O196">
        <v>6.2590016999999998</v>
      </c>
      <c r="P196">
        <v>1297</v>
      </c>
    </row>
    <row r="197" spans="1:16" x14ac:dyDescent="0.25">
      <c r="A197" t="s">
        <v>223</v>
      </c>
      <c r="B197">
        <v>7919</v>
      </c>
      <c r="C197">
        <v>7242</v>
      </c>
      <c r="D197">
        <v>7517</v>
      </c>
      <c r="E197">
        <v>1599</v>
      </c>
      <c r="F197">
        <v>1480</v>
      </c>
      <c r="G197">
        <v>2265</v>
      </c>
      <c r="H197">
        <v>1685</v>
      </c>
      <c r="I197">
        <v>6354</v>
      </c>
      <c r="J197">
        <v>6137</v>
      </c>
      <c r="K197">
        <v>5359</v>
      </c>
      <c r="L197">
        <v>6548</v>
      </c>
      <c r="M197" t="s">
        <v>185</v>
      </c>
      <c r="N197">
        <v>123</v>
      </c>
      <c r="O197">
        <v>10.091002</v>
      </c>
      <c r="P197">
        <v>1480</v>
      </c>
    </row>
    <row r="198" spans="1:16" x14ac:dyDescent="0.25">
      <c r="A198" t="s">
        <v>224</v>
      </c>
      <c r="B198">
        <v>3957</v>
      </c>
      <c r="C198">
        <v>3741</v>
      </c>
      <c r="D198">
        <v>3616</v>
      </c>
      <c r="E198">
        <v>683</v>
      </c>
      <c r="F198">
        <v>640</v>
      </c>
      <c r="G198">
        <v>830</v>
      </c>
      <c r="H198">
        <v>1068</v>
      </c>
      <c r="I198">
        <v>3733</v>
      </c>
      <c r="J198">
        <v>4122</v>
      </c>
      <c r="K198">
        <v>2937</v>
      </c>
      <c r="L198">
        <v>3706</v>
      </c>
      <c r="M198" t="s">
        <v>99</v>
      </c>
      <c r="N198">
        <v>155</v>
      </c>
      <c r="O198">
        <v>7.9530019999999997</v>
      </c>
      <c r="P198">
        <v>640</v>
      </c>
    </row>
    <row r="199" spans="1:16" x14ac:dyDescent="0.25">
      <c r="A199" t="s">
        <v>225</v>
      </c>
      <c r="B199">
        <v>42299</v>
      </c>
      <c r="C199">
        <v>41861</v>
      </c>
      <c r="D199">
        <v>35350</v>
      </c>
      <c r="E199">
        <v>8183</v>
      </c>
      <c r="F199">
        <v>6871</v>
      </c>
      <c r="G199">
        <v>8401</v>
      </c>
      <c r="H199">
        <v>9044</v>
      </c>
      <c r="I199">
        <v>35777</v>
      </c>
      <c r="J199">
        <v>43270</v>
      </c>
      <c r="K199">
        <v>32364</v>
      </c>
      <c r="L199">
        <v>35952</v>
      </c>
      <c r="M199" t="s">
        <v>185</v>
      </c>
      <c r="N199">
        <v>121</v>
      </c>
      <c r="O199">
        <v>8.1319970000000001</v>
      </c>
      <c r="P199">
        <v>6871</v>
      </c>
    </row>
    <row r="200" spans="1:16" x14ac:dyDescent="0.25">
      <c r="A200" t="s">
        <v>226</v>
      </c>
      <c r="B200">
        <v>53733</v>
      </c>
      <c r="C200">
        <v>44726</v>
      </c>
      <c r="D200">
        <v>45930</v>
      </c>
      <c r="E200">
        <v>8383</v>
      </c>
      <c r="F200">
        <v>6627</v>
      </c>
      <c r="G200">
        <v>8420</v>
      </c>
      <c r="H200">
        <v>9206</v>
      </c>
      <c r="I200">
        <v>42827</v>
      </c>
      <c r="J200">
        <v>41443</v>
      </c>
      <c r="K200">
        <v>33522</v>
      </c>
      <c r="L200">
        <v>38441</v>
      </c>
      <c r="M200" t="s">
        <v>185</v>
      </c>
      <c r="N200">
        <v>124</v>
      </c>
      <c r="O200">
        <v>10.2579975</v>
      </c>
      <c r="P200">
        <v>6627</v>
      </c>
    </row>
    <row r="201" spans="1:16" x14ac:dyDescent="0.25">
      <c r="A201" t="s">
        <v>227</v>
      </c>
      <c r="B201">
        <v>58720</v>
      </c>
      <c r="C201">
        <v>50418</v>
      </c>
      <c r="D201">
        <v>54613</v>
      </c>
      <c r="E201">
        <v>8600</v>
      </c>
      <c r="F201">
        <v>7671</v>
      </c>
      <c r="G201">
        <v>9252</v>
      </c>
      <c r="H201">
        <v>9527</v>
      </c>
      <c r="I201">
        <v>41896</v>
      </c>
      <c r="J201">
        <v>42910</v>
      </c>
      <c r="K201">
        <v>36221</v>
      </c>
      <c r="L201">
        <v>34966</v>
      </c>
      <c r="M201" t="s">
        <v>18</v>
      </c>
      <c r="N201">
        <v>171</v>
      </c>
      <c r="O201">
        <v>7.4849930000000002</v>
      </c>
      <c r="P201">
        <v>7671</v>
      </c>
    </row>
    <row r="202" spans="1:16" x14ac:dyDescent="0.25">
      <c r="A202" t="s">
        <v>228</v>
      </c>
      <c r="B202">
        <v>98940</v>
      </c>
      <c r="C202">
        <v>86496</v>
      </c>
      <c r="D202">
        <v>89899</v>
      </c>
      <c r="E202">
        <v>14137</v>
      </c>
      <c r="F202">
        <v>11678</v>
      </c>
      <c r="G202">
        <v>13677</v>
      </c>
      <c r="H202">
        <v>15218</v>
      </c>
      <c r="I202">
        <v>78986</v>
      </c>
      <c r="J202">
        <v>79777</v>
      </c>
      <c r="K202">
        <v>68241</v>
      </c>
      <c r="L202">
        <v>68287</v>
      </c>
      <c r="M202" t="s">
        <v>18</v>
      </c>
      <c r="N202">
        <v>172</v>
      </c>
      <c r="O202">
        <v>8.7009950000000007</v>
      </c>
      <c r="P202">
        <v>11678</v>
      </c>
    </row>
    <row r="203" spans="1:16" x14ac:dyDescent="0.25">
      <c r="A203" t="s">
        <v>229</v>
      </c>
      <c r="B203">
        <v>1552347</v>
      </c>
      <c r="C203">
        <v>1152531</v>
      </c>
      <c r="D203">
        <v>1355769</v>
      </c>
      <c r="E203">
        <v>129243</v>
      </c>
      <c r="F203">
        <v>97325</v>
      </c>
      <c r="G203">
        <v>110258</v>
      </c>
      <c r="H203">
        <v>158758</v>
      </c>
      <c r="I203">
        <v>1289692</v>
      </c>
      <c r="J203">
        <v>1310249</v>
      </c>
      <c r="K203">
        <v>1144502</v>
      </c>
      <c r="L203">
        <v>886462</v>
      </c>
      <c r="M203" t="s">
        <v>8</v>
      </c>
      <c r="N203">
        <v>413</v>
      </c>
      <c r="O203">
        <v>6.8439965000000003</v>
      </c>
      <c r="P203">
        <v>97325</v>
      </c>
    </row>
    <row r="204" spans="1:16" x14ac:dyDescent="0.25">
      <c r="A204" t="s">
        <v>230</v>
      </c>
      <c r="B204">
        <v>408822</v>
      </c>
      <c r="C204">
        <v>334677</v>
      </c>
      <c r="D204">
        <v>374460</v>
      </c>
      <c r="E204">
        <v>328437</v>
      </c>
      <c r="F204">
        <v>282211</v>
      </c>
      <c r="G204">
        <v>297585</v>
      </c>
      <c r="H204">
        <v>333722</v>
      </c>
      <c r="I204">
        <v>323478</v>
      </c>
      <c r="J204">
        <v>329879</v>
      </c>
      <c r="K204">
        <v>301274</v>
      </c>
      <c r="L204">
        <v>255387</v>
      </c>
      <c r="M204" t="s">
        <v>37</v>
      </c>
      <c r="N204">
        <v>300</v>
      </c>
      <c r="O204">
        <v>6.7669990000000002</v>
      </c>
      <c r="P204">
        <v>255387</v>
      </c>
    </row>
    <row r="205" spans="1:16" x14ac:dyDescent="0.25">
      <c r="A205" t="s">
        <v>231</v>
      </c>
      <c r="B205">
        <v>473933</v>
      </c>
      <c r="C205">
        <v>417906</v>
      </c>
      <c r="D205">
        <v>447579</v>
      </c>
      <c r="E205">
        <v>394885</v>
      </c>
      <c r="F205">
        <v>389470</v>
      </c>
      <c r="G205">
        <v>411065</v>
      </c>
      <c r="H205">
        <v>523642</v>
      </c>
      <c r="I205">
        <v>465831</v>
      </c>
      <c r="J205">
        <v>643570</v>
      </c>
      <c r="K205">
        <v>380080</v>
      </c>
      <c r="L205">
        <v>314975</v>
      </c>
      <c r="M205" t="s">
        <v>70</v>
      </c>
      <c r="N205">
        <v>574</v>
      </c>
      <c r="O205">
        <v>6.6409979999999997</v>
      </c>
      <c r="P205">
        <v>314975</v>
      </c>
    </row>
    <row r="206" spans="1:16" x14ac:dyDescent="0.25">
      <c r="A206" t="s">
        <v>232</v>
      </c>
      <c r="B206">
        <v>130847</v>
      </c>
      <c r="C206">
        <v>105739</v>
      </c>
      <c r="D206">
        <v>114780</v>
      </c>
      <c r="E206">
        <v>100119</v>
      </c>
      <c r="F206">
        <v>88309</v>
      </c>
      <c r="G206">
        <v>95928</v>
      </c>
      <c r="H206">
        <v>108301</v>
      </c>
      <c r="I206">
        <v>115128</v>
      </c>
      <c r="J206">
        <v>120572</v>
      </c>
      <c r="K206">
        <v>109057</v>
      </c>
      <c r="L206">
        <v>90273</v>
      </c>
      <c r="M206" t="s">
        <v>37</v>
      </c>
      <c r="N206">
        <v>604</v>
      </c>
      <c r="O206">
        <v>8.0029959999999996</v>
      </c>
      <c r="P206">
        <v>88309</v>
      </c>
    </row>
    <row r="207" spans="1:16" x14ac:dyDescent="0.25">
      <c r="A207" t="s">
        <v>233</v>
      </c>
      <c r="B207">
        <v>103581</v>
      </c>
      <c r="C207">
        <v>86858</v>
      </c>
      <c r="D207">
        <v>94297</v>
      </c>
      <c r="E207">
        <v>85257</v>
      </c>
      <c r="F207">
        <v>74147</v>
      </c>
      <c r="G207">
        <v>77030</v>
      </c>
      <c r="H207">
        <v>89074</v>
      </c>
      <c r="I207">
        <v>92364</v>
      </c>
      <c r="J207">
        <v>96179</v>
      </c>
      <c r="K207">
        <v>88047</v>
      </c>
      <c r="L207">
        <v>75698</v>
      </c>
      <c r="M207" t="s">
        <v>37</v>
      </c>
      <c r="N207">
        <v>302</v>
      </c>
      <c r="O207">
        <v>8.5390005000000002</v>
      </c>
      <c r="P207">
        <v>74147</v>
      </c>
    </row>
    <row r="208" spans="1:16" x14ac:dyDescent="0.25">
      <c r="A208" t="s">
        <v>234</v>
      </c>
      <c r="B208">
        <v>304</v>
      </c>
      <c r="C208">
        <v>261</v>
      </c>
      <c r="D208">
        <v>363</v>
      </c>
      <c r="E208">
        <v>223</v>
      </c>
      <c r="F208">
        <v>162</v>
      </c>
      <c r="G208">
        <v>236</v>
      </c>
      <c r="H208">
        <v>280</v>
      </c>
      <c r="I208">
        <v>223</v>
      </c>
      <c r="J208">
        <v>271</v>
      </c>
      <c r="K208">
        <v>187</v>
      </c>
      <c r="L208">
        <v>142</v>
      </c>
      <c r="M208" t="s">
        <v>104</v>
      </c>
      <c r="N208">
        <v>709</v>
      </c>
      <c r="O208">
        <v>5.444</v>
      </c>
      <c r="P208">
        <v>142</v>
      </c>
    </row>
    <row r="209" spans="1:16" x14ac:dyDescent="0.25">
      <c r="A209" t="s">
        <v>235</v>
      </c>
      <c r="B209">
        <v>11226</v>
      </c>
      <c r="C209">
        <v>8209</v>
      </c>
      <c r="D209">
        <v>11199</v>
      </c>
      <c r="E209">
        <v>7554</v>
      </c>
      <c r="F209">
        <v>6883</v>
      </c>
      <c r="G209">
        <v>7719</v>
      </c>
      <c r="H209">
        <v>9779</v>
      </c>
      <c r="I209">
        <v>9178</v>
      </c>
      <c r="J209">
        <v>8199</v>
      </c>
      <c r="K209">
        <v>7680</v>
      </c>
      <c r="L209">
        <v>6330</v>
      </c>
      <c r="M209" t="s">
        <v>104</v>
      </c>
      <c r="N209">
        <v>694</v>
      </c>
      <c r="O209">
        <v>4.3000007</v>
      </c>
      <c r="P209">
        <v>6330</v>
      </c>
    </row>
    <row r="210" spans="1:16" x14ac:dyDescent="0.25">
      <c r="A210" t="s">
        <v>236</v>
      </c>
      <c r="B210">
        <v>64100</v>
      </c>
      <c r="C210">
        <v>91018</v>
      </c>
      <c r="D210">
        <v>60162</v>
      </c>
      <c r="E210">
        <v>42304</v>
      </c>
      <c r="F210">
        <v>36906</v>
      </c>
      <c r="G210">
        <v>50931</v>
      </c>
      <c r="H210">
        <v>59207</v>
      </c>
      <c r="I210">
        <v>59966</v>
      </c>
      <c r="J210">
        <v>73911</v>
      </c>
      <c r="K210">
        <v>61121</v>
      </c>
      <c r="L210">
        <v>44637</v>
      </c>
      <c r="M210" t="s">
        <v>70</v>
      </c>
      <c r="N210">
        <v>235</v>
      </c>
      <c r="O210">
        <v>8.1120000000000001</v>
      </c>
      <c r="P210">
        <v>36906</v>
      </c>
    </row>
    <row r="211" spans="1:16" x14ac:dyDescent="0.25">
      <c r="A211" t="s">
        <v>237</v>
      </c>
      <c r="B211">
        <v>41167</v>
      </c>
      <c r="C211">
        <v>29650</v>
      </c>
      <c r="D211">
        <v>37679</v>
      </c>
      <c r="E211">
        <v>27015</v>
      </c>
      <c r="F211">
        <v>24665</v>
      </c>
      <c r="G211">
        <v>28066</v>
      </c>
      <c r="H211">
        <v>36157</v>
      </c>
      <c r="I211">
        <v>41380</v>
      </c>
      <c r="J211">
        <v>40214</v>
      </c>
      <c r="K211">
        <v>36269</v>
      </c>
      <c r="L211">
        <v>26996</v>
      </c>
      <c r="M211" t="s">
        <v>70</v>
      </c>
      <c r="N211">
        <v>267</v>
      </c>
      <c r="O211">
        <v>6.1480025999999999</v>
      </c>
      <c r="P211">
        <v>24665</v>
      </c>
    </row>
    <row r="212" spans="1:16" x14ac:dyDescent="0.25">
      <c r="A212" t="s">
        <v>238</v>
      </c>
      <c r="B212">
        <v>3836</v>
      </c>
      <c r="C212">
        <v>2869</v>
      </c>
      <c r="D212">
        <v>3307</v>
      </c>
      <c r="E212">
        <v>4664</v>
      </c>
      <c r="F212">
        <v>4720</v>
      </c>
      <c r="G212">
        <v>3833</v>
      </c>
      <c r="H212">
        <v>4191</v>
      </c>
      <c r="I212">
        <v>3147</v>
      </c>
      <c r="J212">
        <v>3314</v>
      </c>
      <c r="K212">
        <v>3193</v>
      </c>
      <c r="L212">
        <v>2521</v>
      </c>
      <c r="M212" t="s">
        <v>30</v>
      </c>
      <c r="N212">
        <v>726</v>
      </c>
      <c r="O212">
        <v>3.6040027000000001</v>
      </c>
      <c r="P212">
        <v>2521</v>
      </c>
    </row>
    <row r="213" spans="1:16" x14ac:dyDescent="0.25">
      <c r="A213" t="s">
        <v>239</v>
      </c>
      <c r="B213">
        <v>218</v>
      </c>
      <c r="C213">
        <v>210</v>
      </c>
      <c r="D213">
        <v>238</v>
      </c>
      <c r="E213">
        <v>192</v>
      </c>
      <c r="F213">
        <v>202</v>
      </c>
      <c r="G213">
        <v>201</v>
      </c>
      <c r="H213">
        <v>223</v>
      </c>
      <c r="I213">
        <v>218</v>
      </c>
      <c r="J213">
        <v>230</v>
      </c>
      <c r="K213">
        <v>197</v>
      </c>
      <c r="L213">
        <v>210</v>
      </c>
      <c r="N213">
        <v>33</v>
      </c>
      <c r="O213">
        <v>0.98599994000000002</v>
      </c>
      <c r="P213">
        <v>192</v>
      </c>
    </row>
    <row r="214" spans="1:16" x14ac:dyDescent="0.25">
      <c r="A214" t="s">
        <v>240</v>
      </c>
      <c r="B214">
        <v>24895</v>
      </c>
      <c r="C214">
        <v>20799</v>
      </c>
      <c r="D214">
        <v>9995</v>
      </c>
      <c r="E214">
        <v>6121</v>
      </c>
      <c r="F214">
        <v>5732</v>
      </c>
      <c r="G214">
        <v>8009</v>
      </c>
      <c r="H214">
        <v>9276</v>
      </c>
      <c r="I214">
        <v>7492</v>
      </c>
      <c r="J214">
        <v>8646</v>
      </c>
      <c r="K214">
        <v>21511</v>
      </c>
      <c r="L214">
        <v>7422</v>
      </c>
      <c r="M214" t="s">
        <v>70</v>
      </c>
      <c r="N214">
        <v>207</v>
      </c>
      <c r="O214">
        <v>5.6430030000000002</v>
      </c>
      <c r="P214">
        <v>5732</v>
      </c>
    </row>
    <row r="215" spans="1:16" x14ac:dyDescent="0.25">
      <c r="A215" t="s">
        <v>241</v>
      </c>
      <c r="B215">
        <v>15409</v>
      </c>
      <c r="C215">
        <v>12846</v>
      </c>
      <c r="D215">
        <v>11671</v>
      </c>
      <c r="E215">
        <v>9702</v>
      </c>
      <c r="F215">
        <v>11002</v>
      </c>
      <c r="G215">
        <v>7909</v>
      </c>
      <c r="H215">
        <v>9995</v>
      </c>
      <c r="I215">
        <v>12146</v>
      </c>
      <c r="J215">
        <v>14186</v>
      </c>
      <c r="K215">
        <v>12971</v>
      </c>
      <c r="L215">
        <v>11033</v>
      </c>
      <c r="M215" t="s">
        <v>61</v>
      </c>
      <c r="N215">
        <v>660</v>
      </c>
      <c r="O215">
        <v>10.032000999999999</v>
      </c>
      <c r="P215">
        <v>7909</v>
      </c>
    </row>
    <row r="216" spans="1:16" x14ac:dyDescent="0.25">
      <c r="A216" t="s">
        <v>242</v>
      </c>
      <c r="B216">
        <v>3091</v>
      </c>
      <c r="C216">
        <v>2209</v>
      </c>
      <c r="D216">
        <v>2537</v>
      </c>
      <c r="E216">
        <v>2058</v>
      </c>
      <c r="F216">
        <v>1850</v>
      </c>
      <c r="G216">
        <v>1796</v>
      </c>
      <c r="H216">
        <v>2217</v>
      </c>
      <c r="I216">
        <v>2615</v>
      </c>
      <c r="J216">
        <v>2814</v>
      </c>
      <c r="K216">
        <v>2280</v>
      </c>
      <c r="L216">
        <v>2069</v>
      </c>
      <c r="M216" t="s">
        <v>70</v>
      </c>
      <c r="N216">
        <v>233</v>
      </c>
      <c r="O216">
        <v>6.7229986000000004</v>
      </c>
      <c r="P216">
        <v>1796</v>
      </c>
    </row>
    <row r="217" spans="1:16" x14ac:dyDescent="0.25">
      <c r="A217" t="s">
        <v>243</v>
      </c>
      <c r="B217" s="1">
        <v>32300000</v>
      </c>
      <c r="C217" s="1">
        <v>26800000</v>
      </c>
      <c r="D217" s="1">
        <v>31200000</v>
      </c>
      <c r="E217" s="1">
        <v>23800000</v>
      </c>
      <c r="F217" s="1">
        <v>22000000</v>
      </c>
      <c r="G217" s="1">
        <v>27000000</v>
      </c>
      <c r="H217" s="1">
        <v>31500000</v>
      </c>
      <c r="I217" s="1">
        <v>30600000</v>
      </c>
      <c r="J217" s="1">
        <v>31600000</v>
      </c>
      <c r="K217" s="1">
        <v>29200000</v>
      </c>
      <c r="L217" s="1">
        <v>23600000</v>
      </c>
      <c r="M217" t="s">
        <v>70</v>
      </c>
      <c r="N217">
        <v>195</v>
      </c>
      <c r="O217">
        <v>6.5169990000000002</v>
      </c>
      <c r="P217">
        <v>22000000</v>
      </c>
    </row>
    <row r="218" spans="1:16" x14ac:dyDescent="0.25">
      <c r="A218" t="s">
        <v>244</v>
      </c>
      <c r="B218">
        <v>6721577</v>
      </c>
      <c r="C218">
        <v>4822274</v>
      </c>
      <c r="D218">
        <v>6408020</v>
      </c>
      <c r="E218">
        <v>4572297</v>
      </c>
      <c r="F218">
        <v>3961397</v>
      </c>
      <c r="G218">
        <v>4532546</v>
      </c>
      <c r="H218">
        <v>5437655</v>
      </c>
      <c r="I218">
        <v>6862538</v>
      </c>
      <c r="J218">
        <v>6652085</v>
      </c>
      <c r="K218">
        <v>6196067</v>
      </c>
      <c r="L218">
        <v>4331640</v>
      </c>
      <c r="M218" t="s">
        <v>70</v>
      </c>
      <c r="N218">
        <v>252</v>
      </c>
      <c r="O218">
        <v>7.9460059999999997</v>
      </c>
      <c r="P218">
        <v>3961397</v>
      </c>
    </row>
    <row r="219" spans="1:16" x14ac:dyDescent="0.25">
      <c r="A219" t="s">
        <v>245</v>
      </c>
      <c r="B219">
        <v>32161</v>
      </c>
      <c r="C219">
        <v>23654</v>
      </c>
      <c r="D219">
        <v>33239</v>
      </c>
      <c r="E219">
        <v>22000</v>
      </c>
      <c r="F219">
        <v>20013</v>
      </c>
      <c r="G219">
        <v>22498</v>
      </c>
      <c r="H219">
        <v>27377</v>
      </c>
      <c r="I219">
        <v>31397</v>
      </c>
      <c r="J219">
        <v>29805</v>
      </c>
      <c r="K219">
        <v>30720</v>
      </c>
      <c r="L219">
        <v>24270</v>
      </c>
      <c r="M219" t="s">
        <v>8</v>
      </c>
      <c r="N219">
        <v>417</v>
      </c>
      <c r="O219">
        <v>4.515002</v>
      </c>
      <c r="P219">
        <v>20013</v>
      </c>
    </row>
    <row r="220" spans="1:16" x14ac:dyDescent="0.25">
      <c r="A220" t="s">
        <v>246</v>
      </c>
      <c r="B220">
        <v>936</v>
      </c>
      <c r="C220">
        <v>657</v>
      </c>
      <c r="D220">
        <v>615</v>
      </c>
      <c r="E220">
        <v>464</v>
      </c>
      <c r="F220">
        <v>472</v>
      </c>
      <c r="G220">
        <v>484</v>
      </c>
      <c r="H220">
        <v>678</v>
      </c>
      <c r="I220">
        <v>663</v>
      </c>
      <c r="J220">
        <v>839</v>
      </c>
      <c r="K220">
        <v>654</v>
      </c>
      <c r="L220">
        <v>507</v>
      </c>
      <c r="M220" t="s">
        <v>63</v>
      </c>
      <c r="N220">
        <v>1</v>
      </c>
      <c r="O220">
        <v>0.83000076</v>
      </c>
      <c r="P220">
        <v>464</v>
      </c>
    </row>
    <row r="221" spans="1:16" x14ac:dyDescent="0.25">
      <c r="A221" t="s">
        <v>247</v>
      </c>
      <c r="B221">
        <v>943</v>
      </c>
      <c r="C221">
        <v>830</v>
      </c>
      <c r="D221">
        <v>740</v>
      </c>
      <c r="E221">
        <v>533</v>
      </c>
      <c r="F221">
        <v>664</v>
      </c>
      <c r="G221">
        <v>244</v>
      </c>
      <c r="H221">
        <v>805</v>
      </c>
      <c r="I221">
        <v>753</v>
      </c>
      <c r="J221">
        <v>881</v>
      </c>
      <c r="K221">
        <v>746</v>
      </c>
      <c r="L221">
        <v>630</v>
      </c>
      <c r="M221" t="s">
        <v>92</v>
      </c>
      <c r="N221">
        <v>165</v>
      </c>
      <c r="O221">
        <v>8.6640005000000002</v>
      </c>
      <c r="P221">
        <v>244</v>
      </c>
    </row>
    <row r="222" spans="1:16" x14ac:dyDescent="0.25">
      <c r="A222" t="s">
        <v>248</v>
      </c>
      <c r="B222">
        <v>3463897</v>
      </c>
      <c r="C222">
        <v>2875945</v>
      </c>
      <c r="D222">
        <v>3379567</v>
      </c>
      <c r="E222">
        <v>2565449</v>
      </c>
      <c r="F222">
        <v>2411598</v>
      </c>
      <c r="G222">
        <v>2909815</v>
      </c>
      <c r="H222">
        <v>3361430</v>
      </c>
      <c r="I222">
        <v>3325546</v>
      </c>
      <c r="J222">
        <v>3354690</v>
      </c>
      <c r="K222">
        <v>3203269</v>
      </c>
      <c r="L222">
        <v>2596996</v>
      </c>
      <c r="M222" t="s">
        <v>8</v>
      </c>
      <c r="N222">
        <v>637</v>
      </c>
      <c r="O222">
        <v>6.5060034</v>
      </c>
      <c r="P222">
        <v>2411598</v>
      </c>
    </row>
    <row r="223" spans="1:16" x14ac:dyDescent="0.25">
      <c r="A223" t="s">
        <v>249</v>
      </c>
      <c r="B223">
        <v>13553</v>
      </c>
      <c r="C223">
        <v>10542</v>
      </c>
      <c r="D223">
        <v>13101</v>
      </c>
      <c r="E223">
        <v>14246</v>
      </c>
      <c r="F223">
        <v>15518</v>
      </c>
      <c r="G223">
        <v>17001</v>
      </c>
      <c r="H223">
        <v>19832</v>
      </c>
      <c r="I223">
        <v>12785</v>
      </c>
      <c r="J223">
        <v>12607</v>
      </c>
      <c r="K223">
        <v>9756</v>
      </c>
      <c r="L223">
        <v>11033</v>
      </c>
      <c r="M223" t="s">
        <v>28</v>
      </c>
      <c r="N223">
        <v>514</v>
      </c>
      <c r="O223">
        <v>10.877995500000001</v>
      </c>
      <c r="P223">
        <v>9756</v>
      </c>
    </row>
    <row r="224" spans="1:16" x14ac:dyDescent="0.25">
      <c r="A224" t="s">
        <v>250</v>
      </c>
      <c r="B224" s="1">
        <v>39400000</v>
      </c>
      <c r="C224" s="1">
        <v>27700000</v>
      </c>
      <c r="D224" s="1">
        <v>36500000</v>
      </c>
      <c r="E224" s="1">
        <v>26200000</v>
      </c>
      <c r="F224" s="1">
        <v>22600000</v>
      </c>
      <c r="G224" s="1">
        <v>26000000</v>
      </c>
      <c r="H224" s="1">
        <v>31500000</v>
      </c>
      <c r="I224" s="1">
        <v>40600000</v>
      </c>
      <c r="J224" s="1">
        <v>37400000</v>
      </c>
      <c r="K224" s="1">
        <v>35500000</v>
      </c>
      <c r="L224" s="1">
        <v>24300000</v>
      </c>
      <c r="M224" t="s">
        <v>70</v>
      </c>
      <c r="N224">
        <v>247</v>
      </c>
      <c r="O224">
        <v>7.7479930000000001</v>
      </c>
      <c r="P224">
        <v>22600000</v>
      </c>
    </row>
    <row r="225" spans="1:16" x14ac:dyDescent="0.25">
      <c r="A225" t="s">
        <v>251</v>
      </c>
      <c r="B225">
        <v>235973</v>
      </c>
      <c r="C225">
        <v>181736</v>
      </c>
      <c r="D225">
        <v>233317</v>
      </c>
      <c r="E225">
        <v>129263</v>
      </c>
      <c r="F225">
        <v>120663</v>
      </c>
      <c r="G225">
        <v>188012</v>
      </c>
      <c r="H225">
        <v>233066</v>
      </c>
      <c r="I225">
        <v>268793</v>
      </c>
      <c r="J225">
        <v>216835</v>
      </c>
      <c r="K225">
        <v>217348</v>
      </c>
      <c r="L225">
        <v>165636</v>
      </c>
      <c r="M225" t="s">
        <v>70</v>
      </c>
      <c r="N225">
        <v>249</v>
      </c>
      <c r="O225">
        <v>5.9490027000000003</v>
      </c>
      <c r="P225">
        <v>120663</v>
      </c>
    </row>
    <row r="226" spans="1:16" x14ac:dyDescent="0.25">
      <c r="A226" t="s">
        <v>252</v>
      </c>
      <c r="B226" s="1">
        <v>10100000</v>
      </c>
      <c r="C226">
        <v>8174739</v>
      </c>
      <c r="D226">
        <v>9911377</v>
      </c>
      <c r="E226">
        <v>6105846</v>
      </c>
      <c r="F226">
        <v>5686873</v>
      </c>
      <c r="G226">
        <v>8389496</v>
      </c>
      <c r="H226">
        <v>9701305</v>
      </c>
      <c r="I226" s="1">
        <v>10300000</v>
      </c>
      <c r="J226">
        <v>9379523</v>
      </c>
      <c r="K226">
        <v>9348618</v>
      </c>
      <c r="L226">
        <v>7261363</v>
      </c>
      <c r="M226" t="s">
        <v>70</v>
      </c>
      <c r="N226">
        <v>250</v>
      </c>
      <c r="O226">
        <v>6.5060034</v>
      </c>
      <c r="P226">
        <v>5686873</v>
      </c>
    </row>
    <row r="227" spans="1:16" x14ac:dyDescent="0.25">
      <c r="A227" t="s">
        <v>253</v>
      </c>
      <c r="B227">
        <v>688733</v>
      </c>
      <c r="C227">
        <v>479514</v>
      </c>
      <c r="D227">
        <v>654370</v>
      </c>
      <c r="E227">
        <v>458658</v>
      </c>
      <c r="F227">
        <v>407621</v>
      </c>
      <c r="G227">
        <v>447791</v>
      </c>
      <c r="H227">
        <v>546764</v>
      </c>
      <c r="I227">
        <v>689834</v>
      </c>
      <c r="J227">
        <v>642086</v>
      </c>
      <c r="K227">
        <v>576600</v>
      </c>
      <c r="L227">
        <v>439596</v>
      </c>
      <c r="M227" t="s">
        <v>70</v>
      </c>
      <c r="N227">
        <v>589</v>
      </c>
      <c r="O227">
        <v>7.7839974999999999</v>
      </c>
      <c r="P227">
        <v>407621</v>
      </c>
    </row>
    <row r="228" spans="1:16" x14ac:dyDescent="0.25">
      <c r="A228" t="s">
        <v>254</v>
      </c>
      <c r="B228">
        <v>34128</v>
      </c>
      <c r="C228">
        <v>27345</v>
      </c>
      <c r="D228">
        <v>30812</v>
      </c>
      <c r="E228">
        <v>26627</v>
      </c>
      <c r="F228">
        <v>25181</v>
      </c>
      <c r="G228">
        <v>25079</v>
      </c>
      <c r="H228">
        <v>30266</v>
      </c>
      <c r="I228">
        <v>26903</v>
      </c>
      <c r="J228">
        <v>28499</v>
      </c>
      <c r="K228">
        <v>25144</v>
      </c>
      <c r="L228">
        <v>20346</v>
      </c>
      <c r="M228" t="s">
        <v>37</v>
      </c>
      <c r="N228">
        <v>609</v>
      </c>
      <c r="O228">
        <v>7.1470026999999998</v>
      </c>
      <c r="P228">
        <v>20346</v>
      </c>
    </row>
    <row r="229" spans="1:16" x14ac:dyDescent="0.25">
      <c r="A229" t="s">
        <v>255</v>
      </c>
      <c r="B229">
        <v>93589</v>
      </c>
      <c r="C229">
        <v>73788</v>
      </c>
      <c r="D229">
        <v>85784</v>
      </c>
      <c r="E229">
        <v>71217</v>
      </c>
      <c r="F229">
        <v>63203</v>
      </c>
      <c r="G229">
        <v>70664</v>
      </c>
      <c r="H229">
        <v>75105</v>
      </c>
      <c r="I229">
        <v>78876</v>
      </c>
      <c r="J229">
        <v>80735</v>
      </c>
      <c r="K229">
        <v>73435</v>
      </c>
      <c r="L229">
        <v>60988</v>
      </c>
      <c r="M229" t="s">
        <v>37</v>
      </c>
      <c r="N229">
        <v>292</v>
      </c>
      <c r="O229">
        <v>6.5780025000000002</v>
      </c>
      <c r="P229">
        <v>60988</v>
      </c>
    </row>
    <row r="230" spans="1:16" x14ac:dyDescent="0.25">
      <c r="A230" t="s">
        <v>256</v>
      </c>
      <c r="B230">
        <v>22028</v>
      </c>
      <c r="C230">
        <v>19494</v>
      </c>
      <c r="D230">
        <v>19740</v>
      </c>
      <c r="E230">
        <v>27689</v>
      </c>
      <c r="F230">
        <v>23384</v>
      </c>
      <c r="G230">
        <v>23077</v>
      </c>
      <c r="H230">
        <v>29390</v>
      </c>
      <c r="I230">
        <v>17401</v>
      </c>
      <c r="J230">
        <v>21579</v>
      </c>
      <c r="K230">
        <v>18233</v>
      </c>
      <c r="L230">
        <v>18375</v>
      </c>
      <c r="M230" t="s">
        <v>15</v>
      </c>
      <c r="N230">
        <v>70</v>
      </c>
      <c r="O230">
        <v>7.1090026000000002</v>
      </c>
      <c r="P230">
        <v>17401</v>
      </c>
    </row>
    <row r="231" spans="1:16" x14ac:dyDescent="0.25">
      <c r="A231" t="s">
        <v>257</v>
      </c>
      <c r="B231">
        <v>207444</v>
      </c>
      <c r="C231">
        <v>171069</v>
      </c>
      <c r="D231">
        <v>184920</v>
      </c>
      <c r="E231">
        <v>167448</v>
      </c>
      <c r="F231">
        <v>146467</v>
      </c>
      <c r="G231">
        <v>156993</v>
      </c>
      <c r="H231">
        <v>176209</v>
      </c>
      <c r="I231">
        <v>182388</v>
      </c>
      <c r="J231">
        <v>190973</v>
      </c>
      <c r="K231">
        <v>174496</v>
      </c>
      <c r="L231">
        <v>149247</v>
      </c>
      <c r="M231" t="s">
        <v>37</v>
      </c>
      <c r="N231">
        <v>288</v>
      </c>
      <c r="O231">
        <v>8.1270070000000008</v>
      </c>
      <c r="P231">
        <v>146467</v>
      </c>
    </row>
    <row r="232" spans="1:16" x14ac:dyDescent="0.25">
      <c r="A232" t="s">
        <v>258</v>
      </c>
      <c r="B232">
        <v>350</v>
      </c>
      <c r="C232">
        <v>400</v>
      </c>
      <c r="D232">
        <v>441</v>
      </c>
      <c r="E232">
        <v>527</v>
      </c>
      <c r="F232">
        <v>439</v>
      </c>
      <c r="G232">
        <v>555</v>
      </c>
      <c r="H232">
        <v>575</v>
      </c>
      <c r="I232">
        <v>431</v>
      </c>
      <c r="J232">
        <v>367</v>
      </c>
      <c r="K232">
        <v>473</v>
      </c>
      <c r="L232">
        <v>344</v>
      </c>
      <c r="M232" t="s">
        <v>33</v>
      </c>
      <c r="N232">
        <v>117</v>
      </c>
      <c r="O232">
        <v>11.497004499999999</v>
      </c>
      <c r="P232">
        <v>344</v>
      </c>
    </row>
    <row r="233" spans="1:16" x14ac:dyDescent="0.25">
      <c r="A233" t="s">
        <v>259</v>
      </c>
      <c r="B233">
        <v>1411785</v>
      </c>
      <c r="C233">
        <v>1103012</v>
      </c>
      <c r="D233">
        <v>1205756</v>
      </c>
      <c r="E233">
        <v>1070247</v>
      </c>
      <c r="F233">
        <v>909996</v>
      </c>
      <c r="G233">
        <v>984012</v>
      </c>
      <c r="H233">
        <v>1140216</v>
      </c>
      <c r="I233">
        <v>1471056</v>
      </c>
      <c r="J233">
        <v>1481037</v>
      </c>
      <c r="K233">
        <v>1366118</v>
      </c>
      <c r="L233">
        <v>1198635</v>
      </c>
      <c r="M233" t="s">
        <v>46</v>
      </c>
      <c r="N233">
        <v>361</v>
      </c>
      <c r="O233">
        <v>6.0589975999999997</v>
      </c>
      <c r="P233">
        <v>909996</v>
      </c>
    </row>
    <row r="234" spans="1:16" x14ac:dyDescent="0.25">
      <c r="A234" t="s">
        <v>260</v>
      </c>
      <c r="B234">
        <v>10863</v>
      </c>
      <c r="C234">
        <v>9124</v>
      </c>
      <c r="D234">
        <v>11461</v>
      </c>
      <c r="E234">
        <v>12394</v>
      </c>
      <c r="F234">
        <v>11905</v>
      </c>
      <c r="G234">
        <v>12530</v>
      </c>
      <c r="H234">
        <v>15941</v>
      </c>
      <c r="I234">
        <v>8951</v>
      </c>
      <c r="J234">
        <v>9609</v>
      </c>
      <c r="K234">
        <v>9150</v>
      </c>
      <c r="L234">
        <v>8972</v>
      </c>
      <c r="M234" t="s">
        <v>28</v>
      </c>
      <c r="N234">
        <v>526</v>
      </c>
      <c r="O234">
        <v>10.908003000000001</v>
      </c>
      <c r="P234">
        <v>8951</v>
      </c>
    </row>
    <row r="235" spans="1:16" x14ac:dyDescent="0.25">
      <c r="A235" t="s">
        <v>261</v>
      </c>
      <c r="B235">
        <v>457977</v>
      </c>
      <c r="C235">
        <v>388014</v>
      </c>
      <c r="D235">
        <v>408700</v>
      </c>
      <c r="E235">
        <v>383017</v>
      </c>
      <c r="F235">
        <v>330317</v>
      </c>
      <c r="G235">
        <v>350756</v>
      </c>
      <c r="H235">
        <v>386886</v>
      </c>
      <c r="I235">
        <v>359637</v>
      </c>
      <c r="J235">
        <v>393540</v>
      </c>
      <c r="K235">
        <v>340685</v>
      </c>
      <c r="L235">
        <v>306951</v>
      </c>
      <c r="M235" t="s">
        <v>37</v>
      </c>
      <c r="N235">
        <v>282</v>
      </c>
      <c r="O235">
        <v>6.4150020000000003</v>
      </c>
      <c r="P235">
        <v>306951</v>
      </c>
    </row>
    <row r="236" spans="1:16" x14ac:dyDescent="0.25">
      <c r="A236" t="s">
        <v>262</v>
      </c>
      <c r="B236">
        <v>74044</v>
      </c>
      <c r="C236">
        <v>58518</v>
      </c>
      <c r="D236">
        <v>69526</v>
      </c>
      <c r="E236">
        <v>56134</v>
      </c>
      <c r="F236">
        <v>49831</v>
      </c>
      <c r="G236">
        <v>57739</v>
      </c>
      <c r="H236">
        <v>69241</v>
      </c>
      <c r="I236">
        <v>70745</v>
      </c>
      <c r="J236">
        <v>70307</v>
      </c>
      <c r="K236">
        <v>65155</v>
      </c>
      <c r="L236">
        <v>48076</v>
      </c>
      <c r="M236" t="s">
        <v>70</v>
      </c>
      <c r="N236">
        <v>579</v>
      </c>
      <c r="O236">
        <v>6.7760005000000003</v>
      </c>
      <c r="P236">
        <v>48076</v>
      </c>
    </row>
    <row r="237" spans="1:16" x14ac:dyDescent="0.25">
      <c r="A237" t="s">
        <v>263</v>
      </c>
      <c r="B237">
        <v>1915195</v>
      </c>
      <c r="C237">
        <v>1322992</v>
      </c>
      <c r="D237">
        <v>1811929</v>
      </c>
      <c r="E237">
        <v>1019562</v>
      </c>
      <c r="F237">
        <v>886423</v>
      </c>
      <c r="G237">
        <v>1395940</v>
      </c>
      <c r="H237">
        <v>1670214</v>
      </c>
      <c r="I237">
        <v>2230117</v>
      </c>
      <c r="J237">
        <v>1684575</v>
      </c>
      <c r="K237">
        <v>1782479</v>
      </c>
      <c r="L237">
        <v>1176559</v>
      </c>
      <c r="M237" t="s">
        <v>70</v>
      </c>
      <c r="N237">
        <v>592</v>
      </c>
      <c r="O237">
        <v>8.1270070000000008</v>
      </c>
      <c r="P237">
        <v>886423</v>
      </c>
    </row>
    <row r="238" spans="1:16" x14ac:dyDescent="0.25">
      <c r="A238" t="s">
        <v>264</v>
      </c>
      <c r="B238">
        <v>238054</v>
      </c>
      <c r="C238">
        <v>194593</v>
      </c>
      <c r="D238">
        <v>212454</v>
      </c>
      <c r="E238">
        <v>276057</v>
      </c>
      <c r="F238">
        <v>239007</v>
      </c>
      <c r="G238">
        <v>251327</v>
      </c>
      <c r="H238">
        <v>288502</v>
      </c>
      <c r="I238">
        <v>201678</v>
      </c>
      <c r="J238">
        <v>215811</v>
      </c>
      <c r="K238">
        <v>196798</v>
      </c>
      <c r="L238">
        <v>161978</v>
      </c>
      <c r="M238" t="s">
        <v>37</v>
      </c>
      <c r="N238">
        <v>330</v>
      </c>
      <c r="O238">
        <v>8.3510059999999999</v>
      </c>
      <c r="P238">
        <v>161978</v>
      </c>
    </row>
    <row r="239" spans="1:16" x14ac:dyDescent="0.25">
      <c r="A239" t="s">
        <v>265</v>
      </c>
      <c r="B239">
        <v>286</v>
      </c>
      <c r="C239">
        <v>350</v>
      </c>
      <c r="D239">
        <v>190</v>
      </c>
      <c r="E239">
        <v>153</v>
      </c>
      <c r="F239">
        <v>111</v>
      </c>
      <c r="G239">
        <v>188</v>
      </c>
      <c r="H239">
        <v>305</v>
      </c>
      <c r="I239">
        <v>180</v>
      </c>
      <c r="J239">
        <v>224</v>
      </c>
      <c r="K239">
        <v>288</v>
      </c>
      <c r="L239">
        <v>203</v>
      </c>
      <c r="M239" t="s">
        <v>33</v>
      </c>
      <c r="N239">
        <v>120</v>
      </c>
      <c r="O239">
        <v>11.185993</v>
      </c>
      <c r="P239">
        <v>111</v>
      </c>
    </row>
    <row r="240" spans="1:16" x14ac:dyDescent="0.25">
      <c r="A240" t="s">
        <v>266</v>
      </c>
      <c r="B240">
        <v>227916</v>
      </c>
      <c r="C240">
        <v>176230</v>
      </c>
      <c r="D240">
        <v>212686</v>
      </c>
      <c r="E240">
        <v>161101</v>
      </c>
      <c r="F240">
        <v>144158</v>
      </c>
      <c r="G240">
        <v>179108</v>
      </c>
      <c r="H240">
        <v>210950</v>
      </c>
      <c r="I240">
        <v>232328</v>
      </c>
      <c r="J240">
        <v>232492</v>
      </c>
      <c r="K240">
        <v>200065</v>
      </c>
      <c r="L240">
        <v>157579</v>
      </c>
      <c r="M240" t="s">
        <v>70</v>
      </c>
      <c r="N240">
        <v>244</v>
      </c>
      <c r="O240">
        <v>7.8060010000000002</v>
      </c>
      <c r="P240">
        <v>144158</v>
      </c>
    </row>
    <row r="241" spans="1:16" x14ac:dyDescent="0.25">
      <c r="A241" t="s">
        <v>267</v>
      </c>
      <c r="B241">
        <v>96486</v>
      </c>
      <c r="C241">
        <v>68669</v>
      </c>
      <c r="D241">
        <v>92495</v>
      </c>
      <c r="E241">
        <v>72255</v>
      </c>
      <c r="F241">
        <v>56944</v>
      </c>
      <c r="G241">
        <v>49549</v>
      </c>
      <c r="H241">
        <v>83519</v>
      </c>
      <c r="I241">
        <v>80535</v>
      </c>
      <c r="J241">
        <v>106642</v>
      </c>
      <c r="K241">
        <v>76114</v>
      </c>
      <c r="L241">
        <v>66792</v>
      </c>
      <c r="M241" t="s">
        <v>70</v>
      </c>
      <c r="N241">
        <v>204</v>
      </c>
      <c r="O241">
        <v>7.1000037000000003</v>
      </c>
      <c r="P241">
        <v>49549</v>
      </c>
    </row>
    <row r="242" spans="1:16" x14ac:dyDescent="0.25">
      <c r="A242" t="s">
        <v>268</v>
      </c>
      <c r="B242">
        <v>171556</v>
      </c>
      <c r="C242">
        <v>134049</v>
      </c>
      <c r="D242">
        <v>160430</v>
      </c>
      <c r="E242">
        <v>130170</v>
      </c>
      <c r="F242">
        <v>111433</v>
      </c>
      <c r="G242">
        <v>132145</v>
      </c>
      <c r="H242">
        <v>179331</v>
      </c>
      <c r="I242">
        <v>169434</v>
      </c>
      <c r="J242">
        <v>162265</v>
      </c>
      <c r="K242">
        <v>160372</v>
      </c>
      <c r="L242">
        <v>116757</v>
      </c>
      <c r="M242" t="s">
        <v>70</v>
      </c>
      <c r="N242">
        <v>228</v>
      </c>
      <c r="O242">
        <v>6.8169940000000002</v>
      </c>
      <c r="P242">
        <v>111433</v>
      </c>
    </row>
    <row r="243" spans="1:16" x14ac:dyDescent="0.25">
      <c r="A243" t="s">
        <v>269</v>
      </c>
      <c r="B243">
        <v>9916</v>
      </c>
      <c r="C243">
        <v>7425</v>
      </c>
      <c r="D243">
        <v>9515</v>
      </c>
      <c r="E243">
        <v>7057</v>
      </c>
      <c r="F243">
        <v>6540</v>
      </c>
      <c r="G243">
        <v>7482</v>
      </c>
      <c r="H243">
        <v>8860</v>
      </c>
      <c r="I243">
        <v>9870</v>
      </c>
      <c r="J243">
        <v>9365</v>
      </c>
      <c r="K243">
        <v>9427</v>
      </c>
      <c r="L243">
        <v>7365</v>
      </c>
      <c r="M243" t="s">
        <v>8</v>
      </c>
      <c r="N243">
        <v>388</v>
      </c>
      <c r="O243">
        <v>4.7530003000000001</v>
      </c>
      <c r="P243">
        <v>6540</v>
      </c>
    </row>
    <row r="244" spans="1:16" x14ac:dyDescent="0.25">
      <c r="A244" t="s">
        <v>270</v>
      </c>
      <c r="B244">
        <v>480340</v>
      </c>
      <c r="C244">
        <v>402455</v>
      </c>
      <c r="D244">
        <v>457160</v>
      </c>
      <c r="E244">
        <v>2494</v>
      </c>
      <c r="F244">
        <v>2241</v>
      </c>
      <c r="G244">
        <v>395898</v>
      </c>
      <c r="H244">
        <v>452470</v>
      </c>
      <c r="I244">
        <v>3192</v>
      </c>
      <c r="J244">
        <v>491324</v>
      </c>
      <c r="K244">
        <v>434825</v>
      </c>
      <c r="L244">
        <v>356363</v>
      </c>
      <c r="M244" t="s">
        <v>70</v>
      </c>
      <c r="N244">
        <v>269</v>
      </c>
      <c r="O244">
        <v>8.7619989999999994</v>
      </c>
      <c r="P244">
        <v>2241</v>
      </c>
    </row>
    <row r="245" spans="1:16" x14ac:dyDescent="0.25">
      <c r="A245" t="s">
        <v>271</v>
      </c>
      <c r="B245">
        <v>1102</v>
      </c>
      <c r="C245">
        <v>812</v>
      </c>
      <c r="D245">
        <v>1042</v>
      </c>
      <c r="E245">
        <v>686</v>
      </c>
      <c r="F245">
        <v>659</v>
      </c>
      <c r="G245">
        <v>857</v>
      </c>
      <c r="H245">
        <v>881</v>
      </c>
      <c r="I245">
        <v>969</v>
      </c>
      <c r="J245">
        <v>709</v>
      </c>
      <c r="K245">
        <v>757</v>
      </c>
      <c r="L245">
        <v>747</v>
      </c>
      <c r="M245" t="s">
        <v>104</v>
      </c>
      <c r="N245">
        <v>753</v>
      </c>
      <c r="O245">
        <v>4.1699989999999998</v>
      </c>
      <c r="P245">
        <v>659</v>
      </c>
    </row>
    <row r="246" spans="1:16" x14ac:dyDescent="0.25">
      <c r="A246" t="s">
        <v>272</v>
      </c>
      <c r="B246">
        <v>102193</v>
      </c>
      <c r="C246">
        <v>80124</v>
      </c>
      <c r="D246">
        <v>91542</v>
      </c>
      <c r="E246">
        <v>80474</v>
      </c>
      <c r="F246">
        <v>70687</v>
      </c>
      <c r="G246">
        <v>74011</v>
      </c>
      <c r="H246">
        <v>85091</v>
      </c>
      <c r="I246">
        <v>100704</v>
      </c>
      <c r="J246">
        <v>102586</v>
      </c>
      <c r="K246">
        <v>90500</v>
      </c>
      <c r="L246">
        <v>72909</v>
      </c>
      <c r="M246" t="s">
        <v>37</v>
      </c>
      <c r="N246">
        <v>342</v>
      </c>
      <c r="O246">
        <v>7.1239949999999999</v>
      </c>
      <c r="P246">
        <v>70687</v>
      </c>
    </row>
    <row r="247" spans="1:16" x14ac:dyDescent="0.25">
      <c r="A247" t="s">
        <v>273</v>
      </c>
      <c r="B247">
        <v>13991</v>
      </c>
      <c r="C247">
        <v>10863</v>
      </c>
      <c r="D247">
        <v>11157</v>
      </c>
      <c r="E247">
        <v>16733</v>
      </c>
      <c r="F247">
        <v>13231</v>
      </c>
      <c r="G247">
        <v>16486</v>
      </c>
      <c r="H247">
        <v>19476</v>
      </c>
      <c r="I247">
        <v>8069</v>
      </c>
      <c r="J247">
        <v>8831</v>
      </c>
      <c r="K247">
        <v>7530</v>
      </c>
      <c r="L247">
        <v>9436</v>
      </c>
      <c r="M247" t="s">
        <v>10</v>
      </c>
      <c r="N247">
        <v>41</v>
      </c>
      <c r="O247">
        <v>11.929002000000001</v>
      </c>
      <c r="P247">
        <v>7530</v>
      </c>
    </row>
    <row r="248" spans="1:16" x14ac:dyDescent="0.25">
      <c r="A248" t="s">
        <v>274</v>
      </c>
      <c r="B248">
        <v>210889</v>
      </c>
      <c r="C248">
        <v>164267</v>
      </c>
      <c r="D248">
        <v>84121</v>
      </c>
      <c r="E248">
        <v>66114</v>
      </c>
      <c r="F248">
        <v>66396</v>
      </c>
      <c r="G248">
        <v>71130</v>
      </c>
      <c r="H248">
        <v>78416</v>
      </c>
      <c r="I248">
        <v>91133</v>
      </c>
      <c r="J248">
        <v>84492</v>
      </c>
      <c r="K248">
        <v>162557</v>
      </c>
      <c r="L248">
        <v>60177</v>
      </c>
      <c r="M248" t="s">
        <v>70</v>
      </c>
      <c r="N248">
        <v>193</v>
      </c>
      <c r="O248">
        <v>5.8879999999999999</v>
      </c>
      <c r="P248">
        <v>60177</v>
      </c>
    </row>
    <row r="249" spans="1:16" x14ac:dyDescent="0.25">
      <c r="A249" t="s">
        <v>275</v>
      </c>
      <c r="B249">
        <v>17635</v>
      </c>
      <c r="C249">
        <v>14876</v>
      </c>
      <c r="D249">
        <v>15073</v>
      </c>
      <c r="E249">
        <v>19359</v>
      </c>
      <c r="F249">
        <v>17179</v>
      </c>
      <c r="G249">
        <v>18569</v>
      </c>
      <c r="H249">
        <v>20662</v>
      </c>
      <c r="I249">
        <v>13060</v>
      </c>
      <c r="J249">
        <v>14585</v>
      </c>
      <c r="K249">
        <v>13413</v>
      </c>
      <c r="L249">
        <v>11025</v>
      </c>
      <c r="M249" t="s">
        <v>37</v>
      </c>
      <c r="N249">
        <v>331</v>
      </c>
      <c r="O249">
        <v>7.6210016999999999</v>
      </c>
      <c r="P249">
        <v>11025</v>
      </c>
    </row>
    <row r="250" spans="1:16" x14ac:dyDescent="0.25">
      <c r="A250" t="s">
        <v>276</v>
      </c>
      <c r="B250">
        <v>120265</v>
      </c>
      <c r="C250">
        <v>106665</v>
      </c>
      <c r="D250">
        <v>110058</v>
      </c>
      <c r="E250">
        <v>103487</v>
      </c>
      <c r="F250">
        <v>99320</v>
      </c>
      <c r="G250">
        <v>104230</v>
      </c>
      <c r="H250">
        <v>107733</v>
      </c>
      <c r="I250">
        <v>111331</v>
      </c>
      <c r="J250">
        <v>111322</v>
      </c>
      <c r="K250">
        <v>112097</v>
      </c>
      <c r="L250">
        <v>104663</v>
      </c>
      <c r="M250" t="s">
        <v>46</v>
      </c>
      <c r="N250">
        <v>774</v>
      </c>
      <c r="O250">
        <v>5.3800024999999998</v>
      </c>
      <c r="P250">
        <v>99320</v>
      </c>
    </row>
    <row r="251" spans="1:16" x14ac:dyDescent="0.25">
      <c r="A251" t="s">
        <v>277</v>
      </c>
      <c r="B251">
        <v>448086</v>
      </c>
      <c r="C251">
        <v>353054</v>
      </c>
      <c r="D251">
        <v>454698</v>
      </c>
      <c r="E251">
        <v>356476</v>
      </c>
      <c r="F251">
        <v>317677</v>
      </c>
      <c r="G251">
        <v>343519</v>
      </c>
      <c r="H251">
        <v>461383</v>
      </c>
      <c r="I251">
        <v>469005</v>
      </c>
      <c r="J251">
        <v>497341</v>
      </c>
      <c r="K251">
        <v>416036</v>
      </c>
      <c r="L251">
        <v>337515</v>
      </c>
      <c r="M251" t="s">
        <v>70</v>
      </c>
      <c r="N251">
        <v>257</v>
      </c>
      <c r="O251">
        <v>6.8489994999999997</v>
      </c>
      <c r="P251">
        <v>317677</v>
      </c>
    </row>
    <row r="252" spans="1:16" x14ac:dyDescent="0.25">
      <c r="A252" t="s">
        <v>278</v>
      </c>
      <c r="B252">
        <v>51429</v>
      </c>
      <c r="C252">
        <v>41066</v>
      </c>
      <c r="D252">
        <v>46937</v>
      </c>
      <c r="E252">
        <v>38714</v>
      </c>
      <c r="F252">
        <v>31566</v>
      </c>
      <c r="G252">
        <v>40925</v>
      </c>
      <c r="H252">
        <v>42133</v>
      </c>
      <c r="I252">
        <v>52223</v>
      </c>
      <c r="J252">
        <v>51252</v>
      </c>
      <c r="K252">
        <v>49338</v>
      </c>
      <c r="L252">
        <v>35110</v>
      </c>
      <c r="M252" t="s">
        <v>8</v>
      </c>
      <c r="N252">
        <v>644</v>
      </c>
      <c r="O252">
        <v>9.9660019999999996</v>
      </c>
      <c r="P252">
        <v>31566</v>
      </c>
    </row>
    <row r="253" spans="1:16" x14ac:dyDescent="0.25">
      <c r="A253" t="s">
        <v>279</v>
      </c>
      <c r="B253">
        <v>30628</v>
      </c>
      <c r="C253">
        <v>31034</v>
      </c>
      <c r="D253">
        <v>29281</v>
      </c>
      <c r="E253">
        <v>32230</v>
      </c>
      <c r="F253">
        <v>31937</v>
      </c>
      <c r="G253">
        <v>35642</v>
      </c>
      <c r="H253">
        <v>32839</v>
      </c>
      <c r="I253">
        <v>32983</v>
      </c>
      <c r="J253">
        <v>31229</v>
      </c>
      <c r="K253">
        <v>34054</v>
      </c>
      <c r="L253">
        <v>34781</v>
      </c>
      <c r="M253" t="s">
        <v>61</v>
      </c>
      <c r="N253">
        <v>653</v>
      </c>
      <c r="O253">
        <v>9.3850040000000003</v>
      </c>
      <c r="P253">
        <v>29281</v>
      </c>
    </row>
    <row r="254" spans="1:16" x14ac:dyDescent="0.25">
      <c r="A254" t="s">
        <v>280</v>
      </c>
      <c r="B254">
        <v>1264</v>
      </c>
      <c r="C254">
        <v>1241</v>
      </c>
      <c r="D254">
        <v>1326</v>
      </c>
      <c r="E254">
        <v>1132</v>
      </c>
      <c r="F254">
        <v>1213</v>
      </c>
      <c r="G254">
        <v>1224</v>
      </c>
      <c r="H254">
        <v>1405</v>
      </c>
      <c r="I254">
        <v>1194</v>
      </c>
      <c r="J254">
        <v>1342</v>
      </c>
      <c r="K254">
        <v>1264</v>
      </c>
      <c r="L254">
        <v>1120</v>
      </c>
      <c r="M254" t="s">
        <v>63</v>
      </c>
      <c r="N254">
        <v>32</v>
      </c>
      <c r="O254">
        <v>4.8420009999999998</v>
      </c>
      <c r="P254">
        <v>1120</v>
      </c>
    </row>
    <row r="255" spans="1:16" x14ac:dyDescent="0.25">
      <c r="A255" t="s">
        <v>281</v>
      </c>
      <c r="B255">
        <v>55147</v>
      </c>
      <c r="C255">
        <v>41890</v>
      </c>
      <c r="D255">
        <v>47443</v>
      </c>
      <c r="E255">
        <v>41409</v>
      </c>
      <c r="F255">
        <v>36258</v>
      </c>
      <c r="G255">
        <v>38972</v>
      </c>
      <c r="H255">
        <v>43980</v>
      </c>
      <c r="I255">
        <v>48402</v>
      </c>
      <c r="J255">
        <v>47320</v>
      </c>
      <c r="K255">
        <v>43591</v>
      </c>
      <c r="L255">
        <v>38521</v>
      </c>
      <c r="M255" t="s">
        <v>46</v>
      </c>
      <c r="N255">
        <v>362</v>
      </c>
      <c r="O255">
        <v>6.1329975000000001</v>
      </c>
      <c r="P255">
        <v>36258</v>
      </c>
    </row>
    <row r="256" spans="1:16" x14ac:dyDescent="0.25">
      <c r="A256" t="s">
        <v>282</v>
      </c>
      <c r="B256">
        <v>883952</v>
      </c>
      <c r="C256">
        <v>664853</v>
      </c>
      <c r="D256">
        <v>1112121</v>
      </c>
      <c r="E256">
        <v>587451</v>
      </c>
      <c r="F256">
        <v>515936</v>
      </c>
      <c r="G256">
        <v>648963</v>
      </c>
      <c r="H256">
        <v>767743</v>
      </c>
      <c r="I256">
        <v>818724</v>
      </c>
      <c r="J256">
        <v>898687</v>
      </c>
      <c r="K256">
        <v>774519</v>
      </c>
      <c r="L256">
        <v>753765</v>
      </c>
      <c r="M256" t="s">
        <v>70</v>
      </c>
      <c r="N256">
        <v>203</v>
      </c>
      <c r="O256">
        <v>7.7219930000000003</v>
      </c>
      <c r="P256">
        <v>515936</v>
      </c>
    </row>
    <row r="257" spans="1:16" x14ac:dyDescent="0.25">
      <c r="A257" t="s">
        <v>283</v>
      </c>
      <c r="B257">
        <v>12383</v>
      </c>
      <c r="C257">
        <v>9645</v>
      </c>
      <c r="D257">
        <v>10960</v>
      </c>
      <c r="E257">
        <v>14291</v>
      </c>
      <c r="F257">
        <v>11946</v>
      </c>
      <c r="G257">
        <v>14118</v>
      </c>
      <c r="H257">
        <v>15439</v>
      </c>
      <c r="I257">
        <v>7476</v>
      </c>
      <c r="J257">
        <v>9092</v>
      </c>
      <c r="K257">
        <v>8351</v>
      </c>
      <c r="L257">
        <v>7927</v>
      </c>
      <c r="M257" t="s">
        <v>28</v>
      </c>
      <c r="N257">
        <v>541</v>
      </c>
      <c r="O257">
        <v>11.463006999999999</v>
      </c>
      <c r="P257">
        <v>7476</v>
      </c>
    </row>
    <row r="258" spans="1:16" x14ac:dyDescent="0.25">
      <c r="A258" t="s">
        <v>284</v>
      </c>
      <c r="B258">
        <v>724471</v>
      </c>
      <c r="C258">
        <v>542802</v>
      </c>
      <c r="D258">
        <v>619782</v>
      </c>
      <c r="E258">
        <v>509354</v>
      </c>
      <c r="F258">
        <v>424813</v>
      </c>
      <c r="G258">
        <v>535749</v>
      </c>
      <c r="H258">
        <v>560716</v>
      </c>
      <c r="I258">
        <v>280402</v>
      </c>
      <c r="J258">
        <v>289015</v>
      </c>
      <c r="K258">
        <v>317800</v>
      </c>
      <c r="L258">
        <v>286094</v>
      </c>
      <c r="M258" t="s">
        <v>28</v>
      </c>
      <c r="N258">
        <v>496</v>
      </c>
      <c r="O258">
        <v>11.518997000000001</v>
      </c>
      <c r="P258">
        <v>280402</v>
      </c>
    </row>
    <row r="259" spans="1:16" x14ac:dyDescent="0.25">
      <c r="A259" t="s">
        <v>285</v>
      </c>
      <c r="B259">
        <v>288</v>
      </c>
      <c r="C259">
        <v>299</v>
      </c>
      <c r="D259">
        <v>365</v>
      </c>
      <c r="E259">
        <v>439</v>
      </c>
      <c r="F259">
        <v>351</v>
      </c>
      <c r="G259">
        <v>394</v>
      </c>
      <c r="H259">
        <v>514</v>
      </c>
      <c r="I259">
        <v>234</v>
      </c>
      <c r="J259">
        <v>289</v>
      </c>
      <c r="K259">
        <v>258</v>
      </c>
      <c r="L259">
        <v>266</v>
      </c>
      <c r="M259" t="s">
        <v>30</v>
      </c>
      <c r="N259">
        <v>765</v>
      </c>
      <c r="O259">
        <v>2.2929995000000001</v>
      </c>
      <c r="P259">
        <v>234</v>
      </c>
    </row>
    <row r="260" spans="1:16" x14ac:dyDescent="0.25">
      <c r="A260" t="s">
        <v>286</v>
      </c>
      <c r="B260">
        <v>6161</v>
      </c>
      <c r="C260">
        <v>5227</v>
      </c>
      <c r="D260">
        <v>6098</v>
      </c>
      <c r="E260">
        <v>4869</v>
      </c>
      <c r="F260">
        <v>4678</v>
      </c>
      <c r="G260">
        <v>5442</v>
      </c>
      <c r="H260">
        <v>7512</v>
      </c>
      <c r="I260">
        <v>5685</v>
      </c>
      <c r="J260">
        <v>6601</v>
      </c>
      <c r="K260">
        <v>5686</v>
      </c>
      <c r="L260">
        <v>4683</v>
      </c>
      <c r="M260" t="s">
        <v>70</v>
      </c>
      <c r="N260">
        <v>219</v>
      </c>
      <c r="O260">
        <v>5.3110023000000002</v>
      </c>
      <c r="P260">
        <v>4678</v>
      </c>
    </row>
    <row r="261" spans="1:16" x14ac:dyDescent="0.25">
      <c r="A261" t="s">
        <v>287</v>
      </c>
      <c r="B261">
        <v>2065</v>
      </c>
      <c r="C261">
        <v>2138</v>
      </c>
      <c r="D261">
        <v>1669</v>
      </c>
      <c r="E261">
        <v>1747</v>
      </c>
      <c r="F261">
        <v>1354</v>
      </c>
      <c r="G261">
        <v>1556</v>
      </c>
      <c r="H261">
        <v>1818</v>
      </c>
      <c r="I261">
        <v>2001</v>
      </c>
      <c r="J261">
        <v>2051</v>
      </c>
      <c r="K261">
        <v>1704</v>
      </c>
      <c r="L261">
        <v>1929</v>
      </c>
      <c r="M261" t="s">
        <v>92</v>
      </c>
      <c r="N261">
        <v>164</v>
      </c>
      <c r="O261">
        <v>9.8579939999999997</v>
      </c>
      <c r="P261">
        <v>1354</v>
      </c>
    </row>
    <row r="262" spans="1:16" x14ac:dyDescent="0.25">
      <c r="A262" t="s">
        <v>288</v>
      </c>
      <c r="B262">
        <v>60085</v>
      </c>
      <c r="C262">
        <v>46394</v>
      </c>
      <c r="D262">
        <v>49937</v>
      </c>
      <c r="E262">
        <v>43657</v>
      </c>
      <c r="F262">
        <v>38665</v>
      </c>
      <c r="G262">
        <v>44550</v>
      </c>
      <c r="H262">
        <v>47025</v>
      </c>
      <c r="I262">
        <v>52913</v>
      </c>
      <c r="J262">
        <v>49910</v>
      </c>
      <c r="K262">
        <v>46451</v>
      </c>
      <c r="L262">
        <v>40603</v>
      </c>
      <c r="M262" t="s">
        <v>46</v>
      </c>
      <c r="N262">
        <v>372</v>
      </c>
      <c r="O262">
        <v>6.7109990000000002</v>
      </c>
      <c r="P262">
        <v>38665</v>
      </c>
    </row>
    <row r="263" spans="1:16" x14ac:dyDescent="0.25">
      <c r="A263" t="s">
        <v>289</v>
      </c>
      <c r="B263">
        <v>1251</v>
      </c>
      <c r="C263">
        <v>1063</v>
      </c>
      <c r="D263">
        <v>1362</v>
      </c>
      <c r="E263">
        <v>1012</v>
      </c>
      <c r="F263">
        <v>952</v>
      </c>
      <c r="G263">
        <v>1085</v>
      </c>
      <c r="H263">
        <v>1020</v>
      </c>
      <c r="I263">
        <v>1467</v>
      </c>
      <c r="J263">
        <v>1824</v>
      </c>
      <c r="K263">
        <v>1450</v>
      </c>
      <c r="L263">
        <v>1399</v>
      </c>
      <c r="M263" t="s">
        <v>63</v>
      </c>
      <c r="N263">
        <v>7</v>
      </c>
      <c r="O263">
        <v>1.4530004999999999</v>
      </c>
      <c r="P263">
        <v>952</v>
      </c>
    </row>
    <row r="264" spans="1:16" x14ac:dyDescent="0.25">
      <c r="A264" t="s">
        <v>290</v>
      </c>
      <c r="B264">
        <v>438638</v>
      </c>
      <c r="C264">
        <v>350872</v>
      </c>
      <c r="D264">
        <v>429439</v>
      </c>
      <c r="E264">
        <v>336048</v>
      </c>
      <c r="F264">
        <v>311621</v>
      </c>
      <c r="G264">
        <v>363512</v>
      </c>
      <c r="H264">
        <v>425759</v>
      </c>
      <c r="I264">
        <v>416744</v>
      </c>
      <c r="J264">
        <v>423388</v>
      </c>
      <c r="K264">
        <v>401947</v>
      </c>
      <c r="L264">
        <v>321253</v>
      </c>
      <c r="M264" t="s">
        <v>70</v>
      </c>
      <c r="N264">
        <v>275</v>
      </c>
      <c r="O264">
        <v>7.2210020000000004</v>
      </c>
      <c r="P264">
        <v>311621</v>
      </c>
    </row>
    <row r="265" spans="1:16" x14ac:dyDescent="0.25">
      <c r="A265" t="s">
        <v>291</v>
      </c>
      <c r="B265">
        <v>8544</v>
      </c>
      <c r="C265">
        <v>7234</v>
      </c>
      <c r="D265">
        <v>8166</v>
      </c>
      <c r="E265">
        <v>9777</v>
      </c>
      <c r="F265">
        <v>8432</v>
      </c>
      <c r="G265">
        <v>9397</v>
      </c>
      <c r="H265">
        <v>10883</v>
      </c>
      <c r="I265">
        <v>8072</v>
      </c>
      <c r="J265">
        <v>8699</v>
      </c>
      <c r="K265">
        <v>7301</v>
      </c>
      <c r="L265">
        <v>6572</v>
      </c>
      <c r="M265" t="s">
        <v>37</v>
      </c>
      <c r="N265">
        <v>323</v>
      </c>
      <c r="O265">
        <v>7.5899970000000003</v>
      </c>
      <c r="P265">
        <v>6572</v>
      </c>
    </row>
    <row r="266" spans="1:16" x14ac:dyDescent="0.25">
      <c r="A266" t="s">
        <v>292</v>
      </c>
      <c r="B266">
        <v>103830</v>
      </c>
      <c r="C266">
        <v>64134</v>
      </c>
      <c r="D266">
        <v>93363</v>
      </c>
      <c r="E266">
        <v>60363</v>
      </c>
      <c r="F266">
        <v>63375</v>
      </c>
      <c r="G266">
        <v>59902</v>
      </c>
      <c r="H266">
        <v>73861</v>
      </c>
      <c r="I266">
        <v>70974</v>
      </c>
      <c r="J266">
        <v>64488</v>
      </c>
      <c r="K266">
        <v>62706</v>
      </c>
      <c r="L266">
        <v>47259</v>
      </c>
      <c r="M266" t="s">
        <v>104</v>
      </c>
      <c r="N266">
        <v>703</v>
      </c>
      <c r="O266">
        <v>3.4960011999999998</v>
      </c>
      <c r="P266">
        <v>47259</v>
      </c>
    </row>
    <row r="267" spans="1:16" x14ac:dyDescent="0.25">
      <c r="A267" t="s">
        <v>293</v>
      </c>
      <c r="B267">
        <v>2906153</v>
      </c>
      <c r="C267">
        <v>2145918</v>
      </c>
      <c r="D267">
        <v>2655054</v>
      </c>
      <c r="E267">
        <v>2291060</v>
      </c>
      <c r="F267">
        <v>1586414</v>
      </c>
      <c r="G267">
        <v>1857206</v>
      </c>
      <c r="H267">
        <v>2049816</v>
      </c>
      <c r="I267">
        <v>2308214</v>
      </c>
      <c r="J267">
        <v>1971504</v>
      </c>
      <c r="K267">
        <v>2229680</v>
      </c>
      <c r="L267">
        <v>1824015</v>
      </c>
      <c r="M267" t="s">
        <v>129</v>
      </c>
      <c r="N267">
        <v>375</v>
      </c>
      <c r="O267">
        <v>6.8389959999999999</v>
      </c>
      <c r="P267">
        <v>1586414</v>
      </c>
    </row>
    <row r="268" spans="1:16" x14ac:dyDescent="0.25">
      <c r="A268" t="s">
        <v>294</v>
      </c>
      <c r="B268">
        <v>715</v>
      </c>
      <c r="C268">
        <v>549</v>
      </c>
      <c r="D268">
        <v>398</v>
      </c>
      <c r="E268">
        <v>1018</v>
      </c>
      <c r="F268">
        <v>638</v>
      </c>
      <c r="G268">
        <v>1078</v>
      </c>
      <c r="H268">
        <v>1124</v>
      </c>
      <c r="I268">
        <v>279</v>
      </c>
      <c r="J268">
        <v>218</v>
      </c>
      <c r="K268">
        <v>394</v>
      </c>
      <c r="L268">
        <v>396</v>
      </c>
      <c r="M268" t="s">
        <v>10</v>
      </c>
      <c r="N268">
        <v>62</v>
      </c>
      <c r="O268">
        <v>11.392009</v>
      </c>
      <c r="P268">
        <v>218</v>
      </c>
    </row>
    <row r="269" spans="1:16" x14ac:dyDescent="0.25">
      <c r="A269" t="s">
        <v>295</v>
      </c>
      <c r="B269">
        <v>396836</v>
      </c>
      <c r="C269">
        <v>315552</v>
      </c>
      <c r="D269">
        <v>349508</v>
      </c>
      <c r="E269">
        <v>318428</v>
      </c>
      <c r="F269">
        <v>278001</v>
      </c>
      <c r="G269">
        <v>297464</v>
      </c>
      <c r="H269">
        <v>341465</v>
      </c>
      <c r="I269">
        <v>338147</v>
      </c>
      <c r="J269">
        <v>348987</v>
      </c>
      <c r="K269">
        <v>317069</v>
      </c>
      <c r="L269">
        <v>274712</v>
      </c>
      <c r="M269" t="s">
        <v>37</v>
      </c>
      <c r="N269">
        <v>291</v>
      </c>
      <c r="O269">
        <v>7.4800050000000002</v>
      </c>
      <c r="P269">
        <v>274712</v>
      </c>
    </row>
    <row r="270" spans="1:16" x14ac:dyDescent="0.25">
      <c r="A270" t="s">
        <v>296</v>
      </c>
      <c r="B270">
        <v>3943</v>
      </c>
      <c r="C270">
        <v>3083</v>
      </c>
      <c r="D270">
        <v>3499</v>
      </c>
      <c r="E270">
        <v>3112</v>
      </c>
      <c r="F270">
        <v>2476</v>
      </c>
      <c r="G270">
        <v>2941</v>
      </c>
      <c r="H270">
        <v>3598</v>
      </c>
      <c r="I270">
        <v>3979</v>
      </c>
      <c r="J270">
        <v>3644</v>
      </c>
      <c r="K270">
        <v>3656</v>
      </c>
      <c r="L270">
        <v>2497</v>
      </c>
      <c r="M270" t="s">
        <v>70</v>
      </c>
      <c r="N270">
        <v>258</v>
      </c>
      <c r="O270">
        <v>6.1170024999999999</v>
      </c>
      <c r="P270">
        <v>2476</v>
      </c>
    </row>
    <row r="271" spans="1:16" x14ac:dyDescent="0.25">
      <c r="A271" t="s">
        <v>297</v>
      </c>
      <c r="B271">
        <v>1167</v>
      </c>
      <c r="C271">
        <v>767</v>
      </c>
      <c r="D271">
        <v>1190</v>
      </c>
      <c r="E271">
        <v>1272</v>
      </c>
      <c r="F271">
        <v>1550</v>
      </c>
      <c r="G271">
        <v>1331</v>
      </c>
      <c r="H271">
        <v>2073</v>
      </c>
      <c r="I271">
        <v>1611</v>
      </c>
      <c r="J271">
        <v>1313</v>
      </c>
      <c r="K271">
        <v>924</v>
      </c>
      <c r="L271">
        <v>1370</v>
      </c>
      <c r="M271" t="s">
        <v>28</v>
      </c>
      <c r="N271">
        <v>528</v>
      </c>
      <c r="O271">
        <v>10.781999000000001</v>
      </c>
      <c r="P271">
        <v>767</v>
      </c>
    </row>
    <row r="272" spans="1:16" x14ac:dyDescent="0.25">
      <c r="A272" t="s">
        <v>298</v>
      </c>
      <c r="B272">
        <v>368041</v>
      </c>
      <c r="C272">
        <v>286742</v>
      </c>
      <c r="D272">
        <v>315179</v>
      </c>
      <c r="E272">
        <v>285413</v>
      </c>
      <c r="F272">
        <v>250593</v>
      </c>
      <c r="G272">
        <v>270531</v>
      </c>
      <c r="H272">
        <v>302838</v>
      </c>
      <c r="I272">
        <v>321478</v>
      </c>
      <c r="J272">
        <v>324967</v>
      </c>
      <c r="K272">
        <v>302766</v>
      </c>
      <c r="L272">
        <v>264913</v>
      </c>
      <c r="M272" t="s">
        <v>124</v>
      </c>
      <c r="N272">
        <v>350</v>
      </c>
      <c r="O272">
        <v>6.0840053999999997</v>
      </c>
      <c r="P272">
        <v>250593</v>
      </c>
    </row>
    <row r="273" spans="1:16" x14ac:dyDescent="0.25">
      <c r="A273" t="s">
        <v>299</v>
      </c>
      <c r="B273">
        <v>2863</v>
      </c>
      <c r="C273">
        <v>2632</v>
      </c>
      <c r="D273">
        <v>2632</v>
      </c>
      <c r="E273">
        <v>3071</v>
      </c>
      <c r="F273">
        <v>2854</v>
      </c>
      <c r="G273">
        <v>3507</v>
      </c>
      <c r="H273">
        <v>3659</v>
      </c>
      <c r="I273">
        <v>2391</v>
      </c>
      <c r="J273">
        <v>2924</v>
      </c>
      <c r="K273">
        <v>2671</v>
      </c>
      <c r="L273">
        <v>2644</v>
      </c>
      <c r="M273" t="s">
        <v>37</v>
      </c>
      <c r="N273">
        <v>328</v>
      </c>
      <c r="O273">
        <v>7.6860030000000004</v>
      </c>
      <c r="P273">
        <v>2391</v>
      </c>
    </row>
    <row r="274" spans="1:16" x14ac:dyDescent="0.25">
      <c r="A274" t="s">
        <v>300</v>
      </c>
      <c r="B274">
        <v>62840</v>
      </c>
      <c r="C274">
        <v>52799</v>
      </c>
      <c r="D274">
        <v>53976</v>
      </c>
      <c r="E274">
        <v>46399</v>
      </c>
      <c r="F274">
        <v>40360</v>
      </c>
      <c r="G274">
        <v>52741</v>
      </c>
      <c r="H274">
        <v>50198</v>
      </c>
      <c r="I274">
        <v>53044</v>
      </c>
      <c r="J274">
        <v>55009</v>
      </c>
      <c r="K274">
        <v>53324</v>
      </c>
      <c r="L274">
        <v>49308</v>
      </c>
      <c r="M274" t="s">
        <v>61</v>
      </c>
      <c r="N274">
        <v>657</v>
      </c>
      <c r="O274">
        <v>9.1189990000000005</v>
      </c>
      <c r="P274">
        <v>40360</v>
      </c>
    </row>
    <row r="275" spans="1:16" x14ac:dyDescent="0.25">
      <c r="A275" t="s">
        <v>301</v>
      </c>
      <c r="B275">
        <v>8425</v>
      </c>
      <c r="C275">
        <v>6156</v>
      </c>
      <c r="D275">
        <v>6631</v>
      </c>
      <c r="E275">
        <v>8849</v>
      </c>
      <c r="F275">
        <v>8047</v>
      </c>
      <c r="G275">
        <v>9117</v>
      </c>
      <c r="H275">
        <v>8922</v>
      </c>
      <c r="I275">
        <v>6708</v>
      </c>
      <c r="J275">
        <v>5474</v>
      </c>
      <c r="K275">
        <v>7772</v>
      </c>
      <c r="L275">
        <v>7388</v>
      </c>
      <c r="M275" t="s">
        <v>30</v>
      </c>
      <c r="N275">
        <v>764</v>
      </c>
      <c r="O275">
        <v>2.7409984999999999</v>
      </c>
      <c r="P275">
        <v>5474</v>
      </c>
    </row>
    <row r="276" spans="1:16" x14ac:dyDescent="0.25">
      <c r="A276" t="s">
        <v>302</v>
      </c>
      <c r="B276">
        <v>8434</v>
      </c>
      <c r="C276">
        <v>5477</v>
      </c>
      <c r="D276">
        <v>8347</v>
      </c>
      <c r="E276">
        <v>5318</v>
      </c>
      <c r="F276">
        <v>5012</v>
      </c>
      <c r="G276">
        <v>5698</v>
      </c>
      <c r="H276">
        <v>7213</v>
      </c>
      <c r="I276">
        <v>6577</v>
      </c>
      <c r="J276">
        <v>6510</v>
      </c>
      <c r="K276">
        <v>6341</v>
      </c>
      <c r="L276">
        <v>4881</v>
      </c>
      <c r="M276" t="s">
        <v>104</v>
      </c>
      <c r="N276">
        <v>687</v>
      </c>
      <c r="O276">
        <v>3.7519990999999999</v>
      </c>
      <c r="P276">
        <v>4881</v>
      </c>
    </row>
    <row r="277" spans="1:16" x14ac:dyDescent="0.25">
      <c r="A277" t="s">
        <v>303</v>
      </c>
      <c r="B277">
        <v>212871</v>
      </c>
      <c r="C277">
        <v>150804</v>
      </c>
      <c r="D277">
        <v>202352</v>
      </c>
      <c r="E277">
        <v>145800</v>
      </c>
      <c r="F277">
        <v>140426</v>
      </c>
      <c r="G277">
        <v>156851</v>
      </c>
      <c r="H277">
        <v>189462</v>
      </c>
      <c r="I277">
        <v>218266</v>
      </c>
      <c r="J277">
        <v>202962</v>
      </c>
      <c r="K277">
        <v>194743</v>
      </c>
      <c r="L277">
        <v>143607</v>
      </c>
      <c r="M277" t="s">
        <v>8</v>
      </c>
      <c r="N277">
        <v>389</v>
      </c>
      <c r="O277">
        <v>6.161003</v>
      </c>
      <c r="P277">
        <v>140426</v>
      </c>
    </row>
    <row r="278" spans="1:16" x14ac:dyDescent="0.25">
      <c r="A278" t="s">
        <v>304</v>
      </c>
      <c r="B278">
        <v>6124</v>
      </c>
      <c r="C278">
        <v>4964</v>
      </c>
      <c r="D278">
        <v>6063</v>
      </c>
      <c r="E278">
        <v>4820</v>
      </c>
      <c r="F278">
        <v>3803</v>
      </c>
      <c r="G278">
        <v>5131</v>
      </c>
      <c r="H278">
        <v>5518</v>
      </c>
      <c r="I278">
        <v>5312</v>
      </c>
      <c r="J278">
        <v>5996</v>
      </c>
      <c r="K278">
        <v>5574</v>
      </c>
      <c r="L278">
        <v>4876</v>
      </c>
      <c r="M278" t="s">
        <v>8</v>
      </c>
      <c r="N278">
        <v>406</v>
      </c>
      <c r="O278">
        <v>4.6990023000000001</v>
      </c>
      <c r="P278">
        <v>3803</v>
      </c>
    </row>
    <row r="279" spans="1:16" x14ac:dyDescent="0.25">
      <c r="A279" t="s">
        <v>305</v>
      </c>
      <c r="B279">
        <v>5869</v>
      </c>
      <c r="C279">
        <v>4405</v>
      </c>
      <c r="D279">
        <v>6240</v>
      </c>
      <c r="E279">
        <v>4160</v>
      </c>
      <c r="F279">
        <v>3959</v>
      </c>
      <c r="G279">
        <v>4698</v>
      </c>
      <c r="H279">
        <v>5229</v>
      </c>
      <c r="I279">
        <v>7716</v>
      </c>
      <c r="J279">
        <v>7107</v>
      </c>
      <c r="K279">
        <v>6143</v>
      </c>
      <c r="L279">
        <v>5561</v>
      </c>
      <c r="M279" t="s">
        <v>63</v>
      </c>
      <c r="N279">
        <v>5</v>
      </c>
      <c r="O279">
        <v>1.7750009</v>
      </c>
      <c r="P279">
        <v>3959</v>
      </c>
    </row>
    <row r="280" spans="1:16" x14ac:dyDescent="0.25">
      <c r="A280" t="s">
        <v>306</v>
      </c>
      <c r="B280">
        <v>1164</v>
      </c>
      <c r="C280">
        <v>1005</v>
      </c>
      <c r="D280">
        <v>1164</v>
      </c>
      <c r="E280">
        <v>1568</v>
      </c>
      <c r="F280">
        <v>1186</v>
      </c>
      <c r="G280">
        <v>1334</v>
      </c>
      <c r="H280">
        <v>1512</v>
      </c>
      <c r="I280">
        <v>1235</v>
      </c>
      <c r="J280">
        <v>1259</v>
      </c>
      <c r="K280">
        <v>1286</v>
      </c>
      <c r="L280">
        <v>1118</v>
      </c>
      <c r="M280" t="s">
        <v>46</v>
      </c>
      <c r="N280">
        <v>369</v>
      </c>
      <c r="O280">
        <v>5.5199975999999999</v>
      </c>
      <c r="P280">
        <v>1005</v>
      </c>
    </row>
    <row r="281" spans="1:16" x14ac:dyDescent="0.25">
      <c r="A281" t="s">
        <v>307</v>
      </c>
      <c r="B281">
        <v>1809786</v>
      </c>
      <c r="C281">
        <v>1501961</v>
      </c>
      <c r="D281">
        <v>1889573</v>
      </c>
      <c r="E281">
        <v>1371416</v>
      </c>
      <c r="F281">
        <v>1421306</v>
      </c>
      <c r="G281">
        <v>1586139</v>
      </c>
      <c r="H281">
        <v>1822606</v>
      </c>
      <c r="I281">
        <v>1778408</v>
      </c>
      <c r="J281">
        <v>1706940</v>
      </c>
      <c r="K281">
        <v>1653251</v>
      </c>
      <c r="L281">
        <v>1504537</v>
      </c>
      <c r="M281" t="s">
        <v>104</v>
      </c>
      <c r="N281">
        <v>681</v>
      </c>
      <c r="O281">
        <v>2.7270007000000001</v>
      </c>
      <c r="P281">
        <v>1371416</v>
      </c>
    </row>
    <row r="282" spans="1:16" x14ac:dyDescent="0.25">
      <c r="A282" t="s">
        <v>308</v>
      </c>
      <c r="B282">
        <v>41754</v>
      </c>
      <c r="C282">
        <v>34676</v>
      </c>
      <c r="D282">
        <v>37190</v>
      </c>
      <c r="E282">
        <v>46963</v>
      </c>
      <c r="F282">
        <v>40063</v>
      </c>
      <c r="G282">
        <v>43942</v>
      </c>
      <c r="H282">
        <v>48719</v>
      </c>
      <c r="I282">
        <v>31967</v>
      </c>
      <c r="J282">
        <v>34211</v>
      </c>
      <c r="K282">
        <v>30503</v>
      </c>
      <c r="L282">
        <v>25074</v>
      </c>
      <c r="M282" t="s">
        <v>37</v>
      </c>
      <c r="N282">
        <v>319</v>
      </c>
      <c r="O282">
        <v>6.5299993000000001</v>
      </c>
      <c r="P282">
        <v>25074</v>
      </c>
    </row>
    <row r="283" spans="1:16" x14ac:dyDescent="0.25">
      <c r="A283" t="s">
        <v>309</v>
      </c>
      <c r="B283">
        <v>252810</v>
      </c>
      <c r="C283">
        <v>195237</v>
      </c>
      <c r="D283">
        <v>215447</v>
      </c>
      <c r="E283">
        <v>195597</v>
      </c>
      <c r="F283">
        <v>155979</v>
      </c>
      <c r="G283">
        <v>187250</v>
      </c>
      <c r="H283">
        <v>218348</v>
      </c>
      <c r="I283">
        <v>149495</v>
      </c>
      <c r="J283">
        <v>175846</v>
      </c>
      <c r="K283">
        <v>160535</v>
      </c>
      <c r="L283">
        <v>152404</v>
      </c>
      <c r="M283" t="s">
        <v>28</v>
      </c>
      <c r="N283">
        <v>490</v>
      </c>
      <c r="O283">
        <v>11.395996999999999</v>
      </c>
      <c r="P283">
        <v>149495</v>
      </c>
    </row>
    <row r="284" spans="1:16" x14ac:dyDescent="0.25">
      <c r="A284" t="s">
        <v>310</v>
      </c>
      <c r="B284">
        <v>786970</v>
      </c>
      <c r="C284">
        <v>589164</v>
      </c>
      <c r="D284">
        <v>722434</v>
      </c>
      <c r="E284">
        <v>573311</v>
      </c>
      <c r="F284">
        <v>513737</v>
      </c>
      <c r="G284">
        <v>617851</v>
      </c>
      <c r="H284">
        <v>733822</v>
      </c>
      <c r="I284">
        <v>677679</v>
      </c>
      <c r="J284">
        <v>711436</v>
      </c>
      <c r="K284">
        <v>666156</v>
      </c>
      <c r="L284">
        <v>466212</v>
      </c>
      <c r="M284" t="s">
        <v>70</v>
      </c>
      <c r="N284">
        <v>569</v>
      </c>
      <c r="O284">
        <v>5.8959970000000004</v>
      </c>
      <c r="P284">
        <v>466212</v>
      </c>
    </row>
    <row r="285" spans="1:16" x14ac:dyDescent="0.25">
      <c r="A285" t="s">
        <v>311</v>
      </c>
      <c r="B285">
        <v>251644</v>
      </c>
      <c r="C285">
        <v>194097</v>
      </c>
      <c r="D285">
        <v>214316</v>
      </c>
      <c r="E285">
        <v>194632</v>
      </c>
      <c r="F285">
        <v>155049</v>
      </c>
      <c r="G285">
        <v>186253</v>
      </c>
      <c r="H285">
        <v>217345</v>
      </c>
      <c r="I285">
        <v>148655</v>
      </c>
      <c r="J285">
        <v>174878</v>
      </c>
      <c r="K285">
        <v>159606</v>
      </c>
      <c r="L285">
        <v>151568</v>
      </c>
      <c r="M285" t="s">
        <v>28</v>
      </c>
      <c r="N285">
        <v>552</v>
      </c>
      <c r="O285">
        <v>11.900005999999999</v>
      </c>
      <c r="P285">
        <v>148655</v>
      </c>
    </row>
    <row r="286" spans="1:16" x14ac:dyDescent="0.25">
      <c r="A286" t="s">
        <v>312</v>
      </c>
      <c r="B286">
        <v>16348</v>
      </c>
      <c r="C286">
        <v>17604</v>
      </c>
      <c r="D286">
        <v>23632</v>
      </c>
      <c r="E286">
        <v>22944</v>
      </c>
      <c r="F286">
        <v>23665</v>
      </c>
      <c r="G286">
        <v>24829</v>
      </c>
      <c r="H286">
        <v>30544</v>
      </c>
      <c r="I286">
        <v>20094</v>
      </c>
      <c r="J286">
        <v>18770</v>
      </c>
      <c r="K286">
        <v>22186</v>
      </c>
      <c r="L286">
        <v>15472</v>
      </c>
      <c r="M286" t="s">
        <v>70</v>
      </c>
      <c r="N286">
        <v>578</v>
      </c>
      <c r="O286">
        <v>5.2569990000000004</v>
      </c>
      <c r="P286">
        <v>15472</v>
      </c>
    </row>
    <row r="287" spans="1:16" x14ac:dyDescent="0.25">
      <c r="A287" t="s">
        <v>313</v>
      </c>
      <c r="B287">
        <v>46426</v>
      </c>
      <c r="C287">
        <v>39151</v>
      </c>
      <c r="D287">
        <v>41559</v>
      </c>
      <c r="E287">
        <v>39327</v>
      </c>
      <c r="F287">
        <v>34652</v>
      </c>
      <c r="G287">
        <v>37963</v>
      </c>
      <c r="H287">
        <v>39491</v>
      </c>
      <c r="I287">
        <v>34380</v>
      </c>
      <c r="J287">
        <v>40377</v>
      </c>
      <c r="K287">
        <v>34492</v>
      </c>
      <c r="L287">
        <v>29437</v>
      </c>
      <c r="M287" t="s">
        <v>37</v>
      </c>
      <c r="N287">
        <v>607</v>
      </c>
      <c r="O287">
        <v>7.0020059999999997</v>
      </c>
      <c r="P287">
        <v>29437</v>
      </c>
    </row>
    <row r="288" spans="1:16" x14ac:dyDescent="0.25">
      <c r="A288" t="s">
        <v>314</v>
      </c>
      <c r="B288">
        <v>1947</v>
      </c>
      <c r="C288">
        <v>1820</v>
      </c>
      <c r="D288">
        <v>1868</v>
      </c>
      <c r="E288">
        <v>1783</v>
      </c>
      <c r="F288">
        <v>1501</v>
      </c>
      <c r="G288">
        <v>1765</v>
      </c>
      <c r="H288">
        <v>1979</v>
      </c>
      <c r="I288">
        <v>2050</v>
      </c>
      <c r="J288">
        <v>2168</v>
      </c>
      <c r="K288">
        <v>1628</v>
      </c>
      <c r="L288">
        <v>1611</v>
      </c>
      <c r="M288" t="s">
        <v>61</v>
      </c>
      <c r="N288">
        <v>667</v>
      </c>
      <c r="O288">
        <v>9.8950010000000006</v>
      </c>
      <c r="P288">
        <v>1501</v>
      </c>
    </row>
    <row r="289" spans="1:16" x14ac:dyDescent="0.25">
      <c r="A289" t="s">
        <v>315</v>
      </c>
      <c r="B289">
        <v>13740</v>
      </c>
      <c r="C289">
        <v>10457</v>
      </c>
      <c r="D289">
        <v>12356</v>
      </c>
      <c r="E289">
        <v>15537</v>
      </c>
      <c r="F289">
        <v>13203</v>
      </c>
      <c r="G289">
        <v>14804</v>
      </c>
      <c r="H289">
        <v>15945</v>
      </c>
      <c r="I289">
        <v>13199</v>
      </c>
      <c r="J289">
        <v>13132</v>
      </c>
      <c r="K289">
        <v>11800</v>
      </c>
      <c r="L289">
        <v>9067</v>
      </c>
      <c r="M289" t="s">
        <v>37</v>
      </c>
      <c r="N289">
        <v>336</v>
      </c>
      <c r="O289">
        <v>7.444</v>
      </c>
      <c r="P289">
        <v>9067</v>
      </c>
    </row>
    <row r="290" spans="1:16" x14ac:dyDescent="0.25">
      <c r="A290" t="s">
        <v>316</v>
      </c>
      <c r="B290">
        <v>55974</v>
      </c>
      <c r="C290">
        <v>47502</v>
      </c>
      <c r="D290">
        <v>54539</v>
      </c>
      <c r="E290">
        <v>45449</v>
      </c>
      <c r="F290">
        <v>42586</v>
      </c>
      <c r="G290">
        <v>49930</v>
      </c>
      <c r="H290">
        <v>53712</v>
      </c>
      <c r="I290">
        <v>48897</v>
      </c>
      <c r="J290">
        <v>50221</v>
      </c>
      <c r="K290">
        <v>48975</v>
      </c>
      <c r="L290">
        <v>39133</v>
      </c>
      <c r="M290" t="s">
        <v>70</v>
      </c>
      <c r="N290">
        <v>232</v>
      </c>
      <c r="O290">
        <v>5.2560015</v>
      </c>
      <c r="P290">
        <v>39133</v>
      </c>
    </row>
    <row r="291" spans="1:16" x14ac:dyDescent="0.25">
      <c r="A291" t="s">
        <v>317</v>
      </c>
      <c r="B291">
        <v>821</v>
      </c>
      <c r="C291">
        <v>541</v>
      </c>
      <c r="D291">
        <v>694</v>
      </c>
      <c r="E291">
        <v>917</v>
      </c>
      <c r="F291">
        <v>1064</v>
      </c>
      <c r="G291">
        <v>769</v>
      </c>
      <c r="H291">
        <v>749</v>
      </c>
      <c r="I291">
        <v>581</v>
      </c>
      <c r="J291">
        <v>566</v>
      </c>
      <c r="K291">
        <v>636</v>
      </c>
      <c r="L291">
        <v>566</v>
      </c>
      <c r="M291" t="s">
        <v>104</v>
      </c>
      <c r="N291">
        <v>752</v>
      </c>
      <c r="O291">
        <v>1.7789994</v>
      </c>
      <c r="P291">
        <v>541</v>
      </c>
    </row>
    <row r="292" spans="1:16" x14ac:dyDescent="0.25">
      <c r="A292" t="s">
        <v>318</v>
      </c>
      <c r="B292">
        <v>77471</v>
      </c>
      <c r="C292">
        <v>169182</v>
      </c>
      <c r="D292">
        <v>73638</v>
      </c>
      <c r="E292">
        <v>40995</v>
      </c>
      <c r="F292">
        <v>35569</v>
      </c>
      <c r="G292">
        <v>55921</v>
      </c>
      <c r="H292">
        <v>62071</v>
      </c>
      <c r="I292">
        <v>56075</v>
      </c>
      <c r="J292">
        <v>86406</v>
      </c>
      <c r="K292">
        <v>61774</v>
      </c>
      <c r="L292">
        <v>49020</v>
      </c>
      <c r="M292" t="s">
        <v>70</v>
      </c>
      <c r="N292">
        <v>567</v>
      </c>
      <c r="O292">
        <v>7.3900069999999998</v>
      </c>
      <c r="P292">
        <v>35569</v>
      </c>
    </row>
    <row r="293" spans="1:16" x14ac:dyDescent="0.25">
      <c r="A293" t="s">
        <v>319</v>
      </c>
      <c r="B293">
        <v>3824</v>
      </c>
      <c r="C293">
        <v>2563</v>
      </c>
      <c r="D293">
        <v>3810</v>
      </c>
      <c r="E293">
        <v>2572</v>
      </c>
      <c r="F293">
        <v>2389</v>
      </c>
      <c r="G293">
        <v>2714</v>
      </c>
      <c r="H293">
        <v>2958</v>
      </c>
      <c r="I293">
        <v>4562</v>
      </c>
      <c r="J293">
        <v>3351</v>
      </c>
      <c r="K293">
        <v>3727</v>
      </c>
      <c r="L293">
        <v>3365</v>
      </c>
      <c r="M293" t="s">
        <v>104</v>
      </c>
      <c r="N293">
        <v>754</v>
      </c>
      <c r="O293">
        <v>3.6970024000000001</v>
      </c>
      <c r="P293">
        <v>2389</v>
      </c>
    </row>
    <row r="294" spans="1:16" x14ac:dyDescent="0.25">
      <c r="A294" t="s">
        <v>320</v>
      </c>
      <c r="B294">
        <v>139307</v>
      </c>
      <c r="C294">
        <v>113323</v>
      </c>
      <c r="D294">
        <v>128500</v>
      </c>
      <c r="E294">
        <v>32045</v>
      </c>
      <c r="F294">
        <v>126381</v>
      </c>
      <c r="G294">
        <v>19203</v>
      </c>
      <c r="H294">
        <v>162932</v>
      </c>
      <c r="I294">
        <v>129838</v>
      </c>
      <c r="J294">
        <v>61486</v>
      </c>
      <c r="K294">
        <v>124597</v>
      </c>
      <c r="L294">
        <v>98411</v>
      </c>
      <c r="M294" t="s">
        <v>70</v>
      </c>
      <c r="N294">
        <v>572</v>
      </c>
      <c r="O294">
        <v>6.1579969999999999</v>
      </c>
      <c r="P294">
        <v>19203</v>
      </c>
    </row>
    <row r="295" spans="1:16" x14ac:dyDescent="0.25">
      <c r="A295" t="s">
        <v>321</v>
      </c>
      <c r="B295">
        <v>199036</v>
      </c>
      <c r="C295">
        <v>120519</v>
      </c>
      <c r="D295">
        <v>181982</v>
      </c>
      <c r="E295">
        <v>118186</v>
      </c>
      <c r="F295">
        <v>127923</v>
      </c>
      <c r="G295">
        <v>113001</v>
      </c>
      <c r="H295">
        <v>139466</v>
      </c>
      <c r="I295">
        <v>155596</v>
      </c>
      <c r="J295">
        <v>146151</v>
      </c>
      <c r="K295">
        <v>138203</v>
      </c>
      <c r="L295">
        <v>113084</v>
      </c>
      <c r="M295" t="s">
        <v>104</v>
      </c>
      <c r="N295">
        <v>679</v>
      </c>
      <c r="O295">
        <v>3.2389986999999998</v>
      </c>
      <c r="P295">
        <v>113001</v>
      </c>
    </row>
    <row r="296" spans="1:16" x14ac:dyDescent="0.25">
      <c r="A296" t="s">
        <v>322</v>
      </c>
      <c r="B296">
        <v>1581763</v>
      </c>
      <c r="C296">
        <v>1202087</v>
      </c>
      <c r="D296">
        <v>1517885</v>
      </c>
      <c r="E296">
        <v>1189176</v>
      </c>
      <c r="F296">
        <v>1107927</v>
      </c>
      <c r="G296">
        <v>1265670</v>
      </c>
      <c r="H296">
        <v>1496281</v>
      </c>
      <c r="I296">
        <v>1267488</v>
      </c>
      <c r="J296">
        <v>1621797</v>
      </c>
      <c r="K296">
        <v>1496071</v>
      </c>
      <c r="L296">
        <v>1135508</v>
      </c>
      <c r="M296" t="s">
        <v>70</v>
      </c>
      <c r="N296">
        <v>261</v>
      </c>
      <c r="O296">
        <v>6.5920040000000002</v>
      </c>
      <c r="P296">
        <v>1107927</v>
      </c>
    </row>
    <row r="297" spans="1:16" x14ac:dyDescent="0.25">
      <c r="A297" t="s">
        <v>323</v>
      </c>
      <c r="B297">
        <v>69</v>
      </c>
      <c r="C297">
        <v>41</v>
      </c>
      <c r="D297">
        <v>58</v>
      </c>
      <c r="E297">
        <v>29</v>
      </c>
      <c r="F297">
        <v>15</v>
      </c>
      <c r="G297">
        <v>49</v>
      </c>
      <c r="H297">
        <v>43</v>
      </c>
      <c r="I297">
        <v>85</v>
      </c>
      <c r="J297">
        <v>44</v>
      </c>
      <c r="K297">
        <v>50</v>
      </c>
      <c r="L297">
        <v>78</v>
      </c>
      <c r="M297" t="s">
        <v>324</v>
      </c>
      <c r="N297">
        <v>129</v>
      </c>
      <c r="O297">
        <v>11.515995999999999</v>
      </c>
      <c r="P297">
        <v>15</v>
      </c>
    </row>
    <row r="298" spans="1:16" x14ac:dyDescent="0.25">
      <c r="A298" t="s">
        <v>325</v>
      </c>
      <c r="B298">
        <v>603463</v>
      </c>
      <c r="C298">
        <v>468970</v>
      </c>
      <c r="D298">
        <v>582283</v>
      </c>
      <c r="E298">
        <v>470917</v>
      </c>
      <c r="F298">
        <v>409423</v>
      </c>
      <c r="G298">
        <v>490777</v>
      </c>
      <c r="H298">
        <v>570119</v>
      </c>
      <c r="I298">
        <v>562173</v>
      </c>
      <c r="J298">
        <v>564280</v>
      </c>
      <c r="K298">
        <v>540480</v>
      </c>
      <c r="L298">
        <v>424094</v>
      </c>
      <c r="M298" t="s">
        <v>8</v>
      </c>
      <c r="N298">
        <v>411</v>
      </c>
      <c r="O298">
        <v>5.056</v>
      </c>
      <c r="P298">
        <v>409423</v>
      </c>
    </row>
    <row r="299" spans="1:16" x14ac:dyDescent="0.25">
      <c r="A299" t="s">
        <v>326</v>
      </c>
      <c r="B299">
        <v>11441</v>
      </c>
      <c r="C299">
        <v>9140</v>
      </c>
      <c r="D299">
        <v>9800</v>
      </c>
      <c r="E299">
        <v>8857</v>
      </c>
      <c r="F299">
        <v>7671</v>
      </c>
      <c r="G299">
        <v>9100</v>
      </c>
      <c r="H299">
        <v>10504</v>
      </c>
      <c r="I299">
        <v>7265</v>
      </c>
      <c r="J299">
        <v>8790</v>
      </c>
      <c r="K299">
        <v>8243</v>
      </c>
      <c r="L299">
        <v>7751</v>
      </c>
      <c r="M299" t="s">
        <v>28</v>
      </c>
      <c r="N299">
        <v>557</v>
      </c>
      <c r="O299">
        <v>11.510005</v>
      </c>
      <c r="P299">
        <v>7265</v>
      </c>
    </row>
    <row r="300" spans="1:16" x14ac:dyDescent="0.25">
      <c r="A300" t="s">
        <v>327</v>
      </c>
      <c r="B300">
        <v>166</v>
      </c>
      <c r="C300">
        <v>155</v>
      </c>
      <c r="D300">
        <v>190</v>
      </c>
      <c r="E300">
        <v>158</v>
      </c>
      <c r="F300">
        <v>143</v>
      </c>
      <c r="G300">
        <v>143</v>
      </c>
      <c r="H300">
        <v>184</v>
      </c>
      <c r="I300">
        <v>155</v>
      </c>
      <c r="J300">
        <v>146</v>
      </c>
      <c r="K300">
        <v>163</v>
      </c>
      <c r="L300">
        <v>141</v>
      </c>
      <c r="M300" t="s">
        <v>63</v>
      </c>
      <c r="N300">
        <v>23</v>
      </c>
      <c r="O300">
        <v>2.0059985999999999</v>
      </c>
      <c r="P300">
        <v>141</v>
      </c>
    </row>
    <row r="301" spans="1:16" x14ac:dyDescent="0.25">
      <c r="A301" t="s">
        <v>328</v>
      </c>
      <c r="B301">
        <v>39329</v>
      </c>
      <c r="C301">
        <v>32238</v>
      </c>
      <c r="D301">
        <v>42585</v>
      </c>
      <c r="E301">
        <v>33610</v>
      </c>
      <c r="F301">
        <v>31931</v>
      </c>
      <c r="G301">
        <v>24270</v>
      </c>
      <c r="H301">
        <v>37410</v>
      </c>
      <c r="I301">
        <v>24562</v>
      </c>
      <c r="J301">
        <v>32493</v>
      </c>
      <c r="K301">
        <v>32739</v>
      </c>
      <c r="L301">
        <v>55971</v>
      </c>
      <c r="M301" t="s">
        <v>28</v>
      </c>
      <c r="N301">
        <v>531</v>
      </c>
      <c r="O301">
        <v>10.812006</v>
      </c>
      <c r="P301">
        <v>24270</v>
      </c>
    </row>
    <row r="302" spans="1:16" x14ac:dyDescent="0.25">
      <c r="A302" t="s">
        <v>329</v>
      </c>
      <c r="B302">
        <v>547553</v>
      </c>
      <c r="C302">
        <v>410963</v>
      </c>
      <c r="D302">
        <v>516155</v>
      </c>
      <c r="E302">
        <v>386647</v>
      </c>
      <c r="F302">
        <v>335596</v>
      </c>
      <c r="G302">
        <v>448820</v>
      </c>
      <c r="H302">
        <v>528653</v>
      </c>
      <c r="I302">
        <v>513445</v>
      </c>
      <c r="J302">
        <v>576182</v>
      </c>
      <c r="K302">
        <v>495117</v>
      </c>
      <c r="L302">
        <v>362767</v>
      </c>
      <c r="M302" t="s">
        <v>70</v>
      </c>
      <c r="N302">
        <v>243</v>
      </c>
      <c r="O302">
        <v>8.0499949999999991</v>
      </c>
      <c r="P302">
        <v>335596</v>
      </c>
    </row>
    <row r="303" spans="1:16" x14ac:dyDescent="0.25">
      <c r="A303" t="s">
        <v>330</v>
      </c>
      <c r="B303">
        <v>381</v>
      </c>
      <c r="C303">
        <v>399</v>
      </c>
      <c r="D303">
        <v>354</v>
      </c>
      <c r="E303">
        <v>303</v>
      </c>
      <c r="F303">
        <v>255</v>
      </c>
      <c r="G303">
        <v>371</v>
      </c>
      <c r="H303">
        <v>291</v>
      </c>
      <c r="I303">
        <v>291</v>
      </c>
      <c r="J303">
        <v>314</v>
      </c>
      <c r="K303">
        <v>318</v>
      </c>
      <c r="L303">
        <v>257</v>
      </c>
      <c r="M303" t="s">
        <v>331</v>
      </c>
      <c r="N303">
        <v>187</v>
      </c>
      <c r="O303">
        <v>11.526997</v>
      </c>
      <c r="P303">
        <v>255</v>
      </c>
    </row>
    <row r="304" spans="1:16" x14ac:dyDescent="0.25">
      <c r="A304" t="s">
        <v>332</v>
      </c>
      <c r="B304">
        <v>1473</v>
      </c>
      <c r="C304">
        <v>964</v>
      </c>
      <c r="D304">
        <v>1209</v>
      </c>
      <c r="E304">
        <v>1765</v>
      </c>
      <c r="F304">
        <v>1582</v>
      </c>
      <c r="G304">
        <v>1353</v>
      </c>
      <c r="H304">
        <v>1587</v>
      </c>
      <c r="I304">
        <v>968</v>
      </c>
      <c r="J304">
        <v>1131</v>
      </c>
      <c r="K304">
        <v>982</v>
      </c>
      <c r="L304">
        <v>957</v>
      </c>
      <c r="M304" t="s">
        <v>30</v>
      </c>
      <c r="N304">
        <v>722</v>
      </c>
      <c r="O304">
        <v>2.3999996000000001</v>
      </c>
      <c r="P304">
        <v>957</v>
      </c>
    </row>
    <row r="305" spans="1:16" x14ac:dyDescent="0.25">
      <c r="A305" t="s">
        <v>333</v>
      </c>
      <c r="B305">
        <v>3276364</v>
      </c>
      <c r="C305">
        <v>2460027</v>
      </c>
      <c r="D305">
        <v>2919952</v>
      </c>
      <c r="E305">
        <v>2376796</v>
      </c>
      <c r="F305">
        <v>2069382</v>
      </c>
      <c r="G305">
        <v>2630927</v>
      </c>
      <c r="H305">
        <v>2600586</v>
      </c>
      <c r="I305">
        <v>1892612</v>
      </c>
      <c r="J305">
        <v>1797942</v>
      </c>
      <c r="K305">
        <v>2148455</v>
      </c>
      <c r="L305">
        <v>1907160</v>
      </c>
      <c r="M305" t="s">
        <v>28</v>
      </c>
      <c r="N305">
        <v>501</v>
      </c>
      <c r="O305">
        <v>11.343002</v>
      </c>
      <c r="P305">
        <v>1797942</v>
      </c>
    </row>
    <row r="306" spans="1:16" x14ac:dyDescent="0.25">
      <c r="A306" t="s">
        <v>334</v>
      </c>
      <c r="B306">
        <v>752</v>
      </c>
      <c r="C306">
        <v>585</v>
      </c>
      <c r="D306">
        <v>748</v>
      </c>
      <c r="E306">
        <v>924</v>
      </c>
      <c r="F306">
        <v>723</v>
      </c>
      <c r="G306">
        <v>897</v>
      </c>
      <c r="H306">
        <v>937</v>
      </c>
      <c r="I306">
        <v>661</v>
      </c>
      <c r="J306">
        <v>735</v>
      </c>
      <c r="K306">
        <v>654</v>
      </c>
      <c r="L306">
        <v>572</v>
      </c>
      <c r="M306" t="s">
        <v>37</v>
      </c>
      <c r="N306">
        <v>343</v>
      </c>
      <c r="O306">
        <v>8.7640019999999996</v>
      </c>
      <c r="P306">
        <v>572</v>
      </c>
    </row>
    <row r="307" spans="1:16" x14ac:dyDescent="0.25">
      <c r="A307" t="s">
        <v>335</v>
      </c>
      <c r="B307">
        <v>31302</v>
      </c>
      <c r="C307">
        <v>23079</v>
      </c>
      <c r="D307">
        <v>28210</v>
      </c>
      <c r="E307">
        <v>24359</v>
      </c>
      <c r="F307">
        <v>21185</v>
      </c>
      <c r="G307">
        <v>22992</v>
      </c>
      <c r="H307">
        <v>25172</v>
      </c>
      <c r="I307">
        <v>24104</v>
      </c>
      <c r="J307">
        <v>26379</v>
      </c>
      <c r="K307">
        <v>22360</v>
      </c>
      <c r="L307">
        <v>19324</v>
      </c>
      <c r="M307" t="s">
        <v>37</v>
      </c>
      <c r="N307">
        <v>298</v>
      </c>
      <c r="O307">
        <v>5.8429966000000002</v>
      </c>
      <c r="P307">
        <v>19324</v>
      </c>
    </row>
    <row r="308" spans="1:16" x14ac:dyDescent="0.25">
      <c r="A308" t="s">
        <v>336</v>
      </c>
      <c r="B308">
        <v>34675</v>
      </c>
      <c r="C308">
        <v>26734</v>
      </c>
      <c r="D308">
        <v>31608</v>
      </c>
      <c r="E308">
        <v>28087</v>
      </c>
      <c r="F308">
        <v>23241</v>
      </c>
      <c r="G308">
        <v>26865</v>
      </c>
      <c r="H308">
        <v>29804</v>
      </c>
      <c r="I308">
        <v>31078</v>
      </c>
      <c r="J308">
        <v>31705</v>
      </c>
      <c r="K308">
        <v>29032</v>
      </c>
      <c r="L308">
        <v>23679</v>
      </c>
      <c r="M308" t="s">
        <v>37</v>
      </c>
      <c r="N308">
        <v>295</v>
      </c>
      <c r="O308">
        <v>7.0400023000000003</v>
      </c>
      <c r="P308">
        <v>23241</v>
      </c>
    </row>
    <row r="309" spans="1:16" x14ac:dyDescent="0.25">
      <c r="A309" t="s">
        <v>337</v>
      </c>
      <c r="B309">
        <v>486399</v>
      </c>
      <c r="C309">
        <v>335755</v>
      </c>
      <c r="D309">
        <v>466619</v>
      </c>
      <c r="E309">
        <v>348692</v>
      </c>
      <c r="F309">
        <v>327029</v>
      </c>
      <c r="G309">
        <v>353198</v>
      </c>
      <c r="H309">
        <v>444213</v>
      </c>
      <c r="I309">
        <v>489001</v>
      </c>
      <c r="J309">
        <v>458059</v>
      </c>
      <c r="K309">
        <v>437537</v>
      </c>
      <c r="L309">
        <v>303907</v>
      </c>
      <c r="M309" t="s">
        <v>70</v>
      </c>
      <c r="N309">
        <v>246</v>
      </c>
      <c r="O309">
        <v>6.0029979999999998</v>
      </c>
      <c r="P309">
        <v>303907</v>
      </c>
    </row>
    <row r="310" spans="1:16" x14ac:dyDescent="0.25">
      <c r="A310" t="s">
        <v>338</v>
      </c>
      <c r="B310">
        <v>3594</v>
      </c>
      <c r="C310">
        <v>2447</v>
      </c>
      <c r="D310">
        <v>3370</v>
      </c>
      <c r="E310">
        <v>3806</v>
      </c>
      <c r="F310">
        <v>4102</v>
      </c>
      <c r="G310">
        <v>3575</v>
      </c>
      <c r="H310">
        <v>3459</v>
      </c>
      <c r="I310">
        <v>3589</v>
      </c>
      <c r="J310">
        <v>2719</v>
      </c>
      <c r="K310">
        <v>3256</v>
      </c>
      <c r="L310">
        <v>2647</v>
      </c>
      <c r="M310" t="s">
        <v>104</v>
      </c>
      <c r="N310">
        <v>758</v>
      </c>
      <c r="O310">
        <v>2.0869987000000001</v>
      </c>
      <c r="P310">
        <v>2447</v>
      </c>
    </row>
    <row r="311" spans="1:16" x14ac:dyDescent="0.25">
      <c r="A311" t="s">
        <v>339</v>
      </c>
      <c r="B311">
        <v>950524</v>
      </c>
      <c r="C311">
        <v>811948</v>
      </c>
      <c r="D311">
        <v>804700</v>
      </c>
      <c r="E311">
        <v>813221</v>
      </c>
      <c r="F311">
        <v>678419</v>
      </c>
      <c r="G311">
        <v>743700</v>
      </c>
      <c r="H311">
        <v>854821</v>
      </c>
      <c r="I311">
        <v>631186</v>
      </c>
      <c r="J311">
        <v>664998</v>
      </c>
      <c r="K311">
        <v>602850</v>
      </c>
      <c r="L311">
        <v>571820</v>
      </c>
      <c r="M311" t="s">
        <v>15</v>
      </c>
      <c r="N311">
        <v>83</v>
      </c>
      <c r="O311">
        <v>10.359991000000001</v>
      </c>
      <c r="P311">
        <v>571820</v>
      </c>
    </row>
    <row r="312" spans="1:16" x14ac:dyDescent="0.25">
      <c r="A312" t="s">
        <v>340</v>
      </c>
      <c r="B312">
        <v>5101</v>
      </c>
      <c r="C312">
        <v>3386</v>
      </c>
      <c r="D312">
        <v>5194</v>
      </c>
      <c r="E312">
        <v>3557</v>
      </c>
      <c r="F312">
        <v>3604</v>
      </c>
      <c r="G312">
        <v>3333</v>
      </c>
      <c r="H312">
        <v>4071</v>
      </c>
      <c r="I312">
        <v>5443</v>
      </c>
      <c r="J312">
        <v>4853</v>
      </c>
      <c r="K312">
        <v>4800</v>
      </c>
      <c r="L312">
        <v>3754</v>
      </c>
      <c r="M312" t="s">
        <v>104</v>
      </c>
      <c r="N312">
        <v>695</v>
      </c>
      <c r="O312">
        <v>3.7940027999999999</v>
      </c>
      <c r="P312">
        <v>3333</v>
      </c>
    </row>
    <row r="313" spans="1:16" x14ac:dyDescent="0.25">
      <c r="A313" t="s">
        <v>341</v>
      </c>
      <c r="B313">
        <v>14586</v>
      </c>
      <c r="C313">
        <v>10499</v>
      </c>
      <c r="D313">
        <v>12106</v>
      </c>
      <c r="E313">
        <v>8962</v>
      </c>
      <c r="F313">
        <v>7563</v>
      </c>
      <c r="G313">
        <v>11638</v>
      </c>
      <c r="H313">
        <v>9708</v>
      </c>
      <c r="I313">
        <v>8335</v>
      </c>
      <c r="J313">
        <v>11398</v>
      </c>
      <c r="K313">
        <v>9625</v>
      </c>
      <c r="L313">
        <v>12859</v>
      </c>
      <c r="M313" t="s">
        <v>10</v>
      </c>
      <c r="N313">
        <v>40</v>
      </c>
      <c r="O313">
        <v>11.5390005</v>
      </c>
      <c r="P313">
        <v>7563</v>
      </c>
    </row>
    <row r="314" spans="1:16" x14ac:dyDescent="0.25">
      <c r="A314" t="s">
        <v>342</v>
      </c>
      <c r="B314">
        <v>1904852</v>
      </c>
      <c r="C314">
        <v>1445628</v>
      </c>
      <c r="D314">
        <v>1641854</v>
      </c>
      <c r="E314">
        <v>2115470</v>
      </c>
      <c r="F314">
        <v>1725242</v>
      </c>
      <c r="G314">
        <v>2306529</v>
      </c>
      <c r="H314">
        <v>2201740</v>
      </c>
      <c r="I314">
        <v>961208</v>
      </c>
      <c r="J314">
        <v>1040173</v>
      </c>
      <c r="K314">
        <v>1072493</v>
      </c>
      <c r="L314">
        <v>990432</v>
      </c>
      <c r="M314" t="s">
        <v>28</v>
      </c>
      <c r="N314">
        <v>446</v>
      </c>
      <c r="O314">
        <v>11.286006</v>
      </c>
      <c r="P314">
        <v>961208</v>
      </c>
    </row>
    <row r="315" spans="1:16" x14ac:dyDescent="0.25">
      <c r="A315" t="s">
        <v>343</v>
      </c>
      <c r="B315">
        <v>1379</v>
      </c>
      <c r="C315">
        <v>1272</v>
      </c>
      <c r="D315">
        <v>979</v>
      </c>
      <c r="E315">
        <v>957</v>
      </c>
      <c r="F315">
        <v>774</v>
      </c>
      <c r="G315">
        <v>1094</v>
      </c>
      <c r="H315">
        <v>1165</v>
      </c>
      <c r="I315">
        <v>796</v>
      </c>
      <c r="J315">
        <v>989</v>
      </c>
      <c r="K315">
        <v>855</v>
      </c>
      <c r="L315">
        <v>800</v>
      </c>
      <c r="M315" t="s">
        <v>10</v>
      </c>
      <c r="N315">
        <v>61</v>
      </c>
      <c r="O315">
        <v>11.578002</v>
      </c>
      <c r="P315">
        <v>774</v>
      </c>
    </row>
    <row r="316" spans="1:16" x14ac:dyDescent="0.25">
      <c r="A316" t="s">
        <v>344</v>
      </c>
      <c r="B316">
        <v>11046</v>
      </c>
      <c r="C316">
        <v>6812</v>
      </c>
      <c r="D316">
        <v>9663</v>
      </c>
      <c r="E316">
        <v>12844</v>
      </c>
      <c r="F316">
        <v>13078</v>
      </c>
      <c r="G316">
        <v>9983</v>
      </c>
      <c r="H316">
        <v>10297</v>
      </c>
      <c r="I316">
        <v>9449</v>
      </c>
      <c r="J316">
        <v>7621</v>
      </c>
      <c r="K316">
        <v>9689</v>
      </c>
      <c r="L316">
        <v>8931</v>
      </c>
      <c r="M316" t="s">
        <v>104</v>
      </c>
      <c r="N316">
        <v>751</v>
      </c>
      <c r="O316">
        <v>2.1519997000000002</v>
      </c>
      <c r="P316">
        <v>6812</v>
      </c>
    </row>
    <row r="317" spans="1:16" x14ac:dyDescent="0.25">
      <c r="A317" t="s">
        <v>345</v>
      </c>
      <c r="B317">
        <v>483080</v>
      </c>
      <c r="C317">
        <v>363655</v>
      </c>
      <c r="D317">
        <v>273070</v>
      </c>
      <c r="E317">
        <v>272654</v>
      </c>
      <c r="F317">
        <v>234933</v>
      </c>
      <c r="G317">
        <v>283908</v>
      </c>
      <c r="H317">
        <v>337733</v>
      </c>
      <c r="I317">
        <v>490309</v>
      </c>
      <c r="J317">
        <v>494547</v>
      </c>
      <c r="K317">
        <v>457033</v>
      </c>
      <c r="L317">
        <v>329376</v>
      </c>
      <c r="M317" t="s">
        <v>8</v>
      </c>
      <c r="N317">
        <v>641</v>
      </c>
      <c r="O317">
        <v>8.8779959999999996</v>
      </c>
      <c r="P317">
        <v>234933</v>
      </c>
    </row>
    <row r="318" spans="1:16" x14ac:dyDescent="0.25">
      <c r="A318" t="s">
        <v>346</v>
      </c>
      <c r="B318">
        <v>19159</v>
      </c>
      <c r="C318">
        <v>17494</v>
      </c>
      <c r="D318">
        <v>17112</v>
      </c>
      <c r="E318">
        <v>19424</v>
      </c>
      <c r="F318">
        <v>18464</v>
      </c>
      <c r="G318">
        <v>19695</v>
      </c>
      <c r="H318">
        <v>18809</v>
      </c>
      <c r="I318">
        <v>21288</v>
      </c>
      <c r="J318">
        <v>19026</v>
      </c>
      <c r="K318">
        <v>21202</v>
      </c>
      <c r="L318">
        <v>19539</v>
      </c>
      <c r="M318" t="s">
        <v>61</v>
      </c>
      <c r="N318">
        <v>663</v>
      </c>
      <c r="O318">
        <v>8.7470040000000004</v>
      </c>
      <c r="P318">
        <v>17112</v>
      </c>
    </row>
    <row r="319" spans="1:16" x14ac:dyDescent="0.25">
      <c r="A319" t="s">
        <v>347</v>
      </c>
      <c r="B319">
        <v>60186</v>
      </c>
      <c r="C319">
        <v>50352</v>
      </c>
      <c r="D319">
        <v>54897</v>
      </c>
      <c r="E319">
        <v>60751</v>
      </c>
      <c r="F319">
        <v>57972</v>
      </c>
      <c r="G319">
        <v>67198</v>
      </c>
      <c r="H319">
        <v>71142</v>
      </c>
      <c r="I319">
        <v>57505</v>
      </c>
      <c r="J319">
        <v>60965</v>
      </c>
      <c r="K319">
        <v>50860</v>
      </c>
      <c r="L319">
        <v>44615</v>
      </c>
      <c r="M319" t="s">
        <v>70</v>
      </c>
      <c r="N319">
        <v>585</v>
      </c>
      <c r="O319">
        <v>5.6080009999999998</v>
      </c>
      <c r="P319">
        <v>44615</v>
      </c>
    </row>
    <row r="320" spans="1:16" x14ac:dyDescent="0.25">
      <c r="A320" t="s">
        <v>348</v>
      </c>
      <c r="B320">
        <v>5060</v>
      </c>
      <c r="C320">
        <v>4251</v>
      </c>
      <c r="D320">
        <v>3930</v>
      </c>
      <c r="E320">
        <v>4848</v>
      </c>
      <c r="F320">
        <v>4970</v>
      </c>
      <c r="G320">
        <v>5253</v>
      </c>
      <c r="H320">
        <v>5291</v>
      </c>
      <c r="I320">
        <v>4403</v>
      </c>
      <c r="J320">
        <v>5129</v>
      </c>
      <c r="K320">
        <v>4288</v>
      </c>
      <c r="L320">
        <v>4229</v>
      </c>
      <c r="M320" t="s">
        <v>61</v>
      </c>
      <c r="N320">
        <v>656</v>
      </c>
      <c r="O320">
        <v>8.8850040000000003</v>
      </c>
      <c r="P320">
        <v>3930</v>
      </c>
    </row>
    <row r="321" spans="1:16" x14ac:dyDescent="0.25">
      <c r="A321" t="s">
        <v>349</v>
      </c>
      <c r="B321">
        <v>693641</v>
      </c>
      <c r="C321">
        <v>542486</v>
      </c>
      <c r="D321">
        <v>623515</v>
      </c>
      <c r="E321">
        <v>744484</v>
      </c>
      <c r="F321">
        <v>660112</v>
      </c>
      <c r="G321">
        <v>950564</v>
      </c>
      <c r="H321">
        <v>811589</v>
      </c>
      <c r="I321">
        <v>460954</v>
      </c>
      <c r="J321">
        <v>489789</v>
      </c>
      <c r="K321">
        <v>520600</v>
      </c>
      <c r="L321">
        <v>478594</v>
      </c>
      <c r="M321" t="s">
        <v>28</v>
      </c>
      <c r="N321">
        <v>424</v>
      </c>
      <c r="O321">
        <v>11.278009000000001</v>
      </c>
      <c r="P321">
        <v>460954</v>
      </c>
    </row>
    <row r="322" spans="1:16" x14ac:dyDescent="0.25">
      <c r="A322" t="s">
        <v>350</v>
      </c>
      <c r="B322">
        <v>1205</v>
      </c>
      <c r="C322">
        <v>937</v>
      </c>
      <c r="D322">
        <v>892</v>
      </c>
      <c r="E322">
        <v>884</v>
      </c>
      <c r="F322">
        <v>850</v>
      </c>
      <c r="G322">
        <v>771</v>
      </c>
      <c r="H322">
        <v>1001</v>
      </c>
      <c r="I322">
        <v>1040</v>
      </c>
      <c r="J322">
        <v>1132</v>
      </c>
      <c r="K322">
        <v>908</v>
      </c>
      <c r="L322">
        <v>963</v>
      </c>
      <c r="M322" t="s">
        <v>37</v>
      </c>
      <c r="N322">
        <v>349</v>
      </c>
      <c r="O322">
        <v>8.1979989999999994</v>
      </c>
      <c r="P322">
        <v>771</v>
      </c>
    </row>
    <row r="323" spans="1:16" x14ac:dyDescent="0.25">
      <c r="A323" t="s">
        <v>351</v>
      </c>
      <c r="B323">
        <v>3124</v>
      </c>
      <c r="C323">
        <v>2707</v>
      </c>
      <c r="D323">
        <v>3190</v>
      </c>
      <c r="E323">
        <v>2795</v>
      </c>
      <c r="F323">
        <v>2773</v>
      </c>
      <c r="G323">
        <v>2644</v>
      </c>
      <c r="H323">
        <v>3129</v>
      </c>
      <c r="I323">
        <v>3321</v>
      </c>
      <c r="J323">
        <v>3254</v>
      </c>
      <c r="K323">
        <v>3424</v>
      </c>
      <c r="L323">
        <v>2434</v>
      </c>
      <c r="M323" t="s">
        <v>37</v>
      </c>
      <c r="N323">
        <v>628</v>
      </c>
      <c r="O323">
        <v>7.2929997000000002</v>
      </c>
      <c r="P323">
        <v>2434</v>
      </c>
    </row>
    <row r="324" spans="1:16" x14ac:dyDescent="0.25">
      <c r="A324" t="s">
        <v>352</v>
      </c>
      <c r="B324">
        <v>4595</v>
      </c>
      <c r="C324">
        <v>4437</v>
      </c>
      <c r="D324">
        <v>5119</v>
      </c>
      <c r="E324">
        <v>4973</v>
      </c>
      <c r="F324">
        <v>5036</v>
      </c>
      <c r="G324">
        <v>5286</v>
      </c>
      <c r="H324">
        <v>5033</v>
      </c>
      <c r="I324">
        <v>4194</v>
      </c>
      <c r="J324">
        <v>4606</v>
      </c>
      <c r="K324">
        <v>4872</v>
      </c>
      <c r="L324">
        <v>3872</v>
      </c>
      <c r="M324" t="s">
        <v>30</v>
      </c>
      <c r="N324">
        <v>724</v>
      </c>
      <c r="O324">
        <v>2.2799993000000001</v>
      </c>
      <c r="P324">
        <v>3872</v>
      </c>
    </row>
    <row r="325" spans="1:16" x14ac:dyDescent="0.25">
      <c r="A325" t="s">
        <v>353</v>
      </c>
      <c r="B325">
        <v>193</v>
      </c>
      <c r="C325">
        <v>203</v>
      </c>
      <c r="D325">
        <v>196</v>
      </c>
      <c r="E325">
        <v>192</v>
      </c>
      <c r="F325">
        <v>194</v>
      </c>
      <c r="G325">
        <v>190</v>
      </c>
      <c r="H325">
        <v>224</v>
      </c>
      <c r="I325">
        <v>184</v>
      </c>
      <c r="J325">
        <v>216</v>
      </c>
      <c r="K325">
        <v>196</v>
      </c>
      <c r="L325">
        <v>182</v>
      </c>
      <c r="M325" t="s">
        <v>354</v>
      </c>
      <c r="N325">
        <v>379</v>
      </c>
      <c r="O325">
        <v>1.4209996</v>
      </c>
      <c r="P325">
        <v>182</v>
      </c>
    </row>
    <row r="326" spans="1:16" x14ac:dyDescent="0.25">
      <c r="A326" t="s">
        <v>355</v>
      </c>
      <c r="B326" s="1">
        <v>19000000</v>
      </c>
      <c r="C326" s="1">
        <v>14100000</v>
      </c>
      <c r="D326" s="1">
        <v>19100000</v>
      </c>
      <c r="E326" s="1">
        <v>15600000</v>
      </c>
      <c r="F326" s="1">
        <v>13700000</v>
      </c>
      <c r="G326" s="1">
        <v>14200000</v>
      </c>
      <c r="H326" s="1">
        <v>18600000</v>
      </c>
      <c r="I326" s="1">
        <v>16800000</v>
      </c>
      <c r="J326" s="1">
        <v>17300000</v>
      </c>
      <c r="K326" s="1">
        <v>16000000</v>
      </c>
      <c r="L326" s="1">
        <v>11400000</v>
      </c>
      <c r="M326" t="s">
        <v>70</v>
      </c>
      <c r="N326">
        <v>260</v>
      </c>
      <c r="O326">
        <v>7.4450054000000003</v>
      </c>
      <c r="P326">
        <v>11400000</v>
      </c>
    </row>
    <row r="327" spans="1:16" x14ac:dyDescent="0.25">
      <c r="A327" t="s">
        <v>356</v>
      </c>
      <c r="B327">
        <v>32734</v>
      </c>
      <c r="C327">
        <v>26337</v>
      </c>
      <c r="D327">
        <v>24726</v>
      </c>
      <c r="E327">
        <v>18454</v>
      </c>
      <c r="F327">
        <v>21831</v>
      </c>
      <c r="G327">
        <v>26512</v>
      </c>
      <c r="H327">
        <v>22849</v>
      </c>
      <c r="I327">
        <v>27648</v>
      </c>
      <c r="J327">
        <v>26258</v>
      </c>
      <c r="K327">
        <v>49556</v>
      </c>
      <c r="L327">
        <v>36650</v>
      </c>
      <c r="M327" t="s">
        <v>28</v>
      </c>
      <c r="N327">
        <v>508</v>
      </c>
      <c r="O327">
        <v>10.908998</v>
      </c>
      <c r="P327">
        <v>18454</v>
      </c>
    </row>
    <row r="328" spans="1:16" x14ac:dyDescent="0.25">
      <c r="A328" t="s">
        <v>357</v>
      </c>
      <c r="B328">
        <v>1857</v>
      </c>
      <c r="C328">
        <v>1078</v>
      </c>
      <c r="D328">
        <v>1785</v>
      </c>
      <c r="E328">
        <v>1249</v>
      </c>
      <c r="F328">
        <v>1123</v>
      </c>
      <c r="G328">
        <v>1073</v>
      </c>
      <c r="H328">
        <v>1264</v>
      </c>
      <c r="I328">
        <v>1887</v>
      </c>
      <c r="J328">
        <v>1653</v>
      </c>
      <c r="K328">
        <v>1402</v>
      </c>
      <c r="L328">
        <v>1296</v>
      </c>
      <c r="M328" t="s">
        <v>104</v>
      </c>
      <c r="N328">
        <v>770</v>
      </c>
      <c r="O328">
        <v>3.3999980000000001</v>
      </c>
      <c r="P328">
        <v>1073</v>
      </c>
    </row>
    <row r="329" spans="1:16" x14ac:dyDescent="0.25">
      <c r="A329" t="s">
        <v>358</v>
      </c>
      <c r="B329">
        <v>9281007</v>
      </c>
      <c r="C329" s="1">
        <v>28100000</v>
      </c>
      <c r="D329">
        <v>8686474</v>
      </c>
      <c r="E329">
        <v>4002882</v>
      </c>
      <c r="F329">
        <v>3363728</v>
      </c>
      <c r="G329">
        <v>6437130</v>
      </c>
      <c r="H329">
        <v>6885732</v>
      </c>
      <c r="I329">
        <v>5886802</v>
      </c>
      <c r="J329" s="1">
        <v>11000000</v>
      </c>
      <c r="K329">
        <v>7717489</v>
      </c>
      <c r="L329">
        <v>5948220</v>
      </c>
      <c r="M329" t="s">
        <v>70</v>
      </c>
      <c r="N329">
        <v>573</v>
      </c>
      <c r="O329">
        <v>7.3859940000000002</v>
      </c>
      <c r="P329">
        <v>3363728</v>
      </c>
    </row>
    <row r="330" spans="1:16" x14ac:dyDescent="0.25">
      <c r="A330" t="s">
        <v>359</v>
      </c>
      <c r="B330">
        <v>2094774</v>
      </c>
      <c r="C330">
        <v>1580828</v>
      </c>
      <c r="D330">
        <v>1993654</v>
      </c>
      <c r="E330">
        <v>1625189</v>
      </c>
      <c r="F330">
        <v>1493570</v>
      </c>
      <c r="G330">
        <v>1705748</v>
      </c>
      <c r="H330">
        <v>2050721</v>
      </c>
      <c r="I330">
        <v>2135568</v>
      </c>
      <c r="J330">
        <v>2069041</v>
      </c>
      <c r="K330">
        <v>1943985</v>
      </c>
      <c r="L330">
        <v>1512272</v>
      </c>
      <c r="M330" t="s">
        <v>8</v>
      </c>
      <c r="N330">
        <v>418</v>
      </c>
      <c r="O330">
        <v>5.2160025000000001</v>
      </c>
      <c r="P330">
        <v>1493570</v>
      </c>
    </row>
    <row r="331" spans="1:16" x14ac:dyDescent="0.25">
      <c r="A331" t="s">
        <v>360</v>
      </c>
      <c r="B331">
        <v>198574</v>
      </c>
      <c r="C331">
        <v>146944</v>
      </c>
      <c r="D331">
        <v>180856</v>
      </c>
      <c r="E331">
        <v>138385</v>
      </c>
      <c r="F331">
        <v>118164</v>
      </c>
      <c r="G331">
        <v>166598</v>
      </c>
      <c r="H331">
        <v>203752</v>
      </c>
      <c r="I331">
        <v>180629</v>
      </c>
      <c r="J331">
        <v>219425</v>
      </c>
      <c r="K331">
        <v>175080</v>
      </c>
      <c r="L331">
        <v>132074</v>
      </c>
      <c r="M331" t="s">
        <v>70</v>
      </c>
      <c r="N331">
        <v>256</v>
      </c>
      <c r="O331">
        <v>8.1340009999999996</v>
      </c>
      <c r="P331">
        <v>118164</v>
      </c>
    </row>
    <row r="332" spans="1:16" x14ac:dyDescent="0.25">
      <c r="A332" t="s">
        <v>361</v>
      </c>
      <c r="B332">
        <v>1071</v>
      </c>
      <c r="C332">
        <v>1031</v>
      </c>
      <c r="D332">
        <v>1097</v>
      </c>
      <c r="E332">
        <v>1077</v>
      </c>
      <c r="F332">
        <v>923</v>
      </c>
      <c r="G332">
        <v>936</v>
      </c>
      <c r="H332">
        <v>991</v>
      </c>
      <c r="I332">
        <v>1019</v>
      </c>
      <c r="J332">
        <v>1091</v>
      </c>
      <c r="K332">
        <v>1002</v>
      </c>
      <c r="L332">
        <v>1091</v>
      </c>
      <c r="M332" t="s">
        <v>37</v>
      </c>
      <c r="N332">
        <v>325</v>
      </c>
      <c r="O332">
        <v>9.2650079999999999</v>
      </c>
      <c r="P332">
        <v>923</v>
      </c>
    </row>
    <row r="333" spans="1:16" x14ac:dyDescent="0.25">
      <c r="A333" t="s">
        <v>362</v>
      </c>
      <c r="B333">
        <v>2197656</v>
      </c>
      <c r="C333">
        <v>1671421</v>
      </c>
      <c r="D333">
        <v>1861387</v>
      </c>
      <c r="E333">
        <v>2307918</v>
      </c>
      <c r="F333">
        <v>1991976</v>
      </c>
      <c r="G333">
        <v>2687041</v>
      </c>
      <c r="H333">
        <v>2558457</v>
      </c>
      <c r="I333">
        <v>1159700</v>
      </c>
      <c r="J333">
        <v>1277394</v>
      </c>
      <c r="K333">
        <v>1315837</v>
      </c>
      <c r="L333">
        <v>1258092</v>
      </c>
      <c r="M333" t="s">
        <v>28</v>
      </c>
      <c r="N333">
        <v>448</v>
      </c>
      <c r="O333">
        <v>11.296004</v>
      </c>
      <c r="P333">
        <v>1159700</v>
      </c>
    </row>
    <row r="334" spans="1:16" x14ac:dyDescent="0.25">
      <c r="A334" t="s">
        <v>363</v>
      </c>
      <c r="B334">
        <v>295</v>
      </c>
      <c r="C334">
        <v>182</v>
      </c>
      <c r="D334">
        <v>228</v>
      </c>
      <c r="E334">
        <v>294</v>
      </c>
      <c r="F334">
        <v>274</v>
      </c>
      <c r="G334">
        <v>432</v>
      </c>
      <c r="H334">
        <v>269</v>
      </c>
      <c r="I334">
        <v>273</v>
      </c>
      <c r="J334">
        <v>347</v>
      </c>
      <c r="K334">
        <v>352</v>
      </c>
      <c r="L334">
        <v>327</v>
      </c>
      <c r="M334" t="s">
        <v>324</v>
      </c>
      <c r="N334">
        <v>127</v>
      </c>
      <c r="O334">
        <v>11.862994</v>
      </c>
      <c r="P334">
        <v>182</v>
      </c>
    </row>
    <row r="335" spans="1:16" x14ac:dyDescent="0.25">
      <c r="A335" t="s">
        <v>364</v>
      </c>
      <c r="B335">
        <v>7306</v>
      </c>
      <c r="C335">
        <v>5950</v>
      </c>
      <c r="D335">
        <v>6987</v>
      </c>
      <c r="E335">
        <v>6447</v>
      </c>
      <c r="F335">
        <v>5603</v>
      </c>
      <c r="G335">
        <v>5809</v>
      </c>
      <c r="H335">
        <v>6587</v>
      </c>
      <c r="I335">
        <v>8393</v>
      </c>
      <c r="J335">
        <v>7418</v>
      </c>
      <c r="K335">
        <v>6821</v>
      </c>
      <c r="L335">
        <v>5964</v>
      </c>
      <c r="M335" t="s">
        <v>37</v>
      </c>
      <c r="N335">
        <v>310</v>
      </c>
      <c r="O335">
        <v>7.569</v>
      </c>
      <c r="P335">
        <v>5603</v>
      </c>
    </row>
    <row r="336" spans="1:16" x14ac:dyDescent="0.25">
      <c r="A336" t="s">
        <v>365</v>
      </c>
      <c r="B336">
        <v>21395</v>
      </c>
      <c r="C336">
        <v>18405</v>
      </c>
      <c r="D336">
        <v>20534</v>
      </c>
      <c r="E336">
        <v>19455</v>
      </c>
      <c r="F336">
        <v>16777</v>
      </c>
      <c r="G336">
        <v>18271</v>
      </c>
      <c r="H336">
        <v>18551</v>
      </c>
      <c r="I336">
        <v>19189</v>
      </c>
      <c r="J336">
        <v>19593</v>
      </c>
      <c r="K336">
        <v>16361</v>
      </c>
      <c r="L336">
        <v>14928</v>
      </c>
      <c r="M336" t="s">
        <v>37</v>
      </c>
      <c r="N336">
        <v>615</v>
      </c>
      <c r="O336">
        <v>7.8099984999999998</v>
      </c>
      <c r="P336">
        <v>14928</v>
      </c>
    </row>
    <row r="337" spans="1:16" x14ac:dyDescent="0.25">
      <c r="A337" t="s">
        <v>366</v>
      </c>
      <c r="B337">
        <v>593315</v>
      </c>
      <c r="C337">
        <v>431260</v>
      </c>
      <c r="D337">
        <v>540766</v>
      </c>
      <c r="E337">
        <v>428781</v>
      </c>
      <c r="F337">
        <v>384894</v>
      </c>
      <c r="G337">
        <v>479666</v>
      </c>
      <c r="H337">
        <v>590309</v>
      </c>
      <c r="I337">
        <v>525529</v>
      </c>
      <c r="J337">
        <v>551858</v>
      </c>
      <c r="K337">
        <v>487860</v>
      </c>
      <c r="L337">
        <v>359728</v>
      </c>
      <c r="M337" t="s">
        <v>70</v>
      </c>
      <c r="N337">
        <v>212</v>
      </c>
      <c r="O337">
        <v>5.875</v>
      </c>
      <c r="P337">
        <v>359728</v>
      </c>
    </row>
    <row r="338" spans="1:16" x14ac:dyDescent="0.25">
      <c r="A338" t="s">
        <v>367</v>
      </c>
      <c r="B338">
        <v>6910</v>
      </c>
      <c r="C338">
        <v>5870</v>
      </c>
      <c r="D338">
        <v>6626</v>
      </c>
      <c r="E338">
        <v>5702</v>
      </c>
      <c r="F338">
        <v>6134</v>
      </c>
      <c r="G338">
        <v>5929</v>
      </c>
      <c r="H338">
        <v>3522</v>
      </c>
      <c r="I338">
        <v>1904</v>
      </c>
      <c r="J338">
        <v>6513</v>
      </c>
      <c r="K338">
        <v>5827</v>
      </c>
      <c r="L338">
        <v>6277</v>
      </c>
      <c r="M338" t="s">
        <v>30</v>
      </c>
      <c r="N338">
        <v>721</v>
      </c>
      <c r="O338">
        <v>2.8350016999999998</v>
      </c>
      <c r="P338">
        <v>1904</v>
      </c>
    </row>
    <row r="339" spans="1:16" x14ac:dyDescent="0.25">
      <c r="A339" t="s">
        <v>368</v>
      </c>
      <c r="B339">
        <v>32648</v>
      </c>
      <c r="C339">
        <v>27028</v>
      </c>
      <c r="D339">
        <v>29802</v>
      </c>
      <c r="E339">
        <v>28726</v>
      </c>
      <c r="F339">
        <v>25468</v>
      </c>
      <c r="G339">
        <v>25886</v>
      </c>
      <c r="H339">
        <v>28696</v>
      </c>
      <c r="I339">
        <v>23331</v>
      </c>
      <c r="J339">
        <v>23523</v>
      </c>
      <c r="K339">
        <v>22231</v>
      </c>
      <c r="L339">
        <v>18773</v>
      </c>
      <c r="M339" t="s">
        <v>37</v>
      </c>
      <c r="N339">
        <v>286</v>
      </c>
      <c r="O339">
        <v>6.4209969999999998</v>
      </c>
      <c r="P339">
        <v>18773</v>
      </c>
    </row>
    <row r="340" spans="1:16" x14ac:dyDescent="0.25">
      <c r="A340" t="s">
        <v>369</v>
      </c>
      <c r="B340">
        <v>165307</v>
      </c>
      <c r="C340">
        <v>125033</v>
      </c>
      <c r="D340">
        <v>153043</v>
      </c>
      <c r="E340">
        <v>123017</v>
      </c>
      <c r="F340">
        <v>108791</v>
      </c>
      <c r="G340">
        <v>139157</v>
      </c>
      <c r="H340">
        <v>163928</v>
      </c>
      <c r="I340">
        <v>145803</v>
      </c>
      <c r="J340">
        <v>164373</v>
      </c>
      <c r="K340">
        <v>142105</v>
      </c>
      <c r="L340">
        <v>108923</v>
      </c>
      <c r="M340" t="s">
        <v>8</v>
      </c>
      <c r="N340">
        <v>392</v>
      </c>
      <c r="O340">
        <v>6.5700050000000001</v>
      </c>
      <c r="P340">
        <v>108791</v>
      </c>
    </row>
    <row r="341" spans="1:16" x14ac:dyDescent="0.25">
      <c r="A341" t="s">
        <v>370</v>
      </c>
      <c r="B341">
        <v>2583</v>
      </c>
      <c r="C341">
        <v>1841</v>
      </c>
      <c r="D341">
        <v>2199</v>
      </c>
      <c r="E341">
        <v>1830</v>
      </c>
      <c r="F341">
        <v>1444</v>
      </c>
      <c r="G341">
        <v>2022</v>
      </c>
      <c r="H341">
        <v>2184</v>
      </c>
      <c r="I341">
        <v>2445</v>
      </c>
      <c r="J341">
        <v>2369</v>
      </c>
      <c r="K341">
        <v>2075</v>
      </c>
      <c r="L341">
        <v>1495</v>
      </c>
      <c r="M341" t="s">
        <v>70</v>
      </c>
      <c r="N341">
        <v>594</v>
      </c>
      <c r="O341">
        <v>6.264005</v>
      </c>
      <c r="P341">
        <v>1444</v>
      </c>
    </row>
    <row r="342" spans="1:16" x14ac:dyDescent="0.25">
      <c r="A342" t="s">
        <v>371</v>
      </c>
      <c r="B342">
        <v>130682</v>
      </c>
      <c r="C342">
        <v>100675</v>
      </c>
      <c r="D342">
        <v>122132</v>
      </c>
      <c r="E342">
        <v>128585</v>
      </c>
      <c r="F342">
        <v>131398</v>
      </c>
      <c r="G342">
        <v>167130</v>
      </c>
      <c r="H342">
        <v>172937</v>
      </c>
      <c r="I342">
        <v>109884</v>
      </c>
      <c r="J342">
        <v>116340</v>
      </c>
      <c r="K342">
        <v>106684</v>
      </c>
      <c r="L342">
        <v>109649</v>
      </c>
      <c r="M342" t="s">
        <v>28</v>
      </c>
      <c r="N342">
        <v>523</v>
      </c>
      <c r="O342">
        <v>10.979996999999999</v>
      </c>
      <c r="P342">
        <v>100675</v>
      </c>
    </row>
    <row r="343" spans="1:16" x14ac:dyDescent="0.25">
      <c r="A343" t="s">
        <v>372</v>
      </c>
      <c r="B343">
        <v>46296</v>
      </c>
      <c r="C343">
        <v>40272</v>
      </c>
      <c r="D343">
        <v>39503</v>
      </c>
      <c r="E343">
        <v>40803</v>
      </c>
      <c r="F343">
        <v>34978</v>
      </c>
      <c r="G343">
        <v>37191</v>
      </c>
      <c r="H343">
        <v>42801</v>
      </c>
      <c r="I343">
        <v>31168</v>
      </c>
      <c r="J343">
        <v>33984</v>
      </c>
      <c r="K343">
        <v>31082</v>
      </c>
      <c r="L343">
        <v>29066</v>
      </c>
      <c r="M343" t="s">
        <v>15</v>
      </c>
      <c r="N343">
        <v>113</v>
      </c>
      <c r="O343">
        <v>10.393999000000001</v>
      </c>
      <c r="P343">
        <v>29066</v>
      </c>
    </row>
    <row r="344" spans="1:16" x14ac:dyDescent="0.25">
      <c r="A344" t="s">
        <v>373</v>
      </c>
      <c r="B344">
        <v>2874521</v>
      </c>
      <c r="C344">
        <v>2247887</v>
      </c>
      <c r="D344">
        <v>2743412</v>
      </c>
      <c r="E344">
        <v>2202450</v>
      </c>
      <c r="F344">
        <v>2073508</v>
      </c>
      <c r="G344">
        <v>2503429</v>
      </c>
      <c r="H344">
        <v>2803881</v>
      </c>
      <c r="I344">
        <v>2380316</v>
      </c>
      <c r="J344">
        <v>2491931</v>
      </c>
      <c r="K344">
        <v>2360030</v>
      </c>
      <c r="L344">
        <v>1835987</v>
      </c>
      <c r="M344" t="s">
        <v>70</v>
      </c>
      <c r="N344">
        <v>209</v>
      </c>
      <c r="O344">
        <v>5.4519979999999997</v>
      </c>
      <c r="P344">
        <v>1835987</v>
      </c>
    </row>
    <row r="345" spans="1:16" x14ac:dyDescent="0.25">
      <c r="A345" t="s">
        <v>374</v>
      </c>
      <c r="B345">
        <v>91368</v>
      </c>
      <c r="C345">
        <v>76914</v>
      </c>
      <c r="D345">
        <v>82616</v>
      </c>
      <c r="E345">
        <v>80686</v>
      </c>
      <c r="F345">
        <v>70689</v>
      </c>
      <c r="G345">
        <v>75490</v>
      </c>
      <c r="H345">
        <v>81590</v>
      </c>
      <c r="I345">
        <v>70473</v>
      </c>
      <c r="J345">
        <v>73900</v>
      </c>
      <c r="K345">
        <v>65355</v>
      </c>
      <c r="L345">
        <v>57333</v>
      </c>
      <c r="M345" t="s">
        <v>37</v>
      </c>
      <c r="N345">
        <v>297</v>
      </c>
      <c r="O345">
        <v>6.8540029999999996</v>
      </c>
      <c r="P345">
        <v>57333</v>
      </c>
    </row>
    <row r="346" spans="1:16" x14ac:dyDescent="0.25">
      <c r="A346" t="s">
        <v>375</v>
      </c>
      <c r="B346">
        <v>13886</v>
      </c>
      <c r="C346">
        <v>12676</v>
      </c>
      <c r="D346">
        <v>13688</v>
      </c>
      <c r="E346">
        <v>12404</v>
      </c>
      <c r="F346">
        <v>11166</v>
      </c>
      <c r="G346">
        <v>13295</v>
      </c>
      <c r="H346">
        <v>15030</v>
      </c>
      <c r="I346">
        <v>7639</v>
      </c>
      <c r="J346">
        <v>9067</v>
      </c>
      <c r="K346">
        <v>8129</v>
      </c>
      <c r="L346">
        <v>8575</v>
      </c>
      <c r="M346" t="s">
        <v>28</v>
      </c>
      <c r="N346">
        <v>516</v>
      </c>
      <c r="O346">
        <v>11.135992</v>
      </c>
      <c r="P346">
        <v>7639</v>
      </c>
    </row>
    <row r="347" spans="1:16" x14ac:dyDescent="0.25">
      <c r="A347" t="s">
        <v>376</v>
      </c>
      <c r="B347">
        <v>21363</v>
      </c>
      <c r="C347">
        <v>17613</v>
      </c>
      <c r="D347">
        <v>20075</v>
      </c>
      <c r="E347">
        <v>18811</v>
      </c>
      <c r="F347">
        <v>17569</v>
      </c>
      <c r="G347">
        <v>16948</v>
      </c>
      <c r="H347">
        <v>19576</v>
      </c>
      <c r="I347">
        <v>20314</v>
      </c>
      <c r="J347">
        <v>21272</v>
      </c>
      <c r="K347">
        <v>18552</v>
      </c>
      <c r="L347">
        <v>16480</v>
      </c>
      <c r="M347" t="s">
        <v>37</v>
      </c>
      <c r="N347">
        <v>613</v>
      </c>
      <c r="O347">
        <v>7.7600045</v>
      </c>
      <c r="P347">
        <v>16480</v>
      </c>
    </row>
    <row r="348" spans="1:16" x14ac:dyDescent="0.25">
      <c r="A348" t="s">
        <v>377</v>
      </c>
      <c r="B348">
        <v>40620</v>
      </c>
      <c r="C348">
        <v>32984</v>
      </c>
      <c r="D348">
        <v>36467</v>
      </c>
      <c r="E348">
        <v>35062</v>
      </c>
      <c r="F348">
        <v>30355</v>
      </c>
      <c r="G348">
        <v>32625</v>
      </c>
      <c r="H348">
        <v>36489</v>
      </c>
      <c r="I348">
        <v>35833</v>
      </c>
      <c r="J348">
        <v>36413</v>
      </c>
      <c r="K348">
        <v>34332</v>
      </c>
      <c r="L348">
        <v>28089</v>
      </c>
      <c r="M348" t="s">
        <v>37</v>
      </c>
      <c r="N348">
        <v>600</v>
      </c>
      <c r="O348">
        <v>7.7959966999999999</v>
      </c>
      <c r="P348">
        <v>28089</v>
      </c>
    </row>
    <row r="349" spans="1:16" x14ac:dyDescent="0.25">
      <c r="A349" t="s">
        <v>378</v>
      </c>
      <c r="B349">
        <v>9179</v>
      </c>
      <c r="C349">
        <v>7554</v>
      </c>
      <c r="D349">
        <v>8870</v>
      </c>
      <c r="E349">
        <v>7934</v>
      </c>
      <c r="F349">
        <v>7507</v>
      </c>
      <c r="G349">
        <v>7780</v>
      </c>
      <c r="H349">
        <v>8478</v>
      </c>
      <c r="I349">
        <v>9254</v>
      </c>
      <c r="J349">
        <v>9829</v>
      </c>
      <c r="K349">
        <v>8687</v>
      </c>
      <c r="L349">
        <v>7383</v>
      </c>
      <c r="M349" t="s">
        <v>37</v>
      </c>
      <c r="N349">
        <v>627</v>
      </c>
      <c r="O349">
        <v>7.8290033000000001</v>
      </c>
      <c r="P349">
        <v>7383</v>
      </c>
    </row>
    <row r="350" spans="1:16" x14ac:dyDescent="0.25">
      <c r="A350" t="s">
        <v>379</v>
      </c>
      <c r="B350">
        <v>1634</v>
      </c>
      <c r="C350">
        <v>881</v>
      </c>
      <c r="D350">
        <v>1109</v>
      </c>
      <c r="E350">
        <v>1740</v>
      </c>
      <c r="F350">
        <v>1707</v>
      </c>
      <c r="G350">
        <v>1356</v>
      </c>
      <c r="H350">
        <v>1548</v>
      </c>
      <c r="I350">
        <v>1178</v>
      </c>
      <c r="J350">
        <v>1303</v>
      </c>
      <c r="K350">
        <v>1116</v>
      </c>
      <c r="L350">
        <v>794</v>
      </c>
      <c r="M350" t="s">
        <v>30</v>
      </c>
      <c r="N350">
        <v>727</v>
      </c>
      <c r="O350">
        <v>3.1560016000000002</v>
      </c>
      <c r="P350">
        <v>794</v>
      </c>
    </row>
    <row r="351" spans="1:16" x14ac:dyDescent="0.25">
      <c r="A351" t="s">
        <v>380</v>
      </c>
      <c r="B351">
        <v>50598</v>
      </c>
      <c r="C351">
        <v>41307</v>
      </c>
      <c r="D351">
        <v>47012</v>
      </c>
      <c r="E351">
        <v>42128</v>
      </c>
      <c r="F351">
        <v>38392</v>
      </c>
      <c r="G351">
        <v>43882</v>
      </c>
      <c r="H351">
        <v>52444</v>
      </c>
      <c r="I351">
        <v>51834</v>
      </c>
      <c r="J351">
        <v>55552</v>
      </c>
      <c r="K351">
        <v>48444</v>
      </c>
      <c r="L351">
        <v>39669</v>
      </c>
      <c r="M351" t="s">
        <v>70</v>
      </c>
      <c r="N351">
        <v>268</v>
      </c>
      <c r="O351">
        <v>6.556</v>
      </c>
      <c r="P351">
        <v>38392</v>
      </c>
    </row>
    <row r="352" spans="1:16" x14ac:dyDescent="0.25">
      <c r="A352" t="s">
        <v>381</v>
      </c>
      <c r="B352">
        <v>3708</v>
      </c>
      <c r="C352">
        <v>3568</v>
      </c>
      <c r="D352">
        <v>4356</v>
      </c>
      <c r="E352">
        <v>4813</v>
      </c>
      <c r="F352">
        <v>3860</v>
      </c>
      <c r="G352">
        <v>4771</v>
      </c>
      <c r="H352">
        <v>5830</v>
      </c>
      <c r="I352">
        <v>3752</v>
      </c>
      <c r="J352">
        <v>3787</v>
      </c>
      <c r="K352">
        <v>3875</v>
      </c>
      <c r="L352">
        <v>2750</v>
      </c>
      <c r="M352" t="s">
        <v>70</v>
      </c>
      <c r="N352">
        <v>224</v>
      </c>
      <c r="O352">
        <v>5.5450030000000003</v>
      </c>
      <c r="P352">
        <v>2750</v>
      </c>
    </row>
    <row r="353" spans="1:16" x14ac:dyDescent="0.25">
      <c r="A353" t="s">
        <v>382</v>
      </c>
      <c r="B353">
        <v>50930</v>
      </c>
      <c r="C353">
        <v>39409</v>
      </c>
      <c r="D353">
        <v>47548</v>
      </c>
      <c r="E353">
        <v>45097</v>
      </c>
      <c r="F353">
        <v>33650</v>
      </c>
      <c r="G353">
        <v>37033</v>
      </c>
      <c r="H353">
        <v>40224</v>
      </c>
      <c r="I353">
        <v>43170</v>
      </c>
      <c r="J353">
        <v>36217</v>
      </c>
      <c r="K353">
        <v>39150</v>
      </c>
      <c r="L353">
        <v>34650</v>
      </c>
      <c r="M353" t="s">
        <v>129</v>
      </c>
      <c r="N353">
        <v>377</v>
      </c>
      <c r="O353">
        <v>6.1459970000000004</v>
      </c>
      <c r="P353">
        <v>33650</v>
      </c>
    </row>
    <row r="354" spans="1:16" x14ac:dyDescent="0.25">
      <c r="A354" t="s">
        <v>383</v>
      </c>
      <c r="B354">
        <v>1171</v>
      </c>
      <c r="C354">
        <v>952</v>
      </c>
      <c r="D354">
        <v>910</v>
      </c>
      <c r="E354">
        <v>1193</v>
      </c>
      <c r="F354">
        <v>1129</v>
      </c>
      <c r="G354">
        <v>1102</v>
      </c>
      <c r="H354">
        <v>1376</v>
      </c>
      <c r="I354">
        <v>949</v>
      </c>
      <c r="J354">
        <v>848</v>
      </c>
      <c r="K354">
        <v>870</v>
      </c>
      <c r="L354">
        <v>846</v>
      </c>
      <c r="M354" t="s">
        <v>37</v>
      </c>
      <c r="N354">
        <v>629</v>
      </c>
      <c r="O354">
        <v>8.9339999999999993</v>
      </c>
      <c r="P354">
        <v>846</v>
      </c>
    </row>
    <row r="355" spans="1:16" x14ac:dyDescent="0.25">
      <c r="A355" t="s">
        <v>384</v>
      </c>
      <c r="B355">
        <v>32041</v>
      </c>
      <c r="C355">
        <v>20840</v>
      </c>
      <c r="D355">
        <v>28974</v>
      </c>
      <c r="E355">
        <v>26503</v>
      </c>
      <c r="F355">
        <v>19006</v>
      </c>
      <c r="G355">
        <v>12215</v>
      </c>
      <c r="H355">
        <v>26386</v>
      </c>
      <c r="I355">
        <v>26494</v>
      </c>
      <c r="J355">
        <v>36902</v>
      </c>
      <c r="K355">
        <v>25650</v>
      </c>
      <c r="L355">
        <v>23447</v>
      </c>
      <c r="M355" t="s">
        <v>70</v>
      </c>
      <c r="N355">
        <v>590</v>
      </c>
      <c r="O355">
        <v>6.25</v>
      </c>
      <c r="P355">
        <v>12215</v>
      </c>
    </row>
    <row r="356" spans="1:16" x14ac:dyDescent="0.25">
      <c r="A356" t="s">
        <v>385</v>
      </c>
      <c r="B356">
        <v>187935</v>
      </c>
      <c r="C356">
        <v>205845</v>
      </c>
      <c r="D356">
        <v>279018</v>
      </c>
      <c r="E356">
        <v>270694</v>
      </c>
      <c r="F356">
        <v>254700</v>
      </c>
      <c r="G356">
        <v>277719</v>
      </c>
      <c r="H356">
        <v>359332</v>
      </c>
      <c r="I356">
        <v>265209</v>
      </c>
      <c r="J356">
        <v>238974</v>
      </c>
      <c r="K356">
        <v>279112</v>
      </c>
      <c r="L356">
        <v>191690</v>
      </c>
      <c r="M356" t="s">
        <v>70</v>
      </c>
      <c r="N356">
        <v>577</v>
      </c>
      <c r="O356">
        <v>5.7139974000000002</v>
      </c>
      <c r="P356">
        <v>187935</v>
      </c>
    </row>
    <row r="357" spans="1:16" x14ac:dyDescent="0.25">
      <c r="A357" t="s">
        <v>386</v>
      </c>
      <c r="B357">
        <v>2603</v>
      </c>
      <c r="C357">
        <v>1844</v>
      </c>
      <c r="D357">
        <v>2622</v>
      </c>
      <c r="E357">
        <v>1953</v>
      </c>
      <c r="F357">
        <v>2091</v>
      </c>
      <c r="G357">
        <v>1800</v>
      </c>
      <c r="H357">
        <v>2161</v>
      </c>
      <c r="I357">
        <v>2980</v>
      </c>
      <c r="J357">
        <v>2443</v>
      </c>
      <c r="K357">
        <v>2404</v>
      </c>
      <c r="L357">
        <v>2078</v>
      </c>
      <c r="M357" t="s">
        <v>104</v>
      </c>
      <c r="N357">
        <v>685</v>
      </c>
      <c r="O357">
        <v>3.4199986</v>
      </c>
      <c r="P357">
        <v>1800</v>
      </c>
    </row>
    <row r="358" spans="1:16" x14ac:dyDescent="0.25">
      <c r="A358" t="s">
        <v>387</v>
      </c>
      <c r="B358">
        <v>213</v>
      </c>
      <c r="C358">
        <v>272</v>
      </c>
      <c r="D358">
        <v>259</v>
      </c>
      <c r="E358">
        <v>128</v>
      </c>
      <c r="F358">
        <v>169</v>
      </c>
      <c r="G358">
        <v>257</v>
      </c>
      <c r="H358">
        <v>261</v>
      </c>
      <c r="I358">
        <v>226</v>
      </c>
      <c r="J358">
        <v>261</v>
      </c>
      <c r="K358">
        <v>170</v>
      </c>
      <c r="L358">
        <v>278</v>
      </c>
      <c r="M358" t="s">
        <v>63</v>
      </c>
      <c r="N358">
        <v>6</v>
      </c>
      <c r="O358">
        <v>1.3529993</v>
      </c>
      <c r="P358">
        <v>128</v>
      </c>
    </row>
    <row r="359" spans="1:16" x14ac:dyDescent="0.25">
      <c r="A359" t="s">
        <v>388</v>
      </c>
      <c r="B359">
        <v>460916</v>
      </c>
      <c r="C359">
        <v>374909</v>
      </c>
      <c r="D359">
        <v>412285</v>
      </c>
      <c r="E359">
        <v>496607</v>
      </c>
      <c r="F359">
        <v>433723</v>
      </c>
      <c r="G359">
        <v>457431</v>
      </c>
      <c r="H359">
        <v>520890</v>
      </c>
      <c r="I359">
        <v>415936</v>
      </c>
      <c r="J359">
        <v>434532</v>
      </c>
      <c r="K359">
        <v>402105</v>
      </c>
      <c r="L359">
        <v>334956</v>
      </c>
      <c r="M359" t="s">
        <v>37</v>
      </c>
      <c r="N359">
        <v>315</v>
      </c>
      <c r="O359">
        <v>8.1090029999999995</v>
      </c>
      <c r="P359">
        <v>334956</v>
      </c>
    </row>
    <row r="360" spans="1:16" x14ac:dyDescent="0.25">
      <c r="A360" t="s">
        <v>389</v>
      </c>
      <c r="B360">
        <v>21751</v>
      </c>
      <c r="C360">
        <v>18904</v>
      </c>
      <c r="D360">
        <v>21288</v>
      </c>
      <c r="E360">
        <v>25031</v>
      </c>
      <c r="F360">
        <v>20117</v>
      </c>
      <c r="G360">
        <v>25577</v>
      </c>
      <c r="H360">
        <v>28809</v>
      </c>
      <c r="I360">
        <v>12309</v>
      </c>
      <c r="J360">
        <v>14970</v>
      </c>
      <c r="K360">
        <v>12973</v>
      </c>
      <c r="L360">
        <v>12795</v>
      </c>
      <c r="M360" t="s">
        <v>28</v>
      </c>
      <c r="N360">
        <v>517</v>
      </c>
      <c r="O360">
        <v>11.104003000000001</v>
      </c>
      <c r="P360">
        <v>12309</v>
      </c>
    </row>
    <row r="361" spans="1:16" x14ac:dyDescent="0.25">
      <c r="A361" t="s">
        <v>390</v>
      </c>
      <c r="B361">
        <v>14391</v>
      </c>
      <c r="C361">
        <v>13227</v>
      </c>
      <c r="D361">
        <v>16278</v>
      </c>
      <c r="E361">
        <v>14238</v>
      </c>
      <c r="F361">
        <v>12842</v>
      </c>
      <c r="G361">
        <v>11347</v>
      </c>
      <c r="H361">
        <v>13129</v>
      </c>
      <c r="I361">
        <v>14832</v>
      </c>
      <c r="J361">
        <v>13011</v>
      </c>
      <c r="K361">
        <v>11847</v>
      </c>
      <c r="L361">
        <v>9846</v>
      </c>
      <c r="M361" t="s">
        <v>37</v>
      </c>
      <c r="N361">
        <v>311</v>
      </c>
      <c r="O361">
        <v>6.6759969999999997</v>
      </c>
      <c r="P361">
        <v>9846</v>
      </c>
    </row>
    <row r="362" spans="1:16" x14ac:dyDescent="0.25">
      <c r="A362" t="s">
        <v>391</v>
      </c>
      <c r="B362">
        <v>850978</v>
      </c>
      <c r="C362">
        <v>520638</v>
      </c>
      <c r="D362">
        <v>708868</v>
      </c>
      <c r="E362">
        <v>547488</v>
      </c>
      <c r="F362">
        <v>597335</v>
      </c>
      <c r="G362">
        <v>481180</v>
      </c>
      <c r="H362">
        <v>582971</v>
      </c>
      <c r="I362">
        <v>561880</v>
      </c>
      <c r="J362">
        <v>590779</v>
      </c>
      <c r="K362">
        <v>581279</v>
      </c>
      <c r="L362">
        <v>439027</v>
      </c>
      <c r="M362" t="s">
        <v>104</v>
      </c>
      <c r="N362">
        <v>676</v>
      </c>
      <c r="O362">
        <v>2.591002</v>
      </c>
      <c r="P362">
        <v>439027</v>
      </c>
    </row>
    <row r="363" spans="1:16" x14ac:dyDescent="0.25">
      <c r="A363" t="s">
        <v>392</v>
      </c>
      <c r="B363">
        <v>502409</v>
      </c>
      <c r="C363">
        <v>415001</v>
      </c>
      <c r="D363">
        <v>418055</v>
      </c>
      <c r="E363">
        <v>301909</v>
      </c>
      <c r="F363">
        <v>365896</v>
      </c>
      <c r="G363">
        <v>444199</v>
      </c>
      <c r="H363">
        <v>428934</v>
      </c>
      <c r="I363">
        <v>458491</v>
      </c>
      <c r="J363">
        <v>428496</v>
      </c>
      <c r="K363">
        <v>778802</v>
      </c>
      <c r="L363">
        <v>590027</v>
      </c>
      <c r="M363" t="s">
        <v>28</v>
      </c>
      <c r="N363">
        <v>512</v>
      </c>
      <c r="O363">
        <v>10.8980055</v>
      </c>
      <c r="P363">
        <v>301909</v>
      </c>
    </row>
    <row r="364" spans="1:16" x14ac:dyDescent="0.25">
      <c r="A364" t="s">
        <v>393</v>
      </c>
      <c r="B364">
        <v>3794</v>
      </c>
      <c r="C364">
        <v>2101</v>
      </c>
      <c r="D364">
        <v>3111</v>
      </c>
      <c r="E364">
        <v>3938</v>
      </c>
      <c r="F364">
        <v>4210</v>
      </c>
      <c r="G364">
        <v>3332</v>
      </c>
      <c r="H364">
        <v>3255</v>
      </c>
      <c r="I364">
        <v>2869</v>
      </c>
      <c r="J364">
        <v>2612</v>
      </c>
      <c r="K364">
        <v>3217</v>
      </c>
      <c r="L364">
        <v>2552</v>
      </c>
      <c r="M364" t="s">
        <v>104</v>
      </c>
      <c r="N364">
        <v>750</v>
      </c>
      <c r="O364">
        <v>2.4069989000000001</v>
      </c>
      <c r="P364">
        <v>2101</v>
      </c>
    </row>
    <row r="365" spans="1:16" x14ac:dyDescent="0.25">
      <c r="A365" t="s">
        <v>394</v>
      </c>
      <c r="B365">
        <v>168428</v>
      </c>
      <c r="C365">
        <v>142798</v>
      </c>
      <c r="D365">
        <v>166806</v>
      </c>
      <c r="E365">
        <v>155234</v>
      </c>
      <c r="F365">
        <v>138879</v>
      </c>
      <c r="G365">
        <v>140450</v>
      </c>
      <c r="H365">
        <v>160376</v>
      </c>
      <c r="I365">
        <v>145058</v>
      </c>
      <c r="J365">
        <v>144150</v>
      </c>
      <c r="K365">
        <v>125056</v>
      </c>
      <c r="L365">
        <v>113054</v>
      </c>
      <c r="M365" t="s">
        <v>37</v>
      </c>
      <c r="N365">
        <v>614</v>
      </c>
      <c r="O365">
        <v>8.5209969999999995</v>
      </c>
      <c r="P365">
        <v>113054</v>
      </c>
    </row>
    <row r="366" spans="1:16" x14ac:dyDescent="0.25">
      <c r="A366" t="s">
        <v>395</v>
      </c>
      <c r="B366">
        <v>266752</v>
      </c>
      <c r="C366">
        <v>218958</v>
      </c>
      <c r="D366">
        <v>271476</v>
      </c>
      <c r="E366">
        <v>241036</v>
      </c>
      <c r="F366">
        <v>214719</v>
      </c>
      <c r="G366">
        <v>219366</v>
      </c>
      <c r="H366">
        <v>256051</v>
      </c>
      <c r="I366">
        <v>254742</v>
      </c>
      <c r="J366">
        <v>242376</v>
      </c>
      <c r="K366">
        <v>207371</v>
      </c>
      <c r="L366">
        <v>178809</v>
      </c>
      <c r="M366" t="s">
        <v>37</v>
      </c>
      <c r="N366">
        <v>304</v>
      </c>
      <c r="O366">
        <v>7.3489994999999997</v>
      </c>
      <c r="P366">
        <v>178809</v>
      </c>
    </row>
    <row r="367" spans="1:16" x14ac:dyDescent="0.25">
      <c r="A367" t="s">
        <v>396</v>
      </c>
      <c r="B367">
        <v>1202173</v>
      </c>
      <c r="C367">
        <v>1004132</v>
      </c>
      <c r="D367">
        <v>1143250</v>
      </c>
      <c r="E367">
        <v>1062756</v>
      </c>
      <c r="F367">
        <v>1012959</v>
      </c>
      <c r="G367">
        <v>1003738</v>
      </c>
      <c r="H367">
        <v>1297669</v>
      </c>
      <c r="I367">
        <v>1154585</v>
      </c>
      <c r="J367">
        <v>1221442</v>
      </c>
      <c r="K367">
        <v>1085352</v>
      </c>
      <c r="L367">
        <v>910419</v>
      </c>
      <c r="M367" t="s">
        <v>70</v>
      </c>
      <c r="N367">
        <v>591</v>
      </c>
      <c r="O367">
        <v>6.3869959999999999</v>
      </c>
      <c r="P367">
        <v>910419</v>
      </c>
    </row>
    <row r="368" spans="1:16" x14ac:dyDescent="0.25">
      <c r="A368" t="s">
        <v>397</v>
      </c>
      <c r="B368">
        <v>3990</v>
      </c>
      <c r="C368">
        <v>3177</v>
      </c>
      <c r="D368">
        <v>3880</v>
      </c>
      <c r="E368">
        <v>3188</v>
      </c>
      <c r="F368">
        <v>3015</v>
      </c>
      <c r="G368">
        <v>3542</v>
      </c>
      <c r="H368">
        <v>3689</v>
      </c>
      <c r="I368">
        <v>5760</v>
      </c>
      <c r="J368">
        <v>5184</v>
      </c>
      <c r="K368">
        <v>5297</v>
      </c>
      <c r="L368">
        <v>4728</v>
      </c>
      <c r="M368" t="s">
        <v>63</v>
      </c>
      <c r="N368">
        <v>13</v>
      </c>
      <c r="O368">
        <v>1.9749992999999999</v>
      </c>
      <c r="P368">
        <v>3015</v>
      </c>
    </row>
    <row r="369" spans="1:16" x14ac:dyDescent="0.25">
      <c r="A369" t="s">
        <v>398</v>
      </c>
      <c r="B369">
        <v>2165710</v>
      </c>
      <c r="C369">
        <v>1696081</v>
      </c>
      <c r="D369">
        <v>2079541</v>
      </c>
      <c r="E369">
        <v>1787133</v>
      </c>
      <c r="F369">
        <v>1590119</v>
      </c>
      <c r="G369">
        <v>1848604</v>
      </c>
      <c r="H369">
        <v>2194777</v>
      </c>
      <c r="I369">
        <v>2118525</v>
      </c>
      <c r="J369">
        <v>2123999</v>
      </c>
      <c r="K369">
        <v>1897628</v>
      </c>
      <c r="L369">
        <v>1462133</v>
      </c>
      <c r="M369" t="s">
        <v>70</v>
      </c>
      <c r="N369">
        <v>582</v>
      </c>
      <c r="O369">
        <v>6.681</v>
      </c>
      <c r="P369">
        <v>1462133</v>
      </c>
    </row>
    <row r="370" spans="1:16" x14ac:dyDescent="0.25">
      <c r="A370" t="s">
        <v>399</v>
      </c>
      <c r="B370">
        <v>1611426</v>
      </c>
      <c r="C370">
        <v>1314007</v>
      </c>
      <c r="D370">
        <v>1448348</v>
      </c>
      <c r="E370">
        <v>1402530</v>
      </c>
      <c r="F370">
        <v>1239814</v>
      </c>
      <c r="G370">
        <v>1304165</v>
      </c>
      <c r="H370">
        <v>1461836</v>
      </c>
      <c r="I370">
        <v>1304047</v>
      </c>
      <c r="J370">
        <v>1370884</v>
      </c>
      <c r="K370">
        <v>1232369</v>
      </c>
      <c r="L370">
        <v>1072894</v>
      </c>
      <c r="M370" t="s">
        <v>37</v>
      </c>
      <c r="N370">
        <v>289</v>
      </c>
      <c r="O370">
        <v>7.7040043000000002</v>
      </c>
      <c r="P370">
        <v>1072894</v>
      </c>
    </row>
    <row r="371" spans="1:16" x14ac:dyDescent="0.25">
      <c r="A371" t="s">
        <v>400</v>
      </c>
      <c r="B371">
        <v>12300</v>
      </c>
      <c r="C371">
        <v>9146</v>
      </c>
      <c r="D371">
        <v>13458</v>
      </c>
      <c r="E371">
        <v>11099</v>
      </c>
      <c r="F371">
        <v>8628</v>
      </c>
      <c r="G371">
        <v>8489</v>
      </c>
      <c r="H371">
        <v>11206</v>
      </c>
      <c r="I371">
        <v>12671</v>
      </c>
      <c r="J371">
        <v>10806</v>
      </c>
      <c r="K371">
        <v>10084</v>
      </c>
      <c r="L371">
        <v>7261</v>
      </c>
      <c r="M371" t="s">
        <v>61</v>
      </c>
      <c r="N371">
        <v>655</v>
      </c>
      <c r="O371">
        <v>9.2229989999999997</v>
      </c>
      <c r="P371">
        <v>7261</v>
      </c>
    </row>
    <row r="372" spans="1:16" x14ac:dyDescent="0.25">
      <c r="A372" t="s">
        <v>401</v>
      </c>
      <c r="B372">
        <v>202</v>
      </c>
      <c r="C372">
        <v>191</v>
      </c>
      <c r="D372">
        <v>183</v>
      </c>
      <c r="E372">
        <v>207</v>
      </c>
      <c r="F372">
        <v>230</v>
      </c>
      <c r="G372">
        <v>192</v>
      </c>
      <c r="H372">
        <v>208</v>
      </c>
      <c r="I372">
        <v>177</v>
      </c>
      <c r="J372">
        <v>197</v>
      </c>
      <c r="K372">
        <v>188</v>
      </c>
      <c r="L372">
        <v>192</v>
      </c>
      <c r="M372" t="s">
        <v>354</v>
      </c>
      <c r="N372">
        <v>382</v>
      </c>
      <c r="O372">
        <v>1.613999</v>
      </c>
      <c r="P372">
        <v>177</v>
      </c>
    </row>
    <row r="373" spans="1:16" x14ac:dyDescent="0.25">
      <c r="A373" t="s">
        <v>402</v>
      </c>
      <c r="B373">
        <v>490436</v>
      </c>
      <c r="C373">
        <v>392953</v>
      </c>
      <c r="D373">
        <v>426157</v>
      </c>
      <c r="E373">
        <v>531817</v>
      </c>
      <c r="F373">
        <v>437563</v>
      </c>
      <c r="G373">
        <v>512052</v>
      </c>
      <c r="H373">
        <v>598620</v>
      </c>
      <c r="I373">
        <v>287263</v>
      </c>
      <c r="J373">
        <v>353265</v>
      </c>
      <c r="K373">
        <v>316861</v>
      </c>
      <c r="L373">
        <v>297168</v>
      </c>
      <c r="M373" t="s">
        <v>28</v>
      </c>
      <c r="N373">
        <v>535</v>
      </c>
      <c r="O373">
        <v>11.64001</v>
      </c>
      <c r="P373">
        <v>287263</v>
      </c>
    </row>
    <row r="374" spans="1:16" x14ac:dyDescent="0.25">
      <c r="A374" t="s">
        <v>403</v>
      </c>
      <c r="B374">
        <v>324105</v>
      </c>
      <c r="C374">
        <v>256934</v>
      </c>
      <c r="D374">
        <v>274259</v>
      </c>
      <c r="E374">
        <v>267458</v>
      </c>
      <c r="F374">
        <v>222550</v>
      </c>
      <c r="G374">
        <v>261258</v>
      </c>
      <c r="H374">
        <v>295145</v>
      </c>
      <c r="I374">
        <v>207132</v>
      </c>
      <c r="J374">
        <v>236209</v>
      </c>
      <c r="K374">
        <v>220379</v>
      </c>
      <c r="L374">
        <v>205019</v>
      </c>
      <c r="M374" t="s">
        <v>28</v>
      </c>
      <c r="N374">
        <v>491</v>
      </c>
      <c r="O374">
        <v>11.395996999999999</v>
      </c>
      <c r="P374">
        <v>205019</v>
      </c>
    </row>
    <row r="375" spans="1:16" x14ac:dyDescent="0.25">
      <c r="A375" t="s">
        <v>404</v>
      </c>
      <c r="B375">
        <v>538</v>
      </c>
      <c r="C375">
        <v>493</v>
      </c>
      <c r="D375">
        <v>464</v>
      </c>
      <c r="E375">
        <v>505</v>
      </c>
      <c r="F375">
        <v>409</v>
      </c>
      <c r="G375">
        <v>426</v>
      </c>
      <c r="H375">
        <v>500</v>
      </c>
      <c r="I375">
        <v>453</v>
      </c>
      <c r="J375">
        <v>422</v>
      </c>
      <c r="K375">
        <v>415</v>
      </c>
      <c r="L375">
        <v>396</v>
      </c>
      <c r="M375" t="s">
        <v>74</v>
      </c>
      <c r="N375">
        <v>183</v>
      </c>
      <c r="O375">
        <v>12</v>
      </c>
      <c r="P375">
        <v>396</v>
      </c>
    </row>
    <row r="376" spans="1:16" x14ac:dyDescent="0.25">
      <c r="A376" t="s">
        <v>405</v>
      </c>
      <c r="B376">
        <v>17082</v>
      </c>
      <c r="C376">
        <v>13222</v>
      </c>
      <c r="D376">
        <v>15809</v>
      </c>
      <c r="E376">
        <v>14710</v>
      </c>
      <c r="F376">
        <v>11493</v>
      </c>
      <c r="G376">
        <v>13662</v>
      </c>
      <c r="H376">
        <v>17352</v>
      </c>
      <c r="I376">
        <v>15985</v>
      </c>
      <c r="J376">
        <v>15392</v>
      </c>
      <c r="K376">
        <v>13510</v>
      </c>
      <c r="L376">
        <v>10935</v>
      </c>
      <c r="M376" t="s">
        <v>70</v>
      </c>
      <c r="N376">
        <v>597</v>
      </c>
      <c r="O376">
        <v>7.3020015000000003</v>
      </c>
      <c r="P376">
        <v>10935</v>
      </c>
    </row>
    <row r="377" spans="1:16" x14ac:dyDescent="0.25">
      <c r="A377" t="s">
        <v>406</v>
      </c>
      <c r="B377">
        <v>319559</v>
      </c>
      <c r="C377">
        <v>252413</v>
      </c>
      <c r="D377">
        <v>269765</v>
      </c>
      <c r="E377">
        <v>263348</v>
      </c>
      <c r="F377">
        <v>218280</v>
      </c>
      <c r="G377">
        <v>256685</v>
      </c>
      <c r="H377">
        <v>290777</v>
      </c>
      <c r="I377">
        <v>202778</v>
      </c>
      <c r="J377">
        <v>231802</v>
      </c>
      <c r="K377">
        <v>215902</v>
      </c>
      <c r="L377">
        <v>200771</v>
      </c>
      <c r="M377" t="s">
        <v>28</v>
      </c>
      <c r="N377">
        <v>553</v>
      </c>
      <c r="O377">
        <v>11.900005999999999</v>
      </c>
      <c r="P377">
        <v>200771</v>
      </c>
    </row>
    <row r="378" spans="1:16" x14ac:dyDescent="0.25">
      <c r="A378" t="s">
        <v>407</v>
      </c>
      <c r="B378">
        <v>75822</v>
      </c>
      <c r="C378">
        <v>27464</v>
      </c>
      <c r="D378">
        <v>51795</v>
      </c>
      <c r="E378">
        <v>33849</v>
      </c>
      <c r="F378">
        <v>38976</v>
      </c>
      <c r="G378">
        <v>17715</v>
      </c>
      <c r="H378">
        <v>23480</v>
      </c>
      <c r="I378">
        <v>25243</v>
      </c>
      <c r="J378">
        <v>29617</v>
      </c>
      <c r="K378">
        <v>32391</v>
      </c>
      <c r="L378">
        <v>19217</v>
      </c>
      <c r="M378" t="s">
        <v>104</v>
      </c>
      <c r="N378">
        <v>674</v>
      </c>
      <c r="O378">
        <v>1.9209989999999999</v>
      </c>
      <c r="P378">
        <v>17715</v>
      </c>
    </row>
    <row r="379" spans="1:16" x14ac:dyDescent="0.25">
      <c r="A379" t="s">
        <v>408</v>
      </c>
      <c r="B379">
        <v>24580</v>
      </c>
      <c r="C379">
        <v>19116</v>
      </c>
      <c r="D379">
        <v>24297</v>
      </c>
      <c r="E379">
        <v>19475</v>
      </c>
      <c r="F379">
        <v>17377</v>
      </c>
      <c r="G379">
        <v>21900</v>
      </c>
      <c r="H379">
        <v>22199</v>
      </c>
      <c r="I379">
        <v>15525</v>
      </c>
      <c r="J379">
        <v>14366</v>
      </c>
      <c r="K379">
        <v>16522</v>
      </c>
      <c r="L379">
        <v>15048</v>
      </c>
      <c r="M379" t="s">
        <v>28</v>
      </c>
      <c r="N379">
        <v>455</v>
      </c>
      <c r="O379">
        <v>10.986003</v>
      </c>
      <c r="P379">
        <v>14366</v>
      </c>
    </row>
    <row r="380" spans="1:16" x14ac:dyDescent="0.25">
      <c r="A380" t="s">
        <v>409</v>
      </c>
      <c r="B380">
        <v>3883149</v>
      </c>
      <c r="C380">
        <v>3091548</v>
      </c>
      <c r="D380">
        <v>3597972</v>
      </c>
      <c r="E380">
        <v>3155142</v>
      </c>
      <c r="F380">
        <v>3000160</v>
      </c>
      <c r="G380">
        <v>3364781</v>
      </c>
      <c r="H380">
        <v>4140183</v>
      </c>
      <c r="I380">
        <v>3668840</v>
      </c>
      <c r="J380">
        <v>3647486</v>
      </c>
      <c r="K380">
        <v>3213850</v>
      </c>
      <c r="L380">
        <v>2416275</v>
      </c>
      <c r="M380" t="s">
        <v>70</v>
      </c>
      <c r="N380">
        <v>575</v>
      </c>
      <c r="O380">
        <v>6.8599934999999999</v>
      </c>
      <c r="P380">
        <v>2416275</v>
      </c>
    </row>
    <row r="381" spans="1:16" x14ac:dyDescent="0.25">
      <c r="A381" t="s">
        <v>410</v>
      </c>
      <c r="B381">
        <v>57074</v>
      </c>
      <c r="C381">
        <v>237850</v>
      </c>
      <c r="D381">
        <v>51313</v>
      </c>
      <c r="E381">
        <v>24945</v>
      </c>
      <c r="F381">
        <v>23266</v>
      </c>
      <c r="G381">
        <v>43694</v>
      </c>
      <c r="H381">
        <v>42521</v>
      </c>
      <c r="I381">
        <v>36648</v>
      </c>
      <c r="J381">
        <v>61790</v>
      </c>
      <c r="K381">
        <v>43251</v>
      </c>
      <c r="L381">
        <v>42245</v>
      </c>
      <c r="M381" t="s">
        <v>70</v>
      </c>
      <c r="N381">
        <v>566</v>
      </c>
      <c r="O381">
        <v>6.3710016999999999</v>
      </c>
      <c r="P381">
        <v>23266</v>
      </c>
    </row>
    <row r="382" spans="1:16" x14ac:dyDescent="0.25">
      <c r="A382" t="s">
        <v>411</v>
      </c>
      <c r="B382">
        <v>78189</v>
      </c>
      <c r="C382">
        <v>64632</v>
      </c>
      <c r="D382">
        <v>69536</v>
      </c>
      <c r="E382">
        <v>69042</v>
      </c>
      <c r="F382">
        <v>60669</v>
      </c>
      <c r="G382">
        <v>63549</v>
      </c>
      <c r="H382">
        <v>75147</v>
      </c>
      <c r="I382">
        <v>57378</v>
      </c>
      <c r="J382">
        <v>61540</v>
      </c>
      <c r="K382">
        <v>54632</v>
      </c>
      <c r="L382">
        <v>46724</v>
      </c>
      <c r="M382" t="s">
        <v>37</v>
      </c>
      <c r="N382">
        <v>610</v>
      </c>
      <c r="O382">
        <v>7.0520015000000003</v>
      </c>
      <c r="P382">
        <v>46724</v>
      </c>
    </row>
    <row r="383" spans="1:16" x14ac:dyDescent="0.25">
      <c r="A383" t="s">
        <v>412</v>
      </c>
      <c r="B383">
        <v>234</v>
      </c>
      <c r="C383">
        <v>180</v>
      </c>
      <c r="D383">
        <v>159</v>
      </c>
      <c r="E383">
        <v>201</v>
      </c>
      <c r="F383">
        <v>233</v>
      </c>
      <c r="G383">
        <v>245</v>
      </c>
      <c r="H383">
        <v>131</v>
      </c>
      <c r="I383">
        <v>302</v>
      </c>
      <c r="J383">
        <v>228</v>
      </c>
      <c r="K383">
        <v>167</v>
      </c>
      <c r="L383">
        <v>157</v>
      </c>
      <c r="M383" t="s">
        <v>99</v>
      </c>
      <c r="N383">
        <v>152</v>
      </c>
      <c r="O383">
        <v>5.0950006999999999</v>
      </c>
      <c r="P383">
        <v>131</v>
      </c>
    </row>
    <row r="384" spans="1:16" x14ac:dyDescent="0.25">
      <c r="A384" t="s">
        <v>413</v>
      </c>
      <c r="B384">
        <v>113797</v>
      </c>
      <c r="C384">
        <v>82121</v>
      </c>
      <c r="D384">
        <v>528486</v>
      </c>
      <c r="E384">
        <v>44332</v>
      </c>
      <c r="F384">
        <v>37961</v>
      </c>
      <c r="G384">
        <v>54797</v>
      </c>
      <c r="H384">
        <v>67467</v>
      </c>
      <c r="I384">
        <v>100124</v>
      </c>
      <c r="J384">
        <v>124377</v>
      </c>
      <c r="K384">
        <v>103605</v>
      </c>
      <c r="L384">
        <v>72476</v>
      </c>
      <c r="M384" t="s">
        <v>8</v>
      </c>
      <c r="N384">
        <v>397</v>
      </c>
      <c r="O384">
        <v>9.5720010000000002</v>
      </c>
      <c r="P384">
        <v>37961</v>
      </c>
    </row>
    <row r="385" spans="1:16" x14ac:dyDescent="0.25">
      <c r="A385" t="s">
        <v>414</v>
      </c>
      <c r="B385">
        <v>20954</v>
      </c>
      <c r="C385">
        <v>17576</v>
      </c>
      <c r="D385">
        <v>20915</v>
      </c>
      <c r="E385">
        <v>18989</v>
      </c>
      <c r="F385">
        <v>17094</v>
      </c>
      <c r="G385">
        <v>18290</v>
      </c>
      <c r="H385">
        <v>20476</v>
      </c>
      <c r="I385">
        <v>23121</v>
      </c>
      <c r="J385">
        <v>23316</v>
      </c>
      <c r="K385">
        <v>19586</v>
      </c>
      <c r="L385">
        <v>16852</v>
      </c>
      <c r="M385" t="s">
        <v>37</v>
      </c>
      <c r="N385">
        <v>303</v>
      </c>
      <c r="O385">
        <v>7.4349980000000002</v>
      </c>
      <c r="P385">
        <v>16852</v>
      </c>
    </row>
    <row r="386" spans="1:16" x14ac:dyDescent="0.25">
      <c r="A386" t="s">
        <v>415</v>
      </c>
      <c r="B386">
        <v>1102501</v>
      </c>
      <c r="C386">
        <v>832634</v>
      </c>
      <c r="D386">
        <v>946288</v>
      </c>
      <c r="E386">
        <v>1145836</v>
      </c>
      <c r="F386">
        <v>952066</v>
      </c>
      <c r="G386">
        <v>1288352</v>
      </c>
      <c r="H386">
        <v>1236614</v>
      </c>
      <c r="I386">
        <v>544473</v>
      </c>
      <c r="J386">
        <v>619404</v>
      </c>
      <c r="K386">
        <v>596750</v>
      </c>
      <c r="L386">
        <v>583015</v>
      </c>
      <c r="M386" t="s">
        <v>28</v>
      </c>
      <c r="N386">
        <v>447</v>
      </c>
      <c r="O386">
        <v>11.286006</v>
      </c>
      <c r="P386">
        <v>544473</v>
      </c>
    </row>
    <row r="387" spans="1:16" x14ac:dyDescent="0.25">
      <c r="A387" t="s">
        <v>416</v>
      </c>
      <c r="B387">
        <v>2531</v>
      </c>
      <c r="C387">
        <v>2492</v>
      </c>
      <c r="D387">
        <v>2170</v>
      </c>
      <c r="E387">
        <v>2889</v>
      </c>
      <c r="F387">
        <v>2311</v>
      </c>
      <c r="G387">
        <v>2907</v>
      </c>
      <c r="H387">
        <v>2900</v>
      </c>
      <c r="I387">
        <v>2131</v>
      </c>
      <c r="J387">
        <v>2432</v>
      </c>
      <c r="K387">
        <v>2186</v>
      </c>
      <c r="L387">
        <v>2241</v>
      </c>
      <c r="M387" t="s">
        <v>15</v>
      </c>
      <c r="N387">
        <v>112</v>
      </c>
      <c r="O387">
        <v>10.310995</v>
      </c>
      <c r="P387">
        <v>2131</v>
      </c>
    </row>
    <row r="388" spans="1:16" x14ac:dyDescent="0.25">
      <c r="A388" t="s">
        <v>417</v>
      </c>
      <c r="B388">
        <v>36881</v>
      </c>
      <c r="C388">
        <v>27445</v>
      </c>
      <c r="D388">
        <v>36597</v>
      </c>
      <c r="E388">
        <v>28000</v>
      </c>
      <c r="F388">
        <v>25677</v>
      </c>
      <c r="G388">
        <v>32490</v>
      </c>
      <c r="H388">
        <v>37394</v>
      </c>
      <c r="I388">
        <v>33004</v>
      </c>
      <c r="J388">
        <v>32341</v>
      </c>
      <c r="K388">
        <v>29475</v>
      </c>
      <c r="L388">
        <v>23406</v>
      </c>
      <c r="M388" t="s">
        <v>70</v>
      </c>
      <c r="N388">
        <v>234</v>
      </c>
      <c r="O388">
        <v>6.4289940000000003</v>
      </c>
      <c r="P388">
        <v>23406</v>
      </c>
    </row>
    <row r="389" spans="1:16" x14ac:dyDescent="0.25">
      <c r="A389" t="s">
        <v>418</v>
      </c>
      <c r="B389">
        <v>2215</v>
      </c>
      <c r="C389">
        <v>2053</v>
      </c>
      <c r="D389">
        <v>2895</v>
      </c>
      <c r="E389">
        <v>2164</v>
      </c>
      <c r="F389">
        <v>3424</v>
      </c>
      <c r="G389">
        <v>3777</v>
      </c>
      <c r="H389">
        <v>4268</v>
      </c>
      <c r="I389">
        <v>4089</v>
      </c>
      <c r="J389">
        <v>4145</v>
      </c>
      <c r="K389">
        <v>1600</v>
      </c>
      <c r="L389">
        <v>3348</v>
      </c>
      <c r="M389" t="s">
        <v>28</v>
      </c>
      <c r="N389">
        <v>513</v>
      </c>
      <c r="O389">
        <v>10.846990999999999</v>
      </c>
      <c r="P389">
        <v>1600</v>
      </c>
    </row>
    <row r="390" spans="1:16" x14ac:dyDescent="0.25">
      <c r="A390" t="s">
        <v>419</v>
      </c>
      <c r="B390">
        <v>2462828</v>
      </c>
      <c r="C390">
        <v>2296537</v>
      </c>
      <c r="D390">
        <v>2698204</v>
      </c>
      <c r="E390">
        <v>1940038</v>
      </c>
      <c r="F390">
        <v>2301970</v>
      </c>
      <c r="G390">
        <v>2453665</v>
      </c>
      <c r="H390">
        <v>2741525</v>
      </c>
      <c r="I390">
        <v>2705957</v>
      </c>
      <c r="J390">
        <v>2707359</v>
      </c>
      <c r="K390">
        <v>2556659</v>
      </c>
      <c r="L390">
        <v>2250286</v>
      </c>
      <c r="M390" t="s">
        <v>420</v>
      </c>
      <c r="N390">
        <v>132</v>
      </c>
      <c r="O390">
        <v>3.7169979999999998</v>
      </c>
      <c r="P390">
        <v>1940038</v>
      </c>
    </row>
    <row r="391" spans="1:16" x14ac:dyDescent="0.25">
      <c r="A391" t="s">
        <v>421</v>
      </c>
      <c r="B391">
        <v>568818</v>
      </c>
      <c r="C391">
        <v>455022</v>
      </c>
      <c r="D391">
        <v>502397</v>
      </c>
      <c r="E391">
        <v>492818</v>
      </c>
      <c r="F391">
        <v>411139</v>
      </c>
      <c r="G391">
        <v>461427</v>
      </c>
      <c r="H391">
        <v>539929</v>
      </c>
      <c r="I391">
        <v>364652</v>
      </c>
      <c r="J391">
        <v>427998</v>
      </c>
      <c r="K391">
        <v>390556</v>
      </c>
      <c r="L391">
        <v>366651</v>
      </c>
      <c r="M391" t="s">
        <v>28</v>
      </c>
      <c r="N391">
        <v>549</v>
      </c>
      <c r="O391">
        <v>11.6480055</v>
      </c>
      <c r="P391">
        <v>364652</v>
      </c>
    </row>
    <row r="392" spans="1:16" x14ac:dyDescent="0.25">
      <c r="A392" t="s">
        <v>422</v>
      </c>
      <c r="B392">
        <v>443882</v>
      </c>
      <c r="C392">
        <v>353045</v>
      </c>
      <c r="D392">
        <v>382514</v>
      </c>
      <c r="E392">
        <v>468458</v>
      </c>
      <c r="F392">
        <v>394059</v>
      </c>
      <c r="G392">
        <v>456616</v>
      </c>
      <c r="H392">
        <v>515060</v>
      </c>
      <c r="I392">
        <v>263607</v>
      </c>
      <c r="J392">
        <v>311028</v>
      </c>
      <c r="K392">
        <v>286567</v>
      </c>
      <c r="L392">
        <v>273202</v>
      </c>
      <c r="M392" t="s">
        <v>28</v>
      </c>
      <c r="N392">
        <v>538</v>
      </c>
      <c r="O392">
        <v>11.617996</v>
      </c>
      <c r="P392">
        <v>263607</v>
      </c>
    </row>
    <row r="393" spans="1:16" x14ac:dyDescent="0.25">
      <c r="A393" t="s">
        <v>423</v>
      </c>
      <c r="B393">
        <v>773773</v>
      </c>
      <c r="C393">
        <v>609911</v>
      </c>
      <c r="D393">
        <v>676987</v>
      </c>
      <c r="E393">
        <v>814003</v>
      </c>
      <c r="F393">
        <v>711401</v>
      </c>
      <c r="G393">
        <v>756884</v>
      </c>
      <c r="H393">
        <v>887664</v>
      </c>
      <c r="I393">
        <v>630455</v>
      </c>
      <c r="J393">
        <v>700844</v>
      </c>
      <c r="K393">
        <v>610479</v>
      </c>
      <c r="L393">
        <v>483151</v>
      </c>
      <c r="M393" t="s">
        <v>37</v>
      </c>
      <c r="N393">
        <v>318</v>
      </c>
      <c r="O393">
        <v>7.1919937000000003</v>
      </c>
      <c r="P393">
        <v>483151</v>
      </c>
    </row>
    <row r="394" spans="1:16" x14ac:dyDescent="0.25">
      <c r="A394" t="s">
        <v>424</v>
      </c>
      <c r="B394">
        <v>13629</v>
      </c>
      <c r="C394">
        <v>10764</v>
      </c>
      <c r="D394">
        <v>11961</v>
      </c>
      <c r="E394">
        <v>11927</v>
      </c>
      <c r="F394">
        <v>9593</v>
      </c>
      <c r="G394">
        <v>10603</v>
      </c>
      <c r="H394">
        <v>11274</v>
      </c>
      <c r="I394">
        <v>9545</v>
      </c>
      <c r="J394">
        <v>11063</v>
      </c>
      <c r="K394">
        <v>9695</v>
      </c>
      <c r="L394">
        <v>8040</v>
      </c>
      <c r="M394" t="s">
        <v>37</v>
      </c>
      <c r="N394">
        <v>602</v>
      </c>
      <c r="O394">
        <v>6.0570044999999997</v>
      </c>
      <c r="P394">
        <v>8040</v>
      </c>
    </row>
    <row r="395" spans="1:16" x14ac:dyDescent="0.25">
      <c r="A395" t="s">
        <v>425</v>
      </c>
      <c r="B395">
        <v>14251</v>
      </c>
      <c r="C395">
        <v>9798</v>
      </c>
      <c r="D395">
        <v>6128</v>
      </c>
      <c r="E395">
        <v>9287</v>
      </c>
      <c r="F395">
        <v>4747</v>
      </c>
      <c r="G395">
        <v>5304</v>
      </c>
      <c r="H395">
        <v>4814</v>
      </c>
      <c r="I395">
        <v>9227</v>
      </c>
      <c r="J395">
        <v>7027</v>
      </c>
      <c r="K395">
        <v>9001</v>
      </c>
      <c r="L395">
        <v>8428</v>
      </c>
      <c r="M395" t="s">
        <v>426</v>
      </c>
      <c r="N395">
        <v>190</v>
      </c>
      <c r="O395">
        <v>6.8340069999999997</v>
      </c>
      <c r="P395">
        <v>4747</v>
      </c>
    </row>
    <row r="396" spans="1:16" x14ac:dyDescent="0.25">
      <c r="A396" t="s">
        <v>427</v>
      </c>
      <c r="B396">
        <v>24018</v>
      </c>
      <c r="C396">
        <v>19867</v>
      </c>
      <c r="D396">
        <v>22931</v>
      </c>
      <c r="E396">
        <v>21405</v>
      </c>
      <c r="F396">
        <v>18959</v>
      </c>
      <c r="G396">
        <v>20772</v>
      </c>
      <c r="H396">
        <v>21860</v>
      </c>
      <c r="I396">
        <v>20942</v>
      </c>
      <c r="J396">
        <v>20788</v>
      </c>
      <c r="K396">
        <v>19027</v>
      </c>
      <c r="L396">
        <v>15153</v>
      </c>
      <c r="M396" t="s">
        <v>37</v>
      </c>
      <c r="N396">
        <v>605</v>
      </c>
      <c r="O396">
        <v>7.2120037000000004</v>
      </c>
      <c r="P396">
        <v>15153</v>
      </c>
    </row>
    <row r="397" spans="1:16" x14ac:dyDescent="0.25">
      <c r="A397" t="s">
        <v>428</v>
      </c>
      <c r="B397">
        <v>518</v>
      </c>
      <c r="C397">
        <v>482</v>
      </c>
      <c r="D397">
        <v>665</v>
      </c>
      <c r="E397">
        <v>429</v>
      </c>
      <c r="F397">
        <v>297</v>
      </c>
      <c r="G397">
        <v>564</v>
      </c>
      <c r="H397">
        <v>452</v>
      </c>
      <c r="I397">
        <v>409</v>
      </c>
      <c r="J397">
        <v>536</v>
      </c>
      <c r="K397">
        <v>429</v>
      </c>
      <c r="L397">
        <v>585</v>
      </c>
      <c r="M397" t="s">
        <v>74</v>
      </c>
      <c r="N397">
        <v>185</v>
      </c>
      <c r="O397">
        <v>11.547993999999999</v>
      </c>
      <c r="P397">
        <v>297</v>
      </c>
    </row>
    <row r="398" spans="1:16" x14ac:dyDescent="0.25">
      <c r="A398" t="s">
        <v>429</v>
      </c>
      <c r="B398">
        <v>125201</v>
      </c>
      <c r="C398">
        <v>91556</v>
      </c>
      <c r="D398">
        <v>121047</v>
      </c>
      <c r="E398">
        <v>97729</v>
      </c>
      <c r="F398">
        <v>95298</v>
      </c>
      <c r="G398">
        <v>102386</v>
      </c>
      <c r="H398">
        <v>110542</v>
      </c>
      <c r="I398">
        <v>111233</v>
      </c>
      <c r="J398">
        <v>113979</v>
      </c>
      <c r="K398">
        <v>98101</v>
      </c>
      <c r="L398">
        <v>75452</v>
      </c>
      <c r="M398" t="s">
        <v>70</v>
      </c>
      <c r="N398">
        <v>580</v>
      </c>
      <c r="O398">
        <v>6.9960016999999999</v>
      </c>
      <c r="P398">
        <v>75452</v>
      </c>
    </row>
    <row r="399" spans="1:16" x14ac:dyDescent="0.25">
      <c r="A399" t="s">
        <v>430</v>
      </c>
      <c r="B399">
        <v>74</v>
      </c>
      <c r="C399">
        <v>75</v>
      </c>
      <c r="D399">
        <v>67</v>
      </c>
      <c r="E399">
        <v>28</v>
      </c>
      <c r="F399">
        <v>43</v>
      </c>
      <c r="G399">
        <v>82</v>
      </c>
      <c r="H399">
        <v>59</v>
      </c>
      <c r="I399">
        <v>34</v>
      </c>
      <c r="J399">
        <v>46</v>
      </c>
      <c r="K399">
        <v>43</v>
      </c>
      <c r="L399">
        <v>74</v>
      </c>
      <c r="M399" t="s">
        <v>63</v>
      </c>
      <c r="N399">
        <v>560</v>
      </c>
      <c r="O399">
        <v>2.5700018</v>
      </c>
      <c r="P399">
        <v>28</v>
      </c>
    </row>
    <row r="400" spans="1:16" x14ac:dyDescent="0.25">
      <c r="A400" t="s">
        <v>431</v>
      </c>
      <c r="B400">
        <v>7313545</v>
      </c>
      <c r="C400">
        <v>6885139</v>
      </c>
      <c r="D400">
        <v>8577259</v>
      </c>
      <c r="E400">
        <v>5593402</v>
      </c>
      <c r="F400">
        <v>6741763</v>
      </c>
      <c r="G400">
        <v>7519304</v>
      </c>
      <c r="H400">
        <v>8492997</v>
      </c>
      <c r="I400">
        <v>8034929</v>
      </c>
      <c r="J400">
        <v>8627197</v>
      </c>
      <c r="K400">
        <v>7711407</v>
      </c>
      <c r="L400">
        <v>6750987</v>
      </c>
      <c r="M400" t="s">
        <v>420</v>
      </c>
      <c r="N400">
        <v>136</v>
      </c>
      <c r="O400">
        <v>4.3710012000000003</v>
      </c>
      <c r="P400">
        <v>5593402</v>
      </c>
    </row>
    <row r="401" spans="1:16" x14ac:dyDescent="0.25">
      <c r="A401" t="s">
        <v>432</v>
      </c>
      <c r="B401">
        <v>719</v>
      </c>
      <c r="C401">
        <v>684</v>
      </c>
      <c r="D401">
        <v>812</v>
      </c>
      <c r="E401">
        <v>815</v>
      </c>
      <c r="F401">
        <v>939</v>
      </c>
      <c r="G401">
        <v>734</v>
      </c>
      <c r="H401">
        <v>907</v>
      </c>
      <c r="I401">
        <v>741</v>
      </c>
      <c r="J401">
        <v>760</v>
      </c>
      <c r="K401">
        <v>631</v>
      </c>
      <c r="L401">
        <v>722</v>
      </c>
      <c r="M401" t="s">
        <v>104</v>
      </c>
      <c r="N401">
        <v>672</v>
      </c>
      <c r="O401">
        <v>1.907999</v>
      </c>
      <c r="P401">
        <v>631</v>
      </c>
    </row>
    <row r="402" spans="1:16" x14ac:dyDescent="0.25">
      <c r="A402" t="s">
        <v>433</v>
      </c>
      <c r="B402">
        <v>115472</v>
      </c>
      <c r="C402">
        <v>62351</v>
      </c>
      <c r="D402">
        <v>92450</v>
      </c>
      <c r="E402">
        <v>68545</v>
      </c>
      <c r="F402">
        <v>78983</v>
      </c>
      <c r="G402">
        <v>59897</v>
      </c>
      <c r="H402">
        <v>70191</v>
      </c>
      <c r="I402">
        <v>77316</v>
      </c>
      <c r="J402">
        <v>78071</v>
      </c>
      <c r="K402">
        <v>82591</v>
      </c>
      <c r="L402">
        <v>52855</v>
      </c>
      <c r="M402" t="s">
        <v>104</v>
      </c>
      <c r="N402">
        <v>704</v>
      </c>
      <c r="O402">
        <v>3.0149995999999999</v>
      </c>
      <c r="P402">
        <v>52855</v>
      </c>
    </row>
    <row r="403" spans="1:16" x14ac:dyDescent="0.25">
      <c r="A403" t="s">
        <v>434</v>
      </c>
      <c r="B403">
        <v>4875</v>
      </c>
      <c r="C403">
        <v>3880</v>
      </c>
      <c r="D403">
        <v>3999</v>
      </c>
      <c r="E403">
        <v>4011</v>
      </c>
      <c r="F403">
        <v>3252</v>
      </c>
      <c r="G403">
        <v>3981</v>
      </c>
      <c r="H403">
        <v>4640</v>
      </c>
      <c r="I403">
        <v>3865</v>
      </c>
      <c r="J403">
        <v>3833</v>
      </c>
      <c r="K403">
        <v>3259</v>
      </c>
      <c r="L403">
        <v>3846</v>
      </c>
      <c r="M403" t="s">
        <v>15</v>
      </c>
      <c r="N403">
        <v>98</v>
      </c>
      <c r="O403">
        <v>10.401</v>
      </c>
      <c r="P403">
        <v>3252</v>
      </c>
    </row>
    <row r="404" spans="1:16" x14ac:dyDescent="0.25">
      <c r="A404" t="s">
        <v>435</v>
      </c>
      <c r="B404">
        <v>43436</v>
      </c>
      <c r="C404">
        <v>34669</v>
      </c>
      <c r="D404">
        <v>41745</v>
      </c>
      <c r="E404">
        <v>37726</v>
      </c>
      <c r="F404">
        <v>33858</v>
      </c>
      <c r="G404">
        <v>37196</v>
      </c>
      <c r="H404">
        <v>47556</v>
      </c>
      <c r="I404">
        <v>58352</v>
      </c>
      <c r="J404">
        <v>44215</v>
      </c>
      <c r="K404">
        <v>41362</v>
      </c>
      <c r="L404">
        <v>30214</v>
      </c>
      <c r="M404" t="s">
        <v>70</v>
      </c>
      <c r="N404">
        <v>595</v>
      </c>
      <c r="O404">
        <v>7.4100029999999997</v>
      </c>
      <c r="P404">
        <v>30214</v>
      </c>
    </row>
    <row r="405" spans="1:16" x14ac:dyDescent="0.25">
      <c r="A405" t="s">
        <v>436</v>
      </c>
      <c r="B405">
        <v>5470</v>
      </c>
      <c r="C405">
        <v>3028</v>
      </c>
      <c r="D405">
        <v>3983</v>
      </c>
      <c r="E405">
        <v>570</v>
      </c>
      <c r="F405">
        <v>4160</v>
      </c>
      <c r="G405">
        <v>2979</v>
      </c>
      <c r="H405">
        <v>3784</v>
      </c>
      <c r="I405">
        <v>463</v>
      </c>
      <c r="J405">
        <v>3484</v>
      </c>
      <c r="K405">
        <v>3363</v>
      </c>
      <c r="L405">
        <v>2627</v>
      </c>
      <c r="M405" t="s">
        <v>104</v>
      </c>
      <c r="N405">
        <v>715</v>
      </c>
      <c r="O405">
        <v>2.9940020000000001</v>
      </c>
      <c r="P405">
        <v>463</v>
      </c>
    </row>
    <row r="406" spans="1:16" x14ac:dyDescent="0.25">
      <c r="A406" t="s">
        <v>437</v>
      </c>
      <c r="B406">
        <v>2436</v>
      </c>
      <c r="C406">
        <v>1831</v>
      </c>
      <c r="D406">
        <v>1584</v>
      </c>
      <c r="E406">
        <v>1584</v>
      </c>
      <c r="F406">
        <v>1528</v>
      </c>
      <c r="G406">
        <v>1761</v>
      </c>
      <c r="H406">
        <v>2232</v>
      </c>
      <c r="I406">
        <v>1613</v>
      </c>
      <c r="J406">
        <v>1664</v>
      </c>
      <c r="K406">
        <v>1310</v>
      </c>
      <c r="L406">
        <v>1085</v>
      </c>
      <c r="M406" t="s">
        <v>28</v>
      </c>
      <c r="N406">
        <v>519</v>
      </c>
      <c r="O406">
        <v>10.979996999999999</v>
      </c>
      <c r="P406">
        <v>1085</v>
      </c>
    </row>
    <row r="407" spans="1:16" x14ac:dyDescent="0.25">
      <c r="A407" t="s">
        <v>438</v>
      </c>
      <c r="B407">
        <v>359</v>
      </c>
      <c r="C407">
        <v>48</v>
      </c>
      <c r="D407">
        <v>214</v>
      </c>
      <c r="E407">
        <v>400</v>
      </c>
      <c r="F407">
        <v>401</v>
      </c>
      <c r="G407">
        <v>221</v>
      </c>
      <c r="H407">
        <v>257</v>
      </c>
      <c r="I407">
        <v>308</v>
      </c>
      <c r="J407">
        <v>220</v>
      </c>
      <c r="K407">
        <v>330</v>
      </c>
      <c r="L407">
        <v>267</v>
      </c>
      <c r="M407" t="s">
        <v>439</v>
      </c>
      <c r="N407">
        <v>565</v>
      </c>
      <c r="O407">
        <v>1.7770003000000001</v>
      </c>
      <c r="P407">
        <v>48</v>
      </c>
    </row>
    <row r="408" spans="1:16" x14ac:dyDescent="0.25">
      <c r="A408" t="s">
        <v>440</v>
      </c>
      <c r="B408">
        <v>1927</v>
      </c>
      <c r="C408">
        <v>1114</v>
      </c>
      <c r="D408">
        <v>1632</v>
      </c>
      <c r="E408">
        <v>1358</v>
      </c>
      <c r="F408">
        <v>1287</v>
      </c>
      <c r="G408">
        <v>1104</v>
      </c>
      <c r="H408">
        <v>1375</v>
      </c>
      <c r="I408">
        <v>1354</v>
      </c>
      <c r="J408">
        <v>1290</v>
      </c>
      <c r="K408">
        <v>1471</v>
      </c>
      <c r="L408">
        <v>1077</v>
      </c>
      <c r="M408" t="s">
        <v>104</v>
      </c>
      <c r="N408">
        <v>706</v>
      </c>
      <c r="O408">
        <v>3.559002</v>
      </c>
      <c r="P408">
        <v>1077</v>
      </c>
    </row>
    <row r="409" spans="1:16" x14ac:dyDescent="0.25">
      <c r="A409" t="s">
        <v>441</v>
      </c>
      <c r="B409">
        <v>3054</v>
      </c>
      <c r="C409">
        <v>2924</v>
      </c>
      <c r="D409">
        <v>2772</v>
      </c>
      <c r="E409">
        <v>2720</v>
      </c>
      <c r="F409">
        <v>2868</v>
      </c>
      <c r="G409">
        <v>2820</v>
      </c>
      <c r="H409">
        <v>2942</v>
      </c>
      <c r="I409">
        <v>2758</v>
      </c>
      <c r="J409">
        <v>3253</v>
      </c>
      <c r="K409">
        <v>2726</v>
      </c>
      <c r="L409">
        <v>2468</v>
      </c>
      <c r="M409" t="s">
        <v>37</v>
      </c>
      <c r="N409">
        <v>314</v>
      </c>
      <c r="O409">
        <v>6.4339969999999997</v>
      </c>
      <c r="P409">
        <v>2468</v>
      </c>
    </row>
    <row r="410" spans="1:16" x14ac:dyDescent="0.25">
      <c r="A410" t="s">
        <v>442</v>
      </c>
      <c r="B410">
        <v>122</v>
      </c>
      <c r="C410">
        <v>111</v>
      </c>
      <c r="D410">
        <v>151</v>
      </c>
      <c r="E410">
        <v>116</v>
      </c>
      <c r="F410">
        <v>122</v>
      </c>
      <c r="G410">
        <v>84</v>
      </c>
      <c r="H410">
        <v>144</v>
      </c>
      <c r="I410">
        <v>115</v>
      </c>
      <c r="J410">
        <v>124</v>
      </c>
      <c r="K410">
        <v>101</v>
      </c>
      <c r="L410">
        <v>90</v>
      </c>
      <c r="M410" t="s">
        <v>63</v>
      </c>
      <c r="N410">
        <v>25</v>
      </c>
      <c r="O410">
        <v>1.7720012999999999</v>
      </c>
      <c r="P410">
        <v>84</v>
      </c>
    </row>
    <row r="411" spans="1:16" x14ac:dyDescent="0.25">
      <c r="A411" t="s">
        <v>443</v>
      </c>
      <c r="B411">
        <v>103208</v>
      </c>
      <c r="C411">
        <v>87015</v>
      </c>
      <c r="D411">
        <v>105963</v>
      </c>
      <c r="E411">
        <v>97774</v>
      </c>
      <c r="F411">
        <v>79271</v>
      </c>
      <c r="G411">
        <v>89703</v>
      </c>
      <c r="H411">
        <v>91618</v>
      </c>
      <c r="I411">
        <v>97389</v>
      </c>
      <c r="J411">
        <v>81393</v>
      </c>
      <c r="K411">
        <v>91617</v>
      </c>
      <c r="L411">
        <v>90259</v>
      </c>
      <c r="M411" t="s">
        <v>129</v>
      </c>
      <c r="N411">
        <v>374</v>
      </c>
      <c r="O411">
        <v>5.4719959999999999</v>
      </c>
      <c r="P411">
        <v>79271</v>
      </c>
    </row>
    <row r="412" spans="1:16" x14ac:dyDescent="0.25">
      <c r="A412" t="s">
        <v>444</v>
      </c>
      <c r="B412">
        <v>101708</v>
      </c>
      <c r="C412">
        <v>81069</v>
      </c>
      <c r="D412">
        <v>86762</v>
      </c>
      <c r="E412">
        <v>85769</v>
      </c>
      <c r="F412">
        <v>76494</v>
      </c>
      <c r="G412">
        <v>82469</v>
      </c>
      <c r="H412">
        <v>88923</v>
      </c>
      <c r="I412">
        <v>90313</v>
      </c>
      <c r="J412">
        <v>93851</v>
      </c>
      <c r="K412">
        <v>98390</v>
      </c>
      <c r="L412">
        <v>82690</v>
      </c>
      <c r="M412" t="s">
        <v>46</v>
      </c>
      <c r="N412">
        <v>645</v>
      </c>
      <c r="O412">
        <v>5.6900015000000002</v>
      </c>
      <c r="P412">
        <v>76494</v>
      </c>
    </row>
    <row r="413" spans="1:16" x14ac:dyDescent="0.25">
      <c r="A413" t="s">
        <v>445</v>
      </c>
      <c r="B413">
        <v>126992</v>
      </c>
      <c r="C413">
        <v>97158</v>
      </c>
      <c r="D413">
        <v>121278</v>
      </c>
      <c r="E413">
        <v>105167</v>
      </c>
      <c r="F413">
        <v>96891</v>
      </c>
      <c r="G413">
        <v>107744</v>
      </c>
      <c r="H413">
        <v>128341</v>
      </c>
      <c r="I413">
        <v>143692</v>
      </c>
      <c r="J413">
        <v>134980</v>
      </c>
      <c r="K413">
        <v>124960</v>
      </c>
      <c r="L413">
        <v>93945</v>
      </c>
      <c r="M413" t="s">
        <v>70</v>
      </c>
      <c r="N413">
        <v>271</v>
      </c>
      <c r="O413">
        <v>7.9639955000000002</v>
      </c>
      <c r="P413">
        <v>93945</v>
      </c>
    </row>
    <row r="414" spans="1:16" x14ac:dyDescent="0.25">
      <c r="A414" t="s">
        <v>446</v>
      </c>
      <c r="B414">
        <v>2914</v>
      </c>
      <c r="C414">
        <v>2175</v>
      </c>
      <c r="D414">
        <v>2895</v>
      </c>
      <c r="E414">
        <v>3077</v>
      </c>
      <c r="F414">
        <v>2720</v>
      </c>
      <c r="G414">
        <v>3243</v>
      </c>
      <c r="H414">
        <v>3959</v>
      </c>
      <c r="I414">
        <v>2235</v>
      </c>
      <c r="J414">
        <v>2076</v>
      </c>
      <c r="K414">
        <v>1970</v>
      </c>
      <c r="L414">
        <v>1726</v>
      </c>
      <c r="M414" t="s">
        <v>28</v>
      </c>
      <c r="N414">
        <v>462</v>
      </c>
      <c r="O414">
        <v>10.9240055</v>
      </c>
      <c r="P414">
        <v>1726</v>
      </c>
    </row>
    <row r="415" spans="1:16" x14ac:dyDescent="0.25">
      <c r="A415" t="s">
        <v>447</v>
      </c>
      <c r="B415">
        <v>2367550</v>
      </c>
      <c r="C415">
        <v>1775467</v>
      </c>
      <c r="D415">
        <v>2068976</v>
      </c>
      <c r="E415">
        <v>1851006</v>
      </c>
      <c r="F415">
        <v>1591503</v>
      </c>
      <c r="G415">
        <v>2003468</v>
      </c>
      <c r="H415">
        <v>2130088</v>
      </c>
      <c r="I415">
        <v>1113428</v>
      </c>
      <c r="J415">
        <v>1180766</v>
      </c>
      <c r="K415">
        <v>1123311</v>
      </c>
      <c r="L415">
        <v>1043553</v>
      </c>
      <c r="M415" t="s">
        <v>28</v>
      </c>
      <c r="N415">
        <v>498</v>
      </c>
      <c r="O415">
        <v>11.518997000000001</v>
      </c>
      <c r="P415">
        <v>1043553</v>
      </c>
    </row>
    <row r="416" spans="1:16" x14ac:dyDescent="0.25">
      <c r="A416" t="s">
        <v>448</v>
      </c>
      <c r="B416">
        <v>33563</v>
      </c>
      <c r="C416">
        <v>26358</v>
      </c>
      <c r="D416">
        <v>27927</v>
      </c>
      <c r="E416">
        <v>35709</v>
      </c>
      <c r="F416">
        <v>28999</v>
      </c>
      <c r="G416">
        <v>34019</v>
      </c>
      <c r="H416">
        <v>39903</v>
      </c>
      <c r="I416">
        <v>20396</v>
      </c>
      <c r="J416">
        <v>23403</v>
      </c>
      <c r="K416">
        <v>21390</v>
      </c>
      <c r="L416">
        <v>20653</v>
      </c>
      <c r="M416" t="s">
        <v>28</v>
      </c>
      <c r="N416">
        <v>536</v>
      </c>
      <c r="O416">
        <v>11.617996</v>
      </c>
      <c r="P416">
        <v>20396</v>
      </c>
    </row>
    <row r="417" spans="1:16" x14ac:dyDescent="0.25">
      <c r="A417" t="s">
        <v>449</v>
      </c>
      <c r="B417">
        <v>2285</v>
      </c>
      <c r="C417">
        <v>1754</v>
      </c>
      <c r="D417">
        <v>2300</v>
      </c>
      <c r="E417">
        <v>1811</v>
      </c>
      <c r="F417">
        <v>2930</v>
      </c>
      <c r="G417">
        <v>3657</v>
      </c>
      <c r="H417">
        <v>4108</v>
      </c>
      <c r="I417">
        <v>4770</v>
      </c>
      <c r="J417">
        <v>4817</v>
      </c>
      <c r="K417">
        <v>1619</v>
      </c>
      <c r="L417">
        <v>3029</v>
      </c>
      <c r="M417" t="s">
        <v>28</v>
      </c>
      <c r="N417">
        <v>520</v>
      </c>
      <c r="O417">
        <v>11.000997</v>
      </c>
      <c r="P417">
        <v>1619</v>
      </c>
    </row>
    <row r="418" spans="1:16" x14ac:dyDescent="0.25">
      <c r="A418" t="s">
        <v>450</v>
      </c>
      <c r="B418">
        <v>8282</v>
      </c>
      <c r="C418">
        <v>4612</v>
      </c>
      <c r="D418">
        <v>7199</v>
      </c>
      <c r="E418">
        <v>5512</v>
      </c>
      <c r="F418">
        <v>5801</v>
      </c>
      <c r="G418">
        <v>4623</v>
      </c>
      <c r="H418">
        <v>6055</v>
      </c>
      <c r="I418">
        <v>6217</v>
      </c>
      <c r="J418">
        <v>6134</v>
      </c>
      <c r="K418">
        <v>5886</v>
      </c>
      <c r="L418">
        <v>4579</v>
      </c>
      <c r="M418" t="s">
        <v>104</v>
      </c>
      <c r="N418">
        <v>736</v>
      </c>
      <c r="O418">
        <v>2.9190016000000001</v>
      </c>
      <c r="P418">
        <v>4579</v>
      </c>
    </row>
    <row r="419" spans="1:16" x14ac:dyDescent="0.25">
      <c r="A419" t="s">
        <v>451</v>
      </c>
      <c r="B419">
        <v>344136</v>
      </c>
      <c r="C419">
        <v>220383</v>
      </c>
      <c r="D419">
        <v>276181</v>
      </c>
      <c r="E419">
        <v>315113</v>
      </c>
      <c r="F419">
        <v>297843</v>
      </c>
      <c r="G419">
        <v>569248</v>
      </c>
      <c r="H419">
        <v>347660</v>
      </c>
      <c r="I419">
        <v>211645</v>
      </c>
      <c r="J419">
        <v>301676</v>
      </c>
      <c r="K419">
        <v>323808</v>
      </c>
      <c r="L419">
        <v>305439</v>
      </c>
      <c r="M419" t="s">
        <v>28</v>
      </c>
      <c r="N419">
        <v>427</v>
      </c>
      <c r="O419">
        <v>11.112</v>
      </c>
      <c r="P419">
        <v>211645</v>
      </c>
    </row>
    <row r="420" spans="1:16" x14ac:dyDescent="0.25">
      <c r="A420" t="s">
        <v>452</v>
      </c>
      <c r="B420">
        <v>63014</v>
      </c>
      <c r="C420">
        <v>329597</v>
      </c>
      <c r="D420">
        <v>55898</v>
      </c>
      <c r="E420">
        <v>33936</v>
      </c>
      <c r="F420">
        <v>30686</v>
      </c>
      <c r="G420">
        <v>58334</v>
      </c>
      <c r="H420">
        <v>62006</v>
      </c>
      <c r="I420">
        <v>39016</v>
      </c>
      <c r="J420">
        <v>79219</v>
      </c>
      <c r="K420">
        <v>52653</v>
      </c>
      <c r="L420">
        <v>47171</v>
      </c>
      <c r="M420" t="s">
        <v>70</v>
      </c>
      <c r="N420">
        <v>571</v>
      </c>
      <c r="O420">
        <v>6.8410029999999997</v>
      </c>
      <c r="P420">
        <v>30686</v>
      </c>
    </row>
    <row r="421" spans="1:16" x14ac:dyDescent="0.25">
      <c r="A421" t="s">
        <v>453</v>
      </c>
      <c r="B421">
        <v>5553</v>
      </c>
      <c r="C421">
        <v>4675</v>
      </c>
      <c r="D421">
        <v>5079</v>
      </c>
      <c r="E421">
        <v>6003</v>
      </c>
      <c r="F421">
        <v>5281</v>
      </c>
      <c r="G421">
        <v>5279</v>
      </c>
      <c r="H421">
        <v>6276</v>
      </c>
      <c r="I421">
        <v>5975</v>
      </c>
      <c r="J421">
        <v>5447</v>
      </c>
      <c r="K421">
        <v>5613</v>
      </c>
      <c r="L421">
        <v>3940</v>
      </c>
      <c r="M421" t="s">
        <v>37</v>
      </c>
      <c r="N421">
        <v>625</v>
      </c>
      <c r="O421">
        <v>7.5050030000000003</v>
      </c>
      <c r="P421">
        <v>3940</v>
      </c>
    </row>
    <row r="422" spans="1:16" x14ac:dyDescent="0.25">
      <c r="A422" t="s">
        <v>454</v>
      </c>
      <c r="B422" s="1">
        <v>10800000</v>
      </c>
      <c r="C422">
        <v>8250250</v>
      </c>
      <c r="D422" s="1">
        <v>10500000</v>
      </c>
      <c r="E422">
        <v>8945346</v>
      </c>
      <c r="F422">
        <v>8079153</v>
      </c>
      <c r="G422">
        <v>9364351</v>
      </c>
      <c r="H422" s="1">
        <v>11200000</v>
      </c>
      <c r="I422" s="1">
        <v>11600000</v>
      </c>
      <c r="J422" s="1">
        <v>10900000</v>
      </c>
      <c r="K422" s="1">
        <v>10600000</v>
      </c>
      <c r="L422">
        <v>7643898</v>
      </c>
      <c r="M422" t="s">
        <v>70</v>
      </c>
      <c r="N422">
        <v>248</v>
      </c>
      <c r="O422">
        <v>6.9909980000000003</v>
      </c>
      <c r="P422">
        <v>7643898</v>
      </c>
    </row>
    <row r="423" spans="1:16" x14ac:dyDescent="0.25">
      <c r="A423" t="s">
        <v>455</v>
      </c>
      <c r="B423" s="1">
        <v>11200000</v>
      </c>
      <c r="C423">
        <v>8571242</v>
      </c>
      <c r="D423" s="1">
        <v>11000000</v>
      </c>
      <c r="E423">
        <v>9490536</v>
      </c>
      <c r="F423">
        <v>8579818</v>
      </c>
      <c r="G423">
        <v>9501861</v>
      </c>
      <c r="H423" s="1">
        <v>11400000</v>
      </c>
      <c r="I423" s="1">
        <v>11500000</v>
      </c>
      <c r="J423" s="1">
        <v>11500000</v>
      </c>
      <c r="K423" s="1">
        <v>10900000</v>
      </c>
      <c r="L423">
        <v>7785803</v>
      </c>
      <c r="M423" t="s">
        <v>70</v>
      </c>
      <c r="N423">
        <v>263</v>
      </c>
      <c r="O423">
        <v>7.6319957</v>
      </c>
      <c r="P423">
        <v>7785803</v>
      </c>
    </row>
    <row r="424" spans="1:16" x14ac:dyDescent="0.25">
      <c r="A424" t="s">
        <v>456</v>
      </c>
      <c r="B424">
        <v>609579</v>
      </c>
      <c r="C424">
        <v>448926</v>
      </c>
      <c r="D424">
        <v>543205</v>
      </c>
      <c r="E424">
        <v>609331</v>
      </c>
      <c r="F424">
        <v>524764</v>
      </c>
      <c r="G424">
        <v>859527</v>
      </c>
      <c r="H424">
        <v>649002</v>
      </c>
      <c r="I424">
        <v>416892</v>
      </c>
      <c r="J424">
        <v>439584</v>
      </c>
      <c r="K424">
        <v>474019</v>
      </c>
      <c r="L424">
        <v>439759</v>
      </c>
      <c r="M424" t="s">
        <v>28</v>
      </c>
      <c r="N424">
        <v>426</v>
      </c>
      <c r="O424">
        <v>11.278009000000001</v>
      </c>
      <c r="P424">
        <v>416892</v>
      </c>
    </row>
    <row r="425" spans="1:16" x14ac:dyDescent="0.25">
      <c r="A425" t="s">
        <v>457</v>
      </c>
      <c r="B425">
        <v>82762</v>
      </c>
      <c r="C425">
        <v>78656</v>
      </c>
      <c r="D425">
        <v>78092</v>
      </c>
      <c r="E425">
        <v>76244</v>
      </c>
      <c r="F425">
        <v>72694</v>
      </c>
      <c r="G425">
        <v>80797</v>
      </c>
      <c r="H425">
        <v>76839</v>
      </c>
      <c r="I425">
        <v>82815</v>
      </c>
      <c r="J425">
        <v>82721</v>
      </c>
      <c r="K425">
        <v>87926</v>
      </c>
      <c r="L425">
        <v>83385</v>
      </c>
      <c r="M425" t="s">
        <v>61</v>
      </c>
      <c r="N425">
        <v>662</v>
      </c>
      <c r="O425">
        <v>9.4489979999999996</v>
      </c>
      <c r="P425">
        <v>72694</v>
      </c>
    </row>
    <row r="426" spans="1:16" x14ac:dyDescent="0.25">
      <c r="A426" t="s">
        <v>458</v>
      </c>
      <c r="B426">
        <v>13379</v>
      </c>
      <c r="C426">
        <v>11288</v>
      </c>
      <c r="D426">
        <v>12402</v>
      </c>
      <c r="E426">
        <v>14289</v>
      </c>
      <c r="F426">
        <v>11783</v>
      </c>
      <c r="G426">
        <v>15145</v>
      </c>
      <c r="H426">
        <v>17389</v>
      </c>
      <c r="I426">
        <v>8232</v>
      </c>
      <c r="J426">
        <v>8640</v>
      </c>
      <c r="K426">
        <v>7746</v>
      </c>
      <c r="L426">
        <v>9008</v>
      </c>
      <c r="M426" t="s">
        <v>10</v>
      </c>
      <c r="N426">
        <v>56</v>
      </c>
      <c r="O426">
        <v>11.401997</v>
      </c>
      <c r="P426">
        <v>7746</v>
      </c>
    </row>
    <row r="427" spans="1:16" x14ac:dyDescent="0.25">
      <c r="A427" t="s">
        <v>459</v>
      </c>
      <c r="B427">
        <v>84536</v>
      </c>
      <c r="C427">
        <v>60245</v>
      </c>
      <c r="D427">
        <v>486771</v>
      </c>
      <c r="E427">
        <v>47640</v>
      </c>
      <c r="F427">
        <v>41752</v>
      </c>
      <c r="G427">
        <v>55677</v>
      </c>
      <c r="H427">
        <v>67373</v>
      </c>
      <c r="I427">
        <v>75686</v>
      </c>
      <c r="J427">
        <v>90254</v>
      </c>
      <c r="K427">
        <v>75711</v>
      </c>
      <c r="L427">
        <v>52794</v>
      </c>
      <c r="M427" t="s">
        <v>8</v>
      </c>
      <c r="N427">
        <v>398</v>
      </c>
      <c r="O427">
        <v>8.6130019999999998</v>
      </c>
      <c r="P427">
        <v>41752</v>
      </c>
    </row>
    <row r="428" spans="1:16" x14ac:dyDescent="0.25">
      <c r="A428" t="s">
        <v>460</v>
      </c>
      <c r="B428">
        <v>21042</v>
      </c>
      <c r="C428">
        <v>13121</v>
      </c>
      <c r="D428">
        <v>7982</v>
      </c>
      <c r="E428">
        <v>14442</v>
      </c>
      <c r="F428">
        <v>4544</v>
      </c>
      <c r="G428">
        <v>6003</v>
      </c>
      <c r="H428">
        <v>5618</v>
      </c>
      <c r="I428">
        <v>10511</v>
      </c>
      <c r="J428">
        <v>8505</v>
      </c>
      <c r="K428">
        <v>12089</v>
      </c>
      <c r="L428">
        <v>12448</v>
      </c>
      <c r="M428" t="s">
        <v>426</v>
      </c>
      <c r="N428">
        <v>189</v>
      </c>
      <c r="O428">
        <v>6.5310034999999997</v>
      </c>
      <c r="P428">
        <v>4544</v>
      </c>
    </row>
    <row r="429" spans="1:16" x14ac:dyDescent="0.25">
      <c r="A429" t="s">
        <v>461</v>
      </c>
      <c r="B429">
        <v>184</v>
      </c>
      <c r="C429">
        <v>210</v>
      </c>
      <c r="D429">
        <v>186</v>
      </c>
      <c r="E429">
        <v>189</v>
      </c>
      <c r="F429">
        <v>181</v>
      </c>
      <c r="G429">
        <v>179</v>
      </c>
      <c r="H429">
        <v>205</v>
      </c>
      <c r="I429">
        <v>208</v>
      </c>
      <c r="J429">
        <v>189</v>
      </c>
      <c r="K429">
        <v>173</v>
      </c>
      <c r="L429">
        <v>200</v>
      </c>
      <c r="M429" t="s">
        <v>354</v>
      </c>
      <c r="N429">
        <v>381</v>
      </c>
      <c r="O429">
        <v>2.0829995000000001</v>
      </c>
      <c r="P429">
        <v>173</v>
      </c>
    </row>
    <row r="430" spans="1:16" x14ac:dyDescent="0.25">
      <c r="A430" t="s">
        <v>462</v>
      </c>
      <c r="B430">
        <v>18544</v>
      </c>
      <c r="C430">
        <v>14836</v>
      </c>
      <c r="D430">
        <v>16800</v>
      </c>
      <c r="E430">
        <v>15804</v>
      </c>
      <c r="F430">
        <v>14121</v>
      </c>
      <c r="G430">
        <v>16001</v>
      </c>
      <c r="H430">
        <v>16785</v>
      </c>
      <c r="I430">
        <v>16150</v>
      </c>
      <c r="J430">
        <v>14600</v>
      </c>
      <c r="K430">
        <v>14141</v>
      </c>
      <c r="L430">
        <v>12890</v>
      </c>
      <c r="M430" t="s">
        <v>46</v>
      </c>
      <c r="N430">
        <v>354</v>
      </c>
      <c r="O430">
        <v>5.6799955000000004</v>
      </c>
      <c r="P430">
        <v>12890</v>
      </c>
    </row>
    <row r="431" spans="1:16" x14ac:dyDescent="0.25">
      <c r="A431" t="s">
        <v>463</v>
      </c>
      <c r="B431">
        <v>164988</v>
      </c>
      <c r="C431">
        <v>125685</v>
      </c>
      <c r="D431">
        <v>1021861</v>
      </c>
      <c r="E431">
        <v>103282</v>
      </c>
      <c r="F431">
        <v>92060</v>
      </c>
      <c r="G431">
        <v>110185</v>
      </c>
      <c r="H431">
        <v>135375</v>
      </c>
      <c r="I431">
        <v>154503</v>
      </c>
      <c r="J431">
        <v>162023</v>
      </c>
      <c r="K431">
        <v>143792</v>
      </c>
      <c r="L431">
        <v>511209</v>
      </c>
      <c r="M431" t="s">
        <v>70</v>
      </c>
      <c r="N431">
        <v>227</v>
      </c>
      <c r="O431">
        <v>8.3779959999999996</v>
      </c>
      <c r="P431">
        <v>92060</v>
      </c>
    </row>
    <row r="432" spans="1:16" x14ac:dyDescent="0.25">
      <c r="A432" t="s">
        <v>464</v>
      </c>
      <c r="B432">
        <v>96993</v>
      </c>
      <c r="C432">
        <v>73544</v>
      </c>
      <c r="D432">
        <v>92865</v>
      </c>
      <c r="E432">
        <v>83870</v>
      </c>
      <c r="F432">
        <v>75922</v>
      </c>
      <c r="G432">
        <v>77363</v>
      </c>
      <c r="H432">
        <v>95658</v>
      </c>
      <c r="I432">
        <v>95777</v>
      </c>
      <c r="J432">
        <v>86519</v>
      </c>
      <c r="K432">
        <v>85866</v>
      </c>
      <c r="L432">
        <v>62120</v>
      </c>
      <c r="M432" t="s">
        <v>70</v>
      </c>
      <c r="N432">
        <v>220</v>
      </c>
      <c r="O432">
        <v>7.2390059999999998</v>
      </c>
      <c r="P432">
        <v>62120</v>
      </c>
    </row>
    <row r="433" spans="1:16" x14ac:dyDescent="0.25">
      <c r="A433" t="s">
        <v>465</v>
      </c>
      <c r="B433">
        <v>118954</v>
      </c>
      <c r="C433">
        <v>98053</v>
      </c>
      <c r="D433">
        <v>104899</v>
      </c>
      <c r="E433">
        <v>106775</v>
      </c>
      <c r="F433">
        <v>92348</v>
      </c>
      <c r="G433">
        <v>97225</v>
      </c>
      <c r="H433">
        <v>109494</v>
      </c>
      <c r="I433">
        <v>103868</v>
      </c>
      <c r="J433">
        <v>109172</v>
      </c>
      <c r="K433">
        <v>96793</v>
      </c>
      <c r="L433">
        <v>85532</v>
      </c>
      <c r="M433" t="s">
        <v>37</v>
      </c>
      <c r="N433">
        <v>334</v>
      </c>
      <c r="O433">
        <v>8.0939960000000006</v>
      </c>
      <c r="P433">
        <v>85532</v>
      </c>
    </row>
    <row r="434" spans="1:16" x14ac:dyDescent="0.25">
      <c r="A434" t="s">
        <v>466</v>
      </c>
      <c r="B434">
        <v>21514</v>
      </c>
      <c r="C434">
        <v>19049</v>
      </c>
      <c r="D434">
        <v>20513</v>
      </c>
      <c r="E434">
        <v>19341</v>
      </c>
      <c r="F434">
        <v>15524</v>
      </c>
      <c r="G434">
        <v>20511</v>
      </c>
      <c r="H434">
        <v>21347</v>
      </c>
      <c r="I434">
        <v>12759</v>
      </c>
      <c r="J434">
        <v>16465</v>
      </c>
      <c r="K434">
        <v>12703</v>
      </c>
      <c r="L434">
        <v>16361</v>
      </c>
      <c r="M434" t="s">
        <v>10</v>
      </c>
      <c r="N434">
        <v>36</v>
      </c>
      <c r="O434">
        <v>11.6640005</v>
      </c>
      <c r="P434">
        <v>12703</v>
      </c>
    </row>
    <row r="435" spans="1:16" x14ac:dyDescent="0.25">
      <c r="A435" t="s">
        <v>467</v>
      </c>
      <c r="B435">
        <v>138181</v>
      </c>
      <c r="C435">
        <v>118667</v>
      </c>
      <c r="D435">
        <v>128039</v>
      </c>
      <c r="E435">
        <v>138243</v>
      </c>
      <c r="F435">
        <v>132617</v>
      </c>
      <c r="G435">
        <v>134117</v>
      </c>
      <c r="H435">
        <v>204803</v>
      </c>
      <c r="I435">
        <v>145179</v>
      </c>
      <c r="J435">
        <v>141507</v>
      </c>
      <c r="K435">
        <v>141239</v>
      </c>
      <c r="L435">
        <v>100324</v>
      </c>
      <c r="M435" t="s">
        <v>70</v>
      </c>
      <c r="N435">
        <v>214</v>
      </c>
      <c r="O435">
        <v>5.6099953999999999</v>
      </c>
      <c r="P435">
        <v>100324</v>
      </c>
    </row>
    <row r="436" spans="1:16" x14ac:dyDescent="0.25">
      <c r="A436" t="s">
        <v>468</v>
      </c>
      <c r="B436">
        <v>30472</v>
      </c>
      <c r="C436">
        <v>14709</v>
      </c>
      <c r="D436">
        <v>23392</v>
      </c>
      <c r="E436">
        <v>17761</v>
      </c>
      <c r="F436">
        <v>20116</v>
      </c>
      <c r="G436">
        <v>14006</v>
      </c>
      <c r="H436">
        <v>17320</v>
      </c>
      <c r="I436">
        <v>18906</v>
      </c>
      <c r="J436">
        <v>19455</v>
      </c>
      <c r="K436">
        <v>19382</v>
      </c>
      <c r="L436">
        <v>13176</v>
      </c>
      <c r="M436" t="s">
        <v>104</v>
      </c>
      <c r="N436">
        <v>688</v>
      </c>
      <c r="O436">
        <v>3.3339998999999998</v>
      </c>
      <c r="P436">
        <v>13176</v>
      </c>
    </row>
    <row r="437" spans="1:16" x14ac:dyDescent="0.25">
      <c r="A437" t="s">
        <v>469</v>
      </c>
      <c r="B437">
        <v>7457</v>
      </c>
      <c r="C437">
        <v>6589</v>
      </c>
      <c r="D437">
        <v>7486</v>
      </c>
      <c r="E437">
        <v>7011</v>
      </c>
      <c r="F437">
        <v>6216</v>
      </c>
      <c r="G437">
        <v>6972</v>
      </c>
      <c r="H437">
        <v>12044</v>
      </c>
      <c r="I437">
        <v>7966</v>
      </c>
      <c r="J437">
        <v>8543</v>
      </c>
      <c r="K437">
        <v>7634</v>
      </c>
      <c r="L437">
        <v>5495</v>
      </c>
      <c r="M437" t="s">
        <v>70</v>
      </c>
      <c r="N437">
        <v>218</v>
      </c>
      <c r="O437">
        <v>6.041995</v>
      </c>
      <c r="P437">
        <v>5495</v>
      </c>
    </row>
    <row r="438" spans="1:16" x14ac:dyDescent="0.25">
      <c r="A438" t="s">
        <v>470</v>
      </c>
      <c r="B438">
        <v>193</v>
      </c>
      <c r="C438">
        <v>138</v>
      </c>
      <c r="D438">
        <v>156</v>
      </c>
      <c r="E438">
        <v>163</v>
      </c>
      <c r="F438">
        <v>183</v>
      </c>
      <c r="G438">
        <v>220</v>
      </c>
      <c r="H438">
        <v>239</v>
      </c>
      <c r="I438">
        <v>179</v>
      </c>
      <c r="J438">
        <v>213</v>
      </c>
      <c r="K438">
        <v>148</v>
      </c>
      <c r="L438">
        <v>150</v>
      </c>
      <c r="M438" t="s">
        <v>104</v>
      </c>
      <c r="N438">
        <v>710</v>
      </c>
      <c r="O438">
        <v>4.6560024999999996</v>
      </c>
      <c r="P438">
        <v>138</v>
      </c>
    </row>
    <row r="439" spans="1:16" x14ac:dyDescent="0.25">
      <c r="A439" t="s">
        <v>471</v>
      </c>
      <c r="B439">
        <v>5788</v>
      </c>
      <c r="C439">
        <v>3865</v>
      </c>
      <c r="D439">
        <v>4102</v>
      </c>
      <c r="E439">
        <v>3634</v>
      </c>
      <c r="F439">
        <v>2817</v>
      </c>
      <c r="G439">
        <v>4610</v>
      </c>
      <c r="H439">
        <v>4347</v>
      </c>
      <c r="I439">
        <v>2988</v>
      </c>
      <c r="J439">
        <v>4190</v>
      </c>
      <c r="K439">
        <v>3823</v>
      </c>
      <c r="L439">
        <v>4576</v>
      </c>
      <c r="M439" t="s">
        <v>10</v>
      </c>
      <c r="N439">
        <v>39</v>
      </c>
      <c r="O439">
        <v>11.79101</v>
      </c>
      <c r="P439">
        <v>2817</v>
      </c>
    </row>
    <row r="440" spans="1:16" x14ac:dyDescent="0.25">
      <c r="A440" t="s">
        <v>472</v>
      </c>
      <c r="B440">
        <v>237115</v>
      </c>
      <c r="C440">
        <v>177441</v>
      </c>
      <c r="D440">
        <v>781570</v>
      </c>
      <c r="E440">
        <v>195968</v>
      </c>
      <c r="F440">
        <v>169451</v>
      </c>
      <c r="G440">
        <v>180630</v>
      </c>
      <c r="H440">
        <v>220813</v>
      </c>
      <c r="I440">
        <v>261395</v>
      </c>
      <c r="J440">
        <v>235370</v>
      </c>
      <c r="K440">
        <v>221065</v>
      </c>
      <c r="L440">
        <v>161145</v>
      </c>
      <c r="M440" t="s">
        <v>8</v>
      </c>
      <c r="N440">
        <v>414</v>
      </c>
      <c r="O440">
        <v>8</v>
      </c>
      <c r="P440">
        <v>161145</v>
      </c>
    </row>
    <row r="441" spans="1:16" x14ac:dyDescent="0.25">
      <c r="A441" t="s">
        <v>473</v>
      </c>
      <c r="B441">
        <v>52037</v>
      </c>
      <c r="C441">
        <v>39000</v>
      </c>
      <c r="D441">
        <v>46222</v>
      </c>
      <c r="E441">
        <v>42518</v>
      </c>
      <c r="F441">
        <v>37029</v>
      </c>
      <c r="G441">
        <v>43324</v>
      </c>
      <c r="H441">
        <v>54206</v>
      </c>
      <c r="I441">
        <v>48799</v>
      </c>
      <c r="J441">
        <v>48450</v>
      </c>
      <c r="K441">
        <v>45522</v>
      </c>
      <c r="L441">
        <v>31332</v>
      </c>
      <c r="M441" t="s">
        <v>70</v>
      </c>
      <c r="N441">
        <v>226</v>
      </c>
      <c r="O441">
        <v>6.6400059999999996</v>
      </c>
      <c r="P441">
        <v>31332</v>
      </c>
    </row>
    <row r="442" spans="1:16" x14ac:dyDescent="0.25">
      <c r="A442" t="s">
        <v>474</v>
      </c>
      <c r="B442">
        <v>1282</v>
      </c>
      <c r="C442">
        <v>1004</v>
      </c>
      <c r="D442">
        <v>1245</v>
      </c>
      <c r="E442">
        <v>404</v>
      </c>
      <c r="F442">
        <v>1145</v>
      </c>
      <c r="G442">
        <v>1115</v>
      </c>
      <c r="H442">
        <v>1434</v>
      </c>
      <c r="I442">
        <v>318</v>
      </c>
      <c r="J442">
        <v>1154</v>
      </c>
      <c r="K442">
        <v>1169</v>
      </c>
      <c r="L442">
        <v>824</v>
      </c>
      <c r="M442" t="s">
        <v>104</v>
      </c>
      <c r="N442">
        <v>716</v>
      </c>
      <c r="O442">
        <v>3.9779977999999998</v>
      </c>
      <c r="P442">
        <v>318</v>
      </c>
    </row>
    <row r="443" spans="1:16" x14ac:dyDescent="0.25">
      <c r="A443" t="s">
        <v>475</v>
      </c>
      <c r="B443">
        <v>3535</v>
      </c>
      <c r="C443">
        <v>2893</v>
      </c>
      <c r="D443">
        <v>3823</v>
      </c>
      <c r="E443">
        <v>3011</v>
      </c>
      <c r="F443">
        <v>2496</v>
      </c>
      <c r="G443">
        <v>3445</v>
      </c>
      <c r="H443">
        <v>3204</v>
      </c>
      <c r="I443">
        <v>3290</v>
      </c>
      <c r="J443">
        <v>3649</v>
      </c>
      <c r="K443">
        <v>2826</v>
      </c>
      <c r="L443">
        <v>2620</v>
      </c>
      <c r="M443" t="s">
        <v>37</v>
      </c>
      <c r="N443">
        <v>601</v>
      </c>
      <c r="O443">
        <v>6.7139959999999999</v>
      </c>
      <c r="P443">
        <v>2496</v>
      </c>
    </row>
    <row r="444" spans="1:16" x14ac:dyDescent="0.25">
      <c r="A444" t="s">
        <v>476</v>
      </c>
      <c r="B444">
        <v>1137914</v>
      </c>
      <c r="C444">
        <v>775834</v>
      </c>
      <c r="D444">
        <v>953804</v>
      </c>
      <c r="E444">
        <v>1058444</v>
      </c>
      <c r="F444">
        <v>959993</v>
      </c>
      <c r="G444">
        <v>1691984</v>
      </c>
      <c r="H444">
        <v>1171116</v>
      </c>
      <c r="I444">
        <v>703183</v>
      </c>
      <c r="J444">
        <v>922758</v>
      </c>
      <c r="K444">
        <v>938969</v>
      </c>
      <c r="L444">
        <v>920353</v>
      </c>
      <c r="M444" t="s">
        <v>28</v>
      </c>
      <c r="N444">
        <v>430</v>
      </c>
      <c r="O444">
        <v>11.1019945</v>
      </c>
      <c r="P444">
        <v>703183</v>
      </c>
    </row>
    <row r="445" spans="1:16" x14ac:dyDescent="0.25">
      <c r="A445" t="s">
        <v>477</v>
      </c>
      <c r="B445">
        <v>21832</v>
      </c>
      <c r="C445">
        <v>14812</v>
      </c>
      <c r="D445">
        <v>18254</v>
      </c>
      <c r="E445">
        <v>16588</v>
      </c>
      <c r="F445">
        <v>17375</v>
      </c>
      <c r="G445">
        <v>12585</v>
      </c>
      <c r="H445">
        <v>13523</v>
      </c>
      <c r="I445">
        <v>14596</v>
      </c>
      <c r="J445">
        <v>15066</v>
      </c>
      <c r="K445">
        <v>14783</v>
      </c>
      <c r="L445">
        <v>11458</v>
      </c>
      <c r="M445" t="s">
        <v>30</v>
      </c>
      <c r="N445">
        <v>719</v>
      </c>
      <c r="O445">
        <v>3.3580014999999999</v>
      </c>
      <c r="P445">
        <v>11458</v>
      </c>
    </row>
    <row r="446" spans="1:16" x14ac:dyDescent="0.25">
      <c r="A446" t="s">
        <v>478</v>
      </c>
      <c r="B446">
        <v>803392</v>
      </c>
      <c r="C446">
        <v>587616</v>
      </c>
      <c r="D446">
        <v>692538</v>
      </c>
      <c r="E446">
        <v>752692</v>
      </c>
      <c r="F446">
        <v>699073</v>
      </c>
      <c r="G446">
        <v>1042477</v>
      </c>
      <c r="H446">
        <v>875141</v>
      </c>
      <c r="I446">
        <v>435339</v>
      </c>
      <c r="J446">
        <v>568139</v>
      </c>
      <c r="K446">
        <v>554177</v>
      </c>
      <c r="L446">
        <v>546835</v>
      </c>
      <c r="M446" t="s">
        <v>28</v>
      </c>
      <c r="N446">
        <v>450</v>
      </c>
      <c r="O446">
        <v>11.120993</v>
      </c>
      <c r="P446">
        <v>435339</v>
      </c>
    </row>
    <row r="447" spans="1:16" x14ac:dyDescent="0.25">
      <c r="A447" t="s">
        <v>479</v>
      </c>
      <c r="B447">
        <v>7786</v>
      </c>
      <c r="C447">
        <v>4807</v>
      </c>
      <c r="D447">
        <v>7878</v>
      </c>
      <c r="E447">
        <v>5469</v>
      </c>
      <c r="F447">
        <v>5443</v>
      </c>
      <c r="G447">
        <v>6127</v>
      </c>
      <c r="H447">
        <v>7441</v>
      </c>
      <c r="I447">
        <v>7424</v>
      </c>
      <c r="J447">
        <v>5187</v>
      </c>
      <c r="K447">
        <v>5925</v>
      </c>
      <c r="L447">
        <v>5287</v>
      </c>
      <c r="M447" t="s">
        <v>104</v>
      </c>
      <c r="N447">
        <v>747</v>
      </c>
      <c r="O447">
        <v>3.6549990000000001</v>
      </c>
      <c r="P447">
        <v>4807</v>
      </c>
    </row>
    <row r="448" spans="1:16" x14ac:dyDescent="0.25">
      <c r="A448" t="s">
        <v>480</v>
      </c>
      <c r="B448">
        <v>72987</v>
      </c>
      <c r="C448">
        <v>56182</v>
      </c>
      <c r="D448">
        <v>68738</v>
      </c>
      <c r="E448">
        <v>61477</v>
      </c>
      <c r="F448">
        <v>55940</v>
      </c>
      <c r="G448">
        <v>62446</v>
      </c>
      <c r="H448">
        <v>85544</v>
      </c>
      <c r="I448">
        <v>68686</v>
      </c>
      <c r="J448">
        <v>69228</v>
      </c>
      <c r="K448">
        <v>63456</v>
      </c>
      <c r="L448">
        <v>44661</v>
      </c>
      <c r="M448" t="s">
        <v>70</v>
      </c>
      <c r="N448">
        <v>222</v>
      </c>
      <c r="O448">
        <v>5.8420024000000002</v>
      </c>
      <c r="P448">
        <v>44661</v>
      </c>
    </row>
    <row r="449" spans="1:16" x14ac:dyDescent="0.25">
      <c r="A449" t="s">
        <v>481</v>
      </c>
      <c r="B449">
        <v>4220</v>
      </c>
      <c r="C449">
        <v>4071</v>
      </c>
      <c r="D449">
        <v>4045</v>
      </c>
      <c r="E449">
        <v>3498</v>
      </c>
      <c r="F449">
        <v>4182</v>
      </c>
      <c r="G449">
        <v>3966</v>
      </c>
      <c r="H449">
        <v>4042</v>
      </c>
      <c r="I449">
        <v>3357</v>
      </c>
      <c r="J449">
        <v>3249</v>
      </c>
      <c r="K449">
        <v>2364</v>
      </c>
      <c r="L449">
        <v>2365</v>
      </c>
      <c r="M449" t="s">
        <v>37</v>
      </c>
      <c r="N449">
        <v>293</v>
      </c>
      <c r="O449">
        <v>5.9089974999999999</v>
      </c>
      <c r="P449">
        <v>2364</v>
      </c>
    </row>
    <row r="450" spans="1:16" x14ac:dyDescent="0.25">
      <c r="A450" t="s">
        <v>482</v>
      </c>
      <c r="B450">
        <v>104449</v>
      </c>
      <c r="C450">
        <v>73949</v>
      </c>
      <c r="D450">
        <v>90413</v>
      </c>
      <c r="E450">
        <v>90219</v>
      </c>
      <c r="F450">
        <v>96842</v>
      </c>
      <c r="G450">
        <v>164927</v>
      </c>
      <c r="H450">
        <v>103461</v>
      </c>
      <c r="I450">
        <v>85266</v>
      </c>
      <c r="J450">
        <v>89173</v>
      </c>
      <c r="K450">
        <v>120530</v>
      </c>
      <c r="L450">
        <v>107770</v>
      </c>
      <c r="M450" t="s">
        <v>28</v>
      </c>
      <c r="N450">
        <v>452</v>
      </c>
      <c r="O450">
        <v>11.140995999999999</v>
      </c>
      <c r="P450">
        <v>73949</v>
      </c>
    </row>
    <row r="451" spans="1:16" x14ac:dyDescent="0.25">
      <c r="A451" t="s">
        <v>483</v>
      </c>
      <c r="B451">
        <v>47053</v>
      </c>
      <c r="C451">
        <v>26744</v>
      </c>
      <c r="D451">
        <v>44944</v>
      </c>
      <c r="E451">
        <v>33212</v>
      </c>
      <c r="F451">
        <v>33827</v>
      </c>
      <c r="G451">
        <v>30384</v>
      </c>
      <c r="H451">
        <v>37493</v>
      </c>
      <c r="I451">
        <v>41627</v>
      </c>
      <c r="J451">
        <v>28221</v>
      </c>
      <c r="K451">
        <v>33210</v>
      </c>
      <c r="L451">
        <v>33803</v>
      </c>
      <c r="M451" t="s">
        <v>104</v>
      </c>
      <c r="N451">
        <v>768</v>
      </c>
      <c r="O451">
        <v>3.1109977</v>
      </c>
      <c r="P451">
        <v>26744</v>
      </c>
    </row>
    <row r="452" spans="1:16" x14ac:dyDescent="0.25">
      <c r="A452" t="s">
        <v>484</v>
      </c>
      <c r="B452">
        <v>199</v>
      </c>
      <c r="C452">
        <v>255</v>
      </c>
      <c r="D452">
        <v>271</v>
      </c>
      <c r="E452">
        <v>233</v>
      </c>
      <c r="F452">
        <v>209</v>
      </c>
      <c r="G452">
        <v>207</v>
      </c>
      <c r="H452">
        <v>238</v>
      </c>
      <c r="I452">
        <v>208</v>
      </c>
      <c r="J452">
        <v>236</v>
      </c>
      <c r="K452">
        <v>187</v>
      </c>
      <c r="L452">
        <v>196</v>
      </c>
      <c r="M452" t="s">
        <v>56</v>
      </c>
      <c r="N452">
        <v>384</v>
      </c>
      <c r="O452">
        <v>4.9779980000000004</v>
      </c>
      <c r="P452">
        <v>187</v>
      </c>
    </row>
    <row r="453" spans="1:16" x14ac:dyDescent="0.25">
      <c r="A453" t="s">
        <v>485</v>
      </c>
      <c r="B453">
        <v>53427</v>
      </c>
      <c r="C453">
        <v>38311</v>
      </c>
      <c r="D453">
        <v>43787</v>
      </c>
      <c r="E453">
        <v>48982</v>
      </c>
      <c r="F453">
        <v>45269</v>
      </c>
      <c r="G453">
        <v>71374</v>
      </c>
      <c r="H453">
        <v>56013</v>
      </c>
      <c r="I453">
        <v>35622</v>
      </c>
      <c r="J453">
        <v>35197</v>
      </c>
      <c r="K453">
        <v>51597</v>
      </c>
      <c r="L453">
        <v>45469</v>
      </c>
      <c r="M453" t="s">
        <v>28</v>
      </c>
      <c r="N453">
        <v>476</v>
      </c>
      <c r="O453">
        <v>11.335006</v>
      </c>
      <c r="P453">
        <v>35197</v>
      </c>
    </row>
    <row r="454" spans="1:16" x14ac:dyDescent="0.25">
      <c r="A454" t="s">
        <v>486</v>
      </c>
      <c r="B454">
        <v>139</v>
      </c>
      <c r="C454">
        <v>99</v>
      </c>
      <c r="D454">
        <v>88</v>
      </c>
      <c r="E454">
        <v>122</v>
      </c>
      <c r="F454">
        <v>110</v>
      </c>
      <c r="G454">
        <v>182</v>
      </c>
      <c r="H454">
        <v>124</v>
      </c>
      <c r="I454">
        <v>78</v>
      </c>
      <c r="J454">
        <v>658</v>
      </c>
      <c r="K454">
        <v>141</v>
      </c>
      <c r="L454">
        <v>214</v>
      </c>
      <c r="N454">
        <v>130</v>
      </c>
      <c r="O454">
        <v>1.5360009999999999</v>
      </c>
      <c r="P454">
        <v>78</v>
      </c>
    </row>
    <row r="455" spans="1:16" x14ac:dyDescent="0.25">
      <c r="A455" t="s">
        <v>487</v>
      </c>
      <c r="B455">
        <v>133342</v>
      </c>
      <c r="C455">
        <v>96859</v>
      </c>
      <c r="D455">
        <v>354682</v>
      </c>
      <c r="E455">
        <v>114191</v>
      </c>
      <c r="F455">
        <v>101478</v>
      </c>
      <c r="G455">
        <v>108117</v>
      </c>
      <c r="H455">
        <v>132574</v>
      </c>
      <c r="I455">
        <v>130139</v>
      </c>
      <c r="J455">
        <v>111294</v>
      </c>
      <c r="K455">
        <v>110207</v>
      </c>
      <c r="L455">
        <v>80226</v>
      </c>
      <c r="M455" t="s">
        <v>70</v>
      </c>
      <c r="N455">
        <v>198</v>
      </c>
      <c r="O455">
        <v>6.8540029999999996</v>
      </c>
      <c r="P455">
        <v>80226</v>
      </c>
    </row>
    <row r="456" spans="1:16" x14ac:dyDescent="0.25">
      <c r="A456" t="s">
        <v>488</v>
      </c>
      <c r="B456">
        <v>27858</v>
      </c>
      <c r="C456">
        <v>22268</v>
      </c>
      <c r="D456">
        <v>27134</v>
      </c>
      <c r="E456">
        <v>24400</v>
      </c>
      <c r="F456">
        <v>22253</v>
      </c>
      <c r="G456">
        <v>24470</v>
      </c>
      <c r="H456">
        <v>27580</v>
      </c>
      <c r="I456">
        <v>33553</v>
      </c>
      <c r="J456">
        <v>30603</v>
      </c>
      <c r="K456">
        <v>28668</v>
      </c>
      <c r="L456">
        <v>22246</v>
      </c>
      <c r="M456" t="s">
        <v>70</v>
      </c>
      <c r="N456">
        <v>272</v>
      </c>
      <c r="O456">
        <v>7.6270069999999999</v>
      </c>
      <c r="P456">
        <v>22246</v>
      </c>
    </row>
    <row r="457" spans="1:16" x14ac:dyDescent="0.25">
      <c r="A457" t="s">
        <v>489</v>
      </c>
      <c r="B457">
        <v>39694</v>
      </c>
      <c r="C457">
        <v>33400</v>
      </c>
      <c r="D457">
        <v>34008</v>
      </c>
      <c r="E457">
        <v>39288</v>
      </c>
      <c r="F457">
        <v>36088</v>
      </c>
      <c r="G457">
        <v>38976</v>
      </c>
      <c r="H457">
        <v>40851</v>
      </c>
      <c r="I457">
        <v>31795</v>
      </c>
      <c r="J457">
        <v>33778</v>
      </c>
      <c r="K457">
        <v>31835</v>
      </c>
      <c r="L457">
        <v>27916</v>
      </c>
      <c r="M457" t="s">
        <v>46</v>
      </c>
      <c r="N457">
        <v>367</v>
      </c>
      <c r="O457">
        <v>5.4150004000000003</v>
      </c>
      <c r="P457">
        <v>27916</v>
      </c>
    </row>
    <row r="458" spans="1:16" x14ac:dyDescent="0.25">
      <c r="A458" t="s">
        <v>490</v>
      </c>
      <c r="B458">
        <v>1429145</v>
      </c>
      <c r="C458">
        <v>1281578</v>
      </c>
      <c r="D458" s="1">
        <v>29300000</v>
      </c>
      <c r="E458">
        <v>485266</v>
      </c>
      <c r="F458">
        <v>459954</v>
      </c>
      <c r="G458">
        <v>1090276</v>
      </c>
      <c r="H458">
        <v>1021567</v>
      </c>
      <c r="I458">
        <v>692029</v>
      </c>
      <c r="J458">
        <v>1668524</v>
      </c>
      <c r="K458">
        <v>1005453</v>
      </c>
      <c r="L458">
        <v>968842</v>
      </c>
      <c r="M458" t="s">
        <v>70</v>
      </c>
      <c r="N458">
        <v>208</v>
      </c>
      <c r="O458">
        <v>6.0759980000000002</v>
      </c>
      <c r="P458">
        <v>459954</v>
      </c>
    </row>
    <row r="459" spans="1:16" x14ac:dyDescent="0.25">
      <c r="A459" t="s">
        <v>491</v>
      </c>
      <c r="B459">
        <v>546</v>
      </c>
      <c r="C459">
        <v>494</v>
      </c>
      <c r="D459">
        <v>796</v>
      </c>
      <c r="E459">
        <v>451</v>
      </c>
      <c r="F459">
        <v>498</v>
      </c>
      <c r="G459">
        <v>568</v>
      </c>
      <c r="H459">
        <v>477</v>
      </c>
      <c r="I459">
        <v>743</v>
      </c>
      <c r="J459">
        <v>976</v>
      </c>
      <c r="K459">
        <v>660</v>
      </c>
      <c r="L459">
        <v>733</v>
      </c>
      <c r="M459" t="s">
        <v>63</v>
      </c>
      <c r="N459">
        <v>20</v>
      </c>
      <c r="O459">
        <v>2.1559993999999998</v>
      </c>
      <c r="P459">
        <v>451</v>
      </c>
    </row>
    <row r="460" spans="1:16" x14ac:dyDescent="0.25">
      <c r="A460" t="s">
        <v>492</v>
      </c>
      <c r="B460">
        <v>150</v>
      </c>
      <c r="C460">
        <v>178</v>
      </c>
      <c r="D460">
        <v>160</v>
      </c>
      <c r="E460">
        <v>184</v>
      </c>
      <c r="F460">
        <v>155</v>
      </c>
      <c r="G460">
        <v>196</v>
      </c>
      <c r="H460">
        <v>203</v>
      </c>
      <c r="I460">
        <v>153</v>
      </c>
      <c r="J460">
        <v>173</v>
      </c>
      <c r="K460">
        <v>135</v>
      </c>
      <c r="L460">
        <v>157</v>
      </c>
      <c r="M460" t="s">
        <v>63</v>
      </c>
      <c r="N460">
        <v>26</v>
      </c>
      <c r="O460">
        <v>2.2619997999999999</v>
      </c>
      <c r="P460">
        <v>135</v>
      </c>
    </row>
    <row r="461" spans="1:16" x14ac:dyDescent="0.25">
      <c r="A461" t="s">
        <v>493</v>
      </c>
      <c r="B461">
        <v>6868</v>
      </c>
      <c r="C461">
        <v>5586</v>
      </c>
      <c r="D461">
        <v>6395</v>
      </c>
      <c r="E461">
        <v>6094</v>
      </c>
      <c r="F461">
        <v>7080</v>
      </c>
      <c r="G461">
        <v>7423</v>
      </c>
      <c r="H461">
        <v>7807</v>
      </c>
      <c r="I461">
        <v>9370</v>
      </c>
      <c r="J461">
        <v>8144</v>
      </c>
      <c r="K461">
        <v>8614</v>
      </c>
      <c r="L461">
        <v>5640</v>
      </c>
      <c r="M461" t="s">
        <v>70</v>
      </c>
      <c r="N461">
        <v>273</v>
      </c>
      <c r="O461">
        <v>6.7019978</v>
      </c>
      <c r="P461">
        <v>5586</v>
      </c>
    </row>
    <row r="462" spans="1:16" x14ac:dyDescent="0.25">
      <c r="A462" t="s">
        <v>494</v>
      </c>
      <c r="B462">
        <v>10148</v>
      </c>
      <c r="C462">
        <v>5741</v>
      </c>
      <c r="D462">
        <v>8125</v>
      </c>
      <c r="E462">
        <v>6621</v>
      </c>
      <c r="F462">
        <v>7255</v>
      </c>
      <c r="G462">
        <v>5877</v>
      </c>
      <c r="H462">
        <v>6906</v>
      </c>
      <c r="I462">
        <v>6945</v>
      </c>
      <c r="J462">
        <v>6518</v>
      </c>
      <c r="K462">
        <v>6227</v>
      </c>
      <c r="L462">
        <v>4761</v>
      </c>
      <c r="M462" t="s">
        <v>104</v>
      </c>
      <c r="N462">
        <v>714</v>
      </c>
      <c r="O462">
        <v>3.4750022999999999</v>
      </c>
      <c r="P462">
        <v>4761</v>
      </c>
    </row>
    <row r="463" spans="1:16" x14ac:dyDescent="0.25">
      <c r="A463" t="s">
        <v>495</v>
      </c>
      <c r="B463">
        <v>221570</v>
      </c>
      <c r="C463">
        <v>3792694</v>
      </c>
      <c r="D463">
        <v>212845</v>
      </c>
      <c r="E463">
        <v>141964</v>
      </c>
      <c r="F463">
        <v>126109</v>
      </c>
      <c r="G463">
        <v>161065</v>
      </c>
      <c r="H463">
        <v>199295</v>
      </c>
      <c r="I463">
        <v>169216</v>
      </c>
      <c r="J463">
        <v>240810</v>
      </c>
      <c r="K463">
        <v>170635</v>
      </c>
      <c r="L463">
        <v>131987</v>
      </c>
      <c r="M463" t="s">
        <v>70</v>
      </c>
      <c r="N463">
        <v>200</v>
      </c>
      <c r="O463">
        <v>7.0549949999999999</v>
      </c>
      <c r="P463">
        <v>126109</v>
      </c>
    </row>
    <row r="464" spans="1:16" x14ac:dyDescent="0.25">
      <c r="A464" t="s">
        <v>496</v>
      </c>
      <c r="B464">
        <v>93890</v>
      </c>
      <c r="C464">
        <v>80603</v>
      </c>
      <c r="D464">
        <v>82721</v>
      </c>
      <c r="E464">
        <v>86361</v>
      </c>
      <c r="F464">
        <v>75463</v>
      </c>
      <c r="G464">
        <v>79223</v>
      </c>
      <c r="H464">
        <v>92452</v>
      </c>
      <c r="I464">
        <v>95005</v>
      </c>
      <c r="J464">
        <v>100747</v>
      </c>
      <c r="K464">
        <v>90415</v>
      </c>
      <c r="L464">
        <v>87438</v>
      </c>
      <c r="M464" t="s">
        <v>15</v>
      </c>
      <c r="N464">
        <v>86</v>
      </c>
      <c r="O464">
        <v>6.7940040000000002</v>
      </c>
      <c r="P464">
        <v>75463</v>
      </c>
    </row>
    <row r="465" spans="1:16" x14ac:dyDescent="0.25">
      <c r="A465" t="s">
        <v>497</v>
      </c>
      <c r="B465">
        <v>567350</v>
      </c>
      <c r="C465">
        <v>458483</v>
      </c>
      <c r="D465">
        <v>501714</v>
      </c>
      <c r="E465">
        <v>504867</v>
      </c>
      <c r="F465">
        <v>408900</v>
      </c>
      <c r="G465">
        <v>482189</v>
      </c>
      <c r="H465">
        <v>536929</v>
      </c>
      <c r="I465">
        <v>376315</v>
      </c>
      <c r="J465">
        <v>438026</v>
      </c>
      <c r="K465">
        <v>388357</v>
      </c>
      <c r="L465">
        <v>381540</v>
      </c>
      <c r="M465" t="s">
        <v>28</v>
      </c>
      <c r="N465">
        <v>550</v>
      </c>
      <c r="O465">
        <v>11.6480055</v>
      </c>
      <c r="P465">
        <v>376315</v>
      </c>
    </row>
    <row r="466" spans="1:16" x14ac:dyDescent="0.25">
      <c r="A466" t="s">
        <v>498</v>
      </c>
      <c r="B466">
        <v>18851</v>
      </c>
      <c r="C466">
        <v>8275</v>
      </c>
      <c r="D466">
        <v>14547</v>
      </c>
      <c r="E466">
        <v>11444</v>
      </c>
      <c r="F466">
        <v>12530</v>
      </c>
      <c r="G466">
        <v>6962</v>
      </c>
      <c r="H466">
        <v>8112</v>
      </c>
      <c r="I466">
        <v>10408</v>
      </c>
      <c r="J466">
        <v>7906</v>
      </c>
      <c r="K466">
        <v>10776</v>
      </c>
      <c r="L466">
        <v>8131</v>
      </c>
      <c r="M466" t="s">
        <v>104</v>
      </c>
      <c r="N466">
        <v>729</v>
      </c>
      <c r="O466">
        <v>1.7929994</v>
      </c>
      <c r="P466">
        <v>6962</v>
      </c>
    </row>
    <row r="467" spans="1:16" x14ac:dyDescent="0.25">
      <c r="A467" t="s">
        <v>499</v>
      </c>
      <c r="B467">
        <v>16816</v>
      </c>
      <c r="C467">
        <v>13948</v>
      </c>
      <c r="D467">
        <v>14736</v>
      </c>
      <c r="E467">
        <v>16507</v>
      </c>
      <c r="F467">
        <v>15340</v>
      </c>
      <c r="G467">
        <v>16526</v>
      </c>
      <c r="H467">
        <v>17752</v>
      </c>
      <c r="I467">
        <v>17093</v>
      </c>
      <c r="J467">
        <v>17882</v>
      </c>
      <c r="K467">
        <v>16919</v>
      </c>
      <c r="L467">
        <v>14539</v>
      </c>
      <c r="M467" t="s">
        <v>46</v>
      </c>
      <c r="N467">
        <v>368</v>
      </c>
      <c r="O467">
        <v>5.6369962999999998</v>
      </c>
      <c r="P467">
        <v>13948</v>
      </c>
    </row>
    <row r="468" spans="1:16" x14ac:dyDescent="0.25">
      <c r="A468" t="s">
        <v>500</v>
      </c>
      <c r="B468">
        <v>106910</v>
      </c>
      <c r="C468">
        <v>73330</v>
      </c>
      <c r="D468">
        <v>621939</v>
      </c>
      <c r="E468">
        <v>96178</v>
      </c>
      <c r="F468">
        <v>84732</v>
      </c>
      <c r="G468">
        <v>80454</v>
      </c>
      <c r="H468">
        <v>97702</v>
      </c>
      <c r="I468">
        <v>110515</v>
      </c>
      <c r="J468">
        <v>82519</v>
      </c>
      <c r="K468">
        <v>88885</v>
      </c>
      <c r="L468">
        <v>222417</v>
      </c>
      <c r="M468" t="s">
        <v>70</v>
      </c>
      <c r="N468">
        <v>202</v>
      </c>
      <c r="O468">
        <v>8.1669940000000008</v>
      </c>
      <c r="P468">
        <v>73330</v>
      </c>
    </row>
    <row r="469" spans="1:16" x14ac:dyDescent="0.25">
      <c r="A469" t="s">
        <v>501</v>
      </c>
      <c r="B469">
        <v>1609</v>
      </c>
      <c r="C469">
        <v>1315</v>
      </c>
      <c r="D469">
        <v>979</v>
      </c>
      <c r="E469">
        <v>1503</v>
      </c>
      <c r="F469">
        <v>1358</v>
      </c>
      <c r="G469">
        <v>1654</v>
      </c>
      <c r="H469">
        <v>1974</v>
      </c>
      <c r="I469">
        <v>1114</v>
      </c>
      <c r="J469">
        <v>1237</v>
      </c>
      <c r="K469">
        <v>1372</v>
      </c>
      <c r="L469">
        <v>1497</v>
      </c>
      <c r="M469" t="s">
        <v>30</v>
      </c>
      <c r="N469">
        <v>767</v>
      </c>
      <c r="O469">
        <v>2.1950006000000002</v>
      </c>
      <c r="P469">
        <v>979</v>
      </c>
    </row>
    <row r="470" spans="1:16" x14ac:dyDescent="0.25">
      <c r="A470" t="s">
        <v>502</v>
      </c>
      <c r="B470">
        <v>1</v>
      </c>
      <c r="C470">
        <v>5</v>
      </c>
      <c r="D470">
        <v>1</v>
      </c>
      <c r="E470">
        <v>1</v>
      </c>
      <c r="F470">
        <v>4</v>
      </c>
      <c r="G470">
        <v>73443</v>
      </c>
      <c r="H470">
        <v>9</v>
      </c>
      <c r="I470">
        <v>1</v>
      </c>
      <c r="J470">
        <v>26</v>
      </c>
      <c r="K470">
        <v>18</v>
      </c>
      <c r="L470">
        <v>6</v>
      </c>
      <c r="M470" t="s">
        <v>28</v>
      </c>
      <c r="N470">
        <v>469</v>
      </c>
      <c r="O470">
        <v>11.234004000000001</v>
      </c>
      <c r="P470">
        <v>1</v>
      </c>
    </row>
    <row r="471" spans="1:16" x14ac:dyDescent="0.25">
      <c r="A471" t="s">
        <v>503</v>
      </c>
      <c r="B471">
        <v>1</v>
      </c>
      <c r="C471">
        <v>1</v>
      </c>
      <c r="D471">
        <v>1</v>
      </c>
      <c r="E471">
        <v>1</v>
      </c>
      <c r="F471">
        <v>1</v>
      </c>
      <c r="G471">
        <v>52400</v>
      </c>
      <c r="H471">
        <v>1</v>
      </c>
      <c r="I471">
        <v>1</v>
      </c>
      <c r="J471">
        <v>1</v>
      </c>
      <c r="K471">
        <v>1</v>
      </c>
      <c r="L471">
        <v>1</v>
      </c>
      <c r="M471" t="s">
        <v>28</v>
      </c>
      <c r="N471">
        <v>468</v>
      </c>
      <c r="O471">
        <v>11.222996999999999</v>
      </c>
      <c r="P471">
        <v>1</v>
      </c>
    </row>
    <row r="472" spans="1:16" x14ac:dyDescent="0.25">
      <c r="A472" t="s">
        <v>504</v>
      </c>
      <c r="B472">
        <v>6874</v>
      </c>
      <c r="C472">
        <v>3420</v>
      </c>
      <c r="D472">
        <v>5742</v>
      </c>
      <c r="E472">
        <v>4244</v>
      </c>
      <c r="F472">
        <v>5045</v>
      </c>
      <c r="G472">
        <v>3382</v>
      </c>
      <c r="H472">
        <v>4297</v>
      </c>
      <c r="I472">
        <v>4314</v>
      </c>
      <c r="J472">
        <v>4029</v>
      </c>
      <c r="K472">
        <v>4556</v>
      </c>
      <c r="L472">
        <v>3611</v>
      </c>
      <c r="M472" t="s">
        <v>104</v>
      </c>
      <c r="N472">
        <v>678</v>
      </c>
      <c r="O472">
        <v>2.8339998999999998</v>
      </c>
      <c r="P472">
        <v>3382</v>
      </c>
    </row>
    <row r="473" spans="1:16" x14ac:dyDescent="0.25">
      <c r="A473" t="s">
        <v>505</v>
      </c>
      <c r="B473">
        <v>62223</v>
      </c>
      <c r="C473">
        <v>35711</v>
      </c>
      <c r="D473">
        <v>50774</v>
      </c>
      <c r="E473">
        <v>49510</v>
      </c>
      <c r="F473">
        <v>52238</v>
      </c>
      <c r="G473">
        <v>111192</v>
      </c>
      <c r="H473">
        <v>57746</v>
      </c>
      <c r="I473">
        <v>47584</v>
      </c>
      <c r="J473">
        <v>70695</v>
      </c>
      <c r="K473">
        <v>73466</v>
      </c>
      <c r="L473">
        <v>68669</v>
      </c>
      <c r="M473" t="s">
        <v>28</v>
      </c>
      <c r="N473">
        <v>441</v>
      </c>
      <c r="O473">
        <v>11.215007</v>
      </c>
      <c r="P473">
        <v>35711</v>
      </c>
    </row>
    <row r="474" spans="1:16" x14ac:dyDescent="0.25">
      <c r="A474" t="s">
        <v>506</v>
      </c>
      <c r="B474">
        <v>84543</v>
      </c>
      <c r="C474">
        <v>54001</v>
      </c>
      <c r="D474">
        <v>64256</v>
      </c>
      <c r="E474">
        <v>73202</v>
      </c>
      <c r="F474">
        <v>66213</v>
      </c>
      <c r="G474">
        <v>123348</v>
      </c>
      <c r="H474">
        <v>80660</v>
      </c>
      <c r="I474">
        <v>56236</v>
      </c>
      <c r="J474">
        <v>74391</v>
      </c>
      <c r="K474">
        <v>81052</v>
      </c>
      <c r="L474">
        <v>77331</v>
      </c>
      <c r="M474" t="s">
        <v>28</v>
      </c>
      <c r="N474">
        <v>466</v>
      </c>
      <c r="O474">
        <v>11.388</v>
      </c>
      <c r="P474">
        <v>54001</v>
      </c>
    </row>
    <row r="475" spans="1:16" x14ac:dyDescent="0.25">
      <c r="A475" t="s">
        <v>507</v>
      </c>
      <c r="B475">
        <v>6063</v>
      </c>
      <c r="C475">
        <v>4947</v>
      </c>
      <c r="D475">
        <v>4841</v>
      </c>
      <c r="E475">
        <v>6084</v>
      </c>
      <c r="F475">
        <v>5579</v>
      </c>
      <c r="G475">
        <v>5471</v>
      </c>
      <c r="H475">
        <v>6322</v>
      </c>
      <c r="I475">
        <v>4991</v>
      </c>
      <c r="J475">
        <v>5331</v>
      </c>
      <c r="K475">
        <v>4764</v>
      </c>
      <c r="L475">
        <v>4121</v>
      </c>
      <c r="M475" t="s">
        <v>37</v>
      </c>
      <c r="N475">
        <v>346</v>
      </c>
      <c r="O475">
        <v>9.5939960000000006</v>
      </c>
      <c r="P475">
        <v>4121</v>
      </c>
    </row>
    <row r="476" spans="1:16" x14ac:dyDescent="0.25">
      <c r="A476" t="s">
        <v>508</v>
      </c>
      <c r="B476">
        <v>1190254</v>
      </c>
      <c r="C476">
        <v>201828</v>
      </c>
      <c r="D476">
        <v>277253</v>
      </c>
      <c r="E476">
        <v>265612</v>
      </c>
      <c r="F476">
        <v>238119</v>
      </c>
      <c r="G476">
        <v>234141</v>
      </c>
      <c r="H476">
        <v>293526</v>
      </c>
      <c r="I476">
        <v>1009324</v>
      </c>
      <c r="J476">
        <v>237850</v>
      </c>
      <c r="K476">
        <v>903677</v>
      </c>
      <c r="L476">
        <v>710303</v>
      </c>
      <c r="M476" t="s">
        <v>70</v>
      </c>
      <c r="N476">
        <v>239</v>
      </c>
      <c r="O476">
        <v>7.5599980000000002</v>
      </c>
      <c r="P476">
        <v>201828</v>
      </c>
    </row>
    <row r="477" spans="1:16" x14ac:dyDescent="0.25">
      <c r="A477" t="s">
        <v>509</v>
      </c>
      <c r="B477">
        <v>227538</v>
      </c>
      <c r="C477">
        <v>186628</v>
      </c>
      <c r="D477">
        <v>193734</v>
      </c>
      <c r="E477">
        <v>160138</v>
      </c>
      <c r="F477">
        <v>173727</v>
      </c>
      <c r="G477">
        <v>214074</v>
      </c>
      <c r="H477">
        <v>206863</v>
      </c>
      <c r="I477">
        <v>206917</v>
      </c>
      <c r="J477">
        <v>200574</v>
      </c>
      <c r="K477">
        <v>323129</v>
      </c>
      <c r="L477">
        <v>253564</v>
      </c>
      <c r="M477" t="s">
        <v>28</v>
      </c>
      <c r="N477">
        <v>515</v>
      </c>
      <c r="O477">
        <v>10.8359995</v>
      </c>
      <c r="P477">
        <v>160138</v>
      </c>
    </row>
    <row r="478" spans="1:16" x14ac:dyDescent="0.25">
      <c r="A478" t="s">
        <v>510</v>
      </c>
      <c r="B478">
        <v>2341</v>
      </c>
      <c r="C478">
        <v>1516</v>
      </c>
      <c r="D478">
        <v>1936</v>
      </c>
      <c r="E478">
        <v>2152</v>
      </c>
      <c r="F478">
        <v>2208</v>
      </c>
      <c r="G478">
        <v>2127</v>
      </c>
      <c r="H478">
        <v>2145</v>
      </c>
      <c r="I478">
        <v>2130</v>
      </c>
      <c r="J478">
        <v>1736</v>
      </c>
      <c r="K478">
        <v>1789</v>
      </c>
      <c r="L478">
        <v>1835</v>
      </c>
      <c r="M478" t="s">
        <v>104</v>
      </c>
      <c r="N478">
        <v>755</v>
      </c>
      <c r="O478">
        <v>2.6510007</v>
      </c>
      <c r="P478">
        <v>1516</v>
      </c>
    </row>
    <row r="479" spans="1:16" x14ac:dyDescent="0.25">
      <c r="A479" t="s">
        <v>511</v>
      </c>
      <c r="B479">
        <v>445</v>
      </c>
      <c r="C479">
        <v>318</v>
      </c>
      <c r="D479">
        <v>400</v>
      </c>
      <c r="E479">
        <v>280</v>
      </c>
      <c r="F479">
        <v>381</v>
      </c>
      <c r="G479">
        <v>363</v>
      </c>
      <c r="H479">
        <v>364</v>
      </c>
      <c r="I479">
        <v>422</v>
      </c>
      <c r="J479">
        <v>451</v>
      </c>
      <c r="K479">
        <v>353</v>
      </c>
      <c r="L479">
        <v>247</v>
      </c>
      <c r="M479" t="s">
        <v>104</v>
      </c>
      <c r="N479">
        <v>708</v>
      </c>
      <c r="O479">
        <v>4.0419960000000001</v>
      </c>
      <c r="P479">
        <v>247</v>
      </c>
    </row>
    <row r="480" spans="1:16" x14ac:dyDescent="0.25">
      <c r="A480" t="s">
        <v>512</v>
      </c>
      <c r="B480">
        <v>929</v>
      </c>
      <c r="C480">
        <v>895</v>
      </c>
      <c r="D480">
        <v>951</v>
      </c>
      <c r="E480">
        <v>945</v>
      </c>
      <c r="F480">
        <v>938</v>
      </c>
      <c r="G480">
        <v>939</v>
      </c>
      <c r="H480">
        <v>921</v>
      </c>
      <c r="I480">
        <v>810</v>
      </c>
      <c r="J480">
        <v>918</v>
      </c>
      <c r="K480">
        <v>877</v>
      </c>
      <c r="L480">
        <v>853</v>
      </c>
      <c r="M480" t="s">
        <v>104</v>
      </c>
      <c r="N480">
        <v>699</v>
      </c>
      <c r="O480">
        <v>1.5999991</v>
      </c>
      <c r="P480">
        <v>810</v>
      </c>
    </row>
    <row r="481" spans="1:16" x14ac:dyDescent="0.25">
      <c r="A481" t="s">
        <v>513</v>
      </c>
      <c r="B481">
        <v>3425</v>
      </c>
      <c r="C481">
        <v>3002</v>
      </c>
      <c r="D481">
        <v>4526</v>
      </c>
      <c r="E481">
        <v>3044</v>
      </c>
      <c r="F481">
        <v>4675</v>
      </c>
      <c r="G481">
        <v>5925</v>
      </c>
      <c r="H481">
        <v>6550</v>
      </c>
      <c r="I481">
        <v>5542</v>
      </c>
      <c r="J481">
        <v>5550</v>
      </c>
      <c r="K481">
        <v>3151</v>
      </c>
      <c r="L481">
        <v>4479</v>
      </c>
      <c r="M481" t="s">
        <v>28</v>
      </c>
      <c r="N481">
        <v>487</v>
      </c>
      <c r="O481">
        <v>10.963006999999999</v>
      </c>
      <c r="P481">
        <v>3002</v>
      </c>
    </row>
    <row r="482" spans="1:16" x14ac:dyDescent="0.25">
      <c r="A482" t="s">
        <v>514</v>
      </c>
      <c r="B482">
        <v>5612</v>
      </c>
      <c r="C482">
        <v>3606</v>
      </c>
      <c r="D482">
        <v>4300</v>
      </c>
      <c r="E482">
        <v>4138</v>
      </c>
      <c r="F482">
        <v>4343</v>
      </c>
      <c r="G482">
        <v>2991</v>
      </c>
      <c r="H482">
        <v>3508</v>
      </c>
      <c r="I482">
        <v>3248</v>
      </c>
      <c r="J482">
        <v>3755</v>
      </c>
      <c r="K482">
        <v>3875</v>
      </c>
      <c r="L482">
        <v>3254</v>
      </c>
      <c r="M482" t="s">
        <v>30</v>
      </c>
      <c r="N482">
        <v>717</v>
      </c>
      <c r="O482">
        <v>2.7089998999999998</v>
      </c>
      <c r="P482">
        <v>2991</v>
      </c>
    </row>
    <row r="483" spans="1:16" x14ac:dyDescent="0.25">
      <c r="A483" t="s">
        <v>515</v>
      </c>
      <c r="B483">
        <v>448</v>
      </c>
      <c r="C483">
        <v>397</v>
      </c>
      <c r="D483">
        <v>369</v>
      </c>
      <c r="E483">
        <v>365</v>
      </c>
      <c r="F483">
        <v>430</v>
      </c>
      <c r="G483">
        <v>283</v>
      </c>
      <c r="H483">
        <v>321</v>
      </c>
      <c r="I483">
        <v>368</v>
      </c>
      <c r="J483">
        <v>358</v>
      </c>
      <c r="K483">
        <v>371</v>
      </c>
      <c r="L483">
        <v>301</v>
      </c>
      <c r="M483" t="s">
        <v>56</v>
      </c>
      <c r="N483">
        <v>387</v>
      </c>
      <c r="O483">
        <v>7.6149959999999997</v>
      </c>
      <c r="P483">
        <v>283</v>
      </c>
    </row>
    <row r="484" spans="1:16" x14ac:dyDescent="0.25">
      <c r="A484" t="s">
        <v>516</v>
      </c>
      <c r="B484">
        <v>5560</v>
      </c>
      <c r="C484">
        <v>4425</v>
      </c>
      <c r="D484">
        <v>5414</v>
      </c>
      <c r="E484">
        <v>5497</v>
      </c>
      <c r="F484">
        <v>5308</v>
      </c>
      <c r="G484">
        <v>5623</v>
      </c>
      <c r="H484">
        <v>6093</v>
      </c>
      <c r="I484">
        <v>5407</v>
      </c>
      <c r="J484">
        <v>4543</v>
      </c>
      <c r="K484">
        <v>4884</v>
      </c>
      <c r="L484">
        <v>4458</v>
      </c>
      <c r="M484" t="s">
        <v>46</v>
      </c>
      <c r="N484">
        <v>634</v>
      </c>
      <c r="O484">
        <v>7.0260005000000003</v>
      </c>
      <c r="P484">
        <v>4425</v>
      </c>
    </row>
    <row r="485" spans="1:16" x14ac:dyDescent="0.25">
      <c r="A485" t="s">
        <v>517</v>
      </c>
      <c r="B485">
        <v>377105</v>
      </c>
      <c r="C485">
        <v>295984</v>
      </c>
      <c r="D485">
        <v>317107</v>
      </c>
      <c r="E485">
        <v>369121</v>
      </c>
      <c r="F485">
        <v>297229</v>
      </c>
      <c r="G485">
        <v>515114</v>
      </c>
      <c r="H485">
        <v>421643</v>
      </c>
      <c r="I485">
        <v>223170</v>
      </c>
      <c r="J485">
        <v>252804</v>
      </c>
      <c r="K485">
        <v>227866</v>
      </c>
      <c r="L485">
        <v>217509</v>
      </c>
      <c r="M485" t="s">
        <v>28</v>
      </c>
      <c r="N485">
        <v>467</v>
      </c>
      <c r="O485">
        <v>11.388</v>
      </c>
      <c r="P485">
        <v>217509</v>
      </c>
    </row>
    <row r="486" spans="1:16" x14ac:dyDescent="0.25">
      <c r="A486" t="s">
        <v>518</v>
      </c>
      <c r="B486">
        <v>2974</v>
      </c>
      <c r="C486">
        <v>2210</v>
      </c>
      <c r="D486">
        <v>2635</v>
      </c>
      <c r="E486">
        <v>1763</v>
      </c>
      <c r="F486">
        <v>2255</v>
      </c>
      <c r="G486">
        <v>2780</v>
      </c>
      <c r="H486">
        <v>2737</v>
      </c>
      <c r="I486">
        <v>2177</v>
      </c>
      <c r="J486">
        <v>3097</v>
      </c>
      <c r="K486">
        <v>2832</v>
      </c>
      <c r="L486">
        <v>2152</v>
      </c>
      <c r="M486" t="s">
        <v>10</v>
      </c>
      <c r="N486">
        <v>38</v>
      </c>
      <c r="O486">
        <v>11.237995</v>
      </c>
      <c r="P486">
        <v>1763</v>
      </c>
    </row>
    <row r="487" spans="1:16" x14ac:dyDescent="0.25">
      <c r="A487" t="s">
        <v>519</v>
      </c>
      <c r="B487">
        <v>181517</v>
      </c>
      <c r="C487">
        <v>98472</v>
      </c>
      <c r="D487">
        <v>147325</v>
      </c>
      <c r="E487">
        <v>121848</v>
      </c>
      <c r="F487">
        <v>133257</v>
      </c>
      <c r="G487">
        <v>99990</v>
      </c>
      <c r="H487">
        <v>128456</v>
      </c>
      <c r="I487">
        <v>112276</v>
      </c>
      <c r="J487">
        <v>109615</v>
      </c>
      <c r="K487">
        <v>114702</v>
      </c>
      <c r="L487">
        <v>75752</v>
      </c>
      <c r="M487" t="s">
        <v>104</v>
      </c>
      <c r="N487">
        <v>702</v>
      </c>
      <c r="O487">
        <v>2.8890026</v>
      </c>
      <c r="P487">
        <v>75752</v>
      </c>
    </row>
    <row r="488" spans="1:16" x14ac:dyDescent="0.25">
      <c r="A488" t="s">
        <v>520</v>
      </c>
      <c r="B488">
        <v>303125</v>
      </c>
      <c r="C488">
        <v>239121</v>
      </c>
      <c r="D488">
        <v>275905</v>
      </c>
      <c r="E488">
        <v>273278</v>
      </c>
      <c r="F488">
        <v>229747</v>
      </c>
      <c r="G488">
        <v>253256</v>
      </c>
      <c r="H488">
        <v>288714</v>
      </c>
      <c r="I488">
        <v>226786</v>
      </c>
      <c r="J488">
        <v>233884</v>
      </c>
      <c r="K488">
        <v>211181</v>
      </c>
      <c r="L488">
        <v>176791</v>
      </c>
      <c r="M488" t="s">
        <v>37</v>
      </c>
      <c r="N488">
        <v>285</v>
      </c>
      <c r="O488">
        <v>6.6229943999999996</v>
      </c>
      <c r="P488">
        <v>176791</v>
      </c>
    </row>
    <row r="489" spans="1:16" x14ac:dyDescent="0.25">
      <c r="A489" t="s">
        <v>521</v>
      </c>
      <c r="B489">
        <v>290556</v>
      </c>
      <c r="C489">
        <v>238113</v>
      </c>
      <c r="D489">
        <v>256573</v>
      </c>
      <c r="E489">
        <v>256707</v>
      </c>
      <c r="F489">
        <v>214854</v>
      </c>
      <c r="G489">
        <v>256663</v>
      </c>
      <c r="H489">
        <v>290793</v>
      </c>
      <c r="I489">
        <v>197498</v>
      </c>
      <c r="J489">
        <v>229454</v>
      </c>
      <c r="K489">
        <v>212570</v>
      </c>
      <c r="L489">
        <v>202224</v>
      </c>
      <c r="M489" t="s">
        <v>28</v>
      </c>
      <c r="N489">
        <v>547</v>
      </c>
      <c r="O489">
        <v>11.6480055</v>
      </c>
      <c r="P489">
        <v>197498</v>
      </c>
    </row>
    <row r="490" spans="1:16" x14ac:dyDescent="0.25">
      <c r="A490" t="s">
        <v>522</v>
      </c>
      <c r="B490">
        <v>137534</v>
      </c>
      <c r="C490">
        <v>112770</v>
      </c>
      <c r="D490">
        <v>121240</v>
      </c>
      <c r="E490">
        <v>124076</v>
      </c>
      <c r="F490">
        <v>107593</v>
      </c>
      <c r="G490">
        <v>116123</v>
      </c>
      <c r="H490">
        <v>128196</v>
      </c>
      <c r="I490">
        <v>130646</v>
      </c>
      <c r="J490">
        <v>138324</v>
      </c>
      <c r="K490">
        <v>120766</v>
      </c>
      <c r="L490">
        <v>100358</v>
      </c>
      <c r="M490" t="s">
        <v>37</v>
      </c>
      <c r="N490">
        <v>320</v>
      </c>
      <c r="O490">
        <v>8.0109940000000002</v>
      </c>
      <c r="P490">
        <v>100358</v>
      </c>
    </row>
    <row r="491" spans="1:16" x14ac:dyDescent="0.25">
      <c r="A491" t="s">
        <v>523</v>
      </c>
      <c r="B491">
        <v>47961</v>
      </c>
      <c r="C491">
        <v>21868</v>
      </c>
      <c r="D491">
        <v>35523</v>
      </c>
      <c r="E491">
        <v>33672</v>
      </c>
      <c r="F491">
        <v>34766</v>
      </c>
      <c r="G491">
        <v>101622</v>
      </c>
      <c r="H491">
        <v>31463</v>
      </c>
      <c r="I491">
        <v>34936</v>
      </c>
      <c r="J491">
        <v>50536</v>
      </c>
      <c r="K491">
        <v>5918</v>
      </c>
      <c r="L491">
        <v>75624</v>
      </c>
      <c r="M491" t="s">
        <v>420</v>
      </c>
      <c r="N491">
        <v>133</v>
      </c>
      <c r="O491">
        <v>3.2250017999999998</v>
      </c>
      <c r="P491">
        <v>5918</v>
      </c>
    </row>
    <row r="492" spans="1:16" x14ac:dyDescent="0.25">
      <c r="A492" t="s">
        <v>524</v>
      </c>
      <c r="B492">
        <v>1425012</v>
      </c>
      <c r="C492">
        <v>1170929</v>
      </c>
      <c r="D492">
        <v>1437024</v>
      </c>
      <c r="E492">
        <v>1295878</v>
      </c>
      <c r="F492">
        <v>1185184</v>
      </c>
      <c r="G492">
        <v>1294755</v>
      </c>
      <c r="H492">
        <v>1587928</v>
      </c>
      <c r="I492">
        <v>1574061</v>
      </c>
      <c r="J492">
        <v>1608826</v>
      </c>
      <c r="K492">
        <v>1384947</v>
      </c>
      <c r="L492">
        <v>1095073</v>
      </c>
      <c r="M492" t="s">
        <v>70</v>
      </c>
      <c r="N492">
        <v>598</v>
      </c>
      <c r="O492">
        <v>7.1199969999999997</v>
      </c>
      <c r="P492">
        <v>1095073</v>
      </c>
    </row>
    <row r="493" spans="1:16" x14ac:dyDescent="0.25">
      <c r="A493" t="s">
        <v>525</v>
      </c>
      <c r="B493">
        <v>691379</v>
      </c>
      <c r="C493">
        <v>509183</v>
      </c>
      <c r="D493">
        <v>287492</v>
      </c>
      <c r="E493">
        <v>400312</v>
      </c>
      <c r="F493">
        <v>352107</v>
      </c>
      <c r="G493">
        <v>414166</v>
      </c>
      <c r="H493">
        <v>499238</v>
      </c>
      <c r="I493">
        <v>646248</v>
      </c>
      <c r="J493">
        <v>652643</v>
      </c>
      <c r="K493">
        <v>604484</v>
      </c>
      <c r="L493">
        <v>423373</v>
      </c>
      <c r="M493" t="s">
        <v>8</v>
      </c>
      <c r="N493">
        <v>640</v>
      </c>
      <c r="O493">
        <v>9.818994</v>
      </c>
      <c r="P493">
        <v>287492</v>
      </c>
    </row>
    <row r="494" spans="1:16" x14ac:dyDescent="0.25">
      <c r="A494" t="s">
        <v>526</v>
      </c>
      <c r="B494">
        <v>5630</v>
      </c>
      <c r="C494">
        <v>3317</v>
      </c>
      <c r="D494">
        <v>9478</v>
      </c>
      <c r="E494">
        <v>5048</v>
      </c>
      <c r="F494">
        <v>9533</v>
      </c>
      <c r="G494">
        <v>10496</v>
      </c>
      <c r="H494">
        <v>12740</v>
      </c>
      <c r="I494">
        <v>13964</v>
      </c>
      <c r="J494">
        <v>11834</v>
      </c>
      <c r="K494">
        <v>4469</v>
      </c>
      <c r="L494">
        <v>9098</v>
      </c>
      <c r="M494" t="s">
        <v>28</v>
      </c>
      <c r="N494">
        <v>510</v>
      </c>
      <c r="O494">
        <v>10.981997</v>
      </c>
      <c r="P494">
        <v>3317</v>
      </c>
    </row>
    <row r="495" spans="1:16" x14ac:dyDescent="0.25">
      <c r="A495" t="s">
        <v>527</v>
      </c>
      <c r="B495">
        <v>234774</v>
      </c>
      <c r="C495">
        <v>165883</v>
      </c>
      <c r="D495">
        <v>206647</v>
      </c>
      <c r="E495">
        <v>188317</v>
      </c>
      <c r="F495">
        <v>169530</v>
      </c>
      <c r="G495">
        <v>192176</v>
      </c>
      <c r="H495">
        <v>238817</v>
      </c>
      <c r="I495">
        <v>225929</v>
      </c>
      <c r="J495">
        <v>226927</v>
      </c>
      <c r="K495">
        <v>208226</v>
      </c>
      <c r="L495">
        <v>154409</v>
      </c>
      <c r="M495" t="s">
        <v>70</v>
      </c>
      <c r="N495">
        <v>279</v>
      </c>
      <c r="O495">
        <v>6.9119954000000003</v>
      </c>
      <c r="P495">
        <v>154409</v>
      </c>
    </row>
    <row r="496" spans="1:16" x14ac:dyDescent="0.25">
      <c r="A496" t="s">
        <v>528</v>
      </c>
      <c r="B496">
        <v>23159</v>
      </c>
      <c r="C496">
        <v>16897</v>
      </c>
      <c r="D496">
        <v>21858</v>
      </c>
      <c r="E496">
        <v>23983</v>
      </c>
      <c r="F496">
        <v>23479</v>
      </c>
      <c r="G496">
        <v>20420</v>
      </c>
      <c r="H496">
        <v>20518</v>
      </c>
      <c r="I496">
        <v>16160</v>
      </c>
      <c r="J496">
        <v>17933</v>
      </c>
      <c r="K496">
        <v>18094</v>
      </c>
      <c r="L496">
        <v>13670</v>
      </c>
      <c r="M496" t="s">
        <v>30</v>
      </c>
      <c r="N496">
        <v>720</v>
      </c>
      <c r="O496">
        <v>2.8569987000000001</v>
      </c>
      <c r="P496">
        <v>13670</v>
      </c>
    </row>
    <row r="497" spans="1:16" x14ac:dyDescent="0.25">
      <c r="A497" t="s">
        <v>529</v>
      </c>
      <c r="B497">
        <v>6962</v>
      </c>
      <c r="C497">
        <v>4972</v>
      </c>
      <c r="D497">
        <v>7435</v>
      </c>
      <c r="E497">
        <v>4555</v>
      </c>
      <c r="F497">
        <v>4171</v>
      </c>
      <c r="G497">
        <v>7303</v>
      </c>
      <c r="H497">
        <v>5804</v>
      </c>
      <c r="I497">
        <v>7227</v>
      </c>
      <c r="J497">
        <v>6275</v>
      </c>
      <c r="K497">
        <v>7372</v>
      </c>
      <c r="L497">
        <v>7465</v>
      </c>
      <c r="M497" t="s">
        <v>63</v>
      </c>
      <c r="N497">
        <v>16</v>
      </c>
      <c r="O497">
        <v>3.0919987999999998</v>
      </c>
      <c r="P497">
        <v>4171</v>
      </c>
    </row>
    <row r="498" spans="1:16" x14ac:dyDescent="0.25">
      <c r="A498" t="s">
        <v>530</v>
      </c>
      <c r="B498">
        <v>12658</v>
      </c>
      <c r="C498">
        <v>6543</v>
      </c>
      <c r="D498">
        <v>10910</v>
      </c>
      <c r="E498">
        <v>12825</v>
      </c>
      <c r="F498">
        <v>11279</v>
      </c>
      <c r="G498">
        <v>11068</v>
      </c>
      <c r="H498">
        <v>13640</v>
      </c>
      <c r="I498">
        <v>12823</v>
      </c>
      <c r="J498">
        <v>13791</v>
      </c>
      <c r="K498">
        <v>11767</v>
      </c>
      <c r="L498">
        <v>10256</v>
      </c>
      <c r="M498" t="s">
        <v>70</v>
      </c>
      <c r="N498">
        <v>217</v>
      </c>
      <c r="O498">
        <v>6.7000039999999998</v>
      </c>
      <c r="P498">
        <v>6543</v>
      </c>
    </row>
    <row r="499" spans="1:16" x14ac:dyDescent="0.25">
      <c r="A499" t="s">
        <v>531</v>
      </c>
      <c r="B499">
        <v>1584</v>
      </c>
      <c r="C499">
        <v>1246</v>
      </c>
      <c r="D499">
        <v>1289</v>
      </c>
      <c r="E499">
        <v>1611</v>
      </c>
      <c r="F499">
        <v>1397</v>
      </c>
      <c r="G499">
        <v>1439</v>
      </c>
      <c r="H499">
        <v>1486</v>
      </c>
      <c r="I499">
        <v>1178</v>
      </c>
      <c r="J499">
        <v>1193</v>
      </c>
      <c r="K499">
        <v>1315</v>
      </c>
      <c r="L499">
        <v>1151</v>
      </c>
      <c r="M499" t="s">
        <v>15</v>
      </c>
      <c r="N499">
        <v>64</v>
      </c>
      <c r="O499">
        <v>7.7090072999999997</v>
      </c>
      <c r="P499">
        <v>1151</v>
      </c>
    </row>
    <row r="500" spans="1:16" x14ac:dyDescent="0.25">
      <c r="A500" t="s">
        <v>532</v>
      </c>
      <c r="B500">
        <v>90700</v>
      </c>
      <c r="C500">
        <v>67055</v>
      </c>
      <c r="D500">
        <v>83529</v>
      </c>
      <c r="E500">
        <v>109079</v>
      </c>
      <c r="F500">
        <v>80430</v>
      </c>
      <c r="G500">
        <v>82255</v>
      </c>
      <c r="H500">
        <v>93410</v>
      </c>
      <c r="I500">
        <v>76881</v>
      </c>
      <c r="J500">
        <v>87041</v>
      </c>
      <c r="K500">
        <v>82731</v>
      </c>
      <c r="L500">
        <v>62334</v>
      </c>
      <c r="M500" t="s">
        <v>46</v>
      </c>
      <c r="N500">
        <v>633</v>
      </c>
      <c r="O500">
        <v>5.4779980000000004</v>
      </c>
      <c r="P500">
        <v>62334</v>
      </c>
    </row>
    <row r="501" spans="1:16" x14ac:dyDescent="0.25">
      <c r="A501" t="s">
        <v>533</v>
      </c>
      <c r="B501">
        <v>44620</v>
      </c>
      <c r="C501">
        <v>40122</v>
      </c>
      <c r="D501">
        <v>36945</v>
      </c>
      <c r="E501">
        <v>45457</v>
      </c>
      <c r="F501">
        <v>38471</v>
      </c>
      <c r="G501">
        <v>46644</v>
      </c>
      <c r="H501">
        <v>52374</v>
      </c>
      <c r="I501">
        <v>38480</v>
      </c>
      <c r="J501">
        <v>39808</v>
      </c>
      <c r="K501">
        <v>36932</v>
      </c>
      <c r="L501">
        <v>35503</v>
      </c>
      <c r="M501" t="s">
        <v>15</v>
      </c>
      <c r="N501">
        <v>82</v>
      </c>
      <c r="O501">
        <v>10.276998499999999</v>
      </c>
      <c r="P501">
        <v>35503</v>
      </c>
    </row>
    <row r="502" spans="1:16" x14ac:dyDescent="0.25">
      <c r="A502" t="s">
        <v>534</v>
      </c>
      <c r="B502">
        <v>244435</v>
      </c>
      <c r="C502">
        <v>187366</v>
      </c>
      <c r="D502">
        <v>219332</v>
      </c>
      <c r="E502">
        <v>215299</v>
      </c>
      <c r="F502">
        <v>218688</v>
      </c>
      <c r="G502">
        <v>305433</v>
      </c>
      <c r="H502">
        <v>245071</v>
      </c>
      <c r="I502">
        <v>206153</v>
      </c>
      <c r="J502">
        <v>181270</v>
      </c>
      <c r="K502">
        <v>257603</v>
      </c>
      <c r="L502">
        <v>241300</v>
      </c>
      <c r="M502" t="s">
        <v>28</v>
      </c>
      <c r="N502">
        <v>479</v>
      </c>
      <c r="O502">
        <v>11.159993</v>
      </c>
      <c r="P502">
        <v>181270</v>
      </c>
    </row>
    <row r="503" spans="1:16" x14ac:dyDescent="0.25">
      <c r="A503" t="s">
        <v>535</v>
      </c>
      <c r="B503">
        <v>13722</v>
      </c>
      <c r="C503">
        <v>10450</v>
      </c>
      <c r="D503">
        <v>14523</v>
      </c>
      <c r="E503">
        <v>10900</v>
      </c>
      <c r="F503">
        <v>10754</v>
      </c>
      <c r="G503">
        <v>13207</v>
      </c>
      <c r="H503">
        <v>13896</v>
      </c>
      <c r="I503">
        <v>18823</v>
      </c>
      <c r="J503">
        <v>17909</v>
      </c>
      <c r="K503">
        <v>16894</v>
      </c>
      <c r="L503">
        <v>14619</v>
      </c>
      <c r="M503" t="s">
        <v>63</v>
      </c>
      <c r="N503">
        <v>11</v>
      </c>
      <c r="O503">
        <v>2.4340003000000001</v>
      </c>
      <c r="P503">
        <v>10450</v>
      </c>
    </row>
    <row r="504" spans="1:16" x14ac:dyDescent="0.25">
      <c r="A504" t="s">
        <v>536</v>
      </c>
      <c r="B504">
        <v>1001</v>
      </c>
      <c r="C504">
        <v>905</v>
      </c>
      <c r="D504">
        <v>933</v>
      </c>
      <c r="E504">
        <v>852</v>
      </c>
      <c r="F504">
        <v>955</v>
      </c>
      <c r="G504">
        <v>1902</v>
      </c>
      <c r="H504">
        <v>1216</v>
      </c>
      <c r="I504">
        <v>985</v>
      </c>
      <c r="J504">
        <v>1276</v>
      </c>
      <c r="K504">
        <v>1348</v>
      </c>
      <c r="L504">
        <v>1163</v>
      </c>
      <c r="M504" t="s">
        <v>10</v>
      </c>
      <c r="N504">
        <v>53</v>
      </c>
      <c r="O504">
        <v>12.312006999999999</v>
      </c>
      <c r="P504">
        <v>852</v>
      </c>
    </row>
    <row r="505" spans="1:16" x14ac:dyDescent="0.25">
      <c r="A505" t="s">
        <v>537</v>
      </c>
      <c r="B505">
        <v>68406</v>
      </c>
      <c r="C505">
        <v>55272</v>
      </c>
      <c r="D505">
        <v>59455</v>
      </c>
      <c r="E505">
        <v>63502</v>
      </c>
      <c r="F505">
        <v>51898</v>
      </c>
      <c r="G505">
        <v>140444</v>
      </c>
      <c r="H505">
        <v>69399</v>
      </c>
      <c r="I505">
        <v>45807</v>
      </c>
      <c r="J505">
        <v>54443</v>
      </c>
      <c r="K505">
        <v>49727</v>
      </c>
      <c r="L505">
        <v>47282</v>
      </c>
      <c r="M505" t="s">
        <v>28</v>
      </c>
      <c r="N505">
        <v>470</v>
      </c>
      <c r="O505">
        <v>11.223003</v>
      </c>
      <c r="P505">
        <v>45807</v>
      </c>
    </row>
    <row r="506" spans="1:16" x14ac:dyDescent="0.25">
      <c r="A506" t="s">
        <v>538</v>
      </c>
      <c r="B506">
        <v>513670</v>
      </c>
      <c r="C506">
        <v>332264</v>
      </c>
      <c r="D506">
        <v>435179</v>
      </c>
      <c r="E506">
        <v>412406</v>
      </c>
      <c r="F506">
        <v>414594</v>
      </c>
      <c r="G506">
        <v>872254</v>
      </c>
      <c r="H506">
        <v>487869</v>
      </c>
      <c r="I506">
        <v>345039</v>
      </c>
      <c r="J506">
        <v>507589</v>
      </c>
      <c r="K506">
        <v>521629</v>
      </c>
      <c r="L506">
        <v>542864</v>
      </c>
      <c r="M506" t="s">
        <v>28</v>
      </c>
      <c r="N506">
        <v>433</v>
      </c>
      <c r="O506">
        <v>10.946</v>
      </c>
      <c r="P506">
        <v>332264</v>
      </c>
    </row>
    <row r="507" spans="1:16" x14ac:dyDescent="0.25">
      <c r="A507" t="s">
        <v>539</v>
      </c>
      <c r="B507">
        <v>4012888</v>
      </c>
      <c r="C507">
        <v>3224180</v>
      </c>
      <c r="D507">
        <v>3832703</v>
      </c>
      <c r="E507">
        <v>3464853</v>
      </c>
      <c r="F507">
        <v>3206591</v>
      </c>
      <c r="G507">
        <v>3685551</v>
      </c>
      <c r="H507">
        <v>4561442</v>
      </c>
      <c r="I507">
        <v>3539498</v>
      </c>
      <c r="J507">
        <v>3791219</v>
      </c>
      <c r="K507">
        <v>3334067</v>
      </c>
      <c r="L507">
        <v>2599714</v>
      </c>
      <c r="M507" t="s">
        <v>70</v>
      </c>
      <c r="N507">
        <v>576</v>
      </c>
      <c r="O507">
        <v>6.2730030000000001</v>
      </c>
      <c r="P507">
        <v>2599714</v>
      </c>
    </row>
    <row r="508" spans="1:16" x14ac:dyDescent="0.25">
      <c r="A508" t="s">
        <v>540</v>
      </c>
      <c r="B508">
        <v>12955</v>
      </c>
      <c r="C508">
        <v>7863</v>
      </c>
      <c r="D508">
        <v>11236</v>
      </c>
      <c r="E508">
        <v>12312</v>
      </c>
      <c r="F508">
        <v>14253</v>
      </c>
      <c r="G508">
        <v>10334</v>
      </c>
      <c r="H508">
        <v>12143</v>
      </c>
      <c r="I508">
        <v>9938</v>
      </c>
      <c r="J508">
        <v>8588</v>
      </c>
      <c r="K508">
        <v>10422</v>
      </c>
      <c r="L508">
        <v>9402</v>
      </c>
      <c r="M508" t="s">
        <v>104</v>
      </c>
      <c r="N508">
        <v>740</v>
      </c>
      <c r="O508">
        <v>2.1740012000000002</v>
      </c>
      <c r="P508">
        <v>7863</v>
      </c>
    </row>
    <row r="509" spans="1:16" x14ac:dyDescent="0.25">
      <c r="A509" t="s">
        <v>541</v>
      </c>
      <c r="B509">
        <v>147</v>
      </c>
      <c r="C509">
        <v>81</v>
      </c>
      <c r="D509">
        <v>182</v>
      </c>
      <c r="E509">
        <v>109</v>
      </c>
      <c r="F509">
        <v>176</v>
      </c>
      <c r="G509">
        <v>263</v>
      </c>
      <c r="H509">
        <v>147</v>
      </c>
      <c r="I509">
        <v>124</v>
      </c>
      <c r="J509">
        <v>185</v>
      </c>
      <c r="K509">
        <v>89</v>
      </c>
      <c r="L509">
        <v>151</v>
      </c>
      <c r="M509" t="s">
        <v>61</v>
      </c>
      <c r="N509">
        <v>671</v>
      </c>
      <c r="O509">
        <v>8.1939989999999998</v>
      </c>
      <c r="P509">
        <v>81</v>
      </c>
    </row>
    <row r="510" spans="1:16" x14ac:dyDescent="0.25">
      <c r="A510" t="s">
        <v>542</v>
      </c>
      <c r="B510">
        <v>149</v>
      </c>
      <c r="C510">
        <v>164</v>
      </c>
      <c r="D510">
        <v>131</v>
      </c>
      <c r="E510">
        <v>148</v>
      </c>
      <c r="F510">
        <v>130</v>
      </c>
      <c r="G510">
        <v>138</v>
      </c>
      <c r="H510">
        <v>229</v>
      </c>
      <c r="I510">
        <v>217</v>
      </c>
      <c r="J510">
        <v>184</v>
      </c>
      <c r="K510">
        <v>130</v>
      </c>
      <c r="L510">
        <v>204</v>
      </c>
      <c r="M510" t="s">
        <v>99</v>
      </c>
      <c r="N510">
        <v>153</v>
      </c>
      <c r="O510">
        <v>8.1109950000000008</v>
      </c>
      <c r="P510">
        <v>130</v>
      </c>
    </row>
    <row r="511" spans="1:16" x14ac:dyDescent="0.25">
      <c r="A511" t="s">
        <v>543</v>
      </c>
      <c r="B511">
        <v>242521</v>
      </c>
      <c r="C511">
        <v>205117</v>
      </c>
      <c r="D511">
        <v>213400</v>
      </c>
      <c r="E511">
        <v>225824</v>
      </c>
      <c r="F511">
        <v>198242</v>
      </c>
      <c r="G511">
        <v>200138</v>
      </c>
      <c r="H511">
        <v>229113</v>
      </c>
      <c r="I511">
        <v>214898</v>
      </c>
      <c r="J511">
        <v>232246</v>
      </c>
      <c r="K511">
        <v>210846</v>
      </c>
      <c r="L511">
        <v>174139</v>
      </c>
      <c r="M511" t="s">
        <v>37</v>
      </c>
      <c r="N511">
        <v>322</v>
      </c>
      <c r="O511">
        <v>6.9700006999999999</v>
      </c>
      <c r="P511">
        <v>174139</v>
      </c>
    </row>
    <row r="512" spans="1:16" x14ac:dyDescent="0.25">
      <c r="A512" t="s">
        <v>544</v>
      </c>
      <c r="B512">
        <v>879617</v>
      </c>
      <c r="C512">
        <v>303857</v>
      </c>
      <c r="D512">
        <v>576575</v>
      </c>
      <c r="E512">
        <v>471236</v>
      </c>
      <c r="F512">
        <v>542375</v>
      </c>
      <c r="G512">
        <v>275670</v>
      </c>
      <c r="H512">
        <v>352638</v>
      </c>
      <c r="I512">
        <v>335635</v>
      </c>
      <c r="J512">
        <v>376909</v>
      </c>
      <c r="K512">
        <v>429839</v>
      </c>
      <c r="L512">
        <v>244637</v>
      </c>
      <c r="M512" t="s">
        <v>104</v>
      </c>
      <c r="N512">
        <v>680</v>
      </c>
      <c r="O512">
        <v>2.7380013000000001</v>
      </c>
      <c r="P512">
        <v>244637</v>
      </c>
    </row>
    <row r="513" spans="1:16" x14ac:dyDescent="0.25">
      <c r="A513" t="s">
        <v>545</v>
      </c>
      <c r="B513">
        <v>5141</v>
      </c>
      <c r="C513">
        <v>4767</v>
      </c>
      <c r="D513">
        <v>5940</v>
      </c>
      <c r="E513">
        <v>5334</v>
      </c>
      <c r="F513">
        <v>5259</v>
      </c>
      <c r="G513">
        <v>6724</v>
      </c>
      <c r="H513">
        <v>7602</v>
      </c>
      <c r="I513">
        <v>5693</v>
      </c>
      <c r="J513">
        <v>5337</v>
      </c>
      <c r="K513">
        <v>5276</v>
      </c>
      <c r="L513">
        <v>4382</v>
      </c>
      <c r="M513" t="s">
        <v>70</v>
      </c>
      <c r="N513">
        <v>197</v>
      </c>
      <c r="O513">
        <v>5.6610025999999998</v>
      </c>
      <c r="P513">
        <v>4382</v>
      </c>
    </row>
    <row r="514" spans="1:16" x14ac:dyDescent="0.25">
      <c r="A514" t="s">
        <v>546</v>
      </c>
      <c r="B514">
        <v>152087</v>
      </c>
      <c r="C514">
        <v>119642</v>
      </c>
      <c r="D514">
        <v>132730</v>
      </c>
      <c r="E514">
        <v>150721</v>
      </c>
      <c r="F514">
        <v>127503</v>
      </c>
      <c r="G514">
        <v>159544</v>
      </c>
      <c r="H514">
        <v>168893</v>
      </c>
      <c r="I514">
        <v>97669</v>
      </c>
      <c r="J514">
        <v>121361</v>
      </c>
      <c r="K514">
        <v>112036</v>
      </c>
      <c r="L514">
        <v>104393</v>
      </c>
      <c r="M514" t="s">
        <v>28</v>
      </c>
      <c r="N514">
        <v>539</v>
      </c>
      <c r="O514">
        <v>11.473003</v>
      </c>
      <c r="P514">
        <v>97669</v>
      </c>
    </row>
    <row r="515" spans="1:16" x14ac:dyDescent="0.25">
      <c r="A515" t="s">
        <v>547</v>
      </c>
      <c r="B515">
        <v>738630</v>
      </c>
      <c r="C515">
        <v>471260</v>
      </c>
      <c r="D515">
        <v>599836</v>
      </c>
      <c r="E515">
        <v>580061</v>
      </c>
      <c r="F515">
        <v>576069</v>
      </c>
      <c r="G515">
        <v>1201381</v>
      </c>
      <c r="H515">
        <v>674063</v>
      </c>
      <c r="I515">
        <v>488781</v>
      </c>
      <c r="J515">
        <v>695985</v>
      </c>
      <c r="K515">
        <v>727861</v>
      </c>
      <c r="L515">
        <v>736805</v>
      </c>
      <c r="M515" t="s">
        <v>28</v>
      </c>
      <c r="N515">
        <v>435</v>
      </c>
      <c r="O515">
        <v>10.956991</v>
      </c>
      <c r="P515">
        <v>471260</v>
      </c>
    </row>
    <row r="516" spans="1:16" x14ac:dyDescent="0.25">
      <c r="A516" t="s">
        <v>548</v>
      </c>
      <c r="B516">
        <v>3075</v>
      </c>
      <c r="C516">
        <v>1687</v>
      </c>
      <c r="D516">
        <v>2413</v>
      </c>
      <c r="E516">
        <v>2571</v>
      </c>
      <c r="F516">
        <v>2015</v>
      </c>
      <c r="G516">
        <v>5233</v>
      </c>
      <c r="H516">
        <v>2900</v>
      </c>
      <c r="I516">
        <v>2626</v>
      </c>
      <c r="J516">
        <v>3094</v>
      </c>
      <c r="K516">
        <v>3304</v>
      </c>
      <c r="L516">
        <v>3110</v>
      </c>
      <c r="M516" t="s">
        <v>28</v>
      </c>
      <c r="N516">
        <v>438</v>
      </c>
      <c r="O516">
        <v>10.8519945</v>
      </c>
      <c r="P516">
        <v>1687</v>
      </c>
    </row>
    <row r="517" spans="1:16" x14ac:dyDescent="0.25">
      <c r="A517" t="s">
        <v>549</v>
      </c>
      <c r="B517">
        <v>49515</v>
      </c>
      <c r="C517">
        <v>64011</v>
      </c>
      <c r="D517">
        <v>43396</v>
      </c>
      <c r="E517">
        <v>38559</v>
      </c>
      <c r="F517">
        <v>55697</v>
      </c>
      <c r="G517">
        <v>43096</v>
      </c>
      <c r="H517">
        <v>60297</v>
      </c>
      <c r="I517">
        <v>74608</v>
      </c>
      <c r="J517">
        <v>138826</v>
      </c>
      <c r="K517">
        <v>40811</v>
      </c>
      <c r="L517">
        <v>45200</v>
      </c>
      <c r="M517" t="s">
        <v>70</v>
      </c>
      <c r="N517">
        <v>221</v>
      </c>
      <c r="O517">
        <v>6.4939966</v>
      </c>
      <c r="P517">
        <v>38559</v>
      </c>
    </row>
    <row r="518" spans="1:16" x14ac:dyDescent="0.25">
      <c r="A518" t="s">
        <v>550</v>
      </c>
      <c r="B518">
        <v>46275</v>
      </c>
      <c r="C518">
        <v>29482</v>
      </c>
      <c r="D518">
        <v>38483</v>
      </c>
      <c r="E518">
        <v>34181</v>
      </c>
      <c r="F518">
        <v>37066</v>
      </c>
      <c r="G518">
        <v>85355</v>
      </c>
      <c r="H518">
        <v>38929</v>
      </c>
      <c r="I518">
        <v>36795</v>
      </c>
      <c r="J518">
        <v>50179</v>
      </c>
      <c r="K518">
        <v>55462</v>
      </c>
      <c r="L518">
        <v>50764</v>
      </c>
      <c r="M518" t="s">
        <v>28</v>
      </c>
      <c r="N518">
        <v>434</v>
      </c>
      <c r="O518">
        <v>10.966996999999999</v>
      </c>
      <c r="P518">
        <v>29482</v>
      </c>
    </row>
    <row r="519" spans="1:16" x14ac:dyDescent="0.25">
      <c r="A519" t="s">
        <v>551</v>
      </c>
      <c r="B519">
        <v>1307</v>
      </c>
      <c r="C519">
        <v>760</v>
      </c>
      <c r="D519">
        <v>1089</v>
      </c>
      <c r="E519">
        <v>1020</v>
      </c>
      <c r="F519">
        <v>887</v>
      </c>
      <c r="G519">
        <v>840</v>
      </c>
      <c r="H519">
        <v>801</v>
      </c>
      <c r="I519">
        <v>741</v>
      </c>
      <c r="J519">
        <v>689</v>
      </c>
      <c r="K519">
        <v>865</v>
      </c>
      <c r="L519">
        <v>975</v>
      </c>
      <c r="M519" t="s">
        <v>30</v>
      </c>
      <c r="N519">
        <v>762</v>
      </c>
      <c r="O519">
        <v>2.5809989999999998</v>
      </c>
      <c r="P519">
        <v>689</v>
      </c>
    </row>
    <row r="520" spans="1:16" x14ac:dyDescent="0.25">
      <c r="A520" t="s">
        <v>552</v>
      </c>
      <c r="B520">
        <v>10874</v>
      </c>
      <c r="C520">
        <v>6986</v>
      </c>
      <c r="D520">
        <v>8866</v>
      </c>
      <c r="E520">
        <v>8497</v>
      </c>
      <c r="F520">
        <v>8288</v>
      </c>
      <c r="G520">
        <v>18911</v>
      </c>
      <c r="H520">
        <v>9694</v>
      </c>
      <c r="I520">
        <v>8205</v>
      </c>
      <c r="J520">
        <v>11555</v>
      </c>
      <c r="K520">
        <v>11730</v>
      </c>
      <c r="L520">
        <v>11453</v>
      </c>
      <c r="M520" t="s">
        <v>28</v>
      </c>
      <c r="N520">
        <v>436</v>
      </c>
      <c r="O520">
        <v>10.820005</v>
      </c>
      <c r="P520">
        <v>6986</v>
      </c>
    </row>
    <row r="521" spans="1:16" x14ac:dyDescent="0.25">
      <c r="A521" t="s">
        <v>553</v>
      </c>
      <c r="B521">
        <v>222742</v>
      </c>
      <c r="C521">
        <v>182226</v>
      </c>
      <c r="D521">
        <v>204388</v>
      </c>
      <c r="E521">
        <v>205260</v>
      </c>
      <c r="F521">
        <v>182342</v>
      </c>
      <c r="G521">
        <v>188783</v>
      </c>
      <c r="H521">
        <v>210940</v>
      </c>
      <c r="I521">
        <v>211748</v>
      </c>
      <c r="J521">
        <v>218923</v>
      </c>
      <c r="K521">
        <v>202104</v>
      </c>
      <c r="L521">
        <v>169084</v>
      </c>
      <c r="M521" t="s">
        <v>37</v>
      </c>
      <c r="N521">
        <v>335</v>
      </c>
      <c r="O521">
        <v>8.287998</v>
      </c>
      <c r="P521">
        <v>169084</v>
      </c>
    </row>
    <row r="522" spans="1:16" x14ac:dyDescent="0.25">
      <c r="A522" t="s">
        <v>554</v>
      </c>
      <c r="B522">
        <v>1097</v>
      </c>
      <c r="C522">
        <v>1035</v>
      </c>
      <c r="D522">
        <v>1181</v>
      </c>
      <c r="E522">
        <v>957</v>
      </c>
      <c r="F522">
        <v>1086</v>
      </c>
      <c r="G522">
        <v>1114</v>
      </c>
      <c r="H522">
        <v>1189</v>
      </c>
      <c r="I522">
        <v>1207</v>
      </c>
      <c r="J522">
        <v>1030</v>
      </c>
      <c r="K522">
        <v>988</v>
      </c>
      <c r="L522">
        <v>1244</v>
      </c>
      <c r="M522" t="s">
        <v>63</v>
      </c>
      <c r="N522">
        <v>19</v>
      </c>
      <c r="O522">
        <v>2.1349999999999998</v>
      </c>
      <c r="P522">
        <v>957</v>
      </c>
    </row>
    <row r="523" spans="1:16" x14ac:dyDescent="0.25">
      <c r="A523" t="s">
        <v>555</v>
      </c>
      <c r="B523">
        <v>6733</v>
      </c>
      <c r="C523">
        <v>4556</v>
      </c>
      <c r="D523">
        <v>5541</v>
      </c>
      <c r="E523">
        <v>5830</v>
      </c>
      <c r="F523">
        <v>6445</v>
      </c>
      <c r="G523">
        <v>6141</v>
      </c>
      <c r="H523">
        <v>7817</v>
      </c>
      <c r="I523">
        <v>5422</v>
      </c>
      <c r="J523">
        <v>4916</v>
      </c>
      <c r="K523">
        <v>4956</v>
      </c>
      <c r="L523">
        <v>4815</v>
      </c>
      <c r="M523" t="s">
        <v>28</v>
      </c>
      <c r="N523">
        <v>458</v>
      </c>
      <c r="O523">
        <v>11.026998000000001</v>
      </c>
      <c r="P523">
        <v>4556</v>
      </c>
    </row>
    <row r="524" spans="1:16" x14ac:dyDescent="0.25">
      <c r="A524" t="s">
        <v>556</v>
      </c>
      <c r="B524">
        <v>4646</v>
      </c>
      <c r="C524">
        <v>3858</v>
      </c>
      <c r="D524">
        <v>4447</v>
      </c>
      <c r="E524">
        <v>4989</v>
      </c>
      <c r="F524">
        <v>4230</v>
      </c>
      <c r="G524">
        <v>4515</v>
      </c>
      <c r="H524">
        <v>5005</v>
      </c>
      <c r="I524">
        <v>3563</v>
      </c>
      <c r="J524">
        <v>3902</v>
      </c>
      <c r="K524">
        <v>3482</v>
      </c>
      <c r="L524">
        <v>3392</v>
      </c>
      <c r="M524" t="s">
        <v>46</v>
      </c>
      <c r="N524">
        <v>371</v>
      </c>
      <c r="O524">
        <v>5.1149990000000001</v>
      </c>
      <c r="P524">
        <v>3392</v>
      </c>
    </row>
    <row r="525" spans="1:16" x14ac:dyDescent="0.25">
      <c r="A525" t="s">
        <v>557</v>
      </c>
      <c r="B525">
        <v>4594</v>
      </c>
      <c r="C525">
        <v>3547</v>
      </c>
      <c r="D525">
        <v>4427</v>
      </c>
      <c r="E525">
        <v>3783</v>
      </c>
      <c r="F525">
        <v>4476</v>
      </c>
      <c r="G525">
        <v>6240</v>
      </c>
      <c r="H525">
        <v>4673</v>
      </c>
      <c r="I525">
        <v>5041</v>
      </c>
      <c r="J525">
        <v>4327</v>
      </c>
      <c r="K525">
        <v>5352</v>
      </c>
      <c r="L525">
        <v>4889</v>
      </c>
      <c r="M525" t="s">
        <v>28</v>
      </c>
      <c r="N525">
        <v>460</v>
      </c>
      <c r="O525">
        <v>10.849996000000001</v>
      </c>
      <c r="P525">
        <v>3547</v>
      </c>
    </row>
    <row r="526" spans="1:16" x14ac:dyDescent="0.25">
      <c r="A526" t="s">
        <v>558</v>
      </c>
      <c r="B526">
        <v>2487</v>
      </c>
      <c r="C526">
        <v>2174</v>
      </c>
      <c r="D526">
        <v>2910</v>
      </c>
      <c r="E526">
        <v>2166</v>
      </c>
      <c r="F526">
        <v>3413</v>
      </c>
      <c r="G526">
        <v>3015</v>
      </c>
      <c r="H526">
        <v>3168</v>
      </c>
      <c r="I526">
        <v>3211</v>
      </c>
      <c r="J526">
        <v>4042</v>
      </c>
      <c r="K526">
        <v>1246</v>
      </c>
      <c r="L526">
        <v>2847</v>
      </c>
      <c r="M526" t="s">
        <v>420</v>
      </c>
      <c r="N526">
        <v>142</v>
      </c>
      <c r="O526">
        <v>2.9799992999999998</v>
      </c>
      <c r="P526">
        <v>1246</v>
      </c>
    </row>
    <row r="527" spans="1:16" x14ac:dyDescent="0.25">
      <c r="A527" t="s">
        <v>559</v>
      </c>
      <c r="B527">
        <v>897</v>
      </c>
      <c r="C527">
        <v>918</v>
      </c>
      <c r="D527">
        <v>945</v>
      </c>
      <c r="E527">
        <v>860</v>
      </c>
      <c r="F527">
        <v>643</v>
      </c>
      <c r="G527">
        <v>1003</v>
      </c>
      <c r="H527">
        <v>954</v>
      </c>
      <c r="I527">
        <v>776</v>
      </c>
      <c r="J527">
        <v>717</v>
      </c>
      <c r="K527">
        <v>949</v>
      </c>
      <c r="L527">
        <v>843</v>
      </c>
      <c r="M527" t="s">
        <v>15</v>
      </c>
      <c r="N527">
        <v>72</v>
      </c>
      <c r="O527">
        <v>9.6010065000000004</v>
      </c>
      <c r="P527">
        <v>643</v>
      </c>
    </row>
    <row r="528" spans="1:16" x14ac:dyDescent="0.25">
      <c r="A528" t="s">
        <v>560</v>
      </c>
      <c r="B528">
        <v>11938</v>
      </c>
      <c r="C528">
        <v>6869</v>
      </c>
      <c r="D528">
        <v>8950</v>
      </c>
      <c r="E528">
        <v>7687</v>
      </c>
      <c r="F528">
        <v>8210</v>
      </c>
      <c r="G528">
        <v>29173</v>
      </c>
      <c r="H528">
        <v>8159</v>
      </c>
      <c r="I528">
        <v>9152</v>
      </c>
      <c r="J528">
        <v>19945</v>
      </c>
      <c r="K528">
        <v>20545</v>
      </c>
      <c r="L528">
        <v>25181</v>
      </c>
      <c r="M528" t="s">
        <v>420</v>
      </c>
      <c r="N528">
        <v>139</v>
      </c>
      <c r="O528">
        <v>3.9830011999999999</v>
      </c>
      <c r="P528">
        <v>6869</v>
      </c>
    </row>
    <row r="529" spans="1:16" x14ac:dyDescent="0.25">
      <c r="A529" t="s">
        <v>561</v>
      </c>
      <c r="B529">
        <v>212086</v>
      </c>
      <c r="C529">
        <v>166955</v>
      </c>
      <c r="D529">
        <v>187438</v>
      </c>
      <c r="E529">
        <v>220587</v>
      </c>
      <c r="F529">
        <v>179971</v>
      </c>
      <c r="G529">
        <v>208287</v>
      </c>
      <c r="H529">
        <v>244500</v>
      </c>
      <c r="I529">
        <v>120282</v>
      </c>
      <c r="J529">
        <v>139438</v>
      </c>
      <c r="K529">
        <v>134302</v>
      </c>
      <c r="L529">
        <v>121859</v>
      </c>
      <c r="M529" t="s">
        <v>28</v>
      </c>
      <c r="N529">
        <v>537</v>
      </c>
      <c r="O529">
        <v>11.64001</v>
      </c>
      <c r="P529">
        <v>120282</v>
      </c>
    </row>
    <row r="530" spans="1:16" x14ac:dyDescent="0.25">
      <c r="A530" t="s">
        <v>562</v>
      </c>
      <c r="B530">
        <v>24069</v>
      </c>
      <c r="C530">
        <v>16736</v>
      </c>
      <c r="D530">
        <v>19518</v>
      </c>
      <c r="E530">
        <v>19777</v>
      </c>
      <c r="F530">
        <v>20874</v>
      </c>
      <c r="G530">
        <v>27086</v>
      </c>
      <c r="H530">
        <v>23298</v>
      </c>
      <c r="I530">
        <v>23381</v>
      </c>
      <c r="J530">
        <v>17910</v>
      </c>
      <c r="K530">
        <v>30730</v>
      </c>
      <c r="L530">
        <v>26635</v>
      </c>
      <c r="M530" t="s">
        <v>28</v>
      </c>
      <c r="N530">
        <v>483</v>
      </c>
      <c r="O530">
        <v>11.036006</v>
      </c>
      <c r="P530">
        <v>16736</v>
      </c>
    </row>
    <row r="531" spans="1:16" x14ac:dyDescent="0.25">
      <c r="A531" t="s">
        <v>563</v>
      </c>
      <c r="B531">
        <v>1017</v>
      </c>
      <c r="C531">
        <v>848</v>
      </c>
      <c r="D531">
        <v>910</v>
      </c>
      <c r="E531">
        <v>902</v>
      </c>
      <c r="F531">
        <v>1028</v>
      </c>
      <c r="G531">
        <v>992</v>
      </c>
      <c r="H531">
        <v>1189</v>
      </c>
      <c r="I531">
        <v>1024</v>
      </c>
      <c r="J531">
        <v>942</v>
      </c>
      <c r="K531">
        <v>954</v>
      </c>
      <c r="L531">
        <v>831</v>
      </c>
      <c r="M531" t="s">
        <v>70</v>
      </c>
      <c r="N531">
        <v>231</v>
      </c>
      <c r="O531">
        <v>5.1709990000000001</v>
      </c>
      <c r="P531">
        <v>831</v>
      </c>
    </row>
    <row r="532" spans="1:16" x14ac:dyDescent="0.25">
      <c r="A532" t="s">
        <v>564</v>
      </c>
      <c r="B532">
        <v>60880</v>
      </c>
      <c r="C532">
        <v>32067</v>
      </c>
      <c r="D532">
        <v>45453</v>
      </c>
      <c r="E532">
        <v>42322</v>
      </c>
      <c r="F532">
        <v>44525</v>
      </c>
      <c r="G532">
        <v>101100</v>
      </c>
      <c r="H532">
        <v>39872</v>
      </c>
      <c r="I532">
        <v>46055</v>
      </c>
      <c r="J532">
        <v>58837</v>
      </c>
      <c r="K532">
        <v>64060</v>
      </c>
      <c r="L532">
        <v>85286</v>
      </c>
      <c r="M532" t="s">
        <v>420</v>
      </c>
      <c r="N532">
        <v>137</v>
      </c>
      <c r="O532">
        <v>3.4380023</v>
      </c>
      <c r="P532">
        <v>32067</v>
      </c>
    </row>
    <row r="533" spans="1:16" x14ac:dyDescent="0.25">
      <c r="A533" t="s">
        <v>565</v>
      </c>
      <c r="B533">
        <v>45093</v>
      </c>
      <c r="C533">
        <v>34090</v>
      </c>
      <c r="D533">
        <v>37493</v>
      </c>
      <c r="E533">
        <v>46951</v>
      </c>
      <c r="F533">
        <v>36485</v>
      </c>
      <c r="G533">
        <v>43709</v>
      </c>
      <c r="H533">
        <v>50277</v>
      </c>
      <c r="I533">
        <v>25302</v>
      </c>
      <c r="J533">
        <v>29561</v>
      </c>
      <c r="K533">
        <v>28819</v>
      </c>
      <c r="L533">
        <v>25993</v>
      </c>
      <c r="M533" t="s">
        <v>28</v>
      </c>
      <c r="N533">
        <v>534</v>
      </c>
      <c r="O533">
        <v>11.629008000000001</v>
      </c>
      <c r="P533">
        <v>25302</v>
      </c>
    </row>
    <row r="534" spans="1:16" x14ac:dyDescent="0.25">
      <c r="A534" t="s">
        <v>566</v>
      </c>
      <c r="B534">
        <v>271551</v>
      </c>
      <c r="C534">
        <v>268635</v>
      </c>
      <c r="D534">
        <v>445539</v>
      </c>
      <c r="E534">
        <v>286150</v>
      </c>
      <c r="F534">
        <v>260416</v>
      </c>
      <c r="G534">
        <v>300133</v>
      </c>
      <c r="H534">
        <v>470617</v>
      </c>
      <c r="I534">
        <v>365227</v>
      </c>
      <c r="J534">
        <v>304846</v>
      </c>
      <c r="K534">
        <v>425934</v>
      </c>
      <c r="L534">
        <v>241421</v>
      </c>
      <c r="M534" t="s">
        <v>70</v>
      </c>
      <c r="N534">
        <v>583</v>
      </c>
      <c r="O534">
        <v>6.0939965000000003</v>
      </c>
      <c r="P534">
        <v>241421</v>
      </c>
    </row>
    <row r="535" spans="1:16" x14ac:dyDescent="0.25">
      <c r="A535" t="s">
        <v>567</v>
      </c>
      <c r="B535">
        <v>501399</v>
      </c>
      <c r="C535">
        <v>290173</v>
      </c>
      <c r="D535">
        <v>403480</v>
      </c>
      <c r="E535">
        <v>368563</v>
      </c>
      <c r="F535">
        <v>369096</v>
      </c>
      <c r="G535">
        <v>876025</v>
      </c>
      <c r="H535">
        <v>436376</v>
      </c>
      <c r="I535">
        <v>386848</v>
      </c>
      <c r="J535">
        <v>542017</v>
      </c>
      <c r="K535">
        <v>576115</v>
      </c>
      <c r="L535">
        <v>556106</v>
      </c>
      <c r="M535" t="s">
        <v>28</v>
      </c>
      <c r="N535">
        <v>442</v>
      </c>
      <c r="O535">
        <v>11.205002</v>
      </c>
      <c r="P535">
        <v>290173</v>
      </c>
    </row>
    <row r="536" spans="1:16" x14ac:dyDescent="0.25">
      <c r="A536" t="s">
        <v>568</v>
      </c>
      <c r="B536">
        <v>1773</v>
      </c>
      <c r="C536">
        <v>1193</v>
      </c>
      <c r="D536">
        <v>1599</v>
      </c>
      <c r="E536">
        <v>1246</v>
      </c>
      <c r="F536">
        <v>1569</v>
      </c>
      <c r="G536">
        <v>3234</v>
      </c>
      <c r="H536">
        <v>1802</v>
      </c>
      <c r="I536">
        <v>1523</v>
      </c>
      <c r="J536">
        <v>2307</v>
      </c>
      <c r="K536">
        <v>2665</v>
      </c>
      <c r="L536">
        <v>2087</v>
      </c>
      <c r="M536" t="s">
        <v>10</v>
      </c>
      <c r="N536">
        <v>58</v>
      </c>
      <c r="O536">
        <v>12.521991</v>
      </c>
      <c r="P536">
        <v>1193</v>
      </c>
    </row>
    <row r="537" spans="1:16" x14ac:dyDescent="0.25">
      <c r="A537" t="s">
        <v>569</v>
      </c>
      <c r="B537">
        <v>53936</v>
      </c>
      <c r="C537">
        <v>44027</v>
      </c>
      <c r="D537">
        <v>49512</v>
      </c>
      <c r="E537">
        <v>41098</v>
      </c>
      <c r="F537">
        <v>44239</v>
      </c>
      <c r="G537">
        <v>52064</v>
      </c>
      <c r="H537">
        <v>50037</v>
      </c>
      <c r="I537">
        <v>53435</v>
      </c>
      <c r="J537">
        <v>47802</v>
      </c>
      <c r="K537">
        <v>49860</v>
      </c>
      <c r="L537">
        <v>50497</v>
      </c>
      <c r="M537" t="s">
        <v>28</v>
      </c>
      <c r="N537">
        <v>529</v>
      </c>
      <c r="O537">
        <v>10.760005</v>
      </c>
      <c r="P537">
        <v>41098</v>
      </c>
    </row>
    <row r="538" spans="1:16" x14ac:dyDescent="0.25">
      <c r="A538" t="s">
        <v>570</v>
      </c>
      <c r="B538">
        <v>21257</v>
      </c>
      <c r="C538">
        <v>34285</v>
      </c>
      <c r="D538">
        <v>47518</v>
      </c>
      <c r="E538">
        <v>41443</v>
      </c>
      <c r="F538">
        <v>36582</v>
      </c>
      <c r="G538">
        <v>43196</v>
      </c>
      <c r="H538">
        <v>55505</v>
      </c>
      <c r="I538">
        <v>47319</v>
      </c>
      <c r="J538">
        <v>38434</v>
      </c>
      <c r="K538">
        <v>49252</v>
      </c>
      <c r="L538">
        <v>32310</v>
      </c>
      <c r="M538" t="s">
        <v>70</v>
      </c>
      <c r="N538">
        <v>230</v>
      </c>
      <c r="O538">
        <v>5.7669990000000002</v>
      </c>
      <c r="P538">
        <v>21257</v>
      </c>
    </row>
    <row r="539" spans="1:16" x14ac:dyDescent="0.25">
      <c r="A539" t="s">
        <v>571</v>
      </c>
      <c r="B539">
        <v>1957031</v>
      </c>
      <c r="C539">
        <v>1435973</v>
      </c>
      <c r="D539">
        <v>1637626</v>
      </c>
      <c r="E539">
        <v>1759954</v>
      </c>
      <c r="F539">
        <v>1572376</v>
      </c>
      <c r="G539">
        <v>2333007</v>
      </c>
      <c r="H539">
        <v>1935493</v>
      </c>
      <c r="I539">
        <v>1146726</v>
      </c>
      <c r="J539">
        <v>1315413</v>
      </c>
      <c r="K539">
        <v>1391293</v>
      </c>
      <c r="L539">
        <v>1315653</v>
      </c>
      <c r="M539" t="s">
        <v>28</v>
      </c>
      <c r="N539">
        <v>453</v>
      </c>
      <c r="O539">
        <v>11.130997000000001</v>
      </c>
      <c r="P539">
        <v>1146726</v>
      </c>
    </row>
    <row r="540" spans="1:16" x14ac:dyDescent="0.25">
      <c r="A540" t="s">
        <v>572</v>
      </c>
      <c r="B540">
        <v>407</v>
      </c>
      <c r="C540">
        <v>354</v>
      </c>
      <c r="D540">
        <v>441</v>
      </c>
      <c r="E540">
        <v>346</v>
      </c>
      <c r="F540">
        <v>314</v>
      </c>
      <c r="G540">
        <v>439</v>
      </c>
      <c r="H540">
        <v>375</v>
      </c>
      <c r="I540">
        <v>397</v>
      </c>
      <c r="J540">
        <v>463</v>
      </c>
      <c r="K540">
        <v>413</v>
      </c>
      <c r="L540">
        <v>402</v>
      </c>
      <c r="M540" t="s">
        <v>63</v>
      </c>
      <c r="N540">
        <v>12</v>
      </c>
      <c r="O540">
        <v>1.9639987999999999</v>
      </c>
      <c r="P540">
        <v>314</v>
      </c>
    </row>
    <row r="541" spans="1:16" x14ac:dyDescent="0.25">
      <c r="A541" t="s">
        <v>573</v>
      </c>
      <c r="B541">
        <v>89573</v>
      </c>
      <c r="C541">
        <v>47091</v>
      </c>
      <c r="D541">
        <v>73934</v>
      </c>
      <c r="E541">
        <v>64582</v>
      </c>
      <c r="F541">
        <v>65857</v>
      </c>
      <c r="G541">
        <v>151257</v>
      </c>
      <c r="H541">
        <v>67756</v>
      </c>
      <c r="I541">
        <v>73890</v>
      </c>
      <c r="J541">
        <v>94551</v>
      </c>
      <c r="K541">
        <v>98905</v>
      </c>
      <c r="L541">
        <v>123509</v>
      </c>
      <c r="M541" t="s">
        <v>420</v>
      </c>
      <c r="N541">
        <v>646</v>
      </c>
      <c r="O541">
        <v>3.8439977000000001</v>
      </c>
      <c r="P541">
        <v>47091</v>
      </c>
    </row>
    <row r="542" spans="1:16" x14ac:dyDescent="0.25">
      <c r="A542" t="s">
        <v>574</v>
      </c>
      <c r="B542">
        <v>110</v>
      </c>
      <c r="C542">
        <v>68</v>
      </c>
      <c r="D542">
        <v>114</v>
      </c>
      <c r="E542">
        <v>138</v>
      </c>
      <c r="F542">
        <v>105</v>
      </c>
      <c r="G542">
        <v>94</v>
      </c>
      <c r="H542">
        <v>132</v>
      </c>
      <c r="I542">
        <v>88</v>
      </c>
      <c r="J542">
        <v>103</v>
      </c>
      <c r="K542">
        <v>93</v>
      </c>
      <c r="L542">
        <v>91</v>
      </c>
      <c r="M542" t="s">
        <v>439</v>
      </c>
      <c r="N542">
        <v>564</v>
      </c>
      <c r="O542">
        <v>1.778</v>
      </c>
      <c r="P542">
        <v>68</v>
      </c>
    </row>
    <row r="543" spans="1:16" x14ac:dyDescent="0.25">
      <c r="A543" t="s">
        <v>575</v>
      </c>
      <c r="B543">
        <v>90067</v>
      </c>
      <c r="C543">
        <v>59746</v>
      </c>
      <c r="D543">
        <v>80058</v>
      </c>
      <c r="E543">
        <v>68541</v>
      </c>
      <c r="F543">
        <v>77205</v>
      </c>
      <c r="G543">
        <v>137114</v>
      </c>
      <c r="H543">
        <v>88650</v>
      </c>
      <c r="I543">
        <v>75161</v>
      </c>
      <c r="J543">
        <v>89278</v>
      </c>
      <c r="K543">
        <v>96201</v>
      </c>
      <c r="L543">
        <v>89830</v>
      </c>
      <c r="M543" t="s">
        <v>28</v>
      </c>
      <c r="N543">
        <v>463</v>
      </c>
      <c r="O543">
        <v>10.849996000000001</v>
      </c>
      <c r="P543">
        <v>59746</v>
      </c>
    </row>
    <row r="544" spans="1:16" x14ac:dyDescent="0.25">
      <c r="A544" t="s">
        <v>576</v>
      </c>
      <c r="B544">
        <v>596</v>
      </c>
      <c r="C544">
        <v>677</v>
      </c>
      <c r="D544">
        <v>1070</v>
      </c>
      <c r="E544">
        <v>596</v>
      </c>
      <c r="F544">
        <v>996</v>
      </c>
      <c r="G544">
        <v>1343</v>
      </c>
      <c r="H544">
        <v>1275</v>
      </c>
      <c r="I544">
        <v>1534</v>
      </c>
      <c r="J544">
        <v>1525</v>
      </c>
      <c r="K544">
        <v>678</v>
      </c>
      <c r="L544">
        <v>927</v>
      </c>
      <c r="M544" t="s">
        <v>28</v>
      </c>
      <c r="N544">
        <v>525</v>
      </c>
      <c r="O544">
        <v>10.866007</v>
      </c>
      <c r="P544">
        <v>596</v>
      </c>
    </row>
    <row r="545" spans="1:16" x14ac:dyDescent="0.25">
      <c r="A545" t="s">
        <v>577</v>
      </c>
      <c r="B545">
        <v>226799</v>
      </c>
      <c r="C545">
        <v>133586</v>
      </c>
      <c r="D545">
        <v>208312</v>
      </c>
      <c r="E545">
        <v>168593</v>
      </c>
      <c r="F545">
        <v>179632</v>
      </c>
      <c r="G545">
        <v>153735</v>
      </c>
      <c r="H545">
        <v>174519</v>
      </c>
      <c r="I545">
        <v>174577</v>
      </c>
      <c r="J545">
        <v>134228</v>
      </c>
      <c r="K545">
        <v>154844</v>
      </c>
      <c r="L545">
        <v>150114</v>
      </c>
      <c r="M545" t="s">
        <v>104</v>
      </c>
      <c r="N545">
        <v>731</v>
      </c>
      <c r="O545">
        <v>2.4520005999999999</v>
      </c>
      <c r="P545">
        <v>133586</v>
      </c>
    </row>
    <row r="546" spans="1:16" x14ac:dyDescent="0.25">
      <c r="A546" t="s">
        <v>578</v>
      </c>
      <c r="B546">
        <v>2296</v>
      </c>
      <c r="C546">
        <v>3171</v>
      </c>
      <c r="D546">
        <v>4507</v>
      </c>
      <c r="E546">
        <v>2934</v>
      </c>
      <c r="F546">
        <v>2501</v>
      </c>
      <c r="G546">
        <v>3037</v>
      </c>
      <c r="H546">
        <v>4034</v>
      </c>
      <c r="I546">
        <v>3317</v>
      </c>
      <c r="J546">
        <v>3392</v>
      </c>
      <c r="K546">
        <v>3868</v>
      </c>
      <c r="L546">
        <v>2607</v>
      </c>
      <c r="M546" t="s">
        <v>70</v>
      </c>
      <c r="N546">
        <v>225</v>
      </c>
      <c r="O546">
        <v>5.0639976999999998</v>
      </c>
      <c r="P546">
        <v>2296</v>
      </c>
    </row>
    <row r="547" spans="1:16" x14ac:dyDescent="0.25">
      <c r="A547" t="s">
        <v>579</v>
      </c>
      <c r="B547">
        <v>125035</v>
      </c>
      <c r="C547">
        <v>108727</v>
      </c>
      <c r="D547">
        <v>110033</v>
      </c>
      <c r="E547">
        <v>123512</v>
      </c>
      <c r="F547">
        <v>113220</v>
      </c>
      <c r="G547">
        <v>120754</v>
      </c>
      <c r="H547">
        <v>130687</v>
      </c>
      <c r="I547">
        <v>97758</v>
      </c>
      <c r="J547">
        <v>108302</v>
      </c>
      <c r="K547">
        <v>92401</v>
      </c>
      <c r="L547">
        <v>87654</v>
      </c>
      <c r="M547" t="s">
        <v>18</v>
      </c>
      <c r="N547">
        <v>178</v>
      </c>
      <c r="O547">
        <v>9.9879979999999993</v>
      </c>
      <c r="P547">
        <v>87654</v>
      </c>
    </row>
    <row r="548" spans="1:16" x14ac:dyDescent="0.25">
      <c r="A548" t="s">
        <v>580</v>
      </c>
      <c r="B548">
        <v>190115</v>
      </c>
      <c r="C548">
        <v>109347</v>
      </c>
      <c r="D548">
        <v>151099</v>
      </c>
      <c r="E548">
        <v>132871</v>
      </c>
      <c r="F548">
        <v>141359</v>
      </c>
      <c r="G548">
        <v>332229</v>
      </c>
      <c r="H548">
        <v>154329</v>
      </c>
      <c r="I548">
        <v>131581</v>
      </c>
      <c r="J548">
        <v>192465</v>
      </c>
      <c r="K548">
        <v>203245</v>
      </c>
      <c r="L548">
        <v>216810</v>
      </c>
      <c r="M548" t="s">
        <v>28</v>
      </c>
      <c r="N548">
        <v>439</v>
      </c>
      <c r="O548">
        <v>10.820005</v>
      </c>
      <c r="P548">
        <v>109347</v>
      </c>
    </row>
    <row r="549" spans="1:16" x14ac:dyDescent="0.25">
      <c r="A549" t="s">
        <v>581</v>
      </c>
      <c r="B549" s="1">
        <v>14700000</v>
      </c>
      <c r="C549">
        <v>9930492</v>
      </c>
      <c r="D549" s="1">
        <v>13600000</v>
      </c>
      <c r="E549" s="1">
        <v>12800000</v>
      </c>
      <c r="F549" s="1">
        <v>11200000</v>
      </c>
      <c r="G549" s="1">
        <v>10700000</v>
      </c>
      <c r="H549" s="1">
        <v>12800000</v>
      </c>
      <c r="I549" s="1">
        <v>34100000</v>
      </c>
      <c r="J549" s="1">
        <v>11900000</v>
      </c>
      <c r="K549" s="1">
        <v>13700000</v>
      </c>
      <c r="L549">
        <v>9107770</v>
      </c>
      <c r="M549" t="s">
        <v>70</v>
      </c>
      <c r="N549">
        <v>262</v>
      </c>
      <c r="O549">
        <v>8.6059970000000003</v>
      </c>
      <c r="P549">
        <v>9107770</v>
      </c>
    </row>
    <row r="550" spans="1:16" x14ac:dyDescent="0.25">
      <c r="A550" t="s">
        <v>582</v>
      </c>
      <c r="B550">
        <v>97325</v>
      </c>
      <c r="C550">
        <v>48815</v>
      </c>
      <c r="D550">
        <v>70492</v>
      </c>
      <c r="E550">
        <v>59605</v>
      </c>
      <c r="F550">
        <v>69129</v>
      </c>
      <c r="G550">
        <v>181566</v>
      </c>
      <c r="H550">
        <v>67432</v>
      </c>
      <c r="I550">
        <v>75972</v>
      </c>
      <c r="J550">
        <v>107122</v>
      </c>
      <c r="K550">
        <v>120755</v>
      </c>
      <c r="L550">
        <v>118002</v>
      </c>
      <c r="M550" t="s">
        <v>28</v>
      </c>
      <c r="N550">
        <v>440</v>
      </c>
      <c r="O550">
        <v>11.215007</v>
      </c>
      <c r="P550">
        <v>48815</v>
      </c>
    </row>
    <row r="551" spans="1:16" x14ac:dyDescent="0.25">
      <c r="A551" t="s">
        <v>583</v>
      </c>
      <c r="B551">
        <v>1722</v>
      </c>
      <c r="C551">
        <v>1620</v>
      </c>
      <c r="D551">
        <v>1790</v>
      </c>
      <c r="E551">
        <v>1691</v>
      </c>
      <c r="F551">
        <v>1666</v>
      </c>
      <c r="G551">
        <v>2137</v>
      </c>
      <c r="H551">
        <v>2370</v>
      </c>
      <c r="I551">
        <v>1811</v>
      </c>
      <c r="J551">
        <v>1912</v>
      </c>
      <c r="K551">
        <v>1748</v>
      </c>
      <c r="L551">
        <v>1487</v>
      </c>
      <c r="M551" t="s">
        <v>70</v>
      </c>
      <c r="N551">
        <v>223</v>
      </c>
      <c r="O551">
        <v>5.2890009999999998</v>
      </c>
      <c r="P551">
        <v>1487</v>
      </c>
    </row>
    <row r="552" spans="1:16" x14ac:dyDescent="0.25">
      <c r="A552" t="s">
        <v>584</v>
      </c>
      <c r="B552">
        <v>7215</v>
      </c>
      <c r="C552">
        <v>4244</v>
      </c>
      <c r="D552">
        <v>6311</v>
      </c>
      <c r="E552">
        <v>5448</v>
      </c>
      <c r="F552">
        <v>5833</v>
      </c>
      <c r="G552">
        <v>10891</v>
      </c>
      <c r="H552">
        <v>7025</v>
      </c>
      <c r="I552">
        <v>5770</v>
      </c>
      <c r="J552">
        <v>6952</v>
      </c>
      <c r="K552">
        <v>6596</v>
      </c>
      <c r="L552">
        <v>6269</v>
      </c>
      <c r="M552" t="s">
        <v>28</v>
      </c>
      <c r="N552">
        <v>461</v>
      </c>
      <c r="O552">
        <v>10.859991000000001</v>
      </c>
      <c r="P552">
        <v>4244</v>
      </c>
    </row>
    <row r="553" spans="1:16" x14ac:dyDescent="0.25">
      <c r="A553" t="s">
        <v>585</v>
      </c>
      <c r="B553">
        <v>89954</v>
      </c>
      <c r="C553">
        <v>70053</v>
      </c>
      <c r="D553">
        <v>84241</v>
      </c>
      <c r="E553">
        <v>87245</v>
      </c>
      <c r="F553">
        <v>73666</v>
      </c>
      <c r="G553">
        <v>111457</v>
      </c>
      <c r="H553">
        <v>93069</v>
      </c>
      <c r="I553">
        <v>57367</v>
      </c>
      <c r="J553">
        <v>58434</v>
      </c>
      <c r="K553">
        <v>63342</v>
      </c>
      <c r="L553">
        <v>56368</v>
      </c>
      <c r="M553" t="s">
        <v>28</v>
      </c>
      <c r="N553">
        <v>425</v>
      </c>
      <c r="O553">
        <v>11.278009000000001</v>
      </c>
      <c r="P553">
        <v>56368</v>
      </c>
    </row>
    <row r="554" spans="1:16" x14ac:dyDescent="0.25">
      <c r="A554" t="s">
        <v>586</v>
      </c>
      <c r="B554">
        <v>626055</v>
      </c>
      <c r="C554">
        <v>447047</v>
      </c>
      <c r="D554">
        <v>600620</v>
      </c>
      <c r="E554">
        <v>519482</v>
      </c>
      <c r="F554">
        <v>542988</v>
      </c>
      <c r="G554">
        <v>479854</v>
      </c>
      <c r="H554">
        <v>665066</v>
      </c>
      <c r="I554">
        <v>629500</v>
      </c>
      <c r="J554">
        <v>618763</v>
      </c>
      <c r="K554">
        <v>626940</v>
      </c>
      <c r="L554">
        <v>429025</v>
      </c>
      <c r="M554" t="s">
        <v>70</v>
      </c>
      <c r="N554">
        <v>277</v>
      </c>
      <c r="O554">
        <v>7.1780030000000004</v>
      </c>
      <c r="P554">
        <v>429025</v>
      </c>
    </row>
    <row r="555" spans="1:16" x14ac:dyDescent="0.25">
      <c r="A555" t="s">
        <v>587</v>
      </c>
      <c r="B555">
        <v>515106</v>
      </c>
      <c r="C555">
        <v>376471</v>
      </c>
      <c r="D555">
        <v>454280</v>
      </c>
      <c r="E555">
        <v>422137</v>
      </c>
      <c r="F555">
        <v>383506</v>
      </c>
      <c r="G555">
        <v>442807</v>
      </c>
      <c r="H555">
        <v>522973</v>
      </c>
      <c r="I555">
        <v>463476</v>
      </c>
      <c r="J555">
        <v>450382</v>
      </c>
      <c r="K555">
        <v>441228</v>
      </c>
      <c r="L555">
        <v>316888</v>
      </c>
      <c r="M555" t="s">
        <v>70</v>
      </c>
      <c r="N555">
        <v>568</v>
      </c>
      <c r="O555">
        <v>5.7470015999999999</v>
      </c>
      <c r="P555">
        <v>316888</v>
      </c>
    </row>
    <row r="556" spans="1:16" x14ac:dyDescent="0.25">
      <c r="A556" t="s">
        <v>588</v>
      </c>
      <c r="B556">
        <v>7991</v>
      </c>
      <c r="C556">
        <v>6319</v>
      </c>
      <c r="D556">
        <v>7877</v>
      </c>
      <c r="E556">
        <v>7278</v>
      </c>
      <c r="F556">
        <v>7186</v>
      </c>
      <c r="G556">
        <v>10286</v>
      </c>
      <c r="H556">
        <v>11081</v>
      </c>
      <c r="I556">
        <v>6456</v>
      </c>
      <c r="J556">
        <v>6931</v>
      </c>
      <c r="K556">
        <v>6757</v>
      </c>
      <c r="L556">
        <v>6769</v>
      </c>
      <c r="M556" t="s">
        <v>28</v>
      </c>
      <c r="N556">
        <v>543</v>
      </c>
      <c r="O556">
        <v>12.018003</v>
      </c>
      <c r="P556">
        <v>6319</v>
      </c>
    </row>
    <row r="557" spans="1:16" x14ac:dyDescent="0.25">
      <c r="A557" t="s">
        <v>589</v>
      </c>
      <c r="B557">
        <v>117703</v>
      </c>
      <c r="C557">
        <v>85002</v>
      </c>
      <c r="D557">
        <v>105318</v>
      </c>
      <c r="E557">
        <v>100023</v>
      </c>
      <c r="F557">
        <v>96517</v>
      </c>
      <c r="G557">
        <v>165905</v>
      </c>
      <c r="H557">
        <v>116563</v>
      </c>
      <c r="I557">
        <v>77333</v>
      </c>
      <c r="J557">
        <v>104620</v>
      </c>
      <c r="K557">
        <v>96941</v>
      </c>
      <c r="L557">
        <v>99966</v>
      </c>
      <c r="M557" t="s">
        <v>28</v>
      </c>
      <c r="N557">
        <v>431</v>
      </c>
      <c r="O557">
        <v>10.956991</v>
      </c>
      <c r="P557">
        <v>77333</v>
      </c>
    </row>
    <row r="558" spans="1:16" x14ac:dyDescent="0.25">
      <c r="A558" t="s">
        <v>590</v>
      </c>
      <c r="B558">
        <v>180</v>
      </c>
      <c r="C558">
        <v>211</v>
      </c>
      <c r="D558">
        <v>131</v>
      </c>
      <c r="E558">
        <v>174</v>
      </c>
      <c r="F558">
        <v>147</v>
      </c>
      <c r="G558">
        <v>146</v>
      </c>
      <c r="H558">
        <v>180</v>
      </c>
      <c r="I558">
        <v>215</v>
      </c>
      <c r="J558">
        <v>216</v>
      </c>
      <c r="K558">
        <v>176</v>
      </c>
      <c r="L558">
        <v>158</v>
      </c>
      <c r="M558" t="s">
        <v>61</v>
      </c>
      <c r="N558">
        <v>670</v>
      </c>
      <c r="O558">
        <v>8.4809970000000003</v>
      </c>
      <c r="P558">
        <v>131</v>
      </c>
    </row>
    <row r="559" spans="1:16" x14ac:dyDescent="0.25">
      <c r="A559" t="s">
        <v>591</v>
      </c>
      <c r="B559">
        <v>145245</v>
      </c>
      <c r="C559">
        <v>82118</v>
      </c>
      <c r="D559">
        <v>114260</v>
      </c>
      <c r="E559">
        <v>98961</v>
      </c>
      <c r="F559">
        <v>103554</v>
      </c>
      <c r="G559">
        <v>266510</v>
      </c>
      <c r="H559">
        <v>120521</v>
      </c>
      <c r="I559">
        <v>95559</v>
      </c>
      <c r="J559">
        <v>148067</v>
      </c>
      <c r="K559">
        <v>159099</v>
      </c>
      <c r="L559">
        <v>169454</v>
      </c>
      <c r="M559" t="s">
        <v>28</v>
      </c>
      <c r="N559">
        <v>437</v>
      </c>
      <c r="O559">
        <v>10.809998500000001</v>
      </c>
      <c r="P559">
        <v>82118</v>
      </c>
    </row>
    <row r="560" spans="1:16" x14ac:dyDescent="0.25">
      <c r="A560" t="s">
        <v>592</v>
      </c>
      <c r="B560">
        <v>567471</v>
      </c>
      <c r="C560">
        <v>437648</v>
      </c>
      <c r="D560">
        <v>463652</v>
      </c>
      <c r="E560">
        <v>460367</v>
      </c>
      <c r="F560">
        <v>499435</v>
      </c>
      <c r="G560">
        <v>682449</v>
      </c>
      <c r="H560">
        <v>533905</v>
      </c>
      <c r="I560">
        <v>510897</v>
      </c>
      <c r="J560">
        <v>453101</v>
      </c>
      <c r="K560">
        <v>724183</v>
      </c>
      <c r="L560">
        <v>642748</v>
      </c>
      <c r="M560" t="s">
        <v>28</v>
      </c>
      <c r="N560">
        <v>484</v>
      </c>
      <c r="O560">
        <v>11.015008999999999</v>
      </c>
      <c r="P560">
        <v>437648</v>
      </c>
    </row>
    <row r="561" spans="1:16" x14ac:dyDescent="0.25">
      <c r="A561" t="s">
        <v>593</v>
      </c>
      <c r="B561">
        <v>180738</v>
      </c>
      <c r="C561">
        <v>160936</v>
      </c>
      <c r="D561">
        <v>201886</v>
      </c>
      <c r="E561">
        <v>143993</v>
      </c>
      <c r="F561">
        <v>164830</v>
      </c>
      <c r="G561">
        <v>193897</v>
      </c>
      <c r="H561">
        <v>184940</v>
      </c>
      <c r="I561">
        <v>202012</v>
      </c>
      <c r="J561">
        <v>207343</v>
      </c>
      <c r="K561">
        <v>194356</v>
      </c>
      <c r="L561">
        <v>170879</v>
      </c>
      <c r="M561" t="s">
        <v>420</v>
      </c>
      <c r="N561">
        <v>134</v>
      </c>
      <c r="O561">
        <v>3.9089974999999999</v>
      </c>
      <c r="P561">
        <v>143993</v>
      </c>
    </row>
    <row r="562" spans="1:16" x14ac:dyDescent="0.25">
      <c r="A562" t="s">
        <v>594</v>
      </c>
      <c r="B562">
        <v>34511</v>
      </c>
      <c r="C562">
        <v>17645</v>
      </c>
      <c r="D562">
        <v>27125</v>
      </c>
      <c r="E562">
        <v>23034</v>
      </c>
      <c r="F562">
        <v>23685</v>
      </c>
      <c r="G562">
        <v>62777</v>
      </c>
      <c r="H562">
        <v>21361</v>
      </c>
      <c r="I562">
        <v>25890</v>
      </c>
      <c r="J562">
        <v>40261</v>
      </c>
      <c r="K562">
        <v>44124</v>
      </c>
      <c r="L562">
        <v>50728</v>
      </c>
      <c r="M562" t="s">
        <v>420</v>
      </c>
      <c r="N562">
        <v>135</v>
      </c>
      <c r="O562">
        <v>3.556</v>
      </c>
      <c r="P562">
        <v>17645</v>
      </c>
    </row>
    <row r="563" spans="1:16" x14ac:dyDescent="0.25">
      <c r="A563" t="s">
        <v>595</v>
      </c>
      <c r="B563">
        <v>11411</v>
      </c>
      <c r="C563">
        <v>5022</v>
      </c>
      <c r="D563">
        <v>8995</v>
      </c>
      <c r="E563">
        <v>7576</v>
      </c>
      <c r="F563">
        <v>8174</v>
      </c>
      <c r="G563">
        <v>5219</v>
      </c>
      <c r="H563">
        <v>6304</v>
      </c>
      <c r="I563">
        <v>6027</v>
      </c>
      <c r="J563">
        <v>6271</v>
      </c>
      <c r="K563">
        <v>7797</v>
      </c>
      <c r="L563">
        <v>4539</v>
      </c>
      <c r="M563" t="s">
        <v>104</v>
      </c>
      <c r="N563">
        <v>689</v>
      </c>
      <c r="O563">
        <v>2.8959975</v>
      </c>
      <c r="P563">
        <v>4539</v>
      </c>
    </row>
    <row r="564" spans="1:16" x14ac:dyDescent="0.25">
      <c r="A564" t="s">
        <v>596</v>
      </c>
      <c r="B564">
        <v>93004</v>
      </c>
      <c r="C564">
        <v>69936</v>
      </c>
      <c r="D564">
        <v>84261</v>
      </c>
      <c r="E564">
        <v>78951</v>
      </c>
      <c r="F564">
        <v>76667</v>
      </c>
      <c r="G564">
        <v>134742</v>
      </c>
      <c r="H564">
        <v>90527</v>
      </c>
      <c r="I564">
        <v>82522</v>
      </c>
      <c r="J564">
        <v>91217</v>
      </c>
      <c r="K564">
        <v>99879</v>
      </c>
      <c r="L564">
        <v>89572</v>
      </c>
      <c r="M564" t="s">
        <v>28</v>
      </c>
      <c r="N564">
        <v>465</v>
      </c>
      <c r="O564">
        <v>11.585006</v>
      </c>
      <c r="P564">
        <v>69936</v>
      </c>
    </row>
    <row r="565" spans="1:16" x14ac:dyDescent="0.25">
      <c r="A565" t="s">
        <v>597</v>
      </c>
      <c r="B565">
        <v>457529</v>
      </c>
      <c r="C565">
        <v>337455</v>
      </c>
      <c r="D565">
        <v>414311</v>
      </c>
      <c r="E565">
        <v>349064</v>
      </c>
      <c r="F565">
        <v>309823</v>
      </c>
      <c r="G565">
        <v>439361</v>
      </c>
      <c r="H565">
        <v>405831</v>
      </c>
      <c r="I565">
        <v>232262</v>
      </c>
      <c r="J565">
        <v>262522</v>
      </c>
      <c r="K565">
        <v>268197</v>
      </c>
      <c r="L565">
        <v>262071</v>
      </c>
      <c r="M565" t="s">
        <v>28</v>
      </c>
      <c r="N565">
        <v>478</v>
      </c>
      <c r="O565">
        <v>11.150005</v>
      </c>
      <c r="P565">
        <v>232262</v>
      </c>
    </row>
    <row r="566" spans="1:16" x14ac:dyDescent="0.25">
      <c r="A566" t="s">
        <v>598</v>
      </c>
      <c r="B566">
        <v>1017</v>
      </c>
      <c r="C566">
        <v>673</v>
      </c>
      <c r="D566">
        <v>689</v>
      </c>
      <c r="E566">
        <v>721</v>
      </c>
      <c r="F566">
        <v>744</v>
      </c>
      <c r="G566">
        <v>671</v>
      </c>
      <c r="H566">
        <v>637</v>
      </c>
      <c r="I566">
        <v>692</v>
      </c>
      <c r="J566">
        <v>627</v>
      </c>
      <c r="K566">
        <v>539</v>
      </c>
      <c r="L566">
        <v>534</v>
      </c>
      <c r="M566" t="s">
        <v>30</v>
      </c>
      <c r="N566">
        <v>718</v>
      </c>
      <c r="O566">
        <v>3</v>
      </c>
      <c r="P566">
        <v>534</v>
      </c>
    </row>
    <row r="567" spans="1:16" x14ac:dyDescent="0.25">
      <c r="A567" t="s">
        <v>599</v>
      </c>
      <c r="B567">
        <v>1936</v>
      </c>
      <c r="C567">
        <v>1624</v>
      </c>
      <c r="D567">
        <v>1623</v>
      </c>
      <c r="E567">
        <v>1739</v>
      </c>
      <c r="F567">
        <v>1472</v>
      </c>
      <c r="G567">
        <v>1690</v>
      </c>
      <c r="H567">
        <v>1790</v>
      </c>
      <c r="I567">
        <v>1592</v>
      </c>
      <c r="J567">
        <v>1455</v>
      </c>
      <c r="K567">
        <v>1496</v>
      </c>
      <c r="L567">
        <v>1255</v>
      </c>
      <c r="M567" t="s">
        <v>37</v>
      </c>
      <c r="N567">
        <v>347</v>
      </c>
      <c r="O567">
        <v>9.3150014999999993</v>
      </c>
      <c r="P567">
        <v>1255</v>
      </c>
    </row>
    <row r="568" spans="1:16" x14ac:dyDescent="0.25">
      <c r="A568" t="s">
        <v>600</v>
      </c>
      <c r="B568">
        <v>388</v>
      </c>
      <c r="C568">
        <v>211</v>
      </c>
      <c r="D568">
        <v>263</v>
      </c>
      <c r="E568">
        <v>267</v>
      </c>
      <c r="F568">
        <v>274</v>
      </c>
      <c r="G568">
        <v>200</v>
      </c>
      <c r="H568">
        <v>242</v>
      </c>
      <c r="I568">
        <v>221</v>
      </c>
      <c r="J568">
        <v>277</v>
      </c>
      <c r="K568">
        <v>250</v>
      </c>
      <c r="L568">
        <v>200</v>
      </c>
      <c r="M568" t="s">
        <v>104</v>
      </c>
      <c r="N568">
        <v>734</v>
      </c>
      <c r="O568">
        <v>2.6219993000000001</v>
      </c>
      <c r="P568">
        <v>200</v>
      </c>
    </row>
    <row r="569" spans="1:16" x14ac:dyDescent="0.25">
      <c r="A569" t="s">
        <v>601</v>
      </c>
      <c r="B569">
        <v>79212</v>
      </c>
      <c r="C569">
        <v>34116</v>
      </c>
      <c r="D569">
        <v>52030</v>
      </c>
      <c r="E569">
        <v>46547</v>
      </c>
      <c r="F569">
        <v>59053</v>
      </c>
      <c r="G569">
        <v>25611</v>
      </c>
      <c r="H569">
        <v>33710</v>
      </c>
      <c r="I569">
        <v>34541</v>
      </c>
      <c r="J569">
        <v>38235</v>
      </c>
      <c r="K569">
        <v>45429</v>
      </c>
      <c r="L569">
        <v>27460</v>
      </c>
      <c r="M569" t="s">
        <v>104</v>
      </c>
      <c r="N569">
        <v>675</v>
      </c>
      <c r="O569">
        <v>2.2610009999999998</v>
      </c>
      <c r="P569">
        <v>25611</v>
      </c>
    </row>
    <row r="570" spans="1:16" x14ac:dyDescent="0.25">
      <c r="A570" t="s">
        <v>602</v>
      </c>
      <c r="B570">
        <v>153067</v>
      </c>
      <c r="C570">
        <v>121079</v>
      </c>
      <c r="D570">
        <v>141689</v>
      </c>
      <c r="E570">
        <v>127521</v>
      </c>
      <c r="F570">
        <v>114895</v>
      </c>
      <c r="G570">
        <v>146444</v>
      </c>
      <c r="H570">
        <v>140477</v>
      </c>
      <c r="I570">
        <v>94187</v>
      </c>
      <c r="J570">
        <v>95899</v>
      </c>
      <c r="K570">
        <v>95294</v>
      </c>
      <c r="L570">
        <v>94445</v>
      </c>
      <c r="M570" t="s">
        <v>28</v>
      </c>
      <c r="N570">
        <v>449</v>
      </c>
      <c r="O570">
        <v>11.120993</v>
      </c>
      <c r="P570">
        <v>94187</v>
      </c>
    </row>
    <row r="571" spans="1:16" x14ac:dyDescent="0.25">
      <c r="A571" t="s">
        <v>603</v>
      </c>
      <c r="B571">
        <v>105</v>
      </c>
      <c r="C571">
        <v>157</v>
      </c>
      <c r="D571">
        <v>139</v>
      </c>
      <c r="E571">
        <v>140</v>
      </c>
      <c r="F571">
        <v>100</v>
      </c>
      <c r="G571">
        <v>122</v>
      </c>
      <c r="H571">
        <v>171</v>
      </c>
      <c r="I571">
        <v>127</v>
      </c>
      <c r="J571">
        <v>115</v>
      </c>
      <c r="K571">
        <v>161</v>
      </c>
      <c r="L571">
        <v>134</v>
      </c>
      <c r="M571" t="s">
        <v>37</v>
      </c>
      <c r="N571">
        <v>344</v>
      </c>
      <c r="O571">
        <v>10.052997</v>
      </c>
      <c r="P571">
        <v>100</v>
      </c>
    </row>
    <row r="572" spans="1:16" x14ac:dyDescent="0.25">
      <c r="A572" t="s">
        <v>604</v>
      </c>
      <c r="B572">
        <v>561</v>
      </c>
      <c r="C572">
        <v>490</v>
      </c>
      <c r="D572">
        <v>635</v>
      </c>
      <c r="E572">
        <v>429</v>
      </c>
      <c r="F572">
        <v>363</v>
      </c>
      <c r="G572">
        <v>680</v>
      </c>
      <c r="H572">
        <v>486</v>
      </c>
      <c r="I572">
        <v>635</v>
      </c>
      <c r="J572">
        <v>519</v>
      </c>
      <c r="K572">
        <v>443</v>
      </c>
      <c r="L572">
        <v>639</v>
      </c>
      <c r="M572" t="s">
        <v>63</v>
      </c>
      <c r="N572">
        <v>559</v>
      </c>
      <c r="O572">
        <v>2.0930010000000001</v>
      </c>
      <c r="P572">
        <v>363</v>
      </c>
    </row>
    <row r="573" spans="1:16" x14ac:dyDescent="0.25">
      <c r="A573" t="s">
        <v>605</v>
      </c>
      <c r="B573">
        <v>25259</v>
      </c>
      <c r="C573">
        <v>16952</v>
      </c>
      <c r="D573">
        <v>22935</v>
      </c>
      <c r="E573">
        <v>19937</v>
      </c>
      <c r="F573">
        <v>20287</v>
      </c>
      <c r="G573">
        <v>37902</v>
      </c>
      <c r="H573">
        <v>23118</v>
      </c>
      <c r="I573">
        <v>20877</v>
      </c>
      <c r="J573">
        <v>24897</v>
      </c>
      <c r="K573">
        <v>27327</v>
      </c>
      <c r="L573">
        <v>24420</v>
      </c>
      <c r="M573" t="s">
        <v>28</v>
      </c>
      <c r="N573">
        <v>464</v>
      </c>
      <c r="O573">
        <v>11.585006</v>
      </c>
      <c r="P573">
        <v>16952</v>
      </c>
    </row>
    <row r="574" spans="1:16" x14ac:dyDescent="0.25">
      <c r="A574" t="s">
        <v>606</v>
      </c>
      <c r="B574">
        <v>230</v>
      </c>
      <c r="C574">
        <v>228</v>
      </c>
      <c r="D574">
        <v>169</v>
      </c>
      <c r="E574">
        <v>235</v>
      </c>
      <c r="F574">
        <v>142</v>
      </c>
      <c r="G574">
        <v>184</v>
      </c>
      <c r="H574">
        <v>209</v>
      </c>
      <c r="I574">
        <v>218</v>
      </c>
      <c r="J574">
        <v>194</v>
      </c>
      <c r="K574">
        <v>205</v>
      </c>
      <c r="L574">
        <v>194</v>
      </c>
      <c r="M574" t="s">
        <v>56</v>
      </c>
      <c r="N574">
        <v>385</v>
      </c>
      <c r="O574">
        <v>8.4299949999999999</v>
      </c>
      <c r="P574">
        <v>142</v>
      </c>
    </row>
    <row r="575" spans="1:16" x14ac:dyDescent="0.25">
      <c r="A575" t="s">
        <v>607</v>
      </c>
      <c r="B575">
        <v>4615</v>
      </c>
      <c r="C575">
        <v>2177</v>
      </c>
      <c r="D575">
        <v>3617</v>
      </c>
      <c r="E575">
        <v>3103</v>
      </c>
      <c r="F575">
        <v>3439</v>
      </c>
      <c r="G575">
        <v>2352</v>
      </c>
      <c r="H575">
        <v>2542</v>
      </c>
      <c r="I575">
        <v>2824</v>
      </c>
      <c r="J575">
        <v>2761</v>
      </c>
      <c r="K575">
        <v>3058</v>
      </c>
      <c r="L575">
        <v>2154</v>
      </c>
      <c r="M575" t="s">
        <v>104</v>
      </c>
      <c r="N575">
        <v>737</v>
      </c>
      <c r="O575">
        <v>2.8450006999999999</v>
      </c>
      <c r="P575">
        <v>2154</v>
      </c>
    </row>
    <row r="576" spans="1:16" x14ac:dyDescent="0.25">
      <c r="A576" t="s">
        <v>608</v>
      </c>
      <c r="B576">
        <v>7493</v>
      </c>
      <c r="C576">
        <v>4982</v>
      </c>
      <c r="D576">
        <v>6186</v>
      </c>
      <c r="E576">
        <v>6909</v>
      </c>
      <c r="F576">
        <v>5799</v>
      </c>
      <c r="G576">
        <v>7738</v>
      </c>
      <c r="H576">
        <v>7518</v>
      </c>
      <c r="I576">
        <v>4913</v>
      </c>
      <c r="J576">
        <v>5914</v>
      </c>
      <c r="K576">
        <v>5475</v>
      </c>
      <c r="L576">
        <v>5334</v>
      </c>
      <c r="M576" t="s">
        <v>28</v>
      </c>
      <c r="N576">
        <v>556</v>
      </c>
      <c r="O576">
        <v>11.625996000000001</v>
      </c>
      <c r="P576">
        <v>4913</v>
      </c>
    </row>
    <row r="577" spans="1:16" x14ac:dyDescent="0.25">
      <c r="A577" t="s">
        <v>609</v>
      </c>
      <c r="B577">
        <v>49915</v>
      </c>
      <c r="C577">
        <v>32730</v>
      </c>
      <c r="D577">
        <v>40456</v>
      </c>
      <c r="E577">
        <v>39222</v>
      </c>
      <c r="F577">
        <v>36865</v>
      </c>
      <c r="G577">
        <v>69515</v>
      </c>
      <c r="H577">
        <v>44794</v>
      </c>
      <c r="I577">
        <v>31488</v>
      </c>
      <c r="J577">
        <v>41834</v>
      </c>
      <c r="K577">
        <v>40495</v>
      </c>
      <c r="L577">
        <v>41255</v>
      </c>
      <c r="M577" t="s">
        <v>28</v>
      </c>
      <c r="N577">
        <v>432</v>
      </c>
      <c r="O577">
        <v>10.956991</v>
      </c>
      <c r="P577">
        <v>31488</v>
      </c>
    </row>
    <row r="578" spans="1:16" x14ac:dyDescent="0.25">
      <c r="A578" t="s">
        <v>610</v>
      </c>
      <c r="B578">
        <v>10748</v>
      </c>
      <c r="C578">
        <v>8444</v>
      </c>
      <c r="D578">
        <v>9996</v>
      </c>
      <c r="E578">
        <v>10967</v>
      </c>
      <c r="F578">
        <v>9027</v>
      </c>
      <c r="G578">
        <v>11009</v>
      </c>
      <c r="H578">
        <v>10555</v>
      </c>
      <c r="I578">
        <v>7876</v>
      </c>
      <c r="J578">
        <v>7574</v>
      </c>
      <c r="K578">
        <v>8260</v>
      </c>
      <c r="L578">
        <v>8234</v>
      </c>
      <c r="M578" t="s">
        <v>15</v>
      </c>
      <c r="N578">
        <v>85</v>
      </c>
      <c r="O578">
        <v>10.518003</v>
      </c>
      <c r="P578">
        <v>7574</v>
      </c>
    </row>
    <row r="579" spans="1:16" x14ac:dyDescent="0.25">
      <c r="A579" t="s">
        <v>611</v>
      </c>
      <c r="B579">
        <v>16374</v>
      </c>
      <c r="C579">
        <v>12499</v>
      </c>
      <c r="D579">
        <v>14498</v>
      </c>
      <c r="E579">
        <v>16960</v>
      </c>
      <c r="F579">
        <v>14148</v>
      </c>
      <c r="G579">
        <v>14930</v>
      </c>
      <c r="H579">
        <v>18567</v>
      </c>
      <c r="I579">
        <v>13167</v>
      </c>
      <c r="J579">
        <v>14159</v>
      </c>
      <c r="K579">
        <v>12653</v>
      </c>
      <c r="L579">
        <v>10134</v>
      </c>
      <c r="M579" t="s">
        <v>37</v>
      </c>
      <c r="N579">
        <v>339</v>
      </c>
      <c r="O579">
        <v>6.6749960000000002</v>
      </c>
      <c r="P579">
        <v>10134</v>
      </c>
    </row>
    <row r="580" spans="1:16" x14ac:dyDescent="0.25">
      <c r="A580" t="s">
        <v>612</v>
      </c>
      <c r="B580">
        <v>2487329</v>
      </c>
      <c r="C580">
        <v>1819429</v>
      </c>
      <c r="D580">
        <v>2349734</v>
      </c>
      <c r="E580">
        <v>2143080</v>
      </c>
      <c r="F580">
        <v>1918894</v>
      </c>
      <c r="G580">
        <v>2176646</v>
      </c>
      <c r="H580">
        <v>2640417</v>
      </c>
      <c r="I580">
        <v>3451732</v>
      </c>
      <c r="J580">
        <v>2472744</v>
      </c>
      <c r="K580">
        <v>2283467</v>
      </c>
      <c r="L580">
        <v>1546370</v>
      </c>
      <c r="M580" t="s">
        <v>70</v>
      </c>
      <c r="N580">
        <v>596</v>
      </c>
      <c r="O580">
        <v>7.9670040000000002</v>
      </c>
      <c r="P580">
        <v>1546370</v>
      </c>
    </row>
    <row r="581" spans="1:16" x14ac:dyDescent="0.25">
      <c r="A581" t="s">
        <v>613</v>
      </c>
      <c r="B581">
        <v>10801</v>
      </c>
      <c r="C581">
        <v>9140</v>
      </c>
      <c r="D581">
        <v>9341</v>
      </c>
      <c r="E581">
        <v>10973</v>
      </c>
      <c r="F581">
        <v>9621</v>
      </c>
      <c r="G581">
        <v>9951</v>
      </c>
      <c r="H581">
        <v>10873</v>
      </c>
      <c r="I581">
        <v>9472</v>
      </c>
      <c r="J581">
        <v>10198</v>
      </c>
      <c r="K581">
        <v>9300</v>
      </c>
      <c r="L581">
        <v>8057</v>
      </c>
      <c r="M581" t="s">
        <v>37</v>
      </c>
      <c r="N581">
        <v>621</v>
      </c>
      <c r="O581">
        <v>8.8369999999999997</v>
      </c>
      <c r="P581">
        <v>8057</v>
      </c>
    </row>
    <row r="582" spans="1:16" x14ac:dyDescent="0.25">
      <c r="A582" t="s">
        <v>614</v>
      </c>
      <c r="B582">
        <v>110746</v>
      </c>
      <c r="C582">
        <v>69636</v>
      </c>
      <c r="D582">
        <v>91105</v>
      </c>
      <c r="E582">
        <v>83981</v>
      </c>
      <c r="F582">
        <v>84781</v>
      </c>
      <c r="G582">
        <v>149826</v>
      </c>
      <c r="H582">
        <v>97852</v>
      </c>
      <c r="I582">
        <v>76164</v>
      </c>
      <c r="J582">
        <v>94099</v>
      </c>
      <c r="K582">
        <v>101390</v>
      </c>
      <c r="L582">
        <v>101744</v>
      </c>
      <c r="M582" t="s">
        <v>28</v>
      </c>
      <c r="N582">
        <v>457</v>
      </c>
      <c r="O582">
        <v>10.974996000000001</v>
      </c>
      <c r="P582">
        <v>69636</v>
      </c>
    </row>
    <row r="583" spans="1:16" x14ac:dyDescent="0.25">
      <c r="A583" t="s">
        <v>615</v>
      </c>
      <c r="B583">
        <v>108</v>
      </c>
      <c r="C583">
        <v>85</v>
      </c>
      <c r="D583">
        <v>74</v>
      </c>
      <c r="E583">
        <v>113</v>
      </c>
      <c r="F583">
        <v>128</v>
      </c>
      <c r="G583">
        <v>66</v>
      </c>
      <c r="H583">
        <v>90</v>
      </c>
      <c r="I583">
        <v>75</v>
      </c>
      <c r="J583">
        <v>201</v>
      </c>
      <c r="K583">
        <v>87</v>
      </c>
      <c r="L583">
        <v>169</v>
      </c>
      <c r="M583" t="s">
        <v>63</v>
      </c>
      <c r="N583">
        <v>9</v>
      </c>
      <c r="O583">
        <v>1.1610001000000001</v>
      </c>
      <c r="P583">
        <v>66</v>
      </c>
    </row>
    <row r="584" spans="1:16" x14ac:dyDescent="0.25">
      <c r="A584" t="s">
        <v>616</v>
      </c>
      <c r="B584">
        <v>341614</v>
      </c>
      <c r="C584">
        <v>244125</v>
      </c>
      <c r="D584">
        <v>282532</v>
      </c>
      <c r="E584">
        <v>287577</v>
      </c>
      <c r="F584">
        <v>266513</v>
      </c>
      <c r="G584">
        <v>415937</v>
      </c>
      <c r="H584">
        <v>332567</v>
      </c>
      <c r="I584">
        <v>193122</v>
      </c>
      <c r="J584">
        <v>232188</v>
      </c>
      <c r="K584">
        <v>235730</v>
      </c>
      <c r="L584">
        <v>220321</v>
      </c>
      <c r="M584" t="s">
        <v>28</v>
      </c>
      <c r="N584">
        <v>429</v>
      </c>
      <c r="O584">
        <v>11.112</v>
      </c>
      <c r="P584">
        <v>193122</v>
      </c>
    </row>
    <row r="585" spans="1:16" x14ac:dyDescent="0.25">
      <c r="A585" t="s">
        <v>617</v>
      </c>
      <c r="B585">
        <v>816</v>
      </c>
      <c r="C585">
        <v>627</v>
      </c>
      <c r="D585">
        <v>740</v>
      </c>
      <c r="E585">
        <v>751</v>
      </c>
      <c r="F585">
        <v>637</v>
      </c>
      <c r="G585">
        <v>1025</v>
      </c>
      <c r="H585">
        <v>1094</v>
      </c>
      <c r="I585">
        <v>876</v>
      </c>
      <c r="J585">
        <v>664</v>
      </c>
      <c r="K585">
        <v>659</v>
      </c>
      <c r="L585">
        <v>575</v>
      </c>
      <c r="M585" t="s">
        <v>104</v>
      </c>
      <c r="N585">
        <v>701</v>
      </c>
      <c r="O585">
        <v>5.8779984000000001</v>
      </c>
      <c r="P585">
        <v>575</v>
      </c>
    </row>
    <row r="586" spans="1:16" x14ac:dyDescent="0.25">
      <c r="A586" t="s">
        <v>618</v>
      </c>
      <c r="B586">
        <v>9506</v>
      </c>
      <c r="C586">
        <v>7412</v>
      </c>
      <c r="D586">
        <v>11949</v>
      </c>
      <c r="E586">
        <v>8545</v>
      </c>
      <c r="F586">
        <v>8829</v>
      </c>
      <c r="G586">
        <v>9151</v>
      </c>
      <c r="H586">
        <v>14745</v>
      </c>
      <c r="I586">
        <v>9681</v>
      </c>
      <c r="J586">
        <v>7428</v>
      </c>
      <c r="K586">
        <v>12056</v>
      </c>
      <c r="L586">
        <v>7068</v>
      </c>
      <c r="M586" t="s">
        <v>70</v>
      </c>
      <c r="N586">
        <v>584</v>
      </c>
      <c r="O586">
        <v>5.3949975999999999</v>
      </c>
      <c r="P586">
        <v>7068</v>
      </c>
    </row>
    <row r="587" spans="1:16" x14ac:dyDescent="0.25">
      <c r="A587" t="s">
        <v>619</v>
      </c>
      <c r="B587">
        <v>571084</v>
      </c>
      <c r="C587">
        <v>393197</v>
      </c>
      <c r="D587">
        <v>482015</v>
      </c>
      <c r="E587">
        <v>477460</v>
      </c>
      <c r="F587">
        <v>467357</v>
      </c>
      <c r="G587">
        <v>632633</v>
      </c>
      <c r="H587">
        <v>553236</v>
      </c>
      <c r="I587">
        <v>363183</v>
      </c>
      <c r="J587">
        <v>428251</v>
      </c>
      <c r="K587">
        <v>449567</v>
      </c>
      <c r="L587">
        <v>453876</v>
      </c>
      <c r="M587" t="s">
        <v>28</v>
      </c>
      <c r="N587">
        <v>459</v>
      </c>
      <c r="O587">
        <v>10.974996000000001</v>
      </c>
      <c r="P587">
        <v>363183</v>
      </c>
    </row>
    <row r="588" spans="1:16" x14ac:dyDescent="0.25">
      <c r="A588" t="s">
        <v>620</v>
      </c>
      <c r="B588">
        <v>157799</v>
      </c>
      <c r="C588">
        <v>132453</v>
      </c>
      <c r="D588">
        <v>141901</v>
      </c>
      <c r="E588">
        <v>131369</v>
      </c>
      <c r="F588">
        <v>149076</v>
      </c>
      <c r="G588">
        <v>179670</v>
      </c>
      <c r="H588">
        <v>159670</v>
      </c>
      <c r="I588">
        <v>158864</v>
      </c>
      <c r="J588">
        <v>139469</v>
      </c>
      <c r="K588">
        <v>192418</v>
      </c>
      <c r="L588">
        <v>179653</v>
      </c>
      <c r="M588" t="s">
        <v>28</v>
      </c>
      <c r="N588">
        <v>488</v>
      </c>
      <c r="O588">
        <v>10.890008999999999</v>
      </c>
      <c r="P588">
        <v>131369</v>
      </c>
    </row>
    <row r="589" spans="1:16" x14ac:dyDescent="0.25">
      <c r="A589" t="s">
        <v>621</v>
      </c>
      <c r="B589">
        <v>63760</v>
      </c>
      <c r="C589">
        <v>51801</v>
      </c>
      <c r="D589">
        <v>56196</v>
      </c>
      <c r="E589">
        <v>58666</v>
      </c>
      <c r="F589">
        <v>47947</v>
      </c>
      <c r="G589">
        <v>56782</v>
      </c>
      <c r="H589">
        <v>64051</v>
      </c>
      <c r="I589">
        <v>43524</v>
      </c>
      <c r="J589">
        <v>50657</v>
      </c>
      <c r="K589">
        <v>46772</v>
      </c>
      <c r="L589">
        <v>44417</v>
      </c>
      <c r="M589" t="s">
        <v>28</v>
      </c>
      <c r="N589">
        <v>548</v>
      </c>
      <c r="O589">
        <v>11.638</v>
      </c>
      <c r="P589">
        <v>43524</v>
      </c>
    </row>
    <row r="590" spans="1:16" x14ac:dyDescent="0.25">
      <c r="A590" t="s">
        <v>622</v>
      </c>
      <c r="B590">
        <v>108424</v>
      </c>
      <c r="C590">
        <v>108185</v>
      </c>
      <c r="D590">
        <v>97124</v>
      </c>
      <c r="E590">
        <v>112469</v>
      </c>
      <c r="F590">
        <v>102788</v>
      </c>
      <c r="G590">
        <v>106580</v>
      </c>
      <c r="H590">
        <v>113486</v>
      </c>
      <c r="I590">
        <v>88487</v>
      </c>
      <c r="J590">
        <v>101588</v>
      </c>
      <c r="K590">
        <v>94154</v>
      </c>
      <c r="L590">
        <v>99951</v>
      </c>
      <c r="N590">
        <v>116</v>
      </c>
      <c r="O590">
        <v>6.4060034999999997</v>
      </c>
      <c r="P590">
        <v>88487</v>
      </c>
    </row>
    <row r="591" spans="1:16" x14ac:dyDescent="0.25">
      <c r="A591" t="s">
        <v>623</v>
      </c>
      <c r="B591">
        <v>250</v>
      </c>
      <c r="C591">
        <v>260</v>
      </c>
      <c r="D591">
        <v>243</v>
      </c>
      <c r="E591">
        <v>261</v>
      </c>
      <c r="F591">
        <v>208</v>
      </c>
      <c r="G591">
        <v>254</v>
      </c>
      <c r="H591">
        <v>279</v>
      </c>
      <c r="I591">
        <v>261</v>
      </c>
      <c r="J591">
        <v>177</v>
      </c>
      <c r="K591">
        <v>245</v>
      </c>
      <c r="L591">
        <v>252</v>
      </c>
      <c r="M591" t="s">
        <v>56</v>
      </c>
      <c r="N591">
        <v>386</v>
      </c>
      <c r="O591">
        <v>7.4049993000000001</v>
      </c>
      <c r="P591">
        <v>177</v>
      </c>
    </row>
    <row r="592" spans="1:16" x14ac:dyDescent="0.25">
      <c r="A592" t="s">
        <v>624</v>
      </c>
      <c r="B592">
        <v>60449</v>
      </c>
      <c r="C592">
        <v>39528</v>
      </c>
      <c r="D592">
        <v>51340</v>
      </c>
      <c r="E592">
        <v>45468</v>
      </c>
      <c r="F592">
        <v>48843</v>
      </c>
      <c r="G592">
        <v>77391</v>
      </c>
      <c r="H592">
        <v>55972</v>
      </c>
      <c r="I592">
        <v>41795</v>
      </c>
      <c r="J592">
        <v>50178</v>
      </c>
      <c r="K592">
        <v>50126</v>
      </c>
      <c r="L592">
        <v>53373</v>
      </c>
      <c r="M592" t="s">
        <v>28</v>
      </c>
      <c r="N592">
        <v>481</v>
      </c>
      <c r="O592">
        <v>11.004007</v>
      </c>
      <c r="P592">
        <v>39528</v>
      </c>
    </row>
    <row r="593" spans="1:16" x14ac:dyDescent="0.25">
      <c r="A593" t="s">
        <v>625</v>
      </c>
      <c r="B593">
        <v>274</v>
      </c>
      <c r="C593">
        <v>384</v>
      </c>
      <c r="D593">
        <v>232</v>
      </c>
      <c r="E593">
        <v>258</v>
      </c>
      <c r="F593">
        <v>284</v>
      </c>
      <c r="G593">
        <v>503</v>
      </c>
      <c r="H593">
        <v>433</v>
      </c>
      <c r="I593">
        <v>336</v>
      </c>
      <c r="J593">
        <v>558</v>
      </c>
      <c r="K593">
        <v>253</v>
      </c>
      <c r="L593">
        <v>286</v>
      </c>
      <c r="M593" t="s">
        <v>18</v>
      </c>
      <c r="N593">
        <v>168</v>
      </c>
      <c r="O593">
        <v>8.7640019999999996</v>
      </c>
      <c r="P593">
        <v>232</v>
      </c>
    </row>
    <row r="594" spans="1:16" x14ac:dyDescent="0.25">
      <c r="A594" t="s">
        <v>626</v>
      </c>
      <c r="B594">
        <v>353</v>
      </c>
      <c r="C594">
        <v>444</v>
      </c>
      <c r="D594">
        <v>285</v>
      </c>
      <c r="E594">
        <v>358</v>
      </c>
      <c r="F594">
        <v>336</v>
      </c>
      <c r="G594">
        <v>305</v>
      </c>
      <c r="H594">
        <v>318</v>
      </c>
      <c r="I594">
        <v>322</v>
      </c>
      <c r="J594">
        <v>374</v>
      </c>
      <c r="K594">
        <v>293</v>
      </c>
      <c r="L594">
        <v>195</v>
      </c>
      <c r="M594" t="s">
        <v>37</v>
      </c>
      <c r="N594">
        <v>626</v>
      </c>
      <c r="O594">
        <v>6.8210062999999996</v>
      </c>
      <c r="P594">
        <v>195</v>
      </c>
    </row>
    <row r="595" spans="1:16" x14ac:dyDescent="0.25">
      <c r="A595" t="s">
        <v>627</v>
      </c>
      <c r="B595">
        <v>200</v>
      </c>
      <c r="C595">
        <v>163</v>
      </c>
      <c r="D595">
        <v>178</v>
      </c>
      <c r="E595">
        <v>162</v>
      </c>
      <c r="F595">
        <v>187</v>
      </c>
      <c r="G595">
        <v>170</v>
      </c>
      <c r="H595">
        <v>196</v>
      </c>
      <c r="I595">
        <v>192</v>
      </c>
      <c r="J595">
        <v>181</v>
      </c>
      <c r="K595">
        <v>182</v>
      </c>
      <c r="L595">
        <v>149</v>
      </c>
      <c r="M595" t="s">
        <v>104</v>
      </c>
      <c r="N595">
        <v>711</v>
      </c>
      <c r="O595">
        <v>4.1799964999999997</v>
      </c>
      <c r="P595">
        <v>149</v>
      </c>
    </row>
    <row r="596" spans="1:16" x14ac:dyDescent="0.25">
      <c r="A596" t="s">
        <v>628</v>
      </c>
      <c r="B596">
        <v>36282</v>
      </c>
      <c r="C596">
        <v>27633</v>
      </c>
      <c r="D596">
        <v>33937</v>
      </c>
      <c r="E596">
        <v>31365</v>
      </c>
      <c r="F596">
        <v>29107</v>
      </c>
      <c r="G596">
        <v>32690</v>
      </c>
      <c r="H596">
        <v>37519</v>
      </c>
      <c r="I596">
        <v>34933</v>
      </c>
      <c r="J596">
        <v>35510</v>
      </c>
      <c r="K596">
        <v>33482</v>
      </c>
      <c r="L596">
        <v>25978</v>
      </c>
      <c r="M596" t="s">
        <v>70</v>
      </c>
      <c r="N596">
        <v>238</v>
      </c>
      <c r="O596">
        <v>5.6600026999999997</v>
      </c>
      <c r="P596">
        <v>25978</v>
      </c>
    </row>
    <row r="597" spans="1:16" x14ac:dyDescent="0.25">
      <c r="A597" t="s">
        <v>629</v>
      </c>
      <c r="B597">
        <v>161465</v>
      </c>
      <c r="C597">
        <v>133267</v>
      </c>
      <c r="D597">
        <v>139977</v>
      </c>
      <c r="E597">
        <v>163100</v>
      </c>
      <c r="F597">
        <v>140143</v>
      </c>
      <c r="G597">
        <v>149536</v>
      </c>
      <c r="H597">
        <v>169750</v>
      </c>
      <c r="I597">
        <v>145258</v>
      </c>
      <c r="J597">
        <v>152934</v>
      </c>
      <c r="K597">
        <v>142914</v>
      </c>
      <c r="L597">
        <v>119057</v>
      </c>
      <c r="M597" t="s">
        <v>37</v>
      </c>
      <c r="N597">
        <v>326</v>
      </c>
      <c r="O597">
        <v>9.3179949999999998</v>
      </c>
      <c r="P597">
        <v>119057</v>
      </c>
    </row>
    <row r="598" spans="1:16" x14ac:dyDescent="0.25">
      <c r="A598" t="s">
        <v>630</v>
      </c>
      <c r="B598">
        <v>3778</v>
      </c>
      <c r="C598">
        <v>1860</v>
      </c>
      <c r="D598">
        <v>2871</v>
      </c>
      <c r="E598">
        <v>2532</v>
      </c>
      <c r="F598">
        <v>2972</v>
      </c>
      <c r="G598">
        <v>1962</v>
      </c>
      <c r="H598">
        <v>2532</v>
      </c>
      <c r="I598">
        <v>2287</v>
      </c>
      <c r="J598">
        <v>2591</v>
      </c>
      <c r="K598">
        <v>2439</v>
      </c>
      <c r="L598">
        <v>1683</v>
      </c>
      <c r="M598" t="s">
        <v>104</v>
      </c>
      <c r="N598">
        <v>745</v>
      </c>
      <c r="O598">
        <v>3.0460014000000002</v>
      </c>
      <c r="P598">
        <v>1683</v>
      </c>
    </row>
    <row r="599" spans="1:16" x14ac:dyDescent="0.25">
      <c r="A599" t="s">
        <v>631</v>
      </c>
      <c r="B599">
        <v>32708</v>
      </c>
      <c r="C599">
        <v>26078</v>
      </c>
      <c r="D599">
        <v>26971</v>
      </c>
      <c r="E599">
        <v>29450</v>
      </c>
      <c r="F599">
        <v>25576</v>
      </c>
      <c r="G599">
        <v>26794</v>
      </c>
      <c r="H599">
        <v>31640</v>
      </c>
      <c r="I599">
        <v>28712</v>
      </c>
      <c r="J599">
        <v>30253</v>
      </c>
      <c r="K599">
        <v>25998</v>
      </c>
      <c r="L599">
        <v>23972</v>
      </c>
      <c r="M599" t="s">
        <v>37</v>
      </c>
      <c r="N599">
        <v>617</v>
      </c>
      <c r="O599">
        <v>7.6730026999999996</v>
      </c>
      <c r="P599">
        <v>23972</v>
      </c>
    </row>
    <row r="600" spans="1:16" x14ac:dyDescent="0.25">
      <c r="A600" t="s">
        <v>632</v>
      </c>
      <c r="B600">
        <v>918</v>
      </c>
      <c r="C600">
        <v>991</v>
      </c>
      <c r="D600">
        <v>775</v>
      </c>
      <c r="E600">
        <v>951</v>
      </c>
      <c r="F600">
        <v>791</v>
      </c>
      <c r="G600">
        <v>1139</v>
      </c>
      <c r="H600">
        <v>811</v>
      </c>
      <c r="I600">
        <v>995</v>
      </c>
      <c r="J600">
        <v>592</v>
      </c>
      <c r="K600">
        <v>761</v>
      </c>
      <c r="L600">
        <v>3525</v>
      </c>
      <c r="M600" t="s">
        <v>28</v>
      </c>
      <c r="N600">
        <v>530</v>
      </c>
      <c r="O600">
        <v>10.801005</v>
      </c>
      <c r="P600">
        <v>592</v>
      </c>
    </row>
    <row r="601" spans="1:16" x14ac:dyDescent="0.25">
      <c r="A601" t="s">
        <v>633</v>
      </c>
      <c r="B601">
        <v>4910</v>
      </c>
      <c r="C601">
        <v>3915</v>
      </c>
      <c r="D601">
        <v>3638</v>
      </c>
      <c r="E601">
        <v>4034</v>
      </c>
      <c r="F601">
        <v>3779</v>
      </c>
      <c r="G601">
        <v>3997</v>
      </c>
      <c r="H601">
        <v>4793</v>
      </c>
      <c r="I601">
        <v>2588</v>
      </c>
      <c r="J601">
        <v>3773</v>
      </c>
      <c r="K601">
        <v>2600</v>
      </c>
      <c r="L601">
        <v>3179</v>
      </c>
      <c r="M601" t="s">
        <v>28</v>
      </c>
      <c r="N601">
        <v>521</v>
      </c>
      <c r="O601">
        <v>11.021993999999999</v>
      </c>
      <c r="P601">
        <v>2588</v>
      </c>
    </row>
    <row r="602" spans="1:16" x14ac:dyDescent="0.25">
      <c r="A602" t="s">
        <v>634</v>
      </c>
      <c r="B602">
        <v>959739</v>
      </c>
      <c r="C602">
        <v>758678</v>
      </c>
      <c r="D602">
        <v>921282</v>
      </c>
      <c r="E602">
        <v>863478</v>
      </c>
      <c r="F602">
        <v>781058</v>
      </c>
      <c r="G602">
        <v>881183</v>
      </c>
      <c r="H602">
        <v>1036194</v>
      </c>
      <c r="I602">
        <v>1039154</v>
      </c>
      <c r="J602">
        <v>1022432</v>
      </c>
      <c r="K602">
        <v>907985</v>
      </c>
      <c r="L602">
        <v>721976</v>
      </c>
      <c r="M602" t="s">
        <v>70</v>
      </c>
      <c r="N602">
        <v>241</v>
      </c>
      <c r="O602">
        <v>6.7030025000000002</v>
      </c>
      <c r="P602">
        <v>721976</v>
      </c>
    </row>
    <row r="603" spans="1:16" x14ac:dyDescent="0.25">
      <c r="A603" t="s">
        <v>635</v>
      </c>
      <c r="B603">
        <v>126470</v>
      </c>
      <c r="C603">
        <v>117438</v>
      </c>
      <c r="D603">
        <v>119438</v>
      </c>
      <c r="E603">
        <v>124135</v>
      </c>
      <c r="F603">
        <v>117773</v>
      </c>
      <c r="G603">
        <v>128157</v>
      </c>
      <c r="H603">
        <v>124848</v>
      </c>
      <c r="I603">
        <v>129726</v>
      </c>
      <c r="J603">
        <v>122950</v>
      </c>
      <c r="K603">
        <v>136974</v>
      </c>
      <c r="L603">
        <v>122924</v>
      </c>
      <c r="M603" t="s">
        <v>61</v>
      </c>
      <c r="N603">
        <v>669</v>
      </c>
      <c r="O603">
        <v>8.5129999999999999</v>
      </c>
      <c r="P603">
        <v>117438</v>
      </c>
    </row>
    <row r="604" spans="1:16" x14ac:dyDescent="0.25">
      <c r="A604" t="s">
        <v>636</v>
      </c>
      <c r="B604">
        <v>1458</v>
      </c>
      <c r="C604">
        <v>1608</v>
      </c>
      <c r="D604">
        <v>1468</v>
      </c>
      <c r="E604">
        <v>1788</v>
      </c>
      <c r="F604">
        <v>1501</v>
      </c>
      <c r="G604">
        <v>1439</v>
      </c>
      <c r="H604">
        <v>1903</v>
      </c>
      <c r="I604">
        <v>1666</v>
      </c>
      <c r="J604">
        <v>1423</v>
      </c>
      <c r="K604">
        <v>1224</v>
      </c>
      <c r="L604">
        <v>999</v>
      </c>
      <c r="M604" t="s">
        <v>37</v>
      </c>
      <c r="N604">
        <v>611</v>
      </c>
      <c r="O604">
        <v>6.9450050000000001</v>
      </c>
      <c r="P604">
        <v>999</v>
      </c>
    </row>
    <row r="605" spans="1:16" x14ac:dyDescent="0.25">
      <c r="A605" t="s">
        <v>637</v>
      </c>
      <c r="B605">
        <v>51047</v>
      </c>
      <c r="C605">
        <v>41387</v>
      </c>
      <c r="D605">
        <v>46152</v>
      </c>
      <c r="E605">
        <v>50737</v>
      </c>
      <c r="F605">
        <v>44880</v>
      </c>
      <c r="G605">
        <v>48191</v>
      </c>
      <c r="H605">
        <v>52866</v>
      </c>
      <c r="I605">
        <v>41626</v>
      </c>
      <c r="J605">
        <v>41943</v>
      </c>
      <c r="K605">
        <v>41202</v>
      </c>
      <c r="L605">
        <v>35506</v>
      </c>
      <c r="M605" t="s">
        <v>46</v>
      </c>
      <c r="N605">
        <v>632</v>
      </c>
      <c r="O605">
        <v>5.5100017000000001</v>
      </c>
      <c r="P605">
        <v>35506</v>
      </c>
    </row>
    <row r="606" spans="1:16" x14ac:dyDescent="0.25">
      <c r="A606" t="s">
        <v>638</v>
      </c>
      <c r="B606">
        <v>668</v>
      </c>
      <c r="C606">
        <v>586</v>
      </c>
      <c r="D606">
        <v>672</v>
      </c>
      <c r="E606">
        <v>539</v>
      </c>
      <c r="F606">
        <v>496</v>
      </c>
      <c r="G606">
        <v>757</v>
      </c>
      <c r="H606">
        <v>668</v>
      </c>
      <c r="I606">
        <v>657</v>
      </c>
      <c r="J606">
        <v>707</v>
      </c>
      <c r="K606">
        <v>607</v>
      </c>
      <c r="L606">
        <v>689</v>
      </c>
      <c r="M606" t="s">
        <v>63</v>
      </c>
      <c r="N606">
        <v>4</v>
      </c>
      <c r="O606">
        <v>1.3779991</v>
      </c>
      <c r="P606">
        <v>496</v>
      </c>
    </row>
    <row r="607" spans="1:16" x14ac:dyDescent="0.25">
      <c r="A607" t="s">
        <v>639</v>
      </c>
      <c r="B607">
        <v>7509</v>
      </c>
      <c r="C607">
        <v>4834</v>
      </c>
      <c r="D607">
        <v>7358</v>
      </c>
      <c r="E607">
        <v>6478</v>
      </c>
      <c r="F607">
        <v>5897</v>
      </c>
      <c r="G607">
        <v>5937</v>
      </c>
      <c r="H607">
        <v>8052</v>
      </c>
      <c r="I607">
        <v>7394</v>
      </c>
      <c r="J607">
        <v>7134</v>
      </c>
      <c r="K607">
        <v>6823</v>
      </c>
      <c r="L607">
        <v>5768</v>
      </c>
      <c r="M607" t="s">
        <v>104</v>
      </c>
      <c r="N607">
        <v>705</v>
      </c>
      <c r="O607">
        <v>4.0099989999999996</v>
      </c>
      <c r="P607">
        <v>4834</v>
      </c>
    </row>
    <row r="608" spans="1:16" x14ac:dyDescent="0.25">
      <c r="A608" t="s">
        <v>640</v>
      </c>
      <c r="B608">
        <v>514</v>
      </c>
      <c r="C608">
        <v>282</v>
      </c>
      <c r="D608">
        <v>351</v>
      </c>
      <c r="E608">
        <v>309</v>
      </c>
      <c r="F608">
        <v>355</v>
      </c>
      <c r="G608">
        <v>372</v>
      </c>
      <c r="H608">
        <v>365</v>
      </c>
      <c r="I608">
        <v>373</v>
      </c>
      <c r="J608">
        <v>341</v>
      </c>
      <c r="K608">
        <v>299</v>
      </c>
      <c r="L608">
        <v>236</v>
      </c>
      <c r="M608" t="s">
        <v>104</v>
      </c>
      <c r="N608">
        <v>761</v>
      </c>
      <c r="O608">
        <v>3.1860013</v>
      </c>
      <c r="P608">
        <v>236</v>
      </c>
    </row>
    <row r="609" spans="1:16" x14ac:dyDescent="0.25">
      <c r="A609" t="s">
        <v>641</v>
      </c>
      <c r="B609">
        <v>34576</v>
      </c>
      <c r="C609">
        <v>33126</v>
      </c>
      <c r="D609">
        <v>31844</v>
      </c>
      <c r="E609">
        <v>32025</v>
      </c>
      <c r="F609">
        <v>33622</v>
      </c>
      <c r="G609">
        <v>32467</v>
      </c>
      <c r="H609">
        <v>31873</v>
      </c>
      <c r="I609">
        <v>30466</v>
      </c>
      <c r="J609">
        <v>32171</v>
      </c>
      <c r="K609">
        <v>34321</v>
      </c>
      <c r="L609">
        <v>32544</v>
      </c>
      <c r="M609" t="s">
        <v>61</v>
      </c>
      <c r="N609">
        <v>659</v>
      </c>
      <c r="O609">
        <v>10.065996999999999</v>
      </c>
      <c r="P609">
        <v>30466</v>
      </c>
    </row>
    <row r="610" spans="1:16" x14ac:dyDescent="0.25">
      <c r="A610" t="s">
        <v>642</v>
      </c>
      <c r="B610">
        <v>438463</v>
      </c>
      <c r="C610">
        <v>319667</v>
      </c>
      <c r="D610">
        <v>410707</v>
      </c>
      <c r="E610">
        <v>382311</v>
      </c>
      <c r="F610">
        <v>338198</v>
      </c>
      <c r="G610">
        <v>387566</v>
      </c>
      <c r="H610">
        <v>493709</v>
      </c>
      <c r="I610">
        <v>408504</v>
      </c>
      <c r="J610">
        <v>412758</v>
      </c>
      <c r="K610">
        <v>371941</v>
      </c>
      <c r="L610">
        <v>266673</v>
      </c>
      <c r="M610" t="s">
        <v>70</v>
      </c>
      <c r="N610">
        <v>254</v>
      </c>
      <c r="O610">
        <v>6.2839974999999999</v>
      </c>
      <c r="P610">
        <v>266673</v>
      </c>
    </row>
    <row r="611" spans="1:16" x14ac:dyDescent="0.25">
      <c r="A611" t="s">
        <v>643</v>
      </c>
      <c r="B611">
        <v>8120</v>
      </c>
      <c r="C611">
        <v>4628</v>
      </c>
      <c r="D611">
        <v>6279</v>
      </c>
      <c r="E611">
        <v>5889</v>
      </c>
      <c r="F611">
        <v>6345</v>
      </c>
      <c r="G611">
        <v>5154</v>
      </c>
      <c r="H611">
        <v>6243</v>
      </c>
      <c r="I611">
        <v>5373</v>
      </c>
      <c r="J611">
        <v>5670</v>
      </c>
      <c r="K611">
        <v>5404</v>
      </c>
      <c r="L611">
        <v>4401</v>
      </c>
      <c r="M611" t="s">
        <v>104</v>
      </c>
      <c r="N611">
        <v>673</v>
      </c>
      <c r="O611">
        <v>2.375</v>
      </c>
      <c r="P611">
        <v>4401</v>
      </c>
    </row>
    <row r="612" spans="1:16" x14ac:dyDescent="0.25">
      <c r="A612" t="s">
        <v>644</v>
      </c>
      <c r="B612">
        <v>218</v>
      </c>
      <c r="C612">
        <v>266</v>
      </c>
      <c r="D612">
        <v>317</v>
      </c>
      <c r="E612">
        <v>265</v>
      </c>
      <c r="F612">
        <v>213</v>
      </c>
      <c r="G612">
        <v>432</v>
      </c>
      <c r="H612">
        <v>223</v>
      </c>
      <c r="I612">
        <v>282</v>
      </c>
      <c r="J612">
        <v>252</v>
      </c>
      <c r="K612">
        <v>343</v>
      </c>
      <c r="L612">
        <v>209</v>
      </c>
      <c r="M612" t="s">
        <v>63</v>
      </c>
      <c r="N612">
        <v>24</v>
      </c>
      <c r="O612">
        <v>2.1349999999999998</v>
      </c>
      <c r="P612">
        <v>209</v>
      </c>
    </row>
    <row r="613" spans="1:16" x14ac:dyDescent="0.25">
      <c r="A613" t="s">
        <v>645</v>
      </c>
      <c r="B613">
        <v>3481</v>
      </c>
      <c r="C613">
        <v>3204</v>
      </c>
      <c r="D613">
        <v>3147</v>
      </c>
      <c r="E613">
        <v>3299</v>
      </c>
      <c r="F613">
        <v>3113</v>
      </c>
      <c r="G613">
        <v>3740</v>
      </c>
      <c r="H613">
        <v>3605</v>
      </c>
      <c r="I613">
        <v>2969</v>
      </c>
      <c r="J613">
        <v>3914</v>
      </c>
      <c r="K613">
        <v>4016</v>
      </c>
      <c r="L613">
        <v>2930</v>
      </c>
      <c r="M613" t="s">
        <v>37</v>
      </c>
      <c r="N613">
        <v>624</v>
      </c>
      <c r="O613">
        <v>7.9379954000000001</v>
      </c>
      <c r="P613">
        <v>2930</v>
      </c>
    </row>
    <row r="614" spans="1:16" x14ac:dyDescent="0.25">
      <c r="A614" t="s">
        <v>646</v>
      </c>
      <c r="B614">
        <v>13175</v>
      </c>
      <c r="C614">
        <v>9447</v>
      </c>
      <c r="D614">
        <v>11921</v>
      </c>
      <c r="E614">
        <v>12336</v>
      </c>
      <c r="F614">
        <v>11513</v>
      </c>
      <c r="G614">
        <v>12388</v>
      </c>
      <c r="H614">
        <v>13645</v>
      </c>
      <c r="I614">
        <v>13159</v>
      </c>
      <c r="J614">
        <v>15926</v>
      </c>
      <c r="K614">
        <v>11952</v>
      </c>
      <c r="L614">
        <v>12181</v>
      </c>
      <c r="M614" t="s">
        <v>70</v>
      </c>
      <c r="N614">
        <v>213</v>
      </c>
      <c r="O614">
        <v>4.7090025000000004</v>
      </c>
      <c r="P614">
        <v>9447</v>
      </c>
    </row>
    <row r="615" spans="1:16" x14ac:dyDescent="0.25">
      <c r="A615" t="s">
        <v>647</v>
      </c>
      <c r="B615">
        <v>23895</v>
      </c>
      <c r="C615">
        <v>19507</v>
      </c>
      <c r="D615">
        <v>21143</v>
      </c>
      <c r="E615">
        <v>16533</v>
      </c>
      <c r="F615">
        <v>19506</v>
      </c>
      <c r="G615">
        <v>24551</v>
      </c>
      <c r="H615">
        <v>22032</v>
      </c>
      <c r="I615">
        <v>25671</v>
      </c>
      <c r="J615">
        <v>19499</v>
      </c>
      <c r="K615">
        <v>33874</v>
      </c>
      <c r="L615">
        <v>29833</v>
      </c>
      <c r="M615" t="s">
        <v>28</v>
      </c>
      <c r="N615">
        <v>505</v>
      </c>
      <c r="O615">
        <v>11.044003999999999</v>
      </c>
      <c r="P615">
        <v>16533</v>
      </c>
    </row>
    <row r="616" spans="1:16" x14ac:dyDescent="0.25">
      <c r="A616" t="s">
        <v>648</v>
      </c>
      <c r="B616">
        <v>4957</v>
      </c>
      <c r="C616">
        <v>3507</v>
      </c>
      <c r="D616">
        <v>4525</v>
      </c>
      <c r="E616">
        <v>3630</v>
      </c>
      <c r="F616">
        <v>3659</v>
      </c>
      <c r="G616">
        <v>7857</v>
      </c>
      <c r="H616">
        <v>4679</v>
      </c>
      <c r="I616">
        <v>3462</v>
      </c>
      <c r="J616">
        <v>5676</v>
      </c>
      <c r="K616">
        <v>5225</v>
      </c>
      <c r="L616">
        <v>5804</v>
      </c>
      <c r="M616" t="s">
        <v>10</v>
      </c>
      <c r="N616">
        <v>35</v>
      </c>
      <c r="O616">
        <v>11.5390005</v>
      </c>
      <c r="P616">
        <v>3462</v>
      </c>
    </row>
    <row r="617" spans="1:16" x14ac:dyDescent="0.25">
      <c r="A617" t="s">
        <v>649</v>
      </c>
      <c r="B617">
        <v>96160</v>
      </c>
      <c r="C617">
        <v>139559</v>
      </c>
      <c r="D617">
        <v>195398</v>
      </c>
      <c r="E617">
        <v>160245</v>
      </c>
      <c r="F617">
        <v>148922</v>
      </c>
      <c r="G617">
        <v>164639</v>
      </c>
      <c r="H617">
        <v>223480</v>
      </c>
      <c r="I617">
        <v>182005</v>
      </c>
      <c r="J617">
        <v>150634</v>
      </c>
      <c r="K617">
        <v>185431</v>
      </c>
      <c r="L617">
        <v>131310</v>
      </c>
      <c r="M617" t="s">
        <v>70</v>
      </c>
      <c r="N617">
        <v>229</v>
      </c>
      <c r="O617">
        <v>6.4079967</v>
      </c>
      <c r="P617">
        <v>96160</v>
      </c>
    </row>
    <row r="618" spans="1:16" x14ac:dyDescent="0.25">
      <c r="A618" t="s">
        <v>650</v>
      </c>
      <c r="B618">
        <v>3455</v>
      </c>
      <c r="C618">
        <v>2068</v>
      </c>
      <c r="D618">
        <v>3339</v>
      </c>
      <c r="E618">
        <v>3362</v>
      </c>
      <c r="F618">
        <v>3208</v>
      </c>
      <c r="G618">
        <v>2965</v>
      </c>
      <c r="H618">
        <v>3070</v>
      </c>
      <c r="I618">
        <v>3132</v>
      </c>
      <c r="J618">
        <v>2644</v>
      </c>
      <c r="K618">
        <v>2901</v>
      </c>
      <c r="L618">
        <v>2578</v>
      </c>
      <c r="M618" t="s">
        <v>104</v>
      </c>
      <c r="N618">
        <v>757</v>
      </c>
      <c r="O618">
        <v>2.2679999999999998</v>
      </c>
      <c r="P618">
        <v>2068</v>
      </c>
    </row>
    <row r="619" spans="1:16" x14ac:dyDescent="0.25">
      <c r="A619" t="s">
        <v>651</v>
      </c>
      <c r="B619">
        <v>77</v>
      </c>
      <c r="C619">
        <v>95</v>
      </c>
      <c r="D619">
        <v>93</v>
      </c>
      <c r="E619">
        <v>70</v>
      </c>
      <c r="F619">
        <v>130</v>
      </c>
      <c r="G619">
        <v>92</v>
      </c>
      <c r="H619">
        <v>109</v>
      </c>
      <c r="I619">
        <v>81</v>
      </c>
      <c r="J619">
        <v>97</v>
      </c>
      <c r="K619">
        <v>76</v>
      </c>
      <c r="L619">
        <v>88</v>
      </c>
      <c r="M619" t="s">
        <v>63</v>
      </c>
      <c r="N619">
        <v>27</v>
      </c>
      <c r="O619">
        <v>1.8980011000000001</v>
      </c>
      <c r="P619">
        <v>70</v>
      </c>
    </row>
    <row r="620" spans="1:16" x14ac:dyDescent="0.25">
      <c r="A620" t="s">
        <v>652</v>
      </c>
      <c r="B620">
        <v>716</v>
      </c>
      <c r="C620">
        <v>791</v>
      </c>
      <c r="D620">
        <v>765</v>
      </c>
      <c r="E620">
        <v>653</v>
      </c>
      <c r="F620">
        <v>696</v>
      </c>
      <c r="G620">
        <v>836</v>
      </c>
      <c r="H620">
        <v>752</v>
      </c>
      <c r="I620">
        <v>789</v>
      </c>
      <c r="J620">
        <v>752</v>
      </c>
      <c r="K620">
        <v>552</v>
      </c>
      <c r="L620">
        <v>807</v>
      </c>
      <c r="M620" t="s">
        <v>28</v>
      </c>
      <c r="N620">
        <v>524</v>
      </c>
      <c r="O620">
        <v>10.854996999999999</v>
      </c>
      <c r="P620">
        <v>552</v>
      </c>
    </row>
    <row r="621" spans="1:16" x14ac:dyDescent="0.25">
      <c r="A621" t="s">
        <v>653</v>
      </c>
      <c r="B621">
        <v>13417</v>
      </c>
      <c r="C621">
        <v>10879</v>
      </c>
      <c r="D621">
        <v>11854</v>
      </c>
      <c r="E621">
        <v>12164</v>
      </c>
      <c r="F621">
        <v>10505</v>
      </c>
      <c r="G621">
        <v>12141</v>
      </c>
      <c r="H621">
        <v>13600</v>
      </c>
      <c r="I621">
        <v>9171</v>
      </c>
      <c r="J621">
        <v>10360</v>
      </c>
      <c r="K621">
        <v>10104</v>
      </c>
      <c r="L621">
        <v>9162</v>
      </c>
      <c r="M621" t="s">
        <v>28</v>
      </c>
      <c r="N621">
        <v>489</v>
      </c>
      <c r="O621">
        <v>11.406003999999999</v>
      </c>
      <c r="P621">
        <v>9162</v>
      </c>
    </row>
    <row r="622" spans="1:16" x14ac:dyDescent="0.25">
      <c r="A622" t="s">
        <v>654</v>
      </c>
      <c r="B622">
        <v>297035</v>
      </c>
      <c r="C622">
        <v>224916</v>
      </c>
      <c r="D622">
        <v>267126</v>
      </c>
      <c r="E622">
        <v>250890</v>
      </c>
      <c r="F622">
        <v>220812</v>
      </c>
      <c r="G622">
        <v>278687</v>
      </c>
      <c r="H622">
        <v>309776</v>
      </c>
      <c r="I622">
        <v>160355</v>
      </c>
      <c r="J622">
        <v>180309</v>
      </c>
      <c r="K622">
        <v>137847</v>
      </c>
      <c r="L622">
        <v>147035</v>
      </c>
      <c r="M622" t="s">
        <v>28</v>
      </c>
      <c r="N622">
        <v>497</v>
      </c>
      <c r="O622">
        <v>11.508991999999999</v>
      </c>
      <c r="P622">
        <v>137847</v>
      </c>
    </row>
    <row r="623" spans="1:16" x14ac:dyDescent="0.25">
      <c r="A623" t="s">
        <v>655</v>
      </c>
      <c r="B623">
        <v>186</v>
      </c>
      <c r="C623">
        <v>195</v>
      </c>
      <c r="D623">
        <v>196</v>
      </c>
      <c r="E623">
        <v>203</v>
      </c>
      <c r="F623">
        <v>205</v>
      </c>
      <c r="G623">
        <v>181</v>
      </c>
      <c r="H623">
        <v>202</v>
      </c>
      <c r="I623">
        <v>201</v>
      </c>
      <c r="J623">
        <v>207</v>
      </c>
      <c r="K623">
        <v>176</v>
      </c>
      <c r="L623">
        <v>196</v>
      </c>
      <c r="M623" t="s">
        <v>354</v>
      </c>
      <c r="N623">
        <v>380</v>
      </c>
      <c r="O623">
        <v>2.3170009</v>
      </c>
      <c r="P623">
        <v>176</v>
      </c>
    </row>
    <row r="624" spans="1:16" x14ac:dyDescent="0.25">
      <c r="A624" t="s">
        <v>656</v>
      </c>
      <c r="B624">
        <v>237217</v>
      </c>
      <c r="C624">
        <v>82119</v>
      </c>
      <c r="D624">
        <v>155536</v>
      </c>
      <c r="E624">
        <v>151214</v>
      </c>
      <c r="F624">
        <v>172869</v>
      </c>
      <c r="G624">
        <v>73060</v>
      </c>
      <c r="H624">
        <v>95173</v>
      </c>
      <c r="I624">
        <v>80032</v>
      </c>
      <c r="J624">
        <v>85804</v>
      </c>
      <c r="K624">
        <v>110900</v>
      </c>
      <c r="L624">
        <v>61567</v>
      </c>
      <c r="M624" t="s">
        <v>104</v>
      </c>
      <c r="N624">
        <v>677</v>
      </c>
      <c r="O624">
        <v>2.0899982000000001</v>
      </c>
      <c r="P624">
        <v>61567</v>
      </c>
    </row>
    <row r="625" spans="1:16" x14ac:dyDescent="0.25">
      <c r="A625" t="s">
        <v>657</v>
      </c>
      <c r="B625">
        <v>672009</v>
      </c>
      <c r="C625">
        <v>549367</v>
      </c>
      <c r="D625">
        <v>570956</v>
      </c>
      <c r="E625">
        <v>496841</v>
      </c>
      <c r="F625">
        <v>539417</v>
      </c>
      <c r="G625">
        <v>665339</v>
      </c>
      <c r="H625">
        <v>605350</v>
      </c>
      <c r="I625">
        <v>613731</v>
      </c>
      <c r="J625">
        <v>534669</v>
      </c>
      <c r="K625">
        <v>909293</v>
      </c>
      <c r="L625">
        <v>726646</v>
      </c>
      <c r="M625" t="s">
        <v>28</v>
      </c>
      <c r="N625">
        <v>507</v>
      </c>
      <c r="O625">
        <v>11.033998</v>
      </c>
      <c r="P625">
        <v>496841</v>
      </c>
    </row>
    <row r="626" spans="1:16" x14ac:dyDescent="0.25">
      <c r="A626" t="s">
        <v>658</v>
      </c>
      <c r="B626">
        <v>628</v>
      </c>
      <c r="C626">
        <v>535</v>
      </c>
      <c r="D626">
        <v>619</v>
      </c>
      <c r="E626">
        <v>658</v>
      </c>
      <c r="F626">
        <v>540</v>
      </c>
      <c r="G626">
        <v>654</v>
      </c>
      <c r="H626">
        <v>731</v>
      </c>
      <c r="I626">
        <v>603</v>
      </c>
      <c r="J626">
        <v>453</v>
      </c>
      <c r="K626">
        <v>462</v>
      </c>
      <c r="L626">
        <v>414</v>
      </c>
      <c r="M626" t="s">
        <v>104</v>
      </c>
      <c r="N626">
        <v>759</v>
      </c>
      <c r="O626">
        <v>4.8399973000000003</v>
      </c>
      <c r="P626">
        <v>414</v>
      </c>
    </row>
    <row r="627" spans="1:16" x14ac:dyDescent="0.25">
      <c r="A627" t="s">
        <v>659</v>
      </c>
      <c r="B627">
        <v>5893</v>
      </c>
      <c r="C627">
        <v>4195</v>
      </c>
      <c r="D627">
        <v>5285</v>
      </c>
      <c r="E627">
        <v>4958</v>
      </c>
      <c r="F627">
        <v>4380</v>
      </c>
      <c r="G627">
        <v>5250</v>
      </c>
      <c r="H627">
        <v>5536</v>
      </c>
      <c r="I627">
        <v>5394</v>
      </c>
      <c r="J627">
        <v>5562</v>
      </c>
      <c r="K627">
        <v>4935</v>
      </c>
      <c r="L627">
        <v>4196</v>
      </c>
      <c r="M627" t="s">
        <v>37</v>
      </c>
      <c r="N627">
        <v>324</v>
      </c>
      <c r="O627">
        <v>7.3460026000000003</v>
      </c>
      <c r="P627">
        <v>4195</v>
      </c>
    </row>
    <row r="628" spans="1:16" x14ac:dyDescent="0.25">
      <c r="A628" t="s">
        <v>660</v>
      </c>
      <c r="B628">
        <v>2343</v>
      </c>
      <c r="C628">
        <v>1836</v>
      </c>
      <c r="D628">
        <v>2787</v>
      </c>
      <c r="E628">
        <v>1941</v>
      </c>
      <c r="F628">
        <v>1987</v>
      </c>
      <c r="G628">
        <v>2562</v>
      </c>
      <c r="H628">
        <v>2635</v>
      </c>
      <c r="I628">
        <v>2996</v>
      </c>
      <c r="J628">
        <v>2683</v>
      </c>
      <c r="K628">
        <v>2419</v>
      </c>
      <c r="L628">
        <v>2657</v>
      </c>
      <c r="M628" t="s">
        <v>63</v>
      </c>
      <c r="N628">
        <v>2</v>
      </c>
      <c r="O628">
        <v>1.2060006000000001</v>
      </c>
      <c r="P628">
        <v>1836</v>
      </c>
    </row>
    <row r="629" spans="1:16" x14ac:dyDescent="0.25">
      <c r="A629" t="s">
        <v>661</v>
      </c>
      <c r="B629">
        <v>2898</v>
      </c>
      <c r="C629">
        <v>2303</v>
      </c>
      <c r="D629">
        <v>2881</v>
      </c>
      <c r="E629">
        <v>2686</v>
      </c>
      <c r="F629">
        <v>2411</v>
      </c>
      <c r="G629">
        <v>2686</v>
      </c>
      <c r="H629">
        <v>3537</v>
      </c>
      <c r="I629">
        <v>3449</v>
      </c>
      <c r="J629">
        <v>3518</v>
      </c>
      <c r="K629">
        <v>3020</v>
      </c>
      <c r="L629">
        <v>2280</v>
      </c>
      <c r="M629" t="s">
        <v>104</v>
      </c>
      <c r="N629">
        <v>707</v>
      </c>
      <c r="O629">
        <v>4.6359987</v>
      </c>
      <c r="P629">
        <v>2280</v>
      </c>
    </row>
    <row r="630" spans="1:16" x14ac:dyDescent="0.25">
      <c r="A630" t="s">
        <v>662</v>
      </c>
      <c r="B630">
        <v>219430</v>
      </c>
      <c r="C630">
        <v>63547</v>
      </c>
      <c r="D630">
        <v>214653</v>
      </c>
      <c r="E630">
        <v>200599</v>
      </c>
      <c r="F630">
        <v>182614</v>
      </c>
      <c r="G630">
        <v>184856</v>
      </c>
      <c r="H630">
        <v>236928</v>
      </c>
      <c r="I630">
        <v>242080</v>
      </c>
      <c r="J630">
        <v>185692</v>
      </c>
      <c r="K630">
        <v>188935</v>
      </c>
      <c r="L630">
        <v>130262</v>
      </c>
      <c r="M630" t="s">
        <v>70</v>
      </c>
      <c r="N630">
        <v>210</v>
      </c>
      <c r="O630">
        <v>7.2009964000000002</v>
      </c>
      <c r="P630">
        <v>63547</v>
      </c>
    </row>
    <row r="631" spans="1:16" x14ac:dyDescent="0.25">
      <c r="A631" t="s">
        <v>663</v>
      </c>
      <c r="B631">
        <v>67757</v>
      </c>
      <c r="C631">
        <v>53436</v>
      </c>
      <c r="D631">
        <v>58666</v>
      </c>
      <c r="E631">
        <v>61936</v>
      </c>
      <c r="F631">
        <v>53928</v>
      </c>
      <c r="G631">
        <v>57644</v>
      </c>
      <c r="H631">
        <v>63603</v>
      </c>
      <c r="I631">
        <v>60571</v>
      </c>
      <c r="J631">
        <v>63166</v>
      </c>
      <c r="K631">
        <v>55899</v>
      </c>
      <c r="L631">
        <v>47573</v>
      </c>
      <c r="M631" t="s">
        <v>37</v>
      </c>
      <c r="N631">
        <v>333</v>
      </c>
      <c r="O631">
        <v>8.433999</v>
      </c>
      <c r="P631">
        <v>47573</v>
      </c>
    </row>
    <row r="632" spans="1:16" x14ac:dyDescent="0.25">
      <c r="A632" t="s">
        <v>664</v>
      </c>
      <c r="B632">
        <v>27037</v>
      </c>
      <c r="C632">
        <v>21785</v>
      </c>
      <c r="D632">
        <v>21553</v>
      </c>
      <c r="E632">
        <v>23036</v>
      </c>
      <c r="F632">
        <v>23056</v>
      </c>
      <c r="G632">
        <v>27309</v>
      </c>
      <c r="H632">
        <v>32259</v>
      </c>
      <c r="I632">
        <v>21579</v>
      </c>
      <c r="J632">
        <v>23667</v>
      </c>
      <c r="K632">
        <v>18365</v>
      </c>
      <c r="L632">
        <v>16392</v>
      </c>
      <c r="M632" t="s">
        <v>28</v>
      </c>
      <c r="N632">
        <v>522</v>
      </c>
      <c r="O632">
        <v>11.052996</v>
      </c>
      <c r="P632">
        <v>16392</v>
      </c>
    </row>
    <row r="633" spans="1:16" x14ac:dyDescent="0.25">
      <c r="A633" t="s">
        <v>665</v>
      </c>
      <c r="B633">
        <v>250904</v>
      </c>
      <c r="C633">
        <v>192039</v>
      </c>
      <c r="D633">
        <v>219506</v>
      </c>
      <c r="E633">
        <v>249655</v>
      </c>
      <c r="F633">
        <v>199617</v>
      </c>
      <c r="G633">
        <v>243387</v>
      </c>
      <c r="H633">
        <v>286642</v>
      </c>
      <c r="I633">
        <v>147373</v>
      </c>
      <c r="J633">
        <v>171805</v>
      </c>
      <c r="K633">
        <v>149927</v>
      </c>
      <c r="L633">
        <v>142786</v>
      </c>
      <c r="M633" t="s">
        <v>28</v>
      </c>
      <c r="N633">
        <v>544</v>
      </c>
      <c r="O633">
        <v>11.869996</v>
      </c>
      <c r="P633">
        <v>142786</v>
      </c>
    </row>
    <row r="634" spans="1:16" x14ac:dyDescent="0.25">
      <c r="A634" t="s">
        <v>666</v>
      </c>
      <c r="B634">
        <v>6075</v>
      </c>
      <c r="C634">
        <v>437</v>
      </c>
      <c r="D634">
        <v>3686</v>
      </c>
      <c r="E634">
        <v>4698</v>
      </c>
      <c r="F634">
        <v>4759</v>
      </c>
      <c r="G634">
        <v>2993</v>
      </c>
      <c r="H634">
        <v>3715</v>
      </c>
      <c r="I634">
        <v>2219</v>
      </c>
      <c r="J634">
        <v>2506</v>
      </c>
      <c r="K634">
        <v>2696</v>
      </c>
      <c r="L634">
        <v>2272</v>
      </c>
      <c r="M634" t="s">
        <v>439</v>
      </c>
      <c r="N634">
        <v>180</v>
      </c>
      <c r="O634">
        <v>2.3000014000000002</v>
      </c>
      <c r="P634">
        <v>437</v>
      </c>
    </row>
    <row r="635" spans="1:16" x14ac:dyDescent="0.25">
      <c r="A635" t="s">
        <v>667</v>
      </c>
      <c r="B635">
        <v>227526</v>
      </c>
      <c r="C635">
        <v>179420</v>
      </c>
      <c r="D635">
        <v>217396</v>
      </c>
      <c r="E635">
        <v>206395</v>
      </c>
      <c r="F635">
        <v>205025</v>
      </c>
      <c r="G635">
        <v>235983</v>
      </c>
      <c r="H635">
        <v>278469</v>
      </c>
      <c r="I635">
        <v>163889</v>
      </c>
      <c r="J635">
        <v>164134</v>
      </c>
      <c r="K635">
        <v>146203</v>
      </c>
      <c r="L635">
        <v>141926</v>
      </c>
      <c r="M635" t="s">
        <v>28</v>
      </c>
      <c r="N635">
        <v>518</v>
      </c>
      <c r="O635">
        <v>11.114995</v>
      </c>
      <c r="P635">
        <v>141926</v>
      </c>
    </row>
    <row r="636" spans="1:16" x14ac:dyDescent="0.25">
      <c r="A636" t="s">
        <v>668</v>
      </c>
      <c r="B636">
        <v>2207</v>
      </c>
      <c r="C636">
        <v>1714</v>
      </c>
      <c r="D636">
        <v>1380</v>
      </c>
      <c r="E636">
        <v>2278</v>
      </c>
      <c r="F636">
        <v>1244</v>
      </c>
      <c r="G636">
        <v>1235</v>
      </c>
      <c r="H636">
        <v>1165</v>
      </c>
      <c r="I636">
        <v>1407</v>
      </c>
      <c r="J636">
        <v>1432</v>
      </c>
      <c r="K636">
        <v>1771</v>
      </c>
      <c r="L636">
        <v>1922</v>
      </c>
      <c r="M636" t="s">
        <v>426</v>
      </c>
      <c r="N636">
        <v>191</v>
      </c>
      <c r="O636">
        <v>6.1400056000000003</v>
      </c>
      <c r="P636">
        <v>1165</v>
      </c>
    </row>
    <row r="637" spans="1:16" x14ac:dyDescent="0.25">
      <c r="A637" t="s">
        <v>669</v>
      </c>
      <c r="B637">
        <v>12386</v>
      </c>
      <c r="C637">
        <v>9985</v>
      </c>
      <c r="D637">
        <v>10920</v>
      </c>
      <c r="E637">
        <v>11259</v>
      </c>
      <c r="F637">
        <v>9753</v>
      </c>
      <c r="G637">
        <v>11184</v>
      </c>
      <c r="H637">
        <v>12444</v>
      </c>
      <c r="I637">
        <v>8442</v>
      </c>
      <c r="J637">
        <v>9487</v>
      </c>
      <c r="K637">
        <v>9222</v>
      </c>
      <c r="L637">
        <v>8331</v>
      </c>
      <c r="M637" t="s">
        <v>28</v>
      </c>
      <c r="N637">
        <v>551</v>
      </c>
      <c r="O637">
        <v>11.994996</v>
      </c>
      <c r="P637">
        <v>8331</v>
      </c>
    </row>
    <row r="638" spans="1:16" x14ac:dyDescent="0.25">
      <c r="A638" t="s">
        <v>670</v>
      </c>
      <c r="B638">
        <v>15444</v>
      </c>
      <c r="C638">
        <v>5892</v>
      </c>
      <c r="D638">
        <v>11961</v>
      </c>
      <c r="E638">
        <v>10444</v>
      </c>
      <c r="F638">
        <v>12899</v>
      </c>
      <c r="G638">
        <v>5401</v>
      </c>
      <c r="H638">
        <v>7298</v>
      </c>
      <c r="I638">
        <v>7059</v>
      </c>
      <c r="J638">
        <v>5833</v>
      </c>
      <c r="K638">
        <v>9001</v>
      </c>
      <c r="L638">
        <v>5664</v>
      </c>
      <c r="M638" t="s">
        <v>104</v>
      </c>
      <c r="N638">
        <v>730</v>
      </c>
      <c r="O638">
        <v>2.1230006000000001</v>
      </c>
      <c r="P638">
        <v>5401</v>
      </c>
    </row>
    <row r="639" spans="1:16" x14ac:dyDescent="0.25">
      <c r="A639" t="s">
        <v>671</v>
      </c>
      <c r="B639">
        <v>454</v>
      </c>
      <c r="C639">
        <v>397</v>
      </c>
      <c r="D639">
        <v>407</v>
      </c>
      <c r="E639">
        <v>428</v>
      </c>
      <c r="F639">
        <v>350</v>
      </c>
      <c r="G639">
        <v>438</v>
      </c>
      <c r="H639">
        <v>407</v>
      </c>
      <c r="I639">
        <v>355</v>
      </c>
      <c r="J639">
        <v>390</v>
      </c>
      <c r="K639">
        <v>374</v>
      </c>
      <c r="L639">
        <v>386</v>
      </c>
      <c r="M639" t="s">
        <v>63</v>
      </c>
      <c r="N639">
        <v>30</v>
      </c>
      <c r="O639">
        <v>4.2050004000000003</v>
      </c>
      <c r="P639">
        <v>350</v>
      </c>
    </row>
    <row r="640" spans="1:16" x14ac:dyDescent="0.25">
      <c r="A640" t="s">
        <v>672</v>
      </c>
      <c r="B640">
        <v>36780</v>
      </c>
      <c r="C640">
        <v>28887</v>
      </c>
      <c r="D640">
        <v>29700</v>
      </c>
      <c r="E640">
        <v>30112</v>
      </c>
      <c r="F640">
        <v>31147</v>
      </c>
      <c r="G640">
        <v>38773</v>
      </c>
      <c r="H640">
        <v>38460</v>
      </c>
      <c r="I640">
        <v>30836</v>
      </c>
      <c r="J640">
        <v>32830</v>
      </c>
      <c r="K640">
        <v>41517</v>
      </c>
      <c r="L640">
        <v>30633</v>
      </c>
      <c r="M640" t="s">
        <v>28</v>
      </c>
      <c r="N640">
        <v>527</v>
      </c>
      <c r="O640">
        <v>10.896993999999999</v>
      </c>
      <c r="P640">
        <v>28887</v>
      </c>
    </row>
    <row r="641" spans="1:16" x14ac:dyDescent="0.25">
      <c r="A641" t="s">
        <v>673</v>
      </c>
      <c r="B641">
        <v>717</v>
      </c>
      <c r="C641">
        <v>328</v>
      </c>
      <c r="D641">
        <v>590</v>
      </c>
      <c r="E641">
        <v>458</v>
      </c>
      <c r="F641">
        <v>530</v>
      </c>
      <c r="G641">
        <v>501</v>
      </c>
      <c r="H641">
        <v>511</v>
      </c>
      <c r="I641">
        <v>409</v>
      </c>
      <c r="J641">
        <v>472</v>
      </c>
      <c r="K641">
        <v>439</v>
      </c>
      <c r="L641">
        <v>315</v>
      </c>
      <c r="M641" t="s">
        <v>104</v>
      </c>
      <c r="N641">
        <v>713</v>
      </c>
      <c r="O641">
        <v>3.1009989</v>
      </c>
      <c r="P641">
        <v>315</v>
      </c>
    </row>
    <row r="642" spans="1:16" x14ac:dyDescent="0.25">
      <c r="A642" t="s">
        <v>674</v>
      </c>
      <c r="B642">
        <v>3787270</v>
      </c>
      <c r="C642">
        <v>2691316</v>
      </c>
      <c r="D642">
        <v>352128</v>
      </c>
      <c r="E642">
        <v>2870252</v>
      </c>
      <c r="F642">
        <v>2552032</v>
      </c>
      <c r="G642">
        <v>2676182</v>
      </c>
      <c r="H642">
        <v>3191094</v>
      </c>
      <c r="I642">
        <v>4405717</v>
      </c>
      <c r="J642">
        <v>3432587</v>
      </c>
      <c r="K642">
        <v>3587732</v>
      </c>
      <c r="L642">
        <v>2438599</v>
      </c>
      <c r="M642" t="s">
        <v>8</v>
      </c>
      <c r="N642">
        <v>405</v>
      </c>
      <c r="O642">
        <v>8.6359929999999991</v>
      </c>
      <c r="P642">
        <v>352128</v>
      </c>
    </row>
    <row r="643" spans="1:16" x14ac:dyDescent="0.25">
      <c r="A643" t="s">
        <v>675</v>
      </c>
      <c r="B643">
        <v>5538</v>
      </c>
      <c r="C643">
        <v>4751</v>
      </c>
      <c r="D643">
        <v>4682</v>
      </c>
      <c r="E643">
        <v>5394</v>
      </c>
      <c r="F643">
        <v>4324</v>
      </c>
      <c r="G643">
        <v>4739</v>
      </c>
      <c r="H643">
        <v>5314</v>
      </c>
      <c r="I643">
        <v>5520</v>
      </c>
      <c r="J643">
        <v>5238</v>
      </c>
      <c r="K643">
        <v>5224</v>
      </c>
      <c r="L643">
        <v>4153</v>
      </c>
      <c r="M643" t="s">
        <v>37</v>
      </c>
      <c r="N643">
        <v>619</v>
      </c>
      <c r="O643">
        <v>7.514005</v>
      </c>
      <c r="P643">
        <v>4153</v>
      </c>
    </row>
    <row r="644" spans="1:16" x14ac:dyDescent="0.25">
      <c r="A644" t="s">
        <v>676</v>
      </c>
      <c r="B644">
        <v>14504</v>
      </c>
      <c r="C644">
        <v>11789</v>
      </c>
      <c r="D644">
        <v>13836</v>
      </c>
      <c r="E644">
        <v>13208</v>
      </c>
      <c r="F644">
        <v>12463</v>
      </c>
      <c r="G644">
        <v>13390</v>
      </c>
      <c r="H644">
        <v>14628</v>
      </c>
      <c r="I644">
        <v>9311</v>
      </c>
      <c r="J644">
        <v>10648</v>
      </c>
      <c r="K644">
        <v>10599</v>
      </c>
      <c r="L644">
        <v>8301</v>
      </c>
      <c r="M644" t="s">
        <v>37</v>
      </c>
      <c r="N644">
        <v>608</v>
      </c>
      <c r="O644">
        <v>6.0230025999999999</v>
      </c>
      <c r="P644">
        <v>8301</v>
      </c>
    </row>
    <row r="645" spans="1:16" x14ac:dyDescent="0.25">
      <c r="A645" t="s">
        <v>677</v>
      </c>
      <c r="B645">
        <v>1880415</v>
      </c>
      <c r="C645">
        <v>1460068</v>
      </c>
      <c r="D645">
        <v>1826330</v>
      </c>
      <c r="E645">
        <v>1802580</v>
      </c>
      <c r="F645">
        <v>1600682</v>
      </c>
      <c r="G645">
        <v>1971712</v>
      </c>
      <c r="H645">
        <v>2307576</v>
      </c>
      <c r="I645">
        <v>542384</v>
      </c>
      <c r="J645">
        <v>1882574</v>
      </c>
      <c r="K645">
        <v>1722703</v>
      </c>
      <c r="L645">
        <v>1342224</v>
      </c>
      <c r="M645" t="s">
        <v>70</v>
      </c>
      <c r="N645">
        <v>276</v>
      </c>
      <c r="O645">
        <v>7.8089959999999996</v>
      </c>
      <c r="P645">
        <v>542384</v>
      </c>
    </row>
    <row r="646" spans="1:16" x14ac:dyDescent="0.25">
      <c r="A646" t="s">
        <v>678</v>
      </c>
      <c r="B646">
        <v>408250</v>
      </c>
      <c r="C646">
        <v>319516</v>
      </c>
      <c r="D646">
        <v>388104</v>
      </c>
      <c r="E646">
        <v>371407</v>
      </c>
      <c r="F646">
        <v>324033</v>
      </c>
      <c r="G646">
        <v>381805</v>
      </c>
      <c r="H646">
        <v>447023</v>
      </c>
      <c r="I646">
        <v>426657</v>
      </c>
      <c r="J646">
        <v>419883</v>
      </c>
      <c r="K646">
        <v>372723</v>
      </c>
      <c r="L646">
        <v>285515</v>
      </c>
      <c r="M646" t="s">
        <v>70</v>
      </c>
      <c r="N646">
        <v>270</v>
      </c>
      <c r="O646">
        <v>7.8699969999999997</v>
      </c>
      <c r="P646">
        <v>285515</v>
      </c>
    </row>
    <row r="647" spans="1:16" x14ac:dyDescent="0.25">
      <c r="A647" t="s">
        <v>679</v>
      </c>
      <c r="B647">
        <v>255512</v>
      </c>
      <c r="C647">
        <v>106219</v>
      </c>
      <c r="D647">
        <v>194187</v>
      </c>
      <c r="E647">
        <v>180575</v>
      </c>
      <c r="F647">
        <v>193269</v>
      </c>
      <c r="G647">
        <v>125224</v>
      </c>
      <c r="H647">
        <v>136760</v>
      </c>
      <c r="I647">
        <v>150044</v>
      </c>
      <c r="J647">
        <v>116903</v>
      </c>
      <c r="K647">
        <v>153933</v>
      </c>
      <c r="L647">
        <v>114705</v>
      </c>
      <c r="M647" t="s">
        <v>104</v>
      </c>
      <c r="N647">
        <v>739</v>
      </c>
      <c r="O647">
        <v>2.6109985999999998</v>
      </c>
      <c r="P647">
        <v>106219</v>
      </c>
    </row>
    <row r="648" spans="1:16" x14ac:dyDescent="0.25">
      <c r="A648" t="s">
        <v>680</v>
      </c>
      <c r="B648">
        <v>1817</v>
      </c>
      <c r="C648">
        <v>929</v>
      </c>
      <c r="D648">
        <v>1433</v>
      </c>
      <c r="E648">
        <v>1192</v>
      </c>
      <c r="F648">
        <v>1415</v>
      </c>
      <c r="G648">
        <v>1259</v>
      </c>
      <c r="H648">
        <v>1338</v>
      </c>
      <c r="I648">
        <v>1378</v>
      </c>
      <c r="J648">
        <v>1296</v>
      </c>
      <c r="K648">
        <v>1322</v>
      </c>
      <c r="L648">
        <v>1076</v>
      </c>
      <c r="M648" t="s">
        <v>104</v>
      </c>
      <c r="N648">
        <v>756</v>
      </c>
      <c r="O648">
        <v>2.5659995000000002</v>
      </c>
      <c r="P648">
        <v>929</v>
      </c>
    </row>
    <row r="649" spans="1:16" x14ac:dyDescent="0.25">
      <c r="A649" t="s">
        <v>681</v>
      </c>
      <c r="B649">
        <v>239803</v>
      </c>
      <c r="C649">
        <v>15416</v>
      </c>
      <c r="D649">
        <v>18930</v>
      </c>
      <c r="E649">
        <v>126589</v>
      </c>
      <c r="F649">
        <v>110459</v>
      </c>
      <c r="G649">
        <v>124514</v>
      </c>
      <c r="H649">
        <v>158444</v>
      </c>
      <c r="I649">
        <v>19451</v>
      </c>
      <c r="J649">
        <v>20470</v>
      </c>
      <c r="K649">
        <v>210250</v>
      </c>
      <c r="L649">
        <v>13036</v>
      </c>
      <c r="M649" t="s">
        <v>8</v>
      </c>
      <c r="N649">
        <v>400</v>
      </c>
      <c r="O649">
        <v>10.103004</v>
      </c>
      <c r="P649">
        <v>13036</v>
      </c>
    </row>
    <row r="650" spans="1:16" x14ac:dyDescent="0.25">
      <c r="A650" t="s">
        <v>682</v>
      </c>
      <c r="B650">
        <v>133468</v>
      </c>
      <c r="C650">
        <v>105164</v>
      </c>
      <c r="D650">
        <v>116178</v>
      </c>
      <c r="E650">
        <v>119884</v>
      </c>
      <c r="F650">
        <v>100489</v>
      </c>
      <c r="G650">
        <v>121935</v>
      </c>
      <c r="H650">
        <v>146115</v>
      </c>
      <c r="I650">
        <v>74100</v>
      </c>
      <c r="J650">
        <v>89634</v>
      </c>
      <c r="K650">
        <v>72069</v>
      </c>
      <c r="L650">
        <v>88869</v>
      </c>
      <c r="M650" t="s">
        <v>10</v>
      </c>
      <c r="N650">
        <v>42</v>
      </c>
      <c r="O650">
        <v>11.674006</v>
      </c>
      <c r="P650">
        <v>72069</v>
      </c>
    </row>
    <row r="651" spans="1:16" x14ac:dyDescent="0.25">
      <c r="A651" t="s">
        <v>683</v>
      </c>
      <c r="B651">
        <v>499</v>
      </c>
      <c r="C651">
        <v>108</v>
      </c>
      <c r="D651">
        <v>212</v>
      </c>
      <c r="E651">
        <v>382</v>
      </c>
      <c r="F651">
        <v>362</v>
      </c>
      <c r="G651">
        <v>222</v>
      </c>
      <c r="H651">
        <v>230</v>
      </c>
      <c r="I651">
        <v>210</v>
      </c>
      <c r="J651">
        <v>230</v>
      </c>
      <c r="K651">
        <v>267</v>
      </c>
      <c r="L651">
        <v>182</v>
      </c>
      <c r="M651" t="s">
        <v>439</v>
      </c>
      <c r="N651">
        <v>181</v>
      </c>
      <c r="O651">
        <v>1.8949984</v>
      </c>
      <c r="P651">
        <v>108</v>
      </c>
    </row>
    <row r="652" spans="1:16" x14ac:dyDescent="0.25">
      <c r="A652" t="s">
        <v>684</v>
      </c>
      <c r="B652">
        <v>133675</v>
      </c>
      <c r="C652">
        <v>101344</v>
      </c>
      <c r="D652">
        <v>120605</v>
      </c>
      <c r="E652">
        <v>121897</v>
      </c>
      <c r="F652">
        <v>100590</v>
      </c>
      <c r="G652">
        <v>119874</v>
      </c>
      <c r="H652">
        <v>135985</v>
      </c>
      <c r="I652">
        <v>87219</v>
      </c>
      <c r="J652">
        <v>98654</v>
      </c>
      <c r="K652">
        <v>89800</v>
      </c>
      <c r="L652">
        <v>88021</v>
      </c>
      <c r="M652" t="s">
        <v>28</v>
      </c>
      <c r="N652">
        <v>540</v>
      </c>
      <c r="O652">
        <v>11.463006999999999</v>
      </c>
      <c r="P652">
        <v>87219</v>
      </c>
    </row>
    <row r="653" spans="1:16" x14ac:dyDescent="0.25">
      <c r="A653" t="s">
        <v>685</v>
      </c>
      <c r="B653">
        <v>2093</v>
      </c>
      <c r="C653">
        <v>1933</v>
      </c>
      <c r="D653">
        <v>2175</v>
      </c>
      <c r="E653">
        <v>1959</v>
      </c>
      <c r="F653">
        <v>1962</v>
      </c>
      <c r="G653">
        <v>2499</v>
      </c>
      <c r="H653">
        <v>2499</v>
      </c>
      <c r="I653">
        <v>2028</v>
      </c>
      <c r="J653">
        <v>2462</v>
      </c>
      <c r="K653">
        <v>2318</v>
      </c>
      <c r="L653">
        <v>2054</v>
      </c>
      <c r="M653" t="s">
        <v>61</v>
      </c>
      <c r="N653">
        <v>668</v>
      </c>
      <c r="O653">
        <v>9.1279959999999996</v>
      </c>
      <c r="P653">
        <v>1933</v>
      </c>
    </row>
    <row r="654" spans="1:16" x14ac:dyDescent="0.25">
      <c r="A654" t="s">
        <v>686</v>
      </c>
      <c r="B654">
        <v>3136</v>
      </c>
      <c r="C654">
        <v>2425</v>
      </c>
      <c r="D654">
        <v>2847</v>
      </c>
      <c r="E654">
        <v>2563</v>
      </c>
      <c r="F654">
        <v>2853</v>
      </c>
      <c r="G654">
        <v>3333</v>
      </c>
      <c r="H654">
        <v>4008</v>
      </c>
      <c r="I654">
        <v>2418</v>
      </c>
      <c r="J654">
        <v>2785</v>
      </c>
      <c r="K654">
        <v>2366</v>
      </c>
      <c r="L654">
        <v>3392</v>
      </c>
      <c r="M654" t="s">
        <v>28</v>
      </c>
      <c r="N654">
        <v>533</v>
      </c>
      <c r="O654">
        <v>10.91601</v>
      </c>
      <c r="P654">
        <v>2366</v>
      </c>
    </row>
    <row r="655" spans="1:16" x14ac:dyDescent="0.25">
      <c r="A655" t="s">
        <v>687</v>
      </c>
      <c r="B655">
        <v>1</v>
      </c>
      <c r="C655">
        <v>20026</v>
      </c>
      <c r="D655">
        <v>24847</v>
      </c>
      <c r="E655">
        <v>16917</v>
      </c>
      <c r="F655">
        <v>16540</v>
      </c>
      <c r="G655">
        <v>19996</v>
      </c>
      <c r="H655">
        <v>22484</v>
      </c>
      <c r="I655">
        <v>1</v>
      </c>
      <c r="J655">
        <v>27859</v>
      </c>
      <c r="K655">
        <v>1</v>
      </c>
      <c r="L655">
        <v>1</v>
      </c>
      <c r="M655" t="s">
        <v>70</v>
      </c>
      <c r="N655">
        <v>245</v>
      </c>
      <c r="O655">
        <v>7.0299993000000001</v>
      </c>
      <c r="P655">
        <v>1</v>
      </c>
    </row>
    <row r="656" spans="1:16" x14ac:dyDescent="0.25">
      <c r="A656" t="s">
        <v>688</v>
      </c>
      <c r="B656">
        <v>291161</v>
      </c>
      <c r="C656">
        <v>236183</v>
      </c>
      <c r="D656">
        <v>260301</v>
      </c>
      <c r="E656">
        <v>285500</v>
      </c>
      <c r="F656">
        <v>235581</v>
      </c>
      <c r="G656">
        <v>293442</v>
      </c>
      <c r="H656">
        <v>320882</v>
      </c>
      <c r="I656">
        <v>202701</v>
      </c>
      <c r="J656">
        <v>236572</v>
      </c>
      <c r="K656">
        <v>217969</v>
      </c>
      <c r="L656">
        <v>215890</v>
      </c>
      <c r="M656" t="s">
        <v>28</v>
      </c>
      <c r="N656">
        <v>542</v>
      </c>
      <c r="O656">
        <v>11.504008000000001</v>
      </c>
      <c r="P656">
        <v>202701</v>
      </c>
    </row>
    <row r="657" spans="1:16" x14ac:dyDescent="0.25">
      <c r="A657" t="s">
        <v>689</v>
      </c>
      <c r="B657">
        <v>224286</v>
      </c>
      <c r="C657">
        <v>182479</v>
      </c>
      <c r="D657">
        <v>196782</v>
      </c>
      <c r="E657">
        <v>211154</v>
      </c>
      <c r="F657">
        <v>185398</v>
      </c>
      <c r="G657">
        <v>190811</v>
      </c>
      <c r="H657">
        <v>218324</v>
      </c>
      <c r="I657">
        <v>209862</v>
      </c>
      <c r="J657">
        <v>221163</v>
      </c>
      <c r="K657">
        <v>193411</v>
      </c>
      <c r="L657">
        <v>159236</v>
      </c>
      <c r="M657" t="s">
        <v>37</v>
      </c>
      <c r="N657">
        <v>321</v>
      </c>
      <c r="O657">
        <v>7.2950059999999999</v>
      </c>
      <c r="P657">
        <v>159236</v>
      </c>
    </row>
    <row r="658" spans="1:16" x14ac:dyDescent="0.25">
      <c r="A658" t="s">
        <v>690</v>
      </c>
      <c r="B658">
        <v>154457</v>
      </c>
      <c r="C658">
        <v>125410</v>
      </c>
      <c r="D658">
        <v>141432</v>
      </c>
      <c r="E658">
        <v>158973</v>
      </c>
      <c r="F658">
        <v>119295</v>
      </c>
      <c r="G658">
        <v>126706</v>
      </c>
      <c r="H658">
        <v>143021</v>
      </c>
      <c r="I658">
        <v>144915</v>
      </c>
      <c r="J658">
        <v>127206</v>
      </c>
      <c r="K658">
        <v>137329</v>
      </c>
      <c r="L658">
        <v>122647</v>
      </c>
      <c r="M658" t="s">
        <v>129</v>
      </c>
      <c r="N658">
        <v>378</v>
      </c>
      <c r="O658">
        <v>6.2600026</v>
      </c>
      <c r="P658">
        <v>119295</v>
      </c>
    </row>
    <row r="659" spans="1:16" x14ac:dyDescent="0.25">
      <c r="A659" t="s">
        <v>691</v>
      </c>
      <c r="B659">
        <v>679</v>
      </c>
      <c r="C659">
        <v>757</v>
      </c>
      <c r="D659">
        <v>748</v>
      </c>
      <c r="E659">
        <v>756</v>
      </c>
      <c r="F659">
        <v>688</v>
      </c>
      <c r="G659">
        <v>705</v>
      </c>
      <c r="H659">
        <v>762</v>
      </c>
      <c r="I659">
        <v>659</v>
      </c>
      <c r="J659">
        <v>794</v>
      </c>
      <c r="K659">
        <v>734</v>
      </c>
      <c r="L659">
        <v>708</v>
      </c>
      <c r="M659" t="s">
        <v>63</v>
      </c>
      <c r="N659">
        <v>29</v>
      </c>
      <c r="O659">
        <v>4.8420009999999998</v>
      </c>
      <c r="P659">
        <v>659</v>
      </c>
    </row>
    <row r="660" spans="1:16" x14ac:dyDescent="0.25">
      <c r="A660" t="s">
        <v>692</v>
      </c>
      <c r="B660">
        <v>2150</v>
      </c>
      <c r="C660">
        <v>1273</v>
      </c>
      <c r="D660">
        <v>1352</v>
      </c>
      <c r="E660">
        <v>1381</v>
      </c>
      <c r="F660">
        <v>1269</v>
      </c>
      <c r="G660">
        <v>2718</v>
      </c>
      <c r="H660">
        <v>1767</v>
      </c>
      <c r="I660">
        <v>1264</v>
      </c>
      <c r="J660">
        <v>1973</v>
      </c>
      <c r="K660">
        <v>2002</v>
      </c>
      <c r="L660">
        <v>1947</v>
      </c>
      <c r="M660" t="s">
        <v>10</v>
      </c>
      <c r="N660">
        <v>60</v>
      </c>
      <c r="O660">
        <v>11.767010000000001</v>
      </c>
      <c r="P660">
        <v>1264</v>
      </c>
    </row>
    <row r="661" spans="1:16" x14ac:dyDescent="0.25">
      <c r="A661" t="s">
        <v>693</v>
      </c>
      <c r="B661">
        <v>693</v>
      </c>
      <c r="C661">
        <v>530</v>
      </c>
      <c r="D661">
        <v>755</v>
      </c>
      <c r="E661">
        <v>578</v>
      </c>
      <c r="F661">
        <v>490</v>
      </c>
      <c r="G661">
        <v>789</v>
      </c>
      <c r="H661">
        <v>704</v>
      </c>
      <c r="I661">
        <v>692</v>
      </c>
      <c r="J661">
        <v>780</v>
      </c>
      <c r="K661">
        <v>682</v>
      </c>
      <c r="L661">
        <v>948</v>
      </c>
      <c r="M661" t="s">
        <v>63</v>
      </c>
      <c r="N661">
        <v>15</v>
      </c>
      <c r="O661">
        <v>2.6600022000000001</v>
      </c>
      <c r="P661">
        <v>490</v>
      </c>
    </row>
    <row r="662" spans="1:16" x14ac:dyDescent="0.25">
      <c r="A662" t="s">
        <v>694</v>
      </c>
      <c r="B662">
        <v>59067</v>
      </c>
      <c r="C662">
        <v>44606</v>
      </c>
      <c r="D662">
        <v>50501</v>
      </c>
      <c r="E662">
        <v>55375</v>
      </c>
      <c r="F662">
        <v>45764</v>
      </c>
      <c r="G662">
        <v>59361</v>
      </c>
      <c r="H662">
        <v>60144</v>
      </c>
      <c r="I662">
        <v>29287</v>
      </c>
      <c r="J662">
        <v>35655</v>
      </c>
      <c r="K662">
        <v>33292</v>
      </c>
      <c r="L662">
        <v>32622</v>
      </c>
      <c r="M662" t="s">
        <v>28</v>
      </c>
      <c r="N662">
        <v>503</v>
      </c>
      <c r="O662">
        <v>11.239995</v>
      </c>
      <c r="P662">
        <v>29287</v>
      </c>
    </row>
    <row r="663" spans="1:16" x14ac:dyDescent="0.25">
      <c r="A663" t="s">
        <v>695</v>
      </c>
      <c r="B663">
        <v>486</v>
      </c>
      <c r="C663">
        <v>261</v>
      </c>
      <c r="D663">
        <v>323</v>
      </c>
      <c r="E663">
        <v>398</v>
      </c>
      <c r="F663">
        <v>277</v>
      </c>
      <c r="G663">
        <v>495</v>
      </c>
      <c r="H663">
        <v>483</v>
      </c>
      <c r="I663">
        <v>295</v>
      </c>
      <c r="J663">
        <v>247</v>
      </c>
      <c r="K663">
        <v>393</v>
      </c>
      <c r="L663">
        <v>386</v>
      </c>
      <c r="M663" t="s">
        <v>15</v>
      </c>
      <c r="N663">
        <v>97</v>
      </c>
      <c r="O663">
        <v>10.328002</v>
      </c>
      <c r="P663">
        <v>247</v>
      </c>
    </row>
    <row r="664" spans="1:16" x14ac:dyDescent="0.25">
      <c r="A664" t="s">
        <v>696</v>
      </c>
      <c r="B664">
        <v>377737</v>
      </c>
      <c r="C664">
        <v>293856</v>
      </c>
      <c r="D664">
        <v>317888</v>
      </c>
      <c r="E664">
        <v>369365</v>
      </c>
      <c r="F664">
        <v>294412</v>
      </c>
      <c r="G664">
        <v>363084</v>
      </c>
      <c r="H664">
        <v>417711</v>
      </c>
      <c r="I664">
        <v>224002</v>
      </c>
      <c r="J664">
        <v>251074</v>
      </c>
      <c r="K664">
        <v>225897</v>
      </c>
      <c r="L664">
        <v>216003</v>
      </c>
      <c r="M664" t="s">
        <v>28</v>
      </c>
      <c r="N664">
        <v>546</v>
      </c>
      <c r="O664">
        <v>11.869996</v>
      </c>
      <c r="P664">
        <v>216003</v>
      </c>
    </row>
    <row r="665" spans="1:16" x14ac:dyDescent="0.25">
      <c r="A665" t="s">
        <v>697</v>
      </c>
      <c r="B665">
        <v>3245</v>
      </c>
      <c r="C665">
        <v>1087</v>
      </c>
      <c r="D665">
        <v>2173</v>
      </c>
      <c r="E665">
        <v>1977</v>
      </c>
      <c r="F665">
        <v>2450</v>
      </c>
      <c r="G665">
        <v>1335</v>
      </c>
      <c r="H665">
        <v>1667</v>
      </c>
      <c r="I665">
        <v>1074</v>
      </c>
      <c r="J665">
        <v>1243</v>
      </c>
      <c r="K665">
        <v>1656</v>
      </c>
      <c r="L665">
        <v>917</v>
      </c>
      <c r="M665" t="s">
        <v>104</v>
      </c>
      <c r="N665">
        <v>741</v>
      </c>
      <c r="O665">
        <v>1.9710003</v>
      </c>
      <c r="P665">
        <v>917</v>
      </c>
    </row>
    <row r="666" spans="1:16" x14ac:dyDescent="0.25">
      <c r="A666" t="s">
        <v>698</v>
      </c>
      <c r="B666">
        <v>7690</v>
      </c>
      <c r="C666">
        <v>7012</v>
      </c>
      <c r="D666">
        <v>7938</v>
      </c>
      <c r="E666">
        <v>6512</v>
      </c>
      <c r="F666">
        <v>8303</v>
      </c>
      <c r="G666">
        <v>8562</v>
      </c>
      <c r="H666">
        <v>9461</v>
      </c>
      <c r="I666">
        <v>9332</v>
      </c>
      <c r="J666">
        <v>10056</v>
      </c>
      <c r="K666">
        <v>6098</v>
      </c>
      <c r="L666">
        <v>8379</v>
      </c>
      <c r="M666" t="s">
        <v>420</v>
      </c>
      <c r="N666">
        <v>145</v>
      </c>
      <c r="O666">
        <v>3.1909985999999999</v>
      </c>
      <c r="P666">
        <v>6098</v>
      </c>
    </row>
    <row r="667" spans="1:16" x14ac:dyDescent="0.25">
      <c r="A667" t="s">
        <v>699</v>
      </c>
      <c r="B667">
        <v>211592</v>
      </c>
      <c r="C667">
        <v>165553</v>
      </c>
      <c r="D667">
        <v>173041</v>
      </c>
      <c r="E667">
        <v>157263</v>
      </c>
      <c r="F667">
        <v>180335</v>
      </c>
      <c r="G667">
        <v>243501</v>
      </c>
      <c r="H667">
        <v>172197</v>
      </c>
      <c r="I667">
        <v>204815</v>
      </c>
      <c r="J667">
        <v>167147</v>
      </c>
      <c r="K667">
        <v>341213</v>
      </c>
      <c r="L667">
        <v>280241</v>
      </c>
      <c r="M667" t="s">
        <v>28</v>
      </c>
      <c r="N667">
        <v>482</v>
      </c>
      <c r="O667">
        <v>11.015008999999999</v>
      </c>
      <c r="P667">
        <v>157263</v>
      </c>
    </row>
    <row r="668" spans="1:16" x14ac:dyDescent="0.25">
      <c r="A668" t="s">
        <v>700</v>
      </c>
      <c r="B668">
        <v>218</v>
      </c>
      <c r="C668">
        <v>231</v>
      </c>
      <c r="D668">
        <v>211</v>
      </c>
      <c r="E668">
        <v>178</v>
      </c>
      <c r="F668">
        <v>217</v>
      </c>
      <c r="G668">
        <v>244</v>
      </c>
      <c r="H668">
        <v>258</v>
      </c>
      <c r="I668">
        <v>331</v>
      </c>
      <c r="J668">
        <v>199</v>
      </c>
      <c r="K668">
        <v>205</v>
      </c>
      <c r="L668">
        <v>298</v>
      </c>
      <c r="M668" t="s">
        <v>331</v>
      </c>
      <c r="N668">
        <v>188</v>
      </c>
      <c r="O668">
        <v>11.372004499999999</v>
      </c>
      <c r="P668">
        <v>178</v>
      </c>
    </row>
    <row r="669" spans="1:16" x14ac:dyDescent="0.25">
      <c r="A669" t="s">
        <v>701</v>
      </c>
      <c r="B669">
        <v>30238</v>
      </c>
      <c r="C669">
        <v>25595</v>
      </c>
      <c r="D669">
        <v>32077</v>
      </c>
      <c r="E669">
        <v>19329</v>
      </c>
      <c r="F669">
        <v>25694</v>
      </c>
      <c r="G669">
        <v>54146</v>
      </c>
      <c r="H669">
        <v>33069</v>
      </c>
      <c r="I669">
        <v>39229</v>
      </c>
      <c r="J669">
        <v>52382</v>
      </c>
      <c r="K669">
        <v>51422</v>
      </c>
      <c r="L669">
        <v>43097</v>
      </c>
      <c r="M669" t="s">
        <v>420</v>
      </c>
      <c r="N669">
        <v>131</v>
      </c>
      <c r="O669">
        <v>3.0440018000000002</v>
      </c>
      <c r="P669">
        <v>19329</v>
      </c>
    </row>
    <row r="670" spans="1:16" x14ac:dyDescent="0.25">
      <c r="A670" t="s">
        <v>702</v>
      </c>
      <c r="B670">
        <v>49333</v>
      </c>
      <c r="C670">
        <v>25170</v>
      </c>
      <c r="D670">
        <v>38439</v>
      </c>
      <c r="E670">
        <v>36355</v>
      </c>
      <c r="F670">
        <v>41360</v>
      </c>
      <c r="G670">
        <v>26927</v>
      </c>
      <c r="H670">
        <v>33325</v>
      </c>
      <c r="I670">
        <v>27605</v>
      </c>
      <c r="J670">
        <v>29927</v>
      </c>
      <c r="K670">
        <v>31211</v>
      </c>
      <c r="L670">
        <v>24623</v>
      </c>
      <c r="M670" t="s">
        <v>104</v>
      </c>
      <c r="N670">
        <v>682</v>
      </c>
      <c r="O670">
        <v>2.2910001000000002</v>
      </c>
      <c r="P670">
        <v>24623</v>
      </c>
    </row>
    <row r="671" spans="1:16" x14ac:dyDescent="0.25">
      <c r="A671" t="s">
        <v>703</v>
      </c>
      <c r="B671">
        <v>62595</v>
      </c>
      <c r="C671">
        <v>27021</v>
      </c>
      <c r="D671">
        <v>62724</v>
      </c>
      <c r="E671">
        <v>59758</v>
      </c>
      <c r="F671">
        <v>52475</v>
      </c>
      <c r="G671">
        <v>52421</v>
      </c>
      <c r="H671">
        <v>67528</v>
      </c>
      <c r="I671">
        <v>64915</v>
      </c>
      <c r="J671">
        <v>57014</v>
      </c>
      <c r="K671">
        <v>53737</v>
      </c>
      <c r="L671">
        <v>39567</v>
      </c>
      <c r="M671" t="s">
        <v>70</v>
      </c>
      <c r="N671">
        <v>216</v>
      </c>
      <c r="O671">
        <v>7.450005</v>
      </c>
      <c r="P671">
        <v>27021</v>
      </c>
    </row>
    <row r="672" spans="1:16" x14ac:dyDescent="0.25">
      <c r="A672" t="s">
        <v>704</v>
      </c>
      <c r="B672">
        <v>29181</v>
      </c>
      <c r="C672">
        <v>22388</v>
      </c>
      <c r="D672">
        <v>25081</v>
      </c>
      <c r="E672">
        <v>24247</v>
      </c>
      <c r="F672">
        <v>23179</v>
      </c>
      <c r="G672">
        <v>26994</v>
      </c>
      <c r="H672">
        <v>31605</v>
      </c>
      <c r="I672">
        <v>19768</v>
      </c>
      <c r="J672">
        <v>20765</v>
      </c>
      <c r="K672">
        <v>20333</v>
      </c>
      <c r="L672">
        <v>18719</v>
      </c>
      <c r="M672" t="s">
        <v>28</v>
      </c>
      <c r="N672">
        <v>532</v>
      </c>
      <c r="O672">
        <v>11.059998500000001</v>
      </c>
      <c r="P672">
        <v>18719</v>
      </c>
    </row>
    <row r="673" spans="1:16" x14ac:dyDescent="0.25">
      <c r="A673" t="s">
        <v>705</v>
      </c>
      <c r="B673">
        <v>2024</v>
      </c>
      <c r="C673">
        <v>988</v>
      </c>
      <c r="D673">
        <v>1391</v>
      </c>
      <c r="E673">
        <v>1680</v>
      </c>
      <c r="F673">
        <v>1896</v>
      </c>
      <c r="G673">
        <v>1185</v>
      </c>
      <c r="H673">
        <v>1383</v>
      </c>
      <c r="I673">
        <v>958</v>
      </c>
      <c r="J673">
        <v>931</v>
      </c>
      <c r="K673">
        <v>1077</v>
      </c>
      <c r="L673">
        <v>840</v>
      </c>
      <c r="M673" t="s">
        <v>104</v>
      </c>
      <c r="N673">
        <v>693</v>
      </c>
      <c r="O673">
        <v>1.875</v>
      </c>
      <c r="P673">
        <v>840</v>
      </c>
    </row>
    <row r="674" spans="1:16" x14ac:dyDescent="0.25">
      <c r="A674" t="s">
        <v>706</v>
      </c>
      <c r="B674">
        <v>2410</v>
      </c>
      <c r="C674">
        <v>1842</v>
      </c>
      <c r="D674">
        <v>2179</v>
      </c>
      <c r="E674">
        <v>2503</v>
      </c>
      <c r="F674">
        <v>1932</v>
      </c>
      <c r="G674">
        <v>2222</v>
      </c>
      <c r="H674">
        <v>2396</v>
      </c>
      <c r="I674">
        <v>2387</v>
      </c>
      <c r="J674">
        <v>2371</v>
      </c>
      <c r="K674">
        <v>2099</v>
      </c>
      <c r="L674">
        <v>1884</v>
      </c>
      <c r="M674" t="s">
        <v>37</v>
      </c>
      <c r="N674">
        <v>348</v>
      </c>
      <c r="O674">
        <v>8.4649990000000006</v>
      </c>
      <c r="P674">
        <v>1842</v>
      </c>
    </row>
    <row r="675" spans="1:16" x14ac:dyDescent="0.25">
      <c r="A675" t="s">
        <v>707</v>
      </c>
      <c r="B675">
        <v>1013</v>
      </c>
      <c r="C675">
        <v>894</v>
      </c>
      <c r="D675">
        <v>894</v>
      </c>
      <c r="E675">
        <v>969</v>
      </c>
      <c r="F675">
        <v>927</v>
      </c>
      <c r="G675">
        <v>855</v>
      </c>
      <c r="H675">
        <v>911</v>
      </c>
      <c r="I675">
        <v>856</v>
      </c>
      <c r="J675">
        <v>930</v>
      </c>
      <c r="K675">
        <v>886</v>
      </c>
      <c r="L675">
        <v>888</v>
      </c>
      <c r="M675" t="s">
        <v>104</v>
      </c>
      <c r="N675">
        <v>692</v>
      </c>
      <c r="O675">
        <v>1.699999</v>
      </c>
      <c r="P675">
        <v>855</v>
      </c>
    </row>
    <row r="676" spans="1:16" x14ac:dyDescent="0.25">
      <c r="A676" t="s">
        <v>708</v>
      </c>
      <c r="B676">
        <v>590314</v>
      </c>
      <c r="C676">
        <v>478518</v>
      </c>
      <c r="D676">
        <v>521002</v>
      </c>
      <c r="E676">
        <v>528930</v>
      </c>
      <c r="F676">
        <v>432847</v>
      </c>
      <c r="G676">
        <v>713395</v>
      </c>
      <c r="H676">
        <v>562924</v>
      </c>
      <c r="I676">
        <v>388743</v>
      </c>
      <c r="J676">
        <v>453455</v>
      </c>
      <c r="K676">
        <v>404975</v>
      </c>
      <c r="L676">
        <v>394436</v>
      </c>
      <c r="M676" t="s">
        <v>28</v>
      </c>
      <c r="N676">
        <v>471</v>
      </c>
      <c r="O676">
        <v>11.223003</v>
      </c>
      <c r="P676">
        <v>388743</v>
      </c>
    </row>
    <row r="677" spans="1:16" x14ac:dyDescent="0.25">
      <c r="A677" t="s">
        <v>709</v>
      </c>
      <c r="B677">
        <v>553963</v>
      </c>
      <c r="C677">
        <v>416734</v>
      </c>
      <c r="D677">
        <v>500084</v>
      </c>
      <c r="E677">
        <v>485876</v>
      </c>
      <c r="F677">
        <v>440030</v>
      </c>
      <c r="G677">
        <v>502902</v>
      </c>
      <c r="H677">
        <v>615750</v>
      </c>
      <c r="I677">
        <v>498558</v>
      </c>
      <c r="J677">
        <v>493779</v>
      </c>
      <c r="K677">
        <v>468166</v>
      </c>
      <c r="L677">
        <v>368616</v>
      </c>
      <c r="M677" t="s">
        <v>8</v>
      </c>
      <c r="N677">
        <v>407</v>
      </c>
      <c r="O677">
        <v>5.4429959999999999</v>
      </c>
      <c r="P677">
        <v>368616</v>
      </c>
    </row>
    <row r="678" spans="1:16" x14ac:dyDescent="0.25">
      <c r="A678" t="s">
        <v>710</v>
      </c>
      <c r="B678">
        <v>1466</v>
      </c>
      <c r="C678">
        <v>1117</v>
      </c>
      <c r="D678">
        <v>1384</v>
      </c>
      <c r="E678">
        <v>1317</v>
      </c>
      <c r="F678">
        <v>1760</v>
      </c>
      <c r="G678">
        <v>1099</v>
      </c>
      <c r="H678">
        <v>1260</v>
      </c>
      <c r="I678">
        <v>1204</v>
      </c>
      <c r="J678">
        <v>1231</v>
      </c>
      <c r="K678">
        <v>1228</v>
      </c>
      <c r="L678">
        <v>1095</v>
      </c>
      <c r="M678" t="s">
        <v>104</v>
      </c>
      <c r="N678">
        <v>684</v>
      </c>
      <c r="O678">
        <v>1.8970013999999999</v>
      </c>
      <c r="P678">
        <v>1095</v>
      </c>
    </row>
    <row r="679" spans="1:16" x14ac:dyDescent="0.25">
      <c r="A679" t="s">
        <v>711</v>
      </c>
      <c r="B679">
        <v>1584</v>
      </c>
      <c r="C679">
        <v>136</v>
      </c>
      <c r="D679">
        <v>801</v>
      </c>
      <c r="E679">
        <v>1189</v>
      </c>
      <c r="F679">
        <v>1283</v>
      </c>
      <c r="G679">
        <v>505</v>
      </c>
      <c r="H679">
        <v>700</v>
      </c>
      <c r="I679">
        <v>645</v>
      </c>
      <c r="J679">
        <v>663</v>
      </c>
      <c r="K679">
        <v>740</v>
      </c>
      <c r="L679">
        <v>517</v>
      </c>
      <c r="M679" t="s">
        <v>439</v>
      </c>
      <c r="N679">
        <v>182</v>
      </c>
      <c r="O679">
        <v>1.8519988999999999</v>
      </c>
      <c r="P679">
        <v>136</v>
      </c>
    </row>
    <row r="680" spans="1:16" x14ac:dyDescent="0.25">
      <c r="A680" t="s">
        <v>712</v>
      </c>
      <c r="B680">
        <v>462294</v>
      </c>
      <c r="C680">
        <v>404338</v>
      </c>
      <c r="D680">
        <v>440661</v>
      </c>
      <c r="E680">
        <v>410114</v>
      </c>
      <c r="F680">
        <v>393003</v>
      </c>
      <c r="G680">
        <v>476746</v>
      </c>
      <c r="H680">
        <v>500901</v>
      </c>
      <c r="I680">
        <v>28249</v>
      </c>
      <c r="J680">
        <v>438924</v>
      </c>
      <c r="K680">
        <v>428269</v>
      </c>
      <c r="L680">
        <v>431416</v>
      </c>
      <c r="M680" t="s">
        <v>70</v>
      </c>
      <c r="N680">
        <v>265</v>
      </c>
      <c r="O680">
        <v>6.2120030000000002</v>
      </c>
      <c r="P680">
        <v>28249</v>
      </c>
    </row>
    <row r="681" spans="1:16" x14ac:dyDescent="0.25">
      <c r="A681" t="s">
        <v>713</v>
      </c>
      <c r="B681">
        <v>8098</v>
      </c>
      <c r="C681">
        <v>7016</v>
      </c>
      <c r="D681">
        <v>7935</v>
      </c>
      <c r="E681">
        <v>8024</v>
      </c>
      <c r="F681">
        <v>6199</v>
      </c>
      <c r="G681">
        <v>8182</v>
      </c>
      <c r="H681">
        <v>9352</v>
      </c>
      <c r="I681">
        <v>5252</v>
      </c>
      <c r="J681">
        <v>6354</v>
      </c>
      <c r="K681">
        <v>5348</v>
      </c>
      <c r="L681">
        <v>5178</v>
      </c>
      <c r="M681" t="s">
        <v>28</v>
      </c>
      <c r="N681">
        <v>509</v>
      </c>
      <c r="O681">
        <v>10.9609995</v>
      </c>
      <c r="P681">
        <v>5178</v>
      </c>
    </row>
    <row r="682" spans="1:16" x14ac:dyDescent="0.25">
      <c r="A682" t="s">
        <v>714</v>
      </c>
      <c r="B682">
        <v>159</v>
      </c>
      <c r="C682">
        <v>161</v>
      </c>
      <c r="D682">
        <v>154</v>
      </c>
      <c r="E682">
        <v>155</v>
      </c>
      <c r="F682">
        <v>164</v>
      </c>
      <c r="G682">
        <v>158</v>
      </c>
      <c r="H682">
        <v>191</v>
      </c>
      <c r="I682">
        <v>152</v>
      </c>
      <c r="J682">
        <v>169</v>
      </c>
      <c r="K682">
        <v>154</v>
      </c>
      <c r="L682">
        <v>165</v>
      </c>
      <c r="M682" t="s">
        <v>715</v>
      </c>
      <c r="N682">
        <v>373</v>
      </c>
      <c r="O682">
        <v>5.125</v>
      </c>
      <c r="P682">
        <v>152</v>
      </c>
    </row>
    <row r="683" spans="1:16" x14ac:dyDescent="0.25">
      <c r="A683" t="s">
        <v>716</v>
      </c>
      <c r="B683">
        <v>79556</v>
      </c>
      <c r="C683">
        <v>73308</v>
      </c>
      <c r="D683">
        <v>83026</v>
      </c>
      <c r="E683">
        <v>78447</v>
      </c>
      <c r="F683">
        <v>74304</v>
      </c>
      <c r="G683">
        <v>87189</v>
      </c>
      <c r="H683">
        <v>111929</v>
      </c>
      <c r="I683">
        <v>68108</v>
      </c>
      <c r="J683">
        <v>75813</v>
      </c>
      <c r="K683">
        <v>72839</v>
      </c>
      <c r="L683">
        <v>78608</v>
      </c>
      <c r="M683" t="s">
        <v>70</v>
      </c>
      <c r="N683">
        <v>194</v>
      </c>
      <c r="O683">
        <v>5.4079980000000001</v>
      </c>
      <c r="P683">
        <v>68108</v>
      </c>
    </row>
    <row r="684" spans="1:16" x14ac:dyDescent="0.25">
      <c r="A684" t="s">
        <v>717</v>
      </c>
      <c r="B684">
        <v>226892</v>
      </c>
      <c r="C684">
        <v>194945</v>
      </c>
      <c r="D684">
        <v>192030</v>
      </c>
      <c r="E684">
        <v>200727</v>
      </c>
      <c r="F684">
        <v>208553</v>
      </c>
      <c r="G684">
        <v>214683</v>
      </c>
      <c r="H684">
        <v>240404</v>
      </c>
      <c r="I684">
        <v>205436</v>
      </c>
      <c r="J684">
        <v>202201</v>
      </c>
      <c r="K684">
        <v>185149</v>
      </c>
      <c r="L684">
        <v>170599</v>
      </c>
      <c r="M684" t="s">
        <v>46</v>
      </c>
      <c r="N684">
        <v>370</v>
      </c>
      <c r="O684">
        <v>5.3500031999999997</v>
      </c>
      <c r="P684">
        <v>170599</v>
      </c>
    </row>
    <row r="685" spans="1:16" x14ac:dyDescent="0.25">
      <c r="A685" t="s">
        <v>718</v>
      </c>
      <c r="B685">
        <v>1797</v>
      </c>
      <c r="C685">
        <v>1601</v>
      </c>
      <c r="D685">
        <v>1384</v>
      </c>
      <c r="E685">
        <v>1441</v>
      </c>
      <c r="F685">
        <v>1464</v>
      </c>
      <c r="G685">
        <v>2079</v>
      </c>
      <c r="H685">
        <v>1357</v>
      </c>
      <c r="I685">
        <v>1610</v>
      </c>
      <c r="J685">
        <v>1817</v>
      </c>
      <c r="K685">
        <v>1757</v>
      </c>
      <c r="L685">
        <v>1625</v>
      </c>
      <c r="M685" t="s">
        <v>61</v>
      </c>
      <c r="N685">
        <v>648</v>
      </c>
      <c r="O685">
        <v>7.9729986000000004</v>
      </c>
      <c r="P685">
        <v>1357</v>
      </c>
    </row>
    <row r="686" spans="1:16" x14ac:dyDescent="0.25">
      <c r="A686" t="s">
        <v>719</v>
      </c>
      <c r="B686">
        <v>8317</v>
      </c>
      <c r="C686">
        <v>3633</v>
      </c>
      <c r="D686">
        <v>6963</v>
      </c>
      <c r="E686">
        <v>6048</v>
      </c>
      <c r="F686">
        <v>6614</v>
      </c>
      <c r="G686">
        <v>5065</v>
      </c>
      <c r="H686">
        <v>5179</v>
      </c>
      <c r="I686">
        <v>6996</v>
      </c>
      <c r="J686">
        <v>4926</v>
      </c>
      <c r="K686">
        <v>5926</v>
      </c>
      <c r="L686">
        <v>4901</v>
      </c>
      <c r="M686" t="s">
        <v>104</v>
      </c>
      <c r="N686">
        <v>748</v>
      </c>
      <c r="O686">
        <v>3.2160022000000001</v>
      </c>
      <c r="P686">
        <v>3633</v>
      </c>
    </row>
    <row r="687" spans="1:16" x14ac:dyDescent="0.25">
      <c r="A687" t="s">
        <v>720</v>
      </c>
      <c r="B687">
        <v>707</v>
      </c>
      <c r="C687">
        <v>395</v>
      </c>
      <c r="D687">
        <v>668</v>
      </c>
      <c r="E687">
        <v>549</v>
      </c>
      <c r="F687">
        <v>478</v>
      </c>
      <c r="G687">
        <v>868</v>
      </c>
      <c r="H687">
        <v>619</v>
      </c>
      <c r="I687">
        <v>665</v>
      </c>
      <c r="J687">
        <v>657</v>
      </c>
      <c r="K687">
        <v>590</v>
      </c>
      <c r="L687">
        <v>631</v>
      </c>
      <c r="M687" t="s">
        <v>63</v>
      </c>
      <c r="N687">
        <v>10</v>
      </c>
      <c r="O687">
        <v>1.9759992</v>
      </c>
      <c r="P687">
        <v>395</v>
      </c>
    </row>
    <row r="688" spans="1:16" x14ac:dyDescent="0.25">
      <c r="A688" t="s">
        <v>721</v>
      </c>
      <c r="B688">
        <v>4643</v>
      </c>
      <c r="C688">
        <v>3569</v>
      </c>
      <c r="D688">
        <v>2916</v>
      </c>
      <c r="E688">
        <v>3720</v>
      </c>
      <c r="F688">
        <v>4418</v>
      </c>
      <c r="G688">
        <v>3456</v>
      </c>
      <c r="H688">
        <v>3657</v>
      </c>
      <c r="I688">
        <v>3060</v>
      </c>
      <c r="J688">
        <v>4407</v>
      </c>
      <c r="K688">
        <v>4139</v>
      </c>
      <c r="L688">
        <v>2795</v>
      </c>
      <c r="M688" t="s">
        <v>61</v>
      </c>
      <c r="N688">
        <v>654</v>
      </c>
      <c r="O688">
        <v>9.2030019999999997</v>
      </c>
      <c r="P688">
        <v>2795</v>
      </c>
    </row>
    <row r="689" spans="1:16" x14ac:dyDescent="0.25">
      <c r="A689" t="s">
        <v>722</v>
      </c>
      <c r="B689">
        <v>4344</v>
      </c>
      <c r="C689">
        <v>2083</v>
      </c>
      <c r="D689">
        <v>3359</v>
      </c>
      <c r="E689">
        <v>3901</v>
      </c>
      <c r="F689">
        <v>4235</v>
      </c>
      <c r="G689">
        <v>2343</v>
      </c>
      <c r="H689">
        <v>2832</v>
      </c>
      <c r="I689">
        <v>2221</v>
      </c>
      <c r="J689">
        <v>1770</v>
      </c>
      <c r="K689">
        <v>2702</v>
      </c>
      <c r="L689">
        <v>1972</v>
      </c>
      <c r="M689" t="s">
        <v>104</v>
      </c>
      <c r="N689">
        <v>769</v>
      </c>
      <c r="O689">
        <v>2.292001</v>
      </c>
      <c r="P689">
        <v>1770</v>
      </c>
    </row>
    <row r="690" spans="1:16" x14ac:dyDescent="0.25">
      <c r="A690" t="s">
        <v>723</v>
      </c>
      <c r="B690">
        <v>285</v>
      </c>
      <c r="C690">
        <v>259</v>
      </c>
      <c r="D690">
        <v>350</v>
      </c>
      <c r="E690">
        <v>302</v>
      </c>
      <c r="F690">
        <v>338</v>
      </c>
      <c r="G690">
        <v>279</v>
      </c>
      <c r="H690">
        <v>336</v>
      </c>
      <c r="I690">
        <v>240</v>
      </c>
      <c r="J690">
        <v>292</v>
      </c>
      <c r="K690">
        <v>251</v>
      </c>
      <c r="L690">
        <v>300</v>
      </c>
      <c r="M690" t="s">
        <v>104</v>
      </c>
      <c r="N690">
        <v>742</v>
      </c>
      <c r="O690">
        <v>1.7910002</v>
      </c>
      <c r="P690">
        <v>240</v>
      </c>
    </row>
    <row r="691" spans="1:16" x14ac:dyDescent="0.25">
      <c r="A691" t="s">
        <v>724</v>
      </c>
      <c r="B691">
        <v>891</v>
      </c>
      <c r="C691">
        <v>950</v>
      </c>
      <c r="D691">
        <v>1147</v>
      </c>
      <c r="E691">
        <v>727</v>
      </c>
      <c r="F691">
        <v>859</v>
      </c>
      <c r="G691">
        <v>1263</v>
      </c>
      <c r="H691">
        <v>1078</v>
      </c>
      <c r="I691">
        <v>1498</v>
      </c>
      <c r="J691">
        <v>1230</v>
      </c>
      <c r="K691">
        <v>1376</v>
      </c>
      <c r="L691">
        <v>1004</v>
      </c>
      <c r="M691" t="s">
        <v>324</v>
      </c>
      <c r="N691">
        <v>128</v>
      </c>
      <c r="O691">
        <v>11.620991999999999</v>
      </c>
      <c r="P691">
        <v>727</v>
      </c>
    </row>
    <row r="692" spans="1:16" x14ac:dyDescent="0.25">
      <c r="A692" t="s">
        <v>725</v>
      </c>
      <c r="B692">
        <v>5640</v>
      </c>
      <c r="C692">
        <v>4586</v>
      </c>
      <c r="D692">
        <v>5576</v>
      </c>
      <c r="E692">
        <v>4882</v>
      </c>
      <c r="F692">
        <v>4841</v>
      </c>
      <c r="G692">
        <v>6598</v>
      </c>
      <c r="H692">
        <v>4880</v>
      </c>
      <c r="I692">
        <v>5463</v>
      </c>
      <c r="J692">
        <v>5491</v>
      </c>
      <c r="K692">
        <v>4261</v>
      </c>
      <c r="L692">
        <v>5075</v>
      </c>
      <c r="M692" t="s">
        <v>420</v>
      </c>
      <c r="N692">
        <v>138</v>
      </c>
      <c r="O692">
        <v>2.9900017000000001</v>
      </c>
      <c r="P692">
        <v>4261</v>
      </c>
    </row>
    <row r="693" spans="1:16" x14ac:dyDescent="0.25">
      <c r="A693" t="s">
        <v>726</v>
      </c>
      <c r="B693">
        <v>9672</v>
      </c>
      <c r="C693">
        <v>7973</v>
      </c>
      <c r="D693">
        <v>9906</v>
      </c>
      <c r="E693">
        <v>9671</v>
      </c>
      <c r="F693">
        <v>8260</v>
      </c>
      <c r="G693">
        <v>10275</v>
      </c>
      <c r="H693">
        <v>10754</v>
      </c>
      <c r="I693">
        <v>6150</v>
      </c>
      <c r="J693">
        <v>7219</v>
      </c>
      <c r="K693">
        <v>6296</v>
      </c>
      <c r="L693">
        <v>6402</v>
      </c>
      <c r="M693" t="s">
        <v>28</v>
      </c>
      <c r="N693">
        <v>486</v>
      </c>
      <c r="O693">
        <v>10.932005</v>
      </c>
      <c r="P693">
        <v>6150</v>
      </c>
    </row>
    <row r="694" spans="1:16" x14ac:dyDescent="0.25">
      <c r="A694" t="s">
        <v>727</v>
      </c>
      <c r="B694">
        <v>491</v>
      </c>
      <c r="C694">
        <v>374</v>
      </c>
      <c r="D694">
        <v>413</v>
      </c>
      <c r="E694">
        <v>428</v>
      </c>
      <c r="F694">
        <v>420</v>
      </c>
      <c r="G694">
        <v>403</v>
      </c>
      <c r="H694">
        <v>413</v>
      </c>
      <c r="I694">
        <v>366</v>
      </c>
      <c r="J694">
        <v>381</v>
      </c>
      <c r="K694">
        <v>427</v>
      </c>
      <c r="L694">
        <v>359</v>
      </c>
      <c r="M694" t="s">
        <v>104</v>
      </c>
      <c r="N694">
        <v>683</v>
      </c>
      <c r="O694">
        <v>0.9519997</v>
      </c>
      <c r="P694">
        <v>359</v>
      </c>
    </row>
    <row r="695" spans="1:16" x14ac:dyDescent="0.25">
      <c r="A695" t="s">
        <v>728</v>
      </c>
      <c r="B695">
        <v>9835</v>
      </c>
      <c r="C695">
        <v>5441</v>
      </c>
      <c r="D695">
        <v>8252</v>
      </c>
      <c r="E695">
        <v>7641</v>
      </c>
      <c r="F695">
        <v>8262</v>
      </c>
      <c r="G695">
        <v>6594</v>
      </c>
      <c r="H695">
        <v>7475</v>
      </c>
      <c r="I695">
        <v>6563</v>
      </c>
      <c r="J695">
        <v>6196</v>
      </c>
      <c r="K695">
        <v>6511</v>
      </c>
      <c r="L695">
        <v>4771</v>
      </c>
      <c r="M695" t="s">
        <v>104</v>
      </c>
      <c r="N695">
        <v>712</v>
      </c>
      <c r="O695">
        <v>2.8679975999999998</v>
      </c>
      <c r="P695">
        <v>4771</v>
      </c>
    </row>
    <row r="696" spans="1:16" x14ac:dyDescent="0.25">
      <c r="A696" t="s">
        <v>729</v>
      </c>
      <c r="B696">
        <v>54042</v>
      </c>
      <c r="C696">
        <v>45329</v>
      </c>
      <c r="D696">
        <v>46144</v>
      </c>
      <c r="E696">
        <v>45301</v>
      </c>
      <c r="F696">
        <v>40266</v>
      </c>
      <c r="G696">
        <v>55921</v>
      </c>
      <c r="H696">
        <v>50161</v>
      </c>
      <c r="I696">
        <v>40054</v>
      </c>
      <c r="J696">
        <v>47212</v>
      </c>
      <c r="K696">
        <v>46298</v>
      </c>
      <c r="L696">
        <v>42321</v>
      </c>
      <c r="M696" t="s">
        <v>61</v>
      </c>
      <c r="N696">
        <v>651</v>
      </c>
      <c r="O696">
        <v>8.896998</v>
      </c>
      <c r="P696">
        <v>40054</v>
      </c>
    </row>
    <row r="697" spans="1:16" x14ac:dyDescent="0.25">
      <c r="A697" t="s">
        <v>730</v>
      </c>
      <c r="B697">
        <v>147</v>
      </c>
      <c r="C697">
        <v>436</v>
      </c>
      <c r="D697">
        <v>497</v>
      </c>
      <c r="E697">
        <v>338</v>
      </c>
      <c r="F697">
        <v>220</v>
      </c>
      <c r="G697">
        <v>430</v>
      </c>
      <c r="H697">
        <v>427</v>
      </c>
      <c r="I697">
        <v>528</v>
      </c>
      <c r="J697">
        <v>446</v>
      </c>
      <c r="K697">
        <v>420</v>
      </c>
      <c r="L697">
        <v>499</v>
      </c>
      <c r="M697" t="s">
        <v>15</v>
      </c>
      <c r="N697">
        <v>95</v>
      </c>
      <c r="O697">
        <v>10.090004</v>
      </c>
      <c r="P697">
        <v>147</v>
      </c>
    </row>
    <row r="698" spans="1:16" x14ac:dyDescent="0.25">
      <c r="A698" t="s">
        <v>731</v>
      </c>
      <c r="B698">
        <v>20958</v>
      </c>
      <c r="C698">
        <v>16547</v>
      </c>
      <c r="D698">
        <v>20752</v>
      </c>
      <c r="E698">
        <v>15130</v>
      </c>
      <c r="F698">
        <v>14019</v>
      </c>
      <c r="G698">
        <v>26082</v>
      </c>
      <c r="H698">
        <v>21262</v>
      </c>
      <c r="I698">
        <v>19809</v>
      </c>
      <c r="J698">
        <v>20458</v>
      </c>
      <c r="K698">
        <v>17767</v>
      </c>
      <c r="L698">
        <v>14692</v>
      </c>
      <c r="M698" t="s">
        <v>70</v>
      </c>
      <c r="N698">
        <v>587</v>
      </c>
      <c r="O698">
        <v>6.5859990000000002</v>
      </c>
      <c r="P698">
        <v>14019</v>
      </c>
    </row>
    <row r="699" spans="1:16" x14ac:dyDescent="0.25">
      <c r="A699" t="s">
        <v>732</v>
      </c>
      <c r="B699">
        <v>20483</v>
      </c>
      <c r="C699">
        <v>17889</v>
      </c>
      <c r="D699">
        <v>14695</v>
      </c>
      <c r="E699">
        <v>15774</v>
      </c>
      <c r="F699">
        <v>17062</v>
      </c>
      <c r="G699">
        <v>22100</v>
      </c>
      <c r="H699">
        <v>16371</v>
      </c>
      <c r="I699">
        <v>19349</v>
      </c>
      <c r="J699">
        <v>17300</v>
      </c>
      <c r="K699">
        <v>34500</v>
      </c>
      <c r="L699">
        <v>28345</v>
      </c>
      <c r="M699" t="s">
        <v>28</v>
      </c>
      <c r="N699">
        <v>485</v>
      </c>
      <c r="O699">
        <v>10.901</v>
      </c>
      <c r="P699">
        <v>14695</v>
      </c>
    </row>
    <row r="700" spans="1:16" x14ac:dyDescent="0.25">
      <c r="A700" t="s">
        <v>733</v>
      </c>
      <c r="B700">
        <v>1788047</v>
      </c>
      <c r="C700">
        <v>1396825</v>
      </c>
      <c r="D700">
        <v>1733524</v>
      </c>
      <c r="E700">
        <v>1600652</v>
      </c>
      <c r="F700">
        <v>1423503</v>
      </c>
      <c r="G700">
        <v>1780975</v>
      </c>
      <c r="H700">
        <v>2064388</v>
      </c>
      <c r="I700">
        <v>1732626</v>
      </c>
      <c r="J700">
        <v>1793535</v>
      </c>
      <c r="K700">
        <v>1633539</v>
      </c>
      <c r="L700">
        <v>1209618</v>
      </c>
      <c r="M700" t="s">
        <v>70</v>
      </c>
      <c r="N700">
        <v>253</v>
      </c>
      <c r="O700">
        <v>7.1459966000000001</v>
      </c>
      <c r="P700">
        <v>1209618</v>
      </c>
    </row>
    <row r="701" spans="1:16" x14ac:dyDescent="0.25">
      <c r="A701" t="s">
        <v>734</v>
      </c>
      <c r="B701">
        <v>1717835</v>
      </c>
      <c r="C701">
        <v>1265506</v>
      </c>
      <c r="D701">
        <v>1449533</v>
      </c>
      <c r="E701">
        <v>1599071</v>
      </c>
      <c r="F701">
        <v>1280592</v>
      </c>
      <c r="G701">
        <v>1679845</v>
      </c>
      <c r="H701">
        <v>1757852</v>
      </c>
      <c r="I701">
        <v>685740</v>
      </c>
      <c r="J701">
        <v>756053</v>
      </c>
      <c r="K701">
        <v>760662</v>
      </c>
      <c r="L701">
        <v>709940</v>
      </c>
      <c r="M701" t="s">
        <v>28</v>
      </c>
      <c r="N701">
        <v>474</v>
      </c>
      <c r="O701">
        <v>11.510005</v>
      </c>
      <c r="P701">
        <v>685740</v>
      </c>
    </row>
    <row r="702" spans="1:16" x14ac:dyDescent="0.25">
      <c r="A702" t="s">
        <v>735</v>
      </c>
      <c r="B702">
        <v>1109985</v>
      </c>
      <c r="C702">
        <v>834121</v>
      </c>
      <c r="D702">
        <v>966667</v>
      </c>
      <c r="E702">
        <v>951710</v>
      </c>
      <c r="F702">
        <v>850090</v>
      </c>
      <c r="G702">
        <v>1201249</v>
      </c>
      <c r="H702">
        <v>1075926</v>
      </c>
      <c r="I702">
        <v>572294</v>
      </c>
      <c r="J702">
        <v>695352</v>
      </c>
      <c r="K702">
        <v>674067</v>
      </c>
      <c r="L702">
        <v>648784</v>
      </c>
      <c r="M702" t="s">
        <v>28</v>
      </c>
      <c r="N702">
        <v>451</v>
      </c>
      <c r="O702">
        <v>11.120993</v>
      </c>
      <c r="P702">
        <v>572294</v>
      </c>
    </row>
    <row r="703" spans="1:16" x14ac:dyDescent="0.25">
      <c r="A703" t="s">
        <v>736</v>
      </c>
      <c r="B703">
        <v>8255</v>
      </c>
      <c r="C703">
        <v>4723</v>
      </c>
      <c r="D703">
        <v>7296</v>
      </c>
      <c r="E703">
        <v>6396</v>
      </c>
      <c r="F703">
        <v>7305</v>
      </c>
      <c r="G703">
        <v>5782</v>
      </c>
      <c r="H703">
        <v>6667</v>
      </c>
      <c r="I703">
        <v>6020</v>
      </c>
      <c r="J703">
        <v>5805</v>
      </c>
      <c r="K703">
        <v>6294</v>
      </c>
      <c r="L703">
        <v>4557</v>
      </c>
      <c r="M703" t="s">
        <v>104</v>
      </c>
      <c r="N703">
        <v>697</v>
      </c>
      <c r="O703">
        <v>2.375</v>
      </c>
      <c r="P703">
        <v>4557</v>
      </c>
    </row>
    <row r="704" spans="1:16" x14ac:dyDescent="0.25">
      <c r="A704" t="s">
        <v>737</v>
      </c>
      <c r="B704">
        <v>1007</v>
      </c>
      <c r="C704">
        <v>929</v>
      </c>
      <c r="D704">
        <v>1035</v>
      </c>
      <c r="E704">
        <v>955</v>
      </c>
      <c r="F704">
        <v>956</v>
      </c>
      <c r="G704">
        <v>1098</v>
      </c>
      <c r="H704">
        <v>1068</v>
      </c>
      <c r="I704">
        <v>1108</v>
      </c>
      <c r="J704">
        <v>1001</v>
      </c>
      <c r="K704">
        <v>999</v>
      </c>
      <c r="L704">
        <v>1009</v>
      </c>
      <c r="M704" t="s">
        <v>63</v>
      </c>
      <c r="N704">
        <v>31</v>
      </c>
      <c r="O704">
        <v>5.6879980000000003</v>
      </c>
      <c r="P704">
        <v>929</v>
      </c>
    </row>
    <row r="705" spans="1:16" x14ac:dyDescent="0.25">
      <c r="A705" t="s">
        <v>738</v>
      </c>
      <c r="B705">
        <v>1820</v>
      </c>
      <c r="C705">
        <v>831</v>
      </c>
      <c r="D705">
        <v>1359</v>
      </c>
      <c r="E705">
        <v>1255</v>
      </c>
      <c r="F705">
        <v>1418</v>
      </c>
      <c r="G705">
        <v>1148</v>
      </c>
      <c r="H705">
        <v>1062</v>
      </c>
      <c r="I705">
        <v>1326</v>
      </c>
      <c r="J705">
        <v>995</v>
      </c>
      <c r="K705">
        <v>1099</v>
      </c>
      <c r="L705">
        <v>1090</v>
      </c>
      <c r="M705" t="s">
        <v>104</v>
      </c>
      <c r="N705">
        <v>735</v>
      </c>
      <c r="O705">
        <v>2.7070004999999999</v>
      </c>
      <c r="P705">
        <v>831</v>
      </c>
    </row>
    <row r="706" spans="1:16" x14ac:dyDescent="0.25">
      <c r="A706" t="s">
        <v>739</v>
      </c>
      <c r="B706">
        <v>4977</v>
      </c>
      <c r="C706">
        <v>3057</v>
      </c>
      <c r="D706">
        <v>4055</v>
      </c>
      <c r="E706">
        <v>3895</v>
      </c>
      <c r="F706">
        <v>4354</v>
      </c>
      <c r="G706">
        <v>3450</v>
      </c>
      <c r="H706">
        <v>4044</v>
      </c>
      <c r="I706">
        <v>3847</v>
      </c>
      <c r="J706">
        <v>3841</v>
      </c>
      <c r="K706">
        <v>4147</v>
      </c>
      <c r="L706">
        <v>2773</v>
      </c>
      <c r="M706" t="s">
        <v>104</v>
      </c>
      <c r="N706">
        <v>696</v>
      </c>
      <c r="O706">
        <v>2.7579997000000001</v>
      </c>
      <c r="P706">
        <v>2773</v>
      </c>
    </row>
    <row r="707" spans="1:16" x14ac:dyDescent="0.25">
      <c r="A707" t="s">
        <v>740</v>
      </c>
      <c r="B707">
        <v>1777</v>
      </c>
      <c r="C707">
        <v>1716</v>
      </c>
      <c r="D707">
        <v>1640</v>
      </c>
      <c r="E707">
        <v>1717</v>
      </c>
      <c r="F707">
        <v>1544</v>
      </c>
      <c r="G707">
        <v>1951</v>
      </c>
      <c r="H707">
        <v>1826</v>
      </c>
      <c r="I707">
        <v>1701</v>
      </c>
      <c r="J707">
        <v>1934</v>
      </c>
      <c r="K707">
        <v>1594</v>
      </c>
      <c r="L707">
        <v>1321</v>
      </c>
      <c r="M707" t="s">
        <v>37</v>
      </c>
      <c r="N707">
        <v>623</v>
      </c>
      <c r="O707">
        <v>7.6019959999999998</v>
      </c>
      <c r="P707">
        <v>1321</v>
      </c>
    </row>
    <row r="708" spans="1:16" x14ac:dyDescent="0.25">
      <c r="A708" t="s">
        <v>741</v>
      </c>
      <c r="B708">
        <v>383</v>
      </c>
      <c r="C708">
        <v>312</v>
      </c>
      <c r="D708">
        <v>454</v>
      </c>
      <c r="E708">
        <v>395</v>
      </c>
      <c r="F708">
        <v>392</v>
      </c>
      <c r="G708">
        <v>388</v>
      </c>
      <c r="H708">
        <v>484</v>
      </c>
      <c r="I708">
        <v>447</v>
      </c>
      <c r="J708">
        <v>346</v>
      </c>
      <c r="K708">
        <v>344</v>
      </c>
      <c r="L708">
        <v>427</v>
      </c>
      <c r="M708" t="s">
        <v>104</v>
      </c>
      <c r="N708">
        <v>744</v>
      </c>
      <c r="O708">
        <v>3.3130023</v>
      </c>
      <c r="P708">
        <v>312</v>
      </c>
    </row>
    <row r="709" spans="1:16" x14ac:dyDescent="0.25">
      <c r="A709" t="s">
        <v>742</v>
      </c>
      <c r="B709">
        <v>301</v>
      </c>
      <c r="C709">
        <v>317</v>
      </c>
      <c r="D709">
        <v>360</v>
      </c>
      <c r="E709">
        <v>287</v>
      </c>
      <c r="F709">
        <v>302</v>
      </c>
      <c r="G709">
        <v>370</v>
      </c>
      <c r="H709">
        <v>357</v>
      </c>
      <c r="I709">
        <v>350</v>
      </c>
      <c r="J709">
        <v>333</v>
      </c>
      <c r="K709">
        <v>340</v>
      </c>
      <c r="L709">
        <v>332</v>
      </c>
      <c r="M709" t="s">
        <v>63</v>
      </c>
      <c r="N709">
        <v>561</v>
      </c>
      <c r="O709">
        <v>4.33</v>
      </c>
      <c r="P709">
        <v>287</v>
      </c>
    </row>
    <row r="710" spans="1:16" x14ac:dyDescent="0.25">
      <c r="A710" t="s">
        <v>743</v>
      </c>
      <c r="B710">
        <v>63391</v>
      </c>
      <c r="C710">
        <v>46839</v>
      </c>
      <c r="D710">
        <v>59796</v>
      </c>
      <c r="E710">
        <v>60153</v>
      </c>
      <c r="F710">
        <v>49926</v>
      </c>
      <c r="G710">
        <v>63900</v>
      </c>
      <c r="H710">
        <v>75457</v>
      </c>
      <c r="I710">
        <v>63586</v>
      </c>
      <c r="J710">
        <v>67405</v>
      </c>
      <c r="K710">
        <v>57214</v>
      </c>
      <c r="L710">
        <v>44877</v>
      </c>
      <c r="M710" t="s">
        <v>70</v>
      </c>
      <c r="N710">
        <v>278</v>
      </c>
      <c r="O710">
        <v>7.1340019999999997</v>
      </c>
      <c r="P710">
        <v>44877</v>
      </c>
    </row>
    <row r="711" spans="1:16" x14ac:dyDescent="0.25">
      <c r="A711" t="s">
        <v>744</v>
      </c>
      <c r="B711">
        <v>1084</v>
      </c>
      <c r="C711">
        <v>888</v>
      </c>
      <c r="D711">
        <v>755</v>
      </c>
      <c r="E711">
        <v>1089</v>
      </c>
      <c r="F711">
        <v>763</v>
      </c>
      <c r="G711">
        <v>792</v>
      </c>
      <c r="H711">
        <v>773</v>
      </c>
      <c r="I711">
        <v>788</v>
      </c>
      <c r="J711">
        <v>922</v>
      </c>
      <c r="K711">
        <v>861</v>
      </c>
      <c r="L711">
        <v>931</v>
      </c>
      <c r="M711" t="s">
        <v>426</v>
      </c>
      <c r="N711">
        <v>192</v>
      </c>
      <c r="O711">
        <v>5.8450006999999999</v>
      </c>
      <c r="P711">
        <v>755</v>
      </c>
    </row>
    <row r="712" spans="1:16" x14ac:dyDescent="0.25">
      <c r="A712" t="s">
        <v>745</v>
      </c>
      <c r="B712">
        <v>4285286</v>
      </c>
      <c r="C712">
        <v>3320714</v>
      </c>
      <c r="D712">
        <v>3834069</v>
      </c>
      <c r="E712">
        <v>3774573</v>
      </c>
      <c r="F712">
        <v>3185138</v>
      </c>
      <c r="G712">
        <v>4239398</v>
      </c>
      <c r="H712">
        <v>4218485</v>
      </c>
      <c r="I712">
        <v>2305517</v>
      </c>
      <c r="J712">
        <v>2317157</v>
      </c>
      <c r="K712">
        <v>2484860</v>
      </c>
      <c r="L712">
        <v>2347523</v>
      </c>
      <c r="M712" t="s">
        <v>28</v>
      </c>
      <c r="N712">
        <v>477</v>
      </c>
      <c r="O712">
        <v>11.314007</v>
      </c>
      <c r="P712">
        <v>2305517</v>
      </c>
    </row>
    <row r="713" spans="1:16" x14ac:dyDescent="0.25">
      <c r="A713" t="s">
        <v>746</v>
      </c>
      <c r="B713">
        <v>1308</v>
      </c>
      <c r="C713">
        <v>85</v>
      </c>
      <c r="D713">
        <v>765</v>
      </c>
      <c r="E713">
        <v>782</v>
      </c>
      <c r="F713">
        <v>1044</v>
      </c>
      <c r="G713">
        <v>544</v>
      </c>
      <c r="H713">
        <v>803</v>
      </c>
      <c r="I713">
        <v>634</v>
      </c>
      <c r="J713">
        <v>467</v>
      </c>
      <c r="K713">
        <v>669</v>
      </c>
      <c r="L713">
        <v>590</v>
      </c>
      <c r="M713" t="s">
        <v>439</v>
      </c>
      <c r="N713">
        <v>563</v>
      </c>
      <c r="O713">
        <v>2.1929997999999999</v>
      </c>
      <c r="P713">
        <v>85</v>
      </c>
    </row>
    <row r="714" spans="1:16" x14ac:dyDescent="0.25">
      <c r="A714" t="s">
        <v>747</v>
      </c>
      <c r="B714">
        <v>243398</v>
      </c>
      <c r="C714">
        <v>183285</v>
      </c>
      <c r="D714">
        <v>230060</v>
      </c>
      <c r="E714">
        <v>232485</v>
      </c>
      <c r="F714">
        <v>206650</v>
      </c>
      <c r="G714">
        <v>228243</v>
      </c>
      <c r="H714">
        <v>268858</v>
      </c>
      <c r="I714">
        <v>160277</v>
      </c>
      <c r="J714">
        <v>232310</v>
      </c>
      <c r="K714">
        <v>226556</v>
      </c>
      <c r="L714">
        <v>174516</v>
      </c>
      <c r="M714" t="s">
        <v>70</v>
      </c>
      <c r="N714">
        <v>264</v>
      </c>
      <c r="O714">
        <v>6.8640055999999996</v>
      </c>
      <c r="P714">
        <v>160277</v>
      </c>
    </row>
    <row r="715" spans="1:16" x14ac:dyDescent="0.25">
      <c r="A715" t="s">
        <v>748</v>
      </c>
      <c r="B715">
        <v>28365</v>
      </c>
      <c r="C715">
        <v>12925</v>
      </c>
      <c r="D715">
        <v>22005</v>
      </c>
      <c r="E715">
        <v>23308</v>
      </c>
      <c r="F715">
        <v>25601</v>
      </c>
      <c r="G715">
        <v>17120</v>
      </c>
      <c r="H715">
        <v>20848</v>
      </c>
      <c r="I715">
        <v>16868</v>
      </c>
      <c r="J715">
        <v>18159</v>
      </c>
      <c r="K715">
        <v>19293</v>
      </c>
      <c r="L715">
        <v>13472</v>
      </c>
      <c r="M715" t="s">
        <v>104</v>
      </c>
      <c r="N715">
        <v>691</v>
      </c>
      <c r="O715">
        <v>2.2580003999999998</v>
      </c>
      <c r="P715">
        <v>12925</v>
      </c>
    </row>
    <row r="716" spans="1:16" x14ac:dyDescent="0.25">
      <c r="A716" t="s">
        <v>749</v>
      </c>
      <c r="B716">
        <v>174338</v>
      </c>
      <c r="C716">
        <v>148465</v>
      </c>
      <c r="D716">
        <v>155244</v>
      </c>
      <c r="E716">
        <v>142195</v>
      </c>
      <c r="F716">
        <v>138453</v>
      </c>
      <c r="G716">
        <v>188032</v>
      </c>
      <c r="H716">
        <v>147526</v>
      </c>
      <c r="I716">
        <v>159704</v>
      </c>
      <c r="J716">
        <v>123498</v>
      </c>
      <c r="K716">
        <v>233110</v>
      </c>
      <c r="L716">
        <v>191116</v>
      </c>
      <c r="M716" t="s">
        <v>28</v>
      </c>
      <c r="N716">
        <v>502</v>
      </c>
      <c r="O716">
        <v>11.189007</v>
      </c>
      <c r="P716">
        <v>123498</v>
      </c>
    </row>
    <row r="717" spans="1:16" x14ac:dyDescent="0.25">
      <c r="A717" t="s">
        <v>750</v>
      </c>
      <c r="B717">
        <v>386380</v>
      </c>
      <c r="C717">
        <v>311494</v>
      </c>
      <c r="D717">
        <v>414530</v>
      </c>
      <c r="E717">
        <v>350749</v>
      </c>
      <c r="F717">
        <v>304220</v>
      </c>
      <c r="G717">
        <v>491004</v>
      </c>
      <c r="H717">
        <v>475969</v>
      </c>
      <c r="I717">
        <v>262686</v>
      </c>
      <c r="J717">
        <v>258475</v>
      </c>
      <c r="K717">
        <v>253750</v>
      </c>
      <c r="L717">
        <v>232083</v>
      </c>
      <c r="M717" t="s">
        <v>28</v>
      </c>
      <c r="N717">
        <v>444</v>
      </c>
      <c r="O717">
        <v>11.4920025</v>
      </c>
      <c r="P717">
        <v>232083</v>
      </c>
    </row>
    <row r="718" spans="1:16" x14ac:dyDescent="0.25">
      <c r="A718" t="s">
        <v>751</v>
      </c>
      <c r="B718">
        <v>14267</v>
      </c>
      <c r="C718">
        <v>5407</v>
      </c>
      <c r="D718">
        <v>9125</v>
      </c>
      <c r="E718">
        <v>10157</v>
      </c>
      <c r="F718">
        <v>11949</v>
      </c>
      <c r="G718">
        <v>4984</v>
      </c>
      <c r="H718">
        <v>7175</v>
      </c>
      <c r="I718">
        <v>5906</v>
      </c>
      <c r="J718">
        <v>6639</v>
      </c>
      <c r="K718">
        <v>6854</v>
      </c>
      <c r="L718">
        <v>4727</v>
      </c>
      <c r="M718" t="s">
        <v>104</v>
      </c>
      <c r="N718">
        <v>738</v>
      </c>
      <c r="O718">
        <v>2.4089982999999999</v>
      </c>
      <c r="P718">
        <v>4727</v>
      </c>
    </row>
    <row r="719" spans="1:16" x14ac:dyDescent="0.25">
      <c r="A719" t="s">
        <v>752</v>
      </c>
      <c r="B719">
        <v>10269</v>
      </c>
      <c r="C719">
        <v>5497</v>
      </c>
      <c r="D719">
        <v>7954</v>
      </c>
      <c r="E719">
        <v>7665</v>
      </c>
      <c r="F719">
        <v>8446</v>
      </c>
      <c r="G719">
        <v>6861</v>
      </c>
      <c r="H719">
        <v>8249</v>
      </c>
      <c r="I719">
        <v>6587</v>
      </c>
      <c r="J719">
        <v>7008</v>
      </c>
      <c r="K719">
        <v>7241</v>
      </c>
      <c r="L719">
        <v>5290</v>
      </c>
      <c r="M719" t="s">
        <v>104</v>
      </c>
      <c r="N719">
        <v>698</v>
      </c>
      <c r="O719">
        <v>2.1829991</v>
      </c>
      <c r="P719">
        <v>5290</v>
      </c>
    </row>
    <row r="720" spans="1:16" x14ac:dyDescent="0.25">
      <c r="A720" t="s">
        <v>753</v>
      </c>
      <c r="B720">
        <v>13527</v>
      </c>
      <c r="C720">
        <v>6348</v>
      </c>
      <c r="D720">
        <v>10136</v>
      </c>
      <c r="E720">
        <v>9985</v>
      </c>
      <c r="F720">
        <v>11447</v>
      </c>
      <c r="G720">
        <v>7346</v>
      </c>
      <c r="H720">
        <v>8510</v>
      </c>
      <c r="I720">
        <v>7439</v>
      </c>
      <c r="J720">
        <v>7957</v>
      </c>
      <c r="K720">
        <v>8749</v>
      </c>
      <c r="L720">
        <v>5994</v>
      </c>
      <c r="M720" t="s">
        <v>104</v>
      </c>
      <c r="N720">
        <v>690</v>
      </c>
      <c r="O720">
        <v>2.5240010000000002</v>
      </c>
      <c r="P720">
        <v>5994</v>
      </c>
    </row>
    <row r="721" spans="1:16" x14ac:dyDescent="0.25">
      <c r="A721" t="s">
        <v>754</v>
      </c>
      <c r="B721">
        <v>84480</v>
      </c>
      <c r="C721">
        <v>34762</v>
      </c>
      <c r="D721">
        <v>81779</v>
      </c>
      <c r="E721">
        <v>77489</v>
      </c>
      <c r="F721">
        <v>67451</v>
      </c>
      <c r="G721">
        <v>64448</v>
      </c>
      <c r="H721">
        <v>79680</v>
      </c>
      <c r="I721">
        <v>93692</v>
      </c>
      <c r="J721">
        <v>64414</v>
      </c>
      <c r="K721">
        <v>66517</v>
      </c>
      <c r="L721">
        <v>50459</v>
      </c>
      <c r="M721" t="s">
        <v>70</v>
      </c>
      <c r="N721">
        <v>199</v>
      </c>
      <c r="O721">
        <v>7.9469976000000004</v>
      </c>
      <c r="P721">
        <v>34762</v>
      </c>
    </row>
    <row r="722" spans="1:16" x14ac:dyDescent="0.25">
      <c r="A722" t="s">
        <v>755</v>
      </c>
      <c r="B722">
        <v>98</v>
      </c>
      <c r="C722">
        <v>94</v>
      </c>
      <c r="D722">
        <v>98</v>
      </c>
      <c r="E722">
        <v>84</v>
      </c>
      <c r="F722">
        <v>85</v>
      </c>
      <c r="G722">
        <v>128</v>
      </c>
      <c r="H722">
        <v>98</v>
      </c>
      <c r="I722">
        <v>83</v>
      </c>
      <c r="J722">
        <v>93</v>
      </c>
      <c r="K722">
        <v>91</v>
      </c>
      <c r="L722">
        <v>95</v>
      </c>
      <c r="M722" t="s">
        <v>15</v>
      </c>
      <c r="N722">
        <v>94</v>
      </c>
      <c r="O722">
        <v>9.3200050000000001</v>
      </c>
      <c r="P722">
        <v>83</v>
      </c>
    </row>
    <row r="723" spans="1:16" x14ac:dyDescent="0.25">
      <c r="A723" t="s">
        <v>756</v>
      </c>
      <c r="B723">
        <v>42709</v>
      </c>
      <c r="C723">
        <v>35226</v>
      </c>
      <c r="D723">
        <v>36897</v>
      </c>
      <c r="E723">
        <v>40811</v>
      </c>
      <c r="F723">
        <v>35357</v>
      </c>
      <c r="G723">
        <v>37353</v>
      </c>
      <c r="H723">
        <v>42068</v>
      </c>
      <c r="I723">
        <v>39692</v>
      </c>
      <c r="J723">
        <v>42218</v>
      </c>
      <c r="K723">
        <v>38264</v>
      </c>
      <c r="L723">
        <v>33603</v>
      </c>
      <c r="M723" t="s">
        <v>37</v>
      </c>
      <c r="N723">
        <v>332</v>
      </c>
      <c r="O723">
        <v>9.2109994999999998</v>
      </c>
      <c r="P723">
        <v>33603</v>
      </c>
    </row>
    <row r="724" spans="1:16" x14ac:dyDescent="0.25">
      <c r="A724" t="s">
        <v>757</v>
      </c>
      <c r="B724">
        <v>28202</v>
      </c>
      <c r="C724">
        <v>21537</v>
      </c>
      <c r="D724">
        <v>25890</v>
      </c>
      <c r="E724">
        <v>26673</v>
      </c>
      <c r="F724">
        <v>22520</v>
      </c>
      <c r="G724">
        <v>27599</v>
      </c>
      <c r="H724">
        <v>30656</v>
      </c>
      <c r="I724">
        <v>16998</v>
      </c>
      <c r="J724">
        <v>19551</v>
      </c>
      <c r="K724">
        <v>15519</v>
      </c>
      <c r="L724">
        <v>16095</v>
      </c>
      <c r="M724" t="s">
        <v>28</v>
      </c>
      <c r="N724">
        <v>506</v>
      </c>
      <c r="O724">
        <v>11.106997</v>
      </c>
      <c r="P724">
        <v>15519</v>
      </c>
    </row>
    <row r="725" spans="1:16" x14ac:dyDescent="0.25">
      <c r="A725" t="s">
        <v>758</v>
      </c>
      <c r="B725">
        <v>80244</v>
      </c>
      <c r="C725">
        <v>61142</v>
      </c>
      <c r="D725">
        <v>71326</v>
      </c>
      <c r="E725">
        <v>69875</v>
      </c>
      <c r="F725">
        <v>60056</v>
      </c>
      <c r="G725">
        <v>87149</v>
      </c>
      <c r="H725">
        <v>78711</v>
      </c>
      <c r="I725">
        <v>48661</v>
      </c>
      <c r="J725">
        <v>48628</v>
      </c>
      <c r="K725">
        <v>70235</v>
      </c>
      <c r="L725">
        <v>63045</v>
      </c>
      <c r="M725" t="s">
        <v>28</v>
      </c>
      <c r="N725">
        <v>500</v>
      </c>
      <c r="O725">
        <v>11.353007</v>
      </c>
      <c r="P725">
        <v>48628</v>
      </c>
    </row>
    <row r="726" spans="1:16" x14ac:dyDescent="0.25">
      <c r="A726" t="s">
        <v>759</v>
      </c>
      <c r="B726">
        <v>2839664</v>
      </c>
      <c r="C726">
        <v>2081785</v>
      </c>
      <c r="D726">
        <v>2697644</v>
      </c>
      <c r="E726">
        <v>2581835</v>
      </c>
      <c r="F726">
        <v>2316301</v>
      </c>
      <c r="G726">
        <v>2608092</v>
      </c>
      <c r="H726">
        <v>3169474</v>
      </c>
      <c r="I726">
        <v>2892287</v>
      </c>
      <c r="J726">
        <v>2827113</v>
      </c>
      <c r="K726">
        <v>2624932</v>
      </c>
      <c r="L726">
        <v>1854404</v>
      </c>
      <c r="M726" t="s">
        <v>70</v>
      </c>
      <c r="N726">
        <v>593</v>
      </c>
      <c r="O726">
        <v>7.3240030000000003</v>
      </c>
      <c r="P726">
        <v>1854404</v>
      </c>
    </row>
    <row r="727" spans="1:16" x14ac:dyDescent="0.25">
      <c r="A727" t="s">
        <v>760</v>
      </c>
      <c r="B727">
        <v>3960</v>
      </c>
      <c r="C727">
        <v>2374</v>
      </c>
      <c r="D727">
        <v>2835</v>
      </c>
      <c r="E727">
        <v>3367</v>
      </c>
      <c r="F727">
        <v>3487</v>
      </c>
      <c r="G727">
        <v>2562</v>
      </c>
      <c r="H727">
        <v>2497</v>
      </c>
      <c r="I727">
        <v>2561</v>
      </c>
      <c r="J727">
        <v>2192</v>
      </c>
      <c r="K727">
        <v>2294</v>
      </c>
      <c r="L727">
        <v>2435</v>
      </c>
      <c r="M727" t="s">
        <v>30</v>
      </c>
      <c r="N727">
        <v>763</v>
      </c>
      <c r="O727">
        <v>3.2409983000000002</v>
      </c>
      <c r="P727">
        <v>2192</v>
      </c>
    </row>
    <row r="728" spans="1:16" x14ac:dyDescent="0.25">
      <c r="A728" t="s">
        <v>761</v>
      </c>
      <c r="B728">
        <v>881</v>
      </c>
      <c r="C728">
        <v>697</v>
      </c>
      <c r="D728">
        <v>920</v>
      </c>
      <c r="E728">
        <v>865</v>
      </c>
      <c r="F728">
        <v>671</v>
      </c>
      <c r="G728">
        <v>1016</v>
      </c>
      <c r="H728">
        <v>870</v>
      </c>
      <c r="I728">
        <v>940</v>
      </c>
      <c r="J728">
        <v>748</v>
      </c>
      <c r="K728">
        <v>745</v>
      </c>
      <c r="L728">
        <v>944</v>
      </c>
      <c r="M728" t="s">
        <v>15</v>
      </c>
      <c r="N728">
        <v>65</v>
      </c>
      <c r="O728">
        <v>9.0040030000000009</v>
      </c>
      <c r="P728">
        <v>671</v>
      </c>
    </row>
    <row r="729" spans="1:16" x14ac:dyDescent="0.25">
      <c r="A729" t="s">
        <v>762</v>
      </c>
      <c r="B729">
        <v>622175</v>
      </c>
      <c r="C729">
        <v>474961</v>
      </c>
      <c r="D729">
        <v>578914</v>
      </c>
      <c r="E729">
        <v>569590</v>
      </c>
      <c r="F729">
        <v>498302</v>
      </c>
      <c r="G729">
        <v>585976</v>
      </c>
      <c r="H729">
        <v>710637</v>
      </c>
      <c r="I729">
        <v>588180</v>
      </c>
      <c r="J729">
        <v>596727</v>
      </c>
      <c r="K729">
        <v>537409</v>
      </c>
      <c r="L729">
        <v>410358</v>
      </c>
      <c r="M729" t="s">
        <v>70</v>
      </c>
      <c r="N729">
        <v>266</v>
      </c>
      <c r="O729">
        <v>6.7780060000000004</v>
      </c>
      <c r="P729">
        <v>410358</v>
      </c>
    </row>
    <row r="730" spans="1:16" x14ac:dyDescent="0.25">
      <c r="A730" t="s">
        <v>763</v>
      </c>
      <c r="B730">
        <v>4202</v>
      </c>
      <c r="C730">
        <v>3214</v>
      </c>
      <c r="D730">
        <v>3606</v>
      </c>
      <c r="E730">
        <v>3444</v>
      </c>
      <c r="F730">
        <v>3520</v>
      </c>
      <c r="G730">
        <v>4221</v>
      </c>
      <c r="H730">
        <v>3633</v>
      </c>
      <c r="I730">
        <v>4116</v>
      </c>
      <c r="J730">
        <v>3788</v>
      </c>
      <c r="K730">
        <v>3737</v>
      </c>
      <c r="L730">
        <v>3718</v>
      </c>
      <c r="M730" t="s">
        <v>420</v>
      </c>
      <c r="N730">
        <v>143</v>
      </c>
      <c r="O730">
        <v>3.8320002999999998</v>
      </c>
      <c r="P730">
        <v>3214</v>
      </c>
    </row>
    <row r="731" spans="1:16" x14ac:dyDescent="0.25">
      <c r="A731" t="s">
        <v>764</v>
      </c>
      <c r="B731">
        <v>3132226</v>
      </c>
      <c r="C731">
        <v>2565294</v>
      </c>
      <c r="D731">
        <v>3057001</v>
      </c>
      <c r="E731">
        <v>3003364</v>
      </c>
      <c r="F731">
        <v>2743799</v>
      </c>
      <c r="G731">
        <v>3095038</v>
      </c>
      <c r="H731">
        <v>3715094</v>
      </c>
      <c r="I731">
        <v>3354567</v>
      </c>
      <c r="J731">
        <v>3469740</v>
      </c>
      <c r="K731">
        <v>3141896</v>
      </c>
      <c r="L731">
        <v>2397929</v>
      </c>
      <c r="M731" t="s">
        <v>70</v>
      </c>
      <c r="N731">
        <v>255</v>
      </c>
      <c r="O731">
        <v>7.0589966999999998</v>
      </c>
      <c r="P731">
        <v>2397929</v>
      </c>
    </row>
    <row r="732" spans="1:16" x14ac:dyDescent="0.25">
      <c r="A732" t="s">
        <v>765</v>
      </c>
      <c r="B732">
        <v>1754616</v>
      </c>
      <c r="C732">
        <v>1290391</v>
      </c>
      <c r="D732">
        <v>1526220</v>
      </c>
      <c r="E732">
        <v>1390548</v>
      </c>
      <c r="F732">
        <v>1307081</v>
      </c>
      <c r="G732">
        <v>1788943</v>
      </c>
      <c r="H732">
        <v>1569181</v>
      </c>
      <c r="I732">
        <v>1110849</v>
      </c>
      <c r="J732">
        <v>1133572</v>
      </c>
      <c r="K732">
        <v>1323077</v>
      </c>
      <c r="L732">
        <v>1246818</v>
      </c>
      <c r="M732" t="s">
        <v>28</v>
      </c>
      <c r="N732">
        <v>480</v>
      </c>
      <c r="O732">
        <v>11.159993</v>
      </c>
      <c r="P732">
        <v>1110849</v>
      </c>
    </row>
    <row r="733" spans="1:16" x14ac:dyDescent="0.25">
      <c r="A733" t="s">
        <v>766</v>
      </c>
      <c r="B733">
        <v>1156728</v>
      </c>
      <c r="C733">
        <v>943112</v>
      </c>
      <c r="D733">
        <v>989746</v>
      </c>
      <c r="E733">
        <v>945461</v>
      </c>
      <c r="F733">
        <v>946249</v>
      </c>
      <c r="G733">
        <v>1157424</v>
      </c>
      <c r="H733">
        <v>1051478</v>
      </c>
      <c r="I733">
        <v>896762</v>
      </c>
      <c r="J733">
        <v>866610</v>
      </c>
      <c r="K733">
        <v>1209333</v>
      </c>
      <c r="L733">
        <v>1081207</v>
      </c>
      <c r="M733" t="s">
        <v>28</v>
      </c>
      <c r="N733">
        <v>504</v>
      </c>
      <c r="O733">
        <v>11.189007</v>
      </c>
      <c r="P733">
        <v>866610</v>
      </c>
    </row>
    <row r="734" spans="1:16" x14ac:dyDescent="0.25">
      <c r="A734" t="s">
        <v>767</v>
      </c>
      <c r="B734">
        <v>349398</v>
      </c>
      <c r="C734">
        <v>239436</v>
      </c>
      <c r="D734">
        <v>300279</v>
      </c>
      <c r="E734">
        <v>278849</v>
      </c>
      <c r="F734">
        <v>272144</v>
      </c>
      <c r="G734">
        <v>354138</v>
      </c>
      <c r="H734">
        <v>331892</v>
      </c>
      <c r="I734">
        <v>204414</v>
      </c>
      <c r="J734">
        <v>240522</v>
      </c>
      <c r="K734">
        <v>248237</v>
      </c>
      <c r="L734">
        <v>252775</v>
      </c>
      <c r="M734" t="s">
        <v>28</v>
      </c>
      <c r="N734">
        <v>456</v>
      </c>
      <c r="O734">
        <v>10.974996000000001</v>
      </c>
      <c r="P734">
        <v>204414</v>
      </c>
    </row>
    <row r="735" spans="1:16" x14ac:dyDescent="0.25">
      <c r="A735" t="s">
        <v>768</v>
      </c>
      <c r="B735">
        <v>3231</v>
      </c>
      <c r="C735">
        <v>2455</v>
      </c>
      <c r="D735">
        <v>3273</v>
      </c>
      <c r="E735">
        <v>3151</v>
      </c>
      <c r="F735">
        <v>2614</v>
      </c>
      <c r="G735">
        <v>3326</v>
      </c>
      <c r="H735">
        <v>3857</v>
      </c>
      <c r="I735">
        <v>2577</v>
      </c>
      <c r="J735">
        <v>2537</v>
      </c>
      <c r="K735">
        <v>2229</v>
      </c>
      <c r="L735">
        <v>1865</v>
      </c>
      <c r="M735" t="s">
        <v>104</v>
      </c>
      <c r="N735">
        <v>700</v>
      </c>
      <c r="O735">
        <v>5.0129999999999999</v>
      </c>
      <c r="P735">
        <v>1865</v>
      </c>
    </row>
    <row r="736" spans="1:16" x14ac:dyDescent="0.25">
      <c r="A736" t="s">
        <v>769</v>
      </c>
      <c r="B736">
        <v>57394</v>
      </c>
      <c r="C736">
        <v>25428</v>
      </c>
      <c r="D736">
        <v>44047</v>
      </c>
      <c r="E736">
        <v>49527</v>
      </c>
      <c r="F736">
        <v>52974</v>
      </c>
      <c r="G736">
        <v>28857</v>
      </c>
      <c r="H736">
        <v>32242</v>
      </c>
      <c r="I736">
        <v>30607</v>
      </c>
      <c r="J736">
        <v>25034</v>
      </c>
      <c r="K736">
        <v>35319</v>
      </c>
      <c r="L736">
        <v>25384</v>
      </c>
      <c r="M736" t="s">
        <v>104</v>
      </c>
      <c r="N736">
        <v>732</v>
      </c>
      <c r="O736">
        <v>1.9619994000000001</v>
      </c>
      <c r="P736">
        <v>25034</v>
      </c>
    </row>
    <row r="737" spans="1:16" x14ac:dyDescent="0.25">
      <c r="A737" t="s">
        <v>770</v>
      </c>
      <c r="B737">
        <v>24169</v>
      </c>
      <c r="C737">
        <v>17453</v>
      </c>
      <c r="D737">
        <v>21728</v>
      </c>
      <c r="E737">
        <v>20646</v>
      </c>
      <c r="F737">
        <v>19277</v>
      </c>
      <c r="G737">
        <v>22619</v>
      </c>
      <c r="H737">
        <v>24164</v>
      </c>
      <c r="I737">
        <v>16806</v>
      </c>
      <c r="J737">
        <v>16242</v>
      </c>
      <c r="K737">
        <v>19702</v>
      </c>
      <c r="L737">
        <v>17663</v>
      </c>
      <c r="M737" t="s">
        <v>28</v>
      </c>
      <c r="N737">
        <v>454</v>
      </c>
      <c r="O737">
        <v>10.974996000000001</v>
      </c>
      <c r="P737">
        <v>16242</v>
      </c>
    </row>
    <row r="738" spans="1:16" x14ac:dyDescent="0.25">
      <c r="A738" t="s">
        <v>771</v>
      </c>
      <c r="B738">
        <v>13001</v>
      </c>
      <c r="C738">
        <v>10335</v>
      </c>
      <c r="D738">
        <v>12397</v>
      </c>
      <c r="E738">
        <v>12430</v>
      </c>
      <c r="F738">
        <v>10492</v>
      </c>
      <c r="G738">
        <v>13232</v>
      </c>
      <c r="H738">
        <v>14444</v>
      </c>
      <c r="I738">
        <v>11047</v>
      </c>
      <c r="J738">
        <v>11408</v>
      </c>
      <c r="K738">
        <v>10644</v>
      </c>
      <c r="L738">
        <v>8782</v>
      </c>
      <c r="M738" t="s">
        <v>70</v>
      </c>
      <c r="N738">
        <v>215</v>
      </c>
      <c r="O738">
        <v>4.9360023000000002</v>
      </c>
      <c r="P738">
        <v>8782</v>
      </c>
    </row>
    <row r="739" spans="1:16" x14ac:dyDescent="0.25">
      <c r="A739" t="s">
        <v>772</v>
      </c>
      <c r="B739">
        <v>14502</v>
      </c>
      <c r="C739">
        <v>5511</v>
      </c>
      <c r="D739">
        <v>9716</v>
      </c>
      <c r="E739">
        <v>11056</v>
      </c>
      <c r="F739">
        <v>11854</v>
      </c>
      <c r="G739">
        <v>5627</v>
      </c>
      <c r="H739">
        <v>8160</v>
      </c>
      <c r="I739">
        <v>5534</v>
      </c>
      <c r="J739">
        <v>6625</v>
      </c>
      <c r="K739">
        <v>7611</v>
      </c>
      <c r="L739">
        <v>4773</v>
      </c>
      <c r="M739" t="s">
        <v>104</v>
      </c>
      <c r="N739">
        <v>733</v>
      </c>
      <c r="O739">
        <v>2.4089982999999999</v>
      </c>
      <c r="P739">
        <v>4773</v>
      </c>
    </row>
    <row r="740" spans="1:16" x14ac:dyDescent="0.25">
      <c r="A740" t="s">
        <v>773</v>
      </c>
      <c r="B740">
        <v>7177</v>
      </c>
      <c r="C740">
        <v>6200</v>
      </c>
      <c r="D740">
        <v>6350</v>
      </c>
      <c r="E740">
        <v>7193</v>
      </c>
      <c r="F740">
        <v>6197</v>
      </c>
      <c r="G740">
        <v>6172</v>
      </c>
      <c r="H740">
        <v>6535</v>
      </c>
      <c r="I740">
        <v>6988</v>
      </c>
      <c r="J740">
        <v>6834</v>
      </c>
      <c r="K740">
        <v>6991</v>
      </c>
      <c r="L740">
        <v>5264</v>
      </c>
      <c r="M740" t="s">
        <v>37</v>
      </c>
      <c r="N740">
        <v>622</v>
      </c>
      <c r="O740">
        <v>8.4370049999999992</v>
      </c>
      <c r="P740">
        <v>5264</v>
      </c>
    </row>
    <row r="741" spans="1:16" x14ac:dyDescent="0.25">
      <c r="A741" t="s">
        <v>774</v>
      </c>
      <c r="B741">
        <v>1450</v>
      </c>
      <c r="C741">
        <v>717</v>
      </c>
      <c r="D741">
        <v>1269</v>
      </c>
      <c r="E741">
        <v>1311</v>
      </c>
      <c r="F741">
        <v>1273</v>
      </c>
      <c r="G741">
        <v>938</v>
      </c>
      <c r="H741">
        <v>924</v>
      </c>
      <c r="I741">
        <v>920</v>
      </c>
      <c r="J741">
        <v>826</v>
      </c>
      <c r="K741">
        <v>1124</v>
      </c>
      <c r="L741">
        <v>744</v>
      </c>
      <c r="M741" t="s">
        <v>104</v>
      </c>
      <c r="N741">
        <v>686</v>
      </c>
      <c r="O741">
        <v>2.9179995000000001</v>
      </c>
      <c r="P741">
        <v>717</v>
      </c>
    </row>
    <row r="742" spans="1:16" x14ac:dyDescent="0.25">
      <c r="A742" t="s">
        <v>775</v>
      </c>
      <c r="B742">
        <v>1368781</v>
      </c>
      <c r="C742">
        <v>1043700</v>
      </c>
      <c r="D742">
        <v>1231306</v>
      </c>
      <c r="E742">
        <v>1222183</v>
      </c>
      <c r="F742">
        <v>1116983</v>
      </c>
      <c r="G742">
        <v>1341082</v>
      </c>
      <c r="H742">
        <v>1341462</v>
      </c>
      <c r="I742">
        <v>734348</v>
      </c>
      <c r="J742">
        <v>716847</v>
      </c>
      <c r="K742">
        <v>790552</v>
      </c>
      <c r="L742">
        <v>749786</v>
      </c>
      <c r="M742" t="s">
        <v>28</v>
      </c>
      <c r="N742">
        <v>475</v>
      </c>
      <c r="O742">
        <v>11.314007</v>
      </c>
      <c r="P742">
        <v>716847</v>
      </c>
    </row>
    <row r="743" spans="1:16" x14ac:dyDescent="0.25">
      <c r="A743" t="s">
        <v>776</v>
      </c>
      <c r="B743">
        <v>12580</v>
      </c>
      <c r="C743">
        <v>507</v>
      </c>
      <c r="D743">
        <v>9901</v>
      </c>
      <c r="E743">
        <v>8277</v>
      </c>
      <c r="F743">
        <v>7921</v>
      </c>
      <c r="G743">
        <v>7931</v>
      </c>
      <c r="H743">
        <v>8332</v>
      </c>
      <c r="I743">
        <v>6434</v>
      </c>
      <c r="J743">
        <v>6416</v>
      </c>
      <c r="K743">
        <v>6926</v>
      </c>
      <c r="L743">
        <v>5900</v>
      </c>
      <c r="M743" t="s">
        <v>439</v>
      </c>
      <c r="N743">
        <v>179</v>
      </c>
      <c r="O743">
        <v>2.8000015999999999</v>
      </c>
      <c r="P743">
        <v>507</v>
      </c>
    </row>
    <row r="744" spans="1:16" x14ac:dyDescent="0.25">
      <c r="A744" t="s">
        <v>777</v>
      </c>
      <c r="B744">
        <v>1473</v>
      </c>
      <c r="C744">
        <v>1304</v>
      </c>
      <c r="D744">
        <v>1260</v>
      </c>
      <c r="E744">
        <v>1398</v>
      </c>
      <c r="F744">
        <v>1067</v>
      </c>
      <c r="G744">
        <v>1526</v>
      </c>
      <c r="H744">
        <v>1430</v>
      </c>
      <c r="I744">
        <v>1151</v>
      </c>
      <c r="J744">
        <v>1314</v>
      </c>
      <c r="K744">
        <v>1089</v>
      </c>
      <c r="L744">
        <v>1347</v>
      </c>
      <c r="M744" t="s">
        <v>15</v>
      </c>
      <c r="N744">
        <v>71</v>
      </c>
      <c r="O744">
        <v>8.3020010000000006</v>
      </c>
      <c r="P744">
        <v>1067</v>
      </c>
    </row>
    <row r="745" spans="1:16" x14ac:dyDescent="0.25">
      <c r="A745" t="s">
        <v>778</v>
      </c>
      <c r="B745">
        <v>7198</v>
      </c>
      <c r="C745">
        <v>4417</v>
      </c>
      <c r="D745">
        <v>4254</v>
      </c>
      <c r="E745">
        <v>5012</v>
      </c>
      <c r="F745">
        <v>6329</v>
      </c>
      <c r="G745">
        <v>4848</v>
      </c>
      <c r="H745">
        <v>4663</v>
      </c>
      <c r="I745">
        <v>4395</v>
      </c>
      <c r="J745">
        <v>6979</v>
      </c>
      <c r="K745">
        <v>6175</v>
      </c>
      <c r="L745">
        <v>4392</v>
      </c>
      <c r="M745" t="s">
        <v>420</v>
      </c>
      <c r="N745">
        <v>141</v>
      </c>
      <c r="O745">
        <v>3.3619998</v>
      </c>
      <c r="P745">
        <v>4254</v>
      </c>
    </row>
    <row r="746" spans="1:16" x14ac:dyDescent="0.25">
      <c r="A746" t="s">
        <v>779</v>
      </c>
      <c r="B746">
        <v>206013</v>
      </c>
      <c r="C746">
        <v>160072</v>
      </c>
      <c r="D746">
        <v>175855</v>
      </c>
      <c r="E746">
        <v>197980</v>
      </c>
      <c r="F746">
        <v>158029</v>
      </c>
      <c r="G746">
        <v>191382</v>
      </c>
      <c r="H746">
        <v>227629</v>
      </c>
      <c r="I746">
        <v>113574</v>
      </c>
      <c r="J746">
        <v>129951</v>
      </c>
      <c r="K746">
        <v>114028</v>
      </c>
      <c r="L746">
        <v>106777</v>
      </c>
      <c r="M746" t="s">
        <v>28</v>
      </c>
      <c r="N746">
        <v>545</v>
      </c>
      <c r="O746">
        <v>11.869996</v>
      </c>
      <c r="P746">
        <v>106777</v>
      </c>
    </row>
    <row r="747" spans="1:16" x14ac:dyDescent="0.25">
      <c r="A747" t="s">
        <v>780</v>
      </c>
      <c r="B747">
        <v>856805</v>
      </c>
      <c r="C747">
        <v>652618</v>
      </c>
      <c r="D747">
        <v>735728</v>
      </c>
      <c r="E747">
        <v>802936</v>
      </c>
      <c r="F747">
        <v>636467</v>
      </c>
      <c r="G747">
        <v>830627</v>
      </c>
      <c r="H747">
        <v>871056</v>
      </c>
      <c r="I747">
        <v>330341</v>
      </c>
      <c r="J747">
        <v>345747</v>
      </c>
      <c r="K747">
        <v>350387</v>
      </c>
      <c r="L747">
        <v>322874</v>
      </c>
      <c r="M747" t="s">
        <v>28</v>
      </c>
      <c r="N747">
        <v>472</v>
      </c>
      <c r="O747">
        <v>11.510005</v>
      </c>
      <c r="P747">
        <v>322874</v>
      </c>
    </row>
    <row r="748" spans="1:16" x14ac:dyDescent="0.25">
      <c r="A748" t="s">
        <v>781</v>
      </c>
      <c r="B748">
        <v>222647</v>
      </c>
      <c r="C748">
        <v>177430</v>
      </c>
      <c r="D748">
        <v>202240</v>
      </c>
      <c r="E748">
        <v>218066</v>
      </c>
      <c r="F748">
        <v>192535</v>
      </c>
      <c r="G748">
        <v>196207</v>
      </c>
      <c r="H748">
        <v>231737</v>
      </c>
      <c r="I748">
        <v>209856</v>
      </c>
      <c r="J748">
        <v>213329</v>
      </c>
      <c r="K748">
        <v>195936</v>
      </c>
      <c r="L748">
        <v>150349</v>
      </c>
      <c r="M748" t="s">
        <v>37</v>
      </c>
      <c r="N748">
        <v>338</v>
      </c>
      <c r="O748">
        <v>7.3680043</v>
      </c>
      <c r="P748">
        <v>150349</v>
      </c>
    </row>
    <row r="749" spans="1:16" x14ac:dyDescent="0.25">
      <c r="A749" t="s">
        <v>782</v>
      </c>
      <c r="B749">
        <v>5392327</v>
      </c>
      <c r="C749">
        <v>4185850</v>
      </c>
      <c r="D749">
        <v>5322663</v>
      </c>
      <c r="E749">
        <v>5071081</v>
      </c>
      <c r="F749">
        <v>4562978</v>
      </c>
      <c r="G749">
        <v>5145541</v>
      </c>
      <c r="H749">
        <v>6431187</v>
      </c>
      <c r="I749">
        <v>5434117</v>
      </c>
      <c r="J749">
        <v>5667835</v>
      </c>
      <c r="K749">
        <v>4972270</v>
      </c>
      <c r="L749">
        <v>3694860</v>
      </c>
      <c r="M749" t="s">
        <v>70</v>
      </c>
      <c r="N749">
        <v>240</v>
      </c>
      <c r="O749">
        <v>6.9249954000000002</v>
      </c>
      <c r="P749">
        <v>3694860</v>
      </c>
    </row>
    <row r="750" spans="1:16" x14ac:dyDescent="0.25">
      <c r="A750" t="s">
        <v>783</v>
      </c>
      <c r="B750">
        <v>1467</v>
      </c>
      <c r="C750">
        <v>1375</v>
      </c>
      <c r="D750">
        <v>1233</v>
      </c>
      <c r="E750">
        <v>1467</v>
      </c>
      <c r="F750">
        <v>1474</v>
      </c>
      <c r="G750">
        <v>1168</v>
      </c>
      <c r="H750">
        <v>1790</v>
      </c>
      <c r="I750">
        <v>1627</v>
      </c>
      <c r="J750">
        <v>1418</v>
      </c>
      <c r="K750">
        <v>1162</v>
      </c>
      <c r="L750">
        <v>1107</v>
      </c>
      <c r="M750" t="s">
        <v>37</v>
      </c>
      <c r="N750">
        <v>301</v>
      </c>
      <c r="O750">
        <v>6.7879969999999998</v>
      </c>
      <c r="P750">
        <v>1107</v>
      </c>
    </row>
    <row r="751" spans="1:16" x14ac:dyDescent="0.25">
      <c r="A751" t="s">
        <v>784</v>
      </c>
      <c r="B751">
        <v>2389</v>
      </c>
      <c r="C751">
        <v>2134</v>
      </c>
      <c r="D751">
        <v>2046</v>
      </c>
      <c r="E751">
        <v>2467</v>
      </c>
      <c r="F751">
        <v>2174</v>
      </c>
      <c r="G751">
        <v>1972</v>
      </c>
      <c r="H751">
        <v>2337</v>
      </c>
      <c r="I751">
        <v>1885</v>
      </c>
      <c r="J751">
        <v>2212</v>
      </c>
      <c r="K751">
        <v>1853</v>
      </c>
      <c r="L751">
        <v>1489</v>
      </c>
      <c r="M751" t="s">
        <v>30</v>
      </c>
      <c r="N751">
        <v>728</v>
      </c>
      <c r="O751">
        <v>4.1199979999999998</v>
      </c>
      <c r="P751">
        <v>1489</v>
      </c>
    </row>
    <row r="752" spans="1:16" x14ac:dyDescent="0.25">
      <c r="A752" t="s">
        <v>785</v>
      </c>
      <c r="B752">
        <v>9286</v>
      </c>
      <c r="C752">
        <v>4854</v>
      </c>
      <c r="D752">
        <v>7032</v>
      </c>
      <c r="E752">
        <v>7142</v>
      </c>
      <c r="F752">
        <v>8340</v>
      </c>
      <c r="G752">
        <v>5332</v>
      </c>
      <c r="H752">
        <v>6719</v>
      </c>
      <c r="I752">
        <v>5099</v>
      </c>
      <c r="J752">
        <v>5748</v>
      </c>
      <c r="K752">
        <v>6118</v>
      </c>
      <c r="L752">
        <v>4306</v>
      </c>
      <c r="M752" t="s">
        <v>104</v>
      </c>
      <c r="N752">
        <v>772</v>
      </c>
      <c r="O752">
        <v>2.5399989999999999</v>
      </c>
      <c r="P752">
        <v>4306</v>
      </c>
    </row>
    <row r="753" spans="1:16" x14ac:dyDescent="0.25">
      <c r="A753" t="s">
        <v>786</v>
      </c>
      <c r="B753">
        <v>825</v>
      </c>
      <c r="C753">
        <v>630</v>
      </c>
      <c r="D753">
        <v>846</v>
      </c>
      <c r="E753">
        <v>662</v>
      </c>
      <c r="F753">
        <v>772</v>
      </c>
      <c r="G753">
        <v>888</v>
      </c>
      <c r="H753">
        <v>950</v>
      </c>
      <c r="I753">
        <v>1110</v>
      </c>
      <c r="J753">
        <v>1222</v>
      </c>
      <c r="K753">
        <v>576</v>
      </c>
      <c r="L753">
        <v>905</v>
      </c>
      <c r="M753" t="s">
        <v>61</v>
      </c>
      <c r="N753">
        <v>666</v>
      </c>
      <c r="O753">
        <v>8.5870010000000008</v>
      </c>
      <c r="P753">
        <v>576</v>
      </c>
    </row>
    <row r="754" spans="1:16" x14ac:dyDescent="0.25">
      <c r="A754" t="s">
        <v>787</v>
      </c>
      <c r="B754">
        <v>28227</v>
      </c>
      <c r="C754">
        <v>21769</v>
      </c>
      <c r="D754">
        <v>24754</v>
      </c>
      <c r="E754">
        <v>26060</v>
      </c>
      <c r="F754">
        <v>26197</v>
      </c>
      <c r="G754">
        <v>22909</v>
      </c>
      <c r="H754">
        <v>21469</v>
      </c>
      <c r="I754">
        <v>27368</v>
      </c>
      <c r="J754">
        <v>22357</v>
      </c>
      <c r="K754">
        <v>21714</v>
      </c>
      <c r="L754">
        <v>20708</v>
      </c>
      <c r="M754" t="s">
        <v>420</v>
      </c>
      <c r="N754">
        <v>140</v>
      </c>
      <c r="O754">
        <v>3.7359965000000002</v>
      </c>
      <c r="P754">
        <v>20708</v>
      </c>
    </row>
    <row r="755" spans="1:16" x14ac:dyDescent="0.25">
      <c r="A755" t="s">
        <v>788</v>
      </c>
      <c r="B755">
        <v>87052</v>
      </c>
      <c r="C755">
        <v>61265</v>
      </c>
      <c r="D755">
        <v>76595</v>
      </c>
      <c r="E755">
        <v>71246</v>
      </c>
      <c r="F755">
        <v>64958</v>
      </c>
      <c r="G755">
        <v>90772</v>
      </c>
      <c r="H755">
        <v>85140</v>
      </c>
      <c r="I755">
        <v>41950</v>
      </c>
      <c r="J755">
        <v>51717</v>
      </c>
      <c r="K755">
        <v>42327</v>
      </c>
      <c r="L755">
        <v>45921</v>
      </c>
      <c r="M755" t="s">
        <v>28</v>
      </c>
      <c r="N755">
        <v>445</v>
      </c>
      <c r="O755">
        <v>11.296004</v>
      </c>
      <c r="P755">
        <v>41950</v>
      </c>
    </row>
    <row r="756" spans="1:16" x14ac:dyDescent="0.25">
      <c r="A756" t="s">
        <v>789</v>
      </c>
      <c r="B756">
        <v>9260</v>
      </c>
      <c r="C756">
        <v>7924</v>
      </c>
      <c r="D756">
        <v>8695</v>
      </c>
      <c r="E756">
        <v>9254</v>
      </c>
      <c r="F756">
        <v>8633</v>
      </c>
      <c r="G756">
        <v>7905</v>
      </c>
      <c r="H756">
        <v>7679</v>
      </c>
      <c r="I756">
        <v>9438</v>
      </c>
      <c r="J756">
        <v>10070</v>
      </c>
      <c r="K756">
        <v>8168</v>
      </c>
      <c r="L756">
        <v>7136</v>
      </c>
      <c r="M756" t="s">
        <v>420</v>
      </c>
      <c r="N756">
        <v>144</v>
      </c>
      <c r="O756">
        <v>3.4889986999999998</v>
      </c>
      <c r="P756">
        <v>7136</v>
      </c>
    </row>
    <row r="757" spans="1:16" x14ac:dyDescent="0.25">
      <c r="A757" t="s">
        <v>790</v>
      </c>
      <c r="B757">
        <v>253</v>
      </c>
      <c r="C757">
        <v>208</v>
      </c>
      <c r="D757">
        <v>245</v>
      </c>
      <c r="E757">
        <v>236</v>
      </c>
      <c r="F757">
        <v>237</v>
      </c>
      <c r="G757">
        <v>231</v>
      </c>
      <c r="H757">
        <v>281</v>
      </c>
      <c r="I757">
        <v>199</v>
      </c>
      <c r="J757">
        <v>199</v>
      </c>
      <c r="K757">
        <v>287</v>
      </c>
      <c r="L757">
        <v>232</v>
      </c>
      <c r="M757" t="s">
        <v>104</v>
      </c>
      <c r="N757">
        <v>746</v>
      </c>
      <c r="O757">
        <v>3.2920031999999999</v>
      </c>
      <c r="P757">
        <v>199</v>
      </c>
    </row>
    <row r="758" spans="1:16" x14ac:dyDescent="0.25">
      <c r="A758" t="s">
        <v>791</v>
      </c>
      <c r="B758">
        <v>748</v>
      </c>
      <c r="C758">
        <v>561</v>
      </c>
      <c r="D758">
        <v>780</v>
      </c>
      <c r="E758">
        <v>567</v>
      </c>
      <c r="F758">
        <v>559</v>
      </c>
      <c r="G758">
        <v>983</v>
      </c>
      <c r="H758">
        <v>680</v>
      </c>
      <c r="I758">
        <v>623</v>
      </c>
      <c r="J758">
        <v>749</v>
      </c>
      <c r="K758">
        <v>839</v>
      </c>
      <c r="L758">
        <v>900</v>
      </c>
      <c r="M758" t="s">
        <v>63</v>
      </c>
      <c r="N758">
        <v>17</v>
      </c>
      <c r="O758">
        <v>2.6459975</v>
      </c>
      <c r="P758">
        <v>559</v>
      </c>
    </row>
    <row r="759" spans="1:16" x14ac:dyDescent="0.25">
      <c r="A759" t="s">
        <v>792</v>
      </c>
      <c r="B759">
        <v>11119</v>
      </c>
      <c r="C759">
        <v>9617</v>
      </c>
      <c r="D759">
        <v>10304</v>
      </c>
      <c r="E759">
        <v>11112</v>
      </c>
      <c r="F759">
        <v>9533</v>
      </c>
      <c r="G759">
        <v>10472</v>
      </c>
      <c r="H759">
        <v>10745</v>
      </c>
      <c r="I759">
        <v>9115</v>
      </c>
      <c r="J759">
        <v>9195</v>
      </c>
      <c r="K759">
        <v>8586</v>
      </c>
      <c r="L759">
        <v>7641</v>
      </c>
      <c r="M759" t="s">
        <v>37</v>
      </c>
      <c r="N759">
        <v>612</v>
      </c>
      <c r="O759">
        <v>8.9110049999999994</v>
      </c>
      <c r="P759">
        <v>7641</v>
      </c>
    </row>
    <row r="760" spans="1:16" x14ac:dyDescent="0.25">
      <c r="A760" t="s">
        <v>793</v>
      </c>
      <c r="B760">
        <v>2907</v>
      </c>
      <c r="C760">
        <v>1058</v>
      </c>
      <c r="D760">
        <v>2001</v>
      </c>
      <c r="E760">
        <v>2179</v>
      </c>
      <c r="F760">
        <v>2169</v>
      </c>
      <c r="G760">
        <v>1671</v>
      </c>
      <c r="H760">
        <v>1692</v>
      </c>
      <c r="I760">
        <v>1712</v>
      </c>
      <c r="J760">
        <v>1540</v>
      </c>
      <c r="K760">
        <v>1967</v>
      </c>
      <c r="L760">
        <v>1516</v>
      </c>
      <c r="M760" t="s">
        <v>104</v>
      </c>
      <c r="N760">
        <v>749</v>
      </c>
      <c r="O760">
        <v>2.7689986000000002</v>
      </c>
      <c r="P760">
        <v>1058</v>
      </c>
    </row>
    <row r="761" spans="1:16" x14ac:dyDescent="0.25">
      <c r="A761" t="s">
        <v>794</v>
      </c>
      <c r="B761">
        <v>25698</v>
      </c>
      <c r="C761">
        <v>9764</v>
      </c>
      <c r="D761">
        <v>22637</v>
      </c>
      <c r="E761">
        <v>20059</v>
      </c>
      <c r="F761">
        <v>19017</v>
      </c>
      <c r="G761">
        <v>19471</v>
      </c>
      <c r="H761">
        <v>25930</v>
      </c>
      <c r="I761">
        <v>26755</v>
      </c>
      <c r="J761">
        <v>24451</v>
      </c>
      <c r="K761">
        <v>22865</v>
      </c>
      <c r="L761">
        <v>16232</v>
      </c>
      <c r="M761" t="s">
        <v>70</v>
      </c>
      <c r="N761">
        <v>206</v>
      </c>
      <c r="O761">
        <v>6.2239994999999997</v>
      </c>
      <c r="P761">
        <v>9764</v>
      </c>
    </row>
    <row r="762" spans="1:16" x14ac:dyDescent="0.25">
      <c r="A762" t="s">
        <v>795</v>
      </c>
      <c r="B762">
        <v>6379</v>
      </c>
      <c r="C762">
        <v>5113</v>
      </c>
      <c r="D762">
        <v>5305</v>
      </c>
      <c r="E762">
        <v>5945</v>
      </c>
      <c r="F762">
        <v>4801</v>
      </c>
      <c r="G762">
        <v>6103</v>
      </c>
      <c r="H762">
        <v>6912</v>
      </c>
      <c r="I762">
        <v>4067</v>
      </c>
      <c r="J762">
        <v>5384</v>
      </c>
      <c r="K762">
        <v>4863</v>
      </c>
      <c r="L762">
        <v>4455</v>
      </c>
      <c r="M762" t="s">
        <v>28</v>
      </c>
      <c r="N762">
        <v>554</v>
      </c>
      <c r="O762">
        <v>11.825006999999999</v>
      </c>
      <c r="P762">
        <v>4067</v>
      </c>
    </row>
    <row r="763" spans="1:16" x14ac:dyDescent="0.25">
      <c r="A763" t="s">
        <v>796</v>
      </c>
      <c r="B763">
        <v>213558</v>
      </c>
      <c r="C763">
        <v>170183</v>
      </c>
      <c r="D763">
        <v>214852</v>
      </c>
      <c r="E763">
        <v>189767</v>
      </c>
      <c r="F763">
        <v>162149</v>
      </c>
      <c r="G763">
        <v>244518</v>
      </c>
      <c r="H763">
        <v>269572</v>
      </c>
      <c r="I763">
        <v>127125</v>
      </c>
      <c r="J763">
        <v>120910</v>
      </c>
      <c r="K763">
        <v>113433</v>
      </c>
      <c r="L763">
        <v>111080</v>
      </c>
      <c r="M763" t="s">
        <v>28</v>
      </c>
      <c r="N763">
        <v>443</v>
      </c>
      <c r="O763">
        <v>11.4920025</v>
      </c>
      <c r="P763">
        <v>111080</v>
      </c>
    </row>
    <row r="764" spans="1:16" x14ac:dyDescent="0.25">
      <c r="A764" t="s">
        <v>797</v>
      </c>
      <c r="B764">
        <v>660465</v>
      </c>
      <c r="C764">
        <v>477485</v>
      </c>
      <c r="D764">
        <v>547557</v>
      </c>
      <c r="E764">
        <v>611318</v>
      </c>
      <c r="F764">
        <v>464361</v>
      </c>
      <c r="G764">
        <v>614801</v>
      </c>
      <c r="H764">
        <v>660795</v>
      </c>
      <c r="I764">
        <v>243974</v>
      </c>
      <c r="J764">
        <v>260119</v>
      </c>
      <c r="K764">
        <v>273988</v>
      </c>
      <c r="L764">
        <v>249703</v>
      </c>
      <c r="M764" t="s">
        <v>28</v>
      </c>
      <c r="N764">
        <v>473</v>
      </c>
      <c r="O764">
        <v>11.510005</v>
      </c>
      <c r="P764">
        <v>243974</v>
      </c>
    </row>
    <row r="765" spans="1:16" x14ac:dyDescent="0.25">
      <c r="A765" t="s">
        <v>798</v>
      </c>
      <c r="B765">
        <v>49306</v>
      </c>
      <c r="C765">
        <v>37298</v>
      </c>
      <c r="D765">
        <v>46996</v>
      </c>
      <c r="E765">
        <v>48336</v>
      </c>
      <c r="F765">
        <v>42863</v>
      </c>
      <c r="G765">
        <v>42648</v>
      </c>
      <c r="H765">
        <v>50377</v>
      </c>
      <c r="I765">
        <v>46438</v>
      </c>
      <c r="J765">
        <v>48515</v>
      </c>
      <c r="K765">
        <v>48122</v>
      </c>
      <c r="L765">
        <v>37541</v>
      </c>
      <c r="M765" t="s">
        <v>70</v>
      </c>
      <c r="N765">
        <v>274</v>
      </c>
      <c r="O765">
        <v>9.0799979999999998</v>
      </c>
      <c r="P765">
        <v>37298</v>
      </c>
    </row>
    <row r="766" spans="1:16" x14ac:dyDescent="0.25">
      <c r="A766" t="s">
        <v>799</v>
      </c>
      <c r="B766">
        <v>1108</v>
      </c>
      <c r="C766">
        <v>925</v>
      </c>
      <c r="D766">
        <v>1206</v>
      </c>
      <c r="E766">
        <v>845</v>
      </c>
      <c r="F766">
        <v>893</v>
      </c>
      <c r="G766">
        <v>1512</v>
      </c>
      <c r="H766">
        <v>1034</v>
      </c>
      <c r="I766">
        <v>1016</v>
      </c>
      <c r="J766">
        <v>1007</v>
      </c>
      <c r="K766">
        <v>1139</v>
      </c>
      <c r="L766">
        <v>1346</v>
      </c>
      <c r="M766" t="s">
        <v>63</v>
      </c>
      <c r="N766">
        <v>562</v>
      </c>
      <c r="O766">
        <v>2.7740010000000002</v>
      </c>
      <c r="P766">
        <v>845</v>
      </c>
    </row>
    <row r="767" spans="1:16" x14ac:dyDescent="0.25">
      <c r="A767" t="s">
        <v>800</v>
      </c>
      <c r="B767">
        <v>191</v>
      </c>
      <c r="C767">
        <v>168</v>
      </c>
      <c r="D767">
        <v>213</v>
      </c>
      <c r="E767">
        <v>219</v>
      </c>
      <c r="F767">
        <v>150</v>
      </c>
      <c r="G767">
        <v>202</v>
      </c>
      <c r="H767">
        <v>161</v>
      </c>
      <c r="I767">
        <v>212</v>
      </c>
      <c r="J767">
        <v>202</v>
      </c>
      <c r="K767">
        <v>231</v>
      </c>
      <c r="L767">
        <v>155</v>
      </c>
      <c r="M767" t="s">
        <v>104</v>
      </c>
      <c r="N767">
        <v>760</v>
      </c>
      <c r="O767">
        <v>5.6659955999999996</v>
      </c>
      <c r="P767">
        <v>150</v>
      </c>
    </row>
    <row r="768" spans="1:16" x14ac:dyDescent="0.25">
      <c r="A768" t="s">
        <v>801</v>
      </c>
      <c r="B768">
        <v>604</v>
      </c>
      <c r="C768">
        <v>586</v>
      </c>
      <c r="D768">
        <v>659</v>
      </c>
      <c r="E768">
        <v>449</v>
      </c>
      <c r="F768">
        <v>610</v>
      </c>
      <c r="G768">
        <v>793</v>
      </c>
      <c r="H768">
        <v>667</v>
      </c>
      <c r="I768">
        <v>934</v>
      </c>
      <c r="J768">
        <v>916</v>
      </c>
      <c r="K768">
        <v>758</v>
      </c>
      <c r="L768">
        <v>897</v>
      </c>
      <c r="M768" t="s">
        <v>63</v>
      </c>
      <c r="N768">
        <v>3</v>
      </c>
      <c r="O768">
        <v>0.97999970000000003</v>
      </c>
      <c r="P768">
        <v>449</v>
      </c>
    </row>
    <row r="769" spans="1:16" x14ac:dyDescent="0.25">
      <c r="A769" t="s">
        <v>802</v>
      </c>
      <c r="B769">
        <v>56476</v>
      </c>
      <c r="C769">
        <v>40644</v>
      </c>
      <c r="D769">
        <v>44401</v>
      </c>
      <c r="E769">
        <v>41937</v>
      </c>
      <c r="F769">
        <v>37829</v>
      </c>
      <c r="G769">
        <v>61896</v>
      </c>
      <c r="H769">
        <v>50608</v>
      </c>
      <c r="I769">
        <v>30748</v>
      </c>
      <c r="J769">
        <v>42604</v>
      </c>
      <c r="K769">
        <v>39247</v>
      </c>
      <c r="L769">
        <v>48006</v>
      </c>
      <c r="M769" t="s">
        <v>10</v>
      </c>
      <c r="N769">
        <v>37</v>
      </c>
      <c r="O769">
        <v>11.403995999999999</v>
      </c>
      <c r="P769">
        <v>30748</v>
      </c>
    </row>
    <row r="770" spans="1:16" x14ac:dyDescent="0.25">
      <c r="A770" t="s">
        <v>803</v>
      </c>
      <c r="B770">
        <v>1</v>
      </c>
      <c r="C770">
        <v>1</v>
      </c>
      <c r="D770">
        <v>1</v>
      </c>
      <c r="E770">
        <v>1</v>
      </c>
      <c r="F770">
        <v>1</v>
      </c>
      <c r="G770">
        <v>1</v>
      </c>
      <c r="H770">
        <v>1</v>
      </c>
      <c r="I770">
        <v>1</v>
      </c>
      <c r="J770">
        <v>1</v>
      </c>
      <c r="K770">
        <v>1</v>
      </c>
      <c r="L770">
        <v>1</v>
      </c>
      <c r="M770" t="s">
        <v>28</v>
      </c>
      <c r="N770">
        <v>492</v>
      </c>
      <c r="O770">
        <v>11.907997</v>
      </c>
      <c r="P770">
        <v>1</v>
      </c>
    </row>
    <row r="771" spans="1:16" x14ac:dyDescent="0.25">
      <c r="A771" t="s">
        <v>804</v>
      </c>
      <c r="B771">
        <v>1</v>
      </c>
      <c r="C771">
        <v>1</v>
      </c>
      <c r="D771">
        <v>1</v>
      </c>
      <c r="E771">
        <v>1</v>
      </c>
      <c r="F771">
        <v>1</v>
      </c>
      <c r="G771">
        <v>1</v>
      </c>
      <c r="H771">
        <v>1</v>
      </c>
      <c r="I771">
        <v>1</v>
      </c>
      <c r="J771">
        <v>1</v>
      </c>
      <c r="K771">
        <v>1</v>
      </c>
      <c r="L771">
        <v>1</v>
      </c>
      <c r="M771" t="s">
        <v>28</v>
      </c>
      <c r="N771">
        <v>493</v>
      </c>
      <c r="O771">
        <v>11.919003500000001</v>
      </c>
      <c r="P771">
        <v>1</v>
      </c>
    </row>
    <row r="772" spans="1:16" x14ac:dyDescent="0.25">
      <c r="A772" t="s">
        <v>805</v>
      </c>
      <c r="B772">
        <v>1</v>
      </c>
      <c r="C772">
        <v>1</v>
      </c>
      <c r="D772">
        <v>1</v>
      </c>
      <c r="E772">
        <v>1</v>
      </c>
      <c r="F772">
        <v>1</v>
      </c>
      <c r="G772">
        <v>1</v>
      </c>
      <c r="H772">
        <v>1</v>
      </c>
      <c r="I772">
        <v>1</v>
      </c>
      <c r="J772">
        <v>1</v>
      </c>
      <c r="K772">
        <v>1</v>
      </c>
      <c r="L772">
        <v>1</v>
      </c>
      <c r="M772" t="s">
        <v>28</v>
      </c>
      <c r="N772">
        <v>494</v>
      </c>
      <c r="O772">
        <v>11.717995</v>
      </c>
      <c r="P772">
        <v>1</v>
      </c>
    </row>
    <row r="773" spans="1:16" x14ac:dyDescent="0.25">
      <c r="A773" t="s">
        <v>806</v>
      </c>
      <c r="B773">
        <v>1</v>
      </c>
      <c r="C773">
        <v>1</v>
      </c>
      <c r="D773">
        <v>1</v>
      </c>
      <c r="E773">
        <v>1</v>
      </c>
      <c r="F773">
        <v>1</v>
      </c>
      <c r="G773">
        <v>1</v>
      </c>
      <c r="H773">
        <v>1</v>
      </c>
      <c r="I773">
        <v>1</v>
      </c>
      <c r="J773">
        <v>1</v>
      </c>
      <c r="K773">
        <v>1</v>
      </c>
      <c r="L773">
        <v>1</v>
      </c>
      <c r="M773" t="s">
        <v>28</v>
      </c>
      <c r="N773">
        <v>495</v>
      </c>
      <c r="O773">
        <v>11.717995</v>
      </c>
      <c r="P773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0F491-C170-483C-BEF3-89C9C7F4FDC5}">
  <dimension ref="A1:Y794"/>
  <sheetViews>
    <sheetView workbookViewId="0">
      <selection activeCell="G31" sqref="G31"/>
    </sheetView>
  </sheetViews>
  <sheetFormatPr defaultColWidth="8.85546875" defaultRowHeight="15" x14ac:dyDescent="0.25"/>
  <sheetData>
    <row r="1" spans="1:25" x14ac:dyDescent="0.25">
      <c r="A1" t="s">
        <v>810</v>
      </c>
      <c r="B1" t="s">
        <v>1</v>
      </c>
      <c r="C1" t="s">
        <v>811</v>
      </c>
      <c r="D1" t="s">
        <v>813</v>
      </c>
      <c r="E1" t="s">
        <v>1467</v>
      </c>
      <c r="F1" t="s">
        <v>814</v>
      </c>
      <c r="G1" t="s">
        <v>815</v>
      </c>
      <c r="H1" t="s">
        <v>816</v>
      </c>
      <c r="I1" t="s">
        <v>817</v>
      </c>
      <c r="J1" t="s">
        <v>1468</v>
      </c>
      <c r="K1" t="s">
        <v>1469</v>
      </c>
      <c r="L1" t="s">
        <v>1470</v>
      </c>
      <c r="M1" t="s">
        <v>1471</v>
      </c>
      <c r="N1" t="s">
        <v>1472</v>
      </c>
      <c r="O1" t="s">
        <v>1473</v>
      </c>
      <c r="P1" t="s">
        <v>1474</v>
      </c>
      <c r="Q1" t="s">
        <v>1475</v>
      </c>
      <c r="R1" t="s">
        <v>1476</v>
      </c>
      <c r="S1" t="s">
        <v>1477</v>
      </c>
      <c r="T1" t="s">
        <v>1478</v>
      </c>
      <c r="U1" t="s">
        <v>1479</v>
      </c>
      <c r="V1" t="s">
        <v>1480</v>
      </c>
      <c r="W1" t="s">
        <v>1481</v>
      </c>
      <c r="X1" t="s">
        <v>1482</v>
      </c>
      <c r="Y1" t="s">
        <v>1483</v>
      </c>
    </row>
    <row r="2" spans="1:25" x14ac:dyDescent="0.25">
      <c r="A2" t="s">
        <v>833</v>
      </c>
      <c r="B2" t="s">
        <v>63</v>
      </c>
      <c r="C2" t="s">
        <v>834</v>
      </c>
      <c r="D2" t="s">
        <v>834</v>
      </c>
      <c r="E2" t="s">
        <v>834</v>
      </c>
      <c r="F2" t="s">
        <v>834</v>
      </c>
      <c r="G2" t="s">
        <v>834</v>
      </c>
      <c r="H2" t="s">
        <v>834</v>
      </c>
      <c r="I2" t="s">
        <v>834</v>
      </c>
      <c r="J2" t="s">
        <v>834</v>
      </c>
      <c r="K2" t="s">
        <v>834</v>
      </c>
      <c r="L2" t="s">
        <v>834</v>
      </c>
      <c r="M2" t="s">
        <v>834</v>
      </c>
      <c r="N2" t="s">
        <v>834</v>
      </c>
      <c r="O2" t="s">
        <v>834</v>
      </c>
      <c r="P2" t="s">
        <v>834</v>
      </c>
      <c r="Q2" t="s">
        <v>834</v>
      </c>
      <c r="R2" t="s">
        <v>834</v>
      </c>
      <c r="S2" t="s">
        <v>834</v>
      </c>
      <c r="T2" t="s">
        <v>834</v>
      </c>
      <c r="U2" t="s">
        <v>834</v>
      </c>
      <c r="V2" t="s">
        <v>834</v>
      </c>
      <c r="W2" t="s">
        <v>834</v>
      </c>
      <c r="X2" t="s">
        <v>834</v>
      </c>
      <c r="Y2" t="s">
        <v>834</v>
      </c>
    </row>
    <row r="3" spans="1:25" x14ac:dyDescent="0.25">
      <c r="A3" t="s">
        <v>246</v>
      </c>
      <c r="B3" t="s">
        <v>63</v>
      </c>
      <c r="C3">
        <v>320</v>
      </c>
      <c r="D3">
        <v>289</v>
      </c>
      <c r="E3">
        <v>332</v>
      </c>
      <c r="F3">
        <v>1013</v>
      </c>
      <c r="G3">
        <v>628</v>
      </c>
      <c r="H3">
        <v>1020</v>
      </c>
      <c r="I3">
        <v>245</v>
      </c>
      <c r="J3">
        <v>995</v>
      </c>
      <c r="K3">
        <v>952</v>
      </c>
      <c r="L3">
        <v>174</v>
      </c>
      <c r="M3">
        <v>160</v>
      </c>
      <c r="N3">
        <v>212</v>
      </c>
      <c r="O3">
        <v>235</v>
      </c>
      <c r="P3">
        <v>387</v>
      </c>
      <c r="Q3">
        <v>218</v>
      </c>
      <c r="R3">
        <v>766</v>
      </c>
      <c r="S3">
        <v>661</v>
      </c>
      <c r="T3">
        <v>278</v>
      </c>
      <c r="U3">
        <v>203</v>
      </c>
      <c r="V3">
        <v>573</v>
      </c>
      <c r="W3">
        <v>198</v>
      </c>
      <c r="X3">
        <v>284</v>
      </c>
      <c r="Y3">
        <v>959</v>
      </c>
    </row>
    <row r="4" spans="1:25" x14ac:dyDescent="0.25">
      <c r="A4" t="s">
        <v>660</v>
      </c>
      <c r="B4" t="s">
        <v>63</v>
      </c>
      <c r="C4">
        <v>292</v>
      </c>
      <c r="D4">
        <v>190</v>
      </c>
      <c r="E4">
        <v>571</v>
      </c>
      <c r="F4">
        <v>22</v>
      </c>
      <c r="G4">
        <v>30</v>
      </c>
      <c r="H4">
        <v>1</v>
      </c>
      <c r="I4">
        <v>54</v>
      </c>
      <c r="K4">
        <v>2</v>
      </c>
      <c r="L4">
        <v>20</v>
      </c>
      <c r="M4">
        <v>25</v>
      </c>
      <c r="N4">
        <v>403</v>
      </c>
      <c r="O4">
        <v>303</v>
      </c>
      <c r="P4">
        <v>540</v>
      </c>
      <c r="Q4">
        <v>391</v>
      </c>
      <c r="R4">
        <v>42</v>
      </c>
      <c r="S4">
        <v>189</v>
      </c>
      <c r="T4">
        <v>138</v>
      </c>
      <c r="U4">
        <v>103</v>
      </c>
      <c r="V4">
        <v>37</v>
      </c>
      <c r="W4">
        <v>76</v>
      </c>
      <c r="X4">
        <v>38</v>
      </c>
      <c r="Y4">
        <v>63</v>
      </c>
    </row>
    <row r="5" spans="1:25" x14ac:dyDescent="0.25">
      <c r="A5" t="s">
        <v>801</v>
      </c>
      <c r="B5" t="s">
        <v>63</v>
      </c>
      <c r="C5">
        <v>570</v>
      </c>
      <c r="D5">
        <v>599</v>
      </c>
      <c r="E5">
        <v>868</v>
      </c>
      <c r="F5">
        <v>349</v>
      </c>
      <c r="G5">
        <v>463</v>
      </c>
      <c r="H5">
        <v>363</v>
      </c>
      <c r="I5">
        <v>321</v>
      </c>
      <c r="J5">
        <v>376</v>
      </c>
      <c r="K5">
        <v>315</v>
      </c>
      <c r="L5">
        <v>300</v>
      </c>
      <c r="M5">
        <v>188</v>
      </c>
      <c r="N5">
        <v>532</v>
      </c>
      <c r="O5">
        <v>469</v>
      </c>
      <c r="P5">
        <v>600</v>
      </c>
      <c r="Q5">
        <v>467</v>
      </c>
      <c r="R5">
        <v>394</v>
      </c>
      <c r="S5">
        <v>420</v>
      </c>
      <c r="T5">
        <v>221</v>
      </c>
      <c r="U5">
        <v>219</v>
      </c>
      <c r="V5">
        <v>378</v>
      </c>
      <c r="W5">
        <v>267</v>
      </c>
      <c r="X5">
        <v>274</v>
      </c>
      <c r="Y5">
        <v>346</v>
      </c>
    </row>
    <row r="6" spans="1:25" x14ac:dyDescent="0.25">
      <c r="A6" t="s">
        <v>638</v>
      </c>
      <c r="B6" t="s">
        <v>63</v>
      </c>
      <c r="C6">
        <v>2</v>
      </c>
      <c r="D6">
        <v>1</v>
      </c>
      <c r="E6">
        <v>37</v>
      </c>
      <c r="G6">
        <v>11</v>
      </c>
      <c r="N6">
        <v>35</v>
      </c>
      <c r="O6">
        <v>19</v>
      </c>
      <c r="P6">
        <v>33</v>
      </c>
      <c r="Q6">
        <v>12</v>
      </c>
      <c r="S6">
        <v>71</v>
      </c>
      <c r="T6">
        <v>0</v>
      </c>
      <c r="X6">
        <v>1</v>
      </c>
      <c r="Y6">
        <v>13</v>
      </c>
    </row>
    <row r="7" spans="1:25" x14ac:dyDescent="0.25">
      <c r="A7" t="s">
        <v>305</v>
      </c>
      <c r="B7" t="s">
        <v>63</v>
      </c>
      <c r="C7">
        <v>8940</v>
      </c>
      <c r="D7">
        <v>6182</v>
      </c>
      <c r="E7">
        <v>12772</v>
      </c>
      <c r="F7">
        <v>3393</v>
      </c>
      <c r="G7">
        <v>196</v>
      </c>
      <c r="H7">
        <v>2475</v>
      </c>
      <c r="I7">
        <v>4736</v>
      </c>
      <c r="J7">
        <v>3263</v>
      </c>
      <c r="K7">
        <v>2724</v>
      </c>
      <c r="L7">
        <v>3273</v>
      </c>
      <c r="M7">
        <v>3577</v>
      </c>
      <c r="N7">
        <v>11375</v>
      </c>
      <c r="O7">
        <v>11486</v>
      </c>
      <c r="P7">
        <v>13510</v>
      </c>
      <c r="Q7">
        <v>11591</v>
      </c>
      <c r="R7">
        <v>670</v>
      </c>
      <c r="S7">
        <v>117</v>
      </c>
      <c r="T7">
        <v>6469</v>
      </c>
      <c r="U7">
        <v>8680</v>
      </c>
      <c r="V7">
        <v>120</v>
      </c>
      <c r="W7">
        <v>4674</v>
      </c>
      <c r="X7">
        <v>5767</v>
      </c>
      <c r="Y7">
        <v>4657</v>
      </c>
    </row>
    <row r="8" spans="1:25" x14ac:dyDescent="0.25">
      <c r="A8" t="s">
        <v>387</v>
      </c>
      <c r="B8" t="s">
        <v>63</v>
      </c>
      <c r="C8">
        <v>742</v>
      </c>
      <c r="D8">
        <v>454</v>
      </c>
      <c r="E8">
        <v>1238</v>
      </c>
      <c r="F8">
        <v>350</v>
      </c>
      <c r="G8">
        <v>500</v>
      </c>
      <c r="H8">
        <v>290</v>
      </c>
      <c r="I8">
        <v>359</v>
      </c>
      <c r="J8">
        <v>313</v>
      </c>
      <c r="K8">
        <v>194</v>
      </c>
      <c r="L8">
        <v>228</v>
      </c>
      <c r="M8">
        <v>173</v>
      </c>
      <c r="N8">
        <v>458</v>
      </c>
      <c r="O8">
        <v>388</v>
      </c>
      <c r="P8">
        <v>587</v>
      </c>
      <c r="Q8">
        <v>401</v>
      </c>
      <c r="R8">
        <v>362</v>
      </c>
      <c r="S8">
        <v>353</v>
      </c>
      <c r="T8">
        <v>326</v>
      </c>
      <c r="U8">
        <v>256</v>
      </c>
      <c r="V8">
        <v>253</v>
      </c>
      <c r="W8">
        <v>280</v>
      </c>
      <c r="X8">
        <v>169</v>
      </c>
      <c r="Y8">
        <v>219</v>
      </c>
    </row>
    <row r="9" spans="1:25" x14ac:dyDescent="0.25">
      <c r="A9" t="s">
        <v>289</v>
      </c>
      <c r="B9" t="s">
        <v>63</v>
      </c>
      <c r="C9">
        <v>1859</v>
      </c>
      <c r="D9">
        <v>1581</v>
      </c>
      <c r="E9">
        <v>3102</v>
      </c>
      <c r="F9">
        <v>603</v>
      </c>
      <c r="G9">
        <v>653</v>
      </c>
      <c r="H9">
        <v>664</v>
      </c>
      <c r="I9">
        <v>612</v>
      </c>
      <c r="J9">
        <v>653</v>
      </c>
      <c r="K9">
        <v>513</v>
      </c>
      <c r="L9">
        <v>697</v>
      </c>
      <c r="M9">
        <v>508</v>
      </c>
      <c r="N9">
        <v>1590</v>
      </c>
      <c r="O9">
        <v>1351</v>
      </c>
      <c r="P9">
        <v>2105</v>
      </c>
      <c r="Q9">
        <v>1353</v>
      </c>
      <c r="R9">
        <v>885</v>
      </c>
      <c r="S9">
        <v>590</v>
      </c>
      <c r="T9">
        <v>377</v>
      </c>
      <c r="U9">
        <v>541</v>
      </c>
      <c r="V9">
        <v>691</v>
      </c>
      <c r="W9">
        <v>493</v>
      </c>
      <c r="X9">
        <v>649</v>
      </c>
      <c r="Y9">
        <v>783</v>
      </c>
    </row>
    <row r="10" spans="1:25" x14ac:dyDescent="0.25">
      <c r="A10" t="s">
        <v>62</v>
      </c>
      <c r="B10" t="s">
        <v>63</v>
      </c>
      <c r="C10">
        <v>20</v>
      </c>
      <c r="E10">
        <v>51</v>
      </c>
    </row>
    <row r="11" spans="1:25" x14ac:dyDescent="0.25">
      <c r="A11" t="s">
        <v>615</v>
      </c>
      <c r="B11" t="s">
        <v>63</v>
      </c>
      <c r="C11">
        <v>190</v>
      </c>
      <c r="D11">
        <v>126</v>
      </c>
      <c r="E11">
        <v>253</v>
      </c>
      <c r="F11">
        <v>69</v>
      </c>
      <c r="G11">
        <v>88</v>
      </c>
      <c r="H11">
        <v>45</v>
      </c>
      <c r="I11">
        <v>83</v>
      </c>
      <c r="J11">
        <v>51</v>
      </c>
      <c r="K11">
        <v>63</v>
      </c>
      <c r="L11">
        <v>124</v>
      </c>
      <c r="M11">
        <v>101</v>
      </c>
      <c r="N11">
        <v>113</v>
      </c>
      <c r="O11">
        <v>97</v>
      </c>
      <c r="P11">
        <v>138</v>
      </c>
      <c r="Q11">
        <v>145</v>
      </c>
      <c r="R11">
        <v>74</v>
      </c>
      <c r="S11">
        <v>67</v>
      </c>
      <c r="T11">
        <v>78</v>
      </c>
      <c r="U11">
        <v>111</v>
      </c>
      <c r="V11">
        <v>83</v>
      </c>
      <c r="W11">
        <v>102</v>
      </c>
      <c r="X11">
        <v>136</v>
      </c>
      <c r="Y11">
        <v>74</v>
      </c>
    </row>
    <row r="12" spans="1:25" x14ac:dyDescent="0.25">
      <c r="A12" t="s">
        <v>720</v>
      </c>
      <c r="B12" t="s">
        <v>63</v>
      </c>
      <c r="C12">
        <v>278</v>
      </c>
      <c r="D12">
        <v>196</v>
      </c>
      <c r="E12">
        <v>607</v>
      </c>
      <c r="F12">
        <v>2</v>
      </c>
      <c r="H12">
        <v>3</v>
      </c>
      <c r="I12">
        <v>228</v>
      </c>
      <c r="J12">
        <v>0</v>
      </c>
      <c r="K12">
        <v>2</v>
      </c>
      <c r="L12">
        <v>126</v>
      </c>
      <c r="M12">
        <v>220</v>
      </c>
      <c r="N12">
        <v>1085</v>
      </c>
      <c r="O12">
        <v>918</v>
      </c>
      <c r="P12">
        <v>1138</v>
      </c>
      <c r="Q12">
        <v>1068</v>
      </c>
      <c r="T12">
        <v>477</v>
      </c>
      <c r="U12">
        <v>356</v>
      </c>
      <c r="W12">
        <v>350</v>
      </c>
      <c r="X12">
        <v>530</v>
      </c>
    </row>
    <row r="13" spans="1:25" x14ac:dyDescent="0.25">
      <c r="A13" t="s">
        <v>535</v>
      </c>
      <c r="B13" t="s">
        <v>63</v>
      </c>
      <c r="C13">
        <v>97255</v>
      </c>
      <c r="D13">
        <v>60937</v>
      </c>
      <c r="E13">
        <v>127606</v>
      </c>
      <c r="F13">
        <v>47784</v>
      </c>
      <c r="G13">
        <v>9346</v>
      </c>
      <c r="H13">
        <v>34090</v>
      </c>
      <c r="I13">
        <v>59240</v>
      </c>
      <c r="J13">
        <v>43360</v>
      </c>
      <c r="K13">
        <v>37833</v>
      </c>
      <c r="L13">
        <v>41881</v>
      </c>
      <c r="M13">
        <v>47805</v>
      </c>
      <c r="N13">
        <v>123112</v>
      </c>
      <c r="O13">
        <v>128007</v>
      </c>
      <c r="P13">
        <v>135813</v>
      </c>
      <c r="Q13">
        <v>125777</v>
      </c>
      <c r="R13">
        <v>69961</v>
      </c>
      <c r="S13">
        <v>10876</v>
      </c>
      <c r="T13">
        <v>74094</v>
      </c>
      <c r="U13">
        <v>91255</v>
      </c>
      <c r="V13">
        <v>6014</v>
      </c>
      <c r="W13">
        <v>50586</v>
      </c>
      <c r="X13">
        <v>59703</v>
      </c>
      <c r="Y13">
        <v>52999</v>
      </c>
    </row>
    <row r="14" spans="1:25" x14ac:dyDescent="0.25">
      <c r="A14" t="s">
        <v>572</v>
      </c>
      <c r="B14" t="s">
        <v>63</v>
      </c>
      <c r="C14">
        <v>419</v>
      </c>
      <c r="D14">
        <v>198</v>
      </c>
      <c r="E14">
        <v>699</v>
      </c>
      <c r="F14">
        <v>76</v>
      </c>
      <c r="G14">
        <v>7</v>
      </c>
      <c r="H14">
        <v>4</v>
      </c>
      <c r="I14">
        <v>93</v>
      </c>
      <c r="J14">
        <v>49</v>
      </c>
      <c r="K14">
        <v>4</v>
      </c>
      <c r="M14">
        <v>12</v>
      </c>
      <c r="N14">
        <v>226</v>
      </c>
      <c r="O14">
        <v>161</v>
      </c>
      <c r="P14">
        <v>289</v>
      </c>
      <c r="Q14">
        <v>199</v>
      </c>
      <c r="R14">
        <v>53</v>
      </c>
      <c r="S14">
        <v>117</v>
      </c>
      <c r="T14">
        <v>68</v>
      </c>
      <c r="U14">
        <v>101</v>
      </c>
      <c r="V14">
        <v>1</v>
      </c>
      <c r="W14">
        <v>43</v>
      </c>
      <c r="X14">
        <v>16</v>
      </c>
      <c r="Y14">
        <v>1</v>
      </c>
    </row>
    <row r="15" spans="1:25" x14ac:dyDescent="0.25">
      <c r="A15" t="s">
        <v>397</v>
      </c>
      <c r="B15" t="s">
        <v>63</v>
      </c>
      <c r="C15">
        <v>16924</v>
      </c>
      <c r="D15">
        <v>11328</v>
      </c>
      <c r="E15">
        <v>30640</v>
      </c>
      <c r="F15">
        <v>4894</v>
      </c>
      <c r="H15">
        <v>2775</v>
      </c>
      <c r="I15">
        <v>6583</v>
      </c>
      <c r="J15">
        <v>2472</v>
      </c>
      <c r="K15">
        <v>1964</v>
      </c>
      <c r="L15">
        <v>5000</v>
      </c>
      <c r="M15">
        <v>6051</v>
      </c>
      <c r="N15">
        <v>13059</v>
      </c>
      <c r="O15">
        <v>13350</v>
      </c>
      <c r="P15">
        <v>16124</v>
      </c>
      <c r="Q15">
        <v>13645</v>
      </c>
      <c r="R15">
        <v>5</v>
      </c>
      <c r="T15">
        <v>5980</v>
      </c>
      <c r="U15">
        <v>8627</v>
      </c>
      <c r="W15">
        <v>6637</v>
      </c>
      <c r="X15">
        <v>8140</v>
      </c>
      <c r="Y15">
        <v>2818</v>
      </c>
    </row>
    <row r="16" spans="1:25" x14ac:dyDescent="0.25">
      <c r="A16" t="s">
        <v>86</v>
      </c>
      <c r="B16" t="s">
        <v>63</v>
      </c>
      <c r="C16">
        <v>304</v>
      </c>
      <c r="D16">
        <v>222</v>
      </c>
      <c r="E16">
        <v>653</v>
      </c>
      <c r="F16">
        <v>52</v>
      </c>
      <c r="G16">
        <v>65</v>
      </c>
      <c r="H16">
        <v>87</v>
      </c>
      <c r="I16">
        <v>303</v>
      </c>
      <c r="J16">
        <v>64</v>
      </c>
      <c r="K16">
        <v>72</v>
      </c>
      <c r="L16">
        <v>204</v>
      </c>
      <c r="M16">
        <v>6</v>
      </c>
      <c r="N16">
        <v>99</v>
      </c>
      <c r="O16">
        <v>66</v>
      </c>
      <c r="P16">
        <v>102</v>
      </c>
      <c r="Q16">
        <v>77</v>
      </c>
      <c r="R16">
        <v>164</v>
      </c>
      <c r="S16">
        <v>254</v>
      </c>
      <c r="T16">
        <v>15</v>
      </c>
      <c r="U16">
        <v>56</v>
      </c>
      <c r="V16">
        <v>81</v>
      </c>
      <c r="W16">
        <v>13</v>
      </c>
      <c r="X16">
        <v>6</v>
      </c>
      <c r="Y16">
        <v>26</v>
      </c>
    </row>
    <row r="17" spans="1:25" x14ac:dyDescent="0.25">
      <c r="A17" t="s">
        <v>693</v>
      </c>
      <c r="B17" t="s">
        <v>63</v>
      </c>
      <c r="C17">
        <v>604</v>
      </c>
      <c r="D17">
        <v>561</v>
      </c>
      <c r="E17">
        <v>1016</v>
      </c>
      <c r="F17">
        <v>228</v>
      </c>
      <c r="G17">
        <v>242</v>
      </c>
      <c r="H17">
        <v>119</v>
      </c>
      <c r="I17">
        <v>653</v>
      </c>
      <c r="J17">
        <v>171</v>
      </c>
      <c r="K17">
        <v>200</v>
      </c>
      <c r="L17">
        <v>690</v>
      </c>
      <c r="M17">
        <v>603</v>
      </c>
      <c r="N17">
        <v>1165</v>
      </c>
      <c r="O17">
        <v>1270</v>
      </c>
      <c r="P17">
        <v>1335</v>
      </c>
      <c r="Q17">
        <v>1140</v>
      </c>
      <c r="R17">
        <v>202</v>
      </c>
      <c r="S17">
        <v>323</v>
      </c>
      <c r="T17">
        <v>722</v>
      </c>
      <c r="U17">
        <v>952</v>
      </c>
      <c r="V17">
        <v>224</v>
      </c>
      <c r="W17">
        <v>515</v>
      </c>
      <c r="X17">
        <v>789</v>
      </c>
      <c r="Y17">
        <v>85</v>
      </c>
    </row>
    <row r="18" spans="1:25" x14ac:dyDescent="0.25">
      <c r="A18" t="s">
        <v>529</v>
      </c>
      <c r="B18" t="s">
        <v>63</v>
      </c>
      <c r="C18">
        <v>13154</v>
      </c>
      <c r="D18">
        <v>10880</v>
      </c>
      <c r="E18">
        <v>15987</v>
      </c>
      <c r="F18">
        <v>13476</v>
      </c>
      <c r="G18">
        <v>312</v>
      </c>
      <c r="H18">
        <v>8359</v>
      </c>
      <c r="I18">
        <v>17511</v>
      </c>
      <c r="J18">
        <v>9019</v>
      </c>
      <c r="K18">
        <v>8267</v>
      </c>
      <c r="L18">
        <v>14995</v>
      </c>
      <c r="M18">
        <v>14602</v>
      </c>
      <c r="N18">
        <v>25532</v>
      </c>
      <c r="O18">
        <v>26675</v>
      </c>
      <c r="P18">
        <v>28163</v>
      </c>
      <c r="Q18">
        <v>25767</v>
      </c>
      <c r="R18">
        <v>1486</v>
      </c>
      <c r="S18">
        <v>267</v>
      </c>
      <c r="T18">
        <v>19515</v>
      </c>
      <c r="U18">
        <v>25023</v>
      </c>
      <c r="V18">
        <v>308</v>
      </c>
      <c r="W18">
        <v>11092</v>
      </c>
      <c r="X18">
        <v>13341</v>
      </c>
      <c r="Y18">
        <v>5018</v>
      </c>
    </row>
    <row r="19" spans="1:25" x14ac:dyDescent="0.25">
      <c r="A19" t="s">
        <v>791</v>
      </c>
      <c r="B19" t="s">
        <v>63</v>
      </c>
      <c r="C19">
        <v>170</v>
      </c>
      <c r="D19">
        <v>126</v>
      </c>
      <c r="E19">
        <v>318</v>
      </c>
      <c r="F19">
        <v>187</v>
      </c>
      <c r="H19">
        <v>91</v>
      </c>
      <c r="I19">
        <v>132</v>
      </c>
      <c r="J19">
        <v>113</v>
      </c>
      <c r="K19">
        <v>27</v>
      </c>
      <c r="L19">
        <v>164</v>
      </c>
      <c r="M19">
        <v>140</v>
      </c>
      <c r="N19">
        <v>188</v>
      </c>
      <c r="O19">
        <v>239</v>
      </c>
      <c r="P19">
        <v>297</v>
      </c>
      <c r="Q19">
        <v>223</v>
      </c>
      <c r="R19">
        <v>5</v>
      </c>
      <c r="T19">
        <v>50</v>
      </c>
      <c r="U19">
        <v>159</v>
      </c>
      <c r="W19">
        <v>74</v>
      </c>
      <c r="X19">
        <v>72</v>
      </c>
      <c r="Y19">
        <v>46</v>
      </c>
    </row>
    <row r="20" spans="1:25" x14ac:dyDescent="0.25">
      <c r="A20" t="s">
        <v>114</v>
      </c>
      <c r="B20" t="s">
        <v>63</v>
      </c>
      <c r="C20">
        <v>29954</v>
      </c>
      <c r="D20">
        <v>20259</v>
      </c>
      <c r="E20">
        <v>49664</v>
      </c>
      <c r="F20">
        <v>15754</v>
      </c>
      <c r="G20">
        <v>3259</v>
      </c>
      <c r="H20">
        <v>10452</v>
      </c>
      <c r="I20">
        <v>19138</v>
      </c>
      <c r="J20">
        <v>12806</v>
      </c>
      <c r="K20">
        <v>10326</v>
      </c>
      <c r="L20">
        <v>14499</v>
      </c>
      <c r="M20">
        <v>17353</v>
      </c>
      <c r="N20">
        <v>25373</v>
      </c>
      <c r="O20">
        <v>26135</v>
      </c>
      <c r="P20">
        <v>29785</v>
      </c>
      <c r="Q20">
        <v>26434</v>
      </c>
      <c r="R20">
        <v>16512</v>
      </c>
      <c r="S20">
        <v>1576</v>
      </c>
      <c r="T20">
        <v>16438</v>
      </c>
      <c r="U20">
        <v>24242</v>
      </c>
      <c r="V20">
        <v>1323</v>
      </c>
      <c r="W20">
        <v>14929</v>
      </c>
      <c r="X20">
        <v>19259</v>
      </c>
      <c r="Y20">
        <v>17644</v>
      </c>
    </row>
    <row r="21" spans="1:25" x14ac:dyDescent="0.25">
      <c r="A21" t="s">
        <v>554</v>
      </c>
      <c r="B21" t="s">
        <v>63</v>
      </c>
      <c r="C21">
        <v>464</v>
      </c>
      <c r="D21">
        <v>127</v>
      </c>
      <c r="E21">
        <v>728</v>
      </c>
      <c r="F21">
        <v>36</v>
      </c>
      <c r="G21">
        <v>21</v>
      </c>
      <c r="H21">
        <v>14</v>
      </c>
      <c r="I21">
        <v>126</v>
      </c>
      <c r="L21">
        <v>32</v>
      </c>
      <c r="N21">
        <v>37</v>
      </c>
      <c r="O21">
        <v>26</v>
      </c>
      <c r="P21">
        <v>55</v>
      </c>
      <c r="Q21">
        <v>60</v>
      </c>
      <c r="R21">
        <v>15</v>
      </c>
      <c r="T21">
        <v>8</v>
      </c>
      <c r="U21">
        <v>8</v>
      </c>
      <c r="Y21">
        <v>9</v>
      </c>
    </row>
    <row r="22" spans="1:25" x14ac:dyDescent="0.25">
      <c r="A22" t="s">
        <v>491</v>
      </c>
      <c r="B22" t="s">
        <v>63</v>
      </c>
      <c r="C22">
        <v>1805</v>
      </c>
      <c r="D22">
        <v>1556</v>
      </c>
      <c r="E22">
        <v>3207</v>
      </c>
      <c r="F22">
        <v>1057</v>
      </c>
      <c r="G22">
        <v>459</v>
      </c>
      <c r="H22">
        <v>656</v>
      </c>
      <c r="I22">
        <v>1051</v>
      </c>
      <c r="J22">
        <v>733</v>
      </c>
      <c r="K22">
        <v>633</v>
      </c>
      <c r="L22">
        <v>1059</v>
      </c>
      <c r="M22">
        <v>1149</v>
      </c>
      <c r="N22">
        <v>1189</v>
      </c>
      <c r="O22">
        <v>1585</v>
      </c>
      <c r="P22">
        <v>1183</v>
      </c>
      <c r="Q22">
        <v>797</v>
      </c>
      <c r="R22">
        <v>517</v>
      </c>
      <c r="S22">
        <v>377</v>
      </c>
      <c r="T22">
        <v>914</v>
      </c>
      <c r="U22">
        <v>1059</v>
      </c>
      <c r="V22">
        <v>340</v>
      </c>
      <c r="W22">
        <v>878</v>
      </c>
      <c r="X22">
        <v>839</v>
      </c>
      <c r="Y22">
        <v>925</v>
      </c>
    </row>
    <row r="23" spans="1:25" x14ac:dyDescent="0.25">
      <c r="A23" t="s">
        <v>83</v>
      </c>
      <c r="B23" t="s">
        <v>63</v>
      </c>
      <c r="D23">
        <v>1</v>
      </c>
      <c r="E23">
        <v>9</v>
      </c>
      <c r="P23">
        <v>3</v>
      </c>
    </row>
    <row r="24" spans="1:25" x14ac:dyDescent="0.25">
      <c r="A24" t="s">
        <v>75</v>
      </c>
      <c r="B24" t="s">
        <v>63</v>
      </c>
      <c r="C24">
        <v>15</v>
      </c>
      <c r="E24">
        <v>15</v>
      </c>
      <c r="M24">
        <v>0</v>
      </c>
    </row>
    <row r="25" spans="1:25" x14ac:dyDescent="0.25">
      <c r="A25" t="s">
        <v>327</v>
      </c>
      <c r="B25" t="s">
        <v>63</v>
      </c>
    </row>
    <row r="26" spans="1:25" x14ac:dyDescent="0.25">
      <c r="A26" t="s">
        <v>644</v>
      </c>
      <c r="B26" t="s">
        <v>63</v>
      </c>
      <c r="C26">
        <v>121</v>
      </c>
      <c r="D26">
        <v>40</v>
      </c>
      <c r="E26">
        <v>176</v>
      </c>
      <c r="F26">
        <v>39</v>
      </c>
      <c r="H26">
        <v>29</v>
      </c>
      <c r="I26">
        <v>53</v>
      </c>
      <c r="L26">
        <v>34</v>
      </c>
      <c r="M26">
        <v>74</v>
      </c>
      <c r="N26">
        <v>26</v>
      </c>
      <c r="O26">
        <v>81</v>
      </c>
      <c r="P26">
        <v>73</v>
      </c>
      <c r="Q26">
        <v>32</v>
      </c>
    </row>
    <row r="27" spans="1:25" x14ac:dyDescent="0.25">
      <c r="A27" t="s">
        <v>442</v>
      </c>
      <c r="B27" t="s">
        <v>63</v>
      </c>
      <c r="V27">
        <v>4</v>
      </c>
    </row>
    <row r="28" spans="1:25" x14ac:dyDescent="0.25">
      <c r="A28" t="s">
        <v>492</v>
      </c>
      <c r="B28" t="s">
        <v>63</v>
      </c>
    </row>
    <row r="29" spans="1:25" x14ac:dyDescent="0.25">
      <c r="A29" t="s">
        <v>651</v>
      </c>
      <c r="B29" t="s">
        <v>63</v>
      </c>
    </row>
    <row r="30" spans="1:25" x14ac:dyDescent="0.25">
      <c r="A30" t="s">
        <v>78</v>
      </c>
      <c r="B30" t="s">
        <v>63</v>
      </c>
    </row>
    <row r="31" spans="1:25" x14ac:dyDescent="0.25">
      <c r="A31" t="s">
        <v>691</v>
      </c>
      <c r="B31" t="s">
        <v>63</v>
      </c>
      <c r="C31">
        <v>167</v>
      </c>
      <c r="D31">
        <v>7</v>
      </c>
      <c r="E31">
        <v>106</v>
      </c>
      <c r="F31">
        <v>156</v>
      </c>
      <c r="G31">
        <v>156</v>
      </c>
      <c r="H31">
        <v>8</v>
      </c>
      <c r="I31">
        <v>10</v>
      </c>
      <c r="J31">
        <v>23</v>
      </c>
      <c r="K31">
        <v>20</v>
      </c>
      <c r="L31">
        <v>160</v>
      </c>
      <c r="M31">
        <v>153</v>
      </c>
      <c r="N31">
        <v>23</v>
      </c>
      <c r="O31">
        <v>10</v>
      </c>
      <c r="P31">
        <v>212</v>
      </c>
      <c r="Q31">
        <v>247</v>
      </c>
      <c r="R31">
        <v>2</v>
      </c>
      <c r="S31">
        <v>2</v>
      </c>
      <c r="T31">
        <v>11</v>
      </c>
      <c r="U31">
        <v>64</v>
      </c>
      <c r="V31">
        <v>43</v>
      </c>
      <c r="W31">
        <v>58</v>
      </c>
      <c r="X31">
        <v>21</v>
      </c>
    </row>
    <row r="32" spans="1:25" x14ac:dyDescent="0.25">
      <c r="A32" t="s">
        <v>671</v>
      </c>
      <c r="B32" t="s">
        <v>63</v>
      </c>
      <c r="C32">
        <v>16</v>
      </c>
      <c r="F32">
        <v>15</v>
      </c>
      <c r="G32">
        <v>10</v>
      </c>
      <c r="H32">
        <v>0</v>
      </c>
      <c r="I32">
        <v>1</v>
      </c>
      <c r="L32">
        <v>43</v>
      </c>
      <c r="M32">
        <v>12</v>
      </c>
      <c r="P32">
        <v>13</v>
      </c>
      <c r="Q32">
        <v>11</v>
      </c>
      <c r="T32">
        <v>1</v>
      </c>
      <c r="U32">
        <v>11</v>
      </c>
      <c r="V32">
        <v>4</v>
      </c>
      <c r="W32">
        <v>14</v>
      </c>
      <c r="X32">
        <v>1</v>
      </c>
    </row>
    <row r="33" spans="1:25" x14ac:dyDescent="0.25">
      <c r="A33" t="s">
        <v>737</v>
      </c>
      <c r="B33" t="s">
        <v>63</v>
      </c>
      <c r="C33">
        <v>19</v>
      </c>
      <c r="D33">
        <v>19</v>
      </c>
      <c r="F33">
        <v>23</v>
      </c>
      <c r="I33">
        <v>1</v>
      </c>
      <c r="J33">
        <v>0</v>
      </c>
      <c r="L33">
        <v>28</v>
      </c>
      <c r="M33">
        <v>47</v>
      </c>
      <c r="P33">
        <v>10</v>
      </c>
      <c r="Q33">
        <v>6</v>
      </c>
      <c r="R33">
        <v>11</v>
      </c>
      <c r="S33">
        <v>25</v>
      </c>
      <c r="T33">
        <v>14</v>
      </c>
      <c r="U33">
        <v>8</v>
      </c>
      <c r="X33">
        <v>0</v>
      </c>
      <c r="Y33">
        <v>0</v>
      </c>
    </row>
    <row r="34" spans="1:25" x14ac:dyDescent="0.25">
      <c r="A34" t="s">
        <v>280</v>
      </c>
      <c r="B34" t="s">
        <v>63</v>
      </c>
      <c r="W34">
        <v>3</v>
      </c>
    </row>
    <row r="35" spans="1:25" x14ac:dyDescent="0.25">
      <c r="A35" t="s">
        <v>1484</v>
      </c>
      <c r="B35" t="s">
        <v>63</v>
      </c>
      <c r="C35">
        <v>259</v>
      </c>
      <c r="D35">
        <v>326</v>
      </c>
      <c r="E35">
        <v>397</v>
      </c>
      <c r="F35">
        <v>227</v>
      </c>
      <c r="G35">
        <v>164</v>
      </c>
      <c r="H35">
        <v>271</v>
      </c>
      <c r="I35">
        <v>362</v>
      </c>
      <c r="J35">
        <v>342</v>
      </c>
      <c r="K35">
        <v>570</v>
      </c>
      <c r="L35">
        <v>438</v>
      </c>
      <c r="M35">
        <v>364</v>
      </c>
      <c r="N35">
        <v>647</v>
      </c>
      <c r="O35">
        <v>478</v>
      </c>
      <c r="P35">
        <v>602</v>
      </c>
      <c r="Q35">
        <v>517</v>
      </c>
      <c r="R35">
        <v>126</v>
      </c>
      <c r="S35">
        <v>123</v>
      </c>
      <c r="T35">
        <v>355</v>
      </c>
      <c r="U35">
        <v>370</v>
      </c>
      <c r="V35">
        <v>156</v>
      </c>
      <c r="W35">
        <v>515</v>
      </c>
      <c r="X35">
        <v>420</v>
      </c>
      <c r="Y35">
        <v>217</v>
      </c>
    </row>
    <row r="36" spans="1:25" x14ac:dyDescent="0.25">
      <c r="A36" t="s">
        <v>239</v>
      </c>
      <c r="B36" t="s">
        <v>239</v>
      </c>
      <c r="F36">
        <v>4</v>
      </c>
      <c r="G36">
        <v>1</v>
      </c>
    </row>
    <row r="37" spans="1:25" x14ac:dyDescent="0.25">
      <c r="A37" t="s">
        <v>1485</v>
      </c>
      <c r="B37" t="s">
        <v>10</v>
      </c>
      <c r="C37">
        <v>49</v>
      </c>
      <c r="D37">
        <v>20</v>
      </c>
      <c r="E37">
        <v>50</v>
      </c>
      <c r="F37">
        <v>58</v>
      </c>
      <c r="G37">
        <v>15</v>
      </c>
      <c r="H37">
        <v>67</v>
      </c>
      <c r="I37">
        <v>20</v>
      </c>
      <c r="J37">
        <v>43</v>
      </c>
      <c r="K37">
        <v>21</v>
      </c>
      <c r="L37">
        <v>56</v>
      </c>
      <c r="M37">
        <v>47</v>
      </c>
      <c r="N37">
        <v>17</v>
      </c>
      <c r="O37">
        <v>37</v>
      </c>
      <c r="P37">
        <v>20</v>
      </c>
      <c r="Q37">
        <v>26</v>
      </c>
      <c r="R37">
        <v>27</v>
      </c>
      <c r="S37">
        <v>82</v>
      </c>
      <c r="T37">
        <v>39</v>
      </c>
      <c r="U37">
        <v>27</v>
      </c>
      <c r="V37">
        <v>26</v>
      </c>
      <c r="W37">
        <v>60</v>
      </c>
      <c r="X37">
        <v>13</v>
      </c>
      <c r="Y37">
        <v>23</v>
      </c>
    </row>
    <row r="38" spans="1:25" x14ac:dyDescent="0.25">
      <c r="A38" t="s">
        <v>12</v>
      </c>
      <c r="B38" t="s">
        <v>10</v>
      </c>
      <c r="C38">
        <v>4084</v>
      </c>
      <c r="D38">
        <v>754</v>
      </c>
      <c r="E38">
        <v>8368</v>
      </c>
      <c r="F38">
        <v>2291</v>
      </c>
      <c r="G38">
        <v>6098</v>
      </c>
      <c r="H38">
        <v>7637</v>
      </c>
      <c r="I38">
        <v>8223</v>
      </c>
      <c r="J38">
        <v>7327</v>
      </c>
      <c r="K38">
        <v>7279</v>
      </c>
      <c r="L38">
        <v>4060</v>
      </c>
      <c r="M38">
        <v>1381</v>
      </c>
      <c r="N38">
        <v>279</v>
      </c>
      <c r="O38">
        <v>2445</v>
      </c>
      <c r="P38">
        <v>777</v>
      </c>
      <c r="Q38">
        <v>43550</v>
      </c>
      <c r="R38">
        <v>544</v>
      </c>
      <c r="S38">
        <v>9877</v>
      </c>
      <c r="T38">
        <v>1398</v>
      </c>
      <c r="U38">
        <v>10642</v>
      </c>
      <c r="V38">
        <v>2465</v>
      </c>
      <c r="W38">
        <v>7671</v>
      </c>
      <c r="X38">
        <v>10267</v>
      </c>
      <c r="Y38">
        <v>1221</v>
      </c>
    </row>
    <row r="39" spans="1:25" x14ac:dyDescent="0.25">
      <c r="A39" t="s">
        <v>648</v>
      </c>
      <c r="B39" t="s">
        <v>10</v>
      </c>
      <c r="C39">
        <v>2024</v>
      </c>
      <c r="D39">
        <v>682</v>
      </c>
      <c r="E39">
        <v>2658</v>
      </c>
      <c r="F39">
        <v>1950</v>
      </c>
      <c r="G39">
        <v>4180</v>
      </c>
      <c r="H39">
        <v>5315</v>
      </c>
      <c r="I39">
        <v>5382</v>
      </c>
      <c r="J39">
        <v>4274</v>
      </c>
      <c r="K39">
        <v>4870</v>
      </c>
      <c r="L39">
        <v>3630</v>
      </c>
      <c r="M39">
        <v>1188</v>
      </c>
      <c r="N39">
        <v>276</v>
      </c>
      <c r="O39">
        <v>1118</v>
      </c>
      <c r="P39">
        <v>297</v>
      </c>
      <c r="Q39">
        <v>6782</v>
      </c>
      <c r="R39">
        <v>413</v>
      </c>
      <c r="S39">
        <v>3614</v>
      </c>
      <c r="T39">
        <v>1164</v>
      </c>
      <c r="U39">
        <v>3720</v>
      </c>
      <c r="V39">
        <v>1955</v>
      </c>
      <c r="W39">
        <v>4011</v>
      </c>
      <c r="X39">
        <v>3864</v>
      </c>
      <c r="Y39">
        <v>1107</v>
      </c>
    </row>
    <row r="40" spans="1:25" x14ac:dyDescent="0.25">
      <c r="A40" t="s">
        <v>466</v>
      </c>
      <c r="B40" t="s">
        <v>10</v>
      </c>
      <c r="C40">
        <v>33647</v>
      </c>
      <c r="D40">
        <v>2053</v>
      </c>
      <c r="E40">
        <v>51760</v>
      </c>
      <c r="F40">
        <v>44037</v>
      </c>
      <c r="G40">
        <v>67975</v>
      </c>
      <c r="H40">
        <v>65560</v>
      </c>
      <c r="I40">
        <v>77048</v>
      </c>
      <c r="J40">
        <v>58019</v>
      </c>
      <c r="K40">
        <v>50670</v>
      </c>
      <c r="L40">
        <v>53467</v>
      </c>
      <c r="M40">
        <v>22246</v>
      </c>
      <c r="N40">
        <v>836</v>
      </c>
      <c r="O40">
        <v>23702</v>
      </c>
      <c r="P40">
        <v>4830</v>
      </c>
      <c r="Q40">
        <v>81150</v>
      </c>
      <c r="R40">
        <v>1349</v>
      </c>
      <c r="S40">
        <v>43118</v>
      </c>
      <c r="T40">
        <v>18389</v>
      </c>
      <c r="U40">
        <v>45860</v>
      </c>
      <c r="V40">
        <v>25934</v>
      </c>
      <c r="W40">
        <v>40593</v>
      </c>
      <c r="X40">
        <v>47338</v>
      </c>
      <c r="Y40">
        <v>17947</v>
      </c>
    </row>
    <row r="41" spans="1:25" x14ac:dyDescent="0.25">
      <c r="A41" t="s">
        <v>802</v>
      </c>
      <c r="B41" t="s">
        <v>10</v>
      </c>
      <c r="C41">
        <v>19644</v>
      </c>
      <c r="D41">
        <v>2201</v>
      </c>
      <c r="E41">
        <v>39022</v>
      </c>
      <c r="F41">
        <v>34164</v>
      </c>
      <c r="G41">
        <v>97820</v>
      </c>
      <c r="H41">
        <v>105692</v>
      </c>
      <c r="I41">
        <v>127189</v>
      </c>
      <c r="J41">
        <v>100667</v>
      </c>
      <c r="K41">
        <v>93714</v>
      </c>
      <c r="L41">
        <v>75238</v>
      </c>
      <c r="M41">
        <v>17143</v>
      </c>
      <c r="N41">
        <v>349</v>
      </c>
      <c r="O41">
        <v>9206</v>
      </c>
      <c r="P41">
        <v>2351</v>
      </c>
      <c r="Q41">
        <v>142757</v>
      </c>
      <c r="R41">
        <v>605</v>
      </c>
      <c r="S41">
        <v>88456</v>
      </c>
      <c r="T41">
        <v>11973</v>
      </c>
      <c r="U41">
        <v>89169</v>
      </c>
      <c r="V41">
        <v>32181</v>
      </c>
      <c r="W41">
        <v>84659</v>
      </c>
      <c r="X41">
        <v>96511</v>
      </c>
      <c r="Y41">
        <v>14374</v>
      </c>
    </row>
    <row r="42" spans="1:25" x14ac:dyDescent="0.25">
      <c r="A42" t="s">
        <v>518</v>
      </c>
      <c r="B42" t="s">
        <v>10</v>
      </c>
      <c r="C42">
        <v>1743</v>
      </c>
      <c r="D42">
        <v>397</v>
      </c>
      <c r="E42">
        <v>2322</v>
      </c>
      <c r="F42">
        <v>1933</v>
      </c>
      <c r="G42">
        <v>4306</v>
      </c>
      <c r="H42">
        <v>5119</v>
      </c>
      <c r="I42">
        <v>6614</v>
      </c>
      <c r="J42">
        <v>5816</v>
      </c>
      <c r="K42">
        <v>6793</v>
      </c>
      <c r="L42">
        <v>3389</v>
      </c>
      <c r="M42">
        <v>1442</v>
      </c>
      <c r="N42">
        <v>92</v>
      </c>
      <c r="O42">
        <v>2057</v>
      </c>
      <c r="P42">
        <v>747</v>
      </c>
      <c r="Q42">
        <v>8968</v>
      </c>
      <c r="R42">
        <v>162</v>
      </c>
      <c r="S42">
        <v>6463</v>
      </c>
      <c r="T42">
        <v>1638</v>
      </c>
      <c r="U42">
        <v>7426</v>
      </c>
      <c r="V42">
        <v>2290</v>
      </c>
      <c r="W42">
        <v>5025</v>
      </c>
      <c r="X42">
        <v>7334</v>
      </c>
      <c r="Y42">
        <v>2026</v>
      </c>
    </row>
    <row r="43" spans="1:25" x14ac:dyDescent="0.25">
      <c r="A43" t="s">
        <v>471</v>
      </c>
      <c r="B43" t="s">
        <v>10</v>
      </c>
      <c r="C43">
        <v>3044</v>
      </c>
      <c r="D43">
        <v>669</v>
      </c>
      <c r="E43">
        <v>4812</v>
      </c>
      <c r="F43">
        <v>6303</v>
      </c>
      <c r="G43">
        <v>11185</v>
      </c>
      <c r="H43">
        <v>12756</v>
      </c>
      <c r="I43">
        <v>15857</v>
      </c>
      <c r="J43">
        <v>10384</v>
      </c>
      <c r="K43">
        <v>10523</v>
      </c>
      <c r="L43">
        <v>7908</v>
      </c>
      <c r="M43">
        <v>3872</v>
      </c>
      <c r="N43">
        <v>376</v>
      </c>
      <c r="O43">
        <v>2817</v>
      </c>
      <c r="P43">
        <v>1006</v>
      </c>
      <c r="Q43">
        <v>12388</v>
      </c>
      <c r="R43">
        <v>223</v>
      </c>
      <c r="S43">
        <v>8441</v>
      </c>
      <c r="T43">
        <v>2650</v>
      </c>
      <c r="U43">
        <v>8899</v>
      </c>
      <c r="V43">
        <v>4908</v>
      </c>
      <c r="W43">
        <v>7400</v>
      </c>
      <c r="X43">
        <v>9101</v>
      </c>
      <c r="Y43">
        <v>3212</v>
      </c>
    </row>
    <row r="44" spans="1:25" x14ac:dyDescent="0.25">
      <c r="A44" t="s">
        <v>341</v>
      </c>
      <c r="B44" t="s">
        <v>10</v>
      </c>
      <c r="C44">
        <v>3579</v>
      </c>
      <c r="D44">
        <v>937</v>
      </c>
      <c r="E44">
        <v>6061</v>
      </c>
      <c r="F44">
        <v>10301</v>
      </c>
      <c r="G44">
        <v>31802</v>
      </c>
      <c r="H44">
        <v>34613</v>
      </c>
      <c r="I44">
        <v>37619</v>
      </c>
      <c r="J44">
        <v>29602</v>
      </c>
      <c r="K44">
        <v>28988</v>
      </c>
      <c r="L44">
        <v>19574</v>
      </c>
      <c r="M44">
        <v>3692</v>
      </c>
      <c r="N44">
        <v>739</v>
      </c>
      <c r="O44">
        <v>1978</v>
      </c>
      <c r="P44">
        <v>927</v>
      </c>
      <c r="Q44">
        <v>29428</v>
      </c>
      <c r="R44">
        <v>361</v>
      </c>
      <c r="S44">
        <v>22583</v>
      </c>
      <c r="T44">
        <v>2952</v>
      </c>
      <c r="U44">
        <v>21848</v>
      </c>
      <c r="V44">
        <v>6535</v>
      </c>
      <c r="W44">
        <v>21582</v>
      </c>
      <c r="X44">
        <v>30188</v>
      </c>
      <c r="Y44">
        <v>3159</v>
      </c>
    </row>
    <row r="45" spans="1:25" x14ac:dyDescent="0.25">
      <c r="A45" t="s">
        <v>273</v>
      </c>
      <c r="B45" t="s">
        <v>10</v>
      </c>
      <c r="C45">
        <v>3330</v>
      </c>
      <c r="D45">
        <v>532</v>
      </c>
      <c r="E45">
        <v>8326</v>
      </c>
      <c r="F45">
        <v>4152</v>
      </c>
      <c r="G45">
        <v>18056</v>
      </c>
      <c r="H45">
        <v>22674</v>
      </c>
      <c r="I45">
        <v>26415</v>
      </c>
      <c r="J45">
        <v>24397</v>
      </c>
      <c r="K45">
        <v>24172</v>
      </c>
      <c r="L45">
        <v>10232</v>
      </c>
      <c r="M45">
        <v>1288</v>
      </c>
      <c r="N45">
        <v>432</v>
      </c>
      <c r="O45">
        <v>2981</v>
      </c>
      <c r="P45">
        <v>406</v>
      </c>
      <c r="Q45">
        <v>100696</v>
      </c>
      <c r="R45">
        <v>146</v>
      </c>
      <c r="S45">
        <v>30184</v>
      </c>
      <c r="T45">
        <v>1667</v>
      </c>
      <c r="U45">
        <v>32821</v>
      </c>
      <c r="V45">
        <v>2929</v>
      </c>
      <c r="W45">
        <v>19826</v>
      </c>
      <c r="X45">
        <v>27219</v>
      </c>
      <c r="Y45">
        <v>1610</v>
      </c>
    </row>
    <row r="46" spans="1:25" x14ac:dyDescent="0.25">
      <c r="A46" t="s">
        <v>682</v>
      </c>
      <c r="B46" t="s">
        <v>10</v>
      </c>
      <c r="C46">
        <v>32934</v>
      </c>
      <c r="D46">
        <v>2908</v>
      </c>
      <c r="E46">
        <v>72336</v>
      </c>
      <c r="F46">
        <v>60664</v>
      </c>
      <c r="G46">
        <v>272685</v>
      </c>
      <c r="H46">
        <v>339687</v>
      </c>
      <c r="I46">
        <v>388085</v>
      </c>
      <c r="J46">
        <v>364167</v>
      </c>
      <c r="K46">
        <v>398642</v>
      </c>
      <c r="L46">
        <v>147882</v>
      </c>
      <c r="M46">
        <v>21291</v>
      </c>
      <c r="N46">
        <v>878</v>
      </c>
      <c r="O46">
        <v>19389</v>
      </c>
      <c r="P46">
        <v>5263</v>
      </c>
      <c r="Q46">
        <v>599213</v>
      </c>
      <c r="R46">
        <v>921</v>
      </c>
      <c r="S46">
        <v>365303</v>
      </c>
      <c r="T46">
        <v>18909</v>
      </c>
      <c r="U46">
        <v>406996</v>
      </c>
      <c r="V46">
        <v>51727</v>
      </c>
      <c r="W46">
        <v>294431</v>
      </c>
      <c r="X46">
        <v>413886</v>
      </c>
      <c r="Y46">
        <v>23732</v>
      </c>
    </row>
    <row r="47" spans="1:25" x14ac:dyDescent="0.25">
      <c r="A47" t="s">
        <v>161</v>
      </c>
      <c r="B47" t="s">
        <v>10</v>
      </c>
      <c r="C47">
        <v>10338</v>
      </c>
      <c r="D47">
        <v>10563</v>
      </c>
      <c r="E47">
        <v>11894</v>
      </c>
      <c r="F47">
        <v>21675</v>
      </c>
      <c r="G47">
        <v>19015</v>
      </c>
      <c r="H47">
        <v>17800</v>
      </c>
      <c r="I47">
        <v>22942</v>
      </c>
      <c r="J47">
        <v>14229</v>
      </c>
      <c r="K47">
        <v>13612</v>
      </c>
      <c r="L47">
        <v>17518</v>
      </c>
      <c r="M47">
        <v>16416</v>
      </c>
      <c r="N47">
        <v>12847</v>
      </c>
      <c r="O47">
        <v>12781</v>
      </c>
      <c r="P47">
        <v>13054</v>
      </c>
      <c r="Q47">
        <v>12017</v>
      </c>
      <c r="R47">
        <v>11852</v>
      </c>
      <c r="S47">
        <v>11079</v>
      </c>
      <c r="T47">
        <v>9937</v>
      </c>
      <c r="U47">
        <v>11243</v>
      </c>
      <c r="V47">
        <v>12610</v>
      </c>
      <c r="W47">
        <v>9235</v>
      </c>
      <c r="X47">
        <v>11292</v>
      </c>
      <c r="Y47">
        <v>11142</v>
      </c>
    </row>
    <row r="48" spans="1:25" x14ac:dyDescent="0.25">
      <c r="A48" t="s">
        <v>181</v>
      </c>
      <c r="B48" t="s">
        <v>10</v>
      </c>
      <c r="C48">
        <v>27335</v>
      </c>
      <c r="D48">
        <v>3494</v>
      </c>
      <c r="E48">
        <v>58699</v>
      </c>
      <c r="F48">
        <v>101686</v>
      </c>
      <c r="G48">
        <v>379231</v>
      </c>
      <c r="H48">
        <v>449963</v>
      </c>
      <c r="I48">
        <v>503672</v>
      </c>
      <c r="J48">
        <v>390080</v>
      </c>
      <c r="K48">
        <v>388459</v>
      </c>
      <c r="L48">
        <v>237742</v>
      </c>
      <c r="M48">
        <v>46224</v>
      </c>
      <c r="N48">
        <v>600</v>
      </c>
      <c r="O48">
        <v>16165</v>
      </c>
      <c r="P48">
        <v>6267</v>
      </c>
      <c r="Q48">
        <v>282790</v>
      </c>
      <c r="R48">
        <v>1241</v>
      </c>
      <c r="S48">
        <v>278026</v>
      </c>
      <c r="T48">
        <v>25374</v>
      </c>
      <c r="U48">
        <v>278261</v>
      </c>
      <c r="V48">
        <v>83593</v>
      </c>
      <c r="W48">
        <v>269457</v>
      </c>
      <c r="X48">
        <v>332932</v>
      </c>
      <c r="Y48">
        <v>36600</v>
      </c>
    </row>
    <row r="49" spans="1:25" x14ac:dyDescent="0.25">
      <c r="A49" t="s">
        <v>190</v>
      </c>
      <c r="B49" t="s">
        <v>10</v>
      </c>
      <c r="C49">
        <v>6020</v>
      </c>
      <c r="D49">
        <v>907</v>
      </c>
      <c r="E49">
        <v>10307</v>
      </c>
      <c r="F49">
        <v>19796</v>
      </c>
      <c r="G49">
        <v>61300</v>
      </c>
      <c r="H49">
        <v>68066</v>
      </c>
      <c r="I49">
        <v>82447</v>
      </c>
      <c r="J49">
        <v>68657</v>
      </c>
      <c r="K49">
        <v>62017</v>
      </c>
      <c r="L49">
        <v>47005</v>
      </c>
      <c r="M49">
        <v>10440</v>
      </c>
      <c r="N49">
        <v>144</v>
      </c>
      <c r="O49">
        <v>4529</v>
      </c>
      <c r="P49">
        <v>1280</v>
      </c>
      <c r="Q49">
        <v>36994</v>
      </c>
      <c r="R49">
        <v>297</v>
      </c>
      <c r="S49">
        <v>45453</v>
      </c>
      <c r="T49">
        <v>7274</v>
      </c>
      <c r="U49">
        <v>49583</v>
      </c>
      <c r="V49">
        <v>15650</v>
      </c>
      <c r="W49">
        <v>44228</v>
      </c>
      <c r="X49">
        <v>52999</v>
      </c>
      <c r="Y49">
        <v>9329</v>
      </c>
    </row>
    <row r="50" spans="1:25" x14ac:dyDescent="0.25">
      <c r="A50" t="s">
        <v>21</v>
      </c>
      <c r="B50" t="s">
        <v>10</v>
      </c>
      <c r="C50">
        <v>3175</v>
      </c>
      <c r="D50">
        <v>22</v>
      </c>
      <c r="E50">
        <v>5535</v>
      </c>
      <c r="F50">
        <v>960</v>
      </c>
      <c r="G50">
        <v>1289</v>
      </c>
      <c r="H50">
        <v>1054</v>
      </c>
      <c r="I50">
        <v>1452</v>
      </c>
      <c r="J50">
        <v>945</v>
      </c>
      <c r="K50">
        <v>862</v>
      </c>
      <c r="L50">
        <v>936</v>
      </c>
      <c r="M50">
        <v>448</v>
      </c>
      <c r="O50">
        <v>4377</v>
      </c>
      <c r="P50">
        <v>348</v>
      </c>
      <c r="Q50">
        <v>11735</v>
      </c>
      <c r="S50">
        <v>2340</v>
      </c>
      <c r="T50">
        <v>1011</v>
      </c>
      <c r="U50">
        <v>2749</v>
      </c>
      <c r="V50">
        <v>1117</v>
      </c>
      <c r="W50">
        <v>1300</v>
      </c>
      <c r="X50">
        <v>1769</v>
      </c>
      <c r="Y50">
        <v>829</v>
      </c>
    </row>
    <row r="51" spans="1:25" x14ac:dyDescent="0.25">
      <c r="A51" t="s">
        <v>13</v>
      </c>
      <c r="B51" t="s">
        <v>10</v>
      </c>
      <c r="C51">
        <v>3906</v>
      </c>
      <c r="D51">
        <v>152</v>
      </c>
      <c r="E51">
        <v>9754</v>
      </c>
      <c r="F51">
        <v>2787</v>
      </c>
      <c r="G51">
        <v>13321</v>
      </c>
      <c r="H51">
        <v>16027</v>
      </c>
      <c r="I51">
        <v>19539</v>
      </c>
      <c r="J51">
        <v>16335</v>
      </c>
      <c r="K51">
        <v>17585</v>
      </c>
      <c r="L51">
        <v>6770</v>
      </c>
      <c r="M51">
        <v>1050</v>
      </c>
      <c r="N51">
        <v>120</v>
      </c>
      <c r="O51">
        <v>2683</v>
      </c>
      <c r="P51">
        <v>430</v>
      </c>
      <c r="Q51">
        <v>88703</v>
      </c>
      <c r="R51">
        <v>99</v>
      </c>
      <c r="S51">
        <v>31389</v>
      </c>
      <c r="T51">
        <v>1940</v>
      </c>
      <c r="U51">
        <v>35069</v>
      </c>
      <c r="V51">
        <v>3472</v>
      </c>
      <c r="W51">
        <v>19755</v>
      </c>
      <c r="X51">
        <v>29425</v>
      </c>
      <c r="Y51">
        <v>1393</v>
      </c>
    </row>
    <row r="52" spans="1:25" x14ac:dyDescent="0.25">
      <c r="A52" t="s">
        <v>19</v>
      </c>
      <c r="B52" t="s">
        <v>10</v>
      </c>
      <c r="C52">
        <v>2429</v>
      </c>
      <c r="D52">
        <v>254</v>
      </c>
      <c r="E52">
        <v>4912</v>
      </c>
      <c r="F52">
        <v>2057</v>
      </c>
      <c r="G52">
        <v>10996</v>
      </c>
      <c r="H52">
        <v>13594</v>
      </c>
      <c r="I52">
        <v>15641</v>
      </c>
      <c r="J52">
        <v>13517</v>
      </c>
      <c r="K52">
        <v>16549</v>
      </c>
      <c r="L52">
        <v>5299</v>
      </c>
      <c r="M52">
        <v>989</v>
      </c>
      <c r="N52">
        <v>136</v>
      </c>
      <c r="O52">
        <v>1797</v>
      </c>
      <c r="P52">
        <v>329</v>
      </c>
      <c r="Q52">
        <v>61098</v>
      </c>
      <c r="R52">
        <v>92</v>
      </c>
      <c r="S52">
        <v>24269</v>
      </c>
      <c r="T52">
        <v>1472</v>
      </c>
      <c r="U52">
        <v>26443</v>
      </c>
      <c r="V52">
        <v>2410</v>
      </c>
      <c r="W52">
        <v>17107</v>
      </c>
      <c r="X52">
        <v>23396</v>
      </c>
      <c r="Y52">
        <v>897</v>
      </c>
    </row>
    <row r="53" spans="1:25" x14ac:dyDescent="0.25">
      <c r="A53" t="s">
        <v>142</v>
      </c>
      <c r="B53" t="s">
        <v>10</v>
      </c>
      <c r="C53">
        <v>9030</v>
      </c>
      <c r="D53">
        <v>919</v>
      </c>
      <c r="E53">
        <v>17546</v>
      </c>
      <c r="F53">
        <v>12769</v>
      </c>
      <c r="G53">
        <v>46847</v>
      </c>
      <c r="H53">
        <v>60014</v>
      </c>
      <c r="I53">
        <v>74728</v>
      </c>
      <c r="J53">
        <v>73261</v>
      </c>
      <c r="K53">
        <v>98892</v>
      </c>
      <c r="L53">
        <v>26922</v>
      </c>
      <c r="M53">
        <v>5784</v>
      </c>
      <c r="N53">
        <v>405</v>
      </c>
      <c r="O53">
        <v>10553</v>
      </c>
      <c r="P53">
        <v>2727</v>
      </c>
      <c r="Q53">
        <v>142234</v>
      </c>
      <c r="R53">
        <v>308</v>
      </c>
      <c r="S53">
        <v>81085</v>
      </c>
      <c r="T53">
        <v>6333</v>
      </c>
      <c r="U53">
        <v>89631</v>
      </c>
      <c r="V53">
        <v>12255</v>
      </c>
      <c r="W53">
        <v>62261</v>
      </c>
      <c r="X53">
        <v>104322</v>
      </c>
      <c r="Y53">
        <v>6059</v>
      </c>
    </row>
    <row r="54" spans="1:25" x14ac:dyDescent="0.25">
      <c r="A54" t="s">
        <v>182</v>
      </c>
      <c r="B54" t="s">
        <v>10</v>
      </c>
      <c r="C54">
        <v>1360</v>
      </c>
      <c r="D54">
        <v>1411</v>
      </c>
      <c r="E54">
        <v>2169</v>
      </c>
      <c r="F54">
        <v>4708</v>
      </c>
      <c r="G54">
        <v>3862</v>
      </c>
      <c r="H54">
        <v>3574</v>
      </c>
      <c r="I54">
        <v>4891</v>
      </c>
      <c r="J54">
        <v>2847</v>
      </c>
      <c r="K54">
        <v>2807</v>
      </c>
      <c r="L54">
        <v>3276</v>
      </c>
      <c r="M54">
        <v>3259</v>
      </c>
      <c r="N54">
        <v>2479</v>
      </c>
      <c r="O54">
        <v>2887</v>
      </c>
      <c r="P54">
        <v>2665</v>
      </c>
      <c r="Q54">
        <v>2448</v>
      </c>
      <c r="R54">
        <v>2728</v>
      </c>
      <c r="S54">
        <v>2282</v>
      </c>
      <c r="T54">
        <v>1695</v>
      </c>
      <c r="U54">
        <v>2292</v>
      </c>
      <c r="V54">
        <v>2385</v>
      </c>
      <c r="W54">
        <v>1507</v>
      </c>
      <c r="X54">
        <v>2321</v>
      </c>
      <c r="Y54">
        <v>2022</v>
      </c>
    </row>
    <row r="55" spans="1:25" x14ac:dyDescent="0.25">
      <c r="A55" t="s">
        <v>206</v>
      </c>
      <c r="B55" t="s">
        <v>10</v>
      </c>
      <c r="C55">
        <v>43517</v>
      </c>
      <c r="D55">
        <v>1950</v>
      </c>
      <c r="E55">
        <v>91114</v>
      </c>
      <c r="F55">
        <v>214013</v>
      </c>
      <c r="G55">
        <v>731550</v>
      </c>
      <c r="H55">
        <v>879736</v>
      </c>
      <c r="I55">
        <v>989428</v>
      </c>
      <c r="J55">
        <v>903978</v>
      </c>
      <c r="K55">
        <v>783638</v>
      </c>
      <c r="L55">
        <v>460968</v>
      </c>
      <c r="M55">
        <v>63071</v>
      </c>
      <c r="N55">
        <v>1436</v>
      </c>
      <c r="O55">
        <v>28616</v>
      </c>
      <c r="P55">
        <v>4068</v>
      </c>
      <c r="Q55">
        <v>637761</v>
      </c>
      <c r="R55">
        <v>1280</v>
      </c>
      <c r="S55">
        <v>581531</v>
      </c>
      <c r="T55">
        <v>45635</v>
      </c>
      <c r="U55">
        <v>631685</v>
      </c>
      <c r="V55">
        <v>128133</v>
      </c>
      <c r="W55">
        <v>575630</v>
      </c>
      <c r="X55">
        <v>683355</v>
      </c>
      <c r="Y55">
        <v>55355</v>
      </c>
    </row>
    <row r="56" spans="1:25" x14ac:dyDescent="0.25">
      <c r="A56" t="s">
        <v>205</v>
      </c>
      <c r="B56" t="s">
        <v>10</v>
      </c>
      <c r="C56">
        <v>9350</v>
      </c>
      <c r="D56">
        <v>760</v>
      </c>
      <c r="E56">
        <v>19551</v>
      </c>
      <c r="F56">
        <v>43969</v>
      </c>
      <c r="G56">
        <v>102235</v>
      </c>
      <c r="H56">
        <v>102453</v>
      </c>
      <c r="I56">
        <v>129223</v>
      </c>
      <c r="J56">
        <v>94873</v>
      </c>
      <c r="K56">
        <v>84207</v>
      </c>
      <c r="L56">
        <v>71322</v>
      </c>
      <c r="M56">
        <v>15409</v>
      </c>
      <c r="N56">
        <v>404</v>
      </c>
      <c r="O56">
        <v>8007</v>
      </c>
      <c r="P56">
        <v>1458</v>
      </c>
      <c r="Q56">
        <v>88432</v>
      </c>
      <c r="R56">
        <v>629</v>
      </c>
      <c r="S56">
        <v>65757</v>
      </c>
      <c r="T56">
        <v>11688</v>
      </c>
      <c r="U56">
        <v>68288</v>
      </c>
      <c r="V56">
        <v>24409</v>
      </c>
      <c r="W56">
        <v>61008</v>
      </c>
      <c r="X56">
        <v>74503</v>
      </c>
      <c r="Y56">
        <v>11502</v>
      </c>
    </row>
    <row r="57" spans="1:25" x14ac:dyDescent="0.25">
      <c r="A57" t="s">
        <v>536</v>
      </c>
      <c r="B57" t="s">
        <v>10</v>
      </c>
      <c r="C57">
        <v>802</v>
      </c>
      <c r="D57">
        <v>26</v>
      </c>
      <c r="E57">
        <v>1408</v>
      </c>
      <c r="F57">
        <v>211</v>
      </c>
      <c r="G57">
        <v>317</v>
      </c>
      <c r="H57">
        <v>359</v>
      </c>
      <c r="I57">
        <v>388</v>
      </c>
      <c r="J57">
        <v>277</v>
      </c>
      <c r="K57">
        <v>261</v>
      </c>
      <c r="L57">
        <v>224</v>
      </c>
      <c r="M57">
        <v>112</v>
      </c>
      <c r="N57">
        <v>20</v>
      </c>
      <c r="O57">
        <v>873</v>
      </c>
      <c r="P57">
        <v>87</v>
      </c>
      <c r="Q57">
        <v>3324</v>
      </c>
      <c r="R57">
        <v>18</v>
      </c>
      <c r="S57">
        <v>705</v>
      </c>
      <c r="T57">
        <v>242</v>
      </c>
      <c r="U57">
        <v>866</v>
      </c>
      <c r="V57">
        <v>311</v>
      </c>
      <c r="W57">
        <v>415</v>
      </c>
      <c r="X57">
        <v>543</v>
      </c>
      <c r="Y57">
        <v>197</v>
      </c>
    </row>
    <row r="58" spans="1:25" x14ac:dyDescent="0.25">
      <c r="A58" t="s">
        <v>11</v>
      </c>
      <c r="B58" t="s">
        <v>10</v>
      </c>
      <c r="C58">
        <v>2568</v>
      </c>
      <c r="D58">
        <v>77</v>
      </c>
      <c r="E58">
        <v>5383</v>
      </c>
      <c r="F58">
        <v>1042</v>
      </c>
      <c r="G58">
        <v>2158</v>
      </c>
      <c r="H58">
        <v>2118</v>
      </c>
      <c r="I58">
        <v>2814</v>
      </c>
      <c r="J58">
        <v>1751</v>
      </c>
      <c r="K58">
        <v>1686</v>
      </c>
      <c r="L58">
        <v>1238</v>
      </c>
      <c r="M58">
        <v>480</v>
      </c>
      <c r="N58">
        <v>39</v>
      </c>
      <c r="O58">
        <v>2241</v>
      </c>
      <c r="P58">
        <v>249</v>
      </c>
      <c r="Q58">
        <v>18408</v>
      </c>
      <c r="R58">
        <v>42</v>
      </c>
      <c r="S58">
        <v>4858</v>
      </c>
      <c r="T58">
        <v>1175</v>
      </c>
      <c r="U58">
        <v>4953</v>
      </c>
      <c r="V58">
        <v>1500</v>
      </c>
      <c r="W58">
        <v>2873</v>
      </c>
      <c r="X58">
        <v>3598</v>
      </c>
      <c r="Y58">
        <v>905</v>
      </c>
    </row>
    <row r="59" spans="1:25" x14ac:dyDescent="0.25">
      <c r="A59" t="s">
        <v>26</v>
      </c>
      <c r="B59" t="s">
        <v>10</v>
      </c>
      <c r="C59">
        <v>2853</v>
      </c>
      <c r="D59">
        <v>649</v>
      </c>
      <c r="E59">
        <v>6677</v>
      </c>
      <c r="F59">
        <v>3031</v>
      </c>
      <c r="G59">
        <v>17477</v>
      </c>
      <c r="H59">
        <v>23046</v>
      </c>
      <c r="I59">
        <v>26705</v>
      </c>
      <c r="J59">
        <v>24897</v>
      </c>
      <c r="K59">
        <v>28893</v>
      </c>
      <c r="L59">
        <v>9404</v>
      </c>
      <c r="M59">
        <v>1337</v>
      </c>
      <c r="N59">
        <v>117</v>
      </c>
      <c r="O59">
        <v>2616</v>
      </c>
      <c r="P59">
        <v>759</v>
      </c>
      <c r="Q59">
        <v>138166</v>
      </c>
      <c r="R59">
        <v>334</v>
      </c>
      <c r="S59">
        <v>47466</v>
      </c>
      <c r="T59">
        <v>1935</v>
      </c>
      <c r="U59">
        <v>50103</v>
      </c>
      <c r="V59">
        <v>4267</v>
      </c>
      <c r="W59">
        <v>33599</v>
      </c>
      <c r="X59">
        <v>43996</v>
      </c>
      <c r="Y59">
        <v>2486</v>
      </c>
    </row>
    <row r="60" spans="1:25" x14ac:dyDescent="0.25">
      <c r="A60" t="s">
        <v>458</v>
      </c>
      <c r="B60" t="s">
        <v>10</v>
      </c>
      <c r="C60">
        <v>143727</v>
      </c>
      <c r="D60">
        <v>144594</v>
      </c>
      <c r="E60">
        <v>169606</v>
      </c>
      <c r="F60">
        <v>87493</v>
      </c>
      <c r="G60">
        <v>84674</v>
      </c>
      <c r="H60">
        <v>78311</v>
      </c>
      <c r="I60">
        <v>95190</v>
      </c>
      <c r="J60">
        <v>73750</v>
      </c>
      <c r="K60">
        <v>66627</v>
      </c>
      <c r="L60">
        <v>77216</v>
      </c>
      <c r="M60">
        <v>79866</v>
      </c>
      <c r="N60">
        <v>205859</v>
      </c>
      <c r="O60">
        <v>212433</v>
      </c>
      <c r="P60">
        <v>216911</v>
      </c>
      <c r="Q60">
        <v>214860</v>
      </c>
      <c r="R60">
        <v>96781</v>
      </c>
      <c r="S60">
        <v>91061</v>
      </c>
      <c r="T60">
        <v>85710</v>
      </c>
      <c r="U60">
        <v>94717</v>
      </c>
      <c r="V60">
        <v>93056</v>
      </c>
      <c r="W60">
        <v>76230</v>
      </c>
      <c r="X60">
        <v>88832</v>
      </c>
      <c r="Y60">
        <v>92598</v>
      </c>
    </row>
    <row r="61" spans="1:25" x14ac:dyDescent="0.25">
      <c r="A61" t="s">
        <v>139</v>
      </c>
      <c r="B61" t="s">
        <v>10</v>
      </c>
      <c r="C61">
        <v>31492</v>
      </c>
      <c r="D61">
        <v>2713</v>
      </c>
      <c r="E61">
        <v>26549</v>
      </c>
      <c r="F61">
        <v>34203</v>
      </c>
      <c r="G61">
        <v>268063</v>
      </c>
      <c r="H61">
        <v>344678</v>
      </c>
      <c r="I61">
        <v>444898</v>
      </c>
      <c r="J61">
        <v>366661</v>
      </c>
      <c r="K61">
        <v>387308</v>
      </c>
      <c r="L61">
        <v>140735</v>
      </c>
      <c r="M61">
        <v>28701</v>
      </c>
      <c r="N61">
        <v>945</v>
      </c>
      <c r="O61">
        <v>11951</v>
      </c>
      <c r="P61">
        <v>2925</v>
      </c>
      <c r="Q61">
        <v>587341</v>
      </c>
      <c r="R61">
        <v>1113</v>
      </c>
      <c r="S61">
        <v>359986</v>
      </c>
      <c r="T61">
        <v>24729</v>
      </c>
      <c r="U61">
        <v>394155</v>
      </c>
      <c r="V61">
        <v>31290</v>
      </c>
      <c r="W61">
        <v>295426</v>
      </c>
      <c r="X61">
        <v>415388</v>
      </c>
      <c r="Y61">
        <v>29236</v>
      </c>
    </row>
    <row r="62" spans="1:25" x14ac:dyDescent="0.25">
      <c r="A62" t="s">
        <v>568</v>
      </c>
      <c r="B62" t="s">
        <v>10</v>
      </c>
      <c r="C62">
        <v>1124</v>
      </c>
      <c r="D62">
        <v>42</v>
      </c>
      <c r="E62">
        <v>1871</v>
      </c>
      <c r="F62">
        <v>229</v>
      </c>
      <c r="G62">
        <v>347</v>
      </c>
      <c r="H62">
        <v>321</v>
      </c>
      <c r="I62">
        <v>404</v>
      </c>
      <c r="J62">
        <v>312</v>
      </c>
      <c r="K62">
        <v>260</v>
      </c>
      <c r="L62">
        <v>252</v>
      </c>
      <c r="M62">
        <v>126</v>
      </c>
      <c r="N62">
        <v>15</v>
      </c>
      <c r="O62">
        <v>1139</v>
      </c>
      <c r="P62">
        <v>164</v>
      </c>
      <c r="Q62">
        <v>3151</v>
      </c>
      <c r="R62">
        <v>27</v>
      </c>
      <c r="S62">
        <v>696</v>
      </c>
      <c r="T62">
        <v>319</v>
      </c>
      <c r="U62">
        <v>848</v>
      </c>
      <c r="V62">
        <v>307</v>
      </c>
      <c r="W62">
        <v>459</v>
      </c>
      <c r="X62">
        <v>520</v>
      </c>
      <c r="Y62">
        <v>242</v>
      </c>
    </row>
    <row r="63" spans="1:25" x14ac:dyDescent="0.25">
      <c r="A63" t="s">
        <v>9</v>
      </c>
      <c r="B63" t="s">
        <v>10</v>
      </c>
      <c r="C63">
        <v>4838</v>
      </c>
      <c r="D63">
        <v>125</v>
      </c>
      <c r="E63">
        <v>9638</v>
      </c>
      <c r="F63">
        <v>1135</v>
      </c>
      <c r="G63">
        <v>1872</v>
      </c>
      <c r="H63">
        <v>1700</v>
      </c>
      <c r="I63">
        <v>2153</v>
      </c>
      <c r="J63">
        <v>1330</v>
      </c>
      <c r="K63">
        <v>1317</v>
      </c>
      <c r="L63">
        <v>1359</v>
      </c>
      <c r="M63">
        <v>611</v>
      </c>
      <c r="N63">
        <v>28</v>
      </c>
      <c r="O63">
        <v>4821</v>
      </c>
      <c r="P63">
        <v>459</v>
      </c>
      <c r="Q63">
        <v>19311</v>
      </c>
      <c r="R63">
        <v>39</v>
      </c>
      <c r="S63">
        <v>3929</v>
      </c>
      <c r="T63">
        <v>1616</v>
      </c>
      <c r="U63">
        <v>4566</v>
      </c>
      <c r="V63">
        <v>1801</v>
      </c>
      <c r="W63">
        <v>2723</v>
      </c>
      <c r="X63">
        <v>3184</v>
      </c>
      <c r="Y63">
        <v>1320</v>
      </c>
    </row>
    <row r="64" spans="1:25" x14ac:dyDescent="0.25">
      <c r="A64" t="s">
        <v>692</v>
      </c>
      <c r="B64" t="s">
        <v>10</v>
      </c>
      <c r="C64">
        <v>1056</v>
      </c>
      <c r="D64">
        <v>201</v>
      </c>
      <c r="E64">
        <v>1992</v>
      </c>
      <c r="F64">
        <v>1801</v>
      </c>
      <c r="G64">
        <v>5725</v>
      </c>
      <c r="H64">
        <v>6833</v>
      </c>
      <c r="I64">
        <v>7715</v>
      </c>
      <c r="J64">
        <v>6895</v>
      </c>
      <c r="K64">
        <v>6980</v>
      </c>
      <c r="L64">
        <v>3101</v>
      </c>
      <c r="M64">
        <v>700</v>
      </c>
      <c r="N64">
        <v>89</v>
      </c>
      <c r="O64">
        <v>866</v>
      </c>
      <c r="P64">
        <v>316</v>
      </c>
      <c r="Q64">
        <v>16949</v>
      </c>
      <c r="R64">
        <v>111</v>
      </c>
      <c r="S64">
        <v>8377</v>
      </c>
      <c r="T64">
        <v>1013</v>
      </c>
      <c r="U64">
        <v>8849</v>
      </c>
      <c r="V64">
        <v>1565</v>
      </c>
      <c r="W64">
        <v>6849</v>
      </c>
      <c r="X64">
        <v>7745</v>
      </c>
      <c r="Y64">
        <v>1124</v>
      </c>
    </row>
    <row r="65" spans="1:25" x14ac:dyDescent="0.25">
      <c r="A65" t="s">
        <v>343</v>
      </c>
      <c r="B65" t="s">
        <v>10</v>
      </c>
      <c r="C65">
        <v>696</v>
      </c>
      <c r="D65">
        <v>184</v>
      </c>
      <c r="E65">
        <v>1691</v>
      </c>
      <c r="F65">
        <v>1292</v>
      </c>
      <c r="G65">
        <v>5978</v>
      </c>
      <c r="H65">
        <v>6327</v>
      </c>
      <c r="I65">
        <v>8629</v>
      </c>
      <c r="J65">
        <v>6196</v>
      </c>
      <c r="K65">
        <v>7163</v>
      </c>
      <c r="L65">
        <v>3132</v>
      </c>
      <c r="M65">
        <v>583</v>
      </c>
      <c r="N65">
        <v>120</v>
      </c>
      <c r="O65">
        <v>406</v>
      </c>
      <c r="P65">
        <v>210</v>
      </c>
      <c r="Q65">
        <v>16136</v>
      </c>
      <c r="R65">
        <v>110</v>
      </c>
      <c r="S65">
        <v>8159</v>
      </c>
      <c r="T65">
        <v>662</v>
      </c>
      <c r="U65">
        <v>8986</v>
      </c>
      <c r="V65">
        <v>1117</v>
      </c>
      <c r="W65">
        <v>6127</v>
      </c>
      <c r="X65">
        <v>7529</v>
      </c>
      <c r="Y65">
        <v>684</v>
      </c>
    </row>
    <row r="66" spans="1:25" x14ac:dyDescent="0.25">
      <c r="A66" t="s">
        <v>294</v>
      </c>
      <c r="B66" t="s">
        <v>10</v>
      </c>
      <c r="C66">
        <v>234</v>
      </c>
      <c r="D66">
        <v>37</v>
      </c>
      <c r="E66">
        <v>493</v>
      </c>
      <c r="F66">
        <v>84</v>
      </c>
      <c r="G66">
        <v>696</v>
      </c>
      <c r="H66">
        <v>1394</v>
      </c>
      <c r="I66">
        <v>1255</v>
      </c>
      <c r="J66">
        <v>1528</v>
      </c>
      <c r="K66">
        <v>2392</v>
      </c>
      <c r="L66">
        <v>126</v>
      </c>
      <c r="M66">
        <v>76</v>
      </c>
      <c r="O66">
        <v>256</v>
      </c>
      <c r="P66">
        <v>18</v>
      </c>
      <c r="Q66">
        <v>13531</v>
      </c>
      <c r="S66">
        <v>5695</v>
      </c>
      <c r="T66">
        <v>63</v>
      </c>
      <c r="U66">
        <v>5343</v>
      </c>
      <c r="V66">
        <v>210</v>
      </c>
      <c r="W66">
        <v>2682</v>
      </c>
      <c r="X66">
        <v>5318</v>
      </c>
      <c r="Y66">
        <v>38</v>
      </c>
    </row>
    <row r="67" spans="1:25" x14ac:dyDescent="0.25">
      <c r="A67" t="s">
        <v>44</v>
      </c>
      <c r="B67" t="s">
        <v>15</v>
      </c>
      <c r="D67">
        <v>8756</v>
      </c>
      <c r="F67">
        <v>12035</v>
      </c>
      <c r="G67">
        <v>75</v>
      </c>
      <c r="H67">
        <v>261</v>
      </c>
      <c r="I67">
        <v>358</v>
      </c>
      <c r="J67">
        <v>7638</v>
      </c>
      <c r="K67">
        <v>37</v>
      </c>
      <c r="M67">
        <v>461</v>
      </c>
      <c r="N67">
        <v>386</v>
      </c>
      <c r="O67">
        <v>14323</v>
      </c>
      <c r="P67">
        <v>6048</v>
      </c>
      <c r="Q67">
        <v>73</v>
      </c>
      <c r="R67">
        <v>4048</v>
      </c>
      <c r="S67">
        <v>9646</v>
      </c>
      <c r="T67">
        <v>12</v>
      </c>
      <c r="V67">
        <v>7652</v>
      </c>
    </row>
    <row r="68" spans="1:25" x14ac:dyDescent="0.25">
      <c r="A68" t="s">
        <v>531</v>
      </c>
      <c r="B68" t="s">
        <v>15</v>
      </c>
      <c r="C68">
        <v>61</v>
      </c>
      <c r="D68">
        <v>218</v>
      </c>
      <c r="F68">
        <v>290</v>
      </c>
      <c r="G68">
        <v>49</v>
      </c>
      <c r="H68">
        <v>71</v>
      </c>
      <c r="I68">
        <v>118</v>
      </c>
      <c r="J68">
        <v>124</v>
      </c>
      <c r="K68">
        <v>45</v>
      </c>
      <c r="L68">
        <v>38</v>
      </c>
      <c r="M68">
        <v>58</v>
      </c>
      <c r="N68">
        <v>77</v>
      </c>
      <c r="O68">
        <v>273</v>
      </c>
      <c r="P68">
        <v>249</v>
      </c>
      <c r="Q68">
        <v>85</v>
      </c>
      <c r="R68">
        <v>210</v>
      </c>
      <c r="S68">
        <v>359</v>
      </c>
      <c r="T68">
        <v>94</v>
      </c>
      <c r="V68">
        <v>242</v>
      </c>
      <c r="X68">
        <v>21</v>
      </c>
      <c r="Y68">
        <v>12</v>
      </c>
    </row>
    <row r="69" spans="1:25" x14ac:dyDescent="0.25">
      <c r="A69" t="s">
        <v>761</v>
      </c>
      <c r="B69" t="s">
        <v>15</v>
      </c>
      <c r="C69">
        <v>70</v>
      </c>
      <c r="D69">
        <v>128</v>
      </c>
      <c r="F69">
        <v>205</v>
      </c>
      <c r="G69">
        <v>55</v>
      </c>
      <c r="H69">
        <v>59</v>
      </c>
      <c r="I69">
        <v>53</v>
      </c>
      <c r="J69">
        <v>138</v>
      </c>
      <c r="K69">
        <v>50</v>
      </c>
      <c r="L69">
        <v>56</v>
      </c>
      <c r="M69">
        <v>39</v>
      </c>
      <c r="N69">
        <v>59</v>
      </c>
      <c r="O69">
        <v>87</v>
      </c>
      <c r="P69">
        <v>110</v>
      </c>
      <c r="Q69">
        <v>54</v>
      </c>
      <c r="R69">
        <v>118</v>
      </c>
      <c r="S69">
        <v>165</v>
      </c>
      <c r="T69">
        <v>65</v>
      </c>
      <c r="V69">
        <v>152</v>
      </c>
      <c r="X69">
        <v>38</v>
      </c>
      <c r="Y69">
        <v>37</v>
      </c>
    </row>
    <row r="70" spans="1:25" x14ac:dyDescent="0.25">
      <c r="A70" t="s">
        <v>47</v>
      </c>
      <c r="B70" t="s">
        <v>15</v>
      </c>
      <c r="C70">
        <v>7676</v>
      </c>
      <c r="D70">
        <v>7758</v>
      </c>
      <c r="E70">
        <v>9816</v>
      </c>
      <c r="F70">
        <v>7720</v>
      </c>
      <c r="G70">
        <v>7974</v>
      </c>
      <c r="H70">
        <v>6886</v>
      </c>
      <c r="I70">
        <v>7512</v>
      </c>
      <c r="J70">
        <v>5979</v>
      </c>
      <c r="K70">
        <v>4909</v>
      </c>
      <c r="L70">
        <v>6805</v>
      </c>
      <c r="M70">
        <v>5555</v>
      </c>
      <c r="N70">
        <v>9687</v>
      </c>
      <c r="O70">
        <v>11007</v>
      </c>
      <c r="P70">
        <v>10787</v>
      </c>
      <c r="Q70">
        <v>9481</v>
      </c>
      <c r="R70">
        <v>7140</v>
      </c>
      <c r="S70">
        <v>5800</v>
      </c>
      <c r="T70">
        <v>6081</v>
      </c>
      <c r="U70">
        <v>6483</v>
      </c>
      <c r="V70">
        <v>5255</v>
      </c>
      <c r="W70">
        <v>3637</v>
      </c>
      <c r="X70">
        <v>4149</v>
      </c>
      <c r="Y70">
        <v>4554</v>
      </c>
    </row>
    <row r="71" spans="1:25" x14ac:dyDescent="0.25">
      <c r="A71" t="s">
        <v>24</v>
      </c>
      <c r="B71" t="s">
        <v>15</v>
      </c>
      <c r="C71">
        <v>2793</v>
      </c>
      <c r="D71">
        <v>2613</v>
      </c>
      <c r="E71">
        <v>3121</v>
      </c>
      <c r="F71">
        <v>1689</v>
      </c>
      <c r="G71">
        <v>1653</v>
      </c>
      <c r="H71">
        <v>1693</v>
      </c>
      <c r="I71">
        <v>1876</v>
      </c>
      <c r="J71">
        <v>1235</v>
      </c>
      <c r="K71">
        <v>1370</v>
      </c>
      <c r="L71">
        <v>1503</v>
      </c>
      <c r="M71">
        <v>1340</v>
      </c>
      <c r="N71">
        <v>2589</v>
      </c>
      <c r="O71">
        <v>3097</v>
      </c>
      <c r="P71">
        <v>3055</v>
      </c>
      <c r="Q71">
        <v>2753</v>
      </c>
      <c r="R71">
        <v>1854</v>
      </c>
      <c r="S71">
        <v>1350</v>
      </c>
      <c r="T71">
        <v>1583</v>
      </c>
      <c r="U71">
        <v>1678</v>
      </c>
      <c r="V71">
        <v>1413</v>
      </c>
      <c r="W71">
        <v>1119</v>
      </c>
      <c r="X71">
        <v>1192</v>
      </c>
      <c r="Y71">
        <v>1068</v>
      </c>
    </row>
    <row r="72" spans="1:25" x14ac:dyDescent="0.25">
      <c r="A72" t="s">
        <v>16</v>
      </c>
      <c r="B72" t="s">
        <v>15</v>
      </c>
      <c r="C72">
        <v>18199</v>
      </c>
      <c r="D72">
        <v>19017</v>
      </c>
      <c r="E72">
        <v>24957</v>
      </c>
      <c r="F72">
        <v>9053</v>
      </c>
      <c r="G72">
        <v>8472</v>
      </c>
      <c r="H72">
        <v>7999</v>
      </c>
      <c r="I72">
        <v>8661</v>
      </c>
      <c r="J72">
        <v>6145</v>
      </c>
      <c r="K72">
        <v>6499</v>
      </c>
      <c r="L72">
        <v>8014</v>
      </c>
      <c r="M72">
        <v>7230</v>
      </c>
      <c r="N72">
        <v>19244</v>
      </c>
      <c r="O72">
        <v>22829</v>
      </c>
      <c r="P72">
        <v>22153</v>
      </c>
      <c r="Q72">
        <v>18823</v>
      </c>
      <c r="R72">
        <v>9444</v>
      </c>
      <c r="S72">
        <v>7828</v>
      </c>
      <c r="T72">
        <v>7657</v>
      </c>
      <c r="U72">
        <v>8212</v>
      </c>
      <c r="V72">
        <v>6686</v>
      </c>
      <c r="W72">
        <v>5376</v>
      </c>
      <c r="X72">
        <v>6018</v>
      </c>
      <c r="Y72">
        <v>6175</v>
      </c>
    </row>
    <row r="73" spans="1:25" x14ac:dyDescent="0.25">
      <c r="A73" t="s">
        <v>31</v>
      </c>
      <c r="B73" t="s">
        <v>15</v>
      </c>
      <c r="C73">
        <v>10231</v>
      </c>
      <c r="D73">
        <v>10190</v>
      </c>
      <c r="E73">
        <v>13772</v>
      </c>
      <c r="F73">
        <v>9973</v>
      </c>
      <c r="G73">
        <v>9939</v>
      </c>
      <c r="H73">
        <v>8592</v>
      </c>
      <c r="I73">
        <v>9445</v>
      </c>
      <c r="J73">
        <v>7349</v>
      </c>
      <c r="K73">
        <v>6740</v>
      </c>
      <c r="L73">
        <v>8283</v>
      </c>
      <c r="M73">
        <v>6982</v>
      </c>
      <c r="N73">
        <v>12405</v>
      </c>
      <c r="O73">
        <v>13389</v>
      </c>
      <c r="P73">
        <v>14138</v>
      </c>
      <c r="Q73">
        <v>11496</v>
      </c>
      <c r="R73">
        <v>9196</v>
      </c>
      <c r="S73">
        <v>7943</v>
      </c>
      <c r="T73">
        <v>7131</v>
      </c>
      <c r="U73">
        <v>8620</v>
      </c>
      <c r="V73">
        <v>7355</v>
      </c>
      <c r="W73">
        <v>5961</v>
      </c>
      <c r="X73">
        <v>6363</v>
      </c>
      <c r="Y73">
        <v>6204</v>
      </c>
    </row>
    <row r="74" spans="1:25" x14ac:dyDescent="0.25">
      <c r="A74" t="s">
        <v>256</v>
      </c>
      <c r="B74" t="s">
        <v>15</v>
      </c>
      <c r="D74">
        <v>12765</v>
      </c>
      <c r="F74">
        <v>14162</v>
      </c>
      <c r="G74">
        <v>107</v>
      </c>
      <c r="H74">
        <v>213</v>
      </c>
      <c r="I74">
        <v>222</v>
      </c>
      <c r="J74">
        <v>11191</v>
      </c>
      <c r="K74">
        <v>31</v>
      </c>
      <c r="M74">
        <v>126</v>
      </c>
      <c r="N74">
        <v>395</v>
      </c>
      <c r="O74">
        <v>18738</v>
      </c>
      <c r="P74">
        <v>4010</v>
      </c>
      <c r="Q74">
        <v>107</v>
      </c>
      <c r="R74">
        <v>2399</v>
      </c>
      <c r="S74">
        <v>13616</v>
      </c>
      <c r="T74">
        <v>32</v>
      </c>
      <c r="V74">
        <v>10046</v>
      </c>
    </row>
    <row r="75" spans="1:25" x14ac:dyDescent="0.25">
      <c r="A75" t="s">
        <v>777</v>
      </c>
      <c r="B75" t="s">
        <v>15</v>
      </c>
      <c r="D75">
        <v>22</v>
      </c>
      <c r="F75">
        <v>57</v>
      </c>
      <c r="J75">
        <v>28</v>
      </c>
      <c r="O75">
        <v>85</v>
      </c>
      <c r="P75">
        <v>123</v>
      </c>
      <c r="R75">
        <v>10</v>
      </c>
      <c r="S75">
        <v>75</v>
      </c>
      <c r="V75">
        <v>18</v>
      </c>
    </row>
    <row r="76" spans="1:25" x14ac:dyDescent="0.25">
      <c r="A76" t="s">
        <v>559</v>
      </c>
      <c r="B76" t="s">
        <v>15</v>
      </c>
      <c r="D76">
        <v>0</v>
      </c>
      <c r="O76">
        <v>3</v>
      </c>
      <c r="S76">
        <v>5</v>
      </c>
    </row>
    <row r="77" spans="1:25" x14ac:dyDescent="0.25">
      <c r="A77" t="s">
        <v>51</v>
      </c>
      <c r="B77" t="s">
        <v>15</v>
      </c>
      <c r="C77">
        <v>11111</v>
      </c>
      <c r="D77">
        <v>11210</v>
      </c>
      <c r="E77">
        <v>13914</v>
      </c>
      <c r="F77">
        <v>9957</v>
      </c>
      <c r="G77">
        <v>9803</v>
      </c>
      <c r="H77">
        <v>9023</v>
      </c>
      <c r="I77">
        <v>10398</v>
      </c>
      <c r="J77">
        <v>7766</v>
      </c>
      <c r="K77">
        <v>7088</v>
      </c>
      <c r="L77">
        <v>8911</v>
      </c>
      <c r="M77">
        <v>8137</v>
      </c>
      <c r="N77">
        <v>14260</v>
      </c>
      <c r="O77">
        <v>15183</v>
      </c>
      <c r="P77">
        <v>15861</v>
      </c>
      <c r="Q77">
        <v>13184</v>
      </c>
      <c r="R77">
        <v>8907</v>
      </c>
      <c r="S77">
        <v>8370</v>
      </c>
      <c r="T77">
        <v>7861</v>
      </c>
      <c r="U77">
        <v>9263</v>
      </c>
      <c r="V77">
        <v>6957</v>
      </c>
      <c r="W77">
        <v>5157</v>
      </c>
      <c r="X77">
        <v>6335</v>
      </c>
      <c r="Y77">
        <v>5962</v>
      </c>
    </row>
    <row r="78" spans="1:25" x14ac:dyDescent="0.25">
      <c r="A78" t="s">
        <v>34</v>
      </c>
      <c r="B78" t="s">
        <v>15</v>
      </c>
      <c r="C78">
        <v>1700</v>
      </c>
      <c r="D78">
        <v>1674</v>
      </c>
      <c r="E78">
        <v>2196</v>
      </c>
      <c r="F78">
        <v>965</v>
      </c>
      <c r="G78">
        <v>954</v>
      </c>
      <c r="H78">
        <v>934</v>
      </c>
      <c r="I78">
        <v>1450</v>
      </c>
      <c r="J78">
        <v>891</v>
      </c>
      <c r="K78">
        <v>836</v>
      </c>
      <c r="L78">
        <v>1256</v>
      </c>
      <c r="M78">
        <v>1158</v>
      </c>
      <c r="N78">
        <v>1642</v>
      </c>
      <c r="O78">
        <v>1938</v>
      </c>
      <c r="P78">
        <v>1905</v>
      </c>
      <c r="Q78">
        <v>1591</v>
      </c>
      <c r="R78">
        <v>1077</v>
      </c>
      <c r="S78">
        <v>879</v>
      </c>
      <c r="T78">
        <v>952</v>
      </c>
      <c r="U78">
        <v>967</v>
      </c>
      <c r="V78">
        <v>1072</v>
      </c>
      <c r="W78">
        <v>720</v>
      </c>
      <c r="X78">
        <v>1024</v>
      </c>
      <c r="Y78">
        <v>756</v>
      </c>
    </row>
    <row r="79" spans="1:25" x14ac:dyDescent="0.25">
      <c r="A79" t="s">
        <v>14</v>
      </c>
      <c r="B79" t="s">
        <v>15</v>
      </c>
      <c r="C79">
        <v>34427</v>
      </c>
      <c r="D79">
        <v>34912</v>
      </c>
      <c r="E79">
        <v>45564</v>
      </c>
      <c r="F79">
        <v>15409</v>
      </c>
      <c r="G79">
        <v>14714</v>
      </c>
      <c r="H79">
        <v>14055</v>
      </c>
      <c r="I79">
        <v>15883</v>
      </c>
      <c r="J79">
        <v>11172</v>
      </c>
      <c r="K79">
        <v>11426</v>
      </c>
      <c r="L79">
        <v>14281</v>
      </c>
      <c r="M79">
        <v>12588</v>
      </c>
      <c r="N79">
        <v>37950</v>
      </c>
      <c r="O79">
        <v>39223</v>
      </c>
      <c r="P79">
        <v>41857</v>
      </c>
      <c r="Q79">
        <v>32997</v>
      </c>
      <c r="R79">
        <v>14810</v>
      </c>
      <c r="S79">
        <v>13948</v>
      </c>
      <c r="T79">
        <v>12927</v>
      </c>
      <c r="U79">
        <v>14519</v>
      </c>
      <c r="V79">
        <v>10966</v>
      </c>
      <c r="W79">
        <v>8674</v>
      </c>
      <c r="X79">
        <v>10580</v>
      </c>
      <c r="Y79">
        <v>9656</v>
      </c>
    </row>
    <row r="80" spans="1:25" x14ac:dyDescent="0.25">
      <c r="A80" t="s">
        <v>23</v>
      </c>
      <c r="B80" t="s">
        <v>15</v>
      </c>
      <c r="C80">
        <v>16818</v>
      </c>
      <c r="D80">
        <v>16381</v>
      </c>
      <c r="E80">
        <v>22348</v>
      </c>
      <c r="F80">
        <v>14875</v>
      </c>
      <c r="G80">
        <v>14666</v>
      </c>
      <c r="H80">
        <v>12914</v>
      </c>
      <c r="I80">
        <v>14309</v>
      </c>
      <c r="J80">
        <v>10531</v>
      </c>
      <c r="K80">
        <v>9203</v>
      </c>
      <c r="L80">
        <v>12337</v>
      </c>
      <c r="M80">
        <v>10072</v>
      </c>
      <c r="N80">
        <v>20303</v>
      </c>
      <c r="O80">
        <v>21937</v>
      </c>
      <c r="P80">
        <v>21228</v>
      </c>
      <c r="Q80">
        <v>18777</v>
      </c>
      <c r="R80">
        <v>13789</v>
      </c>
      <c r="S80">
        <v>11388</v>
      </c>
      <c r="T80">
        <v>10048</v>
      </c>
      <c r="U80">
        <v>12033</v>
      </c>
      <c r="V80">
        <v>10431</v>
      </c>
      <c r="W80">
        <v>7794</v>
      </c>
      <c r="X80">
        <v>8851</v>
      </c>
      <c r="Y80">
        <v>9080</v>
      </c>
    </row>
    <row r="81" spans="1:25" x14ac:dyDescent="0.25">
      <c r="A81" t="s">
        <v>170</v>
      </c>
      <c r="B81" t="s">
        <v>15</v>
      </c>
      <c r="C81">
        <v>1582</v>
      </c>
      <c r="D81">
        <v>542964</v>
      </c>
      <c r="E81">
        <v>61318</v>
      </c>
      <c r="F81">
        <v>1108168</v>
      </c>
      <c r="G81">
        <v>10867</v>
      </c>
      <c r="H81">
        <v>12642</v>
      </c>
      <c r="I81">
        <v>18894</v>
      </c>
      <c r="J81">
        <v>663048</v>
      </c>
      <c r="K81">
        <v>5709</v>
      </c>
      <c r="L81">
        <v>1005</v>
      </c>
      <c r="M81">
        <v>18073</v>
      </c>
      <c r="N81">
        <v>7861</v>
      </c>
      <c r="O81">
        <v>835018</v>
      </c>
      <c r="P81">
        <v>126353</v>
      </c>
      <c r="Q81">
        <v>4766</v>
      </c>
      <c r="R81">
        <v>146238</v>
      </c>
      <c r="S81">
        <v>863712</v>
      </c>
      <c r="T81">
        <v>5097</v>
      </c>
      <c r="U81">
        <v>344089</v>
      </c>
      <c r="V81">
        <v>849579</v>
      </c>
      <c r="W81">
        <v>166013</v>
      </c>
      <c r="X81">
        <v>434</v>
      </c>
      <c r="Y81">
        <v>1130</v>
      </c>
    </row>
    <row r="82" spans="1:25" x14ac:dyDescent="0.25">
      <c r="A82" t="s">
        <v>179</v>
      </c>
      <c r="B82" t="s">
        <v>15</v>
      </c>
      <c r="C82">
        <v>281</v>
      </c>
      <c r="D82">
        <v>36081</v>
      </c>
      <c r="E82">
        <v>13282</v>
      </c>
      <c r="F82">
        <v>48519</v>
      </c>
      <c r="G82">
        <v>480</v>
      </c>
      <c r="H82">
        <v>348</v>
      </c>
      <c r="I82">
        <v>364</v>
      </c>
      <c r="J82">
        <v>24087</v>
      </c>
      <c r="K82">
        <v>195</v>
      </c>
      <c r="L82">
        <v>243</v>
      </c>
      <c r="M82">
        <v>525</v>
      </c>
      <c r="N82">
        <v>463</v>
      </c>
      <c r="O82">
        <v>52791</v>
      </c>
      <c r="P82">
        <v>4246</v>
      </c>
      <c r="Q82">
        <v>335</v>
      </c>
      <c r="R82">
        <v>5572</v>
      </c>
      <c r="S82">
        <v>55830</v>
      </c>
      <c r="T82">
        <v>382</v>
      </c>
      <c r="U82">
        <v>43339</v>
      </c>
      <c r="V82">
        <v>52207</v>
      </c>
      <c r="W82">
        <v>21258</v>
      </c>
      <c r="X82">
        <v>196</v>
      </c>
      <c r="Y82">
        <v>170</v>
      </c>
    </row>
    <row r="83" spans="1:25" x14ac:dyDescent="0.25">
      <c r="A83" t="s">
        <v>219</v>
      </c>
      <c r="B83" t="s">
        <v>15</v>
      </c>
      <c r="C83">
        <v>26172</v>
      </c>
      <c r="D83">
        <v>26303</v>
      </c>
      <c r="E83">
        <v>32419</v>
      </c>
      <c r="F83">
        <v>135843</v>
      </c>
      <c r="G83">
        <v>133998</v>
      </c>
      <c r="H83">
        <v>115985</v>
      </c>
      <c r="I83">
        <v>141138</v>
      </c>
      <c r="J83">
        <v>99276</v>
      </c>
      <c r="K83">
        <v>85387</v>
      </c>
      <c r="L83">
        <v>112214</v>
      </c>
      <c r="M83">
        <v>99052</v>
      </c>
      <c r="N83">
        <v>50136</v>
      </c>
      <c r="O83">
        <v>55362</v>
      </c>
      <c r="P83">
        <v>55101</v>
      </c>
      <c r="Q83">
        <v>50294</v>
      </c>
      <c r="R83">
        <v>121996</v>
      </c>
      <c r="S83">
        <v>106268</v>
      </c>
      <c r="T83">
        <v>89986</v>
      </c>
      <c r="U83">
        <v>109526</v>
      </c>
      <c r="V83">
        <v>82591</v>
      </c>
      <c r="W83">
        <v>63050</v>
      </c>
      <c r="X83">
        <v>73931</v>
      </c>
      <c r="Y83">
        <v>77551</v>
      </c>
    </row>
    <row r="84" spans="1:25" x14ac:dyDescent="0.25">
      <c r="A84" t="s">
        <v>187</v>
      </c>
      <c r="B84" t="s">
        <v>15</v>
      </c>
      <c r="C84">
        <v>3217</v>
      </c>
      <c r="D84">
        <v>3308</v>
      </c>
      <c r="E84">
        <v>3670</v>
      </c>
      <c r="F84">
        <v>8317</v>
      </c>
      <c r="G84">
        <v>8293</v>
      </c>
      <c r="H84">
        <v>7222</v>
      </c>
      <c r="I84">
        <v>9140</v>
      </c>
      <c r="J84">
        <v>6683</v>
      </c>
      <c r="K84">
        <v>6153</v>
      </c>
      <c r="L84">
        <v>7700</v>
      </c>
      <c r="M84">
        <v>6756</v>
      </c>
      <c r="N84">
        <v>5236</v>
      </c>
      <c r="O84">
        <v>5025</v>
      </c>
      <c r="P84">
        <v>5474</v>
      </c>
      <c r="Q84">
        <v>4721</v>
      </c>
      <c r="R84">
        <v>7814</v>
      </c>
      <c r="S84">
        <v>7863</v>
      </c>
      <c r="T84">
        <v>5892</v>
      </c>
      <c r="U84">
        <v>6898</v>
      </c>
      <c r="V84">
        <v>6691</v>
      </c>
      <c r="W84">
        <v>4756</v>
      </c>
      <c r="X84">
        <v>4916</v>
      </c>
      <c r="Y84">
        <v>5188</v>
      </c>
    </row>
    <row r="85" spans="1:25" x14ac:dyDescent="0.25">
      <c r="A85" t="s">
        <v>201</v>
      </c>
      <c r="B85" t="s">
        <v>15</v>
      </c>
      <c r="C85">
        <v>341962</v>
      </c>
      <c r="D85">
        <v>331152</v>
      </c>
      <c r="E85">
        <v>439669</v>
      </c>
      <c r="F85">
        <v>1133762</v>
      </c>
      <c r="G85">
        <v>1075988</v>
      </c>
      <c r="H85">
        <v>973173</v>
      </c>
      <c r="I85">
        <v>1109163</v>
      </c>
      <c r="J85">
        <v>784325</v>
      </c>
      <c r="K85">
        <v>701033</v>
      </c>
      <c r="L85">
        <v>910876</v>
      </c>
      <c r="M85">
        <v>821182</v>
      </c>
      <c r="N85">
        <v>555810</v>
      </c>
      <c r="O85">
        <v>606815</v>
      </c>
      <c r="P85">
        <v>618911</v>
      </c>
      <c r="Q85">
        <v>556046</v>
      </c>
      <c r="R85">
        <v>869663</v>
      </c>
      <c r="S85">
        <v>765230</v>
      </c>
      <c r="T85">
        <v>690272</v>
      </c>
      <c r="U85">
        <v>827961</v>
      </c>
      <c r="V85">
        <v>618713</v>
      </c>
      <c r="W85">
        <v>471378</v>
      </c>
      <c r="X85">
        <v>579479</v>
      </c>
      <c r="Y85">
        <v>558192</v>
      </c>
    </row>
    <row r="86" spans="1:25" x14ac:dyDescent="0.25">
      <c r="A86" t="s">
        <v>533</v>
      </c>
      <c r="B86" t="s">
        <v>15</v>
      </c>
      <c r="C86">
        <v>86939</v>
      </c>
      <c r="D86">
        <v>91035</v>
      </c>
      <c r="E86">
        <v>113201</v>
      </c>
      <c r="F86">
        <v>103163</v>
      </c>
      <c r="G86">
        <v>101382</v>
      </c>
      <c r="H86">
        <v>90376</v>
      </c>
      <c r="I86">
        <v>104851</v>
      </c>
      <c r="J86">
        <v>73881</v>
      </c>
      <c r="K86">
        <v>74538</v>
      </c>
      <c r="L86">
        <v>93046</v>
      </c>
      <c r="M86">
        <v>83532</v>
      </c>
      <c r="N86">
        <v>114480</v>
      </c>
      <c r="O86">
        <v>122947</v>
      </c>
      <c r="P86">
        <v>130994</v>
      </c>
      <c r="Q86">
        <v>104005</v>
      </c>
      <c r="R86">
        <v>92908</v>
      </c>
      <c r="S86">
        <v>85267</v>
      </c>
      <c r="T86">
        <v>73937</v>
      </c>
      <c r="U86">
        <v>87042</v>
      </c>
      <c r="V86">
        <v>69297</v>
      </c>
      <c r="W86">
        <v>50885</v>
      </c>
      <c r="X86">
        <v>62491</v>
      </c>
      <c r="Y86">
        <v>59600</v>
      </c>
    </row>
    <row r="87" spans="1:25" x14ac:dyDescent="0.25">
      <c r="A87" t="s">
        <v>339</v>
      </c>
      <c r="B87" t="s">
        <v>15</v>
      </c>
      <c r="C87">
        <v>986564</v>
      </c>
      <c r="D87">
        <v>1024574</v>
      </c>
      <c r="E87">
        <v>1268334</v>
      </c>
      <c r="F87">
        <v>1603466</v>
      </c>
      <c r="G87">
        <v>1466732</v>
      </c>
      <c r="H87">
        <v>1349046</v>
      </c>
      <c r="I87">
        <v>1593885</v>
      </c>
      <c r="J87">
        <v>998720</v>
      </c>
      <c r="K87">
        <v>924329</v>
      </c>
      <c r="L87">
        <v>1254853</v>
      </c>
      <c r="M87">
        <v>1078048</v>
      </c>
      <c r="N87">
        <v>1302926</v>
      </c>
      <c r="O87">
        <v>1497070</v>
      </c>
      <c r="P87">
        <v>1492488</v>
      </c>
      <c r="Q87">
        <v>1294437</v>
      </c>
      <c r="R87">
        <v>1272431</v>
      </c>
      <c r="S87">
        <v>1123472</v>
      </c>
      <c r="T87">
        <v>999361</v>
      </c>
      <c r="U87">
        <v>1182730</v>
      </c>
      <c r="V87">
        <v>817190</v>
      </c>
      <c r="W87">
        <v>594757</v>
      </c>
      <c r="X87">
        <v>788722</v>
      </c>
      <c r="Y87">
        <v>716638</v>
      </c>
    </row>
    <row r="88" spans="1:25" x14ac:dyDescent="0.25">
      <c r="A88" t="s">
        <v>140</v>
      </c>
      <c r="B88" t="s">
        <v>15</v>
      </c>
      <c r="C88">
        <v>490754</v>
      </c>
      <c r="D88">
        <v>490443</v>
      </c>
      <c r="E88">
        <v>628171</v>
      </c>
      <c r="F88">
        <v>1084166</v>
      </c>
      <c r="G88">
        <v>1110176</v>
      </c>
      <c r="H88">
        <v>964618</v>
      </c>
      <c r="I88">
        <v>1056424</v>
      </c>
      <c r="J88">
        <v>808553</v>
      </c>
      <c r="K88">
        <v>732676</v>
      </c>
      <c r="L88">
        <v>975456</v>
      </c>
      <c r="M88">
        <v>870777</v>
      </c>
      <c r="N88">
        <v>674171</v>
      </c>
      <c r="O88">
        <v>736844</v>
      </c>
      <c r="P88">
        <v>757783</v>
      </c>
      <c r="Q88">
        <v>678539</v>
      </c>
      <c r="R88">
        <v>926023</v>
      </c>
      <c r="S88">
        <v>805756</v>
      </c>
      <c r="T88">
        <v>716287</v>
      </c>
      <c r="U88">
        <v>829680</v>
      </c>
      <c r="V88">
        <v>763086</v>
      </c>
      <c r="W88">
        <v>587934</v>
      </c>
      <c r="X88">
        <v>682314</v>
      </c>
      <c r="Y88">
        <v>690180</v>
      </c>
    </row>
    <row r="89" spans="1:25" x14ac:dyDescent="0.25">
      <c r="A89" t="s">
        <v>610</v>
      </c>
      <c r="B89" t="s">
        <v>15</v>
      </c>
      <c r="C89">
        <v>11419</v>
      </c>
      <c r="D89">
        <v>12053</v>
      </c>
      <c r="E89">
        <v>12618</v>
      </c>
      <c r="F89">
        <v>15123</v>
      </c>
      <c r="G89">
        <v>14248</v>
      </c>
      <c r="H89">
        <v>13098</v>
      </c>
      <c r="I89">
        <v>15710</v>
      </c>
      <c r="J89">
        <v>10719</v>
      </c>
      <c r="K89">
        <v>10293</v>
      </c>
      <c r="L89">
        <v>12815</v>
      </c>
      <c r="M89">
        <v>11989</v>
      </c>
      <c r="N89">
        <v>13804</v>
      </c>
      <c r="O89">
        <v>15377</v>
      </c>
      <c r="P89">
        <v>14114</v>
      </c>
      <c r="Q89">
        <v>12158</v>
      </c>
      <c r="R89">
        <v>12701</v>
      </c>
      <c r="S89">
        <v>11964</v>
      </c>
      <c r="T89">
        <v>10609</v>
      </c>
      <c r="U89">
        <v>11376</v>
      </c>
      <c r="V89">
        <v>9883</v>
      </c>
      <c r="W89">
        <v>7305</v>
      </c>
      <c r="X89">
        <v>10043</v>
      </c>
      <c r="Y89">
        <v>8153</v>
      </c>
    </row>
    <row r="90" spans="1:25" x14ac:dyDescent="0.25">
      <c r="A90" t="s">
        <v>1486</v>
      </c>
      <c r="B90" t="s">
        <v>15</v>
      </c>
      <c r="C90">
        <v>210</v>
      </c>
      <c r="D90">
        <v>263</v>
      </c>
      <c r="E90">
        <v>186</v>
      </c>
      <c r="F90">
        <v>210</v>
      </c>
      <c r="G90">
        <v>198</v>
      </c>
      <c r="H90">
        <v>191</v>
      </c>
      <c r="I90">
        <v>110</v>
      </c>
      <c r="J90">
        <v>173</v>
      </c>
      <c r="K90">
        <v>252</v>
      </c>
      <c r="L90">
        <v>198</v>
      </c>
      <c r="M90">
        <v>172</v>
      </c>
      <c r="N90">
        <v>182</v>
      </c>
      <c r="O90">
        <v>197</v>
      </c>
      <c r="P90">
        <v>208</v>
      </c>
      <c r="Q90">
        <v>164</v>
      </c>
      <c r="R90">
        <v>173</v>
      </c>
      <c r="S90">
        <v>161</v>
      </c>
      <c r="T90">
        <v>140</v>
      </c>
      <c r="U90">
        <v>140</v>
      </c>
      <c r="V90">
        <v>270</v>
      </c>
      <c r="W90">
        <v>190</v>
      </c>
      <c r="X90">
        <v>179</v>
      </c>
      <c r="Y90">
        <v>118</v>
      </c>
    </row>
    <row r="91" spans="1:25" x14ac:dyDescent="0.25">
      <c r="A91" t="s">
        <v>496</v>
      </c>
      <c r="B91" t="s">
        <v>15</v>
      </c>
      <c r="C91">
        <v>12921</v>
      </c>
      <c r="D91">
        <v>113005</v>
      </c>
      <c r="E91">
        <v>39209</v>
      </c>
      <c r="F91">
        <v>282089</v>
      </c>
      <c r="G91">
        <v>59196</v>
      </c>
      <c r="H91">
        <v>56306</v>
      </c>
      <c r="I91">
        <v>66873</v>
      </c>
      <c r="J91">
        <v>185583</v>
      </c>
      <c r="K91">
        <v>31886</v>
      </c>
      <c r="L91">
        <v>7712</v>
      </c>
      <c r="M91">
        <v>61982</v>
      </c>
      <c r="N91">
        <v>42395</v>
      </c>
      <c r="O91">
        <v>183004</v>
      </c>
      <c r="P91">
        <v>133077</v>
      </c>
      <c r="Q91">
        <v>27867</v>
      </c>
      <c r="R91">
        <v>130870</v>
      </c>
      <c r="S91">
        <v>157363</v>
      </c>
      <c r="T91">
        <v>23849</v>
      </c>
      <c r="U91">
        <v>88396</v>
      </c>
      <c r="V91">
        <v>145184</v>
      </c>
      <c r="W91">
        <v>49899</v>
      </c>
      <c r="X91">
        <v>2236</v>
      </c>
      <c r="Y91">
        <v>7729</v>
      </c>
    </row>
    <row r="92" spans="1:25" x14ac:dyDescent="0.25">
      <c r="A92" t="s">
        <v>112</v>
      </c>
      <c r="B92" t="s">
        <v>15</v>
      </c>
      <c r="C92">
        <v>726</v>
      </c>
      <c r="D92">
        <v>8835</v>
      </c>
      <c r="E92">
        <v>4844</v>
      </c>
      <c r="F92">
        <v>23348</v>
      </c>
      <c r="G92">
        <v>3734</v>
      </c>
      <c r="H92">
        <v>3292</v>
      </c>
      <c r="I92">
        <v>3767</v>
      </c>
      <c r="J92">
        <v>13655</v>
      </c>
      <c r="K92">
        <v>2148</v>
      </c>
      <c r="L92">
        <v>787</v>
      </c>
      <c r="M92">
        <v>3360</v>
      </c>
      <c r="N92">
        <v>2248</v>
      </c>
      <c r="O92">
        <v>13027</v>
      </c>
      <c r="P92">
        <v>7567</v>
      </c>
      <c r="Q92">
        <v>1717</v>
      </c>
      <c r="R92">
        <v>9304</v>
      </c>
      <c r="S92">
        <v>15961</v>
      </c>
      <c r="T92">
        <v>1955</v>
      </c>
      <c r="U92">
        <v>10709</v>
      </c>
      <c r="V92">
        <v>11587</v>
      </c>
      <c r="W92">
        <v>5063</v>
      </c>
      <c r="X92">
        <v>526</v>
      </c>
      <c r="Y92">
        <v>1003</v>
      </c>
    </row>
    <row r="93" spans="1:25" x14ac:dyDescent="0.25">
      <c r="A93" t="s">
        <v>168</v>
      </c>
      <c r="B93" t="s">
        <v>15</v>
      </c>
      <c r="C93">
        <v>323</v>
      </c>
      <c r="D93">
        <v>80</v>
      </c>
      <c r="F93">
        <v>1712</v>
      </c>
      <c r="G93">
        <v>2612</v>
      </c>
      <c r="H93">
        <v>2032</v>
      </c>
      <c r="I93">
        <v>2276</v>
      </c>
      <c r="J93">
        <v>1269</v>
      </c>
      <c r="K93">
        <v>1474</v>
      </c>
      <c r="L93">
        <v>1141</v>
      </c>
      <c r="M93">
        <v>1789</v>
      </c>
      <c r="N93">
        <v>944</v>
      </c>
      <c r="O93">
        <v>318</v>
      </c>
      <c r="P93">
        <v>1201</v>
      </c>
      <c r="Q93">
        <v>836</v>
      </c>
      <c r="R93">
        <v>2112</v>
      </c>
      <c r="S93">
        <v>1085</v>
      </c>
      <c r="T93">
        <v>1281</v>
      </c>
      <c r="V93">
        <v>373</v>
      </c>
      <c r="X93">
        <v>199</v>
      </c>
      <c r="Y93">
        <v>1107</v>
      </c>
    </row>
    <row r="94" spans="1:25" x14ac:dyDescent="0.25">
      <c r="A94" t="s">
        <v>71</v>
      </c>
      <c r="B94" t="s">
        <v>15</v>
      </c>
      <c r="C94">
        <v>141976</v>
      </c>
      <c r="D94">
        <v>135013</v>
      </c>
      <c r="E94">
        <v>197125</v>
      </c>
      <c r="F94">
        <v>311159</v>
      </c>
      <c r="G94">
        <v>318865</v>
      </c>
      <c r="H94">
        <v>270008</v>
      </c>
      <c r="I94">
        <v>278751</v>
      </c>
      <c r="J94">
        <v>200512</v>
      </c>
      <c r="K94">
        <v>185161</v>
      </c>
      <c r="L94">
        <v>265581</v>
      </c>
      <c r="M94">
        <v>215787</v>
      </c>
      <c r="N94">
        <v>187150</v>
      </c>
      <c r="O94">
        <v>221846</v>
      </c>
      <c r="P94">
        <v>216243</v>
      </c>
      <c r="Q94">
        <v>173901</v>
      </c>
      <c r="R94">
        <v>204643</v>
      </c>
      <c r="S94">
        <v>172943</v>
      </c>
      <c r="T94">
        <v>141829</v>
      </c>
      <c r="U94">
        <v>179411</v>
      </c>
      <c r="V94">
        <v>171749</v>
      </c>
      <c r="W94">
        <v>125185</v>
      </c>
      <c r="X94">
        <v>160356</v>
      </c>
      <c r="Y94">
        <v>139492</v>
      </c>
    </row>
    <row r="95" spans="1:25" x14ac:dyDescent="0.25">
      <c r="A95" t="s">
        <v>20</v>
      </c>
      <c r="B95" t="s">
        <v>15</v>
      </c>
      <c r="C95">
        <v>31248</v>
      </c>
      <c r="D95">
        <v>30825</v>
      </c>
      <c r="E95">
        <v>39613</v>
      </c>
      <c r="F95">
        <v>28092</v>
      </c>
      <c r="G95">
        <v>28339</v>
      </c>
      <c r="H95">
        <v>24248</v>
      </c>
      <c r="I95">
        <v>26194</v>
      </c>
      <c r="J95">
        <v>19560</v>
      </c>
      <c r="K95">
        <v>17876</v>
      </c>
      <c r="L95">
        <v>23620</v>
      </c>
      <c r="M95">
        <v>20525</v>
      </c>
      <c r="N95">
        <v>33900</v>
      </c>
      <c r="O95">
        <v>35491</v>
      </c>
      <c r="P95">
        <v>36539</v>
      </c>
      <c r="Q95">
        <v>32835</v>
      </c>
      <c r="R95">
        <v>20237</v>
      </c>
      <c r="S95">
        <v>18264</v>
      </c>
      <c r="T95">
        <v>16020</v>
      </c>
      <c r="U95">
        <v>19082</v>
      </c>
      <c r="V95">
        <v>17755</v>
      </c>
      <c r="W95">
        <v>14234</v>
      </c>
      <c r="X95">
        <v>15502</v>
      </c>
      <c r="Y95">
        <v>15511</v>
      </c>
    </row>
    <row r="96" spans="1:25" x14ac:dyDescent="0.25">
      <c r="A96" t="s">
        <v>22</v>
      </c>
      <c r="B96" t="s">
        <v>15</v>
      </c>
      <c r="C96">
        <v>538264</v>
      </c>
      <c r="D96">
        <v>538609</v>
      </c>
      <c r="E96">
        <v>741757</v>
      </c>
      <c r="F96">
        <v>566978</v>
      </c>
      <c r="G96">
        <v>547265</v>
      </c>
      <c r="H96">
        <v>474677</v>
      </c>
      <c r="I96">
        <v>504502</v>
      </c>
      <c r="J96">
        <v>358201</v>
      </c>
      <c r="K96">
        <v>341823</v>
      </c>
      <c r="L96">
        <v>469056</v>
      </c>
      <c r="M96">
        <v>390090</v>
      </c>
      <c r="N96">
        <v>589693</v>
      </c>
      <c r="O96">
        <v>664363</v>
      </c>
      <c r="P96">
        <v>676168</v>
      </c>
      <c r="Q96">
        <v>530142</v>
      </c>
      <c r="R96">
        <v>383556</v>
      </c>
      <c r="S96">
        <v>317450</v>
      </c>
      <c r="T96">
        <v>281591</v>
      </c>
      <c r="U96">
        <v>328313</v>
      </c>
      <c r="V96">
        <v>321961</v>
      </c>
      <c r="W96">
        <v>221428</v>
      </c>
      <c r="X96">
        <v>305541</v>
      </c>
      <c r="Y96">
        <v>257297</v>
      </c>
    </row>
    <row r="97" spans="1:25" x14ac:dyDescent="0.25">
      <c r="A97" t="s">
        <v>53</v>
      </c>
      <c r="B97" t="s">
        <v>15</v>
      </c>
      <c r="C97">
        <v>232086</v>
      </c>
      <c r="D97">
        <v>225449</v>
      </c>
      <c r="E97">
        <v>325006</v>
      </c>
      <c r="F97">
        <v>431231</v>
      </c>
      <c r="G97">
        <v>436310</v>
      </c>
      <c r="H97">
        <v>361110</v>
      </c>
      <c r="I97">
        <v>365726</v>
      </c>
      <c r="J97">
        <v>286823</v>
      </c>
      <c r="K97">
        <v>277042</v>
      </c>
      <c r="L97">
        <v>376152</v>
      </c>
      <c r="M97">
        <v>309796</v>
      </c>
      <c r="N97">
        <v>279798</v>
      </c>
      <c r="O97">
        <v>333061</v>
      </c>
      <c r="P97">
        <v>319332</v>
      </c>
      <c r="Q97">
        <v>259411</v>
      </c>
      <c r="R97">
        <v>300447</v>
      </c>
      <c r="S97">
        <v>249182</v>
      </c>
      <c r="T97">
        <v>212611</v>
      </c>
      <c r="U97">
        <v>252690</v>
      </c>
      <c r="V97">
        <v>278602</v>
      </c>
      <c r="W97">
        <v>198556</v>
      </c>
      <c r="X97">
        <v>249793</v>
      </c>
      <c r="Y97">
        <v>211084</v>
      </c>
    </row>
    <row r="98" spans="1:25" x14ac:dyDescent="0.25">
      <c r="A98" t="s">
        <v>25</v>
      </c>
      <c r="B98" t="s">
        <v>15</v>
      </c>
      <c r="C98">
        <v>4532</v>
      </c>
      <c r="D98">
        <v>4875</v>
      </c>
      <c r="E98">
        <v>6388</v>
      </c>
      <c r="F98">
        <v>5101</v>
      </c>
      <c r="G98">
        <v>4806</v>
      </c>
      <c r="H98">
        <v>3755</v>
      </c>
      <c r="I98">
        <v>4387</v>
      </c>
      <c r="J98">
        <v>3244</v>
      </c>
      <c r="K98">
        <v>3051</v>
      </c>
      <c r="L98">
        <v>4284</v>
      </c>
      <c r="M98">
        <v>3594</v>
      </c>
      <c r="N98">
        <v>4609</v>
      </c>
      <c r="O98">
        <v>5463</v>
      </c>
      <c r="P98">
        <v>5187</v>
      </c>
      <c r="Q98">
        <v>4258</v>
      </c>
      <c r="R98">
        <v>2830</v>
      </c>
      <c r="S98">
        <v>2387</v>
      </c>
      <c r="T98">
        <v>2225</v>
      </c>
      <c r="U98">
        <v>2812</v>
      </c>
      <c r="V98">
        <v>3125</v>
      </c>
      <c r="W98">
        <v>1853</v>
      </c>
      <c r="X98">
        <v>3249</v>
      </c>
      <c r="Y98">
        <v>2058</v>
      </c>
    </row>
    <row r="99" spans="1:25" x14ac:dyDescent="0.25">
      <c r="A99" t="s">
        <v>755</v>
      </c>
      <c r="B99" t="s">
        <v>15</v>
      </c>
      <c r="C99">
        <v>92</v>
      </c>
      <c r="D99">
        <v>119</v>
      </c>
      <c r="E99">
        <v>90</v>
      </c>
      <c r="F99">
        <v>270</v>
      </c>
      <c r="G99">
        <v>160</v>
      </c>
      <c r="H99">
        <v>152</v>
      </c>
      <c r="I99">
        <v>209</v>
      </c>
      <c r="J99">
        <v>89</v>
      </c>
      <c r="K99">
        <v>95</v>
      </c>
      <c r="L99">
        <v>153</v>
      </c>
      <c r="M99">
        <v>97</v>
      </c>
      <c r="N99">
        <v>108</v>
      </c>
      <c r="O99">
        <v>117</v>
      </c>
      <c r="P99">
        <v>89</v>
      </c>
      <c r="Q99">
        <v>121</v>
      </c>
      <c r="R99">
        <v>201</v>
      </c>
      <c r="S99">
        <v>175</v>
      </c>
      <c r="T99">
        <v>136</v>
      </c>
      <c r="U99">
        <v>167</v>
      </c>
      <c r="V99">
        <v>71</v>
      </c>
      <c r="W99">
        <v>52</v>
      </c>
      <c r="X99">
        <v>44</v>
      </c>
      <c r="Y99">
        <v>97</v>
      </c>
    </row>
    <row r="100" spans="1:25" x14ac:dyDescent="0.25">
      <c r="A100" t="s">
        <v>730</v>
      </c>
      <c r="B100" t="s">
        <v>15</v>
      </c>
      <c r="C100">
        <v>446</v>
      </c>
      <c r="D100">
        <v>585</v>
      </c>
      <c r="E100">
        <v>486</v>
      </c>
      <c r="F100">
        <v>736</v>
      </c>
      <c r="G100">
        <v>985</v>
      </c>
      <c r="H100">
        <v>699</v>
      </c>
      <c r="I100">
        <v>849</v>
      </c>
      <c r="J100">
        <v>770</v>
      </c>
      <c r="K100">
        <v>715</v>
      </c>
      <c r="L100">
        <v>834</v>
      </c>
      <c r="M100">
        <v>798</v>
      </c>
      <c r="N100">
        <v>564</v>
      </c>
      <c r="O100">
        <v>532</v>
      </c>
      <c r="P100">
        <v>526</v>
      </c>
      <c r="Q100">
        <v>526</v>
      </c>
      <c r="R100">
        <v>815</v>
      </c>
      <c r="S100">
        <v>777</v>
      </c>
      <c r="T100">
        <v>744</v>
      </c>
      <c r="U100">
        <v>673</v>
      </c>
      <c r="V100">
        <v>776</v>
      </c>
      <c r="W100">
        <v>620</v>
      </c>
      <c r="X100">
        <v>666</v>
      </c>
      <c r="Y100">
        <v>600</v>
      </c>
    </row>
    <row r="101" spans="1:25" x14ac:dyDescent="0.25">
      <c r="A101" t="s">
        <v>169</v>
      </c>
      <c r="B101" t="s">
        <v>15</v>
      </c>
      <c r="C101">
        <v>2562</v>
      </c>
      <c r="D101">
        <v>2770</v>
      </c>
      <c r="E101">
        <v>3361</v>
      </c>
      <c r="F101">
        <v>7879</v>
      </c>
      <c r="G101">
        <v>6848</v>
      </c>
      <c r="H101">
        <v>6190</v>
      </c>
      <c r="I101">
        <v>7593</v>
      </c>
      <c r="J101">
        <v>5347</v>
      </c>
      <c r="K101">
        <v>5215</v>
      </c>
      <c r="L101">
        <v>6578</v>
      </c>
      <c r="M101">
        <v>5980</v>
      </c>
      <c r="N101">
        <v>4680</v>
      </c>
      <c r="O101">
        <v>4721</v>
      </c>
      <c r="P101">
        <v>5146</v>
      </c>
      <c r="Q101">
        <v>4150</v>
      </c>
      <c r="R101">
        <v>7153</v>
      </c>
      <c r="S101">
        <v>6057</v>
      </c>
      <c r="T101">
        <v>5518</v>
      </c>
      <c r="U101">
        <v>6013</v>
      </c>
      <c r="V101">
        <v>5015</v>
      </c>
      <c r="W101">
        <v>3621</v>
      </c>
      <c r="X101">
        <v>4894</v>
      </c>
      <c r="Y101">
        <v>4343</v>
      </c>
    </row>
    <row r="102" spans="1:25" x14ac:dyDescent="0.25">
      <c r="A102" t="s">
        <v>695</v>
      </c>
      <c r="B102" t="s">
        <v>15</v>
      </c>
      <c r="C102">
        <v>720</v>
      </c>
      <c r="D102">
        <v>624</v>
      </c>
      <c r="E102">
        <v>712</v>
      </c>
      <c r="F102">
        <v>566</v>
      </c>
      <c r="G102">
        <v>612</v>
      </c>
      <c r="H102">
        <v>507</v>
      </c>
      <c r="I102">
        <v>580</v>
      </c>
      <c r="J102">
        <v>441</v>
      </c>
      <c r="K102">
        <v>439</v>
      </c>
      <c r="L102">
        <v>518</v>
      </c>
      <c r="M102">
        <v>483</v>
      </c>
      <c r="N102">
        <v>520</v>
      </c>
      <c r="O102">
        <v>683</v>
      </c>
      <c r="P102">
        <v>620</v>
      </c>
      <c r="Q102">
        <v>583</v>
      </c>
      <c r="R102">
        <v>505</v>
      </c>
      <c r="S102">
        <v>454</v>
      </c>
      <c r="T102">
        <v>623</v>
      </c>
      <c r="U102">
        <v>534</v>
      </c>
      <c r="V102">
        <v>547</v>
      </c>
      <c r="W102">
        <v>487</v>
      </c>
      <c r="X102">
        <v>560</v>
      </c>
      <c r="Y102">
        <v>591</v>
      </c>
    </row>
    <row r="103" spans="1:25" x14ac:dyDescent="0.25">
      <c r="A103" t="s">
        <v>434</v>
      </c>
      <c r="B103" t="s">
        <v>15</v>
      </c>
      <c r="C103">
        <v>6782</v>
      </c>
      <c r="D103">
        <v>6884</v>
      </c>
      <c r="E103">
        <v>8304</v>
      </c>
      <c r="F103">
        <v>10517</v>
      </c>
      <c r="G103">
        <v>9832</v>
      </c>
      <c r="H103">
        <v>9357</v>
      </c>
      <c r="I103">
        <v>11171</v>
      </c>
      <c r="J103">
        <v>7127</v>
      </c>
      <c r="K103">
        <v>6591</v>
      </c>
      <c r="L103">
        <v>8283</v>
      </c>
      <c r="M103">
        <v>8294</v>
      </c>
      <c r="N103">
        <v>10425</v>
      </c>
      <c r="O103">
        <v>11068</v>
      </c>
      <c r="P103">
        <v>11535</v>
      </c>
      <c r="Q103">
        <v>9203</v>
      </c>
      <c r="R103">
        <v>10649</v>
      </c>
      <c r="S103">
        <v>9371</v>
      </c>
      <c r="T103">
        <v>8464</v>
      </c>
      <c r="U103">
        <v>9613</v>
      </c>
      <c r="V103">
        <v>6900</v>
      </c>
      <c r="W103">
        <v>5076</v>
      </c>
      <c r="X103">
        <v>6414</v>
      </c>
      <c r="Y103">
        <v>5817</v>
      </c>
    </row>
    <row r="104" spans="1:25" x14ac:dyDescent="0.25">
      <c r="A104" t="s">
        <v>106</v>
      </c>
      <c r="B104" t="s">
        <v>15</v>
      </c>
      <c r="C104">
        <v>3436</v>
      </c>
      <c r="D104">
        <v>3591</v>
      </c>
      <c r="E104">
        <v>4105</v>
      </c>
      <c r="F104">
        <v>6886</v>
      </c>
      <c r="G104">
        <v>6858</v>
      </c>
      <c r="H104">
        <v>5948</v>
      </c>
      <c r="I104">
        <v>6588</v>
      </c>
      <c r="J104">
        <v>5286</v>
      </c>
      <c r="K104">
        <v>5098</v>
      </c>
      <c r="L104">
        <v>5842</v>
      </c>
      <c r="M104">
        <v>5517</v>
      </c>
      <c r="N104">
        <v>5004</v>
      </c>
      <c r="O104">
        <v>5960</v>
      </c>
      <c r="P104">
        <v>6346</v>
      </c>
      <c r="Q104">
        <v>4314</v>
      </c>
      <c r="R104">
        <v>6738</v>
      </c>
      <c r="S104">
        <v>6366</v>
      </c>
      <c r="T104">
        <v>5534</v>
      </c>
      <c r="U104">
        <v>5773</v>
      </c>
      <c r="V104">
        <v>5619</v>
      </c>
      <c r="W104">
        <v>4133</v>
      </c>
      <c r="X104">
        <v>4896</v>
      </c>
      <c r="Y104">
        <v>5045</v>
      </c>
    </row>
    <row r="105" spans="1:25" x14ac:dyDescent="0.25">
      <c r="A105" t="s">
        <v>221</v>
      </c>
      <c r="B105" t="s">
        <v>15</v>
      </c>
      <c r="C105">
        <v>10346</v>
      </c>
      <c r="D105">
        <v>10400</v>
      </c>
      <c r="E105">
        <v>12730</v>
      </c>
      <c r="F105">
        <v>55672</v>
      </c>
      <c r="G105">
        <v>51398</v>
      </c>
      <c r="H105">
        <v>47457</v>
      </c>
      <c r="I105">
        <v>57894</v>
      </c>
      <c r="J105">
        <v>35173</v>
      </c>
      <c r="K105">
        <v>32018</v>
      </c>
      <c r="L105">
        <v>42734</v>
      </c>
      <c r="M105">
        <v>39434</v>
      </c>
      <c r="N105">
        <v>18613</v>
      </c>
      <c r="O105">
        <v>19875</v>
      </c>
      <c r="P105">
        <v>20748</v>
      </c>
      <c r="Q105">
        <v>18424</v>
      </c>
      <c r="R105">
        <v>40966</v>
      </c>
      <c r="S105">
        <v>38000</v>
      </c>
      <c r="T105">
        <v>34073</v>
      </c>
      <c r="U105">
        <v>39245</v>
      </c>
      <c r="V105">
        <v>25030</v>
      </c>
      <c r="W105">
        <v>18687</v>
      </c>
      <c r="X105">
        <v>24715</v>
      </c>
      <c r="Y105">
        <v>23358</v>
      </c>
    </row>
    <row r="106" spans="1:25" x14ac:dyDescent="0.25">
      <c r="A106" t="s">
        <v>119</v>
      </c>
      <c r="B106" t="s">
        <v>15</v>
      </c>
      <c r="C106">
        <v>2197</v>
      </c>
      <c r="D106">
        <v>2113</v>
      </c>
      <c r="E106">
        <v>2732</v>
      </c>
      <c r="F106">
        <v>4491</v>
      </c>
      <c r="G106">
        <v>3910</v>
      </c>
      <c r="H106">
        <v>3544</v>
      </c>
      <c r="I106">
        <v>4142</v>
      </c>
      <c r="J106">
        <v>2875</v>
      </c>
      <c r="K106">
        <v>2794</v>
      </c>
      <c r="L106">
        <v>3502</v>
      </c>
      <c r="M106">
        <v>3138</v>
      </c>
      <c r="N106">
        <v>3231</v>
      </c>
      <c r="O106">
        <v>3415</v>
      </c>
      <c r="P106">
        <v>3677</v>
      </c>
      <c r="Q106">
        <v>2905</v>
      </c>
      <c r="R106">
        <v>3838</v>
      </c>
      <c r="S106">
        <v>3236</v>
      </c>
      <c r="T106">
        <v>3140</v>
      </c>
      <c r="U106">
        <v>3399</v>
      </c>
      <c r="V106">
        <v>2630</v>
      </c>
      <c r="W106">
        <v>1847</v>
      </c>
      <c r="X106">
        <v>2101</v>
      </c>
      <c r="Y106">
        <v>2307</v>
      </c>
    </row>
    <row r="107" spans="1:25" x14ac:dyDescent="0.25">
      <c r="A107" t="s">
        <v>188</v>
      </c>
      <c r="B107" t="s">
        <v>15</v>
      </c>
      <c r="C107">
        <v>26733</v>
      </c>
      <c r="D107">
        <v>26810</v>
      </c>
      <c r="E107">
        <v>33252</v>
      </c>
      <c r="F107">
        <v>87216</v>
      </c>
      <c r="G107">
        <v>78243</v>
      </c>
      <c r="H107">
        <v>72839</v>
      </c>
      <c r="I107">
        <v>89581</v>
      </c>
      <c r="J107">
        <v>48492</v>
      </c>
      <c r="K107">
        <v>49184</v>
      </c>
      <c r="L107">
        <v>58569</v>
      </c>
      <c r="M107">
        <v>54480</v>
      </c>
      <c r="N107">
        <v>46157</v>
      </c>
      <c r="O107">
        <v>50135</v>
      </c>
      <c r="P107">
        <v>50048</v>
      </c>
      <c r="Q107">
        <v>43914</v>
      </c>
      <c r="R107">
        <v>70072</v>
      </c>
      <c r="S107">
        <v>61956</v>
      </c>
      <c r="T107">
        <v>56110</v>
      </c>
      <c r="U107">
        <v>65866</v>
      </c>
      <c r="V107">
        <v>40322</v>
      </c>
      <c r="W107">
        <v>29435</v>
      </c>
      <c r="X107">
        <v>39055</v>
      </c>
      <c r="Y107">
        <v>36468</v>
      </c>
    </row>
    <row r="108" spans="1:25" x14ac:dyDescent="0.25">
      <c r="A108" t="s">
        <v>198</v>
      </c>
      <c r="B108" t="s">
        <v>15</v>
      </c>
      <c r="C108">
        <v>11333</v>
      </c>
      <c r="D108">
        <v>11000</v>
      </c>
      <c r="E108">
        <v>13962</v>
      </c>
      <c r="F108">
        <v>37342</v>
      </c>
      <c r="G108">
        <v>34650</v>
      </c>
      <c r="H108">
        <v>32795</v>
      </c>
      <c r="I108">
        <v>35429</v>
      </c>
      <c r="J108">
        <v>28408</v>
      </c>
      <c r="K108">
        <v>23718</v>
      </c>
      <c r="L108">
        <v>32141</v>
      </c>
      <c r="M108">
        <v>28942</v>
      </c>
      <c r="N108">
        <v>18596</v>
      </c>
      <c r="O108">
        <v>19830</v>
      </c>
      <c r="P108">
        <v>21105</v>
      </c>
      <c r="Q108">
        <v>18338</v>
      </c>
      <c r="R108">
        <v>31804</v>
      </c>
      <c r="S108">
        <v>28142</v>
      </c>
      <c r="T108">
        <v>25508</v>
      </c>
      <c r="U108">
        <v>29096</v>
      </c>
      <c r="V108">
        <v>22927</v>
      </c>
      <c r="W108">
        <v>17793</v>
      </c>
      <c r="X108">
        <v>21044</v>
      </c>
      <c r="Y108">
        <v>21676</v>
      </c>
    </row>
    <row r="109" spans="1:25" x14ac:dyDescent="0.25">
      <c r="A109" t="s">
        <v>167</v>
      </c>
      <c r="B109" t="s">
        <v>15</v>
      </c>
      <c r="C109">
        <v>119</v>
      </c>
      <c r="D109">
        <v>508</v>
      </c>
      <c r="E109">
        <v>12</v>
      </c>
      <c r="F109">
        <v>4424</v>
      </c>
      <c r="G109">
        <v>1257</v>
      </c>
      <c r="H109">
        <v>1878</v>
      </c>
      <c r="I109">
        <v>2255</v>
      </c>
      <c r="J109">
        <v>3804</v>
      </c>
      <c r="K109">
        <v>854</v>
      </c>
      <c r="L109">
        <v>117</v>
      </c>
      <c r="M109">
        <v>2406</v>
      </c>
      <c r="N109">
        <v>1058</v>
      </c>
      <c r="O109">
        <v>2080</v>
      </c>
      <c r="P109">
        <v>2959</v>
      </c>
      <c r="Q109">
        <v>388</v>
      </c>
      <c r="R109">
        <v>4029</v>
      </c>
      <c r="S109">
        <v>4212</v>
      </c>
      <c r="T109">
        <v>1158</v>
      </c>
      <c r="U109">
        <v>79</v>
      </c>
      <c r="V109">
        <v>1848</v>
      </c>
      <c r="W109">
        <v>39</v>
      </c>
      <c r="X109">
        <v>111</v>
      </c>
      <c r="Y109">
        <v>115</v>
      </c>
    </row>
    <row r="110" spans="1:25" x14ac:dyDescent="0.25">
      <c r="A110" t="s">
        <v>156</v>
      </c>
      <c r="B110" t="s">
        <v>15</v>
      </c>
      <c r="C110">
        <v>64</v>
      </c>
      <c r="D110">
        <v>513</v>
      </c>
      <c r="E110">
        <v>93</v>
      </c>
      <c r="F110">
        <v>17761</v>
      </c>
      <c r="G110">
        <v>2422</v>
      </c>
      <c r="H110">
        <v>4441</v>
      </c>
      <c r="I110">
        <v>5745</v>
      </c>
      <c r="J110">
        <v>10556</v>
      </c>
      <c r="K110">
        <v>1711</v>
      </c>
      <c r="L110">
        <v>89</v>
      </c>
      <c r="M110">
        <v>5527</v>
      </c>
      <c r="N110">
        <v>2004</v>
      </c>
      <c r="O110">
        <v>4028</v>
      </c>
      <c r="P110">
        <v>7835</v>
      </c>
      <c r="Q110">
        <v>571</v>
      </c>
      <c r="R110">
        <v>14303</v>
      </c>
      <c r="S110">
        <v>13883</v>
      </c>
      <c r="T110">
        <v>2238</v>
      </c>
      <c r="U110">
        <v>151</v>
      </c>
      <c r="V110">
        <v>4466</v>
      </c>
      <c r="W110">
        <v>95</v>
      </c>
      <c r="X110">
        <v>15</v>
      </c>
      <c r="Y110">
        <v>72</v>
      </c>
    </row>
    <row r="111" spans="1:25" x14ac:dyDescent="0.25">
      <c r="A111" t="s">
        <v>132</v>
      </c>
      <c r="B111" t="s">
        <v>15</v>
      </c>
      <c r="C111">
        <v>77</v>
      </c>
      <c r="D111">
        <v>154</v>
      </c>
      <c r="E111">
        <v>31</v>
      </c>
      <c r="F111">
        <v>1274</v>
      </c>
      <c r="G111">
        <v>665</v>
      </c>
      <c r="H111">
        <v>710</v>
      </c>
      <c r="I111">
        <v>832</v>
      </c>
      <c r="J111">
        <v>857</v>
      </c>
      <c r="K111">
        <v>454</v>
      </c>
      <c r="L111">
        <v>47</v>
      </c>
      <c r="M111">
        <v>858</v>
      </c>
      <c r="N111">
        <v>736</v>
      </c>
      <c r="O111">
        <v>638</v>
      </c>
      <c r="P111">
        <v>1130</v>
      </c>
      <c r="Q111">
        <v>311</v>
      </c>
      <c r="R111">
        <v>813</v>
      </c>
      <c r="S111">
        <v>905</v>
      </c>
      <c r="T111">
        <v>504</v>
      </c>
      <c r="U111">
        <v>71</v>
      </c>
      <c r="V111">
        <v>717</v>
      </c>
      <c r="W111">
        <v>50</v>
      </c>
      <c r="X111">
        <v>21</v>
      </c>
      <c r="Y111">
        <v>78</v>
      </c>
    </row>
    <row r="112" spans="1:25" x14ac:dyDescent="0.25">
      <c r="A112" t="s">
        <v>176</v>
      </c>
      <c r="B112" t="s">
        <v>15</v>
      </c>
      <c r="C112">
        <v>150</v>
      </c>
      <c r="D112">
        <v>2808</v>
      </c>
      <c r="E112">
        <v>594</v>
      </c>
      <c r="F112">
        <v>12497</v>
      </c>
      <c r="G112">
        <v>3613</v>
      </c>
      <c r="H112">
        <v>5271</v>
      </c>
      <c r="I112">
        <v>6518</v>
      </c>
      <c r="J112">
        <v>7363</v>
      </c>
      <c r="K112">
        <v>2157</v>
      </c>
      <c r="L112">
        <v>75</v>
      </c>
      <c r="M112">
        <v>5095</v>
      </c>
      <c r="N112">
        <v>4321</v>
      </c>
      <c r="O112">
        <v>9325</v>
      </c>
      <c r="P112">
        <v>8200</v>
      </c>
      <c r="Q112">
        <v>1642</v>
      </c>
      <c r="R112">
        <v>9986</v>
      </c>
      <c r="S112">
        <v>10108</v>
      </c>
      <c r="T112">
        <v>2943</v>
      </c>
      <c r="U112">
        <v>192</v>
      </c>
      <c r="V112">
        <v>6801</v>
      </c>
      <c r="W112">
        <v>240</v>
      </c>
      <c r="X112">
        <v>25</v>
      </c>
      <c r="Y112">
        <v>156</v>
      </c>
    </row>
    <row r="113" spans="1:25" x14ac:dyDescent="0.25">
      <c r="A113" t="s">
        <v>213</v>
      </c>
      <c r="B113" t="s">
        <v>15</v>
      </c>
      <c r="C113">
        <v>87</v>
      </c>
      <c r="D113">
        <v>842</v>
      </c>
      <c r="E113">
        <v>276</v>
      </c>
      <c r="F113">
        <v>7784</v>
      </c>
      <c r="G113">
        <v>1290</v>
      </c>
      <c r="H113">
        <v>2099</v>
      </c>
      <c r="I113">
        <v>3031</v>
      </c>
      <c r="J113">
        <v>5289</v>
      </c>
      <c r="K113">
        <v>1069</v>
      </c>
      <c r="L113">
        <v>124</v>
      </c>
      <c r="M113">
        <v>2821</v>
      </c>
      <c r="N113">
        <v>1612</v>
      </c>
      <c r="O113">
        <v>3073</v>
      </c>
      <c r="P113">
        <v>4426</v>
      </c>
      <c r="Q113">
        <v>589</v>
      </c>
      <c r="R113">
        <v>7489</v>
      </c>
      <c r="S113">
        <v>6844</v>
      </c>
      <c r="T113">
        <v>1279</v>
      </c>
      <c r="U113">
        <v>250</v>
      </c>
      <c r="V113">
        <v>3832</v>
      </c>
      <c r="W113">
        <v>179</v>
      </c>
      <c r="X113">
        <v>72</v>
      </c>
      <c r="Y113">
        <v>35</v>
      </c>
    </row>
    <row r="114" spans="1:25" x14ac:dyDescent="0.25">
      <c r="A114" t="s">
        <v>174</v>
      </c>
      <c r="B114" t="s">
        <v>15</v>
      </c>
      <c r="C114">
        <v>29</v>
      </c>
      <c r="D114">
        <v>18</v>
      </c>
      <c r="F114">
        <v>190</v>
      </c>
      <c r="G114">
        <v>105</v>
      </c>
      <c r="H114">
        <v>69</v>
      </c>
      <c r="I114">
        <v>127</v>
      </c>
      <c r="J114">
        <v>103</v>
      </c>
      <c r="K114">
        <v>86</v>
      </c>
      <c r="L114">
        <v>59</v>
      </c>
      <c r="M114">
        <v>85</v>
      </c>
      <c r="N114">
        <v>76</v>
      </c>
      <c r="O114">
        <v>42</v>
      </c>
      <c r="P114">
        <v>104</v>
      </c>
      <c r="Q114">
        <v>84</v>
      </c>
      <c r="R114">
        <v>164</v>
      </c>
      <c r="S114">
        <v>124</v>
      </c>
      <c r="T114">
        <v>93</v>
      </c>
      <c r="V114">
        <v>147</v>
      </c>
      <c r="X114">
        <v>31</v>
      </c>
      <c r="Y114">
        <v>65</v>
      </c>
    </row>
    <row r="115" spans="1:25" x14ac:dyDescent="0.25">
      <c r="A115" t="s">
        <v>195</v>
      </c>
      <c r="B115" t="s">
        <v>15</v>
      </c>
      <c r="C115">
        <v>976</v>
      </c>
      <c r="D115">
        <v>1066</v>
      </c>
      <c r="E115">
        <v>1363</v>
      </c>
      <c r="F115">
        <v>4479</v>
      </c>
      <c r="G115">
        <v>4102</v>
      </c>
      <c r="H115">
        <v>3897</v>
      </c>
      <c r="I115">
        <v>4654</v>
      </c>
      <c r="J115">
        <v>3039</v>
      </c>
      <c r="K115">
        <v>2665</v>
      </c>
      <c r="L115">
        <v>3917</v>
      </c>
      <c r="M115">
        <v>3438</v>
      </c>
      <c r="N115">
        <v>1940</v>
      </c>
      <c r="O115">
        <v>2127</v>
      </c>
      <c r="P115">
        <v>2341</v>
      </c>
      <c r="Q115">
        <v>1703</v>
      </c>
      <c r="R115">
        <v>3988</v>
      </c>
      <c r="S115">
        <v>3894</v>
      </c>
      <c r="T115">
        <v>2865</v>
      </c>
      <c r="U115">
        <v>3749</v>
      </c>
      <c r="V115">
        <v>3792</v>
      </c>
      <c r="W115">
        <v>2884</v>
      </c>
      <c r="X115">
        <v>3371</v>
      </c>
      <c r="Y115">
        <v>3382</v>
      </c>
    </row>
    <row r="116" spans="1:25" x14ac:dyDescent="0.25">
      <c r="A116" t="s">
        <v>199</v>
      </c>
      <c r="B116" t="s">
        <v>15</v>
      </c>
      <c r="C116">
        <v>13783</v>
      </c>
      <c r="D116">
        <v>14054</v>
      </c>
      <c r="E116">
        <v>17264</v>
      </c>
      <c r="F116">
        <v>43259</v>
      </c>
      <c r="G116">
        <v>38228</v>
      </c>
      <c r="H116">
        <v>33967</v>
      </c>
      <c r="I116">
        <v>43618</v>
      </c>
      <c r="J116">
        <v>29029</v>
      </c>
      <c r="K116">
        <v>26494</v>
      </c>
      <c r="L116">
        <v>36515</v>
      </c>
      <c r="M116">
        <v>31722</v>
      </c>
      <c r="N116">
        <v>26702</v>
      </c>
      <c r="O116">
        <v>30532</v>
      </c>
      <c r="P116">
        <v>31053</v>
      </c>
      <c r="Q116">
        <v>27117</v>
      </c>
      <c r="R116">
        <v>37649</v>
      </c>
      <c r="S116">
        <v>32833</v>
      </c>
      <c r="T116">
        <v>30288</v>
      </c>
      <c r="U116">
        <v>36065</v>
      </c>
      <c r="V116">
        <v>34963</v>
      </c>
      <c r="W116">
        <v>24958</v>
      </c>
      <c r="X116">
        <v>32977</v>
      </c>
      <c r="Y116">
        <v>30805</v>
      </c>
    </row>
    <row r="117" spans="1:25" x14ac:dyDescent="0.25">
      <c r="A117" t="s">
        <v>416</v>
      </c>
      <c r="B117" t="s">
        <v>15</v>
      </c>
      <c r="C117">
        <v>226</v>
      </c>
      <c r="D117">
        <v>1788</v>
      </c>
      <c r="E117">
        <v>142</v>
      </c>
      <c r="F117">
        <v>2679</v>
      </c>
      <c r="G117">
        <v>2559</v>
      </c>
      <c r="H117">
        <v>2530</v>
      </c>
      <c r="I117">
        <v>3006</v>
      </c>
      <c r="J117">
        <v>2445</v>
      </c>
      <c r="K117">
        <v>1756</v>
      </c>
      <c r="L117">
        <v>67</v>
      </c>
      <c r="M117">
        <v>2372</v>
      </c>
      <c r="N117">
        <v>4436</v>
      </c>
      <c r="O117">
        <v>4342</v>
      </c>
      <c r="P117">
        <v>4915</v>
      </c>
      <c r="Q117">
        <v>3351</v>
      </c>
      <c r="R117">
        <v>3333</v>
      </c>
      <c r="S117">
        <v>2982</v>
      </c>
      <c r="T117">
        <v>2364</v>
      </c>
      <c r="U117">
        <v>36</v>
      </c>
      <c r="V117">
        <v>2494</v>
      </c>
      <c r="W117">
        <v>37</v>
      </c>
      <c r="X117">
        <v>46</v>
      </c>
      <c r="Y117">
        <v>141</v>
      </c>
    </row>
    <row r="118" spans="1:25" x14ac:dyDescent="0.25">
      <c r="A118" t="s">
        <v>372</v>
      </c>
      <c r="B118" t="s">
        <v>15</v>
      </c>
      <c r="C118">
        <v>1292</v>
      </c>
      <c r="D118">
        <v>5079</v>
      </c>
      <c r="E118">
        <v>82</v>
      </c>
      <c r="F118">
        <v>41638</v>
      </c>
      <c r="G118">
        <v>22455</v>
      </c>
      <c r="H118">
        <v>24585</v>
      </c>
      <c r="I118">
        <v>32128</v>
      </c>
      <c r="J118">
        <v>28539</v>
      </c>
      <c r="K118">
        <v>16099</v>
      </c>
      <c r="L118">
        <v>292</v>
      </c>
      <c r="M118">
        <v>26683</v>
      </c>
      <c r="N118">
        <v>36100</v>
      </c>
      <c r="O118">
        <v>29809</v>
      </c>
      <c r="P118">
        <v>51684</v>
      </c>
      <c r="Q118">
        <v>21482</v>
      </c>
      <c r="R118">
        <v>40068</v>
      </c>
      <c r="S118">
        <v>37221</v>
      </c>
      <c r="T118">
        <v>20605</v>
      </c>
      <c r="U118">
        <v>656</v>
      </c>
      <c r="V118">
        <v>19516</v>
      </c>
      <c r="W118">
        <v>226</v>
      </c>
      <c r="X118">
        <v>114</v>
      </c>
      <c r="Y118">
        <v>271</v>
      </c>
    </row>
    <row r="119" spans="1:25" x14ac:dyDescent="0.25">
      <c r="A119" t="s">
        <v>153</v>
      </c>
      <c r="B119" t="s">
        <v>15</v>
      </c>
      <c r="C119">
        <v>1958</v>
      </c>
      <c r="D119">
        <v>13121</v>
      </c>
      <c r="E119">
        <v>57</v>
      </c>
      <c r="F119">
        <v>32771</v>
      </c>
      <c r="G119">
        <v>24466</v>
      </c>
      <c r="H119">
        <v>22082</v>
      </c>
      <c r="I119">
        <v>28375</v>
      </c>
      <c r="J119">
        <v>24961</v>
      </c>
      <c r="K119">
        <v>18600</v>
      </c>
      <c r="L119">
        <v>449</v>
      </c>
      <c r="M119">
        <v>26813</v>
      </c>
      <c r="N119">
        <v>28074</v>
      </c>
      <c r="O119">
        <v>33254</v>
      </c>
      <c r="P119">
        <v>35731</v>
      </c>
      <c r="Q119">
        <v>25057</v>
      </c>
      <c r="R119">
        <v>35253</v>
      </c>
      <c r="S119">
        <v>31595</v>
      </c>
      <c r="T119">
        <v>24849</v>
      </c>
      <c r="U119">
        <v>530</v>
      </c>
      <c r="V119">
        <v>35390</v>
      </c>
      <c r="W119">
        <v>151</v>
      </c>
      <c r="X119">
        <v>88</v>
      </c>
      <c r="Y119">
        <v>739</v>
      </c>
    </row>
    <row r="120" spans="1:25" x14ac:dyDescent="0.25">
      <c r="A120" t="s">
        <v>216</v>
      </c>
      <c r="B120" t="s">
        <v>217</v>
      </c>
      <c r="C120">
        <v>253</v>
      </c>
      <c r="D120">
        <v>208</v>
      </c>
      <c r="E120">
        <v>355</v>
      </c>
      <c r="F120">
        <v>556</v>
      </c>
      <c r="G120">
        <v>611</v>
      </c>
      <c r="H120">
        <v>416</v>
      </c>
      <c r="I120">
        <v>523</v>
      </c>
      <c r="J120">
        <v>477</v>
      </c>
      <c r="K120">
        <v>541</v>
      </c>
      <c r="L120">
        <v>497</v>
      </c>
      <c r="M120">
        <v>497</v>
      </c>
      <c r="N120">
        <v>300</v>
      </c>
      <c r="O120">
        <v>330</v>
      </c>
      <c r="P120">
        <v>426</v>
      </c>
      <c r="Q120">
        <v>233</v>
      </c>
      <c r="R120">
        <v>448</v>
      </c>
      <c r="S120">
        <v>251</v>
      </c>
      <c r="T120">
        <v>318</v>
      </c>
      <c r="U120">
        <v>277</v>
      </c>
      <c r="V120">
        <v>367</v>
      </c>
      <c r="W120">
        <v>291</v>
      </c>
      <c r="X120">
        <v>266</v>
      </c>
      <c r="Y120">
        <v>352</v>
      </c>
    </row>
    <row r="121" spans="1:25" x14ac:dyDescent="0.25">
      <c r="A121" t="s">
        <v>1487</v>
      </c>
      <c r="B121" t="s">
        <v>622</v>
      </c>
      <c r="C121">
        <v>62</v>
      </c>
      <c r="D121">
        <v>64</v>
      </c>
      <c r="E121">
        <v>57</v>
      </c>
      <c r="F121">
        <v>90</v>
      </c>
      <c r="G121">
        <v>65</v>
      </c>
      <c r="H121">
        <v>100</v>
      </c>
      <c r="I121">
        <v>63</v>
      </c>
      <c r="J121">
        <v>64</v>
      </c>
      <c r="K121">
        <v>48</v>
      </c>
      <c r="L121">
        <v>46</v>
      </c>
      <c r="M121">
        <v>53</v>
      </c>
      <c r="N121">
        <v>46</v>
      </c>
      <c r="O121">
        <v>62</v>
      </c>
      <c r="P121">
        <v>69</v>
      </c>
      <c r="Q121">
        <v>86</v>
      </c>
      <c r="R121">
        <v>46</v>
      </c>
      <c r="S121">
        <v>69</v>
      </c>
      <c r="T121">
        <v>45</v>
      </c>
      <c r="U121">
        <v>64</v>
      </c>
      <c r="V121">
        <v>44</v>
      </c>
      <c r="W121">
        <v>66</v>
      </c>
      <c r="X121">
        <v>74</v>
      </c>
      <c r="Y121">
        <v>59</v>
      </c>
    </row>
    <row r="122" spans="1:25" x14ac:dyDescent="0.25">
      <c r="A122" t="s">
        <v>622</v>
      </c>
      <c r="B122" t="s">
        <v>622</v>
      </c>
      <c r="C122">
        <v>75451</v>
      </c>
      <c r="D122">
        <v>57015</v>
      </c>
      <c r="E122">
        <v>70552</v>
      </c>
      <c r="F122">
        <v>70508</v>
      </c>
      <c r="G122">
        <v>729</v>
      </c>
      <c r="H122">
        <v>64876</v>
      </c>
      <c r="I122">
        <v>68119</v>
      </c>
      <c r="J122">
        <v>37042</v>
      </c>
      <c r="K122">
        <v>67741</v>
      </c>
      <c r="L122">
        <v>867</v>
      </c>
      <c r="M122">
        <v>815</v>
      </c>
      <c r="N122">
        <v>76147</v>
      </c>
      <c r="O122">
        <v>76211</v>
      </c>
      <c r="P122">
        <v>51096</v>
      </c>
      <c r="Q122">
        <v>60289</v>
      </c>
      <c r="R122">
        <v>71313</v>
      </c>
      <c r="S122">
        <v>72443</v>
      </c>
      <c r="T122">
        <v>70215</v>
      </c>
      <c r="U122">
        <v>62426</v>
      </c>
      <c r="V122">
        <v>38463</v>
      </c>
      <c r="W122">
        <v>69258</v>
      </c>
      <c r="X122">
        <v>70915</v>
      </c>
      <c r="Y122">
        <v>73154</v>
      </c>
    </row>
    <row r="123" spans="1:25" x14ac:dyDescent="0.25">
      <c r="A123" t="s">
        <v>1488</v>
      </c>
      <c r="B123" t="s">
        <v>622</v>
      </c>
      <c r="C123">
        <v>86</v>
      </c>
      <c r="D123">
        <v>174</v>
      </c>
      <c r="E123">
        <v>76</v>
      </c>
      <c r="F123">
        <v>105</v>
      </c>
      <c r="G123">
        <v>61</v>
      </c>
      <c r="H123">
        <v>107</v>
      </c>
      <c r="I123">
        <v>119</v>
      </c>
      <c r="J123">
        <v>155</v>
      </c>
      <c r="K123">
        <v>162</v>
      </c>
      <c r="L123">
        <v>118</v>
      </c>
      <c r="M123">
        <v>53</v>
      </c>
      <c r="N123">
        <v>92</v>
      </c>
      <c r="O123">
        <v>134</v>
      </c>
      <c r="P123">
        <v>84</v>
      </c>
      <c r="Q123">
        <v>135</v>
      </c>
      <c r="R123">
        <v>114</v>
      </c>
      <c r="S123">
        <v>131</v>
      </c>
      <c r="T123">
        <v>147</v>
      </c>
      <c r="U123">
        <v>148</v>
      </c>
      <c r="V123">
        <v>151</v>
      </c>
      <c r="W123">
        <v>154</v>
      </c>
      <c r="X123">
        <v>66</v>
      </c>
      <c r="Y123">
        <v>118</v>
      </c>
    </row>
    <row r="124" spans="1:25" x14ac:dyDescent="0.25">
      <c r="A124" t="s">
        <v>258</v>
      </c>
      <c r="B124" t="s">
        <v>33</v>
      </c>
      <c r="C124">
        <v>2516</v>
      </c>
      <c r="D124">
        <v>1644</v>
      </c>
      <c r="E124">
        <v>2582</v>
      </c>
      <c r="F124">
        <v>2468</v>
      </c>
      <c r="G124">
        <v>2017</v>
      </c>
      <c r="H124">
        <v>1829</v>
      </c>
      <c r="I124">
        <v>1564</v>
      </c>
      <c r="J124">
        <v>2487</v>
      </c>
      <c r="K124">
        <v>2111</v>
      </c>
      <c r="L124">
        <v>965</v>
      </c>
      <c r="M124">
        <v>2242</v>
      </c>
      <c r="N124">
        <v>2405</v>
      </c>
      <c r="O124">
        <v>2576</v>
      </c>
      <c r="P124">
        <v>2178</v>
      </c>
      <c r="Q124">
        <v>2756</v>
      </c>
      <c r="R124">
        <v>2194</v>
      </c>
      <c r="S124">
        <v>2069</v>
      </c>
      <c r="T124">
        <v>2604</v>
      </c>
      <c r="U124">
        <v>1896</v>
      </c>
      <c r="V124">
        <v>1972</v>
      </c>
      <c r="W124">
        <v>2274</v>
      </c>
      <c r="X124">
        <v>2024</v>
      </c>
      <c r="Y124">
        <v>2046</v>
      </c>
    </row>
    <row r="125" spans="1:25" x14ac:dyDescent="0.25">
      <c r="A125" t="s">
        <v>1489</v>
      </c>
      <c r="B125" t="s">
        <v>33</v>
      </c>
      <c r="C125">
        <v>172</v>
      </c>
      <c r="D125">
        <v>114</v>
      </c>
      <c r="E125">
        <v>235</v>
      </c>
      <c r="F125">
        <v>238</v>
      </c>
      <c r="G125">
        <v>140</v>
      </c>
      <c r="H125">
        <v>105</v>
      </c>
      <c r="I125">
        <v>50</v>
      </c>
      <c r="J125">
        <v>168</v>
      </c>
      <c r="K125">
        <v>210</v>
      </c>
      <c r="L125">
        <v>37</v>
      </c>
      <c r="M125">
        <v>198</v>
      </c>
      <c r="N125">
        <v>222</v>
      </c>
      <c r="O125">
        <v>285</v>
      </c>
      <c r="P125">
        <v>286</v>
      </c>
      <c r="Q125">
        <v>185</v>
      </c>
      <c r="R125">
        <v>284</v>
      </c>
      <c r="S125">
        <v>297</v>
      </c>
      <c r="T125">
        <v>180</v>
      </c>
      <c r="U125">
        <v>131</v>
      </c>
      <c r="V125">
        <v>195</v>
      </c>
      <c r="W125">
        <v>316</v>
      </c>
      <c r="X125">
        <v>140</v>
      </c>
      <c r="Y125">
        <v>246</v>
      </c>
    </row>
    <row r="126" spans="1:25" x14ac:dyDescent="0.25">
      <c r="A126" t="s">
        <v>32</v>
      </c>
      <c r="B126" t="s">
        <v>33</v>
      </c>
      <c r="C126">
        <v>7</v>
      </c>
      <c r="D126">
        <v>3638</v>
      </c>
      <c r="E126">
        <v>4102</v>
      </c>
      <c r="F126">
        <v>643</v>
      </c>
      <c r="G126">
        <v>988</v>
      </c>
      <c r="H126">
        <v>1232</v>
      </c>
      <c r="I126">
        <v>1360</v>
      </c>
      <c r="K126">
        <v>1319</v>
      </c>
      <c r="L126">
        <v>1408</v>
      </c>
      <c r="M126">
        <v>2279</v>
      </c>
      <c r="N126">
        <v>2498</v>
      </c>
      <c r="O126">
        <v>3367</v>
      </c>
      <c r="P126">
        <v>439</v>
      </c>
      <c r="Q126">
        <v>6175</v>
      </c>
      <c r="R126">
        <v>1395</v>
      </c>
      <c r="S126">
        <v>200</v>
      </c>
      <c r="T126">
        <v>2498</v>
      </c>
      <c r="U126">
        <v>3482</v>
      </c>
      <c r="V126">
        <v>1716</v>
      </c>
      <c r="W126">
        <v>910</v>
      </c>
      <c r="X126">
        <v>11</v>
      </c>
      <c r="Y126">
        <v>1373</v>
      </c>
    </row>
    <row r="127" spans="1:25" x14ac:dyDescent="0.25">
      <c r="A127" t="s">
        <v>54</v>
      </c>
      <c r="B127" t="s">
        <v>33</v>
      </c>
      <c r="C127">
        <v>207</v>
      </c>
      <c r="D127">
        <v>1069</v>
      </c>
      <c r="E127">
        <v>1216</v>
      </c>
      <c r="F127">
        <v>611</v>
      </c>
      <c r="G127">
        <v>990</v>
      </c>
      <c r="H127">
        <v>1054</v>
      </c>
      <c r="I127">
        <v>704</v>
      </c>
      <c r="J127">
        <v>212</v>
      </c>
      <c r="K127">
        <v>896</v>
      </c>
      <c r="L127">
        <v>863</v>
      </c>
      <c r="M127">
        <v>1051</v>
      </c>
      <c r="N127">
        <v>1058</v>
      </c>
      <c r="O127">
        <v>1613</v>
      </c>
      <c r="P127">
        <v>614</v>
      </c>
      <c r="Q127">
        <v>1851</v>
      </c>
      <c r="R127">
        <v>708</v>
      </c>
      <c r="S127">
        <v>287</v>
      </c>
      <c r="T127">
        <v>824</v>
      </c>
      <c r="U127">
        <v>1232</v>
      </c>
      <c r="V127">
        <v>976</v>
      </c>
      <c r="W127">
        <v>521</v>
      </c>
      <c r="X127">
        <v>203</v>
      </c>
      <c r="Y127">
        <v>829</v>
      </c>
    </row>
    <row r="128" spans="1:25" x14ac:dyDescent="0.25">
      <c r="A128" t="s">
        <v>265</v>
      </c>
      <c r="B128" t="s">
        <v>33</v>
      </c>
      <c r="C128">
        <v>112</v>
      </c>
      <c r="D128">
        <v>1314</v>
      </c>
      <c r="E128">
        <v>1189</v>
      </c>
      <c r="F128">
        <v>1153</v>
      </c>
      <c r="G128">
        <v>1374</v>
      </c>
      <c r="H128">
        <v>1540</v>
      </c>
      <c r="I128">
        <v>1860</v>
      </c>
      <c r="J128">
        <v>187</v>
      </c>
      <c r="K128">
        <v>1120</v>
      </c>
      <c r="L128">
        <v>1368</v>
      </c>
      <c r="M128">
        <v>1801</v>
      </c>
      <c r="N128">
        <v>2962</v>
      </c>
      <c r="O128">
        <v>3431</v>
      </c>
      <c r="P128">
        <v>944</v>
      </c>
      <c r="Q128">
        <v>4517</v>
      </c>
      <c r="R128">
        <v>945</v>
      </c>
      <c r="S128">
        <v>534</v>
      </c>
      <c r="T128">
        <v>1390</v>
      </c>
      <c r="U128">
        <v>1756</v>
      </c>
      <c r="V128">
        <v>1711</v>
      </c>
      <c r="W128">
        <v>725</v>
      </c>
      <c r="X128">
        <v>157</v>
      </c>
      <c r="Y128">
        <v>1301</v>
      </c>
    </row>
    <row r="129" spans="1:25" x14ac:dyDescent="0.25">
      <c r="A129" t="s">
        <v>138</v>
      </c>
      <c r="B129" t="s">
        <v>61</v>
      </c>
      <c r="C129">
        <v>373</v>
      </c>
      <c r="D129">
        <v>310</v>
      </c>
      <c r="E129">
        <v>456</v>
      </c>
      <c r="F129">
        <v>465</v>
      </c>
      <c r="G129">
        <v>1189</v>
      </c>
      <c r="H129">
        <v>82276</v>
      </c>
      <c r="I129">
        <v>636</v>
      </c>
      <c r="J129">
        <v>651</v>
      </c>
      <c r="K129">
        <v>419</v>
      </c>
      <c r="L129">
        <v>690</v>
      </c>
      <c r="M129">
        <v>459</v>
      </c>
      <c r="N129">
        <v>396</v>
      </c>
      <c r="O129">
        <v>592</v>
      </c>
      <c r="P129">
        <v>513</v>
      </c>
      <c r="Q129">
        <v>50061</v>
      </c>
      <c r="R129">
        <v>428</v>
      </c>
      <c r="S129">
        <v>273</v>
      </c>
      <c r="T129">
        <v>378</v>
      </c>
      <c r="U129">
        <v>56756</v>
      </c>
      <c r="V129">
        <v>320</v>
      </c>
      <c r="W129">
        <v>188</v>
      </c>
      <c r="X129">
        <v>359</v>
      </c>
      <c r="Y129">
        <v>322</v>
      </c>
    </row>
    <row r="130" spans="1:25" x14ac:dyDescent="0.25">
      <c r="A130" t="s">
        <v>718</v>
      </c>
      <c r="B130" t="s">
        <v>61</v>
      </c>
      <c r="C130">
        <v>52</v>
      </c>
      <c r="D130">
        <v>3</v>
      </c>
      <c r="E130">
        <v>94</v>
      </c>
      <c r="F130">
        <v>341</v>
      </c>
      <c r="G130">
        <v>1955</v>
      </c>
      <c r="H130">
        <v>4101</v>
      </c>
      <c r="I130">
        <v>34</v>
      </c>
      <c r="J130">
        <v>326</v>
      </c>
      <c r="K130">
        <v>26</v>
      </c>
      <c r="L130">
        <v>31</v>
      </c>
      <c r="M130">
        <v>506</v>
      </c>
      <c r="N130">
        <v>42</v>
      </c>
      <c r="O130">
        <v>12</v>
      </c>
      <c r="P130">
        <v>68</v>
      </c>
      <c r="Q130">
        <v>2845</v>
      </c>
      <c r="R130">
        <v>157</v>
      </c>
      <c r="S130">
        <v>286</v>
      </c>
      <c r="T130">
        <v>93</v>
      </c>
      <c r="U130">
        <v>3106</v>
      </c>
      <c r="V130">
        <v>19</v>
      </c>
      <c r="W130">
        <v>287</v>
      </c>
      <c r="X130">
        <v>36</v>
      </c>
      <c r="Y130">
        <v>41</v>
      </c>
    </row>
    <row r="131" spans="1:25" x14ac:dyDescent="0.25">
      <c r="A131" t="s">
        <v>60</v>
      </c>
      <c r="B131" t="s">
        <v>61</v>
      </c>
      <c r="C131">
        <v>430</v>
      </c>
      <c r="D131">
        <v>425</v>
      </c>
      <c r="E131">
        <v>483</v>
      </c>
      <c r="F131">
        <v>548</v>
      </c>
      <c r="G131">
        <v>85</v>
      </c>
      <c r="H131">
        <v>63</v>
      </c>
      <c r="I131">
        <v>673</v>
      </c>
      <c r="J131">
        <v>560</v>
      </c>
      <c r="K131">
        <v>559</v>
      </c>
      <c r="L131">
        <v>592</v>
      </c>
      <c r="M131">
        <v>454</v>
      </c>
      <c r="N131">
        <v>514</v>
      </c>
      <c r="O131">
        <v>701</v>
      </c>
      <c r="P131">
        <v>570</v>
      </c>
      <c r="Q131">
        <v>51</v>
      </c>
      <c r="R131">
        <v>758</v>
      </c>
      <c r="S131">
        <v>771</v>
      </c>
      <c r="T131">
        <v>612</v>
      </c>
      <c r="U131">
        <v>74</v>
      </c>
      <c r="V131">
        <v>834</v>
      </c>
      <c r="W131">
        <v>597</v>
      </c>
      <c r="X131">
        <v>701</v>
      </c>
      <c r="Y131">
        <v>704</v>
      </c>
    </row>
    <row r="132" spans="1:25" x14ac:dyDescent="0.25">
      <c r="A132" t="s">
        <v>122</v>
      </c>
      <c r="B132" t="s">
        <v>61</v>
      </c>
      <c r="C132">
        <v>16587</v>
      </c>
      <c r="D132">
        <v>16471</v>
      </c>
      <c r="E132">
        <v>18734</v>
      </c>
      <c r="F132">
        <v>26620</v>
      </c>
      <c r="G132">
        <v>147784</v>
      </c>
      <c r="H132">
        <v>1356969</v>
      </c>
      <c r="I132">
        <v>16942</v>
      </c>
      <c r="J132">
        <v>24741</v>
      </c>
      <c r="K132">
        <v>18321</v>
      </c>
      <c r="L132">
        <v>16324</v>
      </c>
      <c r="M132">
        <v>23725</v>
      </c>
      <c r="N132">
        <v>20493</v>
      </c>
      <c r="O132">
        <v>19459</v>
      </c>
      <c r="P132">
        <v>18320</v>
      </c>
      <c r="Q132">
        <v>1438232</v>
      </c>
      <c r="R132">
        <v>25158</v>
      </c>
      <c r="S132">
        <v>24738</v>
      </c>
      <c r="T132">
        <v>25533</v>
      </c>
      <c r="U132">
        <v>1610557</v>
      </c>
      <c r="V132">
        <v>14905</v>
      </c>
      <c r="W132">
        <v>25714</v>
      </c>
      <c r="X132">
        <v>16785</v>
      </c>
      <c r="Y132">
        <v>14766</v>
      </c>
    </row>
    <row r="133" spans="1:25" x14ac:dyDescent="0.25">
      <c r="A133" t="s">
        <v>729</v>
      </c>
      <c r="B133" t="s">
        <v>61</v>
      </c>
      <c r="C133">
        <v>4131</v>
      </c>
      <c r="D133">
        <v>4102</v>
      </c>
      <c r="E133">
        <v>4577</v>
      </c>
      <c r="F133">
        <v>7023</v>
      </c>
      <c r="G133">
        <v>32094</v>
      </c>
      <c r="H133">
        <v>158770</v>
      </c>
      <c r="I133">
        <v>4887</v>
      </c>
      <c r="J133">
        <v>6000</v>
      </c>
      <c r="K133">
        <v>4282</v>
      </c>
      <c r="L133">
        <v>4508</v>
      </c>
      <c r="M133">
        <v>6852</v>
      </c>
      <c r="N133">
        <v>4462</v>
      </c>
      <c r="O133">
        <v>4693</v>
      </c>
      <c r="P133">
        <v>4756</v>
      </c>
      <c r="Q133">
        <v>89671</v>
      </c>
      <c r="R133">
        <v>5382</v>
      </c>
      <c r="S133">
        <v>6364</v>
      </c>
      <c r="T133">
        <v>5601</v>
      </c>
      <c r="U133">
        <v>84354</v>
      </c>
      <c r="V133">
        <v>4154</v>
      </c>
      <c r="W133">
        <v>5000</v>
      </c>
      <c r="X133">
        <v>4206</v>
      </c>
      <c r="Y133">
        <v>4428</v>
      </c>
    </row>
    <row r="134" spans="1:25" x14ac:dyDescent="0.25">
      <c r="A134" t="s">
        <v>88</v>
      </c>
      <c r="B134" t="s">
        <v>61</v>
      </c>
      <c r="C134">
        <v>14302</v>
      </c>
      <c r="D134">
        <v>14455</v>
      </c>
      <c r="E134">
        <v>17375</v>
      </c>
      <c r="F134">
        <v>32503</v>
      </c>
      <c r="G134">
        <v>249560</v>
      </c>
      <c r="H134">
        <v>1304516</v>
      </c>
      <c r="I134">
        <v>16492</v>
      </c>
      <c r="J134">
        <v>30812</v>
      </c>
      <c r="K134">
        <v>15383</v>
      </c>
      <c r="L134">
        <v>15309</v>
      </c>
      <c r="M134">
        <v>26091</v>
      </c>
      <c r="N134">
        <v>14667</v>
      </c>
      <c r="O134">
        <v>16556</v>
      </c>
      <c r="P134">
        <v>15822</v>
      </c>
      <c r="Q134">
        <v>612893</v>
      </c>
      <c r="R134">
        <v>26006</v>
      </c>
      <c r="S134">
        <v>27464</v>
      </c>
      <c r="T134">
        <v>30586</v>
      </c>
      <c r="U134">
        <v>704928</v>
      </c>
      <c r="V134">
        <v>15018</v>
      </c>
      <c r="W134">
        <v>31772</v>
      </c>
      <c r="X134">
        <v>14621</v>
      </c>
      <c r="Y134">
        <v>15048</v>
      </c>
    </row>
    <row r="135" spans="1:25" x14ac:dyDescent="0.25">
      <c r="A135" t="s">
        <v>279</v>
      </c>
      <c r="B135" t="s">
        <v>61</v>
      </c>
      <c r="C135">
        <v>2754</v>
      </c>
      <c r="D135">
        <v>3055</v>
      </c>
      <c r="E135">
        <v>2621</v>
      </c>
      <c r="F135">
        <v>2725</v>
      </c>
      <c r="G135">
        <v>13148</v>
      </c>
      <c r="H135">
        <v>35193</v>
      </c>
      <c r="I135">
        <v>2983</v>
      </c>
      <c r="J135">
        <v>2614</v>
      </c>
      <c r="K135">
        <v>2565</v>
      </c>
      <c r="L135">
        <v>3104</v>
      </c>
      <c r="M135">
        <v>3516</v>
      </c>
      <c r="N135">
        <v>2885</v>
      </c>
      <c r="O135">
        <v>2435</v>
      </c>
      <c r="P135">
        <v>2819</v>
      </c>
      <c r="Q135">
        <v>28338</v>
      </c>
      <c r="R135">
        <v>2193</v>
      </c>
      <c r="S135">
        <v>2844</v>
      </c>
      <c r="T135">
        <v>2188</v>
      </c>
      <c r="U135">
        <v>24231</v>
      </c>
      <c r="V135">
        <v>2381</v>
      </c>
      <c r="W135">
        <v>2398</v>
      </c>
      <c r="X135">
        <v>3008</v>
      </c>
      <c r="Y135">
        <v>2872</v>
      </c>
    </row>
    <row r="136" spans="1:25" x14ac:dyDescent="0.25">
      <c r="A136" t="s">
        <v>721</v>
      </c>
      <c r="B136" t="s">
        <v>61</v>
      </c>
      <c r="C136">
        <v>162</v>
      </c>
      <c r="D136">
        <v>186</v>
      </c>
      <c r="E136">
        <v>308</v>
      </c>
      <c r="F136">
        <v>182</v>
      </c>
      <c r="G136">
        <v>758</v>
      </c>
      <c r="H136">
        <v>24229</v>
      </c>
      <c r="I136">
        <v>212</v>
      </c>
      <c r="J136">
        <v>214</v>
      </c>
      <c r="K136">
        <v>153</v>
      </c>
      <c r="L136">
        <v>176</v>
      </c>
      <c r="M136">
        <v>227</v>
      </c>
      <c r="N136">
        <v>253</v>
      </c>
      <c r="O136">
        <v>188</v>
      </c>
      <c r="P136">
        <v>166</v>
      </c>
      <c r="Q136">
        <v>27540</v>
      </c>
      <c r="R136">
        <v>221</v>
      </c>
      <c r="S136">
        <v>169</v>
      </c>
      <c r="T136">
        <v>303</v>
      </c>
      <c r="U136">
        <v>31636</v>
      </c>
      <c r="V136">
        <v>185</v>
      </c>
      <c r="W136">
        <v>220</v>
      </c>
      <c r="X136">
        <v>187</v>
      </c>
      <c r="Y136">
        <v>96</v>
      </c>
    </row>
    <row r="137" spans="1:25" x14ac:dyDescent="0.25">
      <c r="A137" t="s">
        <v>400</v>
      </c>
      <c r="B137" t="s">
        <v>61</v>
      </c>
      <c r="C137">
        <v>774</v>
      </c>
      <c r="D137">
        <v>1072</v>
      </c>
      <c r="E137">
        <v>740</v>
      </c>
      <c r="F137">
        <v>1970</v>
      </c>
      <c r="G137">
        <v>2430</v>
      </c>
      <c r="H137">
        <v>11973</v>
      </c>
      <c r="I137">
        <v>1662</v>
      </c>
      <c r="J137">
        <v>1440</v>
      </c>
      <c r="K137">
        <v>670</v>
      </c>
      <c r="L137">
        <v>1326</v>
      </c>
      <c r="M137">
        <v>1904</v>
      </c>
      <c r="N137">
        <v>538</v>
      </c>
      <c r="O137">
        <v>511</v>
      </c>
      <c r="P137">
        <v>759</v>
      </c>
      <c r="Q137">
        <v>10677</v>
      </c>
      <c r="R137">
        <v>891</v>
      </c>
      <c r="S137">
        <v>1915</v>
      </c>
      <c r="T137">
        <v>1130</v>
      </c>
      <c r="U137">
        <v>8763</v>
      </c>
      <c r="V137">
        <v>393</v>
      </c>
      <c r="W137">
        <v>696</v>
      </c>
      <c r="X137">
        <v>276</v>
      </c>
      <c r="Y137">
        <v>407</v>
      </c>
    </row>
    <row r="138" spans="1:25" x14ac:dyDescent="0.25">
      <c r="A138" t="s">
        <v>348</v>
      </c>
      <c r="B138" t="s">
        <v>61</v>
      </c>
      <c r="F138">
        <v>16</v>
      </c>
      <c r="G138">
        <v>123</v>
      </c>
      <c r="H138">
        <v>28340</v>
      </c>
      <c r="I138">
        <v>22</v>
      </c>
      <c r="J138">
        <v>2</v>
      </c>
      <c r="L138">
        <v>9</v>
      </c>
      <c r="M138">
        <v>3</v>
      </c>
      <c r="O138">
        <v>43</v>
      </c>
      <c r="P138">
        <v>7</v>
      </c>
      <c r="Q138">
        <v>23413</v>
      </c>
      <c r="S138">
        <v>6</v>
      </c>
      <c r="U138">
        <v>18422</v>
      </c>
      <c r="W138">
        <v>1</v>
      </c>
      <c r="X138">
        <v>5</v>
      </c>
      <c r="Y138">
        <v>0</v>
      </c>
    </row>
    <row r="139" spans="1:25" x14ac:dyDescent="0.25">
      <c r="A139" t="s">
        <v>300</v>
      </c>
      <c r="B139" t="s">
        <v>61</v>
      </c>
      <c r="C139">
        <v>5017</v>
      </c>
      <c r="D139">
        <v>4656</v>
      </c>
      <c r="E139">
        <v>4620</v>
      </c>
      <c r="F139">
        <v>8356</v>
      </c>
      <c r="G139">
        <v>47747</v>
      </c>
      <c r="H139">
        <v>201558</v>
      </c>
      <c r="I139">
        <v>4572</v>
      </c>
      <c r="J139">
        <v>6249</v>
      </c>
      <c r="K139">
        <v>4475</v>
      </c>
      <c r="L139">
        <v>4692</v>
      </c>
      <c r="M139">
        <v>8166</v>
      </c>
      <c r="N139">
        <v>4819</v>
      </c>
      <c r="O139">
        <v>5346</v>
      </c>
      <c r="P139">
        <v>5477</v>
      </c>
      <c r="Q139">
        <v>84863</v>
      </c>
      <c r="R139">
        <v>6230</v>
      </c>
      <c r="S139">
        <v>6273</v>
      </c>
      <c r="T139">
        <v>5415</v>
      </c>
      <c r="U139">
        <v>90309</v>
      </c>
      <c r="V139">
        <v>4759</v>
      </c>
      <c r="W139">
        <v>4598</v>
      </c>
      <c r="X139">
        <v>4664</v>
      </c>
      <c r="Y139">
        <v>4874</v>
      </c>
    </row>
    <row r="140" spans="1:25" x14ac:dyDescent="0.25">
      <c r="A140" t="s">
        <v>136</v>
      </c>
      <c r="B140" t="s">
        <v>61</v>
      </c>
      <c r="C140">
        <v>7337</v>
      </c>
      <c r="D140">
        <v>6610</v>
      </c>
      <c r="E140">
        <v>7692</v>
      </c>
      <c r="F140">
        <v>17351</v>
      </c>
      <c r="G140">
        <v>818133</v>
      </c>
      <c r="H140">
        <v>315070</v>
      </c>
      <c r="I140">
        <v>7685</v>
      </c>
      <c r="J140">
        <v>15923</v>
      </c>
      <c r="K140">
        <v>7864</v>
      </c>
      <c r="L140">
        <v>7205</v>
      </c>
      <c r="M140">
        <v>20598</v>
      </c>
      <c r="N140">
        <v>7234</v>
      </c>
      <c r="O140">
        <v>7876</v>
      </c>
      <c r="P140">
        <v>6665</v>
      </c>
      <c r="Q140">
        <v>126347</v>
      </c>
      <c r="R140">
        <v>12642</v>
      </c>
      <c r="S140">
        <v>15888</v>
      </c>
      <c r="T140">
        <v>14907</v>
      </c>
      <c r="U140">
        <v>309359</v>
      </c>
      <c r="V140">
        <v>7289</v>
      </c>
      <c r="W140">
        <v>16265</v>
      </c>
      <c r="X140">
        <v>6230</v>
      </c>
      <c r="Y140">
        <v>5717</v>
      </c>
    </row>
    <row r="141" spans="1:25" x14ac:dyDescent="0.25">
      <c r="A141" t="s">
        <v>641</v>
      </c>
      <c r="B141" t="s">
        <v>61</v>
      </c>
      <c r="C141">
        <v>49412</v>
      </c>
      <c r="D141">
        <v>42010</v>
      </c>
      <c r="E141">
        <v>61586</v>
      </c>
      <c r="F141">
        <v>85997</v>
      </c>
      <c r="G141">
        <v>73673</v>
      </c>
      <c r="H141">
        <v>67190</v>
      </c>
      <c r="I141">
        <v>88236</v>
      </c>
      <c r="J141">
        <v>56519</v>
      </c>
      <c r="K141">
        <v>53437</v>
      </c>
      <c r="L141">
        <v>62707</v>
      </c>
      <c r="M141">
        <v>58986</v>
      </c>
      <c r="N141">
        <v>59243</v>
      </c>
      <c r="O141">
        <v>65527</v>
      </c>
      <c r="P141">
        <v>68799</v>
      </c>
      <c r="Q141">
        <v>55995</v>
      </c>
      <c r="R141">
        <v>78319</v>
      </c>
      <c r="S141">
        <v>60898</v>
      </c>
      <c r="T141">
        <v>56593</v>
      </c>
      <c r="U141">
        <v>66947</v>
      </c>
      <c r="V141">
        <v>50849</v>
      </c>
      <c r="W141">
        <v>39564</v>
      </c>
      <c r="X141">
        <v>49363</v>
      </c>
      <c r="Y141">
        <v>44876</v>
      </c>
    </row>
    <row r="142" spans="1:25" x14ac:dyDescent="0.25">
      <c r="A142" t="s">
        <v>241</v>
      </c>
      <c r="B142" t="s">
        <v>61</v>
      </c>
      <c r="C142">
        <v>224295</v>
      </c>
      <c r="D142">
        <v>151128</v>
      </c>
      <c r="E142">
        <v>269758</v>
      </c>
      <c r="F142">
        <v>406237</v>
      </c>
      <c r="G142">
        <v>323261</v>
      </c>
      <c r="H142">
        <v>307778</v>
      </c>
      <c r="I142">
        <v>447427</v>
      </c>
      <c r="J142">
        <v>342280</v>
      </c>
      <c r="K142">
        <v>301372</v>
      </c>
      <c r="L142">
        <v>340676</v>
      </c>
      <c r="M142">
        <v>341529</v>
      </c>
      <c r="N142">
        <v>234886</v>
      </c>
      <c r="O142">
        <v>266203</v>
      </c>
      <c r="P142">
        <v>271918</v>
      </c>
      <c r="Q142">
        <v>235056</v>
      </c>
      <c r="R142">
        <v>455480</v>
      </c>
      <c r="S142">
        <v>310659</v>
      </c>
      <c r="T142">
        <v>306986</v>
      </c>
      <c r="U142">
        <v>369640</v>
      </c>
      <c r="V142">
        <v>234538</v>
      </c>
      <c r="W142">
        <v>189547</v>
      </c>
      <c r="X142">
        <v>231211</v>
      </c>
      <c r="Y142">
        <v>223930</v>
      </c>
    </row>
    <row r="143" spans="1:25" x14ac:dyDescent="0.25">
      <c r="A143" t="s">
        <v>102</v>
      </c>
      <c r="B143" t="s">
        <v>61</v>
      </c>
      <c r="C143">
        <v>1022904</v>
      </c>
      <c r="D143">
        <v>965667</v>
      </c>
      <c r="E143">
        <v>1292092</v>
      </c>
      <c r="F143">
        <v>2171120</v>
      </c>
      <c r="G143">
        <v>1891619</v>
      </c>
      <c r="H143">
        <v>1730144</v>
      </c>
      <c r="I143">
        <v>2299363</v>
      </c>
      <c r="J143">
        <v>1349928</v>
      </c>
      <c r="K143">
        <v>1250615</v>
      </c>
      <c r="L143">
        <v>1488250</v>
      </c>
      <c r="M143">
        <v>1540039</v>
      </c>
      <c r="N143">
        <v>678189</v>
      </c>
      <c r="O143">
        <v>755590</v>
      </c>
      <c r="P143">
        <v>779156</v>
      </c>
      <c r="Q143">
        <v>679254</v>
      </c>
      <c r="R143">
        <v>978218</v>
      </c>
      <c r="S143">
        <v>763710</v>
      </c>
      <c r="T143">
        <v>724445</v>
      </c>
      <c r="U143">
        <v>896419</v>
      </c>
      <c r="V143">
        <v>813928</v>
      </c>
      <c r="W143">
        <v>633804</v>
      </c>
      <c r="X143">
        <v>780261</v>
      </c>
      <c r="Y143">
        <v>802928</v>
      </c>
    </row>
    <row r="144" spans="1:25" x14ac:dyDescent="0.25">
      <c r="A144" t="s">
        <v>457</v>
      </c>
      <c r="B144" t="s">
        <v>61</v>
      </c>
      <c r="C144">
        <v>14806</v>
      </c>
      <c r="D144">
        <v>14692</v>
      </c>
      <c r="E144">
        <v>14940</v>
      </c>
      <c r="F144">
        <v>7532</v>
      </c>
      <c r="G144">
        <v>13349</v>
      </c>
      <c r="H144">
        <v>42536</v>
      </c>
      <c r="I144">
        <v>12616</v>
      </c>
      <c r="J144">
        <v>5989</v>
      </c>
      <c r="K144">
        <v>14488</v>
      </c>
      <c r="L144">
        <v>14422</v>
      </c>
      <c r="M144">
        <v>6158</v>
      </c>
      <c r="N144">
        <v>13894</v>
      </c>
      <c r="O144">
        <v>15356</v>
      </c>
      <c r="P144">
        <v>13661</v>
      </c>
      <c r="Q144">
        <v>27741</v>
      </c>
      <c r="R144">
        <v>10081</v>
      </c>
      <c r="S144">
        <v>7051</v>
      </c>
      <c r="T144">
        <v>7412</v>
      </c>
      <c r="U144">
        <v>27890</v>
      </c>
      <c r="V144">
        <v>14832</v>
      </c>
      <c r="W144">
        <v>5492</v>
      </c>
      <c r="X144">
        <v>14466</v>
      </c>
      <c r="Y144">
        <v>13645</v>
      </c>
    </row>
    <row r="145" spans="1:25" x14ac:dyDescent="0.25">
      <c r="A145" t="s">
        <v>346</v>
      </c>
      <c r="B145" t="s">
        <v>61</v>
      </c>
      <c r="C145">
        <v>605</v>
      </c>
      <c r="D145">
        <v>469</v>
      </c>
      <c r="E145">
        <v>654</v>
      </c>
      <c r="F145">
        <v>1311</v>
      </c>
      <c r="G145">
        <v>4469</v>
      </c>
      <c r="H145">
        <v>4967</v>
      </c>
      <c r="I145">
        <v>623</v>
      </c>
      <c r="J145">
        <v>1184</v>
      </c>
      <c r="K145">
        <v>431</v>
      </c>
      <c r="L145">
        <v>552</v>
      </c>
      <c r="M145">
        <v>1176</v>
      </c>
      <c r="N145">
        <v>599</v>
      </c>
      <c r="O145">
        <v>614</v>
      </c>
      <c r="P145">
        <v>477</v>
      </c>
      <c r="Q145">
        <v>3040</v>
      </c>
      <c r="R145">
        <v>752</v>
      </c>
      <c r="S145">
        <v>797</v>
      </c>
      <c r="T145">
        <v>802</v>
      </c>
      <c r="U145">
        <v>3221</v>
      </c>
      <c r="V145">
        <v>446</v>
      </c>
      <c r="W145">
        <v>695</v>
      </c>
      <c r="X145">
        <v>473</v>
      </c>
      <c r="Y145">
        <v>482</v>
      </c>
    </row>
    <row r="146" spans="1:25" x14ac:dyDescent="0.25">
      <c r="A146" t="s">
        <v>93</v>
      </c>
      <c r="B146" t="s">
        <v>61</v>
      </c>
      <c r="C146">
        <v>23184</v>
      </c>
      <c r="D146">
        <v>18466</v>
      </c>
      <c r="E146">
        <v>28912</v>
      </c>
      <c r="F146">
        <v>40322</v>
      </c>
      <c r="G146">
        <v>34781</v>
      </c>
      <c r="H146">
        <v>30136</v>
      </c>
      <c r="I146">
        <v>41144</v>
      </c>
      <c r="J146">
        <v>26190</v>
      </c>
      <c r="K146">
        <v>22768</v>
      </c>
      <c r="L146">
        <v>26229</v>
      </c>
      <c r="M146">
        <v>27576</v>
      </c>
      <c r="N146">
        <v>16780</v>
      </c>
      <c r="O146">
        <v>16885</v>
      </c>
      <c r="P146">
        <v>18268</v>
      </c>
      <c r="Q146">
        <v>17301</v>
      </c>
      <c r="R146">
        <v>24241</v>
      </c>
      <c r="S146">
        <v>19603</v>
      </c>
      <c r="T146">
        <v>18199</v>
      </c>
      <c r="U146">
        <v>22966</v>
      </c>
      <c r="V146">
        <v>19311</v>
      </c>
      <c r="W146">
        <v>15394</v>
      </c>
      <c r="X146">
        <v>18511</v>
      </c>
      <c r="Y146">
        <v>19088</v>
      </c>
    </row>
    <row r="147" spans="1:25" x14ac:dyDescent="0.25">
      <c r="A147" t="s">
        <v>77</v>
      </c>
      <c r="B147" t="s">
        <v>61</v>
      </c>
      <c r="C147">
        <v>511</v>
      </c>
      <c r="D147">
        <v>607</v>
      </c>
      <c r="E147">
        <v>425</v>
      </c>
      <c r="F147">
        <v>296</v>
      </c>
      <c r="G147">
        <v>1892</v>
      </c>
      <c r="H147">
        <v>32596</v>
      </c>
      <c r="I147">
        <v>411</v>
      </c>
      <c r="J147">
        <v>451</v>
      </c>
      <c r="K147">
        <v>400</v>
      </c>
      <c r="L147">
        <v>531</v>
      </c>
      <c r="M147">
        <v>435</v>
      </c>
      <c r="N147">
        <v>707</v>
      </c>
      <c r="O147">
        <v>552</v>
      </c>
      <c r="P147">
        <v>580</v>
      </c>
      <c r="Q147">
        <v>23924</v>
      </c>
      <c r="R147">
        <v>414</v>
      </c>
      <c r="S147">
        <v>437</v>
      </c>
      <c r="T147">
        <v>339</v>
      </c>
      <c r="U147">
        <v>30894</v>
      </c>
      <c r="V147">
        <v>530</v>
      </c>
      <c r="W147">
        <v>393</v>
      </c>
      <c r="X147">
        <v>324</v>
      </c>
      <c r="Y147">
        <v>517</v>
      </c>
    </row>
    <row r="148" spans="1:25" x14ac:dyDescent="0.25">
      <c r="A148" t="s">
        <v>786</v>
      </c>
      <c r="B148" t="s">
        <v>61</v>
      </c>
      <c r="C148">
        <v>243</v>
      </c>
      <c r="D148">
        <v>288</v>
      </c>
      <c r="E148">
        <v>351</v>
      </c>
      <c r="F148">
        <v>343</v>
      </c>
      <c r="G148">
        <v>300</v>
      </c>
      <c r="H148">
        <v>2098</v>
      </c>
      <c r="I148">
        <v>399</v>
      </c>
      <c r="J148">
        <v>378</v>
      </c>
      <c r="K148">
        <v>298</v>
      </c>
      <c r="L148">
        <v>337</v>
      </c>
      <c r="M148">
        <v>266</v>
      </c>
      <c r="N148">
        <v>329</v>
      </c>
      <c r="O148">
        <v>363</v>
      </c>
      <c r="P148">
        <v>289</v>
      </c>
      <c r="Q148">
        <v>1096</v>
      </c>
      <c r="R148">
        <v>203</v>
      </c>
      <c r="S148">
        <v>419</v>
      </c>
      <c r="T148">
        <v>363</v>
      </c>
      <c r="U148">
        <v>1376</v>
      </c>
      <c r="V148">
        <v>311</v>
      </c>
      <c r="W148">
        <v>293</v>
      </c>
      <c r="X148">
        <v>298</v>
      </c>
      <c r="Y148">
        <v>451</v>
      </c>
    </row>
    <row r="149" spans="1:25" x14ac:dyDescent="0.25">
      <c r="A149" t="s">
        <v>314</v>
      </c>
      <c r="B149" t="s">
        <v>61</v>
      </c>
      <c r="C149">
        <v>1079</v>
      </c>
      <c r="D149">
        <v>1288</v>
      </c>
      <c r="E149">
        <v>1496</v>
      </c>
      <c r="F149">
        <v>3222</v>
      </c>
      <c r="G149">
        <v>3715</v>
      </c>
      <c r="H149">
        <v>8680</v>
      </c>
      <c r="I149">
        <v>1765</v>
      </c>
      <c r="J149">
        <v>2659</v>
      </c>
      <c r="K149">
        <v>1412</v>
      </c>
      <c r="L149">
        <v>1499</v>
      </c>
      <c r="M149">
        <v>2678</v>
      </c>
      <c r="N149">
        <v>1219</v>
      </c>
      <c r="O149">
        <v>1447</v>
      </c>
      <c r="P149">
        <v>1482</v>
      </c>
      <c r="Q149">
        <v>6790</v>
      </c>
      <c r="R149">
        <v>2475</v>
      </c>
      <c r="S149">
        <v>3193</v>
      </c>
      <c r="T149">
        <v>2545</v>
      </c>
      <c r="U149">
        <v>7223</v>
      </c>
      <c r="V149">
        <v>1137</v>
      </c>
      <c r="W149">
        <v>2144</v>
      </c>
      <c r="X149">
        <v>1157</v>
      </c>
      <c r="Y149">
        <v>1147</v>
      </c>
    </row>
    <row r="150" spans="1:25" x14ac:dyDescent="0.25">
      <c r="A150" t="s">
        <v>685</v>
      </c>
      <c r="B150" t="s">
        <v>61</v>
      </c>
      <c r="C150">
        <v>133</v>
      </c>
      <c r="D150">
        <v>193</v>
      </c>
      <c r="E150">
        <v>99</v>
      </c>
      <c r="F150">
        <v>134</v>
      </c>
      <c r="G150">
        <v>593</v>
      </c>
      <c r="H150">
        <v>15675</v>
      </c>
      <c r="I150">
        <v>169</v>
      </c>
      <c r="J150">
        <v>153</v>
      </c>
      <c r="K150">
        <v>155</v>
      </c>
      <c r="L150">
        <v>124</v>
      </c>
      <c r="M150">
        <v>199</v>
      </c>
      <c r="N150">
        <v>164</v>
      </c>
      <c r="O150">
        <v>130</v>
      </c>
      <c r="P150">
        <v>154</v>
      </c>
      <c r="Q150">
        <v>10253</v>
      </c>
      <c r="R150">
        <v>100</v>
      </c>
      <c r="S150">
        <v>143</v>
      </c>
      <c r="T150">
        <v>144</v>
      </c>
      <c r="U150">
        <v>9966</v>
      </c>
      <c r="V150">
        <v>176</v>
      </c>
      <c r="W150">
        <v>123</v>
      </c>
      <c r="X150">
        <v>97</v>
      </c>
      <c r="Y150">
        <v>119</v>
      </c>
    </row>
    <row r="151" spans="1:25" x14ac:dyDescent="0.25">
      <c r="A151" t="s">
        <v>635</v>
      </c>
      <c r="B151" t="s">
        <v>61</v>
      </c>
      <c r="C151">
        <v>614</v>
      </c>
      <c r="D151">
        <v>802</v>
      </c>
      <c r="E151">
        <v>691</v>
      </c>
      <c r="F151">
        <v>1154</v>
      </c>
      <c r="G151">
        <v>2230</v>
      </c>
      <c r="H151">
        <v>6407</v>
      </c>
      <c r="I151">
        <v>788</v>
      </c>
      <c r="J151">
        <v>808</v>
      </c>
      <c r="K151">
        <v>531</v>
      </c>
      <c r="L151">
        <v>664</v>
      </c>
      <c r="M151">
        <v>738</v>
      </c>
      <c r="N151">
        <v>657</v>
      </c>
      <c r="O151">
        <v>497</v>
      </c>
      <c r="P151">
        <v>827</v>
      </c>
      <c r="Q151">
        <v>5410</v>
      </c>
      <c r="R151">
        <v>703</v>
      </c>
      <c r="S151">
        <v>623</v>
      </c>
      <c r="T151">
        <v>590</v>
      </c>
      <c r="U151">
        <v>5983</v>
      </c>
      <c r="V151">
        <v>745</v>
      </c>
      <c r="W151">
        <v>752</v>
      </c>
      <c r="X151">
        <v>547</v>
      </c>
      <c r="Y151">
        <v>697</v>
      </c>
    </row>
    <row r="152" spans="1:25" x14ac:dyDescent="0.25">
      <c r="A152" t="s">
        <v>590</v>
      </c>
      <c r="B152" t="s">
        <v>61</v>
      </c>
      <c r="C152">
        <v>81</v>
      </c>
      <c r="D152">
        <v>83</v>
      </c>
      <c r="E152">
        <v>110</v>
      </c>
      <c r="F152">
        <v>135</v>
      </c>
      <c r="G152">
        <v>540</v>
      </c>
      <c r="H152">
        <v>969</v>
      </c>
      <c r="I152">
        <v>86</v>
      </c>
      <c r="J152">
        <v>125</v>
      </c>
      <c r="K152">
        <v>167</v>
      </c>
      <c r="L152">
        <v>84</v>
      </c>
      <c r="M152">
        <v>110</v>
      </c>
      <c r="N152">
        <v>123</v>
      </c>
      <c r="O152">
        <v>123</v>
      </c>
      <c r="P152">
        <v>116</v>
      </c>
      <c r="Q152">
        <v>1035</v>
      </c>
      <c r="R152">
        <v>202</v>
      </c>
      <c r="S152">
        <v>250</v>
      </c>
      <c r="T152">
        <v>230</v>
      </c>
      <c r="U152">
        <v>980</v>
      </c>
      <c r="V152">
        <v>119</v>
      </c>
      <c r="W152">
        <v>143</v>
      </c>
      <c r="X152">
        <v>90</v>
      </c>
      <c r="Y152">
        <v>101</v>
      </c>
    </row>
    <row r="153" spans="1:25" x14ac:dyDescent="0.25">
      <c r="A153" t="s">
        <v>541</v>
      </c>
      <c r="B153" t="s">
        <v>61</v>
      </c>
      <c r="C153">
        <v>99</v>
      </c>
      <c r="D153">
        <v>46</v>
      </c>
      <c r="E153">
        <v>85</v>
      </c>
      <c r="F153">
        <v>108</v>
      </c>
      <c r="G153">
        <v>230</v>
      </c>
      <c r="H153">
        <v>861</v>
      </c>
      <c r="I153">
        <v>105</v>
      </c>
      <c r="J153">
        <v>60</v>
      </c>
      <c r="K153">
        <v>40</v>
      </c>
      <c r="L153">
        <v>93</v>
      </c>
      <c r="M153">
        <v>82</v>
      </c>
      <c r="N153">
        <v>65</v>
      </c>
      <c r="O153">
        <v>83</v>
      </c>
      <c r="P153">
        <v>81</v>
      </c>
      <c r="Q153">
        <v>585</v>
      </c>
      <c r="R153">
        <v>88</v>
      </c>
      <c r="S153">
        <v>72</v>
      </c>
      <c r="T153">
        <v>60</v>
      </c>
      <c r="U153">
        <v>419</v>
      </c>
      <c r="V153">
        <v>110</v>
      </c>
      <c r="W153">
        <v>88</v>
      </c>
      <c r="X153">
        <v>51</v>
      </c>
      <c r="Y153">
        <v>64</v>
      </c>
    </row>
    <row r="154" spans="1:25" x14ac:dyDescent="0.25">
      <c r="A154" t="s">
        <v>1490</v>
      </c>
      <c r="B154" t="s">
        <v>185</v>
      </c>
      <c r="C154">
        <v>26</v>
      </c>
      <c r="D154">
        <v>79</v>
      </c>
      <c r="E154">
        <v>104</v>
      </c>
      <c r="F154">
        <v>39</v>
      </c>
      <c r="G154">
        <v>109</v>
      </c>
      <c r="H154">
        <v>57</v>
      </c>
      <c r="I154">
        <v>55</v>
      </c>
      <c r="J154">
        <v>55</v>
      </c>
      <c r="K154">
        <v>79</v>
      </c>
      <c r="L154">
        <v>78</v>
      </c>
      <c r="M154">
        <v>42</v>
      </c>
      <c r="N154">
        <v>44</v>
      </c>
      <c r="O154">
        <v>38</v>
      </c>
      <c r="P154">
        <v>37</v>
      </c>
      <c r="Q154">
        <v>38</v>
      </c>
      <c r="R154">
        <v>37</v>
      </c>
      <c r="S154">
        <v>50</v>
      </c>
      <c r="T154">
        <v>47</v>
      </c>
      <c r="U154">
        <v>99</v>
      </c>
      <c r="V154">
        <v>36</v>
      </c>
      <c r="W154">
        <v>42</v>
      </c>
      <c r="X154">
        <v>27</v>
      </c>
      <c r="Y154">
        <v>32</v>
      </c>
    </row>
    <row r="155" spans="1:25" x14ac:dyDescent="0.25">
      <c r="A155" t="s">
        <v>225</v>
      </c>
      <c r="B155" t="s">
        <v>185</v>
      </c>
      <c r="C155">
        <v>26434</v>
      </c>
      <c r="D155">
        <v>26660</v>
      </c>
      <c r="E155">
        <v>29859</v>
      </c>
      <c r="F155">
        <v>18706</v>
      </c>
      <c r="G155">
        <v>101486</v>
      </c>
      <c r="H155">
        <v>69416</v>
      </c>
      <c r="I155">
        <v>98111</v>
      </c>
      <c r="J155">
        <v>28383</v>
      </c>
      <c r="K155">
        <v>13675</v>
      </c>
      <c r="L155">
        <v>80599</v>
      </c>
      <c r="M155">
        <v>81696</v>
      </c>
      <c r="N155">
        <v>19289</v>
      </c>
      <c r="O155">
        <v>10485</v>
      </c>
      <c r="P155">
        <v>21977</v>
      </c>
      <c r="Q155">
        <v>11537</v>
      </c>
      <c r="R155">
        <v>29804</v>
      </c>
      <c r="S155">
        <v>61203</v>
      </c>
      <c r="T155">
        <v>51233</v>
      </c>
      <c r="U155">
        <v>42656</v>
      </c>
      <c r="V155">
        <v>55643</v>
      </c>
      <c r="W155">
        <v>14164</v>
      </c>
      <c r="X155">
        <v>47787</v>
      </c>
      <c r="Y155">
        <v>16</v>
      </c>
    </row>
    <row r="156" spans="1:25" x14ac:dyDescent="0.25">
      <c r="A156" t="s">
        <v>184</v>
      </c>
      <c r="B156" t="s">
        <v>185</v>
      </c>
      <c r="C156">
        <v>5955</v>
      </c>
      <c r="D156">
        <v>5690</v>
      </c>
      <c r="E156">
        <v>5542</v>
      </c>
      <c r="F156">
        <v>1475</v>
      </c>
      <c r="G156">
        <v>5740</v>
      </c>
      <c r="H156">
        <v>5857</v>
      </c>
      <c r="I156">
        <v>5810</v>
      </c>
      <c r="J156">
        <v>4310</v>
      </c>
      <c r="K156">
        <v>863</v>
      </c>
      <c r="L156">
        <v>5726</v>
      </c>
      <c r="M156">
        <v>6264</v>
      </c>
      <c r="N156">
        <v>4522</v>
      </c>
      <c r="O156">
        <v>417</v>
      </c>
      <c r="P156">
        <v>4461</v>
      </c>
      <c r="Q156">
        <v>674</v>
      </c>
      <c r="R156">
        <v>4090</v>
      </c>
      <c r="S156">
        <v>7133</v>
      </c>
      <c r="T156">
        <v>4479</v>
      </c>
      <c r="U156">
        <v>4355</v>
      </c>
      <c r="V156">
        <v>4554</v>
      </c>
      <c r="W156">
        <v>2323</v>
      </c>
      <c r="X156">
        <v>4607</v>
      </c>
      <c r="Y156">
        <v>21</v>
      </c>
    </row>
    <row r="157" spans="1:25" x14ac:dyDescent="0.25">
      <c r="A157" t="s">
        <v>223</v>
      </c>
      <c r="B157" t="s">
        <v>185</v>
      </c>
      <c r="C157">
        <v>1899</v>
      </c>
      <c r="D157">
        <v>2399</v>
      </c>
      <c r="E157">
        <v>2504</v>
      </c>
      <c r="F157">
        <v>76</v>
      </c>
      <c r="G157">
        <v>15994</v>
      </c>
      <c r="H157">
        <v>13970</v>
      </c>
      <c r="I157">
        <v>17999</v>
      </c>
      <c r="J157">
        <v>3406</v>
      </c>
      <c r="K157">
        <v>45</v>
      </c>
      <c r="L157">
        <v>12556</v>
      </c>
      <c r="M157">
        <v>10740</v>
      </c>
      <c r="N157">
        <v>1420</v>
      </c>
      <c r="O157">
        <v>351</v>
      </c>
      <c r="P157">
        <v>2245</v>
      </c>
      <c r="Q157">
        <v>262</v>
      </c>
      <c r="R157">
        <v>5817</v>
      </c>
      <c r="S157">
        <v>10117</v>
      </c>
      <c r="T157">
        <v>8464</v>
      </c>
      <c r="U157">
        <v>8680</v>
      </c>
      <c r="V157">
        <v>7511</v>
      </c>
      <c r="W157">
        <v>617</v>
      </c>
      <c r="X157">
        <v>7155</v>
      </c>
      <c r="Y157">
        <v>273</v>
      </c>
    </row>
    <row r="158" spans="1:25" x14ac:dyDescent="0.25">
      <c r="A158" t="s">
        <v>226</v>
      </c>
      <c r="B158" t="s">
        <v>185</v>
      </c>
      <c r="C158">
        <v>9143</v>
      </c>
      <c r="D158">
        <v>9412</v>
      </c>
      <c r="E158">
        <v>11253</v>
      </c>
      <c r="F158">
        <v>58677</v>
      </c>
      <c r="G158">
        <v>100699</v>
      </c>
      <c r="H158">
        <v>90795</v>
      </c>
      <c r="I158">
        <v>109182</v>
      </c>
      <c r="J158">
        <v>60069</v>
      </c>
      <c r="K158">
        <v>12772</v>
      </c>
      <c r="L158">
        <v>79141</v>
      </c>
      <c r="M158">
        <v>64303</v>
      </c>
      <c r="N158">
        <v>16082</v>
      </c>
      <c r="O158">
        <v>591</v>
      </c>
      <c r="P158">
        <v>18759</v>
      </c>
      <c r="Q158">
        <v>941</v>
      </c>
      <c r="R158">
        <v>61068</v>
      </c>
      <c r="S158">
        <v>54764</v>
      </c>
      <c r="T158">
        <v>49296</v>
      </c>
      <c r="U158">
        <v>54003</v>
      </c>
      <c r="V158">
        <v>43153</v>
      </c>
      <c r="W158">
        <v>31492</v>
      </c>
      <c r="X158">
        <v>38451</v>
      </c>
      <c r="Y158">
        <v>103</v>
      </c>
    </row>
    <row r="159" spans="1:25" x14ac:dyDescent="0.25">
      <c r="A159" t="s">
        <v>202</v>
      </c>
      <c r="B159" t="s">
        <v>185</v>
      </c>
      <c r="C159">
        <v>14624</v>
      </c>
      <c r="D159">
        <v>15272</v>
      </c>
      <c r="E159">
        <v>17204</v>
      </c>
      <c r="F159">
        <v>12214</v>
      </c>
      <c r="G159">
        <v>70215</v>
      </c>
      <c r="H159">
        <v>61564</v>
      </c>
      <c r="I159">
        <v>75479</v>
      </c>
      <c r="J159">
        <v>41221</v>
      </c>
      <c r="K159">
        <v>2233</v>
      </c>
      <c r="L159">
        <v>51721</v>
      </c>
      <c r="M159">
        <v>43897</v>
      </c>
      <c r="N159">
        <v>19813</v>
      </c>
      <c r="O159">
        <v>626</v>
      </c>
      <c r="P159">
        <v>23931</v>
      </c>
      <c r="Q159">
        <v>655</v>
      </c>
      <c r="R159">
        <v>47234</v>
      </c>
      <c r="S159">
        <v>43072</v>
      </c>
      <c r="T159">
        <v>38425</v>
      </c>
      <c r="U159">
        <v>41894</v>
      </c>
      <c r="V159">
        <v>30540</v>
      </c>
      <c r="W159">
        <v>16668</v>
      </c>
      <c r="X159">
        <v>28273</v>
      </c>
      <c r="Y159">
        <v>111</v>
      </c>
    </row>
    <row r="160" spans="1:25" x14ac:dyDescent="0.25">
      <c r="A160" t="s">
        <v>214</v>
      </c>
      <c r="B160" t="s">
        <v>185</v>
      </c>
      <c r="C160">
        <v>7710</v>
      </c>
      <c r="D160">
        <v>8104</v>
      </c>
      <c r="E160">
        <v>9414</v>
      </c>
      <c r="F160">
        <v>22821</v>
      </c>
      <c r="G160">
        <v>39364</v>
      </c>
      <c r="H160">
        <v>33158</v>
      </c>
      <c r="I160">
        <v>36996</v>
      </c>
      <c r="J160">
        <v>26172</v>
      </c>
      <c r="K160">
        <v>6264</v>
      </c>
      <c r="L160">
        <v>32978</v>
      </c>
      <c r="M160">
        <v>29311</v>
      </c>
      <c r="N160">
        <v>12046</v>
      </c>
      <c r="O160">
        <v>426</v>
      </c>
      <c r="P160">
        <v>13944</v>
      </c>
      <c r="Q160">
        <v>694</v>
      </c>
      <c r="R160">
        <v>30695</v>
      </c>
      <c r="S160">
        <v>27337</v>
      </c>
      <c r="T160">
        <v>23462</v>
      </c>
      <c r="U160">
        <v>27881</v>
      </c>
      <c r="V160">
        <v>27057</v>
      </c>
      <c r="W160">
        <v>19232</v>
      </c>
      <c r="X160">
        <v>23916</v>
      </c>
      <c r="Y160">
        <v>45</v>
      </c>
    </row>
    <row r="161" spans="1:25" x14ac:dyDescent="0.25">
      <c r="A161" t="s">
        <v>363</v>
      </c>
      <c r="B161" t="s">
        <v>324</v>
      </c>
      <c r="C161">
        <v>378</v>
      </c>
      <c r="D161">
        <v>667</v>
      </c>
      <c r="E161">
        <v>911</v>
      </c>
      <c r="F161">
        <v>622</v>
      </c>
      <c r="G161">
        <v>378</v>
      </c>
      <c r="H161">
        <v>426</v>
      </c>
      <c r="I161">
        <v>662</v>
      </c>
      <c r="J161">
        <v>711</v>
      </c>
      <c r="K161">
        <v>348</v>
      </c>
      <c r="L161">
        <v>734</v>
      </c>
      <c r="M161">
        <v>435</v>
      </c>
      <c r="N161">
        <v>312</v>
      </c>
      <c r="O161">
        <v>581</v>
      </c>
      <c r="P161">
        <v>428</v>
      </c>
      <c r="Q161">
        <v>489</v>
      </c>
      <c r="R161">
        <v>373</v>
      </c>
      <c r="S161">
        <v>589</v>
      </c>
      <c r="T161">
        <v>972</v>
      </c>
      <c r="U161">
        <v>818</v>
      </c>
      <c r="V161">
        <v>556</v>
      </c>
      <c r="W161">
        <v>496</v>
      </c>
      <c r="X161">
        <v>522</v>
      </c>
      <c r="Y161">
        <v>245</v>
      </c>
    </row>
    <row r="162" spans="1:25" x14ac:dyDescent="0.25">
      <c r="A162" t="s">
        <v>724</v>
      </c>
      <c r="B162" t="s">
        <v>324</v>
      </c>
      <c r="C162">
        <v>162</v>
      </c>
      <c r="D162">
        <v>385</v>
      </c>
      <c r="E162">
        <v>199</v>
      </c>
      <c r="F162">
        <v>366</v>
      </c>
      <c r="G162">
        <v>471</v>
      </c>
      <c r="H162">
        <v>344</v>
      </c>
      <c r="I162">
        <v>380</v>
      </c>
      <c r="J162">
        <v>422</v>
      </c>
      <c r="K162">
        <v>310</v>
      </c>
      <c r="L162">
        <v>296</v>
      </c>
      <c r="M162">
        <v>361</v>
      </c>
      <c r="N162">
        <v>113</v>
      </c>
      <c r="O162">
        <v>215</v>
      </c>
      <c r="P162">
        <v>328</v>
      </c>
      <c r="Q162">
        <v>452</v>
      </c>
      <c r="R162">
        <v>126</v>
      </c>
      <c r="S162">
        <v>433</v>
      </c>
      <c r="T162">
        <v>164</v>
      </c>
      <c r="U162">
        <v>433</v>
      </c>
      <c r="V162">
        <v>329</v>
      </c>
      <c r="W162">
        <v>488</v>
      </c>
      <c r="X162">
        <v>476</v>
      </c>
      <c r="Y162">
        <v>241</v>
      </c>
    </row>
    <row r="163" spans="1:25" x14ac:dyDescent="0.25">
      <c r="A163" t="s">
        <v>323</v>
      </c>
      <c r="B163" t="s">
        <v>324</v>
      </c>
      <c r="C163">
        <v>106</v>
      </c>
      <c r="D163">
        <v>26</v>
      </c>
      <c r="E163">
        <v>76</v>
      </c>
      <c r="F163">
        <v>79</v>
      </c>
      <c r="G163">
        <v>139</v>
      </c>
      <c r="H163">
        <v>184</v>
      </c>
      <c r="I163">
        <v>182</v>
      </c>
      <c r="J163">
        <v>136</v>
      </c>
      <c r="K163">
        <v>149</v>
      </c>
      <c r="L163">
        <v>102</v>
      </c>
      <c r="M163">
        <v>189</v>
      </c>
      <c r="N163">
        <v>15</v>
      </c>
      <c r="O163">
        <v>34</v>
      </c>
      <c r="P163">
        <v>57</v>
      </c>
      <c r="Q163">
        <v>139</v>
      </c>
      <c r="R163">
        <v>35</v>
      </c>
      <c r="S163">
        <v>186</v>
      </c>
      <c r="T163">
        <v>108</v>
      </c>
      <c r="U163">
        <v>97</v>
      </c>
      <c r="V163">
        <v>95</v>
      </c>
      <c r="W163">
        <v>118</v>
      </c>
      <c r="X163">
        <v>174</v>
      </c>
      <c r="Y163">
        <v>70</v>
      </c>
    </row>
    <row r="164" spans="1:25" x14ac:dyDescent="0.25">
      <c r="A164" t="s">
        <v>486</v>
      </c>
      <c r="B164" t="s">
        <v>486</v>
      </c>
      <c r="C164">
        <v>310</v>
      </c>
      <c r="D164">
        <v>173</v>
      </c>
      <c r="E164">
        <v>210</v>
      </c>
      <c r="F164">
        <v>188</v>
      </c>
      <c r="G164">
        <v>224</v>
      </c>
      <c r="H164">
        <v>307</v>
      </c>
      <c r="I164">
        <v>308</v>
      </c>
      <c r="J164">
        <v>292</v>
      </c>
      <c r="K164">
        <v>236</v>
      </c>
      <c r="L164">
        <v>241</v>
      </c>
      <c r="M164">
        <v>153</v>
      </c>
      <c r="N164">
        <v>321</v>
      </c>
      <c r="O164">
        <v>137</v>
      </c>
      <c r="P164">
        <v>227</v>
      </c>
      <c r="Q164">
        <v>264</v>
      </c>
      <c r="R164">
        <v>174</v>
      </c>
      <c r="S164">
        <v>243</v>
      </c>
      <c r="T164">
        <v>212</v>
      </c>
      <c r="U164">
        <v>354</v>
      </c>
      <c r="V164">
        <v>179</v>
      </c>
      <c r="W164">
        <v>235</v>
      </c>
      <c r="X164">
        <v>148</v>
      </c>
      <c r="Y164">
        <v>130</v>
      </c>
    </row>
    <row r="165" spans="1:25" x14ac:dyDescent="0.25">
      <c r="A165" t="s">
        <v>701</v>
      </c>
      <c r="B165" t="s">
        <v>420</v>
      </c>
      <c r="C165">
        <v>10486</v>
      </c>
      <c r="D165">
        <v>7740</v>
      </c>
      <c r="E165">
        <v>9997</v>
      </c>
      <c r="F165">
        <v>10947</v>
      </c>
      <c r="G165">
        <v>10053</v>
      </c>
      <c r="H165">
        <v>10330</v>
      </c>
      <c r="I165">
        <v>6445</v>
      </c>
      <c r="J165">
        <v>9699</v>
      </c>
      <c r="K165">
        <v>10040</v>
      </c>
      <c r="L165">
        <v>11220</v>
      </c>
      <c r="M165">
        <v>7415</v>
      </c>
      <c r="N165">
        <v>9887</v>
      </c>
      <c r="O165">
        <v>9936</v>
      </c>
      <c r="P165">
        <v>9692</v>
      </c>
      <c r="Q165">
        <v>6984</v>
      </c>
      <c r="R165">
        <v>9891</v>
      </c>
      <c r="S165">
        <v>10387</v>
      </c>
      <c r="T165">
        <v>6629</v>
      </c>
      <c r="U165">
        <v>6686</v>
      </c>
      <c r="V165">
        <v>9646</v>
      </c>
      <c r="W165">
        <v>9731</v>
      </c>
      <c r="X165">
        <v>9709</v>
      </c>
      <c r="Y165">
        <v>9157</v>
      </c>
    </row>
    <row r="166" spans="1:25" x14ac:dyDescent="0.25">
      <c r="A166" t="s">
        <v>419</v>
      </c>
      <c r="B166" t="s">
        <v>420</v>
      </c>
      <c r="C166">
        <v>495242</v>
      </c>
      <c r="D166">
        <v>1235692</v>
      </c>
      <c r="E166">
        <v>1303588</v>
      </c>
      <c r="F166">
        <v>709861</v>
      </c>
      <c r="G166">
        <v>709468</v>
      </c>
      <c r="H166">
        <v>235801</v>
      </c>
      <c r="I166">
        <v>1257096</v>
      </c>
      <c r="J166">
        <v>1253507</v>
      </c>
      <c r="K166">
        <v>1010836</v>
      </c>
      <c r="L166">
        <v>1242881</v>
      </c>
      <c r="M166">
        <v>1243518</v>
      </c>
      <c r="N166">
        <v>1266423</v>
      </c>
      <c r="O166">
        <v>1156489</v>
      </c>
      <c r="P166">
        <v>1028472</v>
      </c>
      <c r="Q166">
        <v>798709</v>
      </c>
      <c r="R166">
        <v>1229702</v>
      </c>
      <c r="S166">
        <v>1278108</v>
      </c>
      <c r="T166">
        <v>1252329</v>
      </c>
      <c r="U166">
        <v>1270956</v>
      </c>
      <c r="V166">
        <v>346337</v>
      </c>
      <c r="W166">
        <v>1061773</v>
      </c>
      <c r="X166">
        <v>907018</v>
      </c>
      <c r="Y166">
        <v>1222872</v>
      </c>
    </row>
    <row r="167" spans="1:25" x14ac:dyDescent="0.25">
      <c r="A167" t="s">
        <v>523</v>
      </c>
      <c r="B167" t="s">
        <v>420</v>
      </c>
      <c r="C167">
        <v>29417</v>
      </c>
      <c r="D167">
        <v>29519</v>
      </c>
      <c r="E167">
        <v>29417</v>
      </c>
      <c r="F167">
        <v>29937</v>
      </c>
      <c r="G167">
        <v>30112</v>
      </c>
      <c r="H167">
        <v>29365</v>
      </c>
      <c r="I167">
        <v>29948</v>
      </c>
      <c r="J167">
        <v>29083</v>
      </c>
      <c r="K167">
        <v>29218</v>
      </c>
      <c r="L167">
        <v>29636</v>
      </c>
      <c r="M167">
        <v>29788</v>
      </c>
      <c r="N167">
        <v>29480</v>
      </c>
      <c r="O167">
        <v>29613</v>
      </c>
      <c r="P167">
        <v>30953</v>
      </c>
      <c r="Q167">
        <v>28899</v>
      </c>
      <c r="R167">
        <v>28840</v>
      </c>
      <c r="S167">
        <v>28380</v>
      </c>
      <c r="T167">
        <v>29353</v>
      </c>
      <c r="U167">
        <v>28753</v>
      </c>
      <c r="V167">
        <v>29006</v>
      </c>
      <c r="W167">
        <v>28598</v>
      </c>
      <c r="X167">
        <v>28751</v>
      </c>
      <c r="Y167">
        <v>27964</v>
      </c>
    </row>
    <row r="168" spans="1:25" x14ac:dyDescent="0.25">
      <c r="A168" t="s">
        <v>593</v>
      </c>
      <c r="B168" t="s">
        <v>420</v>
      </c>
      <c r="C168">
        <v>61184</v>
      </c>
      <c r="D168">
        <v>61356</v>
      </c>
      <c r="E168">
        <v>63538</v>
      </c>
      <c r="F168">
        <v>63454</v>
      </c>
      <c r="G168">
        <v>62710</v>
      </c>
      <c r="H168">
        <v>52748</v>
      </c>
      <c r="I168">
        <v>64691</v>
      </c>
      <c r="J168">
        <v>62009</v>
      </c>
      <c r="K168">
        <v>57450</v>
      </c>
      <c r="L168">
        <v>59528</v>
      </c>
      <c r="M168">
        <v>63686</v>
      </c>
      <c r="N168">
        <v>63407</v>
      </c>
      <c r="O168">
        <v>56993</v>
      </c>
      <c r="P168">
        <v>62411</v>
      </c>
      <c r="Q168">
        <v>60185</v>
      </c>
      <c r="R168">
        <v>60101</v>
      </c>
      <c r="S168">
        <v>63430</v>
      </c>
      <c r="T168">
        <v>59620</v>
      </c>
      <c r="U168">
        <v>61604</v>
      </c>
      <c r="V168">
        <v>57535</v>
      </c>
      <c r="W168">
        <v>61262</v>
      </c>
      <c r="X168">
        <v>58962</v>
      </c>
      <c r="Y168">
        <v>59558</v>
      </c>
    </row>
    <row r="169" spans="1:25" x14ac:dyDescent="0.25">
      <c r="A169" t="s">
        <v>594</v>
      </c>
      <c r="B169" t="s">
        <v>420</v>
      </c>
      <c r="C169">
        <v>13870</v>
      </c>
      <c r="D169">
        <v>15604</v>
      </c>
      <c r="E169">
        <v>14328</v>
      </c>
      <c r="F169">
        <v>15655</v>
      </c>
      <c r="G169">
        <v>15687</v>
      </c>
      <c r="H169">
        <v>9097</v>
      </c>
      <c r="I169">
        <v>16441</v>
      </c>
      <c r="J169">
        <v>15807</v>
      </c>
      <c r="K169">
        <v>5846</v>
      </c>
      <c r="L169">
        <v>6373</v>
      </c>
      <c r="M169">
        <v>16522</v>
      </c>
      <c r="N169">
        <v>15577</v>
      </c>
      <c r="O169">
        <v>5893</v>
      </c>
      <c r="P169">
        <v>19117</v>
      </c>
      <c r="Q169">
        <v>15907</v>
      </c>
      <c r="R169">
        <v>14344</v>
      </c>
      <c r="S169">
        <v>15117</v>
      </c>
      <c r="T169">
        <v>13750</v>
      </c>
      <c r="U169">
        <v>14412</v>
      </c>
      <c r="V169">
        <v>12428</v>
      </c>
      <c r="W169">
        <v>17846</v>
      </c>
      <c r="X169">
        <v>17208</v>
      </c>
      <c r="Y169">
        <v>14633</v>
      </c>
    </row>
    <row r="170" spans="1:25" x14ac:dyDescent="0.25">
      <c r="A170" t="s">
        <v>431</v>
      </c>
      <c r="B170" t="s">
        <v>420</v>
      </c>
      <c r="C170">
        <v>174236</v>
      </c>
      <c r="D170">
        <v>1140414</v>
      </c>
      <c r="E170">
        <v>1251164</v>
      </c>
      <c r="F170">
        <v>202790</v>
      </c>
      <c r="G170">
        <v>202080</v>
      </c>
      <c r="H170">
        <v>90241</v>
      </c>
      <c r="I170">
        <v>1213835</v>
      </c>
      <c r="J170">
        <v>1171475</v>
      </c>
      <c r="K170">
        <v>740970</v>
      </c>
      <c r="L170">
        <v>943815</v>
      </c>
      <c r="M170">
        <v>1136595</v>
      </c>
      <c r="N170">
        <v>1177583</v>
      </c>
      <c r="O170">
        <v>819247</v>
      </c>
      <c r="P170">
        <v>599388</v>
      </c>
      <c r="Q170">
        <v>209514</v>
      </c>
      <c r="R170">
        <v>1183338</v>
      </c>
      <c r="S170">
        <v>1158078</v>
      </c>
      <c r="T170">
        <v>1173187</v>
      </c>
      <c r="U170">
        <v>1173659</v>
      </c>
      <c r="V170">
        <v>137393</v>
      </c>
      <c r="W170">
        <v>834576</v>
      </c>
      <c r="X170">
        <v>316099</v>
      </c>
      <c r="Y170">
        <v>1134620</v>
      </c>
    </row>
    <row r="171" spans="1:25" x14ac:dyDescent="0.25">
      <c r="A171" t="s">
        <v>1491</v>
      </c>
      <c r="B171" t="s">
        <v>420</v>
      </c>
      <c r="C171">
        <v>257</v>
      </c>
      <c r="D171">
        <v>315</v>
      </c>
      <c r="E171">
        <v>642</v>
      </c>
      <c r="F171">
        <v>394</v>
      </c>
      <c r="G171">
        <v>407</v>
      </c>
      <c r="H171">
        <v>466</v>
      </c>
      <c r="I171">
        <v>373</v>
      </c>
      <c r="J171">
        <v>428</v>
      </c>
      <c r="K171">
        <v>399</v>
      </c>
      <c r="L171">
        <v>531</v>
      </c>
      <c r="M171">
        <v>475</v>
      </c>
      <c r="N171">
        <v>422</v>
      </c>
      <c r="O171">
        <v>467</v>
      </c>
      <c r="P171">
        <v>440</v>
      </c>
      <c r="Q171">
        <v>258</v>
      </c>
      <c r="R171">
        <v>380</v>
      </c>
      <c r="S171">
        <v>365</v>
      </c>
      <c r="T171">
        <v>494</v>
      </c>
      <c r="U171">
        <v>414</v>
      </c>
      <c r="V171">
        <v>290</v>
      </c>
      <c r="W171">
        <v>440</v>
      </c>
      <c r="X171">
        <v>262</v>
      </c>
      <c r="Y171">
        <v>433</v>
      </c>
    </row>
    <row r="172" spans="1:25" x14ac:dyDescent="0.25">
      <c r="A172" t="s">
        <v>573</v>
      </c>
      <c r="B172" t="s">
        <v>420</v>
      </c>
      <c r="C172">
        <v>47025</v>
      </c>
      <c r="D172">
        <v>87198</v>
      </c>
      <c r="E172">
        <v>96119</v>
      </c>
      <c r="F172">
        <v>97390</v>
      </c>
      <c r="G172">
        <v>103591</v>
      </c>
      <c r="H172">
        <v>9370</v>
      </c>
      <c r="I172">
        <v>125022</v>
      </c>
      <c r="J172">
        <v>102290</v>
      </c>
      <c r="K172">
        <v>87851</v>
      </c>
      <c r="L172">
        <v>126947</v>
      </c>
      <c r="M172">
        <v>106561</v>
      </c>
      <c r="N172">
        <v>88584</v>
      </c>
      <c r="O172">
        <v>96040</v>
      </c>
      <c r="P172">
        <v>83750</v>
      </c>
      <c r="Q172">
        <v>67472</v>
      </c>
      <c r="R172">
        <v>79298</v>
      </c>
      <c r="S172">
        <v>80397</v>
      </c>
      <c r="T172">
        <v>78482</v>
      </c>
      <c r="U172">
        <v>79841</v>
      </c>
      <c r="V172">
        <v>38948</v>
      </c>
      <c r="W172">
        <v>76745</v>
      </c>
      <c r="X172">
        <v>65216</v>
      </c>
      <c r="Y172">
        <v>78772</v>
      </c>
    </row>
    <row r="173" spans="1:25" x14ac:dyDescent="0.25">
      <c r="A173" t="s">
        <v>564</v>
      </c>
      <c r="B173" t="s">
        <v>420</v>
      </c>
      <c r="C173">
        <v>15429</v>
      </c>
      <c r="D173">
        <v>22263</v>
      </c>
      <c r="E173">
        <v>19810</v>
      </c>
      <c r="F173">
        <v>18578</v>
      </c>
      <c r="G173">
        <v>19532</v>
      </c>
      <c r="H173">
        <v>8988</v>
      </c>
      <c r="I173">
        <v>22094</v>
      </c>
      <c r="J173">
        <v>20583</v>
      </c>
      <c r="K173">
        <v>3915</v>
      </c>
      <c r="L173">
        <v>8577</v>
      </c>
      <c r="M173">
        <v>23280</v>
      </c>
      <c r="N173">
        <v>20143</v>
      </c>
      <c r="O173">
        <v>5598</v>
      </c>
      <c r="P173">
        <v>21790</v>
      </c>
      <c r="Q173">
        <v>17221</v>
      </c>
      <c r="R173">
        <v>18668</v>
      </c>
      <c r="S173">
        <v>19861</v>
      </c>
      <c r="T173">
        <v>19176</v>
      </c>
      <c r="U173">
        <v>18379</v>
      </c>
      <c r="V173">
        <v>16064</v>
      </c>
      <c r="W173">
        <v>20647</v>
      </c>
      <c r="X173">
        <v>20878</v>
      </c>
      <c r="Y173">
        <v>18074</v>
      </c>
    </row>
    <row r="174" spans="1:25" x14ac:dyDescent="0.25">
      <c r="A174" t="s">
        <v>725</v>
      </c>
      <c r="B174" t="s">
        <v>420</v>
      </c>
      <c r="C174">
        <v>6451</v>
      </c>
      <c r="D174">
        <v>6379</v>
      </c>
      <c r="E174">
        <v>10713</v>
      </c>
      <c r="F174">
        <v>6657</v>
      </c>
      <c r="G174">
        <v>10834</v>
      </c>
      <c r="H174">
        <v>11906</v>
      </c>
      <c r="I174">
        <v>5847</v>
      </c>
      <c r="J174">
        <v>10997</v>
      </c>
      <c r="K174">
        <v>11184</v>
      </c>
      <c r="L174">
        <v>6184</v>
      </c>
      <c r="M174">
        <v>6679</v>
      </c>
      <c r="N174">
        <v>11292</v>
      </c>
      <c r="O174">
        <v>11832</v>
      </c>
      <c r="P174">
        <v>11186</v>
      </c>
      <c r="Q174">
        <v>6944</v>
      </c>
      <c r="R174">
        <v>11722</v>
      </c>
      <c r="S174">
        <v>6245</v>
      </c>
      <c r="T174">
        <v>6620</v>
      </c>
      <c r="U174">
        <v>6523</v>
      </c>
      <c r="V174">
        <v>6347</v>
      </c>
      <c r="W174">
        <v>6201</v>
      </c>
      <c r="X174">
        <v>10860</v>
      </c>
      <c r="Y174">
        <v>11257</v>
      </c>
    </row>
    <row r="175" spans="1:25" x14ac:dyDescent="0.25">
      <c r="A175" t="s">
        <v>560</v>
      </c>
      <c r="B175" t="s">
        <v>420</v>
      </c>
      <c r="C175">
        <v>9920</v>
      </c>
      <c r="D175">
        <v>9906</v>
      </c>
      <c r="E175">
        <v>10477</v>
      </c>
      <c r="F175">
        <v>11205</v>
      </c>
      <c r="G175">
        <v>11760</v>
      </c>
      <c r="H175">
        <v>6357</v>
      </c>
      <c r="I175">
        <v>11975</v>
      </c>
      <c r="J175">
        <v>11220</v>
      </c>
      <c r="K175">
        <v>6848</v>
      </c>
      <c r="L175">
        <v>7273</v>
      </c>
      <c r="M175">
        <v>11333</v>
      </c>
      <c r="N175">
        <v>10575</v>
      </c>
      <c r="O175">
        <v>6761</v>
      </c>
      <c r="P175">
        <v>12102</v>
      </c>
      <c r="Q175">
        <v>10598</v>
      </c>
      <c r="R175">
        <v>9762</v>
      </c>
      <c r="S175">
        <v>9874</v>
      </c>
      <c r="T175">
        <v>9322</v>
      </c>
      <c r="U175">
        <v>9539</v>
      </c>
      <c r="V175">
        <v>9389</v>
      </c>
      <c r="W175">
        <v>10386</v>
      </c>
      <c r="X175">
        <v>10457</v>
      </c>
      <c r="Y175">
        <v>9475</v>
      </c>
    </row>
    <row r="176" spans="1:25" x14ac:dyDescent="0.25">
      <c r="A176" t="s">
        <v>787</v>
      </c>
      <c r="B176" t="s">
        <v>420</v>
      </c>
      <c r="C176">
        <v>11093</v>
      </c>
      <c r="D176">
        <v>12393</v>
      </c>
      <c r="E176">
        <v>15465</v>
      </c>
      <c r="F176">
        <v>11962</v>
      </c>
      <c r="G176">
        <v>16211</v>
      </c>
      <c r="H176">
        <v>5480</v>
      </c>
      <c r="I176">
        <v>14299</v>
      </c>
      <c r="J176">
        <v>12165</v>
      </c>
      <c r="K176">
        <v>6103</v>
      </c>
      <c r="L176">
        <v>7021</v>
      </c>
      <c r="M176">
        <v>13950</v>
      </c>
      <c r="N176">
        <v>14245</v>
      </c>
      <c r="O176">
        <v>6734</v>
      </c>
      <c r="P176">
        <v>13458</v>
      </c>
      <c r="Q176">
        <v>11307</v>
      </c>
      <c r="R176">
        <v>12309</v>
      </c>
      <c r="S176">
        <v>11903</v>
      </c>
      <c r="T176">
        <v>10972</v>
      </c>
      <c r="U176">
        <v>11733</v>
      </c>
      <c r="V176">
        <v>9298</v>
      </c>
      <c r="W176">
        <v>11031</v>
      </c>
      <c r="X176">
        <v>10276</v>
      </c>
      <c r="Y176">
        <v>11410</v>
      </c>
    </row>
    <row r="177" spans="1:25" x14ac:dyDescent="0.25">
      <c r="A177" t="s">
        <v>1492</v>
      </c>
      <c r="B177" t="s">
        <v>420</v>
      </c>
      <c r="C177">
        <v>1019</v>
      </c>
      <c r="D177">
        <v>816</v>
      </c>
      <c r="E177">
        <v>1006</v>
      </c>
      <c r="F177">
        <v>623</v>
      </c>
      <c r="G177">
        <v>693</v>
      </c>
      <c r="H177">
        <v>1037</v>
      </c>
      <c r="I177">
        <v>809</v>
      </c>
      <c r="J177">
        <v>866</v>
      </c>
      <c r="K177">
        <v>816</v>
      </c>
      <c r="L177">
        <v>505</v>
      </c>
      <c r="M177">
        <v>766</v>
      </c>
      <c r="N177">
        <v>658</v>
      </c>
      <c r="O177">
        <v>956</v>
      </c>
      <c r="P177">
        <v>960</v>
      </c>
      <c r="Q177">
        <v>942</v>
      </c>
      <c r="R177">
        <v>1296</v>
      </c>
      <c r="S177">
        <v>774</v>
      </c>
      <c r="T177">
        <v>890</v>
      </c>
      <c r="U177">
        <v>937</v>
      </c>
      <c r="V177">
        <v>744</v>
      </c>
      <c r="W177">
        <v>598</v>
      </c>
      <c r="X177">
        <v>753</v>
      </c>
      <c r="Y177">
        <v>750</v>
      </c>
    </row>
    <row r="178" spans="1:25" x14ac:dyDescent="0.25">
      <c r="A178" t="s">
        <v>778</v>
      </c>
      <c r="B178" t="s">
        <v>420</v>
      </c>
      <c r="C178">
        <v>1832</v>
      </c>
      <c r="D178">
        <v>1895</v>
      </c>
      <c r="E178">
        <v>1785</v>
      </c>
      <c r="F178">
        <v>2088</v>
      </c>
      <c r="G178">
        <v>2220</v>
      </c>
      <c r="H178">
        <v>2336</v>
      </c>
      <c r="I178">
        <v>2206</v>
      </c>
      <c r="J178">
        <v>2200</v>
      </c>
      <c r="K178">
        <v>2705</v>
      </c>
      <c r="L178">
        <v>2222</v>
      </c>
      <c r="M178">
        <v>2124</v>
      </c>
      <c r="N178">
        <v>2165</v>
      </c>
      <c r="O178">
        <v>2167</v>
      </c>
      <c r="P178">
        <v>2294</v>
      </c>
      <c r="Q178">
        <v>2074</v>
      </c>
      <c r="R178">
        <v>2394</v>
      </c>
      <c r="S178">
        <v>2013</v>
      </c>
      <c r="T178">
        <v>2828</v>
      </c>
      <c r="U178">
        <v>2146</v>
      </c>
      <c r="V178">
        <v>2310</v>
      </c>
      <c r="W178">
        <v>2710</v>
      </c>
      <c r="X178">
        <v>2799</v>
      </c>
      <c r="Y178">
        <v>2046</v>
      </c>
    </row>
    <row r="179" spans="1:25" x14ac:dyDescent="0.25">
      <c r="A179" t="s">
        <v>558</v>
      </c>
      <c r="B179" t="s">
        <v>420</v>
      </c>
      <c r="C179">
        <v>2018</v>
      </c>
      <c r="D179">
        <v>1698</v>
      </c>
      <c r="E179">
        <v>9414</v>
      </c>
      <c r="F179">
        <v>1828</v>
      </c>
      <c r="G179">
        <v>9753</v>
      </c>
      <c r="H179">
        <v>9835</v>
      </c>
      <c r="I179">
        <v>1644</v>
      </c>
      <c r="J179">
        <v>9519</v>
      </c>
      <c r="K179">
        <v>10182</v>
      </c>
      <c r="L179">
        <v>1982</v>
      </c>
      <c r="M179">
        <v>1878</v>
      </c>
      <c r="N179">
        <v>9985</v>
      </c>
      <c r="O179">
        <v>9754</v>
      </c>
      <c r="P179">
        <v>9157</v>
      </c>
      <c r="Q179">
        <v>3245</v>
      </c>
      <c r="R179">
        <v>9781</v>
      </c>
      <c r="S179">
        <v>1689</v>
      </c>
      <c r="T179">
        <v>2666</v>
      </c>
      <c r="U179">
        <v>2677</v>
      </c>
      <c r="V179">
        <v>1769</v>
      </c>
      <c r="W179">
        <v>1686</v>
      </c>
      <c r="X179">
        <v>9472</v>
      </c>
      <c r="Y179">
        <v>8971</v>
      </c>
    </row>
    <row r="180" spans="1:25" x14ac:dyDescent="0.25">
      <c r="A180" t="s">
        <v>763</v>
      </c>
      <c r="B180" t="s">
        <v>420</v>
      </c>
      <c r="C180">
        <v>5140</v>
      </c>
      <c r="D180">
        <v>7700</v>
      </c>
      <c r="E180">
        <v>8695</v>
      </c>
      <c r="F180">
        <v>5707</v>
      </c>
      <c r="G180">
        <v>5727</v>
      </c>
      <c r="H180">
        <v>5951</v>
      </c>
      <c r="I180">
        <v>8473</v>
      </c>
      <c r="J180">
        <v>7830</v>
      </c>
      <c r="K180">
        <v>7115</v>
      </c>
      <c r="L180">
        <v>8254</v>
      </c>
      <c r="M180">
        <v>7796</v>
      </c>
      <c r="N180">
        <v>8189</v>
      </c>
      <c r="O180">
        <v>7522</v>
      </c>
      <c r="P180">
        <v>6428</v>
      </c>
      <c r="Q180">
        <v>5003</v>
      </c>
      <c r="R180">
        <v>8189</v>
      </c>
      <c r="S180">
        <v>7387</v>
      </c>
      <c r="T180">
        <v>7554</v>
      </c>
      <c r="U180">
        <v>7639</v>
      </c>
      <c r="V180">
        <v>4458</v>
      </c>
      <c r="W180">
        <v>6381</v>
      </c>
      <c r="X180">
        <v>5112</v>
      </c>
      <c r="Y180">
        <v>6967</v>
      </c>
    </row>
    <row r="181" spans="1:25" x14ac:dyDescent="0.25">
      <c r="A181" t="s">
        <v>789</v>
      </c>
      <c r="B181" t="s">
        <v>420</v>
      </c>
      <c r="C181">
        <v>23280</v>
      </c>
      <c r="D181">
        <v>23220</v>
      </c>
      <c r="E181">
        <v>23144</v>
      </c>
      <c r="F181">
        <v>23904</v>
      </c>
      <c r="G181">
        <v>23721</v>
      </c>
      <c r="H181">
        <v>22685</v>
      </c>
      <c r="I181">
        <v>22815</v>
      </c>
      <c r="J181">
        <v>22297</v>
      </c>
      <c r="K181">
        <v>21167</v>
      </c>
      <c r="L181">
        <v>22137</v>
      </c>
      <c r="M181">
        <v>21498</v>
      </c>
      <c r="N181">
        <v>20987</v>
      </c>
      <c r="O181">
        <v>20608</v>
      </c>
      <c r="P181">
        <v>9338</v>
      </c>
      <c r="Q181">
        <v>19794</v>
      </c>
      <c r="R181">
        <v>19588</v>
      </c>
      <c r="S181">
        <v>19579</v>
      </c>
      <c r="T181">
        <v>19636</v>
      </c>
      <c r="U181">
        <v>19890</v>
      </c>
      <c r="V181">
        <v>18901</v>
      </c>
      <c r="W181">
        <v>18507</v>
      </c>
      <c r="X181">
        <v>18814</v>
      </c>
      <c r="Y181">
        <v>19047</v>
      </c>
    </row>
    <row r="182" spans="1:25" x14ac:dyDescent="0.25">
      <c r="A182" t="s">
        <v>1493</v>
      </c>
      <c r="B182" t="s">
        <v>420</v>
      </c>
      <c r="C182">
        <v>412</v>
      </c>
      <c r="D182">
        <v>211</v>
      </c>
      <c r="E182">
        <v>556</v>
      </c>
      <c r="F182">
        <v>239</v>
      </c>
      <c r="G182">
        <v>638</v>
      </c>
      <c r="H182">
        <v>509</v>
      </c>
      <c r="I182">
        <v>241</v>
      </c>
      <c r="J182">
        <v>546</v>
      </c>
      <c r="K182">
        <v>639</v>
      </c>
      <c r="L182">
        <v>155</v>
      </c>
      <c r="M182">
        <v>352</v>
      </c>
      <c r="N182">
        <v>503</v>
      </c>
      <c r="O182">
        <v>398</v>
      </c>
      <c r="P182">
        <v>814</v>
      </c>
      <c r="Q182">
        <v>437</v>
      </c>
      <c r="R182">
        <v>598</v>
      </c>
      <c r="S182">
        <v>285</v>
      </c>
      <c r="T182">
        <v>357</v>
      </c>
      <c r="U182">
        <v>329</v>
      </c>
      <c r="V182">
        <v>295</v>
      </c>
      <c r="W182">
        <v>423</v>
      </c>
      <c r="X182">
        <v>694</v>
      </c>
      <c r="Y182">
        <v>579</v>
      </c>
    </row>
    <row r="183" spans="1:25" x14ac:dyDescent="0.25">
      <c r="A183" t="s">
        <v>698</v>
      </c>
      <c r="B183" t="s">
        <v>420</v>
      </c>
      <c r="C183">
        <v>3214</v>
      </c>
      <c r="D183">
        <v>2556</v>
      </c>
      <c r="E183">
        <v>7842</v>
      </c>
      <c r="F183">
        <v>3873</v>
      </c>
      <c r="G183">
        <v>7909</v>
      </c>
      <c r="H183">
        <v>7964</v>
      </c>
      <c r="I183">
        <v>2548</v>
      </c>
      <c r="J183">
        <v>8094</v>
      </c>
      <c r="K183">
        <v>7775</v>
      </c>
      <c r="L183">
        <v>3527</v>
      </c>
      <c r="M183">
        <v>2641</v>
      </c>
      <c r="N183">
        <v>7858</v>
      </c>
      <c r="O183">
        <v>8272</v>
      </c>
      <c r="P183">
        <v>7728</v>
      </c>
      <c r="Q183">
        <v>4067</v>
      </c>
      <c r="R183">
        <v>7661</v>
      </c>
      <c r="S183">
        <v>3850</v>
      </c>
      <c r="T183">
        <v>3815</v>
      </c>
      <c r="U183">
        <v>3574</v>
      </c>
      <c r="V183">
        <v>3440</v>
      </c>
      <c r="W183">
        <v>3339</v>
      </c>
      <c r="X183">
        <v>7282</v>
      </c>
      <c r="Y183">
        <v>7325</v>
      </c>
    </row>
    <row r="184" spans="1:25" x14ac:dyDescent="0.25">
      <c r="A184" t="s">
        <v>197</v>
      </c>
      <c r="B184" t="s">
        <v>134</v>
      </c>
      <c r="C184">
        <v>1317</v>
      </c>
      <c r="D184">
        <v>1426</v>
      </c>
      <c r="E184">
        <v>2209</v>
      </c>
      <c r="F184">
        <v>5776</v>
      </c>
      <c r="G184">
        <v>5537</v>
      </c>
      <c r="H184">
        <v>4975</v>
      </c>
      <c r="I184">
        <v>5836</v>
      </c>
      <c r="J184">
        <v>4480</v>
      </c>
      <c r="K184">
        <v>3801</v>
      </c>
      <c r="L184">
        <v>4674</v>
      </c>
      <c r="M184">
        <v>4740</v>
      </c>
      <c r="N184">
        <v>2459</v>
      </c>
      <c r="O184">
        <v>2668</v>
      </c>
      <c r="P184">
        <v>2914</v>
      </c>
      <c r="Q184">
        <v>2750</v>
      </c>
      <c r="R184">
        <v>3679</v>
      </c>
      <c r="S184">
        <v>3359</v>
      </c>
      <c r="T184">
        <v>2966</v>
      </c>
      <c r="U184">
        <v>4143</v>
      </c>
      <c r="V184">
        <v>3180</v>
      </c>
      <c r="W184">
        <v>2752</v>
      </c>
      <c r="X184">
        <v>3290</v>
      </c>
      <c r="Y184">
        <v>3438</v>
      </c>
    </row>
    <row r="185" spans="1:25" x14ac:dyDescent="0.25">
      <c r="A185" t="s">
        <v>175</v>
      </c>
      <c r="B185" t="s">
        <v>134</v>
      </c>
      <c r="C185">
        <v>262</v>
      </c>
      <c r="D185">
        <v>315</v>
      </c>
      <c r="E185">
        <v>384</v>
      </c>
      <c r="F185">
        <v>967</v>
      </c>
      <c r="G185">
        <v>881</v>
      </c>
      <c r="H185">
        <v>775</v>
      </c>
      <c r="I185">
        <v>991</v>
      </c>
      <c r="J185">
        <v>826</v>
      </c>
      <c r="K185">
        <v>570</v>
      </c>
      <c r="L185">
        <v>724</v>
      </c>
      <c r="M185">
        <v>723</v>
      </c>
      <c r="N185">
        <v>432</v>
      </c>
      <c r="O185">
        <v>464</v>
      </c>
      <c r="P185">
        <v>366</v>
      </c>
      <c r="Q185">
        <v>360</v>
      </c>
      <c r="R185">
        <v>600</v>
      </c>
      <c r="S185">
        <v>401</v>
      </c>
      <c r="T185">
        <v>439</v>
      </c>
      <c r="U185">
        <v>434</v>
      </c>
      <c r="V185">
        <v>552</v>
      </c>
      <c r="W185">
        <v>355</v>
      </c>
      <c r="X185">
        <v>604</v>
      </c>
      <c r="Y185">
        <v>533</v>
      </c>
    </row>
    <row r="186" spans="1:25" x14ac:dyDescent="0.25">
      <c r="A186" t="s">
        <v>222</v>
      </c>
      <c r="B186" t="s">
        <v>134</v>
      </c>
      <c r="C186">
        <v>712</v>
      </c>
      <c r="D186">
        <v>700</v>
      </c>
      <c r="E186">
        <v>967</v>
      </c>
      <c r="F186">
        <v>3852</v>
      </c>
      <c r="G186">
        <v>3707</v>
      </c>
      <c r="H186">
        <v>2938</v>
      </c>
      <c r="I186">
        <v>3758</v>
      </c>
      <c r="J186">
        <v>2955</v>
      </c>
      <c r="K186">
        <v>2911</v>
      </c>
      <c r="L186">
        <v>3433</v>
      </c>
      <c r="M186">
        <v>3000</v>
      </c>
      <c r="N186">
        <v>1193</v>
      </c>
      <c r="O186">
        <v>1419</v>
      </c>
      <c r="P186">
        <v>1341</v>
      </c>
      <c r="Q186">
        <v>1191</v>
      </c>
      <c r="R186">
        <v>2944</v>
      </c>
      <c r="S186">
        <v>2559</v>
      </c>
      <c r="T186">
        <v>2424</v>
      </c>
      <c r="U186">
        <v>2814</v>
      </c>
      <c r="V186">
        <v>2504</v>
      </c>
      <c r="W186">
        <v>2003</v>
      </c>
      <c r="X186">
        <v>2437</v>
      </c>
      <c r="Y186">
        <v>2481</v>
      </c>
    </row>
    <row r="187" spans="1:25" x14ac:dyDescent="0.25">
      <c r="A187" t="s">
        <v>204</v>
      </c>
      <c r="B187" t="s">
        <v>134</v>
      </c>
      <c r="C187">
        <v>1922</v>
      </c>
      <c r="D187">
        <v>1913</v>
      </c>
      <c r="E187">
        <v>2618</v>
      </c>
      <c r="F187">
        <v>8998</v>
      </c>
      <c r="G187">
        <v>7289</v>
      </c>
      <c r="H187">
        <v>6788</v>
      </c>
      <c r="I187">
        <v>9362</v>
      </c>
      <c r="J187">
        <v>6214</v>
      </c>
      <c r="K187">
        <v>5442</v>
      </c>
      <c r="L187">
        <v>6976</v>
      </c>
      <c r="M187">
        <v>6460</v>
      </c>
      <c r="N187">
        <v>3636</v>
      </c>
      <c r="O187">
        <v>4026</v>
      </c>
      <c r="P187">
        <v>3778</v>
      </c>
      <c r="Q187">
        <v>3286</v>
      </c>
      <c r="R187">
        <v>5394</v>
      </c>
      <c r="S187">
        <v>4929</v>
      </c>
      <c r="T187">
        <v>4378</v>
      </c>
      <c r="U187">
        <v>5634</v>
      </c>
      <c r="V187">
        <v>5109</v>
      </c>
      <c r="W187">
        <v>3287</v>
      </c>
      <c r="X187">
        <v>4412</v>
      </c>
      <c r="Y187">
        <v>4958</v>
      </c>
    </row>
    <row r="188" spans="1:25" x14ac:dyDescent="0.25">
      <c r="A188" t="s">
        <v>133</v>
      </c>
      <c r="B188" t="s">
        <v>134</v>
      </c>
      <c r="C188">
        <v>1603</v>
      </c>
      <c r="D188">
        <v>1707</v>
      </c>
      <c r="E188">
        <v>2244</v>
      </c>
      <c r="F188">
        <v>4297</v>
      </c>
      <c r="G188">
        <v>4002</v>
      </c>
      <c r="H188">
        <v>3463</v>
      </c>
      <c r="I188">
        <v>4842</v>
      </c>
      <c r="J188">
        <v>3047</v>
      </c>
      <c r="K188">
        <v>2661</v>
      </c>
      <c r="L188">
        <v>3555</v>
      </c>
      <c r="M188">
        <v>3306</v>
      </c>
      <c r="N188">
        <v>3091</v>
      </c>
      <c r="O188">
        <v>3515</v>
      </c>
      <c r="P188">
        <v>3115</v>
      </c>
      <c r="Q188">
        <v>3071</v>
      </c>
      <c r="R188">
        <v>3279</v>
      </c>
      <c r="S188">
        <v>2743</v>
      </c>
      <c r="T188">
        <v>2371</v>
      </c>
      <c r="U188">
        <v>3148</v>
      </c>
      <c r="V188">
        <v>2686</v>
      </c>
      <c r="W188">
        <v>2101</v>
      </c>
      <c r="X188">
        <v>2630</v>
      </c>
      <c r="Y188">
        <v>2472</v>
      </c>
    </row>
    <row r="189" spans="1:25" x14ac:dyDescent="0.25">
      <c r="A189" t="s">
        <v>193</v>
      </c>
      <c r="B189" t="s">
        <v>134</v>
      </c>
      <c r="C189">
        <v>1174</v>
      </c>
      <c r="D189">
        <v>1437</v>
      </c>
      <c r="E189">
        <v>1890</v>
      </c>
      <c r="F189">
        <v>5906</v>
      </c>
      <c r="G189">
        <v>5002</v>
      </c>
      <c r="H189">
        <v>4097</v>
      </c>
      <c r="I189">
        <v>6073</v>
      </c>
      <c r="J189">
        <v>4103</v>
      </c>
      <c r="K189">
        <v>3456</v>
      </c>
      <c r="L189">
        <v>4526</v>
      </c>
      <c r="M189">
        <v>4634</v>
      </c>
      <c r="N189">
        <v>2583</v>
      </c>
      <c r="O189">
        <v>3145</v>
      </c>
      <c r="P189">
        <v>2613</v>
      </c>
      <c r="Q189">
        <v>2686</v>
      </c>
      <c r="R189">
        <v>3989</v>
      </c>
      <c r="S189">
        <v>3355</v>
      </c>
      <c r="T189">
        <v>2840</v>
      </c>
      <c r="U189">
        <v>3682</v>
      </c>
      <c r="V189">
        <v>3647</v>
      </c>
      <c r="W189">
        <v>2728</v>
      </c>
      <c r="X189">
        <v>3491</v>
      </c>
      <c r="Y189">
        <v>3843</v>
      </c>
    </row>
    <row r="190" spans="1:25" x14ac:dyDescent="0.25">
      <c r="A190" t="s">
        <v>412</v>
      </c>
      <c r="B190" t="s">
        <v>99</v>
      </c>
      <c r="C190">
        <v>75</v>
      </c>
      <c r="D190">
        <v>66</v>
      </c>
      <c r="E190">
        <v>69</v>
      </c>
      <c r="F190">
        <v>111</v>
      </c>
      <c r="G190">
        <v>135</v>
      </c>
      <c r="H190">
        <v>134</v>
      </c>
      <c r="I190">
        <v>153</v>
      </c>
      <c r="J190">
        <v>52</v>
      </c>
      <c r="K190">
        <v>108</v>
      </c>
      <c r="L190">
        <v>91</v>
      </c>
      <c r="M190">
        <v>188</v>
      </c>
      <c r="N190">
        <v>113</v>
      </c>
      <c r="O190">
        <v>123</v>
      </c>
      <c r="P190">
        <v>85</v>
      </c>
      <c r="Q190">
        <v>100</v>
      </c>
      <c r="R190">
        <v>111</v>
      </c>
      <c r="S190">
        <v>147</v>
      </c>
      <c r="T190">
        <v>101</v>
      </c>
      <c r="U190">
        <v>118</v>
      </c>
      <c r="V190">
        <v>94</v>
      </c>
      <c r="W190">
        <v>81</v>
      </c>
      <c r="X190">
        <v>117</v>
      </c>
      <c r="Y190">
        <v>99</v>
      </c>
    </row>
    <row r="191" spans="1:25" x14ac:dyDescent="0.25">
      <c r="A191" t="s">
        <v>542</v>
      </c>
      <c r="B191" t="s">
        <v>99</v>
      </c>
    </row>
    <row r="192" spans="1:25" x14ac:dyDescent="0.25">
      <c r="A192" t="s">
        <v>1494</v>
      </c>
      <c r="B192" t="s">
        <v>99</v>
      </c>
      <c r="C192">
        <v>22</v>
      </c>
      <c r="D192">
        <v>18</v>
      </c>
      <c r="E192">
        <v>35</v>
      </c>
      <c r="F192">
        <v>17</v>
      </c>
      <c r="G192">
        <v>22</v>
      </c>
      <c r="H192">
        <v>8</v>
      </c>
      <c r="I192">
        <v>35</v>
      </c>
      <c r="J192">
        <v>25</v>
      </c>
      <c r="K192">
        <v>29</v>
      </c>
      <c r="L192">
        <v>8</v>
      </c>
      <c r="M192">
        <v>25</v>
      </c>
      <c r="N192">
        <v>34</v>
      </c>
      <c r="O192">
        <v>37</v>
      </c>
      <c r="P192">
        <v>27</v>
      </c>
      <c r="Q192">
        <v>13</v>
      </c>
      <c r="R192">
        <v>46</v>
      </c>
      <c r="S192">
        <v>17</v>
      </c>
      <c r="T192">
        <v>71</v>
      </c>
      <c r="U192">
        <v>22</v>
      </c>
      <c r="V192">
        <v>35</v>
      </c>
      <c r="W192">
        <v>37</v>
      </c>
      <c r="X192">
        <v>64</v>
      </c>
      <c r="Y192">
        <v>16</v>
      </c>
    </row>
    <row r="193" spans="1:25" x14ac:dyDescent="0.25">
      <c r="A193" t="s">
        <v>208</v>
      </c>
      <c r="B193" t="s">
        <v>99</v>
      </c>
      <c r="C193">
        <v>4408</v>
      </c>
      <c r="D193">
        <v>4688</v>
      </c>
      <c r="E193">
        <v>5808</v>
      </c>
      <c r="F193">
        <v>25231</v>
      </c>
      <c r="G193">
        <v>20544</v>
      </c>
      <c r="H193">
        <v>18368</v>
      </c>
      <c r="I193">
        <v>29002</v>
      </c>
      <c r="J193">
        <v>18348</v>
      </c>
      <c r="K193">
        <v>16235</v>
      </c>
      <c r="L193">
        <v>21455</v>
      </c>
      <c r="M193">
        <v>19905</v>
      </c>
      <c r="N193">
        <v>7492</v>
      </c>
      <c r="O193">
        <v>8383</v>
      </c>
      <c r="P193">
        <v>9074</v>
      </c>
      <c r="Q193">
        <v>8299</v>
      </c>
      <c r="R193">
        <v>13317</v>
      </c>
      <c r="S193">
        <v>11262</v>
      </c>
      <c r="T193">
        <v>9759</v>
      </c>
      <c r="U193">
        <v>12776</v>
      </c>
      <c r="V193">
        <v>19273</v>
      </c>
      <c r="W193">
        <v>13023</v>
      </c>
      <c r="X193">
        <v>17469</v>
      </c>
      <c r="Y193">
        <v>17247</v>
      </c>
    </row>
    <row r="194" spans="1:25" x14ac:dyDescent="0.25">
      <c r="A194" t="s">
        <v>224</v>
      </c>
      <c r="B194" t="s">
        <v>99</v>
      </c>
      <c r="C194">
        <v>22</v>
      </c>
      <c r="D194">
        <v>72</v>
      </c>
      <c r="E194">
        <v>136</v>
      </c>
      <c r="F194">
        <v>3299</v>
      </c>
      <c r="G194">
        <v>2460</v>
      </c>
      <c r="H194">
        <v>2388</v>
      </c>
      <c r="I194">
        <v>4121</v>
      </c>
      <c r="J194">
        <v>2699</v>
      </c>
      <c r="K194">
        <v>2092</v>
      </c>
      <c r="L194">
        <v>3053</v>
      </c>
      <c r="M194">
        <v>2400</v>
      </c>
      <c r="N194">
        <v>415</v>
      </c>
      <c r="O194">
        <v>650</v>
      </c>
      <c r="P194">
        <v>376</v>
      </c>
      <c r="Q194">
        <v>478</v>
      </c>
      <c r="R194">
        <v>2415</v>
      </c>
      <c r="S194">
        <v>2002</v>
      </c>
      <c r="T194">
        <v>1575</v>
      </c>
      <c r="U194">
        <v>1950</v>
      </c>
      <c r="V194">
        <v>2733</v>
      </c>
      <c r="W194">
        <v>2159</v>
      </c>
      <c r="X194">
        <v>2960</v>
      </c>
      <c r="Y194">
        <v>2721</v>
      </c>
    </row>
    <row r="195" spans="1:25" x14ac:dyDescent="0.25">
      <c r="A195" t="s">
        <v>211</v>
      </c>
      <c r="B195" t="s">
        <v>99</v>
      </c>
      <c r="C195">
        <v>2098</v>
      </c>
      <c r="D195">
        <v>2532</v>
      </c>
      <c r="E195">
        <v>3404</v>
      </c>
      <c r="F195">
        <v>16021</v>
      </c>
      <c r="G195">
        <v>12745</v>
      </c>
      <c r="H195">
        <v>11670</v>
      </c>
      <c r="I195">
        <v>18085</v>
      </c>
      <c r="J195">
        <v>13190</v>
      </c>
      <c r="K195">
        <v>11567</v>
      </c>
      <c r="L195">
        <v>16145</v>
      </c>
      <c r="M195">
        <v>14068</v>
      </c>
      <c r="N195">
        <v>5358</v>
      </c>
      <c r="O195">
        <v>6252</v>
      </c>
      <c r="P195">
        <v>6012</v>
      </c>
      <c r="Q195">
        <v>5660</v>
      </c>
      <c r="R195">
        <v>10604</v>
      </c>
      <c r="S195">
        <v>9320</v>
      </c>
      <c r="T195">
        <v>8271</v>
      </c>
      <c r="U195">
        <v>10827</v>
      </c>
      <c r="V195">
        <v>15486</v>
      </c>
      <c r="W195">
        <v>11106</v>
      </c>
      <c r="X195">
        <v>14316</v>
      </c>
      <c r="Y195">
        <v>15014</v>
      </c>
    </row>
    <row r="196" spans="1:25" x14ac:dyDescent="0.25">
      <c r="A196" t="s">
        <v>98</v>
      </c>
      <c r="B196" t="s">
        <v>99</v>
      </c>
      <c r="C196">
        <v>10149</v>
      </c>
      <c r="D196">
        <v>11416</v>
      </c>
      <c r="E196">
        <v>13553</v>
      </c>
      <c r="F196">
        <v>25334</v>
      </c>
      <c r="G196">
        <v>20511</v>
      </c>
      <c r="H196">
        <v>18685</v>
      </c>
      <c r="I196">
        <v>25299</v>
      </c>
      <c r="J196">
        <v>24143</v>
      </c>
      <c r="K196">
        <v>21818</v>
      </c>
      <c r="L196">
        <v>25950</v>
      </c>
      <c r="M196">
        <v>24318</v>
      </c>
      <c r="N196">
        <v>18101</v>
      </c>
      <c r="O196">
        <v>20896</v>
      </c>
      <c r="P196">
        <v>20569</v>
      </c>
      <c r="Q196">
        <v>18686</v>
      </c>
      <c r="R196">
        <v>19255</v>
      </c>
      <c r="S196">
        <v>16408</v>
      </c>
      <c r="T196">
        <v>14289</v>
      </c>
      <c r="U196">
        <v>18134</v>
      </c>
      <c r="V196">
        <v>24914</v>
      </c>
      <c r="W196">
        <v>18572</v>
      </c>
      <c r="X196">
        <v>24175</v>
      </c>
      <c r="Y196">
        <v>23981</v>
      </c>
    </row>
    <row r="197" spans="1:25" x14ac:dyDescent="0.25">
      <c r="A197" t="s">
        <v>194</v>
      </c>
      <c r="B197" t="s">
        <v>99</v>
      </c>
      <c r="C197">
        <v>2365</v>
      </c>
      <c r="D197">
        <v>2340</v>
      </c>
      <c r="E197">
        <v>2983</v>
      </c>
      <c r="F197">
        <v>11056</v>
      </c>
      <c r="G197">
        <v>8985</v>
      </c>
      <c r="H197">
        <v>8078</v>
      </c>
      <c r="I197">
        <v>11582</v>
      </c>
      <c r="J197">
        <v>10812</v>
      </c>
      <c r="K197">
        <v>9363</v>
      </c>
      <c r="L197">
        <v>12127</v>
      </c>
      <c r="M197">
        <v>11069</v>
      </c>
      <c r="N197">
        <v>4679</v>
      </c>
      <c r="O197">
        <v>5386</v>
      </c>
      <c r="P197">
        <v>5195</v>
      </c>
      <c r="Q197">
        <v>4982</v>
      </c>
      <c r="R197">
        <v>7575</v>
      </c>
      <c r="S197">
        <v>6755</v>
      </c>
      <c r="T197">
        <v>5492</v>
      </c>
      <c r="U197">
        <v>7392</v>
      </c>
      <c r="V197">
        <v>11474</v>
      </c>
      <c r="W197">
        <v>8918</v>
      </c>
      <c r="X197">
        <v>11402</v>
      </c>
      <c r="Y197">
        <v>11298</v>
      </c>
    </row>
    <row r="198" spans="1:25" x14ac:dyDescent="0.25">
      <c r="A198" t="s">
        <v>155</v>
      </c>
      <c r="B198" t="s">
        <v>99</v>
      </c>
      <c r="C198">
        <v>354</v>
      </c>
      <c r="D198">
        <v>356</v>
      </c>
      <c r="E198">
        <v>306</v>
      </c>
      <c r="F198">
        <v>913</v>
      </c>
      <c r="G198">
        <v>606</v>
      </c>
      <c r="H198">
        <v>775</v>
      </c>
      <c r="I198">
        <v>946</v>
      </c>
      <c r="J198">
        <v>506</v>
      </c>
      <c r="K198">
        <v>882</v>
      </c>
      <c r="L198">
        <v>1064</v>
      </c>
      <c r="M198">
        <v>1015</v>
      </c>
      <c r="N198">
        <v>447</v>
      </c>
      <c r="O198">
        <v>472</v>
      </c>
      <c r="P198">
        <v>511</v>
      </c>
      <c r="Q198">
        <v>544</v>
      </c>
      <c r="R198">
        <v>611</v>
      </c>
      <c r="S198">
        <v>502</v>
      </c>
      <c r="T198">
        <v>453</v>
      </c>
      <c r="U198">
        <v>752</v>
      </c>
      <c r="V198">
        <v>883</v>
      </c>
      <c r="W198">
        <v>786</v>
      </c>
      <c r="X198">
        <v>867</v>
      </c>
      <c r="Y198">
        <v>936</v>
      </c>
    </row>
    <row r="199" spans="1:25" x14ac:dyDescent="0.25">
      <c r="A199" t="s">
        <v>135</v>
      </c>
      <c r="B199" t="s">
        <v>92</v>
      </c>
      <c r="C199">
        <v>66</v>
      </c>
      <c r="D199">
        <v>43</v>
      </c>
      <c r="E199">
        <v>277</v>
      </c>
      <c r="F199">
        <v>950</v>
      </c>
      <c r="G199">
        <v>873</v>
      </c>
      <c r="H199">
        <v>350</v>
      </c>
      <c r="I199">
        <v>1023</v>
      </c>
      <c r="J199">
        <v>1171</v>
      </c>
      <c r="K199">
        <v>889</v>
      </c>
      <c r="L199">
        <v>1598</v>
      </c>
      <c r="M199">
        <v>1108</v>
      </c>
      <c r="N199">
        <v>221</v>
      </c>
      <c r="O199">
        <v>429</v>
      </c>
      <c r="P199">
        <v>463</v>
      </c>
      <c r="Q199">
        <v>390</v>
      </c>
      <c r="R199">
        <v>366</v>
      </c>
      <c r="S199">
        <v>315</v>
      </c>
      <c r="T199">
        <v>170</v>
      </c>
      <c r="U199">
        <v>423</v>
      </c>
      <c r="V199">
        <v>957</v>
      </c>
      <c r="W199">
        <v>432</v>
      </c>
      <c r="X199">
        <v>867</v>
      </c>
      <c r="Y199">
        <v>796</v>
      </c>
    </row>
    <row r="200" spans="1:25" x14ac:dyDescent="0.25">
      <c r="A200" t="s">
        <v>91</v>
      </c>
      <c r="B200" t="s">
        <v>92</v>
      </c>
      <c r="C200">
        <v>398</v>
      </c>
      <c r="D200">
        <v>502</v>
      </c>
      <c r="E200">
        <v>581</v>
      </c>
      <c r="F200">
        <v>697</v>
      </c>
      <c r="G200">
        <v>811</v>
      </c>
      <c r="H200">
        <v>601</v>
      </c>
      <c r="I200">
        <v>814</v>
      </c>
      <c r="J200">
        <v>639</v>
      </c>
      <c r="K200">
        <v>554</v>
      </c>
      <c r="L200">
        <v>683</v>
      </c>
      <c r="M200">
        <v>733</v>
      </c>
      <c r="N200">
        <v>531</v>
      </c>
      <c r="O200">
        <v>698</v>
      </c>
      <c r="P200">
        <v>500</v>
      </c>
      <c r="Q200">
        <v>607</v>
      </c>
      <c r="R200">
        <v>603</v>
      </c>
      <c r="S200">
        <v>572</v>
      </c>
      <c r="T200">
        <v>412</v>
      </c>
      <c r="U200">
        <v>617</v>
      </c>
      <c r="V200">
        <v>604</v>
      </c>
      <c r="W200">
        <v>353</v>
      </c>
      <c r="X200">
        <v>638</v>
      </c>
      <c r="Y200">
        <v>579</v>
      </c>
    </row>
    <row r="201" spans="1:25" x14ac:dyDescent="0.25">
      <c r="A201" t="s">
        <v>1495</v>
      </c>
      <c r="B201" t="s">
        <v>92</v>
      </c>
      <c r="C201">
        <v>8</v>
      </c>
      <c r="D201">
        <v>48</v>
      </c>
      <c r="E201">
        <v>84</v>
      </c>
      <c r="F201">
        <v>258</v>
      </c>
      <c r="G201">
        <v>79</v>
      </c>
      <c r="H201">
        <v>47</v>
      </c>
      <c r="I201">
        <v>94</v>
      </c>
      <c r="J201">
        <v>70</v>
      </c>
      <c r="K201">
        <v>70</v>
      </c>
      <c r="L201">
        <v>88</v>
      </c>
      <c r="M201">
        <v>144</v>
      </c>
      <c r="N201">
        <v>104</v>
      </c>
      <c r="O201">
        <v>81</v>
      </c>
      <c r="P201">
        <v>51</v>
      </c>
      <c r="Q201">
        <v>97</v>
      </c>
      <c r="R201">
        <v>28</v>
      </c>
      <c r="S201">
        <v>78</v>
      </c>
      <c r="T201">
        <v>59</v>
      </c>
      <c r="U201">
        <v>85</v>
      </c>
      <c r="V201">
        <v>153</v>
      </c>
      <c r="W201">
        <v>57</v>
      </c>
      <c r="X201">
        <v>104</v>
      </c>
      <c r="Y201">
        <v>121</v>
      </c>
    </row>
    <row r="202" spans="1:25" x14ac:dyDescent="0.25">
      <c r="A202" t="s">
        <v>209</v>
      </c>
      <c r="B202" t="s">
        <v>92</v>
      </c>
      <c r="C202">
        <v>678</v>
      </c>
      <c r="D202">
        <v>379</v>
      </c>
      <c r="E202">
        <v>945</v>
      </c>
      <c r="F202">
        <v>2299</v>
      </c>
      <c r="G202">
        <v>1268</v>
      </c>
      <c r="H202">
        <v>2178</v>
      </c>
      <c r="I202">
        <v>1664</v>
      </c>
      <c r="J202">
        <v>352</v>
      </c>
      <c r="K202">
        <v>911</v>
      </c>
      <c r="L202">
        <v>1595</v>
      </c>
      <c r="M202">
        <v>1960</v>
      </c>
      <c r="N202">
        <v>498</v>
      </c>
      <c r="O202">
        <v>595</v>
      </c>
      <c r="P202">
        <v>290</v>
      </c>
      <c r="Q202">
        <v>905</v>
      </c>
      <c r="R202">
        <v>2538</v>
      </c>
      <c r="S202">
        <v>1360</v>
      </c>
      <c r="T202">
        <v>150</v>
      </c>
      <c r="U202">
        <v>955</v>
      </c>
      <c r="V202">
        <v>1427</v>
      </c>
      <c r="W202">
        <v>635</v>
      </c>
      <c r="X202">
        <v>1446</v>
      </c>
      <c r="Y202">
        <v>1743</v>
      </c>
    </row>
    <row r="203" spans="1:25" x14ac:dyDescent="0.25">
      <c r="A203" t="s">
        <v>207</v>
      </c>
      <c r="B203" t="s">
        <v>92</v>
      </c>
      <c r="F203">
        <v>260</v>
      </c>
      <c r="G203">
        <v>51</v>
      </c>
      <c r="H203">
        <v>99</v>
      </c>
      <c r="I203">
        <v>186</v>
      </c>
      <c r="J203">
        <v>34</v>
      </c>
      <c r="K203">
        <v>67</v>
      </c>
      <c r="L203">
        <v>145</v>
      </c>
      <c r="M203">
        <v>101</v>
      </c>
      <c r="O203">
        <v>2</v>
      </c>
      <c r="R203">
        <v>200</v>
      </c>
      <c r="S203">
        <v>106</v>
      </c>
      <c r="T203">
        <v>44</v>
      </c>
      <c r="U203">
        <v>186</v>
      </c>
      <c r="V203">
        <v>57</v>
      </c>
      <c r="W203">
        <v>17</v>
      </c>
      <c r="X203">
        <v>34</v>
      </c>
      <c r="Y203">
        <v>28</v>
      </c>
    </row>
    <row r="204" spans="1:25" x14ac:dyDescent="0.25">
      <c r="A204" t="s">
        <v>287</v>
      </c>
      <c r="B204" t="s">
        <v>18</v>
      </c>
      <c r="C204">
        <v>507</v>
      </c>
      <c r="D204">
        <v>480</v>
      </c>
      <c r="E204">
        <v>835</v>
      </c>
      <c r="F204">
        <v>3561</v>
      </c>
      <c r="G204">
        <v>3431</v>
      </c>
      <c r="H204">
        <v>2885</v>
      </c>
      <c r="I204">
        <v>3826</v>
      </c>
      <c r="J204">
        <v>2475</v>
      </c>
      <c r="K204">
        <v>2504</v>
      </c>
      <c r="L204">
        <v>3047</v>
      </c>
      <c r="M204">
        <v>2715</v>
      </c>
      <c r="N204">
        <v>1197</v>
      </c>
      <c r="O204">
        <v>1113</v>
      </c>
      <c r="P204">
        <v>1445</v>
      </c>
      <c r="Q204">
        <v>1257</v>
      </c>
      <c r="R204">
        <v>2851</v>
      </c>
      <c r="S204">
        <v>2866</v>
      </c>
      <c r="T204">
        <v>2292</v>
      </c>
      <c r="U204">
        <v>2890</v>
      </c>
      <c r="V204">
        <v>1761</v>
      </c>
      <c r="W204">
        <v>1479</v>
      </c>
      <c r="X204">
        <v>2069</v>
      </c>
      <c r="Y204">
        <v>1941</v>
      </c>
    </row>
    <row r="205" spans="1:25" x14ac:dyDescent="0.25">
      <c r="A205" t="s">
        <v>247</v>
      </c>
      <c r="B205" t="s">
        <v>18</v>
      </c>
      <c r="F205">
        <v>86</v>
      </c>
      <c r="G205">
        <v>94</v>
      </c>
      <c r="H205">
        <v>20</v>
      </c>
      <c r="I205">
        <v>196</v>
      </c>
      <c r="J205">
        <v>64</v>
      </c>
      <c r="K205">
        <v>53</v>
      </c>
      <c r="L205">
        <v>125</v>
      </c>
      <c r="M205">
        <v>82</v>
      </c>
      <c r="P205">
        <v>2</v>
      </c>
      <c r="Q205">
        <v>32</v>
      </c>
      <c r="R205">
        <v>90</v>
      </c>
      <c r="S205">
        <v>34</v>
      </c>
      <c r="T205">
        <v>64</v>
      </c>
      <c r="U205">
        <v>93</v>
      </c>
      <c r="V205">
        <v>4</v>
      </c>
      <c r="W205">
        <v>19</v>
      </c>
      <c r="X205">
        <v>54</v>
      </c>
      <c r="Y205">
        <v>38</v>
      </c>
    </row>
    <row r="206" spans="1:25" x14ac:dyDescent="0.25">
      <c r="A206" t="s">
        <v>146</v>
      </c>
      <c r="B206" t="s">
        <v>18</v>
      </c>
      <c r="F206">
        <v>38</v>
      </c>
      <c r="G206">
        <v>12</v>
      </c>
      <c r="H206">
        <v>45</v>
      </c>
      <c r="I206">
        <v>9</v>
      </c>
      <c r="J206">
        <v>25</v>
      </c>
      <c r="M206">
        <v>25</v>
      </c>
      <c r="U206">
        <v>40</v>
      </c>
    </row>
    <row r="207" spans="1:25" x14ac:dyDescent="0.25">
      <c r="A207" t="s">
        <v>178</v>
      </c>
      <c r="B207" t="s">
        <v>18</v>
      </c>
      <c r="F207">
        <v>38</v>
      </c>
      <c r="I207">
        <v>63</v>
      </c>
      <c r="J207">
        <v>4</v>
      </c>
      <c r="L207">
        <v>10</v>
      </c>
      <c r="M207">
        <v>12</v>
      </c>
      <c r="R207">
        <v>19</v>
      </c>
      <c r="S207">
        <v>16</v>
      </c>
      <c r="T207">
        <v>3</v>
      </c>
    </row>
    <row r="208" spans="1:25" x14ac:dyDescent="0.25">
      <c r="A208" t="s">
        <v>625</v>
      </c>
      <c r="B208" t="s">
        <v>18</v>
      </c>
      <c r="C208">
        <v>1007</v>
      </c>
      <c r="D208">
        <v>958</v>
      </c>
      <c r="E208">
        <v>1184</v>
      </c>
      <c r="F208">
        <v>1587</v>
      </c>
      <c r="G208">
        <v>1425</v>
      </c>
      <c r="H208">
        <v>1193</v>
      </c>
      <c r="I208">
        <v>1643</v>
      </c>
      <c r="J208">
        <v>1279</v>
      </c>
      <c r="K208">
        <v>1097</v>
      </c>
      <c r="L208">
        <v>1555</v>
      </c>
      <c r="M208">
        <v>1422</v>
      </c>
      <c r="N208">
        <v>1252</v>
      </c>
      <c r="O208">
        <v>1448</v>
      </c>
      <c r="P208">
        <v>1271</v>
      </c>
      <c r="Q208">
        <v>1326</v>
      </c>
      <c r="R208">
        <v>1550</v>
      </c>
      <c r="S208">
        <v>1281</v>
      </c>
      <c r="T208">
        <v>1060</v>
      </c>
      <c r="U208">
        <v>1474</v>
      </c>
      <c r="V208">
        <v>1115</v>
      </c>
      <c r="W208">
        <v>659</v>
      </c>
      <c r="X208">
        <v>1018</v>
      </c>
      <c r="Y208">
        <v>845</v>
      </c>
    </row>
    <row r="209" spans="1:25" x14ac:dyDescent="0.25">
      <c r="A209" t="s">
        <v>17</v>
      </c>
      <c r="B209" t="s">
        <v>18</v>
      </c>
      <c r="C209">
        <v>2712</v>
      </c>
      <c r="D209">
        <v>2779</v>
      </c>
      <c r="E209">
        <v>3722</v>
      </c>
      <c r="F209">
        <v>1944</v>
      </c>
      <c r="G209">
        <v>1773</v>
      </c>
      <c r="H209">
        <v>1600</v>
      </c>
      <c r="I209">
        <v>2301</v>
      </c>
      <c r="J209">
        <v>1436</v>
      </c>
      <c r="K209">
        <v>1550</v>
      </c>
      <c r="L209">
        <v>1652</v>
      </c>
      <c r="M209">
        <v>1406</v>
      </c>
      <c r="N209">
        <v>2873</v>
      </c>
      <c r="O209">
        <v>3138</v>
      </c>
      <c r="P209">
        <v>3332</v>
      </c>
      <c r="Q209">
        <v>3152</v>
      </c>
      <c r="R209">
        <v>2293</v>
      </c>
      <c r="S209">
        <v>1780</v>
      </c>
      <c r="T209">
        <v>1591</v>
      </c>
      <c r="U209">
        <v>1853</v>
      </c>
      <c r="V209">
        <v>1189</v>
      </c>
      <c r="W209">
        <v>811</v>
      </c>
      <c r="X209">
        <v>1141</v>
      </c>
      <c r="Y209">
        <v>1251</v>
      </c>
    </row>
    <row r="210" spans="1:25" x14ac:dyDescent="0.25">
      <c r="A210" t="s">
        <v>1496</v>
      </c>
      <c r="B210" t="s">
        <v>18</v>
      </c>
      <c r="C210">
        <v>23</v>
      </c>
      <c r="D210">
        <v>104</v>
      </c>
      <c r="E210">
        <v>46</v>
      </c>
      <c r="F210">
        <v>29</v>
      </c>
      <c r="G210">
        <v>43</v>
      </c>
      <c r="H210">
        <v>17</v>
      </c>
      <c r="I210">
        <v>63</v>
      </c>
      <c r="J210">
        <v>31</v>
      </c>
      <c r="K210">
        <v>38</v>
      </c>
      <c r="L210">
        <v>73</v>
      </c>
      <c r="M210">
        <v>13</v>
      </c>
      <c r="N210">
        <v>22</v>
      </c>
      <c r="O210">
        <v>19</v>
      </c>
      <c r="P210">
        <v>66</v>
      </c>
      <c r="Q210">
        <v>69</v>
      </c>
      <c r="R210">
        <v>102</v>
      </c>
      <c r="S210">
        <v>60</v>
      </c>
      <c r="T210">
        <v>10</v>
      </c>
      <c r="U210">
        <v>22</v>
      </c>
      <c r="V210">
        <v>33</v>
      </c>
      <c r="W210">
        <v>57</v>
      </c>
      <c r="X210">
        <v>63</v>
      </c>
      <c r="Y210">
        <v>37</v>
      </c>
    </row>
    <row r="211" spans="1:25" x14ac:dyDescent="0.25">
      <c r="A211" t="s">
        <v>212</v>
      </c>
      <c r="B211" t="s">
        <v>18</v>
      </c>
      <c r="C211">
        <v>211097</v>
      </c>
      <c r="D211">
        <v>223201</v>
      </c>
      <c r="E211">
        <v>304811</v>
      </c>
      <c r="F211">
        <v>1324629</v>
      </c>
      <c r="G211">
        <v>1139480</v>
      </c>
      <c r="H211">
        <v>1009826</v>
      </c>
      <c r="I211">
        <v>1477246</v>
      </c>
      <c r="J211">
        <v>874626</v>
      </c>
      <c r="K211">
        <v>750865</v>
      </c>
      <c r="L211">
        <v>1019009</v>
      </c>
      <c r="M211">
        <v>933174</v>
      </c>
      <c r="N211">
        <v>288301</v>
      </c>
      <c r="O211">
        <v>318468</v>
      </c>
      <c r="P211">
        <v>325611</v>
      </c>
      <c r="Q211">
        <v>304058</v>
      </c>
      <c r="R211">
        <v>758787</v>
      </c>
      <c r="S211">
        <v>650268</v>
      </c>
      <c r="T211">
        <v>540867</v>
      </c>
      <c r="U211">
        <v>726716</v>
      </c>
      <c r="V211">
        <v>548026</v>
      </c>
      <c r="W211">
        <v>361123</v>
      </c>
      <c r="X211">
        <v>521165</v>
      </c>
      <c r="Y211">
        <v>559040</v>
      </c>
    </row>
    <row r="212" spans="1:25" x14ac:dyDescent="0.25">
      <c r="A212" t="s">
        <v>227</v>
      </c>
      <c r="B212" t="s">
        <v>18</v>
      </c>
      <c r="C212">
        <v>5573</v>
      </c>
      <c r="D212">
        <v>5668</v>
      </c>
      <c r="E212">
        <v>7619</v>
      </c>
      <c r="F212">
        <v>65354</v>
      </c>
      <c r="G212">
        <v>58945</v>
      </c>
      <c r="H212">
        <v>54138</v>
      </c>
      <c r="I212">
        <v>75966</v>
      </c>
      <c r="J212">
        <v>42339</v>
      </c>
      <c r="K212">
        <v>36688</v>
      </c>
      <c r="L212">
        <v>49834</v>
      </c>
      <c r="M212">
        <v>45258</v>
      </c>
      <c r="N212">
        <v>10955</v>
      </c>
      <c r="O212">
        <v>11716</v>
      </c>
      <c r="P212">
        <v>12348</v>
      </c>
      <c r="Q212">
        <v>11578</v>
      </c>
      <c r="R212">
        <v>50985</v>
      </c>
      <c r="S212">
        <v>46016</v>
      </c>
      <c r="T212">
        <v>36763</v>
      </c>
      <c r="U212">
        <v>49344</v>
      </c>
      <c r="V212">
        <v>30954</v>
      </c>
      <c r="W212">
        <v>20432</v>
      </c>
      <c r="X212">
        <v>29694</v>
      </c>
      <c r="Y212">
        <v>31390</v>
      </c>
    </row>
    <row r="213" spans="1:25" x14ac:dyDescent="0.25">
      <c r="A213" t="s">
        <v>228</v>
      </c>
      <c r="B213" t="s">
        <v>18</v>
      </c>
      <c r="C213">
        <v>7190</v>
      </c>
      <c r="D213">
        <v>7620</v>
      </c>
      <c r="E213">
        <v>9704</v>
      </c>
      <c r="F213">
        <v>104662</v>
      </c>
      <c r="G213">
        <v>91721</v>
      </c>
      <c r="H213">
        <v>80548</v>
      </c>
      <c r="I213">
        <v>118897</v>
      </c>
      <c r="J213">
        <v>68694</v>
      </c>
      <c r="K213">
        <v>59109</v>
      </c>
      <c r="L213">
        <v>79305</v>
      </c>
      <c r="M213">
        <v>72517</v>
      </c>
      <c r="N213">
        <v>17328</v>
      </c>
      <c r="O213">
        <v>19031</v>
      </c>
      <c r="P213">
        <v>20154</v>
      </c>
      <c r="Q213">
        <v>18783</v>
      </c>
      <c r="R213">
        <v>88267</v>
      </c>
      <c r="S213">
        <v>76862</v>
      </c>
      <c r="T213">
        <v>62389</v>
      </c>
      <c r="U213">
        <v>81895</v>
      </c>
      <c r="V213">
        <v>54536</v>
      </c>
      <c r="W213">
        <v>37560</v>
      </c>
      <c r="X213">
        <v>53272</v>
      </c>
      <c r="Y213">
        <v>56323</v>
      </c>
    </row>
    <row r="214" spans="1:25" x14ac:dyDescent="0.25">
      <c r="A214" t="s">
        <v>215</v>
      </c>
      <c r="B214" t="s">
        <v>18</v>
      </c>
      <c r="C214">
        <v>133251</v>
      </c>
      <c r="D214">
        <v>139000</v>
      </c>
      <c r="E214">
        <v>175509</v>
      </c>
      <c r="F214">
        <v>861087</v>
      </c>
      <c r="G214">
        <v>749002</v>
      </c>
      <c r="H214">
        <v>680154</v>
      </c>
      <c r="I214">
        <v>973289</v>
      </c>
      <c r="J214">
        <v>590592</v>
      </c>
      <c r="K214">
        <v>521041</v>
      </c>
      <c r="L214">
        <v>681436</v>
      </c>
      <c r="M214">
        <v>606493</v>
      </c>
      <c r="N214">
        <v>258248</v>
      </c>
      <c r="O214">
        <v>286743</v>
      </c>
      <c r="P214">
        <v>292836</v>
      </c>
      <c r="Q214">
        <v>270583</v>
      </c>
      <c r="R214">
        <v>711510</v>
      </c>
      <c r="S214">
        <v>640811</v>
      </c>
      <c r="T214">
        <v>528199</v>
      </c>
      <c r="U214">
        <v>694608</v>
      </c>
      <c r="V214">
        <v>413611</v>
      </c>
      <c r="W214">
        <v>303607</v>
      </c>
      <c r="X214">
        <v>414685</v>
      </c>
      <c r="Y214">
        <v>437375</v>
      </c>
    </row>
    <row r="215" spans="1:25" x14ac:dyDescent="0.25">
      <c r="A215" t="s">
        <v>141</v>
      </c>
      <c r="B215" t="s">
        <v>18</v>
      </c>
      <c r="C215">
        <v>477911</v>
      </c>
      <c r="D215">
        <v>506217</v>
      </c>
      <c r="E215">
        <v>617643</v>
      </c>
      <c r="F215">
        <v>1174645</v>
      </c>
      <c r="G215">
        <v>1055893</v>
      </c>
      <c r="H215">
        <v>962405</v>
      </c>
      <c r="I215">
        <v>1272177</v>
      </c>
      <c r="J215">
        <v>811134</v>
      </c>
      <c r="K215">
        <v>761499</v>
      </c>
      <c r="L215">
        <v>956469</v>
      </c>
      <c r="M215">
        <v>841620</v>
      </c>
      <c r="N215">
        <v>716503</v>
      </c>
      <c r="O215">
        <v>776030</v>
      </c>
      <c r="P215">
        <v>801087</v>
      </c>
      <c r="Q215">
        <v>728075</v>
      </c>
      <c r="R215">
        <v>1016832</v>
      </c>
      <c r="S215">
        <v>918532</v>
      </c>
      <c r="T215">
        <v>783328</v>
      </c>
      <c r="U215">
        <v>978245</v>
      </c>
      <c r="V215">
        <v>586081</v>
      </c>
      <c r="W215">
        <v>442619</v>
      </c>
      <c r="X215">
        <v>583582</v>
      </c>
      <c r="Y215">
        <v>584140</v>
      </c>
    </row>
    <row r="216" spans="1:25" x14ac:dyDescent="0.25">
      <c r="A216" t="s">
        <v>203</v>
      </c>
      <c r="B216" t="s">
        <v>18</v>
      </c>
      <c r="C216">
        <v>82692</v>
      </c>
      <c r="D216">
        <v>85171</v>
      </c>
      <c r="E216">
        <v>106755</v>
      </c>
      <c r="F216">
        <v>403492</v>
      </c>
      <c r="G216">
        <v>349447</v>
      </c>
      <c r="H216">
        <v>309324</v>
      </c>
      <c r="I216">
        <v>444692</v>
      </c>
      <c r="J216">
        <v>319181</v>
      </c>
      <c r="K216">
        <v>275531</v>
      </c>
      <c r="L216">
        <v>362476</v>
      </c>
      <c r="M216">
        <v>322851</v>
      </c>
      <c r="N216">
        <v>131161</v>
      </c>
      <c r="O216">
        <v>144273</v>
      </c>
      <c r="P216">
        <v>151757</v>
      </c>
      <c r="Q216">
        <v>141232</v>
      </c>
      <c r="R216">
        <v>354163</v>
      </c>
      <c r="S216">
        <v>309729</v>
      </c>
      <c r="T216">
        <v>262410</v>
      </c>
      <c r="U216">
        <v>337401</v>
      </c>
      <c r="V216">
        <v>230207</v>
      </c>
      <c r="W216">
        <v>170919</v>
      </c>
      <c r="X216">
        <v>232522</v>
      </c>
      <c r="Y216">
        <v>245861</v>
      </c>
    </row>
    <row r="217" spans="1:25" x14ac:dyDescent="0.25">
      <c r="A217" t="s">
        <v>220</v>
      </c>
      <c r="B217" t="s">
        <v>18</v>
      </c>
      <c r="C217">
        <v>469</v>
      </c>
      <c r="D217">
        <v>414</v>
      </c>
      <c r="E217">
        <v>681</v>
      </c>
      <c r="F217">
        <v>2801</v>
      </c>
      <c r="G217">
        <v>1800</v>
      </c>
      <c r="H217">
        <v>2027</v>
      </c>
      <c r="I217">
        <v>3505</v>
      </c>
      <c r="J217">
        <v>2704</v>
      </c>
      <c r="K217">
        <v>1818</v>
      </c>
      <c r="L217">
        <v>2054</v>
      </c>
      <c r="M217">
        <v>2645</v>
      </c>
      <c r="N217">
        <v>479</v>
      </c>
      <c r="O217">
        <v>382</v>
      </c>
      <c r="P217">
        <v>674</v>
      </c>
      <c r="Q217">
        <v>512</v>
      </c>
      <c r="R217">
        <v>1896</v>
      </c>
      <c r="S217">
        <v>1757</v>
      </c>
      <c r="T217">
        <v>1109</v>
      </c>
      <c r="U217">
        <v>1642</v>
      </c>
      <c r="V217">
        <v>1497</v>
      </c>
      <c r="W217">
        <v>1055</v>
      </c>
      <c r="X217">
        <v>1696</v>
      </c>
      <c r="Y217">
        <v>1305</v>
      </c>
    </row>
    <row r="218" spans="1:25" x14ac:dyDescent="0.25">
      <c r="A218" t="s">
        <v>173</v>
      </c>
      <c r="B218" t="s">
        <v>18</v>
      </c>
      <c r="C218">
        <v>8323</v>
      </c>
      <c r="D218">
        <v>10055</v>
      </c>
      <c r="E218">
        <v>13608</v>
      </c>
      <c r="F218">
        <v>29741</v>
      </c>
      <c r="G218">
        <v>24159</v>
      </c>
      <c r="H218">
        <v>21348</v>
      </c>
      <c r="I218">
        <v>33141</v>
      </c>
      <c r="J218">
        <v>27339</v>
      </c>
      <c r="K218">
        <v>21101</v>
      </c>
      <c r="L218">
        <v>28730</v>
      </c>
      <c r="M218">
        <v>24833</v>
      </c>
      <c r="N218">
        <v>10728</v>
      </c>
      <c r="O218">
        <v>11357</v>
      </c>
      <c r="P218">
        <v>11396</v>
      </c>
      <c r="Q218">
        <v>11424</v>
      </c>
      <c r="R218">
        <v>16932</v>
      </c>
      <c r="S218">
        <v>17888</v>
      </c>
      <c r="T218">
        <v>12352</v>
      </c>
      <c r="U218">
        <v>18325</v>
      </c>
      <c r="V218">
        <v>14438</v>
      </c>
      <c r="W218">
        <v>9135</v>
      </c>
      <c r="X218">
        <v>14285</v>
      </c>
      <c r="Y218">
        <v>13619</v>
      </c>
    </row>
    <row r="219" spans="1:25" x14ac:dyDescent="0.25">
      <c r="A219" t="s">
        <v>579</v>
      </c>
      <c r="B219" t="s">
        <v>18</v>
      </c>
      <c r="C219">
        <v>55379</v>
      </c>
      <c r="D219">
        <v>58717</v>
      </c>
      <c r="E219">
        <v>72804</v>
      </c>
      <c r="F219">
        <v>85187</v>
      </c>
      <c r="G219">
        <v>76597</v>
      </c>
      <c r="H219">
        <v>67291</v>
      </c>
      <c r="I219">
        <v>91400</v>
      </c>
      <c r="J219">
        <v>71785</v>
      </c>
      <c r="K219">
        <v>65894</v>
      </c>
      <c r="L219">
        <v>86157</v>
      </c>
      <c r="M219">
        <v>73002</v>
      </c>
      <c r="N219">
        <v>55895</v>
      </c>
      <c r="O219">
        <v>61395</v>
      </c>
      <c r="P219">
        <v>63734</v>
      </c>
      <c r="Q219">
        <v>55867</v>
      </c>
      <c r="R219">
        <v>56894</v>
      </c>
      <c r="S219">
        <v>49730</v>
      </c>
      <c r="T219">
        <v>44473</v>
      </c>
      <c r="U219">
        <v>56801</v>
      </c>
      <c r="V219">
        <v>40220</v>
      </c>
      <c r="W219">
        <v>30370</v>
      </c>
      <c r="X219">
        <v>42459</v>
      </c>
      <c r="Y219">
        <v>42821</v>
      </c>
    </row>
    <row r="220" spans="1:25" x14ac:dyDescent="0.25">
      <c r="A220" t="s">
        <v>432</v>
      </c>
      <c r="B220" t="s">
        <v>104</v>
      </c>
    </row>
    <row r="221" spans="1:25" x14ac:dyDescent="0.25">
      <c r="A221" t="s">
        <v>643</v>
      </c>
      <c r="B221" t="s">
        <v>104</v>
      </c>
      <c r="C221">
        <v>499</v>
      </c>
      <c r="D221">
        <v>338</v>
      </c>
      <c r="E221">
        <v>281</v>
      </c>
      <c r="F221">
        <v>293</v>
      </c>
      <c r="G221">
        <v>210</v>
      </c>
      <c r="I221">
        <v>285</v>
      </c>
      <c r="J221">
        <v>400</v>
      </c>
      <c r="K221">
        <v>352</v>
      </c>
      <c r="L221">
        <v>137</v>
      </c>
      <c r="M221">
        <v>284</v>
      </c>
      <c r="N221">
        <v>959</v>
      </c>
      <c r="O221">
        <v>397</v>
      </c>
      <c r="P221">
        <v>536</v>
      </c>
      <c r="Q221">
        <v>743</v>
      </c>
      <c r="R221">
        <v>385</v>
      </c>
      <c r="S221">
        <v>5</v>
      </c>
      <c r="T221">
        <v>660</v>
      </c>
      <c r="U221">
        <v>643</v>
      </c>
      <c r="V221">
        <v>507</v>
      </c>
      <c r="W221">
        <v>349</v>
      </c>
      <c r="X221">
        <v>791</v>
      </c>
      <c r="Y221">
        <v>256</v>
      </c>
    </row>
    <row r="222" spans="1:25" x14ac:dyDescent="0.25">
      <c r="A222" t="s">
        <v>407</v>
      </c>
      <c r="B222" t="s">
        <v>104</v>
      </c>
      <c r="C222">
        <v>5266</v>
      </c>
      <c r="D222">
        <v>5072</v>
      </c>
      <c r="E222">
        <v>8437</v>
      </c>
      <c r="F222">
        <v>8636</v>
      </c>
      <c r="G222">
        <v>8073</v>
      </c>
      <c r="H222">
        <v>5755</v>
      </c>
      <c r="I222">
        <v>8134</v>
      </c>
      <c r="J222">
        <v>8280</v>
      </c>
      <c r="K222">
        <v>11724</v>
      </c>
      <c r="L222">
        <v>12888</v>
      </c>
      <c r="M222">
        <v>11569</v>
      </c>
      <c r="N222">
        <v>8166</v>
      </c>
      <c r="O222">
        <v>13694</v>
      </c>
      <c r="P222">
        <v>8694</v>
      </c>
      <c r="Q222">
        <v>7511</v>
      </c>
      <c r="R222">
        <v>8176</v>
      </c>
      <c r="S222">
        <v>8602</v>
      </c>
      <c r="T222">
        <v>9594</v>
      </c>
      <c r="U222">
        <v>10696</v>
      </c>
      <c r="V222">
        <v>6547</v>
      </c>
      <c r="W222">
        <v>10029</v>
      </c>
      <c r="X222">
        <v>8347</v>
      </c>
      <c r="Y222">
        <v>6407</v>
      </c>
    </row>
    <row r="223" spans="1:25" x14ac:dyDescent="0.25">
      <c r="A223" t="s">
        <v>601</v>
      </c>
      <c r="B223" t="s">
        <v>104</v>
      </c>
      <c r="C223">
        <v>2595</v>
      </c>
      <c r="D223">
        <v>2123</v>
      </c>
      <c r="E223">
        <v>3436</v>
      </c>
      <c r="F223">
        <v>2831</v>
      </c>
      <c r="G223">
        <v>2454</v>
      </c>
      <c r="H223">
        <v>1247</v>
      </c>
      <c r="I223">
        <v>3078</v>
      </c>
      <c r="J223">
        <v>3029</v>
      </c>
      <c r="K223">
        <v>3552</v>
      </c>
      <c r="L223">
        <v>2791</v>
      </c>
      <c r="M223">
        <v>3588</v>
      </c>
      <c r="N223">
        <v>3535</v>
      </c>
      <c r="O223">
        <v>4194</v>
      </c>
      <c r="P223">
        <v>3542</v>
      </c>
      <c r="Q223">
        <v>3629</v>
      </c>
      <c r="R223">
        <v>3347</v>
      </c>
      <c r="S223">
        <v>1688</v>
      </c>
      <c r="T223">
        <v>3498</v>
      </c>
      <c r="U223">
        <v>4097</v>
      </c>
      <c r="V223">
        <v>2699</v>
      </c>
      <c r="W223">
        <v>2501</v>
      </c>
      <c r="X223">
        <v>2958</v>
      </c>
      <c r="Y223">
        <v>2537</v>
      </c>
    </row>
    <row r="224" spans="1:25" x14ac:dyDescent="0.25">
      <c r="A224" t="s">
        <v>391</v>
      </c>
      <c r="B224" t="s">
        <v>104</v>
      </c>
      <c r="C224">
        <v>245806</v>
      </c>
      <c r="D224">
        <v>212655</v>
      </c>
      <c r="E224">
        <v>255199</v>
      </c>
      <c r="F224">
        <v>315654</v>
      </c>
      <c r="G224">
        <v>286085</v>
      </c>
      <c r="H224">
        <v>261980</v>
      </c>
      <c r="I224">
        <v>334480</v>
      </c>
      <c r="J224">
        <v>282768</v>
      </c>
      <c r="K224">
        <v>264591</v>
      </c>
      <c r="L224">
        <v>305552</v>
      </c>
      <c r="M224">
        <v>262650</v>
      </c>
      <c r="N224">
        <v>348354</v>
      </c>
      <c r="O224">
        <v>372538</v>
      </c>
      <c r="P224">
        <v>371390</v>
      </c>
      <c r="Q224">
        <v>371699</v>
      </c>
      <c r="R224">
        <v>375645</v>
      </c>
      <c r="S224">
        <v>334403</v>
      </c>
      <c r="T224">
        <v>309806</v>
      </c>
      <c r="U224">
        <v>343549</v>
      </c>
      <c r="V224">
        <v>256448</v>
      </c>
      <c r="W224">
        <v>207532</v>
      </c>
      <c r="X224">
        <v>247803</v>
      </c>
      <c r="Y224">
        <v>247005</v>
      </c>
    </row>
    <row r="225" spans="1:25" x14ac:dyDescent="0.25">
      <c r="A225" t="s">
        <v>656</v>
      </c>
      <c r="B225" t="s">
        <v>104</v>
      </c>
      <c r="C225">
        <v>19672</v>
      </c>
      <c r="D225">
        <v>23746</v>
      </c>
      <c r="E225">
        <v>34561</v>
      </c>
      <c r="F225">
        <v>23942</v>
      </c>
      <c r="G225">
        <v>21464</v>
      </c>
      <c r="H225">
        <v>32237</v>
      </c>
      <c r="I225">
        <v>20249</v>
      </c>
      <c r="J225">
        <v>25112</v>
      </c>
      <c r="K225">
        <v>33478</v>
      </c>
      <c r="L225">
        <v>46513</v>
      </c>
      <c r="M225">
        <v>33928</v>
      </c>
      <c r="N225">
        <v>19877</v>
      </c>
      <c r="O225">
        <v>38440</v>
      </c>
      <c r="P225">
        <v>22368</v>
      </c>
      <c r="Q225">
        <v>22028</v>
      </c>
      <c r="R225">
        <v>14316</v>
      </c>
      <c r="S225">
        <v>28079</v>
      </c>
      <c r="T225">
        <v>21289</v>
      </c>
      <c r="U225">
        <v>20881</v>
      </c>
      <c r="V225">
        <v>17031</v>
      </c>
      <c r="W225">
        <v>22682</v>
      </c>
      <c r="X225">
        <v>24693</v>
      </c>
      <c r="Y225">
        <v>17733</v>
      </c>
    </row>
    <row r="226" spans="1:25" x14ac:dyDescent="0.25">
      <c r="A226" t="s">
        <v>504</v>
      </c>
      <c r="B226" t="s">
        <v>104</v>
      </c>
      <c r="C226">
        <v>5158</v>
      </c>
      <c r="D226">
        <v>4102</v>
      </c>
      <c r="E226">
        <v>4939</v>
      </c>
      <c r="F226">
        <v>4759</v>
      </c>
      <c r="G226">
        <v>4367</v>
      </c>
      <c r="H226">
        <v>4036</v>
      </c>
      <c r="I226">
        <v>5428</v>
      </c>
      <c r="J226">
        <v>5259</v>
      </c>
      <c r="K226">
        <v>4637</v>
      </c>
      <c r="L226">
        <v>5673</v>
      </c>
      <c r="M226">
        <v>4919</v>
      </c>
      <c r="N226">
        <v>7085</v>
      </c>
      <c r="O226">
        <v>7110</v>
      </c>
      <c r="P226">
        <v>7866</v>
      </c>
      <c r="Q226">
        <v>7452</v>
      </c>
      <c r="R226">
        <v>6600</v>
      </c>
      <c r="S226">
        <v>6364</v>
      </c>
      <c r="T226">
        <v>5285</v>
      </c>
      <c r="U226">
        <v>6087</v>
      </c>
      <c r="V226">
        <v>5246</v>
      </c>
      <c r="W226">
        <v>4270</v>
      </c>
      <c r="X226">
        <v>4698</v>
      </c>
      <c r="Y226">
        <v>4519</v>
      </c>
    </row>
    <row r="227" spans="1:25" x14ac:dyDescent="0.25">
      <c r="A227" t="s">
        <v>321</v>
      </c>
      <c r="B227" t="s">
        <v>104</v>
      </c>
      <c r="C227">
        <v>282730</v>
      </c>
      <c r="D227">
        <v>265603</v>
      </c>
      <c r="E227">
        <v>351180</v>
      </c>
      <c r="F227">
        <v>416442</v>
      </c>
      <c r="G227">
        <v>365782</v>
      </c>
      <c r="H227">
        <v>87969</v>
      </c>
      <c r="I227">
        <v>438645</v>
      </c>
      <c r="J227">
        <v>363930</v>
      </c>
      <c r="K227">
        <v>327057</v>
      </c>
      <c r="L227">
        <v>231866</v>
      </c>
      <c r="M227">
        <v>331231</v>
      </c>
      <c r="N227">
        <v>459204</v>
      </c>
      <c r="O227">
        <v>482150</v>
      </c>
      <c r="P227">
        <v>496260</v>
      </c>
      <c r="Q227">
        <v>488982</v>
      </c>
      <c r="R227">
        <v>534887</v>
      </c>
      <c r="S227">
        <v>142544</v>
      </c>
      <c r="T227">
        <v>456472</v>
      </c>
      <c r="U227">
        <v>526512</v>
      </c>
      <c r="V227">
        <v>320553</v>
      </c>
      <c r="W227">
        <v>272649</v>
      </c>
      <c r="X227">
        <v>321166</v>
      </c>
      <c r="Y227">
        <v>325426</v>
      </c>
    </row>
    <row r="228" spans="1:25" x14ac:dyDescent="0.25">
      <c r="A228" t="s">
        <v>544</v>
      </c>
      <c r="B228" t="s">
        <v>104</v>
      </c>
      <c r="C228">
        <v>87170</v>
      </c>
      <c r="D228">
        <v>136742</v>
      </c>
      <c r="E228">
        <v>253886</v>
      </c>
      <c r="F228">
        <v>156134</v>
      </c>
      <c r="G228">
        <v>125120</v>
      </c>
      <c r="H228">
        <v>197488</v>
      </c>
      <c r="I228">
        <v>109896</v>
      </c>
      <c r="J228">
        <v>171215</v>
      </c>
      <c r="K228">
        <v>255944</v>
      </c>
      <c r="L228">
        <v>327991</v>
      </c>
      <c r="M228">
        <v>287300</v>
      </c>
      <c r="N228">
        <v>96236</v>
      </c>
      <c r="O228">
        <v>318165</v>
      </c>
      <c r="P228">
        <v>98097</v>
      </c>
      <c r="Q228">
        <v>107472</v>
      </c>
      <c r="R228">
        <v>71082</v>
      </c>
      <c r="S228">
        <v>190488</v>
      </c>
      <c r="T228">
        <v>147285</v>
      </c>
      <c r="U228">
        <v>151041</v>
      </c>
      <c r="V228">
        <v>80366</v>
      </c>
      <c r="W228">
        <v>171206</v>
      </c>
      <c r="X228">
        <v>134476</v>
      </c>
      <c r="Y228">
        <v>125411</v>
      </c>
    </row>
    <row r="229" spans="1:25" x14ac:dyDescent="0.25">
      <c r="A229" t="s">
        <v>307</v>
      </c>
      <c r="B229" t="s">
        <v>104</v>
      </c>
      <c r="C229">
        <v>149</v>
      </c>
      <c r="D229">
        <v>120</v>
      </c>
      <c r="E229">
        <v>149</v>
      </c>
      <c r="F229">
        <v>159</v>
      </c>
      <c r="G229">
        <v>176</v>
      </c>
      <c r="H229">
        <v>104</v>
      </c>
      <c r="I229">
        <v>156</v>
      </c>
      <c r="J229">
        <v>144</v>
      </c>
      <c r="K229">
        <v>159</v>
      </c>
      <c r="L229">
        <v>101</v>
      </c>
      <c r="M229">
        <v>100</v>
      </c>
      <c r="N229">
        <v>126</v>
      </c>
      <c r="O229">
        <v>104</v>
      </c>
      <c r="P229">
        <v>190</v>
      </c>
      <c r="Q229">
        <v>109</v>
      </c>
      <c r="R229">
        <v>140</v>
      </c>
      <c r="S229">
        <v>150</v>
      </c>
      <c r="T229">
        <v>189</v>
      </c>
      <c r="U229">
        <v>142</v>
      </c>
      <c r="V229">
        <v>221</v>
      </c>
      <c r="W229">
        <v>248</v>
      </c>
      <c r="X229">
        <v>118</v>
      </c>
      <c r="Y229">
        <v>59</v>
      </c>
    </row>
    <row r="230" spans="1:25" x14ac:dyDescent="0.25">
      <c r="A230" t="s">
        <v>702</v>
      </c>
      <c r="B230" t="s">
        <v>104</v>
      </c>
      <c r="C230">
        <v>7975</v>
      </c>
      <c r="D230">
        <v>10247</v>
      </c>
      <c r="E230">
        <v>16549</v>
      </c>
      <c r="F230">
        <v>9393</v>
      </c>
      <c r="G230">
        <v>8562</v>
      </c>
      <c r="H230">
        <v>12649</v>
      </c>
      <c r="I230">
        <v>6869</v>
      </c>
      <c r="J230">
        <v>9380</v>
      </c>
      <c r="K230">
        <v>14351</v>
      </c>
      <c r="L230">
        <v>17317</v>
      </c>
      <c r="M230">
        <v>15150</v>
      </c>
      <c r="N230">
        <v>7764</v>
      </c>
      <c r="O230">
        <v>16991</v>
      </c>
      <c r="P230">
        <v>7528</v>
      </c>
      <c r="Q230">
        <v>7134</v>
      </c>
      <c r="R230">
        <v>5926</v>
      </c>
      <c r="S230">
        <v>11939</v>
      </c>
      <c r="T230">
        <v>8982</v>
      </c>
      <c r="U230">
        <v>8458</v>
      </c>
      <c r="V230">
        <v>5760</v>
      </c>
      <c r="W230">
        <v>10762</v>
      </c>
      <c r="X230">
        <v>7684</v>
      </c>
      <c r="Y230">
        <v>6381</v>
      </c>
    </row>
    <row r="231" spans="1:25" x14ac:dyDescent="0.25">
      <c r="A231" t="s">
        <v>727</v>
      </c>
      <c r="B231" t="s">
        <v>104</v>
      </c>
    </row>
    <row r="232" spans="1:25" x14ac:dyDescent="0.25">
      <c r="A232" t="s">
        <v>710</v>
      </c>
      <c r="B232" t="s">
        <v>104</v>
      </c>
      <c r="C232">
        <v>115</v>
      </c>
      <c r="D232">
        <v>208</v>
      </c>
      <c r="E232">
        <v>84</v>
      </c>
      <c r="F232">
        <v>152</v>
      </c>
      <c r="G232">
        <v>134</v>
      </c>
      <c r="I232">
        <v>177</v>
      </c>
      <c r="J232">
        <v>98</v>
      </c>
      <c r="K232">
        <v>10</v>
      </c>
      <c r="M232">
        <v>11</v>
      </c>
      <c r="N232">
        <v>109</v>
      </c>
      <c r="P232">
        <v>306</v>
      </c>
      <c r="Q232">
        <v>148</v>
      </c>
      <c r="R232">
        <v>74</v>
      </c>
      <c r="T232">
        <v>31</v>
      </c>
      <c r="U232">
        <v>34</v>
      </c>
      <c r="V232">
        <v>78</v>
      </c>
      <c r="W232">
        <v>3</v>
      </c>
      <c r="X232">
        <v>118</v>
      </c>
      <c r="Y232">
        <v>54</v>
      </c>
    </row>
    <row r="233" spans="1:25" x14ac:dyDescent="0.25">
      <c r="A233" t="s">
        <v>386</v>
      </c>
      <c r="B233" t="s">
        <v>104</v>
      </c>
      <c r="C233">
        <v>2933</v>
      </c>
      <c r="D233">
        <v>2894</v>
      </c>
      <c r="E233">
        <v>3816</v>
      </c>
      <c r="F233">
        <v>4204</v>
      </c>
      <c r="G233">
        <v>3385</v>
      </c>
      <c r="H233">
        <v>3249</v>
      </c>
      <c r="I233">
        <v>4832</v>
      </c>
      <c r="J233">
        <v>4362</v>
      </c>
      <c r="K233">
        <v>3658</v>
      </c>
      <c r="L233">
        <v>4472</v>
      </c>
      <c r="M233">
        <v>3988</v>
      </c>
      <c r="N233">
        <v>6214</v>
      </c>
      <c r="O233">
        <v>6887</v>
      </c>
      <c r="P233">
        <v>6817</v>
      </c>
      <c r="Q233">
        <v>6307</v>
      </c>
      <c r="R233">
        <v>6122</v>
      </c>
      <c r="S233">
        <v>5229</v>
      </c>
      <c r="T233">
        <v>4556</v>
      </c>
      <c r="U233">
        <v>5524</v>
      </c>
      <c r="V233">
        <v>4178</v>
      </c>
      <c r="W233">
        <v>3368</v>
      </c>
      <c r="X233">
        <v>3858</v>
      </c>
      <c r="Y233">
        <v>3921</v>
      </c>
    </row>
    <row r="234" spans="1:25" x14ac:dyDescent="0.25">
      <c r="A234" t="s">
        <v>774</v>
      </c>
      <c r="B234" t="s">
        <v>104</v>
      </c>
      <c r="C234">
        <v>1016</v>
      </c>
      <c r="D234">
        <v>1088</v>
      </c>
      <c r="E234">
        <v>1799</v>
      </c>
      <c r="F234">
        <v>881</v>
      </c>
      <c r="G234">
        <v>732</v>
      </c>
      <c r="H234">
        <v>658</v>
      </c>
      <c r="I234">
        <v>978</v>
      </c>
      <c r="J234">
        <v>1479</v>
      </c>
      <c r="K234">
        <v>1528</v>
      </c>
      <c r="L234">
        <v>1965</v>
      </c>
      <c r="M234">
        <v>1929</v>
      </c>
      <c r="N234">
        <v>2301</v>
      </c>
      <c r="O234">
        <v>2609</v>
      </c>
      <c r="P234">
        <v>2604</v>
      </c>
      <c r="Q234">
        <v>2361</v>
      </c>
      <c r="R234">
        <v>1316</v>
      </c>
      <c r="S234">
        <v>1083</v>
      </c>
      <c r="T234">
        <v>904</v>
      </c>
      <c r="U234">
        <v>905</v>
      </c>
      <c r="V234">
        <v>1788</v>
      </c>
      <c r="W234">
        <v>964</v>
      </c>
      <c r="X234">
        <v>1372</v>
      </c>
      <c r="Y234">
        <v>1272</v>
      </c>
    </row>
    <row r="235" spans="1:25" x14ac:dyDescent="0.25">
      <c r="A235" t="s">
        <v>302</v>
      </c>
      <c r="B235" t="s">
        <v>104</v>
      </c>
      <c r="C235">
        <v>10622</v>
      </c>
      <c r="D235">
        <v>12841</v>
      </c>
      <c r="E235">
        <v>16225</v>
      </c>
      <c r="F235">
        <v>26827</v>
      </c>
      <c r="G235">
        <v>22922</v>
      </c>
      <c r="H235">
        <v>3624</v>
      </c>
      <c r="I235">
        <v>29480</v>
      </c>
      <c r="J235">
        <v>20381</v>
      </c>
      <c r="K235">
        <v>14394</v>
      </c>
      <c r="L235">
        <v>8810</v>
      </c>
      <c r="M235">
        <v>15776</v>
      </c>
      <c r="N235">
        <v>20374</v>
      </c>
      <c r="O235">
        <v>20317</v>
      </c>
      <c r="P235">
        <v>24077</v>
      </c>
      <c r="Q235">
        <v>21999</v>
      </c>
      <c r="R235">
        <v>32290</v>
      </c>
      <c r="S235">
        <v>7275</v>
      </c>
      <c r="T235">
        <v>28305</v>
      </c>
      <c r="U235">
        <v>33262</v>
      </c>
      <c r="V235">
        <v>15405</v>
      </c>
      <c r="W235">
        <v>10817</v>
      </c>
      <c r="X235">
        <v>16887</v>
      </c>
      <c r="Y235">
        <v>17087</v>
      </c>
    </row>
    <row r="236" spans="1:25" x14ac:dyDescent="0.25">
      <c r="A236" t="s">
        <v>468</v>
      </c>
      <c r="B236" t="s">
        <v>104</v>
      </c>
      <c r="C236">
        <v>10847</v>
      </c>
      <c r="D236">
        <v>10249</v>
      </c>
      <c r="E236">
        <v>12760</v>
      </c>
      <c r="F236">
        <v>19349</v>
      </c>
      <c r="G236">
        <v>16199</v>
      </c>
      <c r="H236">
        <v>15162</v>
      </c>
      <c r="I236">
        <v>20814</v>
      </c>
      <c r="J236">
        <v>19095</v>
      </c>
      <c r="K236">
        <v>17574</v>
      </c>
      <c r="L236">
        <v>21249</v>
      </c>
      <c r="M236">
        <v>17822</v>
      </c>
      <c r="N236">
        <v>18556</v>
      </c>
      <c r="O236">
        <v>19508</v>
      </c>
      <c r="P236">
        <v>20180</v>
      </c>
      <c r="Q236">
        <v>18574</v>
      </c>
      <c r="R236">
        <v>23652</v>
      </c>
      <c r="S236">
        <v>21002</v>
      </c>
      <c r="T236">
        <v>18483</v>
      </c>
      <c r="U236">
        <v>21684</v>
      </c>
      <c r="V236">
        <v>16654</v>
      </c>
      <c r="W236">
        <v>12862</v>
      </c>
      <c r="X236">
        <v>17097</v>
      </c>
      <c r="Y236">
        <v>15422</v>
      </c>
    </row>
    <row r="237" spans="1:25" x14ac:dyDescent="0.25">
      <c r="A237" t="s">
        <v>595</v>
      </c>
      <c r="B237" t="s">
        <v>104</v>
      </c>
      <c r="C237">
        <v>2359</v>
      </c>
      <c r="D237">
        <v>2829</v>
      </c>
      <c r="E237">
        <v>4705</v>
      </c>
      <c r="F237">
        <v>2880</v>
      </c>
      <c r="G237">
        <v>2922</v>
      </c>
      <c r="H237">
        <v>3496</v>
      </c>
      <c r="I237">
        <v>2988</v>
      </c>
      <c r="J237">
        <v>3700</v>
      </c>
      <c r="K237">
        <v>4880</v>
      </c>
      <c r="L237">
        <v>6287</v>
      </c>
      <c r="M237">
        <v>5389</v>
      </c>
      <c r="N237">
        <v>3225</v>
      </c>
      <c r="O237">
        <v>5934</v>
      </c>
      <c r="P237">
        <v>3753</v>
      </c>
      <c r="Q237">
        <v>3340</v>
      </c>
      <c r="R237">
        <v>2397</v>
      </c>
      <c r="S237">
        <v>3340</v>
      </c>
      <c r="T237">
        <v>3430</v>
      </c>
      <c r="U237">
        <v>3414</v>
      </c>
      <c r="V237">
        <v>3106</v>
      </c>
      <c r="W237">
        <v>3754</v>
      </c>
      <c r="X237">
        <v>3938</v>
      </c>
      <c r="Y237">
        <v>2970</v>
      </c>
    </row>
    <row r="238" spans="1:25" x14ac:dyDescent="0.25">
      <c r="A238" t="s">
        <v>753</v>
      </c>
      <c r="B238" t="s">
        <v>104</v>
      </c>
      <c r="C238">
        <v>2843</v>
      </c>
      <c r="D238">
        <v>2938</v>
      </c>
      <c r="E238">
        <v>3681</v>
      </c>
      <c r="F238">
        <v>3486</v>
      </c>
      <c r="G238">
        <v>3468</v>
      </c>
      <c r="H238">
        <v>3397</v>
      </c>
      <c r="I238">
        <v>3291</v>
      </c>
      <c r="J238">
        <v>4043</v>
      </c>
      <c r="K238">
        <v>4081</v>
      </c>
      <c r="L238">
        <v>5278</v>
      </c>
      <c r="M238">
        <v>4929</v>
      </c>
      <c r="N238">
        <v>4370</v>
      </c>
      <c r="O238">
        <v>4225</v>
      </c>
      <c r="P238">
        <v>4882</v>
      </c>
      <c r="Q238">
        <v>4119</v>
      </c>
      <c r="R238">
        <v>3469</v>
      </c>
      <c r="S238">
        <v>2992</v>
      </c>
      <c r="T238">
        <v>3434</v>
      </c>
      <c r="U238">
        <v>2912</v>
      </c>
      <c r="V238">
        <v>4481</v>
      </c>
      <c r="W238">
        <v>3527</v>
      </c>
      <c r="X238">
        <v>5427</v>
      </c>
      <c r="Y238">
        <v>3318</v>
      </c>
    </row>
    <row r="239" spans="1:25" x14ac:dyDescent="0.25">
      <c r="A239" t="s">
        <v>748</v>
      </c>
      <c r="B239" t="s">
        <v>104</v>
      </c>
      <c r="C239">
        <v>4629</v>
      </c>
      <c r="D239">
        <v>7978</v>
      </c>
      <c r="E239">
        <v>17483</v>
      </c>
      <c r="F239">
        <v>6936</v>
      </c>
      <c r="G239">
        <v>5405</v>
      </c>
      <c r="H239">
        <v>13947</v>
      </c>
      <c r="I239">
        <v>3483</v>
      </c>
      <c r="J239">
        <v>8095</v>
      </c>
      <c r="K239">
        <v>21309</v>
      </c>
      <c r="L239">
        <v>23680</v>
      </c>
      <c r="M239">
        <v>20153</v>
      </c>
      <c r="N239">
        <v>5524</v>
      </c>
      <c r="O239">
        <v>28473</v>
      </c>
      <c r="P239">
        <v>4725</v>
      </c>
      <c r="Q239">
        <v>5764</v>
      </c>
      <c r="R239">
        <v>3006</v>
      </c>
      <c r="S239">
        <v>20237</v>
      </c>
      <c r="T239">
        <v>15472</v>
      </c>
      <c r="U239">
        <v>12859</v>
      </c>
      <c r="V239">
        <v>4584</v>
      </c>
      <c r="W239">
        <v>21755</v>
      </c>
      <c r="X239">
        <v>11220</v>
      </c>
      <c r="Y239">
        <v>8346</v>
      </c>
    </row>
    <row r="240" spans="1:25" x14ac:dyDescent="0.25">
      <c r="A240" t="s">
        <v>707</v>
      </c>
      <c r="B240" t="s">
        <v>104</v>
      </c>
    </row>
    <row r="241" spans="1:25" x14ac:dyDescent="0.25">
      <c r="A241" t="s">
        <v>705</v>
      </c>
      <c r="B241" t="s">
        <v>104</v>
      </c>
      <c r="C241">
        <v>23</v>
      </c>
      <c r="D241">
        <v>79</v>
      </c>
      <c r="E241">
        <v>352</v>
      </c>
      <c r="F241">
        <v>43</v>
      </c>
      <c r="G241">
        <v>43</v>
      </c>
      <c r="H241">
        <v>389</v>
      </c>
      <c r="J241">
        <v>57</v>
      </c>
      <c r="K241">
        <v>454</v>
      </c>
      <c r="L241">
        <v>750</v>
      </c>
      <c r="M241">
        <v>570</v>
      </c>
      <c r="N241">
        <v>5</v>
      </c>
      <c r="O241">
        <v>412</v>
      </c>
      <c r="P241">
        <v>55</v>
      </c>
      <c r="Q241">
        <v>37</v>
      </c>
      <c r="R241">
        <v>5</v>
      </c>
      <c r="S241">
        <v>234</v>
      </c>
      <c r="T241">
        <v>130</v>
      </c>
      <c r="U241">
        <v>61</v>
      </c>
      <c r="V241">
        <v>2</v>
      </c>
      <c r="W241">
        <v>201</v>
      </c>
      <c r="X241">
        <v>34</v>
      </c>
      <c r="Y241">
        <v>15</v>
      </c>
    </row>
    <row r="242" spans="1:25" x14ac:dyDescent="0.25">
      <c r="A242" t="s">
        <v>235</v>
      </c>
      <c r="B242" t="s">
        <v>104</v>
      </c>
      <c r="C242">
        <v>6384</v>
      </c>
      <c r="D242">
        <v>6941</v>
      </c>
      <c r="E242">
        <v>7923</v>
      </c>
      <c r="F242">
        <v>14293</v>
      </c>
      <c r="G242">
        <v>12501</v>
      </c>
      <c r="H242">
        <v>2388</v>
      </c>
      <c r="I242">
        <v>15837</v>
      </c>
      <c r="J242">
        <v>9702</v>
      </c>
      <c r="K242">
        <v>5906</v>
      </c>
      <c r="L242">
        <v>4854</v>
      </c>
      <c r="M242">
        <v>7096</v>
      </c>
      <c r="N242">
        <v>7417</v>
      </c>
      <c r="O242">
        <v>8233</v>
      </c>
      <c r="P242">
        <v>9191</v>
      </c>
      <c r="Q242">
        <v>10526</v>
      </c>
      <c r="R242">
        <v>15034</v>
      </c>
      <c r="S242">
        <v>4645</v>
      </c>
      <c r="T242">
        <v>14371</v>
      </c>
      <c r="U242">
        <v>16386</v>
      </c>
      <c r="V242">
        <v>7171</v>
      </c>
      <c r="W242">
        <v>4446</v>
      </c>
      <c r="X242">
        <v>8029</v>
      </c>
      <c r="Y242">
        <v>8022</v>
      </c>
    </row>
    <row r="243" spans="1:25" x14ac:dyDescent="0.25">
      <c r="A243" t="s">
        <v>340</v>
      </c>
      <c r="B243" t="s">
        <v>104</v>
      </c>
      <c r="C243">
        <v>6410</v>
      </c>
      <c r="D243">
        <v>8136</v>
      </c>
      <c r="E243">
        <v>9940</v>
      </c>
      <c r="F243">
        <v>12487</v>
      </c>
      <c r="G243">
        <v>10517</v>
      </c>
      <c r="H243">
        <v>8163</v>
      </c>
      <c r="I243">
        <v>13734</v>
      </c>
      <c r="J243">
        <v>14331</v>
      </c>
      <c r="K243">
        <v>12720</v>
      </c>
      <c r="L243">
        <v>15096</v>
      </c>
      <c r="M243">
        <v>14980</v>
      </c>
      <c r="N243">
        <v>12110</v>
      </c>
      <c r="O243">
        <v>19707</v>
      </c>
      <c r="P243">
        <v>15270</v>
      </c>
      <c r="Q243">
        <v>15431</v>
      </c>
      <c r="R243">
        <v>15654</v>
      </c>
      <c r="S243">
        <v>13499</v>
      </c>
      <c r="T243">
        <v>15143</v>
      </c>
      <c r="U243">
        <v>17622</v>
      </c>
      <c r="V243">
        <v>12275</v>
      </c>
      <c r="W243">
        <v>9875</v>
      </c>
      <c r="X243">
        <v>12573</v>
      </c>
      <c r="Y243">
        <v>12335</v>
      </c>
    </row>
    <row r="244" spans="1:25" x14ac:dyDescent="0.25">
      <c r="A244" t="s">
        <v>739</v>
      </c>
      <c r="B244" t="s">
        <v>104</v>
      </c>
      <c r="C244">
        <v>463</v>
      </c>
      <c r="D244">
        <v>793</v>
      </c>
      <c r="E244">
        <v>3477</v>
      </c>
      <c r="F244">
        <v>827</v>
      </c>
      <c r="G244">
        <v>422</v>
      </c>
      <c r="H244">
        <v>2788</v>
      </c>
      <c r="I244">
        <v>349</v>
      </c>
      <c r="J244">
        <v>1147</v>
      </c>
      <c r="K244">
        <v>4940</v>
      </c>
      <c r="L244">
        <v>5654</v>
      </c>
      <c r="M244">
        <v>4778</v>
      </c>
      <c r="N244">
        <v>803</v>
      </c>
      <c r="O244">
        <v>7394</v>
      </c>
      <c r="P244">
        <v>983</v>
      </c>
      <c r="Q244">
        <v>989</v>
      </c>
      <c r="R244">
        <v>525</v>
      </c>
      <c r="S244">
        <v>4051</v>
      </c>
      <c r="T244">
        <v>2733</v>
      </c>
      <c r="U244">
        <v>2093</v>
      </c>
      <c r="V244">
        <v>768</v>
      </c>
      <c r="W244">
        <v>6221</v>
      </c>
      <c r="X244">
        <v>1859</v>
      </c>
      <c r="Y244">
        <v>1336</v>
      </c>
    </row>
    <row r="245" spans="1:25" x14ac:dyDescent="0.25">
      <c r="A245" t="s">
        <v>736</v>
      </c>
      <c r="B245" t="s">
        <v>104</v>
      </c>
      <c r="C245">
        <v>1154</v>
      </c>
      <c r="D245">
        <v>1523</v>
      </c>
      <c r="E245">
        <v>3823</v>
      </c>
      <c r="F245">
        <v>1528</v>
      </c>
      <c r="G245">
        <v>1204</v>
      </c>
      <c r="H245">
        <v>2979</v>
      </c>
      <c r="I245">
        <v>966</v>
      </c>
      <c r="J245">
        <v>1622</v>
      </c>
      <c r="K245">
        <v>5504</v>
      </c>
      <c r="L245">
        <v>5919</v>
      </c>
      <c r="M245">
        <v>4880</v>
      </c>
      <c r="N245">
        <v>1392</v>
      </c>
      <c r="O245">
        <v>7528</v>
      </c>
      <c r="P245">
        <v>1854</v>
      </c>
      <c r="Q245">
        <v>1546</v>
      </c>
      <c r="R245">
        <v>968</v>
      </c>
      <c r="S245">
        <v>4059</v>
      </c>
      <c r="T245">
        <v>2464</v>
      </c>
      <c r="U245">
        <v>1707</v>
      </c>
      <c r="V245">
        <v>1533</v>
      </c>
      <c r="W245">
        <v>5520</v>
      </c>
      <c r="X245">
        <v>2341</v>
      </c>
      <c r="Y245">
        <v>1384</v>
      </c>
    </row>
    <row r="246" spans="1:25" x14ac:dyDescent="0.25">
      <c r="A246" t="s">
        <v>752</v>
      </c>
      <c r="B246" t="s">
        <v>104</v>
      </c>
      <c r="C246">
        <v>1580</v>
      </c>
      <c r="D246">
        <v>2965</v>
      </c>
      <c r="E246">
        <v>5971</v>
      </c>
      <c r="F246">
        <v>2638</v>
      </c>
      <c r="G246">
        <v>1954</v>
      </c>
      <c r="H246">
        <v>4405</v>
      </c>
      <c r="I246">
        <v>1220</v>
      </c>
      <c r="J246">
        <v>3139</v>
      </c>
      <c r="K246">
        <v>6928</v>
      </c>
      <c r="L246">
        <v>8048</v>
      </c>
      <c r="M246">
        <v>6741</v>
      </c>
      <c r="N246">
        <v>1828</v>
      </c>
      <c r="O246">
        <v>8251</v>
      </c>
      <c r="P246">
        <v>1716</v>
      </c>
      <c r="Q246">
        <v>2258</v>
      </c>
      <c r="R246">
        <v>1197</v>
      </c>
      <c r="S246">
        <v>5238</v>
      </c>
      <c r="T246">
        <v>4832</v>
      </c>
      <c r="U246">
        <v>4196</v>
      </c>
      <c r="V246">
        <v>1567</v>
      </c>
      <c r="W246">
        <v>6835</v>
      </c>
      <c r="X246">
        <v>3759</v>
      </c>
      <c r="Y246">
        <v>2875</v>
      </c>
    </row>
    <row r="247" spans="1:25" x14ac:dyDescent="0.25">
      <c r="A247" t="s">
        <v>512</v>
      </c>
      <c r="B247" t="s">
        <v>104</v>
      </c>
      <c r="L247">
        <v>7</v>
      </c>
    </row>
    <row r="248" spans="1:25" x14ac:dyDescent="0.25">
      <c r="A248" t="s">
        <v>768</v>
      </c>
      <c r="B248" t="s">
        <v>104</v>
      </c>
      <c r="C248">
        <v>4909</v>
      </c>
      <c r="D248">
        <v>3801</v>
      </c>
      <c r="E248">
        <v>4515</v>
      </c>
      <c r="F248">
        <v>3114</v>
      </c>
      <c r="G248">
        <v>3243</v>
      </c>
      <c r="H248">
        <v>1841</v>
      </c>
      <c r="I248">
        <v>5394</v>
      </c>
      <c r="J248">
        <v>2652</v>
      </c>
      <c r="K248">
        <v>2206</v>
      </c>
      <c r="L248">
        <v>2754</v>
      </c>
      <c r="M248">
        <v>2487</v>
      </c>
      <c r="N248">
        <v>10560</v>
      </c>
      <c r="O248">
        <v>6025</v>
      </c>
      <c r="P248">
        <v>11210</v>
      </c>
      <c r="Q248">
        <v>7364</v>
      </c>
      <c r="R248">
        <v>11442</v>
      </c>
      <c r="S248">
        <v>3219</v>
      </c>
      <c r="T248">
        <v>3927</v>
      </c>
      <c r="U248">
        <v>4067</v>
      </c>
      <c r="V248">
        <v>3379</v>
      </c>
      <c r="W248">
        <v>1656</v>
      </c>
      <c r="X248">
        <v>2593</v>
      </c>
      <c r="Y248">
        <v>2134</v>
      </c>
    </row>
    <row r="249" spans="1:25" x14ac:dyDescent="0.25">
      <c r="A249" t="s">
        <v>617</v>
      </c>
      <c r="B249" t="s">
        <v>104</v>
      </c>
      <c r="C249">
        <v>1957</v>
      </c>
      <c r="D249">
        <v>2340</v>
      </c>
      <c r="E249">
        <v>3502</v>
      </c>
      <c r="F249">
        <v>1843</v>
      </c>
      <c r="G249">
        <v>1546</v>
      </c>
      <c r="H249">
        <v>1079</v>
      </c>
      <c r="I249">
        <v>2104</v>
      </c>
      <c r="J249">
        <v>1357</v>
      </c>
      <c r="K249">
        <v>1102</v>
      </c>
      <c r="L249">
        <v>1293</v>
      </c>
      <c r="M249">
        <v>1571</v>
      </c>
      <c r="N249">
        <v>3394</v>
      </c>
      <c r="O249">
        <v>4012</v>
      </c>
      <c r="P249">
        <v>4000</v>
      </c>
      <c r="Q249">
        <v>3300</v>
      </c>
      <c r="R249">
        <v>1625</v>
      </c>
      <c r="S249">
        <v>1052</v>
      </c>
      <c r="T249">
        <v>1287</v>
      </c>
      <c r="U249">
        <v>1692</v>
      </c>
      <c r="V249">
        <v>1075</v>
      </c>
      <c r="W249">
        <v>766</v>
      </c>
      <c r="X249">
        <v>1073</v>
      </c>
      <c r="Y249">
        <v>1362</v>
      </c>
    </row>
    <row r="250" spans="1:25" x14ac:dyDescent="0.25">
      <c r="A250" t="s">
        <v>519</v>
      </c>
      <c r="B250" t="s">
        <v>104</v>
      </c>
      <c r="C250">
        <v>154099</v>
      </c>
      <c r="D250">
        <v>168213</v>
      </c>
      <c r="E250">
        <v>182785</v>
      </c>
      <c r="F250">
        <v>326124</v>
      </c>
      <c r="G250">
        <v>294135</v>
      </c>
      <c r="H250">
        <v>264137</v>
      </c>
      <c r="I250">
        <v>325334</v>
      </c>
      <c r="J250">
        <v>246762</v>
      </c>
      <c r="K250">
        <v>223027</v>
      </c>
      <c r="L250">
        <v>277672</v>
      </c>
      <c r="M250">
        <v>233260</v>
      </c>
      <c r="N250">
        <v>417764</v>
      </c>
      <c r="O250">
        <v>471563</v>
      </c>
      <c r="P250">
        <v>481821</v>
      </c>
      <c r="Q250">
        <v>424334</v>
      </c>
      <c r="R250">
        <v>355844</v>
      </c>
      <c r="S250">
        <v>342516</v>
      </c>
      <c r="T250">
        <v>290127</v>
      </c>
      <c r="U250">
        <v>344712</v>
      </c>
      <c r="V250">
        <v>241962</v>
      </c>
      <c r="W250">
        <v>171879</v>
      </c>
      <c r="X250">
        <v>231159</v>
      </c>
      <c r="Y250">
        <v>226967</v>
      </c>
    </row>
    <row r="251" spans="1:25" x14ac:dyDescent="0.25">
      <c r="A251" t="s">
        <v>292</v>
      </c>
      <c r="B251" t="s">
        <v>104</v>
      </c>
      <c r="C251">
        <v>88318</v>
      </c>
      <c r="D251">
        <v>95633</v>
      </c>
      <c r="E251">
        <v>110424</v>
      </c>
      <c r="F251">
        <v>220090</v>
      </c>
      <c r="G251">
        <v>196662</v>
      </c>
      <c r="H251">
        <v>176806</v>
      </c>
      <c r="I251">
        <v>239195</v>
      </c>
      <c r="J251">
        <v>150439</v>
      </c>
      <c r="K251">
        <v>137347</v>
      </c>
      <c r="L251">
        <v>166344</v>
      </c>
      <c r="M251">
        <v>140024</v>
      </c>
      <c r="N251">
        <v>324535</v>
      </c>
      <c r="O251">
        <v>366359</v>
      </c>
      <c r="P251">
        <v>383615</v>
      </c>
      <c r="Q251">
        <v>329513</v>
      </c>
      <c r="R251">
        <v>336722</v>
      </c>
      <c r="S251">
        <v>312592</v>
      </c>
      <c r="T251">
        <v>269464</v>
      </c>
      <c r="U251">
        <v>322216</v>
      </c>
      <c r="V251">
        <v>163799</v>
      </c>
      <c r="W251">
        <v>116941</v>
      </c>
      <c r="X251">
        <v>161005</v>
      </c>
      <c r="Y251">
        <v>162029</v>
      </c>
    </row>
    <row r="252" spans="1:25" x14ac:dyDescent="0.25">
      <c r="A252" t="s">
        <v>433</v>
      </c>
      <c r="B252" t="s">
        <v>104</v>
      </c>
      <c r="C252">
        <v>68366</v>
      </c>
      <c r="D252">
        <v>72906</v>
      </c>
      <c r="E252">
        <v>83191</v>
      </c>
      <c r="F252">
        <v>152035</v>
      </c>
      <c r="G252">
        <v>138963</v>
      </c>
      <c r="H252">
        <v>128369</v>
      </c>
      <c r="I252">
        <v>162382</v>
      </c>
      <c r="J252">
        <v>119969</v>
      </c>
      <c r="K252">
        <v>105461</v>
      </c>
      <c r="L252">
        <v>136615</v>
      </c>
      <c r="M252">
        <v>119583</v>
      </c>
      <c r="N252">
        <v>163391</v>
      </c>
      <c r="O252">
        <v>181040</v>
      </c>
      <c r="P252">
        <v>188712</v>
      </c>
      <c r="Q252">
        <v>166595</v>
      </c>
      <c r="R252">
        <v>157488</v>
      </c>
      <c r="S252">
        <v>145469</v>
      </c>
      <c r="T252">
        <v>126946</v>
      </c>
      <c r="U252">
        <v>148682</v>
      </c>
      <c r="V252">
        <v>110834</v>
      </c>
      <c r="W252">
        <v>77866</v>
      </c>
      <c r="X252">
        <v>106411</v>
      </c>
      <c r="Y252">
        <v>103123</v>
      </c>
    </row>
    <row r="253" spans="1:25" x14ac:dyDescent="0.25">
      <c r="A253" t="s">
        <v>639</v>
      </c>
      <c r="B253" t="s">
        <v>104</v>
      </c>
      <c r="C253">
        <v>11121</v>
      </c>
      <c r="D253">
        <v>11402</v>
      </c>
      <c r="E253">
        <v>15088</v>
      </c>
      <c r="F253">
        <v>15115</v>
      </c>
      <c r="G253">
        <v>13485</v>
      </c>
      <c r="H253">
        <v>11096</v>
      </c>
      <c r="I253">
        <v>16736</v>
      </c>
      <c r="J253">
        <v>14446</v>
      </c>
      <c r="K253">
        <v>12623</v>
      </c>
      <c r="L253">
        <v>16159</v>
      </c>
      <c r="M253">
        <v>14646</v>
      </c>
      <c r="N253">
        <v>23903</v>
      </c>
      <c r="O253">
        <v>26436</v>
      </c>
      <c r="P253">
        <v>26640</v>
      </c>
      <c r="Q253">
        <v>24569</v>
      </c>
      <c r="R253">
        <v>20399</v>
      </c>
      <c r="S253">
        <v>17779</v>
      </c>
      <c r="T253">
        <v>15239</v>
      </c>
      <c r="U253">
        <v>18662</v>
      </c>
      <c r="V253">
        <v>15488</v>
      </c>
      <c r="W253">
        <v>11775</v>
      </c>
      <c r="X253">
        <v>14864</v>
      </c>
      <c r="Y253">
        <v>15386</v>
      </c>
    </row>
    <row r="254" spans="1:25" x14ac:dyDescent="0.25">
      <c r="A254" t="s">
        <v>440</v>
      </c>
      <c r="B254" t="s">
        <v>104</v>
      </c>
      <c r="C254">
        <v>1254</v>
      </c>
      <c r="D254">
        <v>1363</v>
      </c>
      <c r="E254">
        <v>1713</v>
      </c>
      <c r="F254">
        <v>2772</v>
      </c>
      <c r="G254">
        <v>2586</v>
      </c>
      <c r="H254">
        <v>2503</v>
      </c>
      <c r="I254">
        <v>3163</v>
      </c>
      <c r="J254">
        <v>2535</v>
      </c>
      <c r="K254">
        <v>2284</v>
      </c>
      <c r="L254">
        <v>2801</v>
      </c>
      <c r="M254">
        <v>2385</v>
      </c>
      <c r="N254">
        <v>3731</v>
      </c>
      <c r="O254">
        <v>4157</v>
      </c>
      <c r="P254">
        <v>4602</v>
      </c>
      <c r="Q254">
        <v>4027</v>
      </c>
      <c r="R254">
        <v>3888</v>
      </c>
      <c r="S254">
        <v>3766</v>
      </c>
      <c r="T254">
        <v>3360</v>
      </c>
      <c r="U254">
        <v>3901</v>
      </c>
      <c r="V254">
        <v>2598</v>
      </c>
      <c r="W254">
        <v>1787</v>
      </c>
      <c r="X254">
        <v>2462</v>
      </c>
      <c r="Y254">
        <v>2532</v>
      </c>
    </row>
    <row r="255" spans="1:25" x14ac:dyDescent="0.25">
      <c r="A255" t="s">
        <v>661</v>
      </c>
      <c r="B255" t="s">
        <v>104</v>
      </c>
      <c r="C255">
        <v>11964</v>
      </c>
      <c r="D255">
        <v>12803</v>
      </c>
      <c r="E255">
        <v>16535</v>
      </c>
      <c r="F255">
        <v>16107</v>
      </c>
      <c r="G255">
        <v>13722</v>
      </c>
      <c r="H255">
        <v>12522</v>
      </c>
      <c r="I255">
        <v>18270</v>
      </c>
      <c r="J255">
        <v>15217</v>
      </c>
      <c r="K255">
        <v>13283</v>
      </c>
      <c r="L255">
        <v>17295</v>
      </c>
      <c r="M255">
        <v>16568</v>
      </c>
      <c r="N255">
        <v>24144</v>
      </c>
      <c r="O255">
        <v>27506</v>
      </c>
      <c r="P255">
        <v>28111</v>
      </c>
      <c r="Q255">
        <v>25304</v>
      </c>
      <c r="R255">
        <v>18039</v>
      </c>
      <c r="S255">
        <v>15667</v>
      </c>
      <c r="T255">
        <v>13593</v>
      </c>
      <c r="U255">
        <v>16274</v>
      </c>
      <c r="V255">
        <v>17008</v>
      </c>
      <c r="W255">
        <v>13147</v>
      </c>
      <c r="X255">
        <v>16191</v>
      </c>
      <c r="Y255">
        <v>16308</v>
      </c>
    </row>
    <row r="256" spans="1:25" x14ac:dyDescent="0.25">
      <c r="A256" t="s">
        <v>511</v>
      </c>
      <c r="B256" t="s">
        <v>104</v>
      </c>
      <c r="C256">
        <v>835</v>
      </c>
      <c r="D256">
        <v>863</v>
      </c>
      <c r="E256">
        <v>1100</v>
      </c>
      <c r="F256">
        <v>1037</v>
      </c>
      <c r="G256">
        <v>895</v>
      </c>
      <c r="H256">
        <v>848</v>
      </c>
      <c r="I256">
        <v>1259</v>
      </c>
      <c r="J256">
        <v>1024</v>
      </c>
      <c r="K256">
        <v>1020</v>
      </c>
      <c r="L256">
        <v>1253</v>
      </c>
      <c r="M256">
        <v>1128</v>
      </c>
      <c r="N256">
        <v>1630</v>
      </c>
      <c r="O256">
        <v>1778</v>
      </c>
      <c r="P256">
        <v>1888</v>
      </c>
      <c r="Q256">
        <v>1747</v>
      </c>
      <c r="R256">
        <v>1183</v>
      </c>
      <c r="S256">
        <v>1312</v>
      </c>
      <c r="T256">
        <v>1085</v>
      </c>
      <c r="U256">
        <v>1211</v>
      </c>
      <c r="V256">
        <v>1182</v>
      </c>
      <c r="W256">
        <v>858</v>
      </c>
      <c r="X256">
        <v>1084</v>
      </c>
      <c r="Y256">
        <v>1205</v>
      </c>
    </row>
    <row r="257" spans="1:25" x14ac:dyDescent="0.25">
      <c r="A257" t="s">
        <v>234</v>
      </c>
      <c r="B257" t="s">
        <v>104</v>
      </c>
      <c r="C257">
        <v>1489</v>
      </c>
      <c r="D257">
        <v>1660</v>
      </c>
      <c r="E257">
        <v>2410</v>
      </c>
      <c r="F257">
        <v>1879</v>
      </c>
      <c r="G257">
        <v>1606</v>
      </c>
      <c r="H257">
        <v>1531</v>
      </c>
      <c r="I257">
        <v>2134</v>
      </c>
      <c r="J257">
        <v>1695</v>
      </c>
      <c r="K257">
        <v>1609</v>
      </c>
      <c r="L257">
        <v>2147</v>
      </c>
      <c r="M257">
        <v>1763</v>
      </c>
      <c r="N257">
        <v>2551</v>
      </c>
      <c r="O257">
        <v>2710</v>
      </c>
      <c r="P257">
        <v>2652</v>
      </c>
      <c r="Q257">
        <v>2265</v>
      </c>
      <c r="R257">
        <v>1455</v>
      </c>
      <c r="S257">
        <v>1277</v>
      </c>
      <c r="T257">
        <v>1276</v>
      </c>
      <c r="U257">
        <v>1551</v>
      </c>
      <c r="V257">
        <v>1502</v>
      </c>
      <c r="W257">
        <v>1189</v>
      </c>
      <c r="X257">
        <v>1294</v>
      </c>
      <c r="Y257">
        <v>1393</v>
      </c>
    </row>
    <row r="258" spans="1:25" x14ac:dyDescent="0.25">
      <c r="A258" t="s">
        <v>470</v>
      </c>
      <c r="B258" t="s">
        <v>104</v>
      </c>
      <c r="C258">
        <v>233</v>
      </c>
      <c r="D258">
        <v>223</v>
      </c>
      <c r="E258">
        <v>409</v>
      </c>
      <c r="F258">
        <v>252</v>
      </c>
      <c r="G258">
        <v>244</v>
      </c>
      <c r="H258">
        <v>223</v>
      </c>
      <c r="I258">
        <v>347</v>
      </c>
      <c r="J258">
        <v>353</v>
      </c>
      <c r="K258">
        <v>306</v>
      </c>
      <c r="L258">
        <v>356</v>
      </c>
      <c r="M258">
        <v>356</v>
      </c>
      <c r="N258">
        <v>497</v>
      </c>
      <c r="O258">
        <v>655</v>
      </c>
      <c r="P258">
        <v>592</v>
      </c>
      <c r="Q258">
        <v>521</v>
      </c>
      <c r="R258">
        <v>324</v>
      </c>
      <c r="S258">
        <v>294</v>
      </c>
      <c r="T258">
        <v>197</v>
      </c>
      <c r="U258">
        <v>261</v>
      </c>
      <c r="V258">
        <v>248</v>
      </c>
      <c r="W258">
        <v>215</v>
      </c>
      <c r="X258">
        <v>281</v>
      </c>
      <c r="Y258">
        <v>240</v>
      </c>
    </row>
    <row r="259" spans="1:25" x14ac:dyDescent="0.25">
      <c r="A259" t="s">
        <v>627</v>
      </c>
      <c r="B259" t="s">
        <v>104</v>
      </c>
      <c r="N259">
        <v>1</v>
      </c>
      <c r="O259">
        <v>12</v>
      </c>
      <c r="P259">
        <v>35</v>
      </c>
      <c r="Q259">
        <v>10</v>
      </c>
      <c r="U259">
        <v>2</v>
      </c>
    </row>
    <row r="260" spans="1:25" x14ac:dyDescent="0.25">
      <c r="A260" t="s">
        <v>728</v>
      </c>
      <c r="B260" t="s">
        <v>104</v>
      </c>
      <c r="C260">
        <v>12127</v>
      </c>
      <c r="D260">
        <v>11724</v>
      </c>
      <c r="E260">
        <v>14031</v>
      </c>
      <c r="F260">
        <v>13087</v>
      </c>
      <c r="G260">
        <v>13709</v>
      </c>
      <c r="H260">
        <v>11219</v>
      </c>
      <c r="I260">
        <v>13683</v>
      </c>
      <c r="J260">
        <v>11633</v>
      </c>
      <c r="K260">
        <v>10902</v>
      </c>
      <c r="L260">
        <v>12610</v>
      </c>
      <c r="M260">
        <v>12579</v>
      </c>
      <c r="N260">
        <v>18161</v>
      </c>
      <c r="O260">
        <v>20131</v>
      </c>
      <c r="P260">
        <v>20597</v>
      </c>
      <c r="Q260">
        <v>20020</v>
      </c>
      <c r="R260">
        <v>13093</v>
      </c>
      <c r="S260">
        <v>12268</v>
      </c>
      <c r="T260">
        <v>11314</v>
      </c>
      <c r="U260">
        <v>12744</v>
      </c>
      <c r="V260">
        <v>11185</v>
      </c>
      <c r="W260">
        <v>8958</v>
      </c>
      <c r="X260">
        <v>10117</v>
      </c>
      <c r="Y260">
        <v>10814</v>
      </c>
    </row>
    <row r="261" spans="1:25" x14ac:dyDescent="0.25">
      <c r="A261" t="s">
        <v>673</v>
      </c>
      <c r="B261" t="s">
        <v>104</v>
      </c>
      <c r="C261">
        <v>415</v>
      </c>
      <c r="D261">
        <v>534</v>
      </c>
      <c r="E261">
        <v>707</v>
      </c>
      <c r="F261">
        <v>607</v>
      </c>
      <c r="G261">
        <v>465</v>
      </c>
      <c r="H261">
        <v>463</v>
      </c>
      <c r="I261">
        <v>615</v>
      </c>
      <c r="J261">
        <v>455</v>
      </c>
      <c r="K261">
        <v>309</v>
      </c>
      <c r="L261">
        <v>462</v>
      </c>
      <c r="M261">
        <v>477</v>
      </c>
      <c r="N261">
        <v>689</v>
      </c>
      <c r="O261">
        <v>772</v>
      </c>
      <c r="P261">
        <v>806</v>
      </c>
      <c r="Q261">
        <v>692</v>
      </c>
      <c r="R261">
        <v>535</v>
      </c>
      <c r="S261">
        <v>336</v>
      </c>
      <c r="T261">
        <v>346</v>
      </c>
      <c r="U261">
        <v>445</v>
      </c>
      <c r="V261">
        <v>225</v>
      </c>
      <c r="W261">
        <v>156</v>
      </c>
      <c r="X261">
        <v>244</v>
      </c>
      <c r="Y261">
        <v>323</v>
      </c>
    </row>
    <row r="262" spans="1:25" x14ac:dyDescent="0.25">
      <c r="A262" t="s">
        <v>494</v>
      </c>
      <c r="B262" t="s">
        <v>104</v>
      </c>
      <c r="C262">
        <v>9705</v>
      </c>
      <c r="D262">
        <v>9234</v>
      </c>
      <c r="E262">
        <v>11638</v>
      </c>
      <c r="F262">
        <v>13863</v>
      </c>
      <c r="G262">
        <v>12963</v>
      </c>
      <c r="H262">
        <v>11681</v>
      </c>
      <c r="I262">
        <v>15149</v>
      </c>
      <c r="J262">
        <v>11043</v>
      </c>
      <c r="K262">
        <v>9756</v>
      </c>
      <c r="L262">
        <v>12268</v>
      </c>
      <c r="M262">
        <v>11852</v>
      </c>
      <c r="N262">
        <v>14097</v>
      </c>
      <c r="O262">
        <v>14685</v>
      </c>
      <c r="P262">
        <v>15515</v>
      </c>
      <c r="Q262">
        <v>14325</v>
      </c>
      <c r="R262">
        <v>12804</v>
      </c>
      <c r="S262">
        <v>11847</v>
      </c>
      <c r="T262">
        <v>10113</v>
      </c>
      <c r="U262">
        <v>12227</v>
      </c>
      <c r="V262">
        <v>10337</v>
      </c>
      <c r="W262">
        <v>7871</v>
      </c>
      <c r="X262">
        <v>8999</v>
      </c>
      <c r="Y262">
        <v>9976</v>
      </c>
    </row>
    <row r="263" spans="1:25" x14ac:dyDescent="0.25">
      <c r="A263" t="s">
        <v>436</v>
      </c>
      <c r="B263" t="s">
        <v>104</v>
      </c>
      <c r="C263">
        <v>3329</v>
      </c>
      <c r="D263">
        <v>3266</v>
      </c>
      <c r="E263">
        <v>4399</v>
      </c>
      <c r="F263">
        <v>4914</v>
      </c>
      <c r="G263">
        <v>4891</v>
      </c>
      <c r="H263">
        <v>4611</v>
      </c>
      <c r="I263">
        <v>5559</v>
      </c>
      <c r="J263">
        <v>4553</v>
      </c>
      <c r="K263">
        <v>3940</v>
      </c>
      <c r="L263">
        <v>5227</v>
      </c>
      <c r="M263">
        <v>4572</v>
      </c>
      <c r="N263">
        <v>5788</v>
      </c>
      <c r="O263">
        <v>6255</v>
      </c>
      <c r="P263">
        <v>6079</v>
      </c>
      <c r="Q263">
        <v>5662</v>
      </c>
      <c r="R263">
        <v>4825</v>
      </c>
      <c r="S263">
        <v>4596</v>
      </c>
      <c r="T263">
        <v>3906</v>
      </c>
      <c r="U263">
        <v>4629</v>
      </c>
      <c r="V263">
        <v>4355</v>
      </c>
      <c r="W263">
        <v>3259</v>
      </c>
      <c r="X263">
        <v>4259</v>
      </c>
      <c r="Y263">
        <v>4401</v>
      </c>
    </row>
    <row r="264" spans="1:25" x14ac:dyDescent="0.25">
      <c r="A264" t="s">
        <v>474</v>
      </c>
      <c r="B264" t="s">
        <v>104</v>
      </c>
      <c r="C264">
        <v>2221</v>
      </c>
      <c r="D264">
        <v>2180</v>
      </c>
      <c r="E264">
        <v>2626</v>
      </c>
      <c r="F264">
        <v>2839</v>
      </c>
      <c r="G264">
        <v>2736</v>
      </c>
      <c r="H264">
        <v>2250</v>
      </c>
      <c r="I264">
        <v>3116</v>
      </c>
      <c r="J264">
        <v>2165</v>
      </c>
      <c r="K264">
        <v>1746</v>
      </c>
      <c r="L264">
        <v>2311</v>
      </c>
      <c r="M264">
        <v>2539</v>
      </c>
      <c r="N264">
        <v>3130</v>
      </c>
      <c r="O264">
        <v>3575</v>
      </c>
      <c r="P264">
        <v>3537</v>
      </c>
      <c r="Q264">
        <v>3307</v>
      </c>
      <c r="R264">
        <v>2510</v>
      </c>
      <c r="S264">
        <v>2291</v>
      </c>
      <c r="T264">
        <v>1862</v>
      </c>
      <c r="U264">
        <v>2264</v>
      </c>
      <c r="V264">
        <v>2090</v>
      </c>
      <c r="W264">
        <v>1640</v>
      </c>
      <c r="X264">
        <v>1867</v>
      </c>
      <c r="Y264">
        <v>2178</v>
      </c>
    </row>
    <row r="265" spans="1:25" x14ac:dyDescent="0.25">
      <c r="A265" t="s">
        <v>514</v>
      </c>
      <c r="B265" t="s">
        <v>30</v>
      </c>
      <c r="C265">
        <v>844</v>
      </c>
      <c r="D265">
        <v>1031</v>
      </c>
      <c r="F265">
        <v>624</v>
      </c>
      <c r="G265">
        <v>768</v>
      </c>
      <c r="H265">
        <v>380</v>
      </c>
      <c r="I265">
        <v>2073</v>
      </c>
      <c r="J265">
        <v>556</v>
      </c>
      <c r="K265">
        <v>1019</v>
      </c>
      <c r="L265">
        <v>1699</v>
      </c>
      <c r="M265">
        <v>1193</v>
      </c>
      <c r="N265">
        <v>1419</v>
      </c>
      <c r="O265">
        <v>714</v>
      </c>
      <c r="P265">
        <v>1510</v>
      </c>
      <c r="Q265">
        <v>901</v>
      </c>
      <c r="R265">
        <v>1307</v>
      </c>
      <c r="T265">
        <v>24</v>
      </c>
      <c r="U265">
        <v>1279</v>
      </c>
      <c r="W265">
        <v>1527</v>
      </c>
      <c r="X265">
        <v>1335</v>
      </c>
      <c r="Y265">
        <v>1124</v>
      </c>
    </row>
    <row r="266" spans="1:25" x14ac:dyDescent="0.25">
      <c r="A266" t="s">
        <v>598</v>
      </c>
      <c r="B266" t="s">
        <v>30</v>
      </c>
      <c r="C266">
        <v>8</v>
      </c>
      <c r="D266">
        <v>3</v>
      </c>
      <c r="E266">
        <v>22</v>
      </c>
      <c r="F266">
        <v>49</v>
      </c>
      <c r="G266">
        <v>50</v>
      </c>
      <c r="H266">
        <v>26</v>
      </c>
      <c r="I266">
        <v>67</v>
      </c>
      <c r="K266">
        <v>43</v>
      </c>
      <c r="L266">
        <v>86</v>
      </c>
      <c r="M266">
        <v>12</v>
      </c>
      <c r="N266">
        <v>64</v>
      </c>
      <c r="O266">
        <v>5</v>
      </c>
      <c r="P266">
        <v>58</v>
      </c>
      <c r="Q266">
        <v>15</v>
      </c>
      <c r="R266">
        <v>53</v>
      </c>
      <c r="S266">
        <v>37</v>
      </c>
      <c r="T266">
        <v>10</v>
      </c>
      <c r="U266">
        <v>82</v>
      </c>
      <c r="Y266">
        <v>20</v>
      </c>
    </row>
    <row r="267" spans="1:25" x14ac:dyDescent="0.25">
      <c r="A267" t="s">
        <v>477</v>
      </c>
      <c r="B267" t="s">
        <v>30</v>
      </c>
      <c r="C267">
        <v>8140</v>
      </c>
      <c r="D267">
        <v>8042</v>
      </c>
      <c r="F267">
        <v>10464</v>
      </c>
      <c r="G267">
        <v>4828</v>
      </c>
      <c r="H267">
        <v>4234</v>
      </c>
      <c r="I267">
        <v>17394</v>
      </c>
      <c r="J267">
        <v>1420</v>
      </c>
      <c r="K267">
        <v>9770</v>
      </c>
      <c r="L267">
        <v>12350</v>
      </c>
      <c r="M267">
        <v>10509</v>
      </c>
      <c r="N267">
        <v>14343</v>
      </c>
      <c r="O267">
        <v>4853</v>
      </c>
      <c r="P267">
        <v>16355</v>
      </c>
      <c r="Q267">
        <v>10434</v>
      </c>
      <c r="R267">
        <v>13543</v>
      </c>
      <c r="S267">
        <v>8</v>
      </c>
      <c r="T267">
        <v>202</v>
      </c>
      <c r="U267">
        <v>13400</v>
      </c>
      <c r="W267">
        <v>8444</v>
      </c>
      <c r="X267">
        <v>10037</v>
      </c>
      <c r="Y267">
        <v>8954</v>
      </c>
    </row>
    <row r="268" spans="1:25" x14ac:dyDescent="0.25">
      <c r="A268" t="s">
        <v>528</v>
      </c>
      <c r="B268" t="s">
        <v>30</v>
      </c>
      <c r="C268">
        <v>9448</v>
      </c>
      <c r="D268">
        <v>1971</v>
      </c>
      <c r="F268">
        <v>10958</v>
      </c>
      <c r="G268">
        <v>696</v>
      </c>
      <c r="H268">
        <v>12148</v>
      </c>
      <c r="I268">
        <v>2528</v>
      </c>
      <c r="J268">
        <v>12922</v>
      </c>
      <c r="K268">
        <v>2494</v>
      </c>
      <c r="L268">
        <v>3272</v>
      </c>
      <c r="M268">
        <v>1724</v>
      </c>
      <c r="N268">
        <v>4262</v>
      </c>
      <c r="O268">
        <v>19189</v>
      </c>
      <c r="P268">
        <v>3336</v>
      </c>
      <c r="Q268">
        <v>16289</v>
      </c>
      <c r="R268">
        <v>2272</v>
      </c>
      <c r="S268">
        <v>15</v>
      </c>
      <c r="T268">
        <v>38</v>
      </c>
      <c r="U268">
        <v>5253</v>
      </c>
      <c r="W268">
        <v>10647</v>
      </c>
      <c r="X268">
        <v>5428</v>
      </c>
      <c r="Y268">
        <v>1415</v>
      </c>
    </row>
    <row r="269" spans="1:25" x14ac:dyDescent="0.25">
      <c r="A269" t="s">
        <v>367</v>
      </c>
      <c r="B269" t="s">
        <v>30</v>
      </c>
      <c r="C269">
        <v>14</v>
      </c>
      <c r="D269">
        <v>39</v>
      </c>
      <c r="E269">
        <v>65</v>
      </c>
      <c r="F269">
        <v>77</v>
      </c>
      <c r="G269">
        <v>46</v>
      </c>
      <c r="H269">
        <v>19</v>
      </c>
      <c r="I269">
        <v>97</v>
      </c>
      <c r="J269">
        <v>7</v>
      </c>
      <c r="K269">
        <v>45</v>
      </c>
      <c r="L269">
        <v>40</v>
      </c>
      <c r="M269">
        <v>55</v>
      </c>
      <c r="N269">
        <v>47</v>
      </c>
      <c r="O269">
        <v>31</v>
      </c>
      <c r="P269">
        <v>65</v>
      </c>
      <c r="Q269">
        <v>17</v>
      </c>
      <c r="R269">
        <v>41</v>
      </c>
      <c r="S269">
        <v>51</v>
      </c>
      <c r="T269">
        <v>17</v>
      </c>
      <c r="U269">
        <v>6</v>
      </c>
      <c r="V269">
        <v>10</v>
      </c>
      <c r="W269">
        <v>55</v>
      </c>
      <c r="X269">
        <v>69</v>
      </c>
      <c r="Y269">
        <v>26</v>
      </c>
    </row>
    <row r="270" spans="1:25" x14ac:dyDescent="0.25">
      <c r="A270" t="s">
        <v>332</v>
      </c>
      <c r="B270" t="s">
        <v>30</v>
      </c>
      <c r="C270">
        <v>156</v>
      </c>
      <c r="D270">
        <v>16</v>
      </c>
      <c r="F270">
        <v>106</v>
      </c>
      <c r="G270">
        <v>4</v>
      </c>
      <c r="H270">
        <v>248</v>
      </c>
      <c r="J270">
        <v>257</v>
      </c>
      <c r="K270">
        <v>26</v>
      </c>
      <c r="L270">
        <v>65</v>
      </c>
      <c r="M270">
        <v>33</v>
      </c>
      <c r="N270">
        <v>79</v>
      </c>
      <c r="O270">
        <v>393</v>
      </c>
      <c r="P270">
        <v>37</v>
      </c>
      <c r="Q270">
        <v>350</v>
      </c>
      <c r="U270">
        <v>126</v>
      </c>
      <c r="W270">
        <v>336</v>
      </c>
      <c r="X270">
        <v>258</v>
      </c>
    </row>
    <row r="271" spans="1:25" x14ac:dyDescent="0.25">
      <c r="A271" t="s">
        <v>42</v>
      </c>
      <c r="B271" t="s">
        <v>30</v>
      </c>
      <c r="C271">
        <v>8238</v>
      </c>
      <c r="D271">
        <v>751</v>
      </c>
      <c r="F271">
        <v>8588</v>
      </c>
      <c r="G271">
        <v>7</v>
      </c>
      <c r="H271">
        <v>9054</v>
      </c>
      <c r="I271">
        <v>249</v>
      </c>
      <c r="J271">
        <v>8787</v>
      </c>
      <c r="K271">
        <v>1036</v>
      </c>
      <c r="L271">
        <v>1096</v>
      </c>
      <c r="M271">
        <v>409</v>
      </c>
      <c r="N271">
        <v>2372</v>
      </c>
      <c r="O271">
        <v>15267</v>
      </c>
      <c r="P271">
        <v>1506</v>
      </c>
      <c r="Q271">
        <v>13016</v>
      </c>
      <c r="R271">
        <v>1036</v>
      </c>
      <c r="U271">
        <v>4397</v>
      </c>
      <c r="W271">
        <v>10381</v>
      </c>
      <c r="X271">
        <v>4612</v>
      </c>
      <c r="Y271">
        <v>399</v>
      </c>
    </row>
    <row r="272" spans="1:25" x14ac:dyDescent="0.25">
      <c r="A272" t="s">
        <v>352</v>
      </c>
      <c r="B272" t="s">
        <v>30</v>
      </c>
      <c r="C272">
        <v>3298</v>
      </c>
      <c r="D272">
        <v>387</v>
      </c>
      <c r="F272">
        <v>4443</v>
      </c>
      <c r="H272">
        <v>5045</v>
      </c>
      <c r="I272">
        <v>117</v>
      </c>
      <c r="J272">
        <v>4034</v>
      </c>
      <c r="K272">
        <v>501</v>
      </c>
      <c r="L272">
        <v>542</v>
      </c>
      <c r="M272">
        <v>107</v>
      </c>
      <c r="N272">
        <v>883</v>
      </c>
      <c r="O272">
        <v>6536</v>
      </c>
      <c r="P272">
        <v>646</v>
      </c>
      <c r="Q272">
        <v>6023</v>
      </c>
      <c r="R272">
        <v>252</v>
      </c>
      <c r="U272">
        <v>2207</v>
      </c>
      <c r="W272">
        <v>5482</v>
      </c>
      <c r="X272">
        <v>2630</v>
      </c>
      <c r="Y272">
        <v>147</v>
      </c>
    </row>
    <row r="273" spans="1:25" x14ac:dyDescent="0.25">
      <c r="A273" t="s">
        <v>35</v>
      </c>
      <c r="B273" t="s">
        <v>30</v>
      </c>
      <c r="C273">
        <v>2261</v>
      </c>
      <c r="D273">
        <v>2336</v>
      </c>
      <c r="E273">
        <v>74</v>
      </c>
      <c r="F273">
        <v>1192</v>
      </c>
      <c r="G273">
        <v>2338</v>
      </c>
      <c r="H273">
        <v>612</v>
      </c>
      <c r="I273">
        <v>2514</v>
      </c>
      <c r="J273">
        <v>46</v>
      </c>
      <c r="K273">
        <v>1688</v>
      </c>
      <c r="L273">
        <v>2608</v>
      </c>
      <c r="M273">
        <v>2257</v>
      </c>
      <c r="N273">
        <v>4531</v>
      </c>
      <c r="O273">
        <v>1131</v>
      </c>
      <c r="P273">
        <v>5146</v>
      </c>
      <c r="Q273">
        <v>2526</v>
      </c>
      <c r="R273">
        <v>1911</v>
      </c>
      <c r="S273">
        <v>593</v>
      </c>
      <c r="T273">
        <v>907</v>
      </c>
      <c r="U273">
        <v>1671</v>
      </c>
      <c r="V273">
        <v>31</v>
      </c>
      <c r="W273">
        <v>1283</v>
      </c>
      <c r="X273">
        <v>1710</v>
      </c>
      <c r="Y273">
        <v>1550</v>
      </c>
    </row>
    <row r="274" spans="1:25" x14ac:dyDescent="0.25">
      <c r="A274" t="s">
        <v>238</v>
      </c>
      <c r="B274" t="s">
        <v>30</v>
      </c>
      <c r="C274">
        <v>2925</v>
      </c>
      <c r="D274">
        <v>3186</v>
      </c>
      <c r="E274">
        <v>42</v>
      </c>
      <c r="F274">
        <v>2145</v>
      </c>
      <c r="G274">
        <v>836</v>
      </c>
      <c r="H274">
        <v>1166</v>
      </c>
      <c r="I274">
        <v>3031</v>
      </c>
      <c r="J274">
        <v>126</v>
      </c>
      <c r="K274">
        <v>2005</v>
      </c>
      <c r="L274">
        <v>2509</v>
      </c>
      <c r="M274">
        <v>2405</v>
      </c>
      <c r="N274">
        <v>5934</v>
      </c>
      <c r="O274">
        <v>2100</v>
      </c>
      <c r="P274">
        <v>7067</v>
      </c>
      <c r="Q274">
        <v>4058</v>
      </c>
      <c r="R274">
        <v>2146</v>
      </c>
      <c r="S274">
        <v>60</v>
      </c>
      <c r="T274">
        <v>120</v>
      </c>
      <c r="U274">
        <v>2117</v>
      </c>
      <c r="V274">
        <v>15</v>
      </c>
      <c r="W274">
        <v>1495</v>
      </c>
      <c r="X274">
        <v>1957</v>
      </c>
      <c r="Y274">
        <v>1945</v>
      </c>
    </row>
    <row r="275" spans="1:25" x14ac:dyDescent="0.25">
      <c r="A275" t="s">
        <v>379</v>
      </c>
      <c r="B275" t="s">
        <v>30</v>
      </c>
      <c r="C275">
        <v>696</v>
      </c>
      <c r="D275">
        <v>789</v>
      </c>
      <c r="E275">
        <v>65</v>
      </c>
      <c r="F275">
        <v>1005</v>
      </c>
      <c r="G275">
        <v>499</v>
      </c>
      <c r="H275">
        <v>842</v>
      </c>
      <c r="I275">
        <v>855</v>
      </c>
      <c r="J275">
        <v>797</v>
      </c>
      <c r="K275">
        <v>747</v>
      </c>
      <c r="L275">
        <v>891</v>
      </c>
      <c r="M275">
        <v>899</v>
      </c>
      <c r="N275">
        <v>1379</v>
      </c>
      <c r="O275">
        <v>1464</v>
      </c>
      <c r="P275">
        <v>1536</v>
      </c>
      <c r="Q275">
        <v>1404</v>
      </c>
      <c r="R275">
        <v>636</v>
      </c>
      <c r="S275">
        <v>143</v>
      </c>
      <c r="T275">
        <v>96</v>
      </c>
      <c r="U275">
        <v>673</v>
      </c>
      <c r="V275">
        <v>26</v>
      </c>
      <c r="W275">
        <v>532</v>
      </c>
      <c r="X275">
        <v>635</v>
      </c>
      <c r="Y275">
        <v>586</v>
      </c>
    </row>
    <row r="276" spans="1:25" x14ac:dyDescent="0.25">
      <c r="A276" t="s">
        <v>784</v>
      </c>
      <c r="B276" t="s">
        <v>30</v>
      </c>
      <c r="C276">
        <v>1375</v>
      </c>
      <c r="D276">
        <v>1467</v>
      </c>
      <c r="E276">
        <v>47</v>
      </c>
      <c r="F276">
        <v>1358</v>
      </c>
      <c r="G276">
        <v>1664</v>
      </c>
      <c r="H276">
        <v>604</v>
      </c>
      <c r="I276">
        <v>2102</v>
      </c>
      <c r="J276">
        <v>46</v>
      </c>
      <c r="K276">
        <v>1174</v>
      </c>
      <c r="L276">
        <v>1628</v>
      </c>
      <c r="M276">
        <v>1736</v>
      </c>
      <c r="N276">
        <v>1955</v>
      </c>
      <c r="O276">
        <v>797</v>
      </c>
      <c r="P276">
        <v>2229</v>
      </c>
      <c r="Q276">
        <v>1399</v>
      </c>
      <c r="R276">
        <v>1701</v>
      </c>
      <c r="S276">
        <v>312</v>
      </c>
      <c r="T276">
        <v>695</v>
      </c>
      <c r="U276">
        <v>1624</v>
      </c>
      <c r="V276">
        <v>37</v>
      </c>
      <c r="W276">
        <v>1032</v>
      </c>
      <c r="X276">
        <v>1247</v>
      </c>
      <c r="Y276">
        <v>1541</v>
      </c>
    </row>
    <row r="277" spans="1:25" x14ac:dyDescent="0.25">
      <c r="A277" t="s">
        <v>1497</v>
      </c>
      <c r="B277" t="s">
        <v>439</v>
      </c>
      <c r="C277">
        <v>22</v>
      </c>
      <c r="D277">
        <v>16</v>
      </c>
      <c r="E277">
        <v>19</v>
      </c>
      <c r="F277">
        <v>18</v>
      </c>
      <c r="G277">
        <v>19</v>
      </c>
      <c r="H277">
        <v>17</v>
      </c>
      <c r="I277">
        <v>8</v>
      </c>
      <c r="J277">
        <v>25</v>
      </c>
      <c r="K277">
        <v>33</v>
      </c>
      <c r="L277">
        <v>14</v>
      </c>
      <c r="M277">
        <v>22</v>
      </c>
      <c r="N277">
        <v>22</v>
      </c>
      <c r="O277">
        <v>25</v>
      </c>
      <c r="P277">
        <v>13</v>
      </c>
      <c r="Q277">
        <v>12</v>
      </c>
      <c r="R277">
        <v>18</v>
      </c>
      <c r="S277">
        <v>23</v>
      </c>
      <c r="T277">
        <v>24</v>
      </c>
      <c r="U277">
        <v>10</v>
      </c>
      <c r="V277">
        <v>17</v>
      </c>
      <c r="W277">
        <v>14</v>
      </c>
      <c r="X277">
        <v>29</v>
      </c>
      <c r="Y277">
        <v>16</v>
      </c>
    </row>
    <row r="278" spans="1:25" x14ac:dyDescent="0.25">
      <c r="A278" t="s">
        <v>776</v>
      </c>
      <c r="B278" t="s">
        <v>439</v>
      </c>
      <c r="C278">
        <v>1640</v>
      </c>
      <c r="D278">
        <v>1682</v>
      </c>
      <c r="E278">
        <v>2339</v>
      </c>
      <c r="F278">
        <v>4547</v>
      </c>
      <c r="G278">
        <v>4497</v>
      </c>
      <c r="H278">
        <v>3457</v>
      </c>
      <c r="I278">
        <v>4237</v>
      </c>
      <c r="J278">
        <v>2661</v>
      </c>
      <c r="K278">
        <v>2278</v>
      </c>
      <c r="L278">
        <v>3088</v>
      </c>
      <c r="M278">
        <v>2773</v>
      </c>
      <c r="N278">
        <v>1579</v>
      </c>
      <c r="O278">
        <v>1669</v>
      </c>
      <c r="P278">
        <v>1441</v>
      </c>
      <c r="Q278">
        <v>1622</v>
      </c>
      <c r="R278">
        <v>1637</v>
      </c>
      <c r="S278">
        <v>1434</v>
      </c>
      <c r="T278">
        <v>1419</v>
      </c>
      <c r="U278">
        <v>1591</v>
      </c>
      <c r="V278">
        <v>1063</v>
      </c>
      <c r="W278">
        <v>617</v>
      </c>
      <c r="X278">
        <v>864</v>
      </c>
      <c r="Y278">
        <v>681</v>
      </c>
    </row>
    <row r="279" spans="1:25" x14ac:dyDescent="0.25">
      <c r="A279" t="s">
        <v>666</v>
      </c>
      <c r="B279" t="s">
        <v>439</v>
      </c>
      <c r="C279">
        <v>674</v>
      </c>
      <c r="D279">
        <v>460</v>
      </c>
      <c r="E279">
        <v>1212</v>
      </c>
      <c r="F279">
        <v>1001</v>
      </c>
      <c r="G279">
        <v>936</v>
      </c>
      <c r="H279">
        <v>789</v>
      </c>
      <c r="I279">
        <v>1065</v>
      </c>
      <c r="J279">
        <v>86</v>
      </c>
      <c r="K279">
        <v>547</v>
      </c>
      <c r="L279">
        <v>924</v>
      </c>
      <c r="M279">
        <v>732</v>
      </c>
      <c r="N279">
        <v>480</v>
      </c>
      <c r="O279">
        <v>843</v>
      </c>
      <c r="P279">
        <v>548</v>
      </c>
      <c r="Q279">
        <v>1215</v>
      </c>
      <c r="R279">
        <v>121</v>
      </c>
      <c r="T279">
        <v>159</v>
      </c>
      <c r="U279">
        <v>350</v>
      </c>
      <c r="V279">
        <v>539</v>
      </c>
      <c r="W279">
        <v>139</v>
      </c>
      <c r="X279">
        <v>23</v>
      </c>
      <c r="Y279">
        <v>189</v>
      </c>
    </row>
    <row r="280" spans="1:25" x14ac:dyDescent="0.25">
      <c r="A280" t="s">
        <v>683</v>
      </c>
      <c r="B280" t="s">
        <v>439</v>
      </c>
    </row>
    <row r="281" spans="1:25" x14ac:dyDescent="0.25">
      <c r="A281" t="s">
        <v>711</v>
      </c>
      <c r="B281" t="s">
        <v>439</v>
      </c>
      <c r="C281">
        <v>35</v>
      </c>
      <c r="D281">
        <v>17</v>
      </c>
      <c r="E281">
        <v>227</v>
      </c>
      <c r="F281">
        <v>6</v>
      </c>
      <c r="G281">
        <v>181</v>
      </c>
      <c r="H281">
        <v>184</v>
      </c>
      <c r="I281">
        <v>156</v>
      </c>
      <c r="L281">
        <v>278</v>
      </c>
      <c r="M281">
        <v>240</v>
      </c>
      <c r="N281">
        <v>111</v>
      </c>
      <c r="O281">
        <v>103</v>
      </c>
      <c r="P281">
        <v>171</v>
      </c>
      <c r="Q281">
        <v>604</v>
      </c>
      <c r="R281">
        <v>110</v>
      </c>
      <c r="U281">
        <v>102</v>
      </c>
      <c r="V281">
        <v>326</v>
      </c>
      <c r="W281">
        <v>85</v>
      </c>
      <c r="Y281">
        <v>198</v>
      </c>
    </row>
    <row r="282" spans="1:25" x14ac:dyDescent="0.25">
      <c r="A282" t="s">
        <v>404</v>
      </c>
      <c r="B282" t="s">
        <v>74</v>
      </c>
      <c r="C282">
        <v>16464</v>
      </c>
      <c r="D282">
        <v>16018</v>
      </c>
      <c r="E282">
        <v>16318</v>
      </c>
      <c r="F282">
        <v>15914</v>
      </c>
      <c r="G282">
        <v>16056</v>
      </c>
      <c r="H282">
        <v>16703</v>
      </c>
      <c r="I282">
        <v>17053</v>
      </c>
      <c r="J282">
        <v>16501</v>
      </c>
      <c r="K282">
        <v>16583</v>
      </c>
      <c r="L282">
        <v>15887</v>
      </c>
      <c r="M282">
        <v>15737</v>
      </c>
      <c r="N282">
        <v>15601</v>
      </c>
      <c r="O282">
        <v>15882</v>
      </c>
      <c r="P282">
        <v>15516</v>
      </c>
      <c r="Q282">
        <v>16645</v>
      </c>
      <c r="R282">
        <v>15563</v>
      </c>
      <c r="S282">
        <v>16090</v>
      </c>
      <c r="T282">
        <v>15370</v>
      </c>
      <c r="U282">
        <v>16301</v>
      </c>
      <c r="V282">
        <v>15345</v>
      </c>
      <c r="W282">
        <v>16775</v>
      </c>
      <c r="X282">
        <v>16462</v>
      </c>
      <c r="Y282">
        <v>15605</v>
      </c>
    </row>
    <row r="283" spans="1:25" x14ac:dyDescent="0.25">
      <c r="A283" t="s">
        <v>73</v>
      </c>
      <c r="B283" t="s">
        <v>74</v>
      </c>
      <c r="C283">
        <v>22640</v>
      </c>
      <c r="D283">
        <v>24061</v>
      </c>
      <c r="E283">
        <v>21217</v>
      </c>
      <c r="F283">
        <v>21773</v>
      </c>
      <c r="G283">
        <v>21559</v>
      </c>
      <c r="H283">
        <v>20253</v>
      </c>
      <c r="I283">
        <v>21086</v>
      </c>
      <c r="J283">
        <v>18754</v>
      </c>
      <c r="K283">
        <v>14187</v>
      </c>
      <c r="L283">
        <v>20971</v>
      </c>
      <c r="M283">
        <v>21535</v>
      </c>
      <c r="N283">
        <v>17857</v>
      </c>
      <c r="O283">
        <v>21216</v>
      </c>
      <c r="P283">
        <v>21949</v>
      </c>
      <c r="Q283">
        <v>14855</v>
      </c>
      <c r="R283">
        <v>20182</v>
      </c>
      <c r="S283">
        <v>16568</v>
      </c>
      <c r="T283">
        <v>21312</v>
      </c>
      <c r="U283">
        <v>17259</v>
      </c>
      <c r="V283">
        <v>20974</v>
      </c>
      <c r="W283">
        <v>19116</v>
      </c>
      <c r="X283">
        <v>15858</v>
      </c>
      <c r="Y283">
        <v>22335</v>
      </c>
    </row>
    <row r="284" spans="1:25" x14ac:dyDescent="0.25">
      <c r="A284" t="s">
        <v>428</v>
      </c>
      <c r="B284" t="s">
        <v>74</v>
      </c>
      <c r="C284">
        <v>3166</v>
      </c>
      <c r="D284">
        <v>2696</v>
      </c>
      <c r="E284">
        <v>3152</v>
      </c>
      <c r="F284">
        <v>3198</v>
      </c>
      <c r="G284">
        <v>3679</v>
      </c>
      <c r="H284">
        <v>3936</v>
      </c>
      <c r="I284">
        <v>3719</v>
      </c>
      <c r="J284">
        <v>3664</v>
      </c>
      <c r="K284">
        <v>3062</v>
      </c>
      <c r="L284">
        <v>3662</v>
      </c>
      <c r="M284">
        <v>3206</v>
      </c>
      <c r="N284">
        <v>1894</v>
      </c>
      <c r="O284">
        <v>2847</v>
      </c>
      <c r="P284">
        <v>2610</v>
      </c>
      <c r="Q284">
        <v>2646</v>
      </c>
      <c r="R284">
        <v>2258</v>
      </c>
      <c r="S284">
        <v>3410</v>
      </c>
      <c r="T284">
        <v>3008</v>
      </c>
      <c r="U284">
        <v>3245</v>
      </c>
      <c r="V284">
        <v>3037</v>
      </c>
      <c r="W284">
        <v>3157</v>
      </c>
      <c r="X284">
        <v>3107</v>
      </c>
      <c r="Y284">
        <v>2984</v>
      </c>
    </row>
    <row r="285" spans="1:25" x14ac:dyDescent="0.25">
      <c r="A285" t="s">
        <v>125</v>
      </c>
      <c r="B285" t="s">
        <v>74</v>
      </c>
      <c r="E285">
        <v>3</v>
      </c>
      <c r="G285">
        <v>128</v>
      </c>
      <c r="H285">
        <v>232</v>
      </c>
      <c r="I285">
        <v>160</v>
      </c>
      <c r="J285">
        <v>213</v>
      </c>
      <c r="K285">
        <v>219</v>
      </c>
      <c r="L285">
        <v>62</v>
      </c>
      <c r="M285">
        <v>7</v>
      </c>
      <c r="Q285">
        <v>378</v>
      </c>
      <c r="S285">
        <v>107</v>
      </c>
      <c r="T285">
        <v>1</v>
      </c>
      <c r="U285">
        <v>273</v>
      </c>
      <c r="V285">
        <v>14</v>
      </c>
      <c r="W285">
        <v>84</v>
      </c>
      <c r="X285">
        <v>206</v>
      </c>
    </row>
    <row r="286" spans="1:25" x14ac:dyDescent="0.25">
      <c r="A286" t="s">
        <v>330</v>
      </c>
      <c r="B286" t="s">
        <v>331</v>
      </c>
      <c r="C286">
        <v>1553</v>
      </c>
      <c r="D286">
        <v>1449</v>
      </c>
      <c r="E286">
        <v>1357</v>
      </c>
      <c r="F286">
        <v>1597</v>
      </c>
      <c r="G286">
        <v>1677</v>
      </c>
      <c r="H286">
        <v>1404</v>
      </c>
      <c r="I286">
        <v>1729</v>
      </c>
      <c r="J286">
        <v>1464</v>
      </c>
      <c r="K286">
        <v>1355</v>
      </c>
      <c r="L286">
        <v>1743</v>
      </c>
      <c r="M286">
        <v>1058</v>
      </c>
      <c r="N286">
        <v>941</v>
      </c>
      <c r="O286">
        <v>1256</v>
      </c>
      <c r="P286">
        <v>1433</v>
      </c>
      <c r="Q286">
        <v>1895</v>
      </c>
      <c r="R286">
        <v>1208</v>
      </c>
      <c r="S286">
        <v>1621</v>
      </c>
      <c r="T286">
        <v>1389</v>
      </c>
      <c r="U286">
        <v>1456</v>
      </c>
      <c r="V286">
        <v>1670</v>
      </c>
      <c r="W286">
        <v>1801</v>
      </c>
      <c r="X286">
        <v>1609</v>
      </c>
      <c r="Y286">
        <v>1515</v>
      </c>
    </row>
    <row r="287" spans="1:25" x14ac:dyDescent="0.25">
      <c r="A287" t="s">
        <v>700</v>
      </c>
      <c r="B287" t="s">
        <v>331</v>
      </c>
      <c r="C287">
        <v>28</v>
      </c>
      <c r="D287">
        <v>2</v>
      </c>
      <c r="E287">
        <v>41</v>
      </c>
      <c r="G287">
        <v>82</v>
      </c>
      <c r="H287">
        <v>6</v>
      </c>
      <c r="I287">
        <v>24</v>
      </c>
      <c r="J287">
        <v>7</v>
      </c>
      <c r="K287">
        <v>9</v>
      </c>
      <c r="L287">
        <v>7</v>
      </c>
      <c r="M287">
        <v>2</v>
      </c>
      <c r="P287">
        <v>1</v>
      </c>
      <c r="Q287">
        <v>60</v>
      </c>
      <c r="U287">
        <v>14</v>
      </c>
      <c r="V287">
        <v>2</v>
      </c>
      <c r="W287">
        <v>11</v>
      </c>
      <c r="X287">
        <v>14</v>
      </c>
      <c r="Y287">
        <v>27</v>
      </c>
    </row>
    <row r="288" spans="1:25" x14ac:dyDescent="0.25">
      <c r="A288" t="s">
        <v>1498</v>
      </c>
      <c r="B288" t="s">
        <v>426</v>
      </c>
      <c r="C288">
        <v>310</v>
      </c>
      <c r="D288">
        <v>228</v>
      </c>
      <c r="E288">
        <v>225</v>
      </c>
      <c r="F288">
        <v>198</v>
      </c>
      <c r="G288">
        <v>260</v>
      </c>
      <c r="H288">
        <v>253</v>
      </c>
      <c r="I288">
        <v>223</v>
      </c>
      <c r="J288">
        <v>261</v>
      </c>
      <c r="K288">
        <v>276</v>
      </c>
      <c r="L288">
        <v>342</v>
      </c>
      <c r="M288">
        <v>321</v>
      </c>
      <c r="N288">
        <v>175</v>
      </c>
      <c r="O288">
        <v>292</v>
      </c>
      <c r="P288">
        <v>295</v>
      </c>
      <c r="Q288">
        <v>203</v>
      </c>
      <c r="R288">
        <v>279</v>
      </c>
      <c r="S288">
        <v>305</v>
      </c>
      <c r="T288">
        <v>170</v>
      </c>
      <c r="U288">
        <v>245</v>
      </c>
      <c r="V288">
        <v>330</v>
      </c>
      <c r="W288">
        <v>288</v>
      </c>
      <c r="X288">
        <v>388</v>
      </c>
      <c r="Y288">
        <v>277</v>
      </c>
    </row>
    <row r="289" spans="1:25" x14ac:dyDescent="0.25">
      <c r="A289" t="s">
        <v>460</v>
      </c>
      <c r="B289" t="s">
        <v>426</v>
      </c>
      <c r="C289">
        <v>205166</v>
      </c>
      <c r="D289">
        <v>3357</v>
      </c>
      <c r="E289">
        <v>308899</v>
      </c>
      <c r="F289">
        <v>383801</v>
      </c>
      <c r="G289">
        <v>350254</v>
      </c>
      <c r="H289">
        <v>263267</v>
      </c>
      <c r="I289">
        <v>116304</v>
      </c>
      <c r="J289">
        <v>283078</v>
      </c>
      <c r="K289">
        <v>254187</v>
      </c>
      <c r="L289">
        <v>234006</v>
      </c>
      <c r="M289">
        <v>325651</v>
      </c>
      <c r="N289">
        <v>236051</v>
      </c>
      <c r="O289">
        <v>255937</v>
      </c>
      <c r="P289">
        <v>271450</v>
      </c>
      <c r="Q289">
        <v>246183</v>
      </c>
      <c r="R289">
        <v>220980</v>
      </c>
      <c r="S289">
        <v>171840</v>
      </c>
      <c r="T289">
        <v>151359</v>
      </c>
      <c r="U289">
        <v>205394</v>
      </c>
      <c r="V289">
        <v>178957</v>
      </c>
      <c r="W289">
        <v>140114</v>
      </c>
      <c r="X289">
        <v>184571</v>
      </c>
      <c r="Y289">
        <v>193857</v>
      </c>
    </row>
    <row r="290" spans="1:25" x14ac:dyDescent="0.25">
      <c r="A290" t="s">
        <v>425</v>
      </c>
      <c r="B290" t="s">
        <v>426</v>
      </c>
      <c r="C290">
        <v>64050</v>
      </c>
      <c r="D290">
        <v>1948</v>
      </c>
      <c r="E290">
        <v>133337</v>
      </c>
      <c r="F290">
        <v>169481</v>
      </c>
      <c r="G290">
        <v>158111</v>
      </c>
      <c r="H290">
        <v>86931</v>
      </c>
      <c r="I290">
        <v>223263</v>
      </c>
      <c r="J290">
        <v>131466</v>
      </c>
      <c r="K290">
        <v>115069</v>
      </c>
      <c r="L290">
        <v>59845</v>
      </c>
      <c r="M290">
        <v>161841</v>
      </c>
      <c r="N290">
        <v>98277</v>
      </c>
      <c r="O290">
        <v>107136</v>
      </c>
      <c r="P290">
        <v>114393</v>
      </c>
      <c r="Q290">
        <v>101877</v>
      </c>
      <c r="R290">
        <v>89382</v>
      </c>
      <c r="S290">
        <v>67745</v>
      </c>
      <c r="T290">
        <v>59681</v>
      </c>
      <c r="U290">
        <v>80413</v>
      </c>
      <c r="V290">
        <v>72503</v>
      </c>
      <c r="W290">
        <v>58534</v>
      </c>
      <c r="X290">
        <v>79473</v>
      </c>
      <c r="Y290">
        <v>70922</v>
      </c>
    </row>
    <row r="291" spans="1:25" x14ac:dyDescent="0.25">
      <c r="A291" t="s">
        <v>668</v>
      </c>
      <c r="B291" t="s">
        <v>426</v>
      </c>
      <c r="C291">
        <v>18945</v>
      </c>
      <c r="D291">
        <v>7333</v>
      </c>
      <c r="E291">
        <v>25429</v>
      </c>
      <c r="F291">
        <v>24165</v>
      </c>
      <c r="G291">
        <v>24892</v>
      </c>
      <c r="H291">
        <v>18592</v>
      </c>
      <c r="I291">
        <v>12298</v>
      </c>
      <c r="J291">
        <v>20205</v>
      </c>
      <c r="K291">
        <v>17588</v>
      </c>
      <c r="L291">
        <v>23639</v>
      </c>
      <c r="M291">
        <v>25854</v>
      </c>
      <c r="N291">
        <v>15614</v>
      </c>
      <c r="O291">
        <v>18044</v>
      </c>
      <c r="P291">
        <v>19212</v>
      </c>
      <c r="Q291">
        <v>17168</v>
      </c>
      <c r="R291">
        <v>13835</v>
      </c>
      <c r="S291">
        <v>9995</v>
      </c>
      <c r="T291">
        <v>8769</v>
      </c>
      <c r="U291">
        <v>12301</v>
      </c>
      <c r="V291">
        <v>12285</v>
      </c>
      <c r="W291">
        <v>9615</v>
      </c>
      <c r="X291">
        <v>12107</v>
      </c>
      <c r="Y291">
        <v>12573</v>
      </c>
    </row>
    <row r="292" spans="1:25" x14ac:dyDescent="0.25">
      <c r="A292" t="s">
        <v>744</v>
      </c>
      <c r="B292" t="s">
        <v>426</v>
      </c>
      <c r="C292">
        <v>4393</v>
      </c>
      <c r="D292">
        <v>1636</v>
      </c>
      <c r="E292">
        <v>7711</v>
      </c>
      <c r="F292">
        <v>6510</v>
      </c>
      <c r="G292">
        <v>6638</v>
      </c>
      <c r="H292">
        <v>4448</v>
      </c>
      <c r="I292">
        <v>5037</v>
      </c>
      <c r="J292">
        <v>5960</v>
      </c>
      <c r="K292">
        <v>5295</v>
      </c>
      <c r="L292">
        <v>7374</v>
      </c>
      <c r="M292">
        <v>7685</v>
      </c>
      <c r="N292">
        <v>6926</v>
      </c>
      <c r="O292">
        <v>7545</v>
      </c>
      <c r="P292">
        <v>8602</v>
      </c>
      <c r="Q292">
        <v>7027</v>
      </c>
      <c r="R292">
        <v>6583</v>
      </c>
      <c r="S292">
        <v>4866</v>
      </c>
      <c r="T292">
        <v>3647</v>
      </c>
      <c r="U292">
        <v>5751</v>
      </c>
      <c r="V292">
        <v>4829</v>
      </c>
      <c r="W292">
        <v>3372</v>
      </c>
      <c r="X292">
        <v>4186</v>
      </c>
      <c r="Y292">
        <v>4831</v>
      </c>
    </row>
    <row r="293" spans="1:25" x14ac:dyDescent="0.25">
      <c r="A293" t="s">
        <v>274</v>
      </c>
      <c r="B293" t="s">
        <v>70</v>
      </c>
      <c r="C293">
        <v>5459857</v>
      </c>
      <c r="D293">
        <v>5862722</v>
      </c>
      <c r="E293">
        <v>7824358</v>
      </c>
      <c r="F293">
        <v>18349212</v>
      </c>
      <c r="G293">
        <v>16128488</v>
      </c>
      <c r="H293">
        <v>14113785</v>
      </c>
      <c r="I293">
        <v>20381014</v>
      </c>
      <c r="J293">
        <v>13374935</v>
      </c>
      <c r="K293">
        <v>11827826</v>
      </c>
      <c r="L293">
        <v>15236441</v>
      </c>
      <c r="M293">
        <v>14042198</v>
      </c>
      <c r="N293">
        <v>10206895</v>
      </c>
      <c r="O293">
        <v>11535521</v>
      </c>
      <c r="P293">
        <v>11770472</v>
      </c>
      <c r="Q293">
        <v>10859572</v>
      </c>
      <c r="R293">
        <v>17336148</v>
      </c>
      <c r="S293">
        <v>15013001</v>
      </c>
      <c r="T293">
        <v>12513888</v>
      </c>
      <c r="U293">
        <v>15830145</v>
      </c>
      <c r="V293">
        <v>12921306</v>
      </c>
      <c r="W293">
        <v>9646389</v>
      </c>
      <c r="X293">
        <v>12143000</v>
      </c>
      <c r="Y293">
        <v>12968082</v>
      </c>
    </row>
    <row r="294" spans="1:25" x14ac:dyDescent="0.25">
      <c r="A294" t="s">
        <v>716</v>
      </c>
      <c r="B294" t="s">
        <v>70</v>
      </c>
      <c r="C294">
        <v>105331</v>
      </c>
      <c r="D294">
        <v>107458</v>
      </c>
      <c r="E294">
        <v>127052</v>
      </c>
      <c r="F294">
        <v>167719</v>
      </c>
      <c r="G294">
        <v>150644</v>
      </c>
      <c r="H294">
        <v>117027</v>
      </c>
      <c r="I294">
        <v>178442</v>
      </c>
      <c r="J294">
        <v>116319</v>
      </c>
      <c r="K294">
        <v>103859</v>
      </c>
      <c r="L294">
        <v>118889</v>
      </c>
      <c r="M294">
        <v>185680</v>
      </c>
      <c r="N294">
        <v>255264</v>
      </c>
      <c r="O294">
        <v>276698</v>
      </c>
      <c r="P294">
        <v>176882</v>
      </c>
      <c r="Q294">
        <v>266978</v>
      </c>
      <c r="R294">
        <v>282454</v>
      </c>
      <c r="S294">
        <v>252835</v>
      </c>
      <c r="T294">
        <v>217734</v>
      </c>
      <c r="U294">
        <v>257602</v>
      </c>
      <c r="V294">
        <v>129088</v>
      </c>
      <c r="W294">
        <v>163195</v>
      </c>
      <c r="X294">
        <v>112883</v>
      </c>
      <c r="Y294">
        <v>210254</v>
      </c>
    </row>
    <row r="295" spans="1:25" x14ac:dyDescent="0.25">
      <c r="A295" t="s">
        <v>243</v>
      </c>
      <c r="B295" t="s">
        <v>70</v>
      </c>
      <c r="C295">
        <v>3946</v>
      </c>
      <c r="D295">
        <v>4308</v>
      </c>
      <c r="E295">
        <v>5500</v>
      </c>
      <c r="F295">
        <v>6221</v>
      </c>
      <c r="G295">
        <v>5322</v>
      </c>
      <c r="H295">
        <v>5087</v>
      </c>
      <c r="I295">
        <v>6203</v>
      </c>
      <c r="J295">
        <v>5374</v>
      </c>
      <c r="K295">
        <v>4315</v>
      </c>
      <c r="L295">
        <v>5458</v>
      </c>
      <c r="M295">
        <v>5730</v>
      </c>
      <c r="N295">
        <v>7932</v>
      </c>
      <c r="O295">
        <v>8333</v>
      </c>
      <c r="P295">
        <v>9103</v>
      </c>
      <c r="Q295">
        <v>2647</v>
      </c>
      <c r="R295">
        <v>6937</v>
      </c>
      <c r="S295">
        <v>6621</v>
      </c>
      <c r="T295">
        <v>2215</v>
      </c>
      <c r="U295">
        <v>7038</v>
      </c>
      <c r="V295">
        <v>6681</v>
      </c>
      <c r="W295">
        <v>4866</v>
      </c>
      <c r="X295">
        <v>3825</v>
      </c>
      <c r="Y295">
        <v>6177</v>
      </c>
    </row>
    <row r="296" spans="1:25" x14ac:dyDescent="0.25">
      <c r="A296" t="s">
        <v>120</v>
      </c>
      <c r="B296" t="s">
        <v>70</v>
      </c>
      <c r="C296">
        <v>28812</v>
      </c>
      <c r="D296">
        <v>30893</v>
      </c>
      <c r="E296">
        <v>42630</v>
      </c>
      <c r="F296">
        <v>56295</v>
      </c>
      <c r="G296">
        <v>48840</v>
      </c>
      <c r="H296">
        <v>43027</v>
      </c>
      <c r="I296">
        <v>63279</v>
      </c>
      <c r="J296">
        <v>42239</v>
      </c>
      <c r="K296">
        <v>36544</v>
      </c>
      <c r="L296">
        <v>48476</v>
      </c>
      <c r="M296">
        <v>47508</v>
      </c>
      <c r="N296">
        <v>54083</v>
      </c>
      <c r="O296">
        <v>60965</v>
      </c>
      <c r="P296">
        <v>63330</v>
      </c>
      <c r="Q296">
        <v>57921</v>
      </c>
      <c r="R296">
        <v>63994</v>
      </c>
      <c r="S296">
        <v>56210</v>
      </c>
      <c r="T296">
        <v>45941</v>
      </c>
      <c r="U296">
        <v>56764</v>
      </c>
      <c r="V296">
        <v>47070</v>
      </c>
      <c r="W296">
        <v>34895</v>
      </c>
      <c r="X296">
        <v>43037</v>
      </c>
      <c r="Y296">
        <v>47908</v>
      </c>
    </row>
    <row r="297" spans="1:25" x14ac:dyDescent="0.25">
      <c r="A297" t="s">
        <v>545</v>
      </c>
      <c r="B297" t="s">
        <v>70</v>
      </c>
      <c r="C297">
        <v>3839</v>
      </c>
      <c r="D297">
        <v>7561</v>
      </c>
      <c r="E297">
        <v>9704</v>
      </c>
      <c r="F297">
        <v>13130</v>
      </c>
      <c r="G297">
        <v>11816</v>
      </c>
      <c r="H297">
        <v>11018</v>
      </c>
      <c r="I297">
        <v>14686</v>
      </c>
      <c r="J297">
        <v>10154</v>
      </c>
      <c r="K297">
        <v>9335</v>
      </c>
      <c r="L297">
        <v>11654</v>
      </c>
      <c r="M297">
        <v>11288</v>
      </c>
      <c r="N297">
        <v>12852</v>
      </c>
      <c r="O297">
        <v>13898</v>
      </c>
      <c r="P297">
        <v>14507</v>
      </c>
      <c r="Q297">
        <v>13182</v>
      </c>
      <c r="R297">
        <v>14200</v>
      </c>
      <c r="S297">
        <v>13176</v>
      </c>
      <c r="T297">
        <v>11042</v>
      </c>
      <c r="U297">
        <v>12824</v>
      </c>
      <c r="V297">
        <v>11076</v>
      </c>
      <c r="W297">
        <v>7930</v>
      </c>
      <c r="X297">
        <v>10289</v>
      </c>
      <c r="Y297">
        <v>10941</v>
      </c>
    </row>
    <row r="298" spans="1:25" x14ac:dyDescent="0.25">
      <c r="A298" t="s">
        <v>487</v>
      </c>
      <c r="B298" t="s">
        <v>70</v>
      </c>
      <c r="C298">
        <v>8502927</v>
      </c>
      <c r="D298">
        <v>9166634</v>
      </c>
      <c r="E298">
        <v>12095843</v>
      </c>
      <c r="F298">
        <v>26775382</v>
      </c>
      <c r="G298">
        <v>23726672</v>
      </c>
      <c r="H298">
        <v>20754132</v>
      </c>
      <c r="I298">
        <v>29580394</v>
      </c>
      <c r="J298">
        <v>18496973</v>
      </c>
      <c r="K298">
        <v>16225375</v>
      </c>
      <c r="L298">
        <v>21281264</v>
      </c>
      <c r="M298">
        <v>19903169</v>
      </c>
      <c r="N298">
        <v>11972024</v>
      </c>
      <c r="O298">
        <v>13552134</v>
      </c>
      <c r="P298">
        <v>14028975</v>
      </c>
      <c r="Q298">
        <v>12547551</v>
      </c>
      <c r="R298">
        <v>21842306</v>
      </c>
      <c r="S298">
        <v>18899830</v>
      </c>
      <c r="T298">
        <v>15488919</v>
      </c>
      <c r="U298">
        <v>20072179</v>
      </c>
      <c r="V298">
        <v>15543904</v>
      </c>
      <c r="W298">
        <v>11194664</v>
      </c>
      <c r="X298">
        <v>14580646</v>
      </c>
      <c r="Y298">
        <v>15445884</v>
      </c>
    </row>
    <row r="299" spans="1:25" x14ac:dyDescent="0.25">
      <c r="A299" t="s">
        <v>754</v>
      </c>
      <c r="B299" t="s">
        <v>70</v>
      </c>
      <c r="C299">
        <v>1777698</v>
      </c>
      <c r="D299">
        <v>1898131</v>
      </c>
      <c r="E299">
        <v>2480135</v>
      </c>
      <c r="F299">
        <v>6518471</v>
      </c>
      <c r="G299">
        <v>5616354</v>
      </c>
      <c r="H299">
        <v>4926715</v>
      </c>
      <c r="I299">
        <v>7229523</v>
      </c>
      <c r="J299">
        <v>3541785</v>
      </c>
      <c r="K299">
        <v>3111683</v>
      </c>
      <c r="L299">
        <v>4169241</v>
      </c>
      <c r="M299">
        <v>3789402</v>
      </c>
      <c r="N299">
        <v>2875512</v>
      </c>
      <c r="O299">
        <v>3282772</v>
      </c>
      <c r="P299">
        <v>3412513</v>
      </c>
      <c r="Q299">
        <v>3008847</v>
      </c>
      <c r="R299">
        <v>4393885</v>
      </c>
      <c r="S299">
        <v>3792082</v>
      </c>
      <c r="T299">
        <v>3133349</v>
      </c>
      <c r="U299">
        <v>4137020</v>
      </c>
      <c r="V299">
        <v>2633195</v>
      </c>
      <c r="W299">
        <v>1893037</v>
      </c>
      <c r="X299">
        <v>2545948</v>
      </c>
      <c r="Y299">
        <v>2657640</v>
      </c>
    </row>
    <row r="300" spans="1:25" x14ac:dyDescent="0.25">
      <c r="A300" t="s">
        <v>495</v>
      </c>
      <c r="B300" t="s">
        <v>70</v>
      </c>
      <c r="C300">
        <v>64284004</v>
      </c>
      <c r="D300">
        <v>66269496</v>
      </c>
      <c r="E300">
        <v>77062214</v>
      </c>
      <c r="F300">
        <v>93397894</v>
      </c>
      <c r="G300">
        <v>89789662</v>
      </c>
      <c r="H300">
        <v>84877001</v>
      </c>
      <c r="I300">
        <v>97685573</v>
      </c>
      <c r="J300">
        <v>80525962</v>
      </c>
      <c r="K300">
        <v>75270432</v>
      </c>
      <c r="L300">
        <v>85379489</v>
      </c>
      <c r="M300">
        <v>82806395</v>
      </c>
      <c r="N300">
        <v>75011278</v>
      </c>
      <c r="O300">
        <v>78085521</v>
      </c>
      <c r="P300">
        <v>79840726</v>
      </c>
      <c r="Q300">
        <v>75262552</v>
      </c>
      <c r="R300">
        <v>76389564</v>
      </c>
      <c r="S300">
        <v>71650518</v>
      </c>
      <c r="T300">
        <v>65151450</v>
      </c>
      <c r="U300">
        <v>75142820</v>
      </c>
      <c r="V300">
        <v>67797410</v>
      </c>
      <c r="W300">
        <v>54887680</v>
      </c>
      <c r="X300">
        <v>66701389</v>
      </c>
      <c r="Y300">
        <v>69224487</v>
      </c>
    </row>
    <row r="301" spans="1:25" x14ac:dyDescent="0.25">
      <c r="A301" t="s">
        <v>89</v>
      </c>
      <c r="B301" t="s">
        <v>70</v>
      </c>
      <c r="C301">
        <v>16666552</v>
      </c>
      <c r="D301">
        <v>17478651</v>
      </c>
      <c r="E301">
        <v>23001367</v>
      </c>
      <c r="F301">
        <v>33296947</v>
      </c>
      <c r="G301">
        <v>28596439</v>
      </c>
      <c r="H301">
        <v>25581142</v>
      </c>
      <c r="I301">
        <v>35154810</v>
      </c>
      <c r="J301">
        <v>22490307</v>
      </c>
      <c r="K301">
        <v>19371823</v>
      </c>
      <c r="L301">
        <v>26286496</v>
      </c>
      <c r="M301">
        <v>25069830</v>
      </c>
      <c r="N301">
        <v>15325625</v>
      </c>
      <c r="O301">
        <v>17216486</v>
      </c>
      <c r="P301">
        <v>17929506</v>
      </c>
      <c r="Q301">
        <v>15809416</v>
      </c>
      <c r="R301">
        <v>16435177</v>
      </c>
      <c r="S301">
        <v>14251774</v>
      </c>
      <c r="T301">
        <v>12264313</v>
      </c>
      <c r="U301">
        <v>15571809</v>
      </c>
      <c r="V301">
        <v>15531215</v>
      </c>
      <c r="W301">
        <v>11113130</v>
      </c>
      <c r="X301">
        <v>15205399</v>
      </c>
      <c r="Y301">
        <v>15617346</v>
      </c>
    </row>
    <row r="302" spans="1:25" x14ac:dyDescent="0.25">
      <c r="A302" t="s">
        <v>500</v>
      </c>
      <c r="B302" t="s">
        <v>70</v>
      </c>
      <c r="C302">
        <v>13989747</v>
      </c>
      <c r="D302">
        <v>14669292</v>
      </c>
      <c r="E302">
        <v>19864356</v>
      </c>
      <c r="F302">
        <v>33006853</v>
      </c>
      <c r="G302">
        <v>29393772</v>
      </c>
      <c r="H302">
        <v>26385434</v>
      </c>
      <c r="I302">
        <v>36476322</v>
      </c>
      <c r="J302">
        <v>22099122</v>
      </c>
      <c r="K302">
        <v>19342098</v>
      </c>
      <c r="L302">
        <v>24933474</v>
      </c>
      <c r="M302">
        <v>23645651</v>
      </c>
      <c r="N302">
        <v>26441691</v>
      </c>
      <c r="O302">
        <v>28968648</v>
      </c>
      <c r="P302">
        <v>30670031</v>
      </c>
      <c r="Q302">
        <v>27562439</v>
      </c>
      <c r="R302">
        <v>25305686</v>
      </c>
      <c r="S302">
        <v>22410348</v>
      </c>
      <c r="T302">
        <v>19024195</v>
      </c>
      <c r="U302">
        <v>24065680</v>
      </c>
      <c r="V302">
        <v>18332647</v>
      </c>
      <c r="W302">
        <v>12963509</v>
      </c>
      <c r="X302">
        <v>17591903</v>
      </c>
      <c r="Y302">
        <v>18718627</v>
      </c>
    </row>
    <row r="303" spans="1:25" x14ac:dyDescent="0.25">
      <c r="A303" t="s">
        <v>282</v>
      </c>
      <c r="B303" t="s">
        <v>70</v>
      </c>
      <c r="C303">
        <v>674704</v>
      </c>
      <c r="D303">
        <v>693314</v>
      </c>
      <c r="E303">
        <v>942794</v>
      </c>
      <c r="F303">
        <v>1389697</v>
      </c>
      <c r="G303">
        <v>1213192</v>
      </c>
      <c r="H303">
        <v>1079038</v>
      </c>
      <c r="I303">
        <v>1503838</v>
      </c>
      <c r="J303">
        <v>1022168</v>
      </c>
      <c r="K303">
        <v>889990</v>
      </c>
      <c r="L303">
        <v>1137727</v>
      </c>
      <c r="M303">
        <v>1108486</v>
      </c>
      <c r="N303">
        <v>1079641</v>
      </c>
      <c r="O303">
        <v>1182920</v>
      </c>
      <c r="P303">
        <v>1230222</v>
      </c>
      <c r="Q303">
        <v>1099075</v>
      </c>
      <c r="R303">
        <v>1100583</v>
      </c>
      <c r="S303">
        <v>980870</v>
      </c>
      <c r="T303">
        <v>808943</v>
      </c>
      <c r="U303">
        <v>1025492</v>
      </c>
      <c r="V303">
        <v>883286</v>
      </c>
      <c r="W303">
        <v>646741</v>
      </c>
      <c r="X303">
        <v>834434</v>
      </c>
      <c r="Y303">
        <v>896177</v>
      </c>
    </row>
    <row r="304" spans="1:25" x14ac:dyDescent="0.25">
      <c r="A304" t="s">
        <v>267</v>
      </c>
      <c r="B304" t="s">
        <v>70</v>
      </c>
      <c r="C304">
        <v>35839</v>
      </c>
      <c r="D304">
        <v>35747</v>
      </c>
      <c r="E304">
        <v>46333</v>
      </c>
      <c r="F304">
        <v>72708</v>
      </c>
      <c r="G304">
        <v>58279</v>
      </c>
      <c r="H304">
        <v>53055</v>
      </c>
      <c r="I304">
        <v>81627</v>
      </c>
      <c r="J304">
        <v>57219</v>
      </c>
      <c r="K304">
        <v>48668</v>
      </c>
      <c r="L304">
        <v>60078</v>
      </c>
      <c r="M304">
        <v>59740</v>
      </c>
      <c r="N304">
        <v>54019</v>
      </c>
      <c r="O304">
        <v>65209</v>
      </c>
      <c r="P304">
        <v>66418</v>
      </c>
      <c r="Q304">
        <v>64874</v>
      </c>
      <c r="R304">
        <v>73853</v>
      </c>
      <c r="S304">
        <v>640877</v>
      </c>
      <c r="T304">
        <v>49883</v>
      </c>
      <c r="U304">
        <v>67995</v>
      </c>
      <c r="V304">
        <v>53845</v>
      </c>
      <c r="W304">
        <v>43546</v>
      </c>
      <c r="X304">
        <v>488791</v>
      </c>
      <c r="Y304">
        <v>55287</v>
      </c>
    </row>
    <row r="305" spans="1:25" x14ac:dyDescent="0.25">
      <c r="A305" t="s">
        <v>107</v>
      </c>
      <c r="B305" t="s">
        <v>70</v>
      </c>
      <c r="C305">
        <v>633469</v>
      </c>
      <c r="D305">
        <v>664973</v>
      </c>
      <c r="E305">
        <v>867767</v>
      </c>
      <c r="F305">
        <v>1948312</v>
      </c>
      <c r="G305">
        <v>1766118</v>
      </c>
      <c r="H305">
        <v>1573609</v>
      </c>
      <c r="I305">
        <v>2162028</v>
      </c>
      <c r="J305">
        <v>1411856</v>
      </c>
      <c r="K305">
        <v>1278237</v>
      </c>
      <c r="L305">
        <v>1552732</v>
      </c>
      <c r="M305">
        <v>1440380</v>
      </c>
      <c r="N305">
        <v>1354640</v>
      </c>
      <c r="O305">
        <v>1474742</v>
      </c>
      <c r="P305">
        <v>1536570</v>
      </c>
      <c r="Q305">
        <v>1427569</v>
      </c>
      <c r="R305">
        <v>2018082</v>
      </c>
      <c r="S305">
        <v>1782863</v>
      </c>
      <c r="T305">
        <v>1570911</v>
      </c>
      <c r="U305">
        <v>1863117</v>
      </c>
      <c r="V305">
        <v>1497791</v>
      </c>
      <c r="W305">
        <v>1186038</v>
      </c>
      <c r="X305">
        <v>1445272</v>
      </c>
      <c r="Y305">
        <v>1528168</v>
      </c>
    </row>
    <row r="306" spans="1:25" x14ac:dyDescent="0.25">
      <c r="A306" t="s">
        <v>794</v>
      </c>
      <c r="B306" t="s">
        <v>70</v>
      </c>
      <c r="C306">
        <v>173766</v>
      </c>
      <c r="D306">
        <v>181513</v>
      </c>
      <c r="E306">
        <v>239023</v>
      </c>
      <c r="F306">
        <v>400922</v>
      </c>
      <c r="G306">
        <v>368207</v>
      </c>
      <c r="H306">
        <v>329390</v>
      </c>
      <c r="I306">
        <v>437075</v>
      </c>
      <c r="J306">
        <v>313007</v>
      </c>
      <c r="K306">
        <v>272781</v>
      </c>
      <c r="L306">
        <v>333264</v>
      </c>
      <c r="M306">
        <v>326921</v>
      </c>
      <c r="N306">
        <v>255278</v>
      </c>
      <c r="O306">
        <v>287126</v>
      </c>
      <c r="P306">
        <v>297633</v>
      </c>
      <c r="Q306">
        <v>265676</v>
      </c>
      <c r="R306">
        <v>317748</v>
      </c>
      <c r="S306">
        <v>287831</v>
      </c>
      <c r="T306">
        <v>246157</v>
      </c>
      <c r="U306">
        <v>294274</v>
      </c>
      <c r="V306">
        <v>259043</v>
      </c>
      <c r="W306">
        <v>197946</v>
      </c>
      <c r="X306">
        <v>244843</v>
      </c>
      <c r="Y306">
        <v>267024</v>
      </c>
    </row>
    <row r="307" spans="1:25" x14ac:dyDescent="0.25">
      <c r="A307" t="s">
        <v>240</v>
      </c>
      <c r="B307" t="s">
        <v>70</v>
      </c>
      <c r="C307">
        <v>552280</v>
      </c>
      <c r="D307">
        <v>580465</v>
      </c>
      <c r="E307">
        <v>757148</v>
      </c>
      <c r="F307">
        <v>982811</v>
      </c>
      <c r="G307">
        <v>883796</v>
      </c>
      <c r="H307">
        <v>774629</v>
      </c>
      <c r="I307">
        <v>1098454</v>
      </c>
      <c r="J307">
        <v>771699</v>
      </c>
      <c r="K307">
        <v>675045</v>
      </c>
      <c r="L307">
        <v>874721</v>
      </c>
      <c r="M307">
        <v>834660</v>
      </c>
      <c r="N307">
        <v>722660</v>
      </c>
      <c r="O307">
        <v>801534</v>
      </c>
      <c r="P307">
        <v>836604</v>
      </c>
      <c r="Q307">
        <v>760934</v>
      </c>
      <c r="R307">
        <v>789268</v>
      </c>
      <c r="S307">
        <v>704870</v>
      </c>
      <c r="T307">
        <v>603488</v>
      </c>
      <c r="U307">
        <v>744238</v>
      </c>
      <c r="V307">
        <v>700981</v>
      </c>
      <c r="W307">
        <v>522215</v>
      </c>
      <c r="X307">
        <v>663191</v>
      </c>
      <c r="Y307">
        <v>720619</v>
      </c>
    </row>
    <row r="308" spans="1:25" x14ac:dyDescent="0.25">
      <c r="A308" t="s">
        <v>490</v>
      </c>
      <c r="B308" t="s">
        <v>70</v>
      </c>
      <c r="C308">
        <v>37351656</v>
      </c>
      <c r="D308">
        <v>39023859</v>
      </c>
      <c r="E308">
        <v>49181181</v>
      </c>
      <c r="F308">
        <v>66230344</v>
      </c>
      <c r="G308">
        <v>60587570</v>
      </c>
      <c r="H308">
        <v>54766802</v>
      </c>
      <c r="I308">
        <v>68656492</v>
      </c>
      <c r="J308">
        <v>50157450</v>
      </c>
      <c r="K308">
        <v>44820712</v>
      </c>
      <c r="L308">
        <v>55865963</v>
      </c>
      <c r="M308">
        <v>52879667</v>
      </c>
      <c r="N308">
        <v>39592874</v>
      </c>
      <c r="O308">
        <v>42603538</v>
      </c>
      <c r="P308">
        <v>44303925</v>
      </c>
      <c r="Q308">
        <v>40467117</v>
      </c>
      <c r="R308">
        <v>43542027</v>
      </c>
      <c r="S308">
        <v>38336402</v>
      </c>
      <c r="T308">
        <v>33855885</v>
      </c>
      <c r="U308">
        <v>41412511</v>
      </c>
      <c r="V308">
        <v>38511430</v>
      </c>
      <c r="W308">
        <v>28758096</v>
      </c>
      <c r="X308">
        <v>36943011</v>
      </c>
      <c r="Y308">
        <v>39951098</v>
      </c>
    </row>
    <row r="309" spans="1:25" x14ac:dyDescent="0.25">
      <c r="A309" t="s">
        <v>373</v>
      </c>
      <c r="B309" t="s">
        <v>70</v>
      </c>
      <c r="C309">
        <v>2613926</v>
      </c>
      <c r="D309">
        <v>2690500</v>
      </c>
      <c r="E309">
        <v>3418201</v>
      </c>
      <c r="F309">
        <v>4440311</v>
      </c>
      <c r="G309">
        <v>3948137</v>
      </c>
      <c r="H309">
        <v>3497692</v>
      </c>
      <c r="I309">
        <v>4812835</v>
      </c>
      <c r="J309">
        <v>3130606</v>
      </c>
      <c r="K309">
        <v>2663684</v>
      </c>
      <c r="L309">
        <v>3592000</v>
      </c>
      <c r="M309">
        <v>3419091</v>
      </c>
      <c r="N309">
        <v>2238565</v>
      </c>
      <c r="O309">
        <v>2434683</v>
      </c>
      <c r="P309">
        <v>2523428</v>
      </c>
      <c r="Q309">
        <v>2298511</v>
      </c>
      <c r="R309">
        <v>2406807</v>
      </c>
      <c r="S309">
        <v>2130806</v>
      </c>
      <c r="T309">
        <v>1855284</v>
      </c>
      <c r="U309">
        <v>2268087</v>
      </c>
      <c r="V309">
        <v>2478131</v>
      </c>
      <c r="W309">
        <v>1861859</v>
      </c>
      <c r="X309">
        <v>2376838</v>
      </c>
      <c r="Y309">
        <v>2513066</v>
      </c>
    </row>
    <row r="310" spans="1:25" x14ac:dyDescent="0.25">
      <c r="A310" t="s">
        <v>662</v>
      </c>
      <c r="B310" t="s">
        <v>70</v>
      </c>
      <c r="C310">
        <v>279111</v>
      </c>
      <c r="D310">
        <v>293060</v>
      </c>
      <c r="E310">
        <v>369982</v>
      </c>
      <c r="F310">
        <v>545370</v>
      </c>
      <c r="G310">
        <v>503502</v>
      </c>
      <c r="H310">
        <v>455691</v>
      </c>
      <c r="I310">
        <v>587966</v>
      </c>
      <c r="J310">
        <v>433989</v>
      </c>
      <c r="K310">
        <v>387543</v>
      </c>
      <c r="L310">
        <v>458170</v>
      </c>
      <c r="M310">
        <v>447621</v>
      </c>
      <c r="N310">
        <v>389243</v>
      </c>
      <c r="O310">
        <v>419684</v>
      </c>
      <c r="P310">
        <v>444320</v>
      </c>
      <c r="Q310">
        <v>406135</v>
      </c>
      <c r="R310">
        <v>444088</v>
      </c>
      <c r="S310">
        <v>401269</v>
      </c>
      <c r="T310">
        <v>352017</v>
      </c>
      <c r="U310">
        <v>421366</v>
      </c>
      <c r="V310">
        <v>356392</v>
      </c>
      <c r="W310">
        <v>264171</v>
      </c>
      <c r="X310">
        <v>343751</v>
      </c>
      <c r="Y310">
        <v>362975</v>
      </c>
    </row>
    <row r="311" spans="1:25" x14ac:dyDescent="0.25">
      <c r="A311" t="s">
        <v>79</v>
      </c>
      <c r="B311" t="s">
        <v>70</v>
      </c>
      <c r="C311">
        <v>2664513</v>
      </c>
      <c r="D311">
        <v>2723184</v>
      </c>
      <c r="E311">
        <v>3709213</v>
      </c>
      <c r="F311">
        <v>4988968</v>
      </c>
      <c r="G311">
        <v>4350898</v>
      </c>
      <c r="H311">
        <v>3813113</v>
      </c>
      <c r="I311">
        <v>5472238</v>
      </c>
      <c r="J311">
        <v>3619205</v>
      </c>
      <c r="K311">
        <v>3209845</v>
      </c>
      <c r="L311">
        <v>4195763</v>
      </c>
      <c r="M311">
        <v>4037248</v>
      </c>
      <c r="N311">
        <v>3615680</v>
      </c>
      <c r="O311">
        <v>3960112</v>
      </c>
      <c r="P311">
        <v>4210819</v>
      </c>
      <c r="Q311">
        <v>3789458</v>
      </c>
      <c r="R311">
        <v>3636920</v>
      </c>
      <c r="S311">
        <v>3246168</v>
      </c>
      <c r="T311">
        <v>2756822</v>
      </c>
      <c r="U311">
        <v>3420693</v>
      </c>
      <c r="V311">
        <v>2717291</v>
      </c>
      <c r="W311">
        <v>2177426</v>
      </c>
      <c r="X311">
        <v>2897715</v>
      </c>
      <c r="Y311">
        <v>3125493</v>
      </c>
    </row>
    <row r="312" spans="1:25" x14ac:dyDescent="0.25">
      <c r="A312" t="s">
        <v>366</v>
      </c>
      <c r="B312" t="s">
        <v>70</v>
      </c>
      <c r="C312">
        <v>560146</v>
      </c>
      <c r="D312">
        <v>598892</v>
      </c>
      <c r="E312">
        <v>790936</v>
      </c>
      <c r="F312">
        <v>968860</v>
      </c>
      <c r="G312">
        <v>861880</v>
      </c>
      <c r="H312">
        <v>759264</v>
      </c>
      <c r="I312">
        <v>1064042</v>
      </c>
      <c r="J312">
        <v>718680</v>
      </c>
      <c r="K312">
        <v>617223</v>
      </c>
      <c r="L312">
        <v>807211</v>
      </c>
      <c r="M312">
        <v>798557</v>
      </c>
      <c r="N312">
        <v>660171</v>
      </c>
      <c r="O312">
        <v>727952</v>
      </c>
      <c r="P312">
        <v>757917</v>
      </c>
      <c r="Q312">
        <v>681833</v>
      </c>
      <c r="R312">
        <v>663336</v>
      </c>
      <c r="S312">
        <v>587063</v>
      </c>
      <c r="T312">
        <v>500132</v>
      </c>
      <c r="U312">
        <v>618691</v>
      </c>
      <c r="V312">
        <v>595301</v>
      </c>
      <c r="W312">
        <v>438143</v>
      </c>
      <c r="X312">
        <v>569052</v>
      </c>
      <c r="Y312">
        <v>606045</v>
      </c>
    </row>
    <row r="313" spans="1:25" x14ac:dyDescent="0.25">
      <c r="A313" t="s">
        <v>646</v>
      </c>
      <c r="B313" t="s">
        <v>70</v>
      </c>
      <c r="C313">
        <v>5951</v>
      </c>
      <c r="D313">
        <v>7373</v>
      </c>
      <c r="E313">
        <v>8071</v>
      </c>
      <c r="F313">
        <v>10736</v>
      </c>
      <c r="G313">
        <v>9604</v>
      </c>
      <c r="H313">
        <v>9399</v>
      </c>
      <c r="I313">
        <v>11968</v>
      </c>
      <c r="J313">
        <v>7865</v>
      </c>
      <c r="K313">
        <v>6220</v>
      </c>
      <c r="L313">
        <v>7564</v>
      </c>
      <c r="M313">
        <v>8076</v>
      </c>
      <c r="N313">
        <v>7049</v>
      </c>
      <c r="O313">
        <v>7709</v>
      </c>
      <c r="P313">
        <v>8057</v>
      </c>
      <c r="Q313">
        <v>6728</v>
      </c>
      <c r="R313">
        <v>7305</v>
      </c>
      <c r="S313">
        <v>6181</v>
      </c>
      <c r="T313">
        <v>4629</v>
      </c>
      <c r="U313">
        <v>6276</v>
      </c>
      <c r="V313">
        <v>5695</v>
      </c>
      <c r="W313">
        <v>4540</v>
      </c>
      <c r="X313">
        <v>4107</v>
      </c>
      <c r="Y313">
        <v>5947</v>
      </c>
    </row>
    <row r="314" spans="1:25" x14ac:dyDescent="0.25">
      <c r="A314" t="s">
        <v>467</v>
      </c>
      <c r="B314" t="s">
        <v>70</v>
      </c>
      <c r="C314">
        <v>187274</v>
      </c>
      <c r="D314">
        <v>196823</v>
      </c>
      <c r="E314">
        <v>229231</v>
      </c>
      <c r="F314">
        <v>241770</v>
      </c>
      <c r="G314">
        <v>210498</v>
      </c>
      <c r="H314">
        <v>198776</v>
      </c>
      <c r="I314">
        <v>265355</v>
      </c>
      <c r="J314">
        <v>169962</v>
      </c>
      <c r="K314">
        <v>147155</v>
      </c>
      <c r="L314">
        <v>214230</v>
      </c>
      <c r="M314">
        <v>187047</v>
      </c>
      <c r="N314">
        <v>323273</v>
      </c>
      <c r="O314">
        <v>355168</v>
      </c>
      <c r="P314">
        <v>364672</v>
      </c>
      <c r="Q314">
        <v>352480</v>
      </c>
      <c r="R314">
        <v>308561</v>
      </c>
      <c r="S314">
        <v>263926</v>
      </c>
      <c r="T314">
        <v>232814</v>
      </c>
      <c r="U314">
        <v>281073</v>
      </c>
      <c r="V314">
        <v>286085</v>
      </c>
      <c r="W314">
        <v>211092</v>
      </c>
      <c r="X314">
        <v>264780</v>
      </c>
      <c r="Y314">
        <v>299136</v>
      </c>
    </row>
    <row r="315" spans="1:25" x14ac:dyDescent="0.25">
      <c r="A315" t="s">
        <v>771</v>
      </c>
      <c r="B315" t="s">
        <v>70</v>
      </c>
      <c r="C315">
        <v>14460</v>
      </c>
      <c r="D315">
        <v>14545</v>
      </c>
      <c r="E315">
        <v>18283</v>
      </c>
      <c r="F315">
        <v>23077</v>
      </c>
      <c r="G315">
        <v>20778</v>
      </c>
      <c r="H315">
        <v>18786</v>
      </c>
      <c r="I315">
        <v>25869</v>
      </c>
      <c r="J315">
        <v>14765</v>
      </c>
      <c r="K315">
        <v>13802</v>
      </c>
      <c r="L315">
        <v>16877</v>
      </c>
      <c r="M315">
        <v>16465</v>
      </c>
      <c r="N315">
        <v>18134</v>
      </c>
      <c r="O315">
        <v>19780</v>
      </c>
      <c r="P315">
        <v>20289</v>
      </c>
      <c r="Q315">
        <v>9322</v>
      </c>
      <c r="R315">
        <v>19709</v>
      </c>
      <c r="S315">
        <v>17254</v>
      </c>
      <c r="T315">
        <v>15294</v>
      </c>
      <c r="U315">
        <v>9125</v>
      </c>
      <c r="V315">
        <v>14526</v>
      </c>
      <c r="W315">
        <v>11411</v>
      </c>
      <c r="X315">
        <v>13364</v>
      </c>
      <c r="Y315">
        <v>14811</v>
      </c>
    </row>
    <row r="316" spans="1:25" x14ac:dyDescent="0.25">
      <c r="A316" t="s">
        <v>703</v>
      </c>
      <c r="B316" t="s">
        <v>70</v>
      </c>
      <c r="C316">
        <v>382728</v>
      </c>
      <c r="D316">
        <v>403414</v>
      </c>
      <c r="E316">
        <v>536542</v>
      </c>
      <c r="F316">
        <v>788391</v>
      </c>
      <c r="G316">
        <v>688073</v>
      </c>
      <c r="H316">
        <v>591637</v>
      </c>
      <c r="I316">
        <v>825149</v>
      </c>
      <c r="J316">
        <v>542113</v>
      </c>
      <c r="K316">
        <v>505611</v>
      </c>
      <c r="L316">
        <v>656365</v>
      </c>
      <c r="M316">
        <v>612048</v>
      </c>
      <c r="N316">
        <v>481514</v>
      </c>
      <c r="O316">
        <v>532323</v>
      </c>
      <c r="P316">
        <v>566242</v>
      </c>
      <c r="Q316">
        <v>505943</v>
      </c>
      <c r="R316">
        <v>507120</v>
      </c>
      <c r="S316">
        <v>426806</v>
      </c>
      <c r="T316">
        <v>392133</v>
      </c>
      <c r="U316">
        <v>466571</v>
      </c>
      <c r="V316">
        <v>447425</v>
      </c>
      <c r="W316">
        <v>322550</v>
      </c>
      <c r="X316">
        <v>424204</v>
      </c>
      <c r="Y316">
        <v>437641</v>
      </c>
    </row>
    <row r="317" spans="1:25" x14ac:dyDescent="0.25">
      <c r="A317" t="s">
        <v>530</v>
      </c>
      <c r="B317" t="s">
        <v>70</v>
      </c>
      <c r="C317">
        <v>1063642</v>
      </c>
      <c r="D317">
        <v>1058164</v>
      </c>
      <c r="E317">
        <v>1427625</v>
      </c>
      <c r="F317">
        <v>1925974</v>
      </c>
      <c r="G317">
        <v>1665762</v>
      </c>
      <c r="H317">
        <v>1498194</v>
      </c>
      <c r="I317">
        <v>2102048</v>
      </c>
      <c r="J317">
        <v>1382353</v>
      </c>
      <c r="K317">
        <v>1190209</v>
      </c>
      <c r="L317">
        <v>1630048</v>
      </c>
      <c r="M317">
        <v>1546582</v>
      </c>
      <c r="N317">
        <v>1197744</v>
      </c>
      <c r="O317">
        <v>1370946</v>
      </c>
      <c r="P317">
        <v>1409497</v>
      </c>
      <c r="Q317">
        <v>1290869</v>
      </c>
      <c r="R317">
        <v>1171266</v>
      </c>
      <c r="S317">
        <v>1068665</v>
      </c>
      <c r="T317">
        <v>874514</v>
      </c>
      <c r="U317">
        <v>1078136</v>
      </c>
      <c r="V317">
        <v>992035</v>
      </c>
      <c r="W317">
        <v>724646</v>
      </c>
      <c r="X317">
        <v>917273</v>
      </c>
      <c r="Y317">
        <v>989126</v>
      </c>
    </row>
    <row r="318" spans="1:25" x14ac:dyDescent="0.25">
      <c r="A318" t="s">
        <v>469</v>
      </c>
      <c r="B318" t="s">
        <v>70</v>
      </c>
      <c r="C318">
        <v>15630</v>
      </c>
      <c r="D318">
        <v>17250</v>
      </c>
      <c r="E318">
        <v>18517</v>
      </c>
      <c r="F318">
        <v>19883</v>
      </c>
      <c r="G318">
        <v>17155</v>
      </c>
      <c r="H318">
        <v>16365</v>
      </c>
      <c r="I318">
        <v>21108</v>
      </c>
      <c r="J318">
        <v>13729</v>
      </c>
      <c r="K318">
        <v>12558</v>
      </c>
      <c r="L318">
        <v>18579</v>
      </c>
      <c r="M318">
        <v>15409</v>
      </c>
      <c r="N318">
        <v>67330</v>
      </c>
      <c r="O318">
        <v>75142</v>
      </c>
      <c r="P318">
        <v>74316</v>
      </c>
      <c r="Q318">
        <v>74184</v>
      </c>
      <c r="R318">
        <v>57695</v>
      </c>
      <c r="S318">
        <v>51388</v>
      </c>
      <c r="T318">
        <v>43821</v>
      </c>
      <c r="U318">
        <v>52932</v>
      </c>
      <c r="V318">
        <v>47928</v>
      </c>
      <c r="W318">
        <v>34193</v>
      </c>
      <c r="X318">
        <v>43263</v>
      </c>
      <c r="Y318">
        <v>51830</v>
      </c>
    </row>
    <row r="319" spans="1:25" x14ac:dyDescent="0.25">
      <c r="A319" t="s">
        <v>286</v>
      </c>
      <c r="B319" t="s">
        <v>70</v>
      </c>
      <c r="C319">
        <v>5486</v>
      </c>
      <c r="D319">
        <v>7080</v>
      </c>
      <c r="E319">
        <v>8268</v>
      </c>
      <c r="F319">
        <v>9331</v>
      </c>
      <c r="G319">
        <v>6595</v>
      </c>
      <c r="H319">
        <v>9153</v>
      </c>
      <c r="I319">
        <v>7541</v>
      </c>
      <c r="J319">
        <v>7189</v>
      </c>
      <c r="K319">
        <v>6887</v>
      </c>
      <c r="L319">
        <v>9165</v>
      </c>
      <c r="M319">
        <v>7032</v>
      </c>
      <c r="N319">
        <v>7624</v>
      </c>
      <c r="O319">
        <v>8248</v>
      </c>
      <c r="P319">
        <v>8651</v>
      </c>
      <c r="Q319">
        <v>7901</v>
      </c>
      <c r="R319">
        <v>8583</v>
      </c>
      <c r="S319">
        <v>7999</v>
      </c>
      <c r="T319">
        <v>7270</v>
      </c>
      <c r="U319">
        <v>8761</v>
      </c>
      <c r="V319">
        <v>6832</v>
      </c>
      <c r="W319">
        <v>5468</v>
      </c>
      <c r="X319">
        <v>6816</v>
      </c>
      <c r="Y319">
        <v>6786</v>
      </c>
    </row>
    <row r="320" spans="1:25" x14ac:dyDescent="0.25">
      <c r="A320" t="s">
        <v>464</v>
      </c>
      <c r="B320" t="s">
        <v>70</v>
      </c>
      <c r="C320">
        <v>23215980</v>
      </c>
      <c r="D320">
        <v>23239185</v>
      </c>
      <c r="E320">
        <v>30371956</v>
      </c>
      <c r="F320">
        <v>46230440</v>
      </c>
      <c r="G320">
        <v>42513242</v>
      </c>
      <c r="H320">
        <v>38822647</v>
      </c>
      <c r="I320">
        <v>49115826</v>
      </c>
      <c r="J320">
        <v>35414894</v>
      </c>
      <c r="K320">
        <v>31447674</v>
      </c>
      <c r="L320">
        <v>37571815</v>
      </c>
      <c r="M320">
        <v>37089116</v>
      </c>
      <c r="N320">
        <v>25214209</v>
      </c>
      <c r="O320">
        <v>28082758</v>
      </c>
      <c r="P320">
        <v>28052251</v>
      </c>
      <c r="Q320">
        <v>26379712</v>
      </c>
      <c r="R320">
        <v>26333815</v>
      </c>
      <c r="S320">
        <v>24076983</v>
      </c>
      <c r="T320">
        <v>20606466</v>
      </c>
      <c r="U320">
        <v>24986163</v>
      </c>
      <c r="V320">
        <v>22869031</v>
      </c>
      <c r="W320">
        <v>16359467</v>
      </c>
      <c r="X320">
        <v>22218600</v>
      </c>
      <c r="Y320">
        <v>22974147</v>
      </c>
    </row>
    <row r="321" spans="1:25" x14ac:dyDescent="0.25">
      <c r="A321" t="s">
        <v>549</v>
      </c>
      <c r="B321" t="s">
        <v>70</v>
      </c>
      <c r="C321">
        <v>1778728</v>
      </c>
      <c r="D321">
        <v>1836302</v>
      </c>
      <c r="E321">
        <v>2429037</v>
      </c>
      <c r="F321">
        <v>3209255</v>
      </c>
      <c r="G321">
        <v>2730756</v>
      </c>
      <c r="H321">
        <v>2373441</v>
      </c>
      <c r="I321">
        <v>3588641</v>
      </c>
      <c r="J321">
        <v>2129739</v>
      </c>
      <c r="K321">
        <v>1841706</v>
      </c>
      <c r="L321">
        <v>2513471</v>
      </c>
      <c r="M321">
        <v>2358908</v>
      </c>
      <c r="N321">
        <v>1982588</v>
      </c>
      <c r="O321">
        <v>2254943</v>
      </c>
      <c r="P321">
        <v>2327604</v>
      </c>
      <c r="Q321">
        <v>2072795</v>
      </c>
      <c r="R321">
        <v>2079506</v>
      </c>
      <c r="S321">
        <v>1745840</v>
      </c>
      <c r="T321">
        <v>1476344</v>
      </c>
      <c r="U321">
        <v>1919577</v>
      </c>
      <c r="V321">
        <v>284811</v>
      </c>
      <c r="W321">
        <v>1055534</v>
      </c>
      <c r="X321">
        <v>1446938</v>
      </c>
      <c r="Y321">
        <v>1530779</v>
      </c>
    </row>
    <row r="322" spans="1:25" x14ac:dyDescent="0.25">
      <c r="A322" t="s">
        <v>480</v>
      </c>
      <c r="B322" t="s">
        <v>70</v>
      </c>
      <c r="C322">
        <v>95730</v>
      </c>
      <c r="D322">
        <v>99979</v>
      </c>
      <c r="E322">
        <v>122917</v>
      </c>
      <c r="F322">
        <v>139695</v>
      </c>
      <c r="G322">
        <v>118689</v>
      </c>
      <c r="H322">
        <v>112884</v>
      </c>
      <c r="I322">
        <v>151080</v>
      </c>
      <c r="J322">
        <v>92697</v>
      </c>
      <c r="K322">
        <v>83313</v>
      </c>
      <c r="L322">
        <v>114210</v>
      </c>
      <c r="M322">
        <v>102708</v>
      </c>
      <c r="N322">
        <v>164112</v>
      </c>
      <c r="O322">
        <v>181581</v>
      </c>
      <c r="P322">
        <v>183949</v>
      </c>
      <c r="Q322">
        <v>174234</v>
      </c>
      <c r="R322">
        <v>155181</v>
      </c>
      <c r="S322">
        <v>133493</v>
      </c>
      <c r="T322">
        <v>115932</v>
      </c>
      <c r="U322">
        <v>144286</v>
      </c>
      <c r="V322">
        <v>123028</v>
      </c>
      <c r="W322">
        <v>90824</v>
      </c>
      <c r="X322">
        <v>117736</v>
      </c>
      <c r="Y322">
        <v>130259</v>
      </c>
    </row>
    <row r="323" spans="1:25" x14ac:dyDescent="0.25">
      <c r="A323" t="s">
        <v>583</v>
      </c>
      <c r="B323" t="s">
        <v>70</v>
      </c>
      <c r="C323">
        <v>1166</v>
      </c>
      <c r="D323">
        <v>1186</v>
      </c>
      <c r="E323">
        <v>1703</v>
      </c>
      <c r="F323">
        <v>2203</v>
      </c>
      <c r="G323">
        <v>1974</v>
      </c>
      <c r="H323">
        <v>1732</v>
      </c>
      <c r="I323">
        <v>2695</v>
      </c>
      <c r="J323">
        <v>1315</v>
      </c>
      <c r="K323">
        <v>1126</v>
      </c>
      <c r="L323">
        <v>1674</v>
      </c>
      <c r="M323">
        <v>1544</v>
      </c>
      <c r="N323">
        <v>1499</v>
      </c>
      <c r="O323">
        <v>1534</v>
      </c>
      <c r="P323">
        <v>1720</v>
      </c>
      <c r="Q323">
        <v>1654</v>
      </c>
      <c r="R323">
        <v>1334</v>
      </c>
      <c r="S323">
        <v>1020</v>
      </c>
      <c r="T323">
        <v>889</v>
      </c>
      <c r="U323">
        <v>1223</v>
      </c>
      <c r="V323">
        <v>719</v>
      </c>
      <c r="W323">
        <v>370</v>
      </c>
      <c r="X323">
        <v>773</v>
      </c>
      <c r="Y323">
        <v>906</v>
      </c>
    </row>
    <row r="324" spans="1:25" x14ac:dyDescent="0.25">
      <c r="A324" t="s">
        <v>381</v>
      </c>
      <c r="B324" t="s">
        <v>70</v>
      </c>
      <c r="C324">
        <v>4765</v>
      </c>
      <c r="D324">
        <v>218369</v>
      </c>
      <c r="E324">
        <v>287491</v>
      </c>
      <c r="F324">
        <v>315998</v>
      </c>
      <c r="G324">
        <v>277281</v>
      </c>
      <c r="H324">
        <v>237245</v>
      </c>
      <c r="I324">
        <v>336485</v>
      </c>
      <c r="J324">
        <v>227667</v>
      </c>
      <c r="K324">
        <v>200322</v>
      </c>
      <c r="L324">
        <v>249804</v>
      </c>
      <c r="M324">
        <v>241848</v>
      </c>
      <c r="N324">
        <v>245263</v>
      </c>
      <c r="O324">
        <v>273869</v>
      </c>
      <c r="P324">
        <v>278195</v>
      </c>
      <c r="Q324">
        <v>257481</v>
      </c>
      <c r="R324">
        <v>275524</v>
      </c>
      <c r="S324">
        <v>243334</v>
      </c>
      <c r="T324">
        <v>208827</v>
      </c>
      <c r="U324">
        <v>249670</v>
      </c>
      <c r="V324">
        <v>238350</v>
      </c>
      <c r="W324">
        <v>180617</v>
      </c>
      <c r="X324">
        <v>216434</v>
      </c>
      <c r="Y324">
        <v>229629</v>
      </c>
    </row>
    <row r="325" spans="1:25" x14ac:dyDescent="0.25">
      <c r="A325" t="s">
        <v>578</v>
      </c>
      <c r="B325" t="s">
        <v>70</v>
      </c>
      <c r="C325">
        <v>825</v>
      </c>
      <c r="D325">
        <v>24365</v>
      </c>
      <c r="E325">
        <v>31616</v>
      </c>
      <c r="F325">
        <v>35799</v>
      </c>
      <c r="G325">
        <v>30792</v>
      </c>
      <c r="H325">
        <v>26318</v>
      </c>
      <c r="I325">
        <v>38689</v>
      </c>
      <c r="J325">
        <v>21998</v>
      </c>
      <c r="K325">
        <v>19582</v>
      </c>
      <c r="L325">
        <v>24285</v>
      </c>
      <c r="M325">
        <v>23312</v>
      </c>
      <c r="N325">
        <v>17963</v>
      </c>
      <c r="O325">
        <v>20354</v>
      </c>
      <c r="P325">
        <v>20861</v>
      </c>
      <c r="Q325">
        <v>17904</v>
      </c>
      <c r="R325">
        <v>18295</v>
      </c>
      <c r="S325">
        <v>15970</v>
      </c>
      <c r="T325">
        <v>13743</v>
      </c>
      <c r="U325">
        <v>16942</v>
      </c>
      <c r="V325">
        <v>13386</v>
      </c>
      <c r="W325">
        <v>9986</v>
      </c>
      <c r="X325">
        <v>12861</v>
      </c>
      <c r="Y325">
        <v>13323</v>
      </c>
    </row>
    <row r="326" spans="1:25" x14ac:dyDescent="0.25">
      <c r="A326" t="s">
        <v>473</v>
      </c>
      <c r="B326" t="s">
        <v>70</v>
      </c>
      <c r="C326">
        <v>31277</v>
      </c>
      <c r="D326">
        <v>32448</v>
      </c>
      <c r="E326">
        <v>45771</v>
      </c>
      <c r="F326">
        <v>62015</v>
      </c>
      <c r="G326">
        <v>51475</v>
      </c>
      <c r="H326">
        <v>47410</v>
      </c>
      <c r="I326">
        <v>68038</v>
      </c>
      <c r="J326">
        <v>43427</v>
      </c>
      <c r="K326">
        <v>36567</v>
      </c>
      <c r="L326">
        <v>53008</v>
      </c>
      <c r="M326">
        <v>49468</v>
      </c>
      <c r="N326">
        <v>46653</v>
      </c>
      <c r="O326">
        <v>49366</v>
      </c>
      <c r="P326">
        <v>52018</v>
      </c>
      <c r="Q326">
        <v>49615</v>
      </c>
      <c r="R326">
        <v>50900</v>
      </c>
      <c r="S326">
        <v>47598</v>
      </c>
      <c r="T326">
        <v>38074</v>
      </c>
      <c r="U326">
        <v>49805</v>
      </c>
      <c r="V326">
        <v>42365</v>
      </c>
      <c r="W326">
        <v>30152</v>
      </c>
      <c r="X326">
        <v>40639</v>
      </c>
      <c r="Y326">
        <v>42713</v>
      </c>
    </row>
    <row r="327" spans="1:25" x14ac:dyDescent="0.25">
      <c r="A327" t="s">
        <v>463</v>
      </c>
      <c r="B327" t="s">
        <v>70</v>
      </c>
      <c r="C327">
        <v>2173122</v>
      </c>
      <c r="D327">
        <v>2261349</v>
      </c>
      <c r="E327">
        <v>3035290</v>
      </c>
      <c r="F327">
        <v>4838970</v>
      </c>
      <c r="G327">
        <v>4214410</v>
      </c>
      <c r="H327">
        <v>3698467</v>
      </c>
      <c r="I327">
        <v>5369070</v>
      </c>
      <c r="J327">
        <v>3731067</v>
      </c>
      <c r="K327">
        <v>3232601</v>
      </c>
      <c r="L327">
        <v>4322427</v>
      </c>
      <c r="M327">
        <v>4056576</v>
      </c>
      <c r="N327">
        <v>3090631</v>
      </c>
      <c r="O327">
        <v>3445028</v>
      </c>
      <c r="P327">
        <v>3593272</v>
      </c>
      <c r="Q327">
        <v>3245545</v>
      </c>
      <c r="R327">
        <v>3189220</v>
      </c>
      <c r="S327">
        <v>2788276</v>
      </c>
      <c r="T327">
        <v>2390321</v>
      </c>
      <c r="U327">
        <v>3072317</v>
      </c>
      <c r="V327">
        <v>2740067</v>
      </c>
      <c r="W327">
        <v>1969550</v>
      </c>
      <c r="X327">
        <v>2732584</v>
      </c>
      <c r="Y327">
        <v>2857385</v>
      </c>
    </row>
    <row r="328" spans="1:25" x14ac:dyDescent="0.25">
      <c r="A328" t="s">
        <v>268</v>
      </c>
      <c r="B328" t="s">
        <v>70</v>
      </c>
      <c r="C328">
        <v>40551</v>
      </c>
      <c r="D328">
        <v>40316</v>
      </c>
      <c r="E328">
        <v>55256</v>
      </c>
      <c r="F328">
        <v>89977</v>
      </c>
      <c r="G328">
        <v>76294</v>
      </c>
      <c r="H328">
        <v>61489</v>
      </c>
      <c r="I328">
        <v>97260</v>
      </c>
      <c r="J328">
        <v>53588</v>
      </c>
      <c r="K328">
        <v>75757</v>
      </c>
      <c r="L328">
        <v>111316</v>
      </c>
      <c r="M328">
        <v>61233</v>
      </c>
      <c r="N328">
        <v>116187</v>
      </c>
      <c r="O328">
        <v>108388</v>
      </c>
      <c r="P328">
        <v>114328</v>
      </c>
      <c r="Q328">
        <v>109684</v>
      </c>
      <c r="R328">
        <v>123711</v>
      </c>
      <c r="S328">
        <v>112316</v>
      </c>
      <c r="T328">
        <v>86250</v>
      </c>
      <c r="U328">
        <v>119560</v>
      </c>
      <c r="V328">
        <v>88530</v>
      </c>
      <c r="W328">
        <v>63503</v>
      </c>
      <c r="X328">
        <v>91405</v>
      </c>
      <c r="Y328">
        <v>95933</v>
      </c>
    </row>
    <row r="329" spans="1:25" x14ac:dyDescent="0.25">
      <c r="A329" t="s">
        <v>649</v>
      </c>
      <c r="B329" t="s">
        <v>70</v>
      </c>
      <c r="C329">
        <v>153726</v>
      </c>
      <c r="D329">
        <v>1469689</v>
      </c>
      <c r="E329">
        <v>2030654</v>
      </c>
      <c r="F329">
        <v>2755872</v>
      </c>
      <c r="G329">
        <v>2382522</v>
      </c>
      <c r="H329">
        <v>2046115</v>
      </c>
      <c r="I329">
        <v>2956149</v>
      </c>
      <c r="J329">
        <v>1985297</v>
      </c>
      <c r="K329">
        <v>1763548</v>
      </c>
      <c r="L329">
        <v>2296805</v>
      </c>
      <c r="M329">
        <v>2227504</v>
      </c>
      <c r="N329">
        <v>2191997</v>
      </c>
      <c r="O329">
        <v>2482436</v>
      </c>
      <c r="P329">
        <v>2585923</v>
      </c>
      <c r="Q329">
        <v>2289188</v>
      </c>
      <c r="R329">
        <v>2660042</v>
      </c>
      <c r="S329">
        <v>2293310</v>
      </c>
      <c r="T329">
        <v>1963280</v>
      </c>
      <c r="U329">
        <v>2441739</v>
      </c>
      <c r="V329">
        <v>2061121</v>
      </c>
      <c r="W329">
        <v>1482656</v>
      </c>
      <c r="X329">
        <v>1916351</v>
      </c>
      <c r="Y329">
        <v>1989149</v>
      </c>
    </row>
    <row r="330" spans="1:25" x14ac:dyDescent="0.25">
      <c r="A330" t="s">
        <v>570</v>
      </c>
      <c r="B330" t="s">
        <v>70</v>
      </c>
      <c r="C330">
        <v>42991</v>
      </c>
      <c r="D330">
        <v>183005</v>
      </c>
      <c r="E330">
        <v>245938</v>
      </c>
      <c r="F330">
        <v>334733</v>
      </c>
      <c r="G330">
        <v>283820</v>
      </c>
      <c r="H330">
        <v>251326</v>
      </c>
      <c r="I330">
        <v>365896</v>
      </c>
      <c r="J330">
        <v>223033</v>
      </c>
      <c r="K330">
        <v>197857</v>
      </c>
      <c r="L330">
        <v>261552</v>
      </c>
      <c r="M330">
        <v>251285</v>
      </c>
      <c r="N330">
        <v>200758</v>
      </c>
      <c r="O330">
        <v>228191</v>
      </c>
      <c r="P330">
        <v>233194</v>
      </c>
      <c r="Q330">
        <v>209451</v>
      </c>
      <c r="R330">
        <v>233634</v>
      </c>
      <c r="S330">
        <v>201099</v>
      </c>
      <c r="T330">
        <v>165166</v>
      </c>
      <c r="U330">
        <v>214076</v>
      </c>
      <c r="V330">
        <v>170666</v>
      </c>
      <c r="W330">
        <v>123336</v>
      </c>
      <c r="X330">
        <v>161047</v>
      </c>
      <c r="Y330">
        <v>169764</v>
      </c>
    </row>
    <row r="331" spans="1:25" x14ac:dyDescent="0.25">
      <c r="A331" t="s">
        <v>563</v>
      </c>
      <c r="B331" t="s">
        <v>70</v>
      </c>
      <c r="C331">
        <v>399</v>
      </c>
      <c r="D331">
        <v>476</v>
      </c>
      <c r="E331">
        <v>861</v>
      </c>
      <c r="F331">
        <v>1269</v>
      </c>
      <c r="G331">
        <v>1138</v>
      </c>
      <c r="H331">
        <v>1075</v>
      </c>
      <c r="I331">
        <v>1624</v>
      </c>
      <c r="J331">
        <v>831</v>
      </c>
      <c r="K331">
        <v>626</v>
      </c>
      <c r="L331">
        <v>934</v>
      </c>
      <c r="M331">
        <v>1090</v>
      </c>
      <c r="N331">
        <v>777</v>
      </c>
      <c r="O331">
        <v>1092</v>
      </c>
      <c r="P331">
        <v>1117</v>
      </c>
      <c r="Q331">
        <v>753</v>
      </c>
      <c r="R331">
        <v>885</v>
      </c>
      <c r="S331">
        <v>744</v>
      </c>
      <c r="T331">
        <v>577</v>
      </c>
      <c r="U331">
        <v>1021</v>
      </c>
      <c r="V331">
        <v>707</v>
      </c>
      <c r="W331">
        <v>392</v>
      </c>
      <c r="X331">
        <v>569</v>
      </c>
      <c r="Y331">
        <v>479</v>
      </c>
    </row>
    <row r="332" spans="1:25" x14ac:dyDescent="0.25">
      <c r="A332" t="s">
        <v>316</v>
      </c>
      <c r="B332" t="s">
        <v>70</v>
      </c>
      <c r="C332">
        <v>27371</v>
      </c>
      <c r="D332">
        <v>11549</v>
      </c>
      <c r="E332">
        <v>16886</v>
      </c>
      <c r="F332">
        <v>19070</v>
      </c>
      <c r="G332">
        <v>16860</v>
      </c>
      <c r="H332">
        <v>12404</v>
      </c>
      <c r="I332">
        <v>21460</v>
      </c>
      <c r="J332">
        <v>12918</v>
      </c>
      <c r="K332">
        <v>11504</v>
      </c>
      <c r="L332">
        <v>11893</v>
      </c>
      <c r="M332">
        <v>10603</v>
      </c>
      <c r="N332">
        <v>13556</v>
      </c>
      <c r="O332">
        <v>15358</v>
      </c>
      <c r="P332">
        <v>15182</v>
      </c>
      <c r="Q332">
        <v>13208</v>
      </c>
      <c r="R332">
        <v>13855</v>
      </c>
      <c r="S332">
        <v>11071</v>
      </c>
      <c r="T332">
        <v>10451</v>
      </c>
      <c r="U332">
        <v>12099</v>
      </c>
      <c r="V332">
        <v>10253</v>
      </c>
      <c r="W332">
        <v>7437</v>
      </c>
      <c r="X332">
        <v>8401</v>
      </c>
      <c r="Y332">
        <v>8958</v>
      </c>
    </row>
    <row r="333" spans="1:25" x14ac:dyDescent="0.25">
      <c r="A333" t="s">
        <v>242</v>
      </c>
      <c r="B333" t="s">
        <v>70</v>
      </c>
      <c r="C333">
        <v>591</v>
      </c>
      <c r="D333">
        <v>738</v>
      </c>
      <c r="E333">
        <v>1133</v>
      </c>
      <c r="F333">
        <v>1480</v>
      </c>
      <c r="G333">
        <v>1235</v>
      </c>
      <c r="H333">
        <v>1182</v>
      </c>
      <c r="I333">
        <v>1842</v>
      </c>
      <c r="J333">
        <v>985</v>
      </c>
      <c r="K333">
        <v>1007</v>
      </c>
      <c r="L333">
        <v>1350</v>
      </c>
      <c r="M333">
        <v>1317</v>
      </c>
      <c r="N333">
        <v>843</v>
      </c>
      <c r="O333">
        <v>1141</v>
      </c>
      <c r="P333">
        <v>1204</v>
      </c>
      <c r="Q333">
        <v>1187</v>
      </c>
      <c r="R333">
        <v>1230</v>
      </c>
      <c r="S333">
        <v>13996</v>
      </c>
      <c r="T333">
        <v>799</v>
      </c>
      <c r="U333">
        <v>1113</v>
      </c>
      <c r="V333">
        <v>936</v>
      </c>
      <c r="W333">
        <v>741</v>
      </c>
      <c r="X333">
        <v>11589</v>
      </c>
      <c r="Y333">
        <v>1122</v>
      </c>
    </row>
    <row r="334" spans="1:25" x14ac:dyDescent="0.25">
      <c r="A334" t="s">
        <v>417</v>
      </c>
      <c r="B334" t="s">
        <v>70</v>
      </c>
      <c r="C334">
        <v>9071</v>
      </c>
      <c r="D334">
        <v>11134</v>
      </c>
      <c r="E334">
        <v>12182</v>
      </c>
      <c r="F334">
        <v>17208</v>
      </c>
      <c r="G334">
        <v>14348</v>
      </c>
      <c r="H334">
        <v>14210</v>
      </c>
      <c r="I334">
        <v>18493</v>
      </c>
      <c r="J334">
        <v>12472</v>
      </c>
      <c r="K334">
        <v>11105</v>
      </c>
      <c r="L334">
        <v>16010</v>
      </c>
      <c r="M334">
        <v>15064</v>
      </c>
      <c r="N334">
        <v>14275</v>
      </c>
      <c r="O334">
        <v>15915</v>
      </c>
      <c r="P334">
        <v>16239</v>
      </c>
      <c r="Q334">
        <v>15175</v>
      </c>
      <c r="R334">
        <v>15591</v>
      </c>
      <c r="S334">
        <v>14154</v>
      </c>
      <c r="T334">
        <v>12611</v>
      </c>
      <c r="U334">
        <v>15004</v>
      </c>
      <c r="V334">
        <v>13283</v>
      </c>
      <c r="W334">
        <v>9508</v>
      </c>
      <c r="X334">
        <v>12476</v>
      </c>
      <c r="Y334">
        <v>12958</v>
      </c>
    </row>
    <row r="335" spans="1:25" x14ac:dyDescent="0.25">
      <c r="A335" t="s">
        <v>236</v>
      </c>
      <c r="B335" t="s">
        <v>70</v>
      </c>
      <c r="C335">
        <v>116278</v>
      </c>
      <c r="D335">
        <v>122189</v>
      </c>
      <c r="E335">
        <v>162141</v>
      </c>
      <c r="F335">
        <v>238668</v>
      </c>
      <c r="G335">
        <v>209287</v>
      </c>
      <c r="H335">
        <v>181042</v>
      </c>
      <c r="I335">
        <v>259209</v>
      </c>
      <c r="J335">
        <v>197373</v>
      </c>
      <c r="K335">
        <v>169117</v>
      </c>
      <c r="L335">
        <v>223855</v>
      </c>
      <c r="M335">
        <v>213271</v>
      </c>
      <c r="N335">
        <v>214849</v>
      </c>
      <c r="O335">
        <v>233526</v>
      </c>
      <c r="P335">
        <v>246706</v>
      </c>
      <c r="Q335">
        <v>548978</v>
      </c>
      <c r="R335">
        <v>253933</v>
      </c>
      <c r="S335">
        <v>219981</v>
      </c>
      <c r="T335">
        <v>390047</v>
      </c>
      <c r="U335">
        <v>234159</v>
      </c>
      <c r="V335">
        <v>224913</v>
      </c>
      <c r="W335">
        <v>160511</v>
      </c>
      <c r="X335">
        <v>392927</v>
      </c>
      <c r="Y335">
        <v>221389</v>
      </c>
    </row>
    <row r="336" spans="1:25" x14ac:dyDescent="0.25">
      <c r="A336" t="s">
        <v>108</v>
      </c>
      <c r="B336" t="s">
        <v>70</v>
      </c>
      <c r="C336">
        <v>213723</v>
      </c>
      <c r="D336">
        <v>226584</v>
      </c>
      <c r="E336">
        <v>281466</v>
      </c>
      <c r="F336">
        <v>375809</v>
      </c>
      <c r="G336">
        <v>333536</v>
      </c>
      <c r="H336">
        <v>307922</v>
      </c>
      <c r="I336">
        <v>395478</v>
      </c>
      <c r="J336">
        <v>319288</v>
      </c>
      <c r="K336">
        <v>285280</v>
      </c>
      <c r="L336">
        <v>331030</v>
      </c>
      <c r="M336">
        <v>323914</v>
      </c>
      <c r="N336">
        <v>402794</v>
      </c>
      <c r="O336">
        <v>436188</v>
      </c>
      <c r="P336">
        <v>452099</v>
      </c>
      <c r="Q336">
        <v>838421</v>
      </c>
      <c r="R336">
        <v>447653</v>
      </c>
      <c r="S336">
        <v>395898</v>
      </c>
      <c r="T336">
        <v>709042</v>
      </c>
      <c r="U336">
        <v>407363</v>
      </c>
      <c r="V336">
        <v>368880</v>
      </c>
      <c r="W336">
        <v>273249</v>
      </c>
      <c r="X336">
        <v>735691</v>
      </c>
      <c r="Y336">
        <v>353336</v>
      </c>
    </row>
    <row r="337" spans="1:25" x14ac:dyDescent="0.25">
      <c r="A337" t="s">
        <v>84</v>
      </c>
      <c r="B337" t="s">
        <v>70</v>
      </c>
      <c r="C337">
        <v>7290</v>
      </c>
      <c r="D337">
        <v>6257</v>
      </c>
      <c r="E337">
        <v>10060</v>
      </c>
      <c r="F337">
        <v>15689</v>
      </c>
      <c r="G337">
        <v>12233</v>
      </c>
      <c r="H337">
        <v>11412</v>
      </c>
      <c r="I337">
        <v>17840</v>
      </c>
      <c r="J337">
        <v>11038</v>
      </c>
      <c r="K337">
        <v>9175</v>
      </c>
      <c r="L337">
        <v>12149</v>
      </c>
      <c r="M337">
        <v>12653</v>
      </c>
      <c r="N337">
        <v>10481</v>
      </c>
      <c r="O337">
        <v>13949</v>
      </c>
      <c r="P337">
        <v>13689</v>
      </c>
      <c r="Q337">
        <v>14205</v>
      </c>
      <c r="R337">
        <v>14159</v>
      </c>
      <c r="S337">
        <v>118151</v>
      </c>
      <c r="T337">
        <v>10331</v>
      </c>
      <c r="U337">
        <v>14120</v>
      </c>
      <c r="V337">
        <v>9651</v>
      </c>
      <c r="W337">
        <v>8419</v>
      </c>
      <c r="X337">
        <v>76910</v>
      </c>
      <c r="Y337">
        <v>12082</v>
      </c>
    </row>
    <row r="338" spans="1:25" x14ac:dyDescent="0.25">
      <c r="A338" t="s">
        <v>628</v>
      </c>
      <c r="B338" t="s">
        <v>70</v>
      </c>
      <c r="C338">
        <v>22155</v>
      </c>
      <c r="D338">
        <v>22774</v>
      </c>
      <c r="E338">
        <v>31131</v>
      </c>
      <c r="F338">
        <v>38870</v>
      </c>
      <c r="G338">
        <v>33110</v>
      </c>
      <c r="H338">
        <v>29503</v>
      </c>
      <c r="I338">
        <v>42757</v>
      </c>
      <c r="J338">
        <v>28615</v>
      </c>
      <c r="K338">
        <v>24575</v>
      </c>
      <c r="L338">
        <v>32686</v>
      </c>
      <c r="M338">
        <v>31474</v>
      </c>
      <c r="N338">
        <v>37101</v>
      </c>
      <c r="O338">
        <v>40889</v>
      </c>
      <c r="P338">
        <v>41789</v>
      </c>
      <c r="Q338">
        <v>38505</v>
      </c>
      <c r="R338">
        <v>43117</v>
      </c>
      <c r="S338">
        <v>36299</v>
      </c>
      <c r="T338">
        <v>30251</v>
      </c>
      <c r="U338">
        <v>38670</v>
      </c>
      <c r="V338">
        <v>30302</v>
      </c>
      <c r="W338">
        <v>22239</v>
      </c>
      <c r="X338">
        <v>28181</v>
      </c>
      <c r="Y338">
        <v>28728</v>
      </c>
    </row>
    <row r="339" spans="1:25" x14ac:dyDescent="0.25">
      <c r="A339" t="s">
        <v>508</v>
      </c>
      <c r="B339" t="s">
        <v>70</v>
      </c>
      <c r="C339">
        <v>6695779</v>
      </c>
      <c r="D339">
        <v>7304912</v>
      </c>
      <c r="E339">
        <v>9470873</v>
      </c>
      <c r="F339">
        <v>16628269</v>
      </c>
      <c r="G339">
        <v>14627656</v>
      </c>
      <c r="H339">
        <v>12490471</v>
      </c>
      <c r="I339">
        <v>18642777</v>
      </c>
      <c r="J339">
        <v>11962436</v>
      </c>
      <c r="K339">
        <v>10302227</v>
      </c>
      <c r="L339">
        <v>13944125</v>
      </c>
      <c r="M339">
        <v>12849204</v>
      </c>
      <c r="N339">
        <v>11799983</v>
      </c>
      <c r="O339">
        <v>13442839</v>
      </c>
      <c r="P339">
        <v>13717294</v>
      </c>
      <c r="Q339">
        <v>12403524</v>
      </c>
      <c r="R339">
        <v>16872105</v>
      </c>
      <c r="S339">
        <v>14578804</v>
      </c>
      <c r="T339">
        <v>12129221</v>
      </c>
      <c r="U339">
        <v>15677816</v>
      </c>
      <c r="V339">
        <v>12001774</v>
      </c>
      <c r="W339">
        <v>8807227</v>
      </c>
      <c r="X339">
        <v>11771294</v>
      </c>
      <c r="Y339">
        <v>12305724</v>
      </c>
    </row>
    <row r="340" spans="1:25" x14ac:dyDescent="0.25">
      <c r="A340" t="s">
        <v>782</v>
      </c>
      <c r="B340" t="s">
        <v>70</v>
      </c>
      <c r="C340">
        <v>2782207</v>
      </c>
      <c r="D340">
        <v>2832481</v>
      </c>
      <c r="E340">
        <v>3907522</v>
      </c>
      <c r="F340">
        <v>4436687</v>
      </c>
      <c r="G340">
        <v>3989716</v>
      </c>
      <c r="H340">
        <v>3549745</v>
      </c>
      <c r="I340">
        <v>4811214</v>
      </c>
      <c r="J340">
        <v>3728754</v>
      </c>
      <c r="K340">
        <v>3394601</v>
      </c>
      <c r="L340">
        <v>4309069</v>
      </c>
      <c r="M340">
        <v>4087727</v>
      </c>
      <c r="N340">
        <v>7698010</v>
      </c>
      <c r="O340">
        <v>8475488</v>
      </c>
      <c r="P340">
        <v>8838811</v>
      </c>
      <c r="Q340">
        <v>8204048</v>
      </c>
      <c r="R340">
        <v>7100864</v>
      </c>
      <c r="S340">
        <v>6374472</v>
      </c>
      <c r="T340">
        <v>5390009</v>
      </c>
      <c r="U340">
        <v>6704180</v>
      </c>
      <c r="V340">
        <v>5063697</v>
      </c>
      <c r="W340">
        <v>3719855</v>
      </c>
      <c r="X340">
        <v>4807964</v>
      </c>
      <c r="Y340">
        <v>5050693</v>
      </c>
    </row>
    <row r="341" spans="1:25" x14ac:dyDescent="0.25">
      <c r="A341" t="s">
        <v>634</v>
      </c>
      <c r="B341" t="s">
        <v>70</v>
      </c>
      <c r="C341">
        <v>538944</v>
      </c>
      <c r="D341">
        <v>551286</v>
      </c>
      <c r="E341">
        <v>752728</v>
      </c>
      <c r="F341">
        <v>1028745</v>
      </c>
      <c r="G341">
        <v>904660</v>
      </c>
      <c r="H341">
        <v>797675</v>
      </c>
      <c r="I341">
        <v>1152870</v>
      </c>
      <c r="J341">
        <v>856670</v>
      </c>
      <c r="K341">
        <v>765458</v>
      </c>
      <c r="L341">
        <v>987559</v>
      </c>
      <c r="M341">
        <v>916525</v>
      </c>
      <c r="N341">
        <v>1523880</v>
      </c>
      <c r="O341">
        <v>1742770</v>
      </c>
      <c r="P341">
        <v>1807981</v>
      </c>
      <c r="Q341">
        <v>1617927</v>
      </c>
      <c r="R341">
        <v>1500298</v>
      </c>
      <c r="S341">
        <v>1305018</v>
      </c>
      <c r="T341">
        <v>1094524</v>
      </c>
      <c r="U341">
        <v>1349952</v>
      </c>
      <c r="V341">
        <v>1022148</v>
      </c>
      <c r="W341">
        <v>742321</v>
      </c>
      <c r="X341">
        <v>964625</v>
      </c>
      <c r="Y341">
        <v>1015919</v>
      </c>
    </row>
    <row r="342" spans="1:25" x14ac:dyDescent="0.25">
      <c r="A342" t="s">
        <v>177</v>
      </c>
      <c r="B342" t="s">
        <v>70</v>
      </c>
      <c r="C342">
        <v>3733377</v>
      </c>
      <c r="D342">
        <v>3954902</v>
      </c>
      <c r="E342">
        <v>5118820</v>
      </c>
      <c r="F342">
        <v>8324180</v>
      </c>
      <c r="G342">
        <v>7301558</v>
      </c>
      <c r="H342">
        <v>6398820</v>
      </c>
      <c r="I342">
        <v>9278039</v>
      </c>
      <c r="J342">
        <v>5845032</v>
      </c>
      <c r="K342">
        <v>5055832</v>
      </c>
      <c r="L342">
        <v>6727444</v>
      </c>
      <c r="M342">
        <v>6169412</v>
      </c>
      <c r="N342">
        <v>7268984</v>
      </c>
      <c r="O342">
        <v>8167566</v>
      </c>
      <c r="P342">
        <v>8429574</v>
      </c>
      <c r="Q342">
        <v>7611274</v>
      </c>
      <c r="R342">
        <v>7457245</v>
      </c>
      <c r="S342">
        <v>6524842</v>
      </c>
      <c r="T342">
        <v>5662939</v>
      </c>
      <c r="U342">
        <v>7103081</v>
      </c>
      <c r="V342">
        <v>5016336</v>
      </c>
      <c r="W342">
        <v>3663648</v>
      </c>
      <c r="X342">
        <v>5088156</v>
      </c>
      <c r="Y342">
        <v>5260965</v>
      </c>
    </row>
    <row r="343" spans="1:25" x14ac:dyDescent="0.25">
      <c r="A343" t="s">
        <v>329</v>
      </c>
      <c r="B343" t="s">
        <v>70</v>
      </c>
      <c r="C343">
        <v>676269</v>
      </c>
      <c r="D343">
        <v>699296</v>
      </c>
      <c r="E343">
        <v>957089</v>
      </c>
      <c r="F343">
        <v>1275419</v>
      </c>
      <c r="G343">
        <v>1140711</v>
      </c>
      <c r="H343">
        <v>973796</v>
      </c>
      <c r="I343">
        <v>1436685</v>
      </c>
      <c r="J343">
        <v>961857</v>
      </c>
      <c r="K343">
        <v>841778</v>
      </c>
      <c r="L343">
        <v>1085546</v>
      </c>
      <c r="M343">
        <v>1025554</v>
      </c>
      <c r="N343">
        <v>2489560</v>
      </c>
      <c r="O343">
        <v>2797910</v>
      </c>
      <c r="P343">
        <v>2927218</v>
      </c>
      <c r="Q343">
        <v>2605617</v>
      </c>
      <c r="R343">
        <v>2412868</v>
      </c>
      <c r="S343">
        <v>2072309</v>
      </c>
      <c r="T343">
        <v>1729811</v>
      </c>
      <c r="U343">
        <v>2206528</v>
      </c>
      <c r="V343">
        <v>1287556</v>
      </c>
      <c r="W343">
        <v>922050</v>
      </c>
      <c r="X343">
        <v>1262785</v>
      </c>
      <c r="Y343">
        <v>1316308</v>
      </c>
    </row>
    <row r="344" spans="1:25" x14ac:dyDescent="0.25">
      <c r="A344" t="s">
        <v>266</v>
      </c>
      <c r="B344" t="s">
        <v>70</v>
      </c>
      <c r="C344">
        <v>156766</v>
      </c>
      <c r="D344">
        <v>158946</v>
      </c>
      <c r="E344">
        <v>214645</v>
      </c>
      <c r="F344">
        <v>279728</v>
      </c>
      <c r="G344">
        <v>254119</v>
      </c>
      <c r="H344">
        <v>227587</v>
      </c>
      <c r="I344">
        <v>302796</v>
      </c>
      <c r="J344">
        <v>235127</v>
      </c>
      <c r="K344">
        <v>211341</v>
      </c>
      <c r="L344">
        <v>267763</v>
      </c>
      <c r="M344">
        <v>247351</v>
      </c>
      <c r="N344">
        <v>519359</v>
      </c>
      <c r="O344">
        <v>588339</v>
      </c>
      <c r="P344">
        <v>609350</v>
      </c>
      <c r="Q344">
        <v>536703</v>
      </c>
      <c r="R344">
        <v>536642</v>
      </c>
      <c r="S344">
        <v>459005</v>
      </c>
      <c r="T344">
        <v>401743</v>
      </c>
      <c r="U344">
        <v>479416</v>
      </c>
      <c r="V344">
        <v>333508</v>
      </c>
      <c r="W344">
        <v>250636</v>
      </c>
      <c r="X344">
        <v>309027</v>
      </c>
      <c r="Y344">
        <v>328306</v>
      </c>
    </row>
    <row r="345" spans="1:25" x14ac:dyDescent="0.25">
      <c r="A345" t="s">
        <v>687</v>
      </c>
      <c r="B345" t="s">
        <v>70</v>
      </c>
      <c r="C345">
        <v>367679</v>
      </c>
      <c r="D345">
        <v>376560</v>
      </c>
      <c r="E345">
        <v>487401</v>
      </c>
      <c r="F345">
        <v>530306</v>
      </c>
      <c r="G345">
        <v>491749</v>
      </c>
      <c r="H345">
        <v>443181</v>
      </c>
      <c r="I345">
        <v>578373</v>
      </c>
      <c r="J345">
        <v>495963</v>
      </c>
      <c r="K345">
        <v>449739</v>
      </c>
      <c r="L345">
        <v>499395</v>
      </c>
      <c r="M345">
        <v>483481</v>
      </c>
      <c r="N345">
        <v>728359</v>
      </c>
      <c r="O345">
        <v>749519</v>
      </c>
      <c r="P345">
        <v>769628</v>
      </c>
      <c r="Q345">
        <v>730808</v>
      </c>
      <c r="R345">
        <v>676627</v>
      </c>
      <c r="S345">
        <v>632371</v>
      </c>
      <c r="T345">
        <v>580543</v>
      </c>
      <c r="U345">
        <v>657829</v>
      </c>
      <c r="V345">
        <v>519118</v>
      </c>
      <c r="W345">
        <v>406759</v>
      </c>
      <c r="X345">
        <v>537653</v>
      </c>
      <c r="Y345">
        <v>549878</v>
      </c>
    </row>
    <row r="346" spans="1:25" x14ac:dyDescent="0.25">
      <c r="A346" t="s">
        <v>337</v>
      </c>
      <c r="B346" t="s">
        <v>70</v>
      </c>
      <c r="C346">
        <v>281721</v>
      </c>
      <c r="D346">
        <v>293477</v>
      </c>
      <c r="E346">
        <v>411349</v>
      </c>
      <c r="F346">
        <v>602123</v>
      </c>
      <c r="G346">
        <v>527874</v>
      </c>
      <c r="H346">
        <v>464548</v>
      </c>
      <c r="I346">
        <v>643438</v>
      </c>
      <c r="J346">
        <v>485601</v>
      </c>
      <c r="K346">
        <v>410796</v>
      </c>
      <c r="L346">
        <v>551689</v>
      </c>
      <c r="M346">
        <v>509182</v>
      </c>
      <c r="N346">
        <v>484842</v>
      </c>
      <c r="O346">
        <v>540613</v>
      </c>
      <c r="P346">
        <v>551836</v>
      </c>
      <c r="Q346">
        <v>530646</v>
      </c>
      <c r="R346">
        <v>584912</v>
      </c>
      <c r="S346">
        <v>537119</v>
      </c>
      <c r="T346">
        <v>439326</v>
      </c>
      <c r="U346">
        <v>568353</v>
      </c>
      <c r="V346">
        <v>506927</v>
      </c>
      <c r="W346">
        <v>371006</v>
      </c>
      <c r="X346">
        <v>505652</v>
      </c>
      <c r="Y346">
        <v>528984</v>
      </c>
    </row>
    <row r="347" spans="1:25" x14ac:dyDescent="0.25">
      <c r="A347" t="s">
        <v>250</v>
      </c>
      <c r="B347" t="s">
        <v>70</v>
      </c>
      <c r="C347">
        <v>26423181</v>
      </c>
      <c r="D347">
        <v>28279928</v>
      </c>
      <c r="E347">
        <v>37352067</v>
      </c>
      <c r="F347">
        <v>57246269</v>
      </c>
      <c r="G347">
        <v>51046149</v>
      </c>
      <c r="H347">
        <v>44291344</v>
      </c>
      <c r="I347">
        <v>61545264</v>
      </c>
      <c r="J347">
        <v>46384026</v>
      </c>
      <c r="K347">
        <v>39072496</v>
      </c>
      <c r="L347">
        <v>52480728</v>
      </c>
      <c r="M347">
        <v>49598045</v>
      </c>
      <c r="N347">
        <v>48195890</v>
      </c>
      <c r="O347">
        <v>52159258</v>
      </c>
      <c r="P347">
        <v>54478367</v>
      </c>
      <c r="Q347">
        <v>49911953</v>
      </c>
      <c r="R347">
        <v>53401503</v>
      </c>
      <c r="S347">
        <v>47185211</v>
      </c>
      <c r="T347">
        <v>41026828</v>
      </c>
      <c r="U347">
        <v>50165784</v>
      </c>
      <c r="V347">
        <v>43444251</v>
      </c>
      <c r="W347">
        <v>32014963</v>
      </c>
      <c r="X347">
        <v>43109109</v>
      </c>
      <c r="Y347">
        <v>44646020</v>
      </c>
    </row>
    <row r="348" spans="1:25" x14ac:dyDescent="0.25">
      <c r="A348" t="s">
        <v>454</v>
      </c>
      <c r="B348" t="s">
        <v>70</v>
      </c>
      <c r="C348">
        <v>4388544</v>
      </c>
      <c r="D348">
        <v>4601037</v>
      </c>
      <c r="E348">
        <v>5828459</v>
      </c>
      <c r="F348">
        <v>7330033</v>
      </c>
      <c r="G348">
        <v>6636913</v>
      </c>
      <c r="H348">
        <v>5926133</v>
      </c>
      <c r="I348">
        <v>7543207</v>
      </c>
      <c r="J348">
        <v>6172444</v>
      </c>
      <c r="K348">
        <v>5470734</v>
      </c>
      <c r="L348">
        <v>6811597</v>
      </c>
      <c r="M348">
        <v>6567165</v>
      </c>
      <c r="N348">
        <v>6825009</v>
      </c>
      <c r="O348">
        <v>7537881</v>
      </c>
      <c r="P348">
        <v>7755510</v>
      </c>
      <c r="Q348">
        <v>7275496</v>
      </c>
      <c r="R348">
        <v>7241517</v>
      </c>
      <c r="S348">
        <v>6377849</v>
      </c>
      <c r="T348">
        <v>5661508</v>
      </c>
      <c r="U348">
        <v>6879188</v>
      </c>
      <c r="V348">
        <v>6258845</v>
      </c>
      <c r="W348">
        <v>4669287</v>
      </c>
      <c r="X348">
        <v>6105152</v>
      </c>
      <c r="Y348">
        <v>6393229</v>
      </c>
    </row>
    <row r="349" spans="1:25" x14ac:dyDescent="0.25">
      <c r="A349" t="s">
        <v>251</v>
      </c>
      <c r="B349" t="s">
        <v>70</v>
      </c>
      <c r="C349">
        <v>86223</v>
      </c>
      <c r="D349">
        <v>87227</v>
      </c>
      <c r="E349">
        <v>114962</v>
      </c>
      <c r="F349">
        <v>165965</v>
      </c>
      <c r="G349">
        <v>135610</v>
      </c>
      <c r="H349">
        <v>130366</v>
      </c>
      <c r="I349">
        <v>170798</v>
      </c>
      <c r="J349">
        <v>138538</v>
      </c>
      <c r="K349">
        <v>121634</v>
      </c>
      <c r="L349">
        <v>147723</v>
      </c>
      <c r="M349">
        <v>147592</v>
      </c>
      <c r="N349">
        <v>218414</v>
      </c>
      <c r="O349">
        <v>245923</v>
      </c>
      <c r="P349">
        <v>256323</v>
      </c>
      <c r="Q349">
        <v>244575</v>
      </c>
      <c r="R349">
        <v>274873</v>
      </c>
      <c r="S349">
        <v>227590</v>
      </c>
      <c r="T349">
        <v>193403</v>
      </c>
      <c r="U349">
        <v>244728</v>
      </c>
      <c r="V349">
        <v>213446</v>
      </c>
      <c r="W349">
        <v>155915</v>
      </c>
      <c r="X349">
        <v>182889</v>
      </c>
      <c r="Y349">
        <v>206394</v>
      </c>
    </row>
    <row r="350" spans="1:25" x14ac:dyDescent="0.25">
      <c r="A350" t="s">
        <v>252</v>
      </c>
      <c r="B350" t="s">
        <v>70</v>
      </c>
      <c r="C350">
        <v>26336</v>
      </c>
      <c r="D350">
        <v>26913</v>
      </c>
      <c r="E350">
        <v>35604</v>
      </c>
      <c r="F350">
        <v>47111</v>
      </c>
      <c r="G350">
        <v>41673</v>
      </c>
      <c r="H350">
        <v>35316</v>
      </c>
      <c r="I350">
        <v>46401</v>
      </c>
      <c r="J350">
        <v>40670</v>
      </c>
      <c r="K350">
        <v>34572</v>
      </c>
      <c r="L350">
        <v>41047</v>
      </c>
      <c r="M350">
        <v>47491</v>
      </c>
      <c r="N350">
        <v>66749</v>
      </c>
      <c r="O350">
        <v>83981</v>
      </c>
      <c r="P350">
        <v>77548</v>
      </c>
      <c r="Q350">
        <v>74903</v>
      </c>
      <c r="R350">
        <v>71337</v>
      </c>
      <c r="S350">
        <v>65602</v>
      </c>
      <c r="T350">
        <v>50029</v>
      </c>
      <c r="U350">
        <v>66825</v>
      </c>
      <c r="V350">
        <v>56607</v>
      </c>
      <c r="W350">
        <v>39337</v>
      </c>
      <c r="X350">
        <v>51502</v>
      </c>
      <c r="Y350">
        <v>57346</v>
      </c>
    </row>
    <row r="351" spans="1:25" x14ac:dyDescent="0.25">
      <c r="A351" t="s">
        <v>150</v>
      </c>
      <c r="B351" t="s">
        <v>70</v>
      </c>
      <c r="C351">
        <v>475343</v>
      </c>
      <c r="D351">
        <v>513729</v>
      </c>
      <c r="E351">
        <v>644152</v>
      </c>
      <c r="F351">
        <v>1024343</v>
      </c>
      <c r="G351">
        <v>921005</v>
      </c>
      <c r="H351">
        <v>830892</v>
      </c>
      <c r="I351">
        <v>1126623</v>
      </c>
      <c r="J351">
        <v>592734</v>
      </c>
      <c r="K351">
        <v>549806</v>
      </c>
      <c r="L351">
        <v>717366</v>
      </c>
      <c r="M351">
        <v>651606</v>
      </c>
      <c r="N351">
        <v>704880</v>
      </c>
      <c r="O351">
        <v>770665</v>
      </c>
      <c r="P351">
        <v>791119</v>
      </c>
      <c r="Q351">
        <v>706243</v>
      </c>
      <c r="R351">
        <v>891029</v>
      </c>
      <c r="S351">
        <v>771867</v>
      </c>
      <c r="T351">
        <v>687910</v>
      </c>
      <c r="U351">
        <v>825615</v>
      </c>
      <c r="V351">
        <v>528728</v>
      </c>
      <c r="W351">
        <v>385309</v>
      </c>
      <c r="X351">
        <v>526208</v>
      </c>
      <c r="Y351">
        <v>517721</v>
      </c>
    </row>
    <row r="352" spans="1:25" x14ac:dyDescent="0.25">
      <c r="A352" t="s">
        <v>244</v>
      </c>
      <c r="B352" t="s">
        <v>70</v>
      </c>
      <c r="C352">
        <v>4783321</v>
      </c>
      <c r="D352">
        <v>5085857</v>
      </c>
      <c r="E352">
        <v>6824224</v>
      </c>
      <c r="F352">
        <v>11030160</v>
      </c>
      <c r="G352">
        <v>9420919</v>
      </c>
      <c r="H352">
        <v>8247269</v>
      </c>
      <c r="I352">
        <v>11931342</v>
      </c>
      <c r="J352">
        <v>8553170</v>
      </c>
      <c r="K352">
        <v>7061172</v>
      </c>
      <c r="L352">
        <v>9547927</v>
      </c>
      <c r="M352">
        <v>9036653</v>
      </c>
      <c r="N352">
        <v>8367461</v>
      </c>
      <c r="O352">
        <v>9376152</v>
      </c>
      <c r="P352">
        <v>9678838</v>
      </c>
      <c r="Q352">
        <v>8899985</v>
      </c>
      <c r="R352">
        <v>9449129</v>
      </c>
      <c r="S352">
        <v>8208753</v>
      </c>
      <c r="T352">
        <v>7018909</v>
      </c>
      <c r="U352">
        <v>8803091</v>
      </c>
      <c r="V352">
        <v>7470082</v>
      </c>
      <c r="W352">
        <v>5276283</v>
      </c>
      <c r="X352">
        <v>7178652</v>
      </c>
      <c r="Y352">
        <v>7572650</v>
      </c>
    </row>
    <row r="353" spans="1:25" x14ac:dyDescent="0.25">
      <c r="A353" t="s">
        <v>733</v>
      </c>
      <c r="B353" t="s">
        <v>70</v>
      </c>
      <c r="C353">
        <v>603415</v>
      </c>
      <c r="D353">
        <v>604005</v>
      </c>
      <c r="E353">
        <v>790525</v>
      </c>
      <c r="F353">
        <v>795069</v>
      </c>
      <c r="G353">
        <v>709114</v>
      </c>
      <c r="H353">
        <v>665626</v>
      </c>
      <c r="I353">
        <v>827962</v>
      </c>
      <c r="J353">
        <v>658045</v>
      </c>
      <c r="K353">
        <v>594900</v>
      </c>
      <c r="L353">
        <v>704373</v>
      </c>
      <c r="M353">
        <v>635381</v>
      </c>
      <c r="N353">
        <v>792305</v>
      </c>
      <c r="O353">
        <v>899269</v>
      </c>
      <c r="P353">
        <v>914158</v>
      </c>
      <c r="Q353">
        <v>844493</v>
      </c>
      <c r="R353">
        <v>831430</v>
      </c>
      <c r="S353">
        <v>721670</v>
      </c>
      <c r="T353">
        <v>649660</v>
      </c>
      <c r="U353">
        <v>766938</v>
      </c>
      <c r="V353">
        <v>601301</v>
      </c>
      <c r="W353">
        <v>432860</v>
      </c>
      <c r="X353">
        <v>568668</v>
      </c>
      <c r="Y353">
        <v>585644</v>
      </c>
    </row>
    <row r="354" spans="1:25" x14ac:dyDescent="0.25">
      <c r="A354" t="s">
        <v>642</v>
      </c>
      <c r="B354" t="s">
        <v>70</v>
      </c>
      <c r="C354">
        <v>174575</v>
      </c>
      <c r="D354">
        <v>181739</v>
      </c>
      <c r="E354">
        <v>248052</v>
      </c>
      <c r="F354">
        <v>293539</v>
      </c>
      <c r="G354">
        <v>259715</v>
      </c>
      <c r="H354">
        <v>230050</v>
      </c>
      <c r="I354">
        <v>313537</v>
      </c>
      <c r="J354">
        <v>209815</v>
      </c>
      <c r="K354">
        <v>190527</v>
      </c>
      <c r="L354">
        <v>247547</v>
      </c>
      <c r="M354">
        <v>235094</v>
      </c>
      <c r="N354">
        <v>277150</v>
      </c>
      <c r="O354">
        <v>318288</v>
      </c>
      <c r="P354">
        <v>319552</v>
      </c>
      <c r="Q354">
        <v>281857</v>
      </c>
      <c r="R354">
        <v>256370</v>
      </c>
      <c r="S354">
        <v>224694</v>
      </c>
      <c r="T354">
        <v>195474</v>
      </c>
      <c r="U354">
        <v>241713</v>
      </c>
      <c r="V354">
        <v>164098</v>
      </c>
      <c r="W354">
        <v>116863</v>
      </c>
      <c r="X354">
        <v>164711</v>
      </c>
      <c r="Y354">
        <v>164159</v>
      </c>
    </row>
    <row r="355" spans="1:25" x14ac:dyDescent="0.25">
      <c r="A355" t="s">
        <v>764</v>
      </c>
      <c r="B355" t="s">
        <v>70</v>
      </c>
      <c r="C355">
        <v>2538677</v>
      </c>
      <c r="D355">
        <v>2568586</v>
      </c>
      <c r="E355">
        <v>3318485</v>
      </c>
      <c r="F355">
        <v>3478281</v>
      </c>
      <c r="G355">
        <v>3224800</v>
      </c>
      <c r="H355">
        <v>3019836</v>
      </c>
      <c r="I355">
        <v>3736786</v>
      </c>
      <c r="J355">
        <v>3262816</v>
      </c>
      <c r="K355">
        <v>2911734</v>
      </c>
      <c r="L355">
        <v>3483351</v>
      </c>
      <c r="M355">
        <v>3378589</v>
      </c>
      <c r="N355">
        <v>5022884</v>
      </c>
      <c r="O355">
        <v>5505153</v>
      </c>
      <c r="P355">
        <v>5655001</v>
      </c>
      <c r="Q355">
        <v>5244630</v>
      </c>
      <c r="R355">
        <v>5132625</v>
      </c>
      <c r="S355">
        <v>4584106</v>
      </c>
      <c r="T355">
        <v>4113762</v>
      </c>
      <c r="U355">
        <v>4768330</v>
      </c>
      <c r="V355">
        <v>3740425</v>
      </c>
      <c r="W355">
        <v>2878429</v>
      </c>
      <c r="X355">
        <v>3567790</v>
      </c>
      <c r="Y355">
        <v>3734311</v>
      </c>
    </row>
    <row r="356" spans="1:25" x14ac:dyDescent="0.25">
      <c r="A356" t="s">
        <v>360</v>
      </c>
      <c r="B356" t="s">
        <v>70</v>
      </c>
      <c r="C356">
        <v>216803</v>
      </c>
      <c r="D356">
        <v>213887</v>
      </c>
      <c r="E356">
        <v>295162</v>
      </c>
      <c r="F356">
        <v>384624</v>
      </c>
      <c r="G356">
        <v>338086</v>
      </c>
      <c r="H356">
        <v>304224</v>
      </c>
      <c r="I356">
        <v>422801</v>
      </c>
      <c r="J356">
        <v>303903</v>
      </c>
      <c r="K356">
        <v>270208</v>
      </c>
      <c r="L356">
        <v>356391</v>
      </c>
      <c r="M356">
        <v>333084</v>
      </c>
      <c r="N356">
        <v>608189</v>
      </c>
      <c r="O356">
        <v>698804</v>
      </c>
      <c r="P356">
        <v>721500</v>
      </c>
      <c r="Q356">
        <v>629177</v>
      </c>
      <c r="R356">
        <v>619892</v>
      </c>
      <c r="S356">
        <v>516989</v>
      </c>
      <c r="T356">
        <v>450412</v>
      </c>
      <c r="U356">
        <v>561777</v>
      </c>
      <c r="V356">
        <v>385088</v>
      </c>
      <c r="W356">
        <v>274034</v>
      </c>
      <c r="X356">
        <v>359391</v>
      </c>
      <c r="Y356">
        <v>384719</v>
      </c>
    </row>
    <row r="357" spans="1:25" x14ac:dyDescent="0.25">
      <c r="A357" t="s">
        <v>277</v>
      </c>
      <c r="B357" t="s">
        <v>70</v>
      </c>
      <c r="C357">
        <v>283829</v>
      </c>
      <c r="D357">
        <v>299652</v>
      </c>
      <c r="E357">
        <v>400526</v>
      </c>
      <c r="F357">
        <v>581413</v>
      </c>
      <c r="G357">
        <v>507713</v>
      </c>
      <c r="H357">
        <v>452385</v>
      </c>
      <c r="I357">
        <v>645817</v>
      </c>
      <c r="J357">
        <v>495883</v>
      </c>
      <c r="K357">
        <v>435095</v>
      </c>
      <c r="L357">
        <v>554265</v>
      </c>
      <c r="M357">
        <v>527534</v>
      </c>
      <c r="N357">
        <v>726740</v>
      </c>
      <c r="O357">
        <v>804829</v>
      </c>
      <c r="P357">
        <v>845873</v>
      </c>
      <c r="Q357">
        <v>774540</v>
      </c>
      <c r="R357">
        <v>799456</v>
      </c>
      <c r="S357">
        <v>681685</v>
      </c>
      <c r="T357">
        <v>572962</v>
      </c>
      <c r="U357">
        <v>716547</v>
      </c>
      <c r="V357">
        <v>550993</v>
      </c>
      <c r="W357">
        <v>391713</v>
      </c>
      <c r="X357">
        <v>515558</v>
      </c>
      <c r="Y357">
        <v>546218</v>
      </c>
    </row>
    <row r="358" spans="1:25" x14ac:dyDescent="0.25">
      <c r="A358" t="s">
        <v>296</v>
      </c>
      <c r="B358" t="s">
        <v>70</v>
      </c>
      <c r="C358">
        <v>6589</v>
      </c>
      <c r="D358">
        <v>6509</v>
      </c>
      <c r="E358">
        <v>8764</v>
      </c>
      <c r="F358">
        <v>9261</v>
      </c>
      <c r="G358">
        <v>8311</v>
      </c>
      <c r="H358">
        <v>7678</v>
      </c>
      <c r="I358">
        <v>10008</v>
      </c>
      <c r="J358">
        <v>7844</v>
      </c>
      <c r="K358">
        <v>7017</v>
      </c>
      <c r="L358">
        <v>8363</v>
      </c>
      <c r="M358">
        <v>8261</v>
      </c>
      <c r="N358">
        <v>11579</v>
      </c>
      <c r="O358">
        <v>12419</v>
      </c>
      <c r="P358">
        <v>13009</v>
      </c>
      <c r="Q358">
        <v>11736</v>
      </c>
      <c r="R358">
        <v>10654</v>
      </c>
      <c r="S358">
        <v>9827</v>
      </c>
      <c r="T358">
        <v>8226</v>
      </c>
      <c r="U358">
        <v>9826</v>
      </c>
      <c r="V358">
        <v>8926</v>
      </c>
      <c r="W358">
        <v>6203</v>
      </c>
      <c r="X358">
        <v>7746</v>
      </c>
      <c r="Y358">
        <v>8587</v>
      </c>
    </row>
    <row r="359" spans="1:25" x14ac:dyDescent="0.25">
      <c r="A359" t="s">
        <v>105</v>
      </c>
      <c r="B359" t="s">
        <v>70</v>
      </c>
      <c r="C359">
        <v>181809</v>
      </c>
      <c r="D359">
        <v>192518</v>
      </c>
      <c r="E359">
        <v>258860</v>
      </c>
      <c r="F359">
        <v>419937</v>
      </c>
      <c r="G359">
        <v>372192</v>
      </c>
      <c r="H359">
        <v>321842</v>
      </c>
      <c r="I359">
        <v>478427</v>
      </c>
      <c r="J359">
        <v>326535</v>
      </c>
      <c r="K359">
        <v>297089</v>
      </c>
      <c r="L359">
        <v>367658</v>
      </c>
      <c r="M359">
        <v>346610</v>
      </c>
      <c r="N359">
        <v>351624</v>
      </c>
      <c r="O359">
        <v>396262</v>
      </c>
      <c r="P359">
        <v>407301</v>
      </c>
      <c r="Q359">
        <v>367366</v>
      </c>
      <c r="R359">
        <v>432412</v>
      </c>
      <c r="S359">
        <v>380745</v>
      </c>
      <c r="T359">
        <v>330077</v>
      </c>
      <c r="U359">
        <v>403579</v>
      </c>
      <c r="V359">
        <v>339844</v>
      </c>
      <c r="W359">
        <v>265523</v>
      </c>
      <c r="X359">
        <v>325610</v>
      </c>
      <c r="Y359">
        <v>356486</v>
      </c>
    </row>
    <row r="360" spans="1:25" x14ac:dyDescent="0.25">
      <c r="A360" t="s">
        <v>355</v>
      </c>
      <c r="B360" t="s">
        <v>70</v>
      </c>
      <c r="C360">
        <v>696115</v>
      </c>
      <c r="D360">
        <v>747555</v>
      </c>
      <c r="E360">
        <v>1007423</v>
      </c>
      <c r="F360">
        <v>1489825</v>
      </c>
      <c r="G360">
        <v>1285274</v>
      </c>
      <c r="H360">
        <v>1112007</v>
      </c>
      <c r="I360">
        <v>1614005</v>
      </c>
      <c r="J360">
        <v>1092011</v>
      </c>
      <c r="K360">
        <v>962953</v>
      </c>
      <c r="L360">
        <v>1263444</v>
      </c>
      <c r="M360">
        <v>1181901</v>
      </c>
      <c r="N360">
        <v>1232732</v>
      </c>
      <c r="O360">
        <v>1421607</v>
      </c>
      <c r="P360">
        <v>1504504</v>
      </c>
      <c r="Q360">
        <v>1271482</v>
      </c>
      <c r="R360">
        <v>1503172</v>
      </c>
      <c r="S360">
        <v>1292201</v>
      </c>
      <c r="T360">
        <v>1092527</v>
      </c>
      <c r="U360">
        <v>1357847</v>
      </c>
      <c r="V360">
        <v>1109363</v>
      </c>
      <c r="W360">
        <v>828179</v>
      </c>
      <c r="X360">
        <v>1085622</v>
      </c>
      <c r="Y360">
        <v>1124413</v>
      </c>
    </row>
    <row r="361" spans="1:25" x14ac:dyDescent="0.25">
      <c r="A361" t="s">
        <v>322</v>
      </c>
      <c r="B361" t="s">
        <v>70</v>
      </c>
      <c r="C361">
        <v>976125</v>
      </c>
      <c r="D361">
        <v>1014619</v>
      </c>
      <c r="E361">
        <v>1364895</v>
      </c>
      <c r="F361">
        <v>1888657</v>
      </c>
      <c r="G361">
        <v>1648377</v>
      </c>
      <c r="H361">
        <v>1421946</v>
      </c>
      <c r="I361">
        <v>2096289</v>
      </c>
      <c r="J361">
        <v>1425796</v>
      </c>
      <c r="K361">
        <v>1260015</v>
      </c>
      <c r="L361">
        <v>1657917</v>
      </c>
      <c r="M361">
        <v>1539387</v>
      </c>
      <c r="N361">
        <v>1568889</v>
      </c>
      <c r="O361">
        <v>1760511</v>
      </c>
      <c r="P361">
        <v>1854441</v>
      </c>
      <c r="Q361">
        <v>1633456</v>
      </c>
      <c r="R361">
        <v>1799564</v>
      </c>
      <c r="S361">
        <v>1520701</v>
      </c>
      <c r="T361">
        <v>1311703</v>
      </c>
      <c r="U361">
        <v>1697770</v>
      </c>
      <c r="V361">
        <v>1483651</v>
      </c>
      <c r="W361">
        <v>1094221</v>
      </c>
      <c r="X361">
        <v>1375171</v>
      </c>
      <c r="Y361">
        <v>1487221</v>
      </c>
    </row>
    <row r="362" spans="1:25" x14ac:dyDescent="0.25">
      <c r="A362" t="s">
        <v>581</v>
      </c>
      <c r="B362" t="s">
        <v>70</v>
      </c>
      <c r="C362">
        <v>76034</v>
      </c>
      <c r="D362">
        <v>77354</v>
      </c>
      <c r="E362">
        <v>114787</v>
      </c>
      <c r="F362">
        <v>191624</v>
      </c>
      <c r="G362">
        <v>438567</v>
      </c>
      <c r="H362">
        <v>347961</v>
      </c>
      <c r="I362">
        <v>491011</v>
      </c>
      <c r="J362">
        <v>344870</v>
      </c>
      <c r="K362">
        <v>309998</v>
      </c>
      <c r="L362">
        <v>144729</v>
      </c>
      <c r="M362">
        <v>290245</v>
      </c>
      <c r="N362">
        <v>153349</v>
      </c>
      <c r="O362">
        <v>149392</v>
      </c>
      <c r="P362">
        <v>174247</v>
      </c>
      <c r="Q362">
        <v>150427</v>
      </c>
      <c r="R362">
        <v>442367</v>
      </c>
      <c r="S362">
        <v>445295</v>
      </c>
      <c r="T362">
        <v>161103</v>
      </c>
      <c r="U362">
        <v>432637</v>
      </c>
      <c r="V362">
        <v>306963</v>
      </c>
      <c r="W362">
        <v>291530</v>
      </c>
      <c r="X362">
        <v>348915</v>
      </c>
      <c r="Y362">
        <v>139294</v>
      </c>
    </row>
    <row r="363" spans="1:25" x14ac:dyDescent="0.25">
      <c r="A363" t="s">
        <v>455</v>
      </c>
      <c r="B363" t="s">
        <v>70</v>
      </c>
      <c r="C363">
        <v>2421740</v>
      </c>
      <c r="D363">
        <v>2536974</v>
      </c>
      <c r="E363">
        <v>3344149</v>
      </c>
      <c r="F363">
        <v>4356451</v>
      </c>
      <c r="G363">
        <v>3794950</v>
      </c>
      <c r="H363">
        <v>3291316</v>
      </c>
      <c r="I363">
        <v>4743202</v>
      </c>
      <c r="J363">
        <v>3204321</v>
      </c>
      <c r="K363">
        <v>2852784</v>
      </c>
      <c r="L363">
        <v>3677491</v>
      </c>
      <c r="M363">
        <v>3460207</v>
      </c>
      <c r="N363">
        <v>3796578</v>
      </c>
      <c r="O363">
        <v>4153274</v>
      </c>
      <c r="P363">
        <v>4339689</v>
      </c>
      <c r="Q363">
        <v>3922121</v>
      </c>
      <c r="R363">
        <v>3644715</v>
      </c>
      <c r="S363">
        <v>3251358</v>
      </c>
      <c r="T363">
        <v>2773858</v>
      </c>
      <c r="U363">
        <v>3458521</v>
      </c>
      <c r="V363">
        <v>3048367</v>
      </c>
      <c r="W363">
        <v>2319813</v>
      </c>
      <c r="X363">
        <v>2974267</v>
      </c>
      <c r="Y363">
        <v>3208184</v>
      </c>
    </row>
    <row r="364" spans="1:25" x14ac:dyDescent="0.25">
      <c r="A364" t="s">
        <v>747</v>
      </c>
      <c r="B364" t="s">
        <v>70</v>
      </c>
      <c r="C364">
        <v>334385</v>
      </c>
      <c r="D364">
        <v>344077</v>
      </c>
      <c r="E364">
        <v>445917</v>
      </c>
      <c r="F364">
        <v>523495</v>
      </c>
      <c r="G364">
        <v>459611</v>
      </c>
      <c r="H364">
        <v>400783</v>
      </c>
      <c r="I364">
        <v>568798</v>
      </c>
      <c r="J364">
        <v>400303</v>
      </c>
      <c r="K364">
        <v>361333</v>
      </c>
      <c r="L364">
        <v>467936</v>
      </c>
      <c r="M364">
        <v>437921</v>
      </c>
      <c r="N364">
        <v>458060</v>
      </c>
      <c r="O364">
        <v>508855</v>
      </c>
      <c r="P364">
        <v>531698</v>
      </c>
      <c r="Q364">
        <v>468876</v>
      </c>
      <c r="R364">
        <v>463245</v>
      </c>
      <c r="S364">
        <v>392238</v>
      </c>
      <c r="T364">
        <v>349031</v>
      </c>
      <c r="U364">
        <v>438333</v>
      </c>
      <c r="V364">
        <v>395428</v>
      </c>
      <c r="W364">
        <v>295156</v>
      </c>
      <c r="X364">
        <v>365981</v>
      </c>
      <c r="Y364">
        <v>392507</v>
      </c>
    </row>
    <row r="365" spans="1:25" x14ac:dyDescent="0.25">
      <c r="A365" t="s">
        <v>712</v>
      </c>
      <c r="B365" t="s">
        <v>70</v>
      </c>
      <c r="C365">
        <v>39329</v>
      </c>
      <c r="D365">
        <v>42229</v>
      </c>
      <c r="E365">
        <v>54982</v>
      </c>
      <c r="F365">
        <v>74270</v>
      </c>
      <c r="G365">
        <v>63347</v>
      </c>
      <c r="H365">
        <v>53620</v>
      </c>
      <c r="I365">
        <v>80624</v>
      </c>
      <c r="J365">
        <v>53883</v>
      </c>
      <c r="K365">
        <v>47669</v>
      </c>
      <c r="L365">
        <v>64425</v>
      </c>
      <c r="M365">
        <v>60023</v>
      </c>
      <c r="N365">
        <v>56300</v>
      </c>
      <c r="O365">
        <v>62968</v>
      </c>
      <c r="P365">
        <v>65427</v>
      </c>
      <c r="Q365">
        <v>58364</v>
      </c>
      <c r="R365">
        <v>64856</v>
      </c>
      <c r="S365">
        <v>55917</v>
      </c>
      <c r="T365">
        <v>48013</v>
      </c>
      <c r="U365">
        <v>61020</v>
      </c>
      <c r="V365">
        <v>57191</v>
      </c>
      <c r="W365">
        <v>42225</v>
      </c>
      <c r="X365">
        <v>51618</v>
      </c>
      <c r="Y365">
        <v>57161</v>
      </c>
    </row>
    <row r="366" spans="1:25" x14ac:dyDescent="0.25">
      <c r="A366" t="s">
        <v>762</v>
      </c>
      <c r="B366" t="s">
        <v>70</v>
      </c>
      <c r="C366">
        <v>409776</v>
      </c>
      <c r="D366">
        <v>418184</v>
      </c>
      <c r="E366">
        <v>570728</v>
      </c>
      <c r="F366">
        <v>642504</v>
      </c>
      <c r="G366">
        <v>557029</v>
      </c>
      <c r="H366">
        <v>486003</v>
      </c>
      <c r="I366">
        <v>694752</v>
      </c>
      <c r="J366">
        <v>540457</v>
      </c>
      <c r="K366">
        <v>478662</v>
      </c>
      <c r="L366">
        <v>615236</v>
      </c>
      <c r="M366">
        <v>606410</v>
      </c>
      <c r="N366">
        <v>893221</v>
      </c>
      <c r="O366">
        <v>994214</v>
      </c>
      <c r="P366">
        <v>1032038</v>
      </c>
      <c r="Q366">
        <v>934817</v>
      </c>
      <c r="R366">
        <v>874805</v>
      </c>
      <c r="S366">
        <v>767850</v>
      </c>
      <c r="T366">
        <v>628503</v>
      </c>
      <c r="U366">
        <v>790817</v>
      </c>
      <c r="V366">
        <v>768642</v>
      </c>
      <c r="W366">
        <v>578945</v>
      </c>
      <c r="X366">
        <v>701551</v>
      </c>
      <c r="Y366">
        <v>755379</v>
      </c>
    </row>
    <row r="367" spans="1:25" x14ac:dyDescent="0.25">
      <c r="A367" t="s">
        <v>237</v>
      </c>
      <c r="B367" t="s">
        <v>70</v>
      </c>
      <c r="C367">
        <v>60749</v>
      </c>
      <c r="D367">
        <v>61979</v>
      </c>
      <c r="E367">
        <v>81081</v>
      </c>
      <c r="F367">
        <v>90360</v>
      </c>
      <c r="G367">
        <v>81727</v>
      </c>
      <c r="H367">
        <v>72516</v>
      </c>
      <c r="I367">
        <v>92786</v>
      </c>
      <c r="J367">
        <v>68933</v>
      </c>
      <c r="K367">
        <v>62259</v>
      </c>
      <c r="L367">
        <v>76794</v>
      </c>
      <c r="M367">
        <v>76846</v>
      </c>
      <c r="N367">
        <v>77910</v>
      </c>
      <c r="O367">
        <v>83535</v>
      </c>
      <c r="P367">
        <v>85963</v>
      </c>
      <c r="Q367">
        <v>77933</v>
      </c>
      <c r="R367">
        <v>74807</v>
      </c>
      <c r="S367">
        <v>64289</v>
      </c>
      <c r="T367">
        <v>55721</v>
      </c>
      <c r="U367">
        <v>68787</v>
      </c>
      <c r="V367">
        <v>56598</v>
      </c>
      <c r="W367">
        <v>42165</v>
      </c>
      <c r="X367">
        <v>53961</v>
      </c>
      <c r="Y367">
        <v>58564</v>
      </c>
    </row>
    <row r="368" spans="1:25" x14ac:dyDescent="0.25">
      <c r="A368" t="s">
        <v>380</v>
      </c>
      <c r="B368" t="s">
        <v>70</v>
      </c>
      <c r="C368">
        <v>127345</v>
      </c>
      <c r="D368">
        <v>129045</v>
      </c>
      <c r="E368">
        <v>181352</v>
      </c>
      <c r="F368">
        <v>235910</v>
      </c>
      <c r="G368">
        <v>200123</v>
      </c>
      <c r="H368">
        <v>178148</v>
      </c>
      <c r="I368">
        <v>260730</v>
      </c>
      <c r="J368">
        <v>194433</v>
      </c>
      <c r="K368">
        <v>174436</v>
      </c>
      <c r="L368">
        <v>220297</v>
      </c>
      <c r="M368">
        <v>217640</v>
      </c>
      <c r="N368">
        <v>273876</v>
      </c>
      <c r="O368">
        <v>300679</v>
      </c>
      <c r="P368">
        <v>317626</v>
      </c>
      <c r="Q368">
        <v>286726</v>
      </c>
      <c r="R368">
        <v>272753</v>
      </c>
      <c r="S368">
        <v>242392</v>
      </c>
      <c r="T368">
        <v>193900</v>
      </c>
      <c r="U368">
        <v>246307</v>
      </c>
      <c r="V368">
        <v>250707</v>
      </c>
      <c r="W368">
        <v>189367</v>
      </c>
      <c r="X368">
        <v>231360</v>
      </c>
      <c r="Y368">
        <v>250495</v>
      </c>
    </row>
    <row r="369" spans="1:25" x14ac:dyDescent="0.25">
      <c r="A369" t="s">
        <v>270</v>
      </c>
      <c r="B369" t="s">
        <v>70</v>
      </c>
      <c r="C369">
        <v>310</v>
      </c>
      <c r="D369">
        <v>360</v>
      </c>
      <c r="E369">
        <v>427</v>
      </c>
      <c r="F369">
        <v>427</v>
      </c>
      <c r="G369">
        <v>298</v>
      </c>
      <c r="H369">
        <v>409</v>
      </c>
      <c r="I369">
        <v>369</v>
      </c>
      <c r="J369">
        <v>356</v>
      </c>
      <c r="K369">
        <v>241</v>
      </c>
      <c r="L369">
        <v>360</v>
      </c>
      <c r="M369">
        <v>365</v>
      </c>
      <c r="N369">
        <v>405</v>
      </c>
      <c r="O369">
        <v>402</v>
      </c>
      <c r="P369">
        <v>407</v>
      </c>
      <c r="Q369">
        <v>350</v>
      </c>
      <c r="R369">
        <v>388</v>
      </c>
      <c r="S369">
        <v>453</v>
      </c>
      <c r="T369">
        <v>357</v>
      </c>
      <c r="U369">
        <v>379</v>
      </c>
      <c r="V369">
        <v>308</v>
      </c>
      <c r="W369">
        <v>274</v>
      </c>
      <c r="X369">
        <v>322</v>
      </c>
      <c r="Y369">
        <v>305</v>
      </c>
    </row>
    <row r="370" spans="1:25" x14ac:dyDescent="0.25">
      <c r="A370" t="s">
        <v>678</v>
      </c>
      <c r="B370" t="s">
        <v>70</v>
      </c>
      <c r="C370">
        <v>165640</v>
      </c>
      <c r="D370">
        <v>174390</v>
      </c>
      <c r="E370">
        <v>230568</v>
      </c>
      <c r="F370">
        <v>291170</v>
      </c>
      <c r="G370">
        <v>260165</v>
      </c>
      <c r="H370">
        <v>225991</v>
      </c>
      <c r="I370">
        <v>314747</v>
      </c>
      <c r="J370">
        <v>255337</v>
      </c>
      <c r="K370">
        <v>231117</v>
      </c>
      <c r="L370">
        <v>285668</v>
      </c>
      <c r="M370">
        <v>283319</v>
      </c>
      <c r="N370">
        <v>344047</v>
      </c>
      <c r="O370">
        <v>377303</v>
      </c>
      <c r="P370">
        <v>397064</v>
      </c>
      <c r="Q370">
        <v>366725</v>
      </c>
      <c r="R370">
        <v>403173</v>
      </c>
      <c r="S370">
        <v>359460</v>
      </c>
      <c r="T370">
        <v>302895</v>
      </c>
      <c r="U370">
        <v>376570</v>
      </c>
      <c r="V370">
        <v>342292</v>
      </c>
      <c r="W370">
        <v>263755</v>
      </c>
      <c r="X370">
        <v>321014</v>
      </c>
      <c r="Y370">
        <v>348551</v>
      </c>
    </row>
    <row r="371" spans="1:25" x14ac:dyDescent="0.25">
      <c r="A371" t="s">
        <v>445</v>
      </c>
      <c r="B371" t="s">
        <v>70</v>
      </c>
      <c r="C371">
        <v>83771</v>
      </c>
      <c r="D371">
        <v>85697</v>
      </c>
      <c r="E371">
        <v>111396</v>
      </c>
      <c r="F371">
        <v>148187</v>
      </c>
      <c r="G371">
        <v>137382</v>
      </c>
      <c r="H371">
        <v>130459</v>
      </c>
      <c r="I371">
        <v>175920</v>
      </c>
      <c r="J371">
        <v>124762</v>
      </c>
      <c r="K371">
        <v>114124</v>
      </c>
      <c r="L371">
        <v>155387</v>
      </c>
      <c r="M371">
        <v>133899</v>
      </c>
      <c r="N371">
        <v>226791</v>
      </c>
      <c r="O371">
        <v>279717</v>
      </c>
      <c r="P371">
        <v>291375</v>
      </c>
      <c r="Q371">
        <v>283967</v>
      </c>
      <c r="R371">
        <v>248824</v>
      </c>
      <c r="S371">
        <v>239078</v>
      </c>
      <c r="T371">
        <v>180044</v>
      </c>
      <c r="U371">
        <v>243679</v>
      </c>
      <c r="V371">
        <v>174088</v>
      </c>
      <c r="W371">
        <v>132057</v>
      </c>
      <c r="X371">
        <v>153594</v>
      </c>
      <c r="Y371">
        <v>186001</v>
      </c>
    </row>
    <row r="372" spans="1:25" x14ac:dyDescent="0.25">
      <c r="A372" t="s">
        <v>488</v>
      </c>
      <c r="B372" t="s">
        <v>70</v>
      </c>
      <c r="C372">
        <v>54646</v>
      </c>
      <c r="D372">
        <v>55067</v>
      </c>
      <c r="E372">
        <v>76419</v>
      </c>
      <c r="F372">
        <v>103960</v>
      </c>
      <c r="G372">
        <v>90266</v>
      </c>
      <c r="H372">
        <v>77820</v>
      </c>
      <c r="I372">
        <v>116062</v>
      </c>
      <c r="J372">
        <v>87234</v>
      </c>
      <c r="K372">
        <v>77598</v>
      </c>
      <c r="L372">
        <v>101091</v>
      </c>
      <c r="M372">
        <v>98094</v>
      </c>
      <c r="N372">
        <v>106158</v>
      </c>
      <c r="O372">
        <v>118148</v>
      </c>
      <c r="P372">
        <v>121958</v>
      </c>
      <c r="Q372">
        <v>111429</v>
      </c>
      <c r="R372">
        <v>120729</v>
      </c>
      <c r="S372">
        <v>105548</v>
      </c>
      <c r="T372">
        <v>87471</v>
      </c>
      <c r="U372">
        <v>111145</v>
      </c>
      <c r="V372">
        <v>103217</v>
      </c>
      <c r="W372">
        <v>78732</v>
      </c>
      <c r="X372">
        <v>98144</v>
      </c>
      <c r="Y372">
        <v>105745</v>
      </c>
    </row>
    <row r="373" spans="1:25" x14ac:dyDescent="0.25">
      <c r="A373" t="s">
        <v>493</v>
      </c>
      <c r="B373" t="s">
        <v>70</v>
      </c>
      <c r="C373">
        <v>61619</v>
      </c>
      <c r="D373">
        <v>67772</v>
      </c>
      <c r="E373">
        <v>94824</v>
      </c>
      <c r="F373">
        <v>150176</v>
      </c>
      <c r="G373">
        <v>125047</v>
      </c>
      <c r="H373">
        <v>110649</v>
      </c>
      <c r="I373">
        <v>163561</v>
      </c>
      <c r="J373">
        <v>135548</v>
      </c>
      <c r="K373">
        <v>116394</v>
      </c>
      <c r="L373">
        <v>150503</v>
      </c>
      <c r="M373">
        <v>141896</v>
      </c>
      <c r="N373">
        <v>146794</v>
      </c>
      <c r="O373">
        <v>164902</v>
      </c>
      <c r="P373">
        <v>172245</v>
      </c>
      <c r="Q373">
        <v>154496</v>
      </c>
      <c r="R373">
        <v>195134</v>
      </c>
      <c r="S373">
        <v>164306</v>
      </c>
      <c r="T373">
        <v>132947</v>
      </c>
      <c r="U373">
        <v>173179</v>
      </c>
      <c r="V373">
        <v>175400</v>
      </c>
      <c r="W373">
        <v>129711</v>
      </c>
      <c r="X373">
        <v>158185</v>
      </c>
      <c r="Y373">
        <v>166978</v>
      </c>
    </row>
    <row r="374" spans="1:25" x14ac:dyDescent="0.25">
      <c r="A374" t="s">
        <v>798</v>
      </c>
      <c r="B374" t="s">
        <v>70</v>
      </c>
      <c r="C374">
        <v>12381</v>
      </c>
      <c r="D374">
        <v>12237</v>
      </c>
      <c r="E374">
        <v>15286</v>
      </c>
      <c r="F374">
        <v>20050</v>
      </c>
      <c r="G374">
        <v>41162</v>
      </c>
      <c r="H374">
        <v>34916</v>
      </c>
      <c r="I374">
        <v>48483</v>
      </c>
      <c r="J374">
        <v>40877</v>
      </c>
      <c r="K374">
        <v>37937</v>
      </c>
      <c r="L374">
        <v>16507</v>
      </c>
      <c r="M374">
        <v>37752</v>
      </c>
      <c r="N374">
        <v>19599</v>
      </c>
      <c r="O374">
        <v>24615</v>
      </c>
      <c r="P374">
        <v>27230</v>
      </c>
      <c r="Q374">
        <v>18936</v>
      </c>
      <c r="R374">
        <v>67325</v>
      </c>
      <c r="S374">
        <v>61754</v>
      </c>
      <c r="T374">
        <v>19378</v>
      </c>
      <c r="U374">
        <v>61755</v>
      </c>
      <c r="V374">
        <v>66175</v>
      </c>
      <c r="W374">
        <v>54400</v>
      </c>
      <c r="X374">
        <v>63700</v>
      </c>
      <c r="Y374">
        <v>19347</v>
      </c>
    </row>
    <row r="375" spans="1:25" x14ac:dyDescent="0.25">
      <c r="A375" t="s">
        <v>290</v>
      </c>
      <c r="B375" t="s">
        <v>70</v>
      </c>
      <c r="C375">
        <v>89184</v>
      </c>
      <c r="D375">
        <v>90713</v>
      </c>
      <c r="E375">
        <v>119640</v>
      </c>
      <c r="F375">
        <v>135217</v>
      </c>
      <c r="G375">
        <v>122586</v>
      </c>
      <c r="H375">
        <v>113592</v>
      </c>
      <c r="I375">
        <v>144417</v>
      </c>
      <c r="J375">
        <v>114033</v>
      </c>
      <c r="K375">
        <v>100328</v>
      </c>
      <c r="L375">
        <v>119572</v>
      </c>
      <c r="M375">
        <v>117133</v>
      </c>
      <c r="N375">
        <v>116542</v>
      </c>
      <c r="O375">
        <v>126496</v>
      </c>
      <c r="P375">
        <v>131371</v>
      </c>
      <c r="Q375">
        <v>123041</v>
      </c>
      <c r="R375">
        <v>113154</v>
      </c>
      <c r="S375">
        <v>101727</v>
      </c>
      <c r="T375">
        <v>89733</v>
      </c>
      <c r="U375">
        <v>108765</v>
      </c>
      <c r="V375">
        <v>97026</v>
      </c>
      <c r="W375">
        <v>73527</v>
      </c>
      <c r="X375">
        <v>97667</v>
      </c>
      <c r="Y375">
        <v>99129</v>
      </c>
    </row>
    <row r="376" spans="1:25" x14ac:dyDescent="0.25">
      <c r="A376" t="s">
        <v>677</v>
      </c>
      <c r="B376" t="s">
        <v>70</v>
      </c>
      <c r="C376">
        <v>689687</v>
      </c>
      <c r="D376">
        <v>715305</v>
      </c>
      <c r="E376">
        <v>921748</v>
      </c>
      <c r="F376">
        <v>1267822</v>
      </c>
      <c r="G376">
        <v>1161223</v>
      </c>
      <c r="H376">
        <v>994101</v>
      </c>
      <c r="I376">
        <v>1419463</v>
      </c>
      <c r="J376">
        <v>1031112</v>
      </c>
      <c r="K376">
        <v>909284</v>
      </c>
      <c r="L376">
        <v>1224095</v>
      </c>
      <c r="M376">
        <v>1082400</v>
      </c>
      <c r="N376">
        <v>979117</v>
      </c>
      <c r="O376">
        <v>1117246</v>
      </c>
      <c r="P376">
        <v>1161070</v>
      </c>
      <c r="Q376">
        <v>1019944</v>
      </c>
      <c r="R376">
        <v>1144385</v>
      </c>
      <c r="S376">
        <v>952510</v>
      </c>
      <c r="T376">
        <v>862918</v>
      </c>
      <c r="U376">
        <v>1108683</v>
      </c>
      <c r="V376">
        <v>993562</v>
      </c>
      <c r="W376">
        <v>790559</v>
      </c>
      <c r="X376">
        <v>940863</v>
      </c>
      <c r="Y376">
        <v>996328</v>
      </c>
    </row>
    <row r="377" spans="1:25" x14ac:dyDescent="0.25">
      <c r="A377" t="s">
        <v>586</v>
      </c>
      <c r="B377" t="s">
        <v>70</v>
      </c>
      <c r="C377">
        <v>205633</v>
      </c>
      <c r="D377">
        <v>205596</v>
      </c>
      <c r="E377">
        <v>272743</v>
      </c>
      <c r="F377">
        <v>269435</v>
      </c>
      <c r="G377">
        <v>251809</v>
      </c>
      <c r="H377">
        <v>226547</v>
      </c>
      <c r="I377">
        <v>278989</v>
      </c>
      <c r="J377">
        <v>233551</v>
      </c>
      <c r="K377">
        <v>217742</v>
      </c>
      <c r="L377">
        <v>252701</v>
      </c>
      <c r="M377">
        <v>253602</v>
      </c>
      <c r="N377">
        <v>358655</v>
      </c>
      <c r="O377">
        <v>365854</v>
      </c>
      <c r="P377">
        <v>381902</v>
      </c>
      <c r="Q377">
        <v>365815</v>
      </c>
      <c r="R377">
        <v>315251</v>
      </c>
      <c r="S377">
        <v>288234</v>
      </c>
      <c r="T377">
        <v>264449</v>
      </c>
      <c r="U377">
        <v>298734</v>
      </c>
      <c r="V377">
        <v>255983</v>
      </c>
      <c r="W377">
        <v>197726</v>
      </c>
      <c r="X377">
        <v>259132</v>
      </c>
      <c r="Y377">
        <v>267193</v>
      </c>
    </row>
    <row r="378" spans="1:25" x14ac:dyDescent="0.25">
      <c r="A378" t="s">
        <v>743</v>
      </c>
      <c r="B378" t="s">
        <v>70</v>
      </c>
      <c r="C378">
        <v>18336</v>
      </c>
      <c r="D378">
        <v>19362</v>
      </c>
      <c r="E378">
        <v>23775</v>
      </c>
      <c r="F378">
        <v>23096</v>
      </c>
      <c r="G378">
        <v>22501</v>
      </c>
      <c r="H378">
        <v>20784</v>
      </c>
      <c r="I378">
        <v>24327</v>
      </c>
      <c r="J378">
        <v>22357</v>
      </c>
      <c r="K378">
        <v>20798</v>
      </c>
      <c r="L378">
        <v>22915</v>
      </c>
      <c r="M378">
        <v>23233</v>
      </c>
      <c r="N378">
        <v>30495</v>
      </c>
      <c r="O378">
        <v>31323</v>
      </c>
      <c r="P378">
        <v>32524</v>
      </c>
      <c r="Q378">
        <v>30999</v>
      </c>
      <c r="R378">
        <v>28243</v>
      </c>
      <c r="S378">
        <v>26281</v>
      </c>
      <c r="T378">
        <v>22915</v>
      </c>
      <c r="U378">
        <v>27029</v>
      </c>
      <c r="V378">
        <v>25034</v>
      </c>
      <c r="W378">
        <v>19746</v>
      </c>
      <c r="X378">
        <v>24054</v>
      </c>
      <c r="Y378">
        <v>25132</v>
      </c>
    </row>
    <row r="379" spans="1:25" x14ac:dyDescent="0.25">
      <c r="A379" t="s">
        <v>527</v>
      </c>
      <c r="B379" t="s">
        <v>70</v>
      </c>
      <c r="C379">
        <v>356401</v>
      </c>
      <c r="D379">
        <v>362859</v>
      </c>
      <c r="E379">
        <v>493501</v>
      </c>
      <c r="F379">
        <v>649941</v>
      </c>
      <c r="G379">
        <v>568353</v>
      </c>
      <c r="H379">
        <v>510627</v>
      </c>
      <c r="I379">
        <v>706312</v>
      </c>
      <c r="J379">
        <v>597461</v>
      </c>
      <c r="K379">
        <v>529307</v>
      </c>
      <c r="L379">
        <v>667835</v>
      </c>
      <c r="M379">
        <v>641562</v>
      </c>
      <c r="N379">
        <v>773962</v>
      </c>
      <c r="O379">
        <v>870515</v>
      </c>
      <c r="P379">
        <v>903212</v>
      </c>
      <c r="Q379">
        <v>833563</v>
      </c>
      <c r="R379">
        <v>935205</v>
      </c>
      <c r="S379">
        <v>822489</v>
      </c>
      <c r="T379">
        <v>661596</v>
      </c>
      <c r="U379">
        <v>853515</v>
      </c>
      <c r="V379">
        <v>829608</v>
      </c>
      <c r="W379">
        <v>622270</v>
      </c>
      <c r="X379">
        <v>757628</v>
      </c>
      <c r="Y379">
        <v>831125</v>
      </c>
    </row>
    <row r="380" spans="1:25" x14ac:dyDescent="0.25">
      <c r="A380" t="s">
        <v>57</v>
      </c>
      <c r="B380" t="s">
        <v>37</v>
      </c>
      <c r="C380">
        <v>394</v>
      </c>
      <c r="D380">
        <v>411</v>
      </c>
      <c r="E380">
        <v>596</v>
      </c>
      <c r="F380">
        <v>147</v>
      </c>
      <c r="G380">
        <v>512</v>
      </c>
      <c r="H380">
        <v>555</v>
      </c>
      <c r="I380">
        <v>622</v>
      </c>
      <c r="J380">
        <v>410</v>
      </c>
      <c r="K380">
        <v>394</v>
      </c>
      <c r="L380">
        <v>79</v>
      </c>
      <c r="M380">
        <v>576</v>
      </c>
      <c r="N380">
        <v>651</v>
      </c>
      <c r="O380">
        <v>626</v>
      </c>
      <c r="P380">
        <v>734</v>
      </c>
      <c r="Q380">
        <v>595</v>
      </c>
      <c r="R380">
        <v>535</v>
      </c>
      <c r="S380">
        <v>456</v>
      </c>
      <c r="T380">
        <v>488</v>
      </c>
      <c r="U380">
        <v>467</v>
      </c>
      <c r="V380">
        <v>422</v>
      </c>
      <c r="W380">
        <v>417</v>
      </c>
      <c r="X380">
        <v>148</v>
      </c>
      <c r="Y380">
        <v>451</v>
      </c>
    </row>
    <row r="381" spans="1:25" x14ac:dyDescent="0.25">
      <c r="A381" t="s">
        <v>162</v>
      </c>
      <c r="B381" t="s">
        <v>37</v>
      </c>
      <c r="C381">
        <v>20337</v>
      </c>
      <c r="D381">
        <v>21331</v>
      </c>
      <c r="E381">
        <v>27313</v>
      </c>
      <c r="F381">
        <v>59202</v>
      </c>
      <c r="G381">
        <v>51614</v>
      </c>
      <c r="H381">
        <v>46899</v>
      </c>
      <c r="I381">
        <v>63421</v>
      </c>
      <c r="J381">
        <v>49202</v>
      </c>
      <c r="K381">
        <v>42713</v>
      </c>
      <c r="L381">
        <v>54980</v>
      </c>
      <c r="M381">
        <v>51630</v>
      </c>
      <c r="N381">
        <v>36296</v>
      </c>
      <c r="O381">
        <v>41945</v>
      </c>
      <c r="P381">
        <v>42095</v>
      </c>
      <c r="Q381">
        <v>38663</v>
      </c>
      <c r="R381">
        <v>59014</v>
      </c>
      <c r="S381">
        <v>50661</v>
      </c>
      <c r="T381">
        <v>42624</v>
      </c>
      <c r="U381">
        <v>52309</v>
      </c>
      <c r="V381">
        <v>57164</v>
      </c>
      <c r="W381">
        <v>43528</v>
      </c>
      <c r="X381">
        <v>54733</v>
      </c>
      <c r="Y381">
        <v>55536</v>
      </c>
    </row>
    <row r="382" spans="1:25" x14ac:dyDescent="0.25">
      <c r="A382" t="s">
        <v>261</v>
      </c>
      <c r="B382" t="s">
        <v>37</v>
      </c>
      <c r="C382">
        <v>139776</v>
      </c>
      <c r="D382">
        <v>141504</v>
      </c>
      <c r="E382">
        <v>184946</v>
      </c>
      <c r="F382">
        <v>290079</v>
      </c>
      <c r="G382">
        <v>249501</v>
      </c>
      <c r="H382">
        <v>219145</v>
      </c>
      <c r="I382">
        <v>315124</v>
      </c>
      <c r="J382">
        <v>200625</v>
      </c>
      <c r="K382">
        <v>176906</v>
      </c>
      <c r="L382">
        <v>233203</v>
      </c>
      <c r="M382">
        <v>217331</v>
      </c>
      <c r="N382">
        <v>132285</v>
      </c>
      <c r="O382">
        <v>151032</v>
      </c>
      <c r="P382">
        <v>156472</v>
      </c>
      <c r="Q382">
        <v>139221</v>
      </c>
      <c r="R382">
        <v>165145</v>
      </c>
      <c r="S382">
        <v>140158</v>
      </c>
      <c r="T382">
        <v>120744</v>
      </c>
      <c r="U382">
        <v>153621</v>
      </c>
      <c r="V382">
        <v>162039</v>
      </c>
      <c r="W382">
        <v>120082</v>
      </c>
      <c r="X382">
        <v>153850</v>
      </c>
      <c r="Y382">
        <v>164870</v>
      </c>
    </row>
    <row r="383" spans="1:25" x14ac:dyDescent="0.25">
      <c r="A383" t="s">
        <v>85</v>
      </c>
      <c r="B383" t="s">
        <v>37</v>
      </c>
      <c r="C383">
        <v>1108949</v>
      </c>
      <c r="D383">
        <v>1177560</v>
      </c>
      <c r="E383">
        <v>1540769</v>
      </c>
      <c r="F383">
        <v>2413501</v>
      </c>
      <c r="G383">
        <v>2078252</v>
      </c>
      <c r="H383">
        <v>1839546</v>
      </c>
      <c r="I383">
        <v>2603678</v>
      </c>
      <c r="J383">
        <v>1751611</v>
      </c>
      <c r="K383">
        <v>1513070</v>
      </c>
      <c r="L383">
        <v>2047221</v>
      </c>
      <c r="M383">
        <v>1872444</v>
      </c>
      <c r="N383">
        <v>1376519</v>
      </c>
      <c r="O383">
        <v>1502477</v>
      </c>
      <c r="P383">
        <v>1570660</v>
      </c>
      <c r="Q383">
        <v>1378971</v>
      </c>
      <c r="R383">
        <v>1506519</v>
      </c>
      <c r="S383">
        <v>1316275</v>
      </c>
      <c r="T383">
        <v>1119323</v>
      </c>
      <c r="U383">
        <v>1422211</v>
      </c>
      <c r="V383">
        <v>1425958</v>
      </c>
      <c r="W383">
        <v>1038589</v>
      </c>
      <c r="X383">
        <v>1403665</v>
      </c>
      <c r="Y383">
        <v>1486242</v>
      </c>
    </row>
    <row r="384" spans="1:25" x14ac:dyDescent="0.25">
      <c r="A384" t="s">
        <v>80</v>
      </c>
      <c r="B384" t="s">
        <v>37</v>
      </c>
      <c r="C384">
        <v>200677</v>
      </c>
      <c r="D384">
        <v>227164</v>
      </c>
      <c r="E384">
        <v>341247</v>
      </c>
      <c r="F384">
        <v>514052</v>
      </c>
      <c r="G384">
        <v>403033</v>
      </c>
      <c r="H384">
        <v>374133</v>
      </c>
      <c r="I384">
        <v>618969</v>
      </c>
      <c r="J384">
        <v>363597</v>
      </c>
      <c r="K384">
        <v>316540</v>
      </c>
      <c r="L384">
        <v>339060</v>
      </c>
      <c r="M384">
        <v>401691</v>
      </c>
      <c r="N384">
        <v>258288</v>
      </c>
      <c r="O384">
        <v>252846</v>
      </c>
      <c r="P384">
        <v>262885</v>
      </c>
      <c r="Q384">
        <v>238385</v>
      </c>
      <c r="R384">
        <v>270713</v>
      </c>
      <c r="S384">
        <v>217834</v>
      </c>
      <c r="T384">
        <v>192833</v>
      </c>
      <c r="U384">
        <v>257602</v>
      </c>
      <c r="V384">
        <v>270319</v>
      </c>
      <c r="W384">
        <v>167731</v>
      </c>
      <c r="X384">
        <v>263177</v>
      </c>
      <c r="Y384">
        <v>229387</v>
      </c>
    </row>
    <row r="385" spans="1:25" x14ac:dyDescent="0.25">
      <c r="A385" t="s">
        <v>520</v>
      </c>
      <c r="B385" t="s">
        <v>37</v>
      </c>
      <c r="C385">
        <v>196197</v>
      </c>
      <c r="D385">
        <v>194638</v>
      </c>
      <c r="E385">
        <v>263684</v>
      </c>
      <c r="F385">
        <v>374806</v>
      </c>
      <c r="G385">
        <v>318077</v>
      </c>
      <c r="H385">
        <v>286055</v>
      </c>
      <c r="I385">
        <v>417645</v>
      </c>
      <c r="J385">
        <v>228194</v>
      </c>
      <c r="K385">
        <v>204778</v>
      </c>
      <c r="L385">
        <v>269777</v>
      </c>
      <c r="M385">
        <v>254162</v>
      </c>
      <c r="N385">
        <v>200869</v>
      </c>
      <c r="O385">
        <v>225895</v>
      </c>
      <c r="P385">
        <v>231632</v>
      </c>
      <c r="Q385">
        <v>204791</v>
      </c>
      <c r="R385">
        <v>241642</v>
      </c>
      <c r="S385">
        <v>211199</v>
      </c>
      <c r="T385">
        <v>178944</v>
      </c>
      <c r="U385">
        <v>227244</v>
      </c>
      <c r="V385">
        <v>195451</v>
      </c>
      <c r="W385">
        <v>139579</v>
      </c>
      <c r="X385">
        <v>187306</v>
      </c>
      <c r="Y385">
        <v>197906</v>
      </c>
    </row>
    <row r="386" spans="1:25" x14ac:dyDescent="0.25">
      <c r="A386" t="s">
        <v>368</v>
      </c>
      <c r="B386" t="s">
        <v>37</v>
      </c>
      <c r="C386">
        <v>74921</v>
      </c>
      <c r="D386">
        <v>79446</v>
      </c>
      <c r="E386">
        <v>105893</v>
      </c>
      <c r="F386">
        <v>130664</v>
      </c>
      <c r="G386">
        <v>114570</v>
      </c>
      <c r="H386">
        <v>104506</v>
      </c>
      <c r="I386">
        <v>143569</v>
      </c>
      <c r="J386">
        <v>91791</v>
      </c>
      <c r="K386">
        <v>82173</v>
      </c>
      <c r="L386">
        <v>110605</v>
      </c>
      <c r="M386">
        <v>104251</v>
      </c>
      <c r="N386">
        <v>82050</v>
      </c>
      <c r="O386">
        <v>89411</v>
      </c>
      <c r="P386">
        <v>94323</v>
      </c>
      <c r="Q386">
        <v>85985</v>
      </c>
      <c r="R386">
        <v>82287</v>
      </c>
      <c r="S386">
        <v>69825</v>
      </c>
      <c r="T386">
        <v>60182</v>
      </c>
      <c r="U386">
        <v>76795</v>
      </c>
      <c r="V386">
        <v>78495</v>
      </c>
      <c r="W386">
        <v>59649</v>
      </c>
      <c r="X386">
        <v>75501</v>
      </c>
      <c r="Y386">
        <v>80192</v>
      </c>
    </row>
    <row r="387" spans="1:25" x14ac:dyDescent="0.25">
      <c r="A387" t="s">
        <v>101</v>
      </c>
      <c r="B387" t="s">
        <v>37</v>
      </c>
      <c r="C387">
        <v>1639225</v>
      </c>
      <c r="D387">
        <v>1698772</v>
      </c>
      <c r="E387">
        <v>2242394</v>
      </c>
      <c r="F387">
        <v>3727430</v>
      </c>
      <c r="G387">
        <v>3315850</v>
      </c>
      <c r="H387">
        <v>2858614</v>
      </c>
      <c r="I387">
        <v>4093525</v>
      </c>
      <c r="J387">
        <v>2911744</v>
      </c>
      <c r="K387">
        <v>2533386</v>
      </c>
      <c r="L387">
        <v>3341334</v>
      </c>
      <c r="M387">
        <v>3125824</v>
      </c>
      <c r="N387">
        <v>2788920</v>
      </c>
      <c r="O387">
        <v>3144894</v>
      </c>
      <c r="P387">
        <v>3234782</v>
      </c>
      <c r="Q387">
        <v>2915641</v>
      </c>
      <c r="R387">
        <v>2986545</v>
      </c>
      <c r="S387">
        <v>2589266</v>
      </c>
      <c r="T387">
        <v>2195085</v>
      </c>
      <c r="U387">
        <v>2814283</v>
      </c>
      <c r="V387">
        <v>2731797</v>
      </c>
      <c r="W387">
        <v>1985505</v>
      </c>
      <c r="X387">
        <v>2630286</v>
      </c>
      <c r="Y387">
        <v>2801540</v>
      </c>
    </row>
    <row r="388" spans="1:25" x14ac:dyDescent="0.25">
      <c r="A388" t="s">
        <v>257</v>
      </c>
      <c r="B388" t="s">
        <v>37</v>
      </c>
      <c r="C388">
        <v>154506</v>
      </c>
      <c r="D388">
        <v>159414</v>
      </c>
      <c r="E388">
        <v>216878</v>
      </c>
      <c r="F388">
        <v>321033</v>
      </c>
      <c r="G388">
        <v>276926</v>
      </c>
      <c r="H388">
        <v>242216</v>
      </c>
      <c r="I388">
        <v>346764</v>
      </c>
      <c r="J388">
        <v>245987</v>
      </c>
      <c r="K388">
        <v>212608</v>
      </c>
      <c r="L388">
        <v>284380</v>
      </c>
      <c r="M388">
        <v>267401</v>
      </c>
      <c r="N388">
        <v>237014</v>
      </c>
      <c r="O388">
        <v>262619</v>
      </c>
      <c r="P388">
        <v>275157</v>
      </c>
      <c r="Q388">
        <v>245502</v>
      </c>
      <c r="R388">
        <v>238265</v>
      </c>
      <c r="S388">
        <v>206998</v>
      </c>
      <c r="T388">
        <v>175480</v>
      </c>
      <c r="U388">
        <v>226156</v>
      </c>
      <c r="V388">
        <v>221923</v>
      </c>
      <c r="W388">
        <v>158879</v>
      </c>
      <c r="X388">
        <v>210434</v>
      </c>
      <c r="Y388">
        <v>218906</v>
      </c>
    </row>
    <row r="389" spans="1:25" x14ac:dyDescent="0.25">
      <c r="A389" t="s">
        <v>399</v>
      </c>
      <c r="B389" t="s">
        <v>37</v>
      </c>
      <c r="C389">
        <v>1423543</v>
      </c>
      <c r="D389">
        <v>1488491</v>
      </c>
      <c r="E389">
        <v>1933378</v>
      </c>
      <c r="F389">
        <v>2743646</v>
      </c>
      <c r="G389">
        <v>2386752</v>
      </c>
      <c r="H389">
        <v>2108657</v>
      </c>
      <c r="I389">
        <v>3011542</v>
      </c>
      <c r="J389">
        <v>1989385</v>
      </c>
      <c r="K389">
        <v>1749188</v>
      </c>
      <c r="L389">
        <v>2230534</v>
      </c>
      <c r="M389">
        <v>2159600</v>
      </c>
      <c r="N389">
        <v>1929360</v>
      </c>
      <c r="O389">
        <v>2145106</v>
      </c>
      <c r="P389">
        <v>2188880</v>
      </c>
      <c r="Q389">
        <v>1998174</v>
      </c>
      <c r="R389">
        <v>2238064</v>
      </c>
      <c r="S389">
        <v>1959478</v>
      </c>
      <c r="T389">
        <v>1666581</v>
      </c>
      <c r="U389">
        <v>2068165</v>
      </c>
      <c r="V389">
        <v>1834516</v>
      </c>
      <c r="W389">
        <v>1359915</v>
      </c>
      <c r="X389">
        <v>1707752</v>
      </c>
      <c r="Y389">
        <v>1834155</v>
      </c>
    </row>
    <row r="390" spans="1:25" x14ac:dyDescent="0.25">
      <c r="A390" t="s">
        <v>76</v>
      </c>
      <c r="B390" t="s">
        <v>37</v>
      </c>
      <c r="C390">
        <v>115613</v>
      </c>
      <c r="D390">
        <v>121948</v>
      </c>
      <c r="E390">
        <v>161296</v>
      </c>
      <c r="F390">
        <v>236461</v>
      </c>
      <c r="G390">
        <v>209849</v>
      </c>
      <c r="H390">
        <v>180264</v>
      </c>
      <c r="I390">
        <v>267449</v>
      </c>
      <c r="J390">
        <v>195666</v>
      </c>
      <c r="K390">
        <v>168440</v>
      </c>
      <c r="L390">
        <v>223437</v>
      </c>
      <c r="M390">
        <v>212080</v>
      </c>
      <c r="N390">
        <v>202852</v>
      </c>
      <c r="O390">
        <v>224442</v>
      </c>
      <c r="P390">
        <v>231668</v>
      </c>
      <c r="Q390">
        <v>210078</v>
      </c>
      <c r="R390">
        <v>205340</v>
      </c>
      <c r="S390">
        <v>178529</v>
      </c>
      <c r="T390">
        <v>147579</v>
      </c>
      <c r="U390">
        <v>191818</v>
      </c>
      <c r="V390">
        <v>192879</v>
      </c>
      <c r="W390">
        <v>135996</v>
      </c>
      <c r="X390">
        <v>180409</v>
      </c>
      <c r="Y390">
        <v>193783</v>
      </c>
    </row>
    <row r="391" spans="1:25" x14ac:dyDescent="0.25">
      <c r="A391" t="s">
        <v>295</v>
      </c>
      <c r="B391" t="s">
        <v>37</v>
      </c>
      <c r="C391">
        <v>316648</v>
      </c>
      <c r="D391">
        <v>327815</v>
      </c>
      <c r="E391">
        <v>434342</v>
      </c>
      <c r="F391">
        <v>626161</v>
      </c>
      <c r="G391">
        <v>557101</v>
      </c>
      <c r="H391">
        <v>488056</v>
      </c>
      <c r="I391">
        <v>690825</v>
      </c>
      <c r="J391">
        <v>500437</v>
      </c>
      <c r="K391">
        <v>434896</v>
      </c>
      <c r="L391">
        <v>562893</v>
      </c>
      <c r="M391">
        <v>542430</v>
      </c>
      <c r="N391">
        <v>506630</v>
      </c>
      <c r="O391">
        <v>566188</v>
      </c>
      <c r="P391">
        <v>588115</v>
      </c>
      <c r="Q391">
        <v>519086</v>
      </c>
      <c r="R391">
        <v>512163</v>
      </c>
      <c r="S391">
        <v>445015</v>
      </c>
      <c r="T391">
        <v>376833</v>
      </c>
      <c r="U391">
        <v>468484</v>
      </c>
      <c r="V391">
        <v>461342</v>
      </c>
      <c r="W391">
        <v>336038</v>
      </c>
      <c r="X391">
        <v>435748</v>
      </c>
      <c r="Y391">
        <v>462051</v>
      </c>
    </row>
    <row r="392" spans="1:25" x14ac:dyDescent="0.25">
      <c r="A392" t="s">
        <v>255</v>
      </c>
      <c r="B392" t="s">
        <v>37</v>
      </c>
      <c r="C392">
        <v>66386</v>
      </c>
      <c r="D392">
        <v>67191</v>
      </c>
      <c r="E392">
        <v>92709</v>
      </c>
      <c r="F392">
        <v>143582</v>
      </c>
      <c r="G392">
        <v>121801</v>
      </c>
      <c r="H392">
        <v>107099</v>
      </c>
      <c r="I392">
        <v>156280</v>
      </c>
      <c r="J392">
        <v>96068</v>
      </c>
      <c r="K392">
        <v>86248</v>
      </c>
      <c r="L392">
        <v>110385</v>
      </c>
      <c r="M392">
        <v>106482</v>
      </c>
      <c r="N392">
        <v>88419</v>
      </c>
      <c r="O392">
        <v>97073</v>
      </c>
      <c r="P392">
        <v>99962</v>
      </c>
      <c r="Q392">
        <v>91867</v>
      </c>
      <c r="R392">
        <v>101286</v>
      </c>
      <c r="S392">
        <v>86558</v>
      </c>
      <c r="T392">
        <v>72635</v>
      </c>
      <c r="U392">
        <v>91642</v>
      </c>
      <c r="V392">
        <v>86128</v>
      </c>
      <c r="W392">
        <v>61745</v>
      </c>
      <c r="X392">
        <v>83139</v>
      </c>
      <c r="Y392">
        <v>85449</v>
      </c>
    </row>
    <row r="393" spans="1:25" x14ac:dyDescent="0.25">
      <c r="A393" t="s">
        <v>481</v>
      </c>
      <c r="B393" t="s">
        <v>37</v>
      </c>
      <c r="C393">
        <v>7388</v>
      </c>
      <c r="D393">
        <v>7652</v>
      </c>
      <c r="E393">
        <v>598</v>
      </c>
      <c r="F393">
        <v>14219</v>
      </c>
      <c r="G393">
        <v>12340</v>
      </c>
      <c r="H393">
        <v>10635</v>
      </c>
      <c r="I393">
        <v>1572</v>
      </c>
      <c r="J393">
        <v>859</v>
      </c>
      <c r="K393">
        <v>455</v>
      </c>
      <c r="L393">
        <v>10558</v>
      </c>
      <c r="M393">
        <v>534</v>
      </c>
      <c r="N393">
        <v>503</v>
      </c>
      <c r="O393">
        <v>6396</v>
      </c>
      <c r="P393">
        <v>5841</v>
      </c>
      <c r="Q393">
        <v>5413</v>
      </c>
      <c r="R393">
        <v>6723</v>
      </c>
      <c r="S393">
        <v>5948</v>
      </c>
      <c r="T393">
        <v>5297</v>
      </c>
      <c r="U393">
        <v>6660</v>
      </c>
      <c r="V393">
        <v>484</v>
      </c>
      <c r="W393">
        <v>3943</v>
      </c>
      <c r="X393">
        <v>494</v>
      </c>
      <c r="Y393">
        <v>5711</v>
      </c>
    </row>
    <row r="394" spans="1:25" x14ac:dyDescent="0.25">
      <c r="A394" t="s">
        <v>81</v>
      </c>
      <c r="B394" t="s">
        <v>37</v>
      </c>
      <c r="C394">
        <v>5667</v>
      </c>
      <c r="D394">
        <v>6542</v>
      </c>
      <c r="E394">
        <v>8719</v>
      </c>
      <c r="F394">
        <v>13739</v>
      </c>
      <c r="G394">
        <v>12067</v>
      </c>
      <c r="H394">
        <v>9689</v>
      </c>
      <c r="I394">
        <v>14458</v>
      </c>
      <c r="J394">
        <v>11161</v>
      </c>
      <c r="K394">
        <v>8747</v>
      </c>
      <c r="L394">
        <v>11062</v>
      </c>
      <c r="M394">
        <v>10357</v>
      </c>
      <c r="N394">
        <v>9289</v>
      </c>
      <c r="O394">
        <v>9328</v>
      </c>
      <c r="P394">
        <v>10309</v>
      </c>
      <c r="Q394">
        <v>8954</v>
      </c>
      <c r="R394">
        <v>10513</v>
      </c>
      <c r="S394">
        <v>8937</v>
      </c>
      <c r="T394">
        <v>7253</v>
      </c>
      <c r="U394">
        <v>9420</v>
      </c>
      <c r="V394">
        <v>8708</v>
      </c>
      <c r="W394">
        <v>6986</v>
      </c>
      <c r="X394">
        <v>8860</v>
      </c>
      <c r="Y394">
        <v>9569</v>
      </c>
    </row>
    <row r="395" spans="1:25" x14ac:dyDescent="0.25">
      <c r="A395" t="s">
        <v>336</v>
      </c>
      <c r="B395" t="s">
        <v>37</v>
      </c>
      <c r="C395">
        <v>22253</v>
      </c>
      <c r="D395">
        <v>23290</v>
      </c>
      <c r="E395">
        <v>32759</v>
      </c>
      <c r="F395">
        <v>51078</v>
      </c>
      <c r="G395">
        <v>42985</v>
      </c>
      <c r="H395">
        <v>36836</v>
      </c>
      <c r="I395">
        <v>54162</v>
      </c>
      <c r="J395">
        <v>35936</v>
      </c>
      <c r="K395">
        <v>28859</v>
      </c>
      <c r="L395">
        <v>39711</v>
      </c>
      <c r="M395">
        <v>37774</v>
      </c>
      <c r="N395">
        <v>30221</v>
      </c>
      <c r="O395">
        <v>32684</v>
      </c>
      <c r="P395">
        <v>34512</v>
      </c>
      <c r="Q395">
        <v>30482</v>
      </c>
      <c r="R395">
        <v>35378</v>
      </c>
      <c r="S395">
        <v>29129</v>
      </c>
      <c r="T395">
        <v>26037</v>
      </c>
      <c r="U395">
        <v>32943</v>
      </c>
      <c r="V395">
        <v>26429</v>
      </c>
      <c r="W395">
        <v>20586</v>
      </c>
      <c r="X395">
        <v>27089</v>
      </c>
      <c r="Y395">
        <v>29689</v>
      </c>
    </row>
    <row r="396" spans="1:25" x14ac:dyDescent="0.25">
      <c r="A396" t="s">
        <v>115</v>
      </c>
      <c r="B396" t="s">
        <v>37</v>
      </c>
      <c r="C396">
        <v>743306</v>
      </c>
      <c r="D396">
        <v>774008</v>
      </c>
      <c r="E396">
        <v>995728</v>
      </c>
      <c r="F396">
        <v>1746054</v>
      </c>
      <c r="G396">
        <v>1514361</v>
      </c>
      <c r="H396">
        <v>1339000</v>
      </c>
      <c r="I396">
        <v>1891517</v>
      </c>
      <c r="J396">
        <v>1257909</v>
      </c>
      <c r="K396">
        <v>1066756</v>
      </c>
      <c r="L396">
        <v>1422121</v>
      </c>
      <c r="M396">
        <v>1324671</v>
      </c>
      <c r="N396">
        <v>961393</v>
      </c>
      <c r="O396">
        <v>1053919</v>
      </c>
      <c r="P396">
        <v>1103652</v>
      </c>
      <c r="Q396">
        <v>986555</v>
      </c>
      <c r="R396">
        <v>1172082</v>
      </c>
      <c r="S396">
        <v>1005027</v>
      </c>
      <c r="T396">
        <v>889438</v>
      </c>
      <c r="U396">
        <v>1123581</v>
      </c>
      <c r="V396">
        <v>1011554</v>
      </c>
      <c r="W396">
        <v>783001</v>
      </c>
      <c r="X396">
        <v>1004228</v>
      </c>
      <c r="Y396">
        <v>1043944</v>
      </c>
    </row>
    <row r="397" spans="1:25" x14ac:dyDescent="0.25">
      <c r="A397" t="s">
        <v>374</v>
      </c>
      <c r="B397" t="s">
        <v>37</v>
      </c>
      <c r="C397">
        <v>68718</v>
      </c>
      <c r="D397">
        <v>72162</v>
      </c>
      <c r="E397">
        <v>98911</v>
      </c>
      <c r="F397">
        <v>147335</v>
      </c>
      <c r="G397">
        <v>124638</v>
      </c>
      <c r="H397">
        <v>107880</v>
      </c>
      <c r="I397">
        <v>161091</v>
      </c>
      <c r="J397">
        <v>92017</v>
      </c>
      <c r="K397">
        <v>77741</v>
      </c>
      <c r="L397">
        <v>104997</v>
      </c>
      <c r="M397">
        <v>99390</v>
      </c>
      <c r="N397">
        <v>72966</v>
      </c>
      <c r="O397">
        <v>81286</v>
      </c>
      <c r="P397">
        <v>84831</v>
      </c>
      <c r="Q397">
        <v>75602</v>
      </c>
      <c r="R397">
        <v>86453</v>
      </c>
      <c r="S397">
        <v>72402</v>
      </c>
      <c r="T397">
        <v>61318</v>
      </c>
      <c r="U397">
        <v>80276</v>
      </c>
      <c r="V397">
        <v>64689</v>
      </c>
      <c r="W397">
        <v>46696</v>
      </c>
      <c r="X397">
        <v>63451</v>
      </c>
      <c r="Y397">
        <v>64364</v>
      </c>
    </row>
    <row r="398" spans="1:25" x14ac:dyDescent="0.25">
      <c r="A398" t="s">
        <v>335</v>
      </c>
      <c r="B398" t="s">
        <v>37</v>
      </c>
      <c r="C398">
        <v>24704</v>
      </c>
      <c r="D398">
        <v>24963</v>
      </c>
      <c r="E398">
        <v>32945</v>
      </c>
      <c r="F398">
        <v>48935</v>
      </c>
      <c r="G398">
        <v>44055</v>
      </c>
      <c r="H398">
        <v>39113</v>
      </c>
      <c r="I398">
        <v>54547</v>
      </c>
      <c r="J398">
        <v>33036</v>
      </c>
      <c r="K398">
        <v>28424</v>
      </c>
      <c r="L398">
        <v>37924</v>
      </c>
      <c r="M398">
        <v>36418</v>
      </c>
      <c r="N398">
        <v>21792</v>
      </c>
      <c r="O398">
        <v>24266</v>
      </c>
      <c r="P398">
        <v>25030</v>
      </c>
      <c r="Q398">
        <v>23419</v>
      </c>
      <c r="R398">
        <v>31026</v>
      </c>
      <c r="S398">
        <v>25939</v>
      </c>
      <c r="T398">
        <v>23450</v>
      </c>
      <c r="U398">
        <v>28412</v>
      </c>
      <c r="V398">
        <v>27502</v>
      </c>
      <c r="W398">
        <v>20887</v>
      </c>
      <c r="X398">
        <v>25876</v>
      </c>
      <c r="Y398">
        <v>27642</v>
      </c>
    </row>
    <row r="399" spans="1:25" x14ac:dyDescent="0.25">
      <c r="A399" t="s">
        <v>66</v>
      </c>
      <c r="B399" t="s">
        <v>37</v>
      </c>
      <c r="C399">
        <v>3237</v>
      </c>
      <c r="D399">
        <v>2828</v>
      </c>
      <c r="E399">
        <v>4657</v>
      </c>
      <c r="F399">
        <v>7565</v>
      </c>
      <c r="G399">
        <v>6063</v>
      </c>
      <c r="H399">
        <v>5334</v>
      </c>
      <c r="I399">
        <v>7345</v>
      </c>
      <c r="J399">
        <v>4680</v>
      </c>
      <c r="K399">
        <v>3840</v>
      </c>
      <c r="L399">
        <v>4829</v>
      </c>
      <c r="M399">
        <v>4663</v>
      </c>
      <c r="N399">
        <v>3374</v>
      </c>
      <c r="O399">
        <v>3576</v>
      </c>
      <c r="P399">
        <v>3628</v>
      </c>
      <c r="Q399">
        <v>3670</v>
      </c>
      <c r="R399">
        <v>4165</v>
      </c>
      <c r="S399">
        <v>3373</v>
      </c>
      <c r="T399">
        <v>3172</v>
      </c>
      <c r="U399">
        <v>4125</v>
      </c>
      <c r="V399">
        <v>3402</v>
      </c>
      <c r="W399">
        <v>2181</v>
      </c>
      <c r="X399">
        <v>3019</v>
      </c>
      <c r="Y399">
        <v>3363</v>
      </c>
    </row>
    <row r="400" spans="1:25" x14ac:dyDescent="0.25">
      <c r="A400" t="s">
        <v>230</v>
      </c>
      <c r="B400" t="s">
        <v>37</v>
      </c>
      <c r="C400">
        <v>264800</v>
      </c>
      <c r="D400">
        <v>268142</v>
      </c>
      <c r="E400">
        <v>373960</v>
      </c>
      <c r="F400">
        <v>629268</v>
      </c>
      <c r="G400">
        <v>536232</v>
      </c>
      <c r="H400">
        <v>479173</v>
      </c>
      <c r="I400">
        <v>707582</v>
      </c>
      <c r="J400">
        <v>388185</v>
      </c>
      <c r="K400">
        <v>338287</v>
      </c>
      <c r="L400">
        <v>445682</v>
      </c>
      <c r="M400">
        <v>430353</v>
      </c>
      <c r="N400">
        <v>321854</v>
      </c>
      <c r="O400">
        <v>364591</v>
      </c>
      <c r="P400">
        <v>372918</v>
      </c>
      <c r="Q400">
        <v>332141</v>
      </c>
      <c r="R400">
        <v>453837</v>
      </c>
      <c r="S400">
        <v>379055</v>
      </c>
      <c r="T400">
        <v>321890</v>
      </c>
      <c r="U400">
        <v>421190</v>
      </c>
      <c r="V400">
        <v>337639</v>
      </c>
      <c r="W400">
        <v>243143</v>
      </c>
      <c r="X400">
        <v>324131</v>
      </c>
      <c r="Y400">
        <v>337522</v>
      </c>
    </row>
    <row r="401" spans="1:25" x14ac:dyDescent="0.25">
      <c r="A401" t="s">
        <v>783</v>
      </c>
      <c r="B401" t="s">
        <v>37</v>
      </c>
      <c r="C401">
        <v>522</v>
      </c>
      <c r="D401">
        <v>525</v>
      </c>
      <c r="E401">
        <v>935</v>
      </c>
      <c r="F401">
        <v>1399</v>
      </c>
      <c r="G401">
        <v>1138</v>
      </c>
      <c r="H401">
        <v>1053</v>
      </c>
      <c r="I401">
        <v>1622</v>
      </c>
      <c r="J401">
        <v>976</v>
      </c>
      <c r="K401">
        <v>757</v>
      </c>
      <c r="L401">
        <v>1108</v>
      </c>
      <c r="M401">
        <v>975</v>
      </c>
      <c r="N401">
        <v>983</v>
      </c>
      <c r="O401">
        <v>986</v>
      </c>
      <c r="P401">
        <v>1381</v>
      </c>
      <c r="Q401">
        <v>930</v>
      </c>
      <c r="R401">
        <v>953</v>
      </c>
      <c r="S401">
        <v>797</v>
      </c>
      <c r="T401">
        <v>710</v>
      </c>
      <c r="U401">
        <v>1013</v>
      </c>
      <c r="V401">
        <v>707</v>
      </c>
      <c r="W401">
        <v>641</v>
      </c>
      <c r="X401">
        <v>842</v>
      </c>
      <c r="Y401">
        <v>1007</v>
      </c>
    </row>
    <row r="402" spans="1:25" x14ac:dyDescent="0.25">
      <c r="A402" t="s">
        <v>233</v>
      </c>
      <c r="B402" t="s">
        <v>37</v>
      </c>
      <c r="C402">
        <v>90871</v>
      </c>
      <c r="D402">
        <v>92756</v>
      </c>
      <c r="E402">
        <v>122611</v>
      </c>
      <c r="F402">
        <v>182762</v>
      </c>
      <c r="G402">
        <v>158410</v>
      </c>
      <c r="H402">
        <v>140603</v>
      </c>
      <c r="I402">
        <v>198138</v>
      </c>
      <c r="J402">
        <v>146636</v>
      </c>
      <c r="K402">
        <v>129827</v>
      </c>
      <c r="L402">
        <v>169737</v>
      </c>
      <c r="M402">
        <v>162644</v>
      </c>
      <c r="N402">
        <v>183686</v>
      </c>
      <c r="O402">
        <v>205593</v>
      </c>
      <c r="P402">
        <v>215225</v>
      </c>
      <c r="Q402">
        <v>190779</v>
      </c>
      <c r="R402">
        <v>173376</v>
      </c>
      <c r="S402">
        <v>150136</v>
      </c>
      <c r="T402">
        <v>123581</v>
      </c>
      <c r="U402">
        <v>158749</v>
      </c>
      <c r="V402">
        <v>162053</v>
      </c>
      <c r="W402">
        <v>116196</v>
      </c>
      <c r="X402">
        <v>153765</v>
      </c>
      <c r="Y402">
        <v>158009</v>
      </c>
    </row>
    <row r="403" spans="1:25" x14ac:dyDescent="0.25">
      <c r="A403" t="s">
        <v>414</v>
      </c>
      <c r="B403" t="s">
        <v>37</v>
      </c>
      <c r="C403">
        <v>11884</v>
      </c>
      <c r="D403">
        <v>11784</v>
      </c>
      <c r="E403">
        <v>16487</v>
      </c>
      <c r="F403">
        <v>24968</v>
      </c>
      <c r="G403">
        <v>21560</v>
      </c>
      <c r="H403">
        <v>19687</v>
      </c>
      <c r="I403">
        <v>29107</v>
      </c>
      <c r="J403">
        <v>21200</v>
      </c>
      <c r="K403">
        <v>19248</v>
      </c>
      <c r="L403">
        <v>23552</v>
      </c>
      <c r="M403">
        <v>21673</v>
      </c>
      <c r="N403">
        <v>17321</v>
      </c>
      <c r="O403">
        <v>20434</v>
      </c>
      <c r="P403">
        <v>19910</v>
      </c>
      <c r="Q403">
        <v>19221</v>
      </c>
      <c r="R403">
        <v>25790</v>
      </c>
      <c r="S403">
        <v>22565</v>
      </c>
      <c r="T403">
        <v>18418</v>
      </c>
      <c r="U403">
        <v>22971</v>
      </c>
      <c r="V403">
        <v>20687</v>
      </c>
      <c r="W403">
        <v>17143</v>
      </c>
      <c r="X403">
        <v>21153</v>
      </c>
      <c r="Y403">
        <v>21674</v>
      </c>
    </row>
    <row r="404" spans="1:25" x14ac:dyDescent="0.25">
      <c r="A404" t="s">
        <v>395</v>
      </c>
      <c r="B404" t="s">
        <v>37</v>
      </c>
      <c r="C404">
        <v>193273</v>
      </c>
      <c r="D404">
        <v>203021</v>
      </c>
      <c r="E404">
        <v>273565</v>
      </c>
      <c r="F404">
        <v>418960</v>
      </c>
      <c r="G404">
        <v>367608</v>
      </c>
      <c r="H404">
        <v>336841</v>
      </c>
      <c r="I404">
        <v>470769</v>
      </c>
      <c r="J404">
        <v>312777</v>
      </c>
      <c r="K404">
        <v>288792</v>
      </c>
      <c r="L404">
        <v>345102</v>
      </c>
      <c r="M404">
        <v>309518</v>
      </c>
      <c r="N404">
        <v>326249</v>
      </c>
      <c r="O404">
        <v>365370</v>
      </c>
      <c r="P404">
        <v>363246</v>
      </c>
      <c r="Q404">
        <v>335089</v>
      </c>
      <c r="R404">
        <v>440793</v>
      </c>
      <c r="S404">
        <v>380001</v>
      </c>
      <c r="T404">
        <v>319772</v>
      </c>
      <c r="U404">
        <v>394553</v>
      </c>
      <c r="V404">
        <v>269042</v>
      </c>
      <c r="W404">
        <v>206713</v>
      </c>
      <c r="X404">
        <v>253009</v>
      </c>
      <c r="Y404">
        <v>275745</v>
      </c>
    </row>
    <row r="405" spans="1:25" x14ac:dyDescent="0.25">
      <c r="A405" t="s">
        <v>111</v>
      </c>
      <c r="B405" t="s">
        <v>37</v>
      </c>
      <c r="C405">
        <v>67099</v>
      </c>
      <c r="D405">
        <v>70566</v>
      </c>
      <c r="E405">
        <v>97463</v>
      </c>
      <c r="F405">
        <v>220147</v>
      </c>
      <c r="G405">
        <v>191297</v>
      </c>
      <c r="H405">
        <v>168563</v>
      </c>
      <c r="I405">
        <v>251607</v>
      </c>
      <c r="J405">
        <v>169434</v>
      </c>
      <c r="K405">
        <v>165230</v>
      </c>
      <c r="L405">
        <v>200258</v>
      </c>
      <c r="M405">
        <v>171855</v>
      </c>
      <c r="N405">
        <v>117025</v>
      </c>
      <c r="O405">
        <v>130309</v>
      </c>
      <c r="P405">
        <v>136595</v>
      </c>
      <c r="Q405">
        <v>121005</v>
      </c>
      <c r="R405">
        <v>218576</v>
      </c>
      <c r="S405">
        <v>187232</v>
      </c>
      <c r="T405">
        <v>156490</v>
      </c>
      <c r="U405">
        <v>200701</v>
      </c>
      <c r="V405">
        <v>147051</v>
      </c>
      <c r="W405">
        <v>113121</v>
      </c>
      <c r="X405">
        <v>138034</v>
      </c>
      <c r="Y405">
        <v>150503</v>
      </c>
    </row>
    <row r="406" spans="1:25" x14ac:dyDescent="0.25">
      <c r="A406" t="s">
        <v>116</v>
      </c>
      <c r="B406" t="s">
        <v>37</v>
      </c>
      <c r="C406">
        <v>31956</v>
      </c>
      <c r="D406">
        <v>32423</v>
      </c>
      <c r="E406">
        <v>44354</v>
      </c>
      <c r="F406">
        <v>99899</v>
      </c>
      <c r="G406">
        <v>85987</v>
      </c>
      <c r="H406">
        <v>79381</v>
      </c>
      <c r="I406">
        <v>114487</v>
      </c>
      <c r="J406">
        <v>71707</v>
      </c>
      <c r="K406">
        <v>66850</v>
      </c>
      <c r="L406">
        <v>83449</v>
      </c>
      <c r="M406">
        <v>73653</v>
      </c>
      <c r="N406">
        <v>88152</v>
      </c>
      <c r="O406">
        <v>101276</v>
      </c>
      <c r="P406">
        <v>106138</v>
      </c>
      <c r="Q406">
        <v>93888</v>
      </c>
      <c r="R406">
        <v>157155</v>
      </c>
      <c r="S406">
        <v>135797</v>
      </c>
      <c r="T406">
        <v>111744</v>
      </c>
      <c r="U406">
        <v>141547</v>
      </c>
      <c r="V406">
        <v>88998</v>
      </c>
      <c r="W406">
        <v>68198</v>
      </c>
      <c r="X406">
        <v>83806</v>
      </c>
      <c r="Y406">
        <v>87825</v>
      </c>
    </row>
    <row r="407" spans="1:25" x14ac:dyDescent="0.25">
      <c r="A407" t="s">
        <v>126</v>
      </c>
      <c r="B407" t="s">
        <v>37</v>
      </c>
      <c r="C407">
        <v>35127</v>
      </c>
      <c r="D407">
        <v>36301</v>
      </c>
      <c r="E407">
        <v>49185</v>
      </c>
      <c r="F407">
        <v>118829</v>
      </c>
      <c r="G407">
        <v>103384</v>
      </c>
      <c r="H407">
        <v>95152</v>
      </c>
      <c r="I407">
        <v>136748</v>
      </c>
      <c r="J407">
        <v>80531</v>
      </c>
      <c r="K407">
        <v>75134</v>
      </c>
      <c r="L407">
        <v>89918</v>
      </c>
      <c r="M407">
        <v>82579</v>
      </c>
      <c r="N407">
        <v>91895</v>
      </c>
      <c r="O407">
        <v>102993</v>
      </c>
      <c r="P407">
        <v>104206</v>
      </c>
      <c r="Q407">
        <v>94759</v>
      </c>
      <c r="R407">
        <v>154990</v>
      </c>
      <c r="S407">
        <v>129298</v>
      </c>
      <c r="T407">
        <v>109655</v>
      </c>
      <c r="U407">
        <v>141061</v>
      </c>
      <c r="V407">
        <v>81979</v>
      </c>
      <c r="W407">
        <v>63721</v>
      </c>
      <c r="X407">
        <v>79919</v>
      </c>
      <c r="Y407">
        <v>83752</v>
      </c>
    </row>
    <row r="408" spans="1:25" x14ac:dyDescent="0.25">
      <c r="A408" t="s">
        <v>121</v>
      </c>
      <c r="B408" t="s">
        <v>37</v>
      </c>
      <c r="C408">
        <v>18996</v>
      </c>
      <c r="D408">
        <v>18175</v>
      </c>
      <c r="E408">
        <v>25067</v>
      </c>
      <c r="F408">
        <v>52707</v>
      </c>
      <c r="G408">
        <v>47558</v>
      </c>
      <c r="H408">
        <v>44121</v>
      </c>
      <c r="I408">
        <v>60686</v>
      </c>
      <c r="J408">
        <v>45943</v>
      </c>
      <c r="K408">
        <v>43099</v>
      </c>
      <c r="L408">
        <v>52370</v>
      </c>
      <c r="M408">
        <v>47237</v>
      </c>
      <c r="N408">
        <v>34281</v>
      </c>
      <c r="O408">
        <v>37715</v>
      </c>
      <c r="P408">
        <v>40313</v>
      </c>
      <c r="Q408">
        <v>37182</v>
      </c>
      <c r="R408">
        <v>66137</v>
      </c>
      <c r="S408">
        <v>55767</v>
      </c>
      <c r="T408">
        <v>47086</v>
      </c>
      <c r="U408">
        <v>60296</v>
      </c>
      <c r="V408">
        <v>47350</v>
      </c>
      <c r="W408">
        <v>37934</v>
      </c>
      <c r="X408">
        <v>44171</v>
      </c>
      <c r="Y408">
        <v>48813</v>
      </c>
    </row>
    <row r="409" spans="1:25" x14ac:dyDescent="0.25">
      <c r="A409" t="s">
        <v>109</v>
      </c>
      <c r="B409" t="s">
        <v>37</v>
      </c>
      <c r="C409">
        <v>142119</v>
      </c>
      <c r="D409">
        <v>150826</v>
      </c>
      <c r="E409">
        <v>203191</v>
      </c>
      <c r="F409">
        <v>387282</v>
      </c>
      <c r="G409">
        <v>346987</v>
      </c>
      <c r="H409">
        <v>298123</v>
      </c>
      <c r="I409">
        <v>439162</v>
      </c>
      <c r="J409">
        <v>311350</v>
      </c>
      <c r="K409">
        <v>274552</v>
      </c>
      <c r="L409">
        <v>353454</v>
      </c>
      <c r="M409">
        <v>318210</v>
      </c>
      <c r="N409">
        <v>246275</v>
      </c>
      <c r="O409">
        <v>280555</v>
      </c>
      <c r="P409">
        <v>281908</v>
      </c>
      <c r="Q409">
        <v>260717</v>
      </c>
      <c r="R409">
        <v>366623</v>
      </c>
      <c r="S409">
        <v>313143</v>
      </c>
      <c r="T409">
        <v>268056</v>
      </c>
      <c r="U409">
        <v>343359</v>
      </c>
      <c r="V409">
        <v>294169</v>
      </c>
      <c r="W409">
        <v>228068</v>
      </c>
      <c r="X409">
        <v>290708</v>
      </c>
      <c r="Y409">
        <v>300583</v>
      </c>
    </row>
    <row r="410" spans="1:25" x14ac:dyDescent="0.25">
      <c r="A410" t="s">
        <v>364</v>
      </c>
      <c r="B410" t="s">
        <v>37</v>
      </c>
      <c r="C410">
        <v>4559</v>
      </c>
      <c r="D410">
        <v>4566</v>
      </c>
      <c r="E410">
        <v>6077</v>
      </c>
      <c r="F410">
        <v>10336</v>
      </c>
      <c r="G410">
        <v>8122</v>
      </c>
      <c r="H410">
        <v>7163</v>
      </c>
      <c r="I410">
        <v>11074</v>
      </c>
      <c r="J410">
        <v>7688</v>
      </c>
      <c r="K410">
        <v>7059</v>
      </c>
      <c r="L410">
        <v>9141</v>
      </c>
      <c r="M410">
        <v>8466</v>
      </c>
      <c r="N410">
        <v>7332</v>
      </c>
      <c r="O410">
        <v>8978</v>
      </c>
      <c r="P410">
        <v>8682</v>
      </c>
      <c r="Q410">
        <v>8102</v>
      </c>
      <c r="R410">
        <v>12085</v>
      </c>
      <c r="S410">
        <v>10278</v>
      </c>
      <c r="T410">
        <v>8780</v>
      </c>
      <c r="U410">
        <v>10827</v>
      </c>
      <c r="V410">
        <v>9579</v>
      </c>
      <c r="W410">
        <v>7417</v>
      </c>
      <c r="X410">
        <v>9185</v>
      </c>
      <c r="Y410">
        <v>9519</v>
      </c>
    </row>
    <row r="411" spans="1:25" x14ac:dyDescent="0.25">
      <c r="A411" t="s">
        <v>390</v>
      </c>
      <c r="B411" t="s">
        <v>37</v>
      </c>
      <c r="C411">
        <v>9342</v>
      </c>
      <c r="D411">
        <v>9062</v>
      </c>
      <c r="E411">
        <v>12515</v>
      </c>
      <c r="F411">
        <v>23236</v>
      </c>
      <c r="G411">
        <v>19173</v>
      </c>
      <c r="H411">
        <v>17485</v>
      </c>
      <c r="I411">
        <v>27616</v>
      </c>
      <c r="J411">
        <v>14006</v>
      </c>
      <c r="K411">
        <v>12904</v>
      </c>
      <c r="L411">
        <v>15912</v>
      </c>
      <c r="M411">
        <v>14512</v>
      </c>
      <c r="N411">
        <v>10179</v>
      </c>
      <c r="O411">
        <v>11806</v>
      </c>
      <c r="P411">
        <v>11338</v>
      </c>
      <c r="Q411">
        <v>10559</v>
      </c>
      <c r="R411">
        <v>12869</v>
      </c>
      <c r="S411">
        <v>11624</v>
      </c>
      <c r="T411">
        <v>9591</v>
      </c>
      <c r="U411">
        <v>13773</v>
      </c>
      <c r="V411">
        <v>7769</v>
      </c>
      <c r="W411">
        <v>6173</v>
      </c>
      <c r="X411">
        <v>7862</v>
      </c>
      <c r="Y411">
        <v>8088</v>
      </c>
    </row>
    <row r="412" spans="1:25" x14ac:dyDescent="0.25">
      <c r="A412" t="s">
        <v>94</v>
      </c>
      <c r="B412" t="s">
        <v>37</v>
      </c>
      <c r="C412">
        <v>51765</v>
      </c>
      <c r="D412">
        <v>55364</v>
      </c>
      <c r="E412">
        <v>76114</v>
      </c>
      <c r="F412">
        <v>145289</v>
      </c>
      <c r="G412">
        <v>129018</v>
      </c>
      <c r="H412">
        <v>112125</v>
      </c>
      <c r="I412">
        <v>163701</v>
      </c>
      <c r="J412">
        <v>122188</v>
      </c>
      <c r="K412">
        <v>113966</v>
      </c>
      <c r="L412">
        <v>141095</v>
      </c>
      <c r="M412">
        <v>130459</v>
      </c>
      <c r="N412">
        <v>148941</v>
      </c>
      <c r="O412">
        <v>171372</v>
      </c>
      <c r="P412">
        <v>177244</v>
      </c>
      <c r="Q412">
        <v>163586</v>
      </c>
      <c r="R412">
        <v>245635</v>
      </c>
      <c r="S412">
        <v>216248</v>
      </c>
      <c r="T412">
        <v>175631</v>
      </c>
      <c r="U412">
        <v>223482</v>
      </c>
      <c r="V412">
        <v>191493</v>
      </c>
      <c r="W412">
        <v>148001</v>
      </c>
      <c r="X412">
        <v>173936</v>
      </c>
      <c r="Y412">
        <v>184610</v>
      </c>
    </row>
    <row r="413" spans="1:25" x14ac:dyDescent="0.25">
      <c r="A413" t="s">
        <v>87</v>
      </c>
      <c r="B413" t="s">
        <v>37</v>
      </c>
      <c r="C413">
        <v>157816</v>
      </c>
      <c r="D413">
        <v>163197</v>
      </c>
      <c r="E413">
        <v>225677</v>
      </c>
      <c r="F413">
        <v>401738</v>
      </c>
      <c r="G413">
        <v>353933</v>
      </c>
      <c r="H413">
        <v>319412</v>
      </c>
      <c r="I413">
        <v>459222</v>
      </c>
      <c r="J413">
        <v>326516</v>
      </c>
      <c r="K413">
        <v>306263</v>
      </c>
      <c r="L413">
        <v>372441</v>
      </c>
      <c r="M413">
        <v>338444</v>
      </c>
      <c r="N413">
        <v>290214</v>
      </c>
      <c r="O413">
        <v>328049</v>
      </c>
      <c r="P413">
        <v>339930</v>
      </c>
      <c r="Q413">
        <v>308539</v>
      </c>
      <c r="R413">
        <v>463671</v>
      </c>
      <c r="S413">
        <v>406625</v>
      </c>
      <c r="T413">
        <v>336637</v>
      </c>
      <c r="U413">
        <v>418918</v>
      </c>
      <c r="V413">
        <v>325805</v>
      </c>
      <c r="W413">
        <v>246090</v>
      </c>
      <c r="X413">
        <v>303328</v>
      </c>
      <c r="Y413">
        <v>332024</v>
      </c>
    </row>
    <row r="414" spans="1:25" x14ac:dyDescent="0.25">
      <c r="A414" t="s">
        <v>441</v>
      </c>
      <c r="B414" t="s">
        <v>37</v>
      </c>
      <c r="C414">
        <v>2195</v>
      </c>
      <c r="D414">
        <v>2367</v>
      </c>
      <c r="E414">
        <v>3291</v>
      </c>
      <c r="F414">
        <v>4090</v>
      </c>
      <c r="G414">
        <v>3946</v>
      </c>
      <c r="H414">
        <v>3214</v>
      </c>
      <c r="I414">
        <v>4428</v>
      </c>
      <c r="J414">
        <v>2962</v>
      </c>
      <c r="K414">
        <v>2912</v>
      </c>
      <c r="L414">
        <v>3808</v>
      </c>
      <c r="M414">
        <v>3776</v>
      </c>
      <c r="N414">
        <v>3071</v>
      </c>
      <c r="O414">
        <v>3835</v>
      </c>
      <c r="P414">
        <v>3936</v>
      </c>
      <c r="Q414">
        <v>3686</v>
      </c>
      <c r="R414">
        <v>2850</v>
      </c>
      <c r="S414">
        <v>2599</v>
      </c>
      <c r="T414">
        <v>2163</v>
      </c>
      <c r="U414">
        <v>2944</v>
      </c>
      <c r="V414">
        <v>2902</v>
      </c>
      <c r="W414">
        <v>2161</v>
      </c>
      <c r="X414">
        <v>2850</v>
      </c>
      <c r="Y414">
        <v>3139</v>
      </c>
    </row>
    <row r="415" spans="1:25" x14ac:dyDescent="0.25">
      <c r="A415" t="s">
        <v>388</v>
      </c>
      <c r="B415" t="s">
        <v>37</v>
      </c>
      <c r="C415">
        <v>429489</v>
      </c>
      <c r="D415">
        <v>453719</v>
      </c>
      <c r="E415">
        <v>602276</v>
      </c>
      <c r="F415">
        <v>671870</v>
      </c>
      <c r="G415">
        <v>594593</v>
      </c>
      <c r="H415">
        <v>506842</v>
      </c>
      <c r="I415">
        <v>746548</v>
      </c>
      <c r="J415">
        <v>512802</v>
      </c>
      <c r="K415">
        <v>438628</v>
      </c>
      <c r="L415">
        <v>596784</v>
      </c>
      <c r="M415">
        <v>554842</v>
      </c>
      <c r="N415">
        <v>742853</v>
      </c>
      <c r="O415">
        <v>822746</v>
      </c>
      <c r="P415">
        <v>858142</v>
      </c>
      <c r="Q415">
        <v>764272</v>
      </c>
      <c r="R415">
        <v>617716</v>
      </c>
      <c r="S415">
        <v>554403</v>
      </c>
      <c r="T415">
        <v>463316</v>
      </c>
      <c r="U415">
        <v>584216</v>
      </c>
      <c r="V415">
        <v>469431</v>
      </c>
      <c r="W415">
        <v>351518</v>
      </c>
      <c r="X415">
        <v>475279</v>
      </c>
      <c r="Y415">
        <v>499344</v>
      </c>
    </row>
    <row r="416" spans="1:25" x14ac:dyDescent="0.25">
      <c r="A416" t="s">
        <v>36</v>
      </c>
      <c r="B416" t="s">
        <v>37</v>
      </c>
      <c r="C416">
        <v>39774</v>
      </c>
      <c r="D416">
        <v>41380</v>
      </c>
      <c r="E416">
        <v>54052</v>
      </c>
      <c r="F416">
        <v>46163</v>
      </c>
      <c r="G416">
        <v>39728</v>
      </c>
      <c r="H416">
        <v>37319</v>
      </c>
      <c r="I416">
        <v>50925</v>
      </c>
      <c r="J416">
        <v>33249</v>
      </c>
      <c r="K416">
        <v>30279</v>
      </c>
      <c r="L416">
        <v>38617</v>
      </c>
      <c r="M416">
        <v>35496</v>
      </c>
      <c r="N416">
        <v>44779</v>
      </c>
      <c r="O416">
        <v>48725</v>
      </c>
      <c r="P416">
        <v>50111</v>
      </c>
      <c r="Q416">
        <v>46242</v>
      </c>
      <c r="R416">
        <v>36109</v>
      </c>
      <c r="S416">
        <v>33049</v>
      </c>
      <c r="T416">
        <v>28206</v>
      </c>
      <c r="U416">
        <v>35787</v>
      </c>
      <c r="V416">
        <v>28944</v>
      </c>
      <c r="W416">
        <v>22397</v>
      </c>
      <c r="X416">
        <v>28925</v>
      </c>
      <c r="Y416">
        <v>29922</v>
      </c>
    </row>
    <row r="417" spans="1:25" x14ac:dyDescent="0.25">
      <c r="A417" t="s">
        <v>39</v>
      </c>
      <c r="B417" t="s">
        <v>37</v>
      </c>
      <c r="C417">
        <v>40755</v>
      </c>
      <c r="D417">
        <v>41635</v>
      </c>
      <c r="E417">
        <v>51997</v>
      </c>
      <c r="F417">
        <v>43795</v>
      </c>
      <c r="G417">
        <v>36743</v>
      </c>
      <c r="H417">
        <v>35336</v>
      </c>
      <c r="I417">
        <v>45793</v>
      </c>
      <c r="J417">
        <v>32056</v>
      </c>
      <c r="K417">
        <v>30305</v>
      </c>
      <c r="L417">
        <v>36972</v>
      </c>
      <c r="M417">
        <v>35945</v>
      </c>
      <c r="N417">
        <v>45080</v>
      </c>
      <c r="O417">
        <v>51043</v>
      </c>
      <c r="P417">
        <v>51566</v>
      </c>
      <c r="Q417">
        <v>46465</v>
      </c>
      <c r="R417">
        <v>33557</v>
      </c>
      <c r="S417">
        <v>31147</v>
      </c>
      <c r="T417">
        <v>26903</v>
      </c>
      <c r="U417">
        <v>31961</v>
      </c>
      <c r="V417">
        <v>27737</v>
      </c>
      <c r="W417">
        <v>21432</v>
      </c>
      <c r="X417">
        <v>28869</v>
      </c>
      <c r="Y417">
        <v>30286</v>
      </c>
    </row>
    <row r="418" spans="1:25" x14ac:dyDescent="0.25">
      <c r="A418" t="s">
        <v>423</v>
      </c>
      <c r="B418" t="s">
        <v>37</v>
      </c>
      <c r="C418">
        <v>895532</v>
      </c>
      <c r="D418">
        <v>923036</v>
      </c>
      <c r="E418">
        <v>1250804</v>
      </c>
      <c r="F418">
        <v>1292351</v>
      </c>
      <c r="G418">
        <v>1142048</v>
      </c>
      <c r="H418">
        <v>1015476</v>
      </c>
      <c r="I418">
        <v>1434681</v>
      </c>
      <c r="J418">
        <v>955024</v>
      </c>
      <c r="K418">
        <v>840426</v>
      </c>
      <c r="L418">
        <v>1119149</v>
      </c>
      <c r="M418">
        <v>1084216</v>
      </c>
      <c r="N418">
        <v>1279606</v>
      </c>
      <c r="O418">
        <v>1411537</v>
      </c>
      <c r="P418">
        <v>1467465</v>
      </c>
      <c r="Q418">
        <v>1314902</v>
      </c>
      <c r="R418">
        <v>1127290</v>
      </c>
      <c r="S418">
        <v>996080</v>
      </c>
      <c r="T418">
        <v>823126</v>
      </c>
      <c r="U418">
        <v>1059628</v>
      </c>
      <c r="V418">
        <v>861075</v>
      </c>
      <c r="W418">
        <v>603528</v>
      </c>
      <c r="X418">
        <v>824688</v>
      </c>
      <c r="Y418">
        <v>889572</v>
      </c>
    </row>
    <row r="419" spans="1:25" x14ac:dyDescent="0.25">
      <c r="A419" t="s">
        <v>308</v>
      </c>
      <c r="B419" t="s">
        <v>37</v>
      </c>
      <c r="C419">
        <v>56987</v>
      </c>
      <c r="D419">
        <v>59924</v>
      </c>
      <c r="E419">
        <v>77785</v>
      </c>
      <c r="F419">
        <v>79527</v>
      </c>
      <c r="G419">
        <v>69726</v>
      </c>
      <c r="H419">
        <v>62548</v>
      </c>
      <c r="I419">
        <v>86313</v>
      </c>
      <c r="J419">
        <v>47848</v>
      </c>
      <c r="K419">
        <v>41907</v>
      </c>
      <c r="L419">
        <v>58095</v>
      </c>
      <c r="M419">
        <v>53436</v>
      </c>
      <c r="N419">
        <v>40121</v>
      </c>
      <c r="O419">
        <v>44641</v>
      </c>
      <c r="P419">
        <v>45008</v>
      </c>
      <c r="Q419">
        <v>39079</v>
      </c>
      <c r="R419">
        <v>34627</v>
      </c>
      <c r="S419">
        <v>29628</v>
      </c>
      <c r="T419">
        <v>26652</v>
      </c>
      <c r="U419">
        <v>33866</v>
      </c>
      <c r="V419">
        <v>23159</v>
      </c>
      <c r="W419">
        <v>17001</v>
      </c>
      <c r="X419">
        <v>22861</v>
      </c>
      <c r="Y419">
        <v>25472</v>
      </c>
    </row>
    <row r="420" spans="1:25" x14ac:dyDescent="0.25">
      <c r="A420" t="s">
        <v>522</v>
      </c>
      <c r="B420" t="s">
        <v>37</v>
      </c>
      <c r="C420">
        <v>177447</v>
      </c>
      <c r="D420">
        <v>186351</v>
      </c>
      <c r="E420">
        <v>246200</v>
      </c>
      <c r="F420">
        <v>308634</v>
      </c>
      <c r="G420">
        <v>271128</v>
      </c>
      <c r="H420">
        <v>235014</v>
      </c>
      <c r="I420">
        <v>342573</v>
      </c>
      <c r="J420">
        <v>259968</v>
      </c>
      <c r="K420">
        <v>229505</v>
      </c>
      <c r="L420">
        <v>303540</v>
      </c>
      <c r="M420">
        <v>284941</v>
      </c>
      <c r="N420">
        <v>453621</v>
      </c>
      <c r="O420">
        <v>515707</v>
      </c>
      <c r="P420">
        <v>529535</v>
      </c>
      <c r="Q420">
        <v>477732</v>
      </c>
      <c r="R420">
        <v>392187</v>
      </c>
      <c r="S420">
        <v>345488</v>
      </c>
      <c r="T420">
        <v>285996</v>
      </c>
      <c r="U420">
        <v>358680</v>
      </c>
      <c r="V420">
        <v>354545</v>
      </c>
      <c r="W420">
        <v>265798</v>
      </c>
      <c r="X420">
        <v>349046</v>
      </c>
      <c r="Y420">
        <v>356728</v>
      </c>
    </row>
    <row r="421" spans="1:25" x14ac:dyDescent="0.25">
      <c r="A421" t="s">
        <v>689</v>
      </c>
      <c r="B421" t="s">
        <v>37</v>
      </c>
      <c r="C421">
        <v>272319</v>
      </c>
      <c r="D421">
        <v>281148</v>
      </c>
      <c r="E421">
        <v>371455</v>
      </c>
      <c r="F421">
        <v>426783</v>
      </c>
      <c r="G421">
        <v>377042</v>
      </c>
      <c r="H421">
        <v>344165</v>
      </c>
      <c r="I421">
        <v>456600</v>
      </c>
      <c r="J421">
        <v>368678</v>
      </c>
      <c r="K421">
        <v>326689</v>
      </c>
      <c r="L421">
        <v>418571</v>
      </c>
      <c r="M421">
        <v>408374</v>
      </c>
      <c r="N421">
        <v>453307</v>
      </c>
      <c r="O421">
        <v>489064</v>
      </c>
      <c r="P421">
        <v>517165</v>
      </c>
      <c r="Q421">
        <v>466307</v>
      </c>
      <c r="R421">
        <v>400873</v>
      </c>
      <c r="S421">
        <v>354459</v>
      </c>
      <c r="T421">
        <v>300352</v>
      </c>
      <c r="U421">
        <v>376152</v>
      </c>
      <c r="V421">
        <v>379147</v>
      </c>
      <c r="W421">
        <v>270830</v>
      </c>
      <c r="X421">
        <v>362206</v>
      </c>
      <c r="Y421">
        <v>378646</v>
      </c>
    </row>
    <row r="422" spans="1:25" x14ac:dyDescent="0.25">
      <c r="A422" t="s">
        <v>543</v>
      </c>
      <c r="B422" t="s">
        <v>37</v>
      </c>
      <c r="C422">
        <v>277148</v>
      </c>
      <c r="D422">
        <v>278759</v>
      </c>
      <c r="E422">
        <v>370708</v>
      </c>
      <c r="F422">
        <v>507425</v>
      </c>
      <c r="G422">
        <v>429943</v>
      </c>
      <c r="H422">
        <v>378172</v>
      </c>
      <c r="I422">
        <v>549841</v>
      </c>
      <c r="J422">
        <v>385232</v>
      </c>
      <c r="K422">
        <v>334511</v>
      </c>
      <c r="L422">
        <v>449126</v>
      </c>
      <c r="M422">
        <v>437003</v>
      </c>
      <c r="N422">
        <v>392619</v>
      </c>
      <c r="O422">
        <v>434629</v>
      </c>
      <c r="P422">
        <v>461513</v>
      </c>
      <c r="Q422">
        <v>407659</v>
      </c>
      <c r="R422">
        <v>361059</v>
      </c>
      <c r="S422">
        <v>323691</v>
      </c>
      <c r="T422">
        <v>265697</v>
      </c>
      <c r="U422">
        <v>349518</v>
      </c>
      <c r="V422">
        <v>325089</v>
      </c>
      <c r="W422">
        <v>232080</v>
      </c>
      <c r="X422">
        <v>306318</v>
      </c>
      <c r="Y422">
        <v>329306</v>
      </c>
    </row>
    <row r="423" spans="1:25" x14ac:dyDescent="0.25">
      <c r="A423" t="s">
        <v>291</v>
      </c>
      <c r="B423" t="s">
        <v>37</v>
      </c>
      <c r="C423">
        <v>12042</v>
      </c>
      <c r="D423">
        <v>11832</v>
      </c>
      <c r="E423">
        <v>15041</v>
      </c>
      <c r="F423">
        <v>16266</v>
      </c>
      <c r="G423">
        <v>14700</v>
      </c>
      <c r="H423">
        <v>12789</v>
      </c>
      <c r="I423">
        <v>18078</v>
      </c>
      <c r="J423">
        <v>12839</v>
      </c>
      <c r="K423">
        <v>11098</v>
      </c>
      <c r="L423">
        <v>14242</v>
      </c>
      <c r="M423">
        <v>13586</v>
      </c>
      <c r="N423">
        <v>17866</v>
      </c>
      <c r="O423">
        <v>20156</v>
      </c>
      <c r="P423">
        <v>21001</v>
      </c>
      <c r="Q423">
        <v>19400</v>
      </c>
      <c r="R423">
        <v>15240</v>
      </c>
      <c r="S423">
        <v>13452</v>
      </c>
      <c r="T423">
        <v>10945</v>
      </c>
      <c r="U423">
        <v>14107</v>
      </c>
      <c r="V423">
        <v>12225</v>
      </c>
      <c r="W423">
        <v>8216</v>
      </c>
      <c r="X423">
        <v>11221</v>
      </c>
      <c r="Y423">
        <v>11780</v>
      </c>
    </row>
    <row r="424" spans="1:25" x14ac:dyDescent="0.25">
      <c r="A424" t="s">
        <v>659</v>
      </c>
      <c r="B424" t="s">
        <v>37</v>
      </c>
      <c r="C424">
        <v>4621</v>
      </c>
      <c r="D424">
        <v>4944</v>
      </c>
      <c r="E424">
        <v>6416</v>
      </c>
      <c r="F424">
        <v>8099</v>
      </c>
      <c r="G424">
        <v>6701</v>
      </c>
      <c r="H424">
        <v>5825</v>
      </c>
      <c r="I424">
        <v>8304</v>
      </c>
      <c r="J424">
        <v>6183</v>
      </c>
      <c r="K424">
        <v>6002</v>
      </c>
      <c r="L424">
        <v>7498</v>
      </c>
      <c r="M424">
        <v>6898</v>
      </c>
      <c r="N424">
        <v>7450</v>
      </c>
      <c r="O424">
        <v>8356</v>
      </c>
      <c r="P424">
        <v>9071</v>
      </c>
      <c r="Q424">
        <v>7833</v>
      </c>
      <c r="R424">
        <v>6534</v>
      </c>
      <c r="S424">
        <v>5818</v>
      </c>
      <c r="T424">
        <v>4725</v>
      </c>
      <c r="U424">
        <v>6375</v>
      </c>
      <c r="V424">
        <v>5406</v>
      </c>
      <c r="W424">
        <v>3870</v>
      </c>
      <c r="X424">
        <v>5300</v>
      </c>
      <c r="Y424">
        <v>5670</v>
      </c>
    </row>
    <row r="425" spans="1:25" x14ac:dyDescent="0.25">
      <c r="A425" t="s">
        <v>361</v>
      </c>
      <c r="B425" t="s">
        <v>37</v>
      </c>
    </row>
    <row r="426" spans="1:25" x14ac:dyDescent="0.25">
      <c r="A426" t="s">
        <v>629</v>
      </c>
      <c r="B426" t="s">
        <v>37</v>
      </c>
      <c r="C426">
        <v>113862</v>
      </c>
      <c r="D426">
        <v>120639</v>
      </c>
      <c r="E426">
        <v>154903</v>
      </c>
      <c r="F426">
        <v>183908</v>
      </c>
      <c r="G426">
        <v>158507</v>
      </c>
      <c r="H426">
        <v>139289</v>
      </c>
      <c r="I426">
        <v>202871</v>
      </c>
      <c r="J426">
        <v>139448</v>
      </c>
      <c r="K426">
        <v>118863</v>
      </c>
      <c r="L426">
        <v>160964</v>
      </c>
      <c r="M426">
        <v>151153</v>
      </c>
      <c r="N426">
        <v>230632</v>
      </c>
      <c r="O426">
        <v>256257</v>
      </c>
      <c r="P426">
        <v>269874</v>
      </c>
      <c r="Q426">
        <v>237852</v>
      </c>
      <c r="R426">
        <v>180060</v>
      </c>
      <c r="S426">
        <v>159561</v>
      </c>
      <c r="T426">
        <v>134724</v>
      </c>
      <c r="U426">
        <v>171768</v>
      </c>
      <c r="V426">
        <v>134598</v>
      </c>
      <c r="W426">
        <v>98206</v>
      </c>
      <c r="X426">
        <v>137317</v>
      </c>
      <c r="Y426">
        <v>142484</v>
      </c>
    </row>
    <row r="427" spans="1:25" x14ac:dyDescent="0.25">
      <c r="A427" t="s">
        <v>40</v>
      </c>
      <c r="B427" t="s">
        <v>37</v>
      </c>
      <c r="C427">
        <v>12687</v>
      </c>
      <c r="D427">
        <v>13864</v>
      </c>
      <c r="E427">
        <v>17668</v>
      </c>
      <c r="F427">
        <v>16555</v>
      </c>
      <c r="G427">
        <v>14380</v>
      </c>
      <c r="H427">
        <v>12662</v>
      </c>
      <c r="I427">
        <v>18447</v>
      </c>
      <c r="J427">
        <v>11848</v>
      </c>
      <c r="K427">
        <v>10474</v>
      </c>
      <c r="L427">
        <v>13795</v>
      </c>
      <c r="M427">
        <v>12808</v>
      </c>
      <c r="N427">
        <v>19947</v>
      </c>
      <c r="O427">
        <v>23055</v>
      </c>
      <c r="P427">
        <v>24698</v>
      </c>
      <c r="Q427">
        <v>20785</v>
      </c>
      <c r="R427">
        <v>14516</v>
      </c>
      <c r="S427">
        <v>12721</v>
      </c>
      <c r="T427">
        <v>10928</v>
      </c>
      <c r="U427">
        <v>14133</v>
      </c>
      <c r="V427">
        <v>11248</v>
      </c>
      <c r="W427">
        <v>8041</v>
      </c>
      <c r="X427">
        <v>10948</v>
      </c>
      <c r="Y427">
        <v>12171</v>
      </c>
    </row>
    <row r="428" spans="1:25" x14ac:dyDescent="0.25">
      <c r="A428" t="s">
        <v>299</v>
      </c>
      <c r="B428" t="s">
        <v>37</v>
      </c>
      <c r="C428">
        <v>3549</v>
      </c>
      <c r="D428">
        <v>3670</v>
      </c>
      <c r="E428">
        <v>5082</v>
      </c>
      <c r="F428">
        <v>5662</v>
      </c>
      <c r="G428">
        <v>4957</v>
      </c>
      <c r="H428">
        <v>4216</v>
      </c>
      <c r="I428">
        <v>6802</v>
      </c>
      <c r="J428">
        <v>3977</v>
      </c>
      <c r="K428">
        <v>3018</v>
      </c>
      <c r="L428">
        <v>4307</v>
      </c>
      <c r="M428">
        <v>3748</v>
      </c>
      <c r="N428">
        <v>3672</v>
      </c>
      <c r="O428">
        <v>4269</v>
      </c>
      <c r="P428">
        <v>4375</v>
      </c>
      <c r="Q428">
        <v>3948</v>
      </c>
      <c r="R428">
        <v>3485</v>
      </c>
      <c r="S428">
        <v>3451</v>
      </c>
      <c r="T428">
        <v>2476</v>
      </c>
      <c r="U428">
        <v>3376</v>
      </c>
      <c r="V428">
        <v>2590</v>
      </c>
      <c r="W428">
        <v>1716</v>
      </c>
      <c r="X428">
        <v>2386</v>
      </c>
      <c r="Y428">
        <v>2687</v>
      </c>
    </row>
    <row r="429" spans="1:25" x14ac:dyDescent="0.25">
      <c r="A429" t="s">
        <v>38</v>
      </c>
      <c r="B429" t="s">
        <v>37</v>
      </c>
      <c r="C429">
        <v>10583</v>
      </c>
      <c r="D429">
        <v>11129</v>
      </c>
      <c r="E429">
        <v>12984</v>
      </c>
      <c r="F429">
        <v>11652</v>
      </c>
      <c r="G429">
        <v>9688</v>
      </c>
      <c r="H429">
        <v>8948</v>
      </c>
      <c r="I429">
        <v>12036</v>
      </c>
      <c r="J429">
        <v>8692</v>
      </c>
      <c r="K429">
        <v>7297</v>
      </c>
      <c r="L429">
        <v>9666</v>
      </c>
      <c r="M429">
        <v>9689</v>
      </c>
      <c r="N429">
        <v>15023</v>
      </c>
      <c r="O429">
        <v>17116</v>
      </c>
      <c r="P429">
        <v>18675</v>
      </c>
      <c r="Q429">
        <v>16699</v>
      </c>
      <c r="R429">
        <v>10518</v>
      </c>
      <c r="S429">
        <v>9579</v>
      </c>
      <c r="T429">
        <v>7755</v>
      </c>
      <c r="U429">
        <v>10989</v>
      </c>
      <c r="V429">
        <v>7917</v>
      </c>
      <c r="W429">
        <v>6381</v>
      </c>
      <c r="X429">
        <v>8613</v>
      </c>
      <c r="Y429">
        <v>9122</v>
      </c>
    </row>
    <row r="430" spans="1:25" x14ac:dyDescent="0.25">
      <c r="A430" t="s">
        <v>264</v>
      </c>
      <c r="B430" t="s">
        <v>37</v>
      </c>
      <c r="C430">
        <v>311646</v>
      </c>
      <c r="D430">
        <v>327243</v>
      </c>
      <c r="E430">
        <v>429640</v>
      </c>
      <c r="F430">
        <v>455113</v>
      </c>
      <c r="G430">
        <v>391410</v>
      </c>
      <c r="H430">
        <v>344299</v>
      </c>
      <c r="I430">
        <v>500858</v>
      </c>
      <c r="J430">
        <v>325059</v>
      </c>
      <c r="K430">
        <v>275063</v>
      </c>
      <c r="L430">
        <v>378244</v>
      </c>
      <c r="M430">
        <v>354560</v>
      </c>
      <c r="N430">
        <v>532481</v>
      </c>
      <c r="O430">
        <v>604163</v>
      </c>
      <c r="P430">
        <v>618366</v>
      </c>
      <c r="Q430">
        <v>562277</v>
      </c>
      <c r="R430">
        <v>430469</v>
      </c>
      <c r="S430">
        <v>376921</v>
      </c>
      <c r="T430">
        <v>309141</v>
      </c>
      <c r="U430">
        <v>408612</v>
      </c>
      <c r="V430">
        <v>303527</v>
      </c>
      <c r="W430">
        <v>215397</v>
      </c>
      <c r="X430">
        <v>299984</v>
      </c>
      <c r="Y430">
        <v>314018</v>
      </c>
    </row>
    <row r="431" spans="1:25" x14ac:dyDescent="0.25">
      <c r="A431" t="s">
        <v>275</v>
      </c>
      <c r="B431" t="s">
        <v>37</v>
      </c>
      <c r="C431">
        <v>21644</v>
      </c>
      <c r="D431">
        <v>22741</v>
      </c>
      <c r="E431">
        <v>28495</v>
      </c>
      <c r="F431">
        <v>29725</v>
      </c>
      <c r="G431">
        <v>25436</v>
      </c>
      <c r="H431">
        <v>23024</v>
      </c>
      <c r="I431">
        <v>32896</v>
      </c>
      <c r="J431">
        <v>18158</v>
      </c>
      <c r="K431">
        <v>15575</v>
      </c>
      <c r="L431">
        <v>20861</v>
      </c>
      <c r="M431">
        <v>19515</v>
      </c>
      <c r="N431">
        <v>18644</v>
      </c>
      <c r="O431">
        <v>21669</v>
      </c>
      <c r="P431">
        <v>21085</v>
      </c>
      <c r="Q431">
        <v>19018</v>
      </c>
      <c r="R431">
        <v>15451</v>
      </c>
      <c r="S431">
        <v>13482</v>
      </c>
      <c r="T431">
        <v>11818</v>
      </c>
      <c r="U431">
        <v>14961</v>
      </c>
      <c r="V431">
        <v>9315</v>
      </c>
      <c r="W431">
        <v>7072</v>
      </c>
      <c r="X431">
        <v>10223</v>
      </c>
      <c r="Y431">
        <v>10143</v>
      </c>
    </row>
    <row r="432" spans="1:25" x14ac:dyDescent="0.25">
      <c r="A432" t="s">
        <v>756</v>
      </c>
      <c r="B432" t="s">
        <v>37</v>
      </c>
      <c r="C432">
        <v>43983</v>
      </c>
      <c r="D432">
        <v>45450</v>
      </c>
      <c r="E432">
        <v>58972</v>
      </c>
      <c r="F432">
        <v>69890</v>
      </c>
      <c r="G432">
        <v>60646</v>
      </c>
      <c r="H432">
        <v>53819</v>
      </c>
      <c r="I432">
        <v>76240</v>
      </c>
      <c r="J432">
        <v>59174</v>
      </c>
      <c r="K432">
        <v>50636</v>
      </c>
      <c r="L432">
        <v>68506</v>
      </c>
      <c r="M432">
        <v>65677</v>
      </c>
      <c r="N432">
        <v>128605</v>
      </c>
      <c r="O432">
        <v>144502</v>
      </c>
      <c r="P432">
        <v>151323</v>
      </c>
      <c r="Q432">
        <v>138054</v>
      </c>
      <c r="R432">
        <v>101339</v>
      </c>
      <c r="S432">
        <v>89700</v>
      </c>
      <c r="T432">
        <v>75658</v>
      </c>
      <c r="U432">
        <v>94796</v>
      </c>
      <c r="V432">
        <v>82367</v>
      </c>
      <c r="W432">
        <v>61765</v>
      </c>
      <c r="X432">
        <v>77813</v>
      </c>
      <c r="Y432">
        <v>82830</v>
      </c>
    </row>
    <row r="433" spans="1:25" x14ac:dyDescent="0.25">
      <c r="A433" t="s">
        <v>663</v>
      </c>
      <c r="B433" t="s">
        <v>37</v>
      </c>
      <c r="C433">
        <v>71668</v>
      </c>
      <c r="D433">
        <v>74890</v>
      </c>
      <c r="E433">
        <v>102573</v>
      </c>
      <c r="F433">
        <v>124067</v>
      </c>
      <c r="G433">
        <v>107959</v>
      </c>
      <c r="H433">
        <v>96108</v>
      </c>
      <c r="I433">
        <v>137477</v>
      </c>
      <c r="J433">
        <v>100683</v>
      </c>
      <c r="K433">
        <v>86642</v>
      </c>
      <c r="L433">
        <v>115600</v>
      </c>
      <c r="M433">
        <v>109378</v>
      </c>
      <c r="N433">
        <v>168739</v>
      </c>
      <c r="O433">
        <v>190108</v>
      </c>
      <c r="P433">
        <v>197888</v>
      </c>
      <c r="Q433">
        <v>171854</v>
      </c>
      <c r="R433">
        <v>135074</v>
      </c>
      <c r="S433">
        <v>120022</v>
      </c>
      <c r="T433">
        <v>99511</v>
      </c>
      <c r="U433">
        <v>124984</v>
      </c>
      <c r="V433">
        <v>103466</v>
      </c>
      <c r="W433">
        <v>73053</v>
      </c>
      <c r="X433">
        <v>97474</v>
      </c>
      <c r="Y433">
        <v>107134</v>
      </c>
    </row>
    <row r="434" spans="1:25" x14ac:dyDescent="0.25">
      <c r="A434" t="s">
        <v>465</v>
      </c>
      <c r="B434" t="s">
        <v>37</v>
      </c>
      <c r="C434">
        <v>129963</v>
      </c>
      <c r="D434">
        <v>133310</v>
      </c>
      <c r="E434">
        <v>183636</v>
      </c>
      <c r="F434">
        <v>243217</v>
      </c>
      <c r="G434">
        <v>213667</v>
      </c>
      <c r="H434">
        <v>184852</v>
      </c>
      <c r="I434">
        <v>261014</v>
      </c>
      <c r="J434">
        <v>178446</v>
      </c>
      <c r="K434">
        <v>153914</v>
      </c>
      <c r="L434">
        <v>210813</v>
      </c>
      <c r="M434">
        <v>196814</v>
      </c>
      <c r="N434">
        <v>248766</v>
      </c>
      <c r="O434">
        <v>271762</v>
      </c>
      <c r="P434">
        <v>287659</v>
      </c>
      <c r="Q434">
        <v>255343</v>
      </c>
      <c r="R434">
        <v>213437</v>
      </c>
      <c r="S434">
        <v>187155</v>
      </c>
      <c r="T434">
        <v>154471</v>
      </c>
      <c r="U434">
        <v>199187</v>
      </c>
      <c r="V434">
        <v>158497</v>
      </c>
      <c r="W434">
        <v>110811</v>
      </c>
      <c r="X434">
        <v>153197</v>
      </c>
      <c r="Y434">
        <v>166631</v>
      </c>
    </row>
    <row r="435" spans="1:25" x14ac:dyDescent="0.25">
      <c r="A435" t="s">
        <v>553</v>
      </c>
      <c r="B435" t="s">
        <v>37</v>
      </c>
      <c r="C435">
        <v>128104</v>
      </c>
      <c r="D435">
        <v>132008</v>
      </c>
      <c r="E435">
        <v>171557</v>
      </c>
      <c r="F435">
        <v>224911</v>
      </c>
      <c r="G435">
        <v>195787</v>
      </c>
      <c r="H435">
        <v>166643</v>
      </c>
      <c r="I435">
        <v>252348</v>
      </c>
      <c r="J435">
        <v>168947</v>
      </c>
      <c r="K435">
        <v>141537</v>
      </c>
      <c r="L435">
        <v>186924</v>
      </c>
      <c r="M435">
        <v>178888</v>
      </c>
      <c r="N435">
        <v>209802</v>
      </c>
      <c r="O435">
        <v>252877</v>
      </c>
      <c r="P435">
        <v>264664</v>
      </c>
      <c r="Q435">
        <v>245500</v>
      </c>
      <c r="R435">
        <v>205846</v>
      </c>
      <c r="S435">
        <v>190520</v>
      </c>
      <c r="T435">
        <v>150728</v>
      </c>
      <c r="U435">
        <v>202362</v>
      </c>
      <c r="V435">
        <v>158882</v>
      </c>
      <c r="W435">
        <v>116943</v>
      </c>
      <c r="X435">
        <v>161871</v>
      </c>
      <c r="Y435">
        <v>170708</v>
      </c>
    </row>
    <row r="436" spans="1:25" x14ac:dyDescent="0.25">
      <c r="A436" t="s">
        <v>315</v>
      </c>
      <c r="B436" t="s">
        <v>37</v>
      </c>
      <c r="C436">
        <v>12553</v>
      </c>
      <c r="D436">
        <v>13130</v>
      </c>
      <c r="E436">
        <v>16166</v>
      </c>
      <c r="F436">
        <v>18015</v>
      </c>
      <c r="G436">
        <v>14794</v>
      </c>
      <c r="H436">
        <v>13352</v>
      </c>
      <c r="I436">
        <v>19492</v>
      </c>
      <c r="J436">
        <v>12934</v>
      </c>
      <c r="K436">
        <v>10368</v>
      </c>
      <c r="L436">
        <v>14755</v>
      </c>
      <c r="M436">
        <v>15018</v>
      </c>
      <c r="N436">
        <v>16075</v>
      </c>
      <c r="O436">
        <v>19453</v>
      </c>
      <c r="P436">
        <v>19330</v>
      </c>
      <c r="Q436">
        <v>15789</v>
      </c>
      <c r="R436">
        <v>14081</v>
      </c>
      <c r="S436">
        <v>13082</v>
      </c>
      <c r="T436">
        <v>10577</v>
      </c>
      <c r="U436">
        <v>14555</v>
      </c>
      <c r="V436">
        <v>12247</v>
      </c>
      <c r="W436">
        <v>8747</v>
      </c>
      <c r="X436">
        <v>11487</v>
      </c>
      <c r="Y436">
        <v>12343</v>
      </c>
    </row>
    <row r="437" spans="1:25" x14ac:dyDescent="0.25">
      <c r="A437" t="s">
        <v>50</v>
      </c>
      <c r="B437" t="s">
        <v>37</v>
      </c>
      <c r="C437">
        <v>11805</v>
      </c>
      <c r="D437">
        <v>12740</v>
      </c>
      <c r="E437">
        <v>16186</v>
      </c>
      <c r="F437">
        <v>15913</v>
      </c>
      <c r="G437">
        <v>14144</v>
      </c>
      <c r="H437">
        <v>12313</v>
      </c>
      <c r="I437">
        <v>17744</v>
      </c>
      <c r="J437">
        <v>12242</v>
      </c>
      <c r="K437">
        <v>10819</v>
      </c>
      <c r="L437">
        <v>14106</v>
      </c>
      <c r="M437">
        <v>13620</v>
      </c>
      <c r="N437">
        <v>15366</v>
      </c>
      <c r="O437">
        <v>18596</v>
      </c>
      <c r="P437">
        <v>19715</v>
      </c>
      <c r="Q437">
        <v>17539</v>
      </c>
      <c r="R437">
        <v>13530</v>
      </c>
      <c r="S437">
        <v>12900</v>
      </c>
      <c r="T437">
        <v>10176</v>
      </c>
      <c r="U437">
        <v>13039</v>
      </c>
      <c r="V437">
        <v>11245</v>
      </c>
      <c r="W437">
        <v>8105</v>
      </c>
      <c r="X437">
        <v>11435</v>
      </c>
      <c r="Y437">
        <v>12092</v>
      </c>
    </row>
    <row r="438" spans="1:25" x14ac:dyDescent="0.25">
      <c r="A438" t="s">
        <v>781</v>
      </c>
      <c r="B438" t="s">
        <v>37</v>
      </c>
      <c r="C438">
        <v>226989</v>
      </c>
      <c r="D438">
        <v>236911</v>
      </c>
      <c r="E438">
        <v>302893</v>
      </c>
      <c r="F438">
        <v>335582</v>
      </c>
      <c r="G438">
        <v>302348</v>
      </c>
      <c r="H438">
        <v>255585</v>
      </c>
      <c r="I438">
        <v>387530</v>
      </c>
      <c r="J438">
        <v>270411</v>
      </c>
      <c r="K438">
        <v>223412</v>
      </c>
      <c r="L438">
        <v>278037</v>
      </c>
      <c r="M438">
        <v>276010</v>
      </c>
      <c r="N438">
        <v>313305</v>
      </c>
      <c r="O438">
        <v>369412</v>
      </c>
      <c r="P438">
        <v>378399</v>
      </c>
      <c r="Q438">
        <v>365273</v>
      </c>
      <c r="R438">
        <v>298655</v>
      </c>
      <c r="S438">
        <v>277697</v>
      </c>
      <c r="T438">
        <v>210714</v>
      </c>
      <c r="U438">
        <v>295015</v>
      </c>
      <c r="V438">
        <v>228093</v>
      </c>
      <c r="W438">
        <v>156160</v>
      </c>
      <c r="X438">
        <v>234013</v>
      </c>
      <c r="Y438">
        <v>240294</v>
      </c>
    </row>
    <row r="439" spans="1:25" x14ac:dyDescent="0.25">
      <c r="A439" t="s">
        <v>611</v>
      </c>
      <c r="B439" t="s">
        <v>37</v>
      </c>
      <c r="C439">
        <v>12520</v>
      </c>
      <c r="D439">
        <v>12611</v>
      </c>
      <c r="E439">
        <v>16621</v>
      </c>
      <c r="F439">
        <v>20575</v>
      </c>
      <c r="G439">
        <v>17257</v>
      </c>
      <c r="H439">
        <v>14531</v>
      </c>
      <c r="I439">
        <v>22578</v>
      </c>
      <c r="J439">
        <v>11552</v>
      </c>
      <c r="K439">
        <v>10947</v>
      </c>
      <c r="L439">
        <v>13165</v>
      </c>
      <c r="M439">
        <v>13301</v>
      </c>
      <c r="N439">
        <v>9949</v>
      </c>
      <c r="O439">
        <v>11175</v>
      </c>
      <c r="P439">
        <v>10941</v>
      </c>
      <c r="Q439">
        <v>10423</v>
      </c>
      <c r="R439">
        <v>9076</v>
      </c>
      <c r="S439">
        <v>8514</v>
      </c>
      <c r="T439">
        <v>6323</v>
      </c>
      <c r="U439">
        <v>8973</v>
      </c>
      <c r="V439">
        <v>5608</v>
      </c>
      <c r="W439">
        <v>3885</v>
      </c>
      <c r="X439">
        <v>6100</v>
      </c>
      <c r="Y439">
        <v>6566</v>
      </c>
    </row>
    <row r="440" spans="1:25" x14ac:dyDescent="0.25">
      <c r="A440" t="s">
        <v>67</v>
      </c>
      <c r="B440" t="s">
        <v>37</v>
      </c>
      <c r="C440">
        <v>37499</v>
      </c>
      <c r="D440">
        <v>37792</v>
      </c>
      <c r="E440">
        <v>53861</v>
      </c>
      <c r="F440">
        <v>76887</v>
      </c>
      <c r="G440">
        <v>66901</v>
      </c>
      <c r="H440">
        <v>57503</v>
      </c>
      <c r="I440">
        <v>87208</v>
      </c>
      <c r="J440">
        <v>68146</v>
      </c>
      <c r="K440">
        <v>56363</v>
      </c>
      <c r="L440">
        <v>76631</v>
      </c>
      <c r="M440">
        <v>74287</v>
      </c>
      <c r="N440">
        <v>97524</v>
      </c>
      <c r="O440">
        <v>113352</v>
      </c>
      <c r="P440">
        <v>118971</v>
      </c>
      <c r="Q440">
        <v>109256</v>
      </c>
      <c r="R440">
        <v>100981</v>
      </c>
      <c r="S440">
        <v>86738</v>
      </c>
      <c r="T440">
        <v>69222</v>
      </c>
      <c r="U440">
        <v>90068</v>
      </c>
      <c r="V440">
        <v>91603</v>
      </c>
      <c r="W440">
        <v>62743</v>
      </c>
      <c r="X440">
        <v>83148</v>
      </c>
      <c r="Y440">
        <v>86328</v>
      </c>
    </row>
    <row r="441" spans="1:25" x14ac:dyDescent="0.25">
      <c r="A441" t="s">
        <v>72</v>
      </c>
      <c r="B441" t="s">
        <v>37</v>
      </c>
      <c r="C441">
        <v>51910</v>
      </c>
      <c r="D441">
        <v>53892</v>
      </c>
      <c r="E441">
        <v>76654</v>
      </c>
      <c r="F441">
        <v>110988</v>
      </c>
      <c r="G441">
        <v>94334</v>
      </c>
      <c r="H441">
        <v>82779</v>
      </c>
      <c r="I441">
        <v>121114</v>
      </c>
      <c r="J441">
        <v>93347</v>
      </c>
      <c r="K441">
        <v>79732</v>
      </c>
      <c r="L441">
        <v>108141</v>
      </c>
      <c r="M441">
        <v>101132</v>
      </c>
      <c r="N441">
        <v>104454</v>
      </c>
      <c r="O441">
        <v>117230</v>
      </c>
      <c r="P441">
        <v>121998</v>
      </c>
      <c r="Q441">
        <v>109365</v>
      </c>
      <c r="R441">
        <v>101125</v>
      </c>
      <c r="S441">
        <v>90042</v>
      </c>
      <c r="T441">
        <v>75313</v>
      </c>
      <c r="U441">
        <v>94381</v>
      </c>
      <c r="V441">
        <v>89670</v>
      </c>
      <c r="W441">
        <v>61280</v>
      </c>
      <c r="X441">
        <v>83530</v>
      </c>
      <c r="Y441">
        <v>86935</v>
      </c>
    </row>
    <row r="442" spans="1:25" x14ac:dyDescent="0.25">
      <c r="A442" t="s">
        <v>272</v>
      </c>
      <c r="B442" t="s">
        <v>37</v>
      </c>
      <c r="C442">
        <v>86464</v>
      </c>
      <c r="D442">
        <v>89758</v>
      </c>
      <c r="E442">
        <v>126657</v>
      </c>
      <c r="F442">
        <v>188686</v>
      </c>
      <c r="G442">
        <v>157967</v>
      </c>
      <c r="H442">
        <v>141351</v>
      </c>
      <c r="I442">
        <v>209038</v>
      </c>
      <c r="J442">
        <v>147687</v>
      </c>
      <c r="K442">
        <v>127121</v>
      </c>
      <c r="L442">
        <v>172380</v>
      </c>
      <c r="M442">
        <v>165131</v>
      </c>
      <c r="N442">
        <v>137508</v>
      </c>
      <c r="O442">
        <v>162389</v>
      </c>
      <c r="P442">
        <v>168706</v>
      </c>
      <c r="Q442">
        <v>153263</v>
      </c>
      <c r="R442">
        <v>145865</v>
      </c>
      <c r="S442">
        <v>126845</v>
      </c>
      <c r="T442">
        <v>104057</v>
      </c>
      <c r="U442">
        <v>140874</v>
      </c>
      <c r="V442">
        <v>122782</v>
      </c>
      <c r="W442">
        <v>85669</v>
      </c>
      <c r="X442">
        <v>118882</v>
      </c>
      <c r="Y442">
        <v>123217</v>
      </c>
    </row>
    <row r="443" spans="1:25" x14ac:dyDescent="0.25">
      <c r="A443" t="s">
        <v>334</v>
      </c>
      <c r="B443" t="s">
        <v>37</v>
      </c>
      <c r="C443">
        <v>320</v>
      </c>
      <c r="D443">
        <v>373</v>
      </c>
      <c r="E443">
        <v>452</v>
      </c>
      <c r="F443">
        <v>519</v>
      </c>
      <c r="G443">
        <v>343</v>
      </c>
      <c r="H443">
        <v>306</v>
      </c>
      <c r="I443">
        <v>582</v>
      </c>
      <c r="J443">
        <v>240</v>
      </c>
      <c r="K443">
        <v>348</v>
      </c>
      <c r="L443">
        <v>387</v>
      </c>
      <c r="M443">
        <v>329</v>
      </c>
      <c r="N443">
        <v>687</v>
      </c>
      <c r="O443">
        <v>827</v>
      </c>
      <c r="P443">
        <v>864</v>
      </c>
      <c r="Q443">
        <v>775</v>
      </c>
      <c r="R443">
        <v>559</v>
      </c>
      <c r="S443">
        <v>533</v>
      </c>
      <c r="T443">
        <v>254</v>
      </c>
      <c r="U443">
        <v>490</v>
      </c>
      <c r="V443">
        <v>409</v>
      </c>
      <c r="W443">
        <v>190</v>
      </c>
      <c r="X443">
        <v>308</v>
      </c>
      <c r="Y443">
        <v>319</v>
      </c>
    </row>
    <row r="444" spans="1:25" x14ac:dyDescent="0.25">
      <c r="A444" t="s">
        <v>603</v>
      </c>
      <c r="B444" t="s">
        <v>37</v>
      </c>
      <c r="C444">
        <v>2865</v>
      </c>
      <c r="D444">
        <v>2780</v>
      </c>
      <c r="F444">
        <v>3652</v>
      </c>
      <c r="G444">
        <v>3142</v>
      </c>
      <c r="H444">
        <v>2804</v>
      </c>
      <c r="I444">
        <v>3085</v>
      </c>
      <c r="J444">
        <v>2700</v>
      </c>
      <c r="K444">
        <v>2343</v>
      </c>
      <c r="L444">
        <v>2242</v>
      </c>
      <c r="M444">
        <v>3163</v>
      </c>
      <c r="N444">
        <v>4249</v>
      </c>
      <c r="O444">
        <v>546</v>
      </c>
      <c r="P444">
        <v>4884</v>
      </c>
      <c r="Q444">
        <v>3962</v>
      </c>
      <c r="T444">
        <v>2734</v>
      </c>
      <c r="U444">
        <v>3390</v>
      </c>
      <c r="V444">
        <v>2657</v>
      </c>
      <c r="W444">
        <v>1873</v>
      </c>
      <c r="X444">
        <v>2861</v>
      </c>
      <c r="Y444">
        <v>2851</v>
      </c>
    </row>
    <row r="445" spans="1:25" x14ac:dyDescent="0.25">
      <c r="A445" t="s">
        <v>43</v>
      </c>
      <c r="B445" t="s">
        <v>37</v>
      </c>
      <c r="N445">
        <v>2</v>
      </c>
      <c r="O445">
        <v>18</v>
      </c>
      <c r="P445">
        <v>4</v>
      </c>
      <c r="R445">
        <v>0</v>
      </c>
    </row>
    <row r="446" spans="1:25" x14ac:dyDescent="0.25">
      <c r="A446" t="s">
        <v>507</v>
      </c>
      <c r="B446" t="s">
        <v>37</v>
      </c>
      <c r="C446">
        <v>4024</v>
      </c>
      <c r="D446">
        <v>3898</v>
      </c>
      <c r="E446">
        <v>5579</v>
      </c>
      <c r="F446">
        <v>6247</v>
      </c>
      <c r="G446">
        <v>5713</v>
      </c>
      <c r="H446">
        <v>4975</v>
      </c>
      <c r="I446">
        <v>6943</v>
      </c>
      <c r="J446">
        <v>4714</v>
      </c>
      <c r="K446">
        <v>3566</v>
      </c>
      <c r="L446">
        <v>5058</v>
      </c>
      <c r="M446">
        <v>4938</v>
      </c>
      <c r="N446">
        <v>5973</v>
      </c>
      <c r="O446">
        <v>6879</v>
      </c>
      <c r="P446">
        <v>7040</v>
      </c>
      <c r="Q446">
        <v>6731</v>
      </c>
      <c r="R446">
        <v>5908</v>
      </c>
      <c r="S446">
        <v>4791</v>
      </c>
      <c r="T446">
        <v>3994</v>
      </c>
      <c r="U446">
        <v>5506</v>
      </c>
      <c r="V446">
        <v>4250</v>
      </c>
      <c r="W446">
        <v>3140</v>
      </c>
      <c r="X446">
        <v>3833</v>
      </c>
      <c r="Y446">
        <v>4194</v>
      </c>
    </row>
    <row r="447" spans="1:25" x14ac:dyDescent="0.25">
      <c r="A447" t="s">
        <v>599</v>
      </c>
      <c r="B447" t="s">
        <v>37</v>
      </c>
      <c r="C447">
        <v>1134</v>
      </c>
      <c r="D447">
        <v>1149</v>
      </c>
      <c r="E447">
        <v>1685</v>
      </c>
      <c r="F447">
        <v>2253</v>
      </c>
      <c r="G447">
        <v>2090</v>
      </c>
      <c r="H447">
        <v>2045</v>
      </c>
      <c r="I447">
        <v>2500</v>
      </c>
      <c r="J447">
        <v>1541</v>
      </c>
      <c r="K447">
        <v>1359</v>
      </c>
      <c r="L447">
        <v>1882</v>
      </c>
      <c r="M447">
        <v>1853</v>
      </c>
      <c r="N447">
        <v>2242</v>
      </c>
      <c r="O447">
        <v>2420</v>
      </c>
      <c r="P447">
        <v>2533</v>
      </c>
      <c r="Q447">
        <v>2329</v>
      </c>
      <c r="R447">
        <v>1587</v>
      </c>
      <c r="S447">
        <v>1642</v>
      </c>
      <c r="T447">
        <v>1194</v>
      </c>
      <c r="U447">
        <v>1746</v>
      </c>
      <c r="V447">
        <v>1385</v>
      </c>
      <c r="W447">
        <v>811</v>
      </c>
      <c r="X447">
        <v>1353</v>
      </c>
      <c r="Y447">
        <v>1491</v>
      </c>
    </row>
    <row r="448" spans="1:25" x14ac:dyDescent="0.25">
      <c r="A448" t="s">
        <v>706</v>
      </c>
      <c r="B448" t="s">
        <v>37</v>
      </c>
      <c r="C448">
        <v>2480</v>
      </c>
      <c r="D448">
        <v>2424</v>
      </c>
      <c r="E448">
        <v>3511</v>
      </c>
      <c r="F448">
        <v>4772</v>
      </c>
      <c r="G448">
        <v>3648</v>
      </c>
      <c r="H448">
        <v>3093</v>
      </c>
      <c r="I448">
        <v>4661</v>
      </c>
      <c r="J448">
        <v>3119</v>
      </c>
      <c r="K448">
        <v>2487</v>
      </c>
      <c r="L448">
        <v>3604</v>
      </c>
      <c r="M448">
        <v>3484</v>
      </c>
      <c r="N448">
        <v>4459</v>
      </c>
      <c r="O448">
        <v>4887</v>
      </c>
      <c r="P448">
        <v>5495</v>
      </c>
      <c r="Q448">
        <v>4570</v>
      </c>
      <c r="R448">
        <v>3963</v>
      </c>
      <c r="S448">
        <v>3680</v>
      </c>
      <c r="T448">
        <v>2883</v>
      </c>
      <c r="U448">
        <v>3936</v>
      </c>
      <c r="V448">
        <v>3020</v>
      </c>
      <c r="W448">
        <v>2112</v>
      </c>
      <c r="X448">
        <v>2972</v>
      </c>
      <c r="Y448">
        <v>3070</v>
      </c>
    </row>
    <row r="449" spans="1:25" x14ac:dyDescent="0.25">
      <c r="A449" t="s">
        <v>350</v>
      </c>
      <c r="B449" t="s">
        <v>37</v>
      </c>
      <c r="C449">
        <v>470</v>
      </c>
      <c r="D449">
        <v>769</v>
      </c>
      <c r="E449">
        <v>822</v>
      </c>
      <c r="F449">
        <v>1354</v>
      </c>
      <c r="G449">
        <v>1154</v>
      </c>
      <c r="H449">
        <v>903</v>
      </c>
      <c r="I449">
        <v>1586</v>
      </c>
      <c r="J449">
        <v>982</v>
      </c>
      <c r="K449">
        <v>849</v>
      </c>
      <c r="L449">
        <v>1341</v>
      </c>
      <c r="M449">
        <v>997</v>
      </c>
      <c r="N449">
        <v>1214</v>
      </c>
      <c r="O449">
        <v>1279</v>
      </c>
      <c r="P449">
        <v>1474</v>
      </c>
      <c r="Q449">
        <v>1215</v>
      </c>
      <c r="R449">
        <v>993</v>
      </c>
      <c r="S449">
        <v>1099</v>
      </c>
      <c r="T449">
        <v>749</v>
      </c>
      <c r="U449">
        <v>1149</v>
      </c>
      <c r="V449">
        <v>1102</v>
      </c>
      <c r="W449">
        <v>601</v>
      </c>
      <c r="X449">
        <v>901</v>
      </c>
      <c r="Y449">
        <v>1096</v>
      </c>
    </row>
    <row r="450" spans="1:25" x14ac:dyDescent="0.25">
      <c r="A450" t="s">
        <v>1499</v>
      </c>
      <c r="B450" t="s">
        <v>124</v>
      </c>
      <c r="C450">
        <v>17</v>
      </c>
      <c r="D450">
        <v>23</v>
      </c>
      <c r="E450">
        <v>26</v>
      </c>
      <c r="F450">
        <v>26</v>
      </c>
      <c r="G450">
        <v>28</v>
      </c>
      <c r="H450">
        <v>25</v>
      </c>
      <c r="I450">
        <v>15</v>
      </c>
      <c r="J450">
        <v>13</v>
      </c>
      <c r="K450">
        <v>9</v>
      </c>
      <c r="L450">
        <v>20</v>
      </c>
      <c r="M450">
        <v>17</v>
      </c>
      <c r="N450">
        <v>19</v>
      </c>
      <c r="O450">
        <v>32</v>
      </c>
      <c r="P450">
        <v>20</v>
      </c>
      <c r="Q450">
        <v>16</v>
      </c>
      <c r="R450">
        <v>8</v>
      </c>
      <c r="S450">
        <v>17</v>
      </c>
      <c r="T450">
        <v>18</v>
      </c>
      <c r="U450">
        <v>12</v>
      </c>
      <c r="V450">
        <v>18</v>
      </c>
      <c r="W450">
        <v>14</v>
      </c>
      <c r="X450">
        <v>31</v>
      </c>
      <c r="Y450">
        <v>29</v>
      </c>
    </row>
    <row r="451" spans="1:25" x14ac:dyDescent="0.25">
      <c r="A451" t="s">
        <v>298</v>
      </c>
      <c r="B451" t="s">
        <v>124</v>
      </c>
      <c r="C451">
        <v>14</v>
      </c>
      <c r="D451">
        <v>170037</v>
      </c>
      <c r="E451">
        <v>12767</v>
      </c>
      <c r="F451">
        <v>338455</v>
      </c>
      <c r="G451">
        <v>321316</v>
      </c>
      <c r="H451">
        <v>7838</v>
      </c>
      <c r="I451">
        <v>352780</v>
      </c>
      <c r="J451">
        <v>34611</v>
      </c>
      <c r="L451">
        <v>327185</v>
      </c>
      <c r="M451">
        <v>305410</v>
      </c>
      <c r="N451">
        <v>2705</v>
      </c>
      <c r="O451">
        <v>351382</v>
      </c>
      <c r="P451">
        <v>339000</v>
      </c>
      <c r="Q451">
        <v>23319</v>
      </c>
      <c r="R451">
        <v>7194</v>
      </c>
      <c r="S451">
        <v>48981</v>
      </c>
      <c r="T451">
        <v>215123</v>
      </c>
      <c r="U451">
        <v>47602</v>
      </c>
      <c r="V451">
        <v>1725</v>
      </c>
      <c r="W451">
        <v>108791</v>
      </c>
      <c r="X451">
        <v>93928</v>
      </c>
      <c r="Y451">
        <v>226123</v>
      </c>
    </row>
    <row r="452" spans="1:25" x14ac:dyDescent="0.25">
      <c r="A452" t="s">
        <v>154</v>
      </c>
      <c r="B452" t="s">
        <v>124</v>
      </c>
      <c r="C452">
        <v>1545</v>
      </c>
      <c r="D452">
        <v>19106</v>
      </c>
      <c r="E452">
        <v>3628</v>
      </c>
      <c r="F452">
        <v>55260</v>
      </c>
      <c r="G452">
        <v>52981</v>
      </c>
      <c r="H452">
        <v>3219</v>
      </c>
      <c r="I452">
        <v>66868</v>
      </c>
      <c r="J452">
        <v>9812</v>
      </c>
      <c r="L452">
        <v>48988</v>
      </c>
      <c r="M452">
        <v>46078</v>
      </c>
      <c r="N452">
        <v>480</v>
      </c>
      <c r="O452">
        <v>45938</v>
      </c>
      <c r="P452">
        <v>43518</v>
      </c>
      <c r="Q452">
        <v>7292</v>
      </c>
      <c r="R452">
        <v>3190</v>
      </c>
      <c r="S452">
        <v>34542</v>
      </c>
      <c r="T452">
        <v>37356</v>
      </c>
      <c r="U452">
        <v>15372</v>
      </c>
      <c r="V452">
        <v>234</v>
      </c>
      <c r="W452">
        <v>20773</v>
      </c>
      <c r="X452">
        <v>20396</v>
      </c>
      <c r="Y452">
        <v>37766</v>
      </c>
    </row>
    <row r="453" spans="1:25" x14ac:dyDescent="0.25">
      <c r="A453" t="s">
        <v>123</v>
      </c>
      <c r="B453" t="s">
        <v>46</v>
      </c>
      <c r="C453">
        <v>13946</v>
      </c>
      <c r="D453">
        <v>18141</v>
      </c>
      <c r="E453">
        <v>4832</v>
      </c>
      <c r="F453">
        <v>33767</v>
      </c>
      <c r="G453">
        <v>35298</v>
      </c>
      <c r="H453">
        <v>4807</v>
      </c>
      <c r="I453">
        <v>43186</v>
      </c>
      <c r="J453">
        <v>6532</v>
      </c>
      <c r="L453">
        <v>29873</v>
      </c>
      <c r="M453">
        <v>28726</v>
      </c>
      <c r="N453">
        <v>2432</v>
      </c>
      <c r="O453">
        <v>26554</v>
      </c>
      <c r="P453">
        <v>24009</v>
      </c>
      <c r="Q453">
        <v>6852</v>
      </c>
      <c r="R453">
        <v>4577</v>
      </c>
      <c r="S453">
        <v>21306</v>
      </c>
      <c r="T453">
        <v>19295</v>
      </c>
      <c r="U453">
        <v>8868</v>
      </c>
      <c r="V453">
        <v>1239</v>
      </c>
      <c r="W453">
        <v>11471</v>
      </c>
      <c r="X453">
        <v>11398</v>
      </c>
      <c r="Y453">
        <v>18475</v>
      </c>
    </row>
    <row r="454" spans="1:25" x14ac:dyDescent="0.25">
      <c r="A454" t="s">
        <v>1500</v>
      </c>
      <c r="B454" t="s">
        <v>46</v>
      </c>
    </row>
    <row r="455" spans="1:25" x14ac:dyDescent="0.25">
      <c r="A455" t="s">
        <v>157</v>
      </c>
      <c r="B455" t="s">
        <v>46</v>
      </c>
      <c r="C455">
        <v>11515</v>
      </c>
      <c r="D455">
        <v>12302</v>
      </c>
      <c r="E455">
        <v>15550</v>
      </c>
      <c r="F455">
        <v>30356</v>
      </c>
      <c r="G455">
        <v>28702</v>
      </c>
      <c r="H455">
        <v>24947</v>
      </c>
      <c r="I455">
        <v>32802</v>
      </c>
      <c r="J455">
        <v>22601</v>
      </c>
      <c r="K455">
        <v>22106</v>
      </c>
      <c r="L455">
        <v>24143</v>
      </c>
      <c r="M455">
        <v>22278</v>
      </c>
      <c r="N455">
        <v>49847</v>
      </c>
      <c r="O455">
        <v>53999</v>
      </c>
      <c r="P455">
        <v>56715</v>
      </c>
      <c r="Q455">
        <v>51182</v>
      </c>
      <c r="R455">
        <v>55435</v>
      </c>
      <c r="S455">
        <v>51471</v>
      </c>
      <c r="T455">
        <v>46040</v>
      </c>
      <c r="U455">
        <v>51776</v>
      </c>
      <c r="V455">
        <v>47830</v>
      </c>
      <c r="W455">
        <v>36926</v>
      </c>
      <c r="X455">
        <v>44887</v>
      </c>
      <c r="Y455">
        <v>48902</v>
      </c>
    </row>
    <row r="456" spans="1:25" x14ac:dyDescent="0.25">
      <c r="A456" t="s">
        <v>462</v>
      </c>
      <c r="B456" t="s">
        <v>46</v>
      </c>
      <c r="C456">
        <v>7203</v>
      </c>
      <c r="D456">
        <v>7749</v>
      </c>
      <c r="E456">
        <v>9556</v>
      </c>
      <c r="F456">
        <v>4917</v>
      </c>
      <c r="G456">
        <v>3767</v>
      </c>
      <c r="H456">
        <v>3209</v>
      </c>
      <c r="I456">
        <v>16119</v>
      </c>
      <c r="J456">
        <v>11068</v>
      </c>
      <c r="K456">
        <v>3322</v>
      </c>
      <c r="L456">
        <v>4045</v>
      </c>
      <c r="M456">
        <v>3945</v>
      </c>
      <c r="N456">
        <v>10514</v>
      </c>
      <c r="O456">
        <v>11120</v>
      </c>
      <c r="P456">
        <v>11536</v>
      </c>
      <c r="Q456">
        <v>11214</v>
      </c>
      <c r="R456">
        <v>10348</v>
      </c>
      <c r="S456">
        <v>9621</v>
      </c>
      <c r="T456">
        <v>8057</v>
      </c>
      <c r="U456">
        <v>10186</v>
      </c>
      <c r="V456">
        <v>9800</v>
      </c>
      <c r="W456">
        <v>7522</v>
      </c>
      <c r="X456">
        <v>9278</v>
      </c>
      <c r="Y456">
        <v>2452</v>
      </c>
    </row>
    <row r="457" spans="1:25" x14ac:dyDescent="0.25">
      <c r="A457" t="s">
        <v>171</v>
      </c>
      <c r="B457" t="s">
        <v>46</v>
      </c>
      <c r="C457">
        <v>495</v>
      </c>
      <c r="D457">
        <v>538</v>
      </c>
      <c r="E457">
        <v>648</v>
      </c>
      <c r="F457">
        <v>1931</v>
      </c>
      <c r="G457">
        <v>1542</v>
      </c>
      <c r="H457">
        <v>1342</v>
      </c>
      <c r="I457">
        <v>2306</v>
      </c>
      <c r="J457">
        <v>1281</v>
      </c>
      <c r="K457">
        <v>1177</v>
      </c>
      <c r="L457">
        <v>1361</v>
      </c>
      <c r="M457">
        <v>1256</v>
      </c>
      <c r="N457">
        <v>9832</v>
      </c>
      <c r="O457">
        <v>11420</v>
      </c>
      <c r="P457">
        <v>11130</v>
      </c>
      <c r="Q457">
        <v>9842</v>
      </c>
      <c r="R457">
        <v>11856</v>
      </c>
      <c r="S457">
        <v>10144</v>
      </c>
      <c r="T457">
        <v>8915</v>
      </c>
      <c r="U457">
        <v>11070</v>
      </c>
      <c r="V457">
        <v>7828</v>
      </c>
      <c r="W457">
        <v>6337</v>
      </c>
      <c r="X457">
        <v>7596</v>
      </c>
      <c r="Y457">
        <v>7590</v>
      </c>
    </row>
    <row r="458" spans="1:25" x14ac:dyDescent="0.25">
      <c r="A458" t="s">
        <v>118</v>
      </c>
      <c r="B458" t="s">
        <v>46</v>
      </c>
      <c r="C458">
        <v>5115</v>
      </c>
      <c r="D458">
        <v>5241</v>
      </c>
      <c r="E458">
        <v>7017</v>
      </c>
      <c r="F458">
        <v>13223</v>
      </c>
      <c r="G458">
        <v>11995</v>
      </c>
      <c r="H458">
        <v>10334</v>
      </c>
      <c r="I458">
        <v>14409</v>
      </c>
      <c r="J458">
        <v>10287</v>
      </c>
      <c r="K458">
        <v>8615</v>
      </c>
      <c r="L458">
        <v>11140</v>
      </c>
      <c r="M458">
        <v>9564</v>
      </c>
      <c r="N458">
        <v>17730</v>
      </c>
      <c r="O458">
        <v>19928</v>
      </c>
      <c r="P458">
        <v>20629</v>
      </c>
      <c r="Q458">
        <v>18542</v>
      </c>
      <c r="R458">
        <v>19984</v>
      </c>
      <c r="S458">
        <v>17897</v>
      </c>
      <c r="T458">
        <v>15793</v>
      </c>
      <c r="U458">
        <v>19753</v>
      </c>
      <c r="V458">
        <v>20577</v>
      </c>
      <c r="W458">
        <v>16158</v>
      </c>
      <c r="X458">
        <v>20359</v>
      </c>
      <c r="Y458">
        <v>21053</v>
      </c>
    </row>
    <row r="459" spans="1:25" x14ac:dyDescent="0.25">
      <c r="A459" t="s">
        <v>45</v>
      </c>
      <c r="B459" t="s">
        <v>46</v>
      </c>
      <c r="C459">
        <v>73372</v>
      </c>
      <c r="D459">
        <v>79263</v>
      </c>
      <c r="E459">
        <v>98572</v>
      </c>
      <c r="F459">
        <v>110466</v>
      </c>
      <c r="G459">
        <v>95685</v>
      </c>
      <c r="H459">
        <v>82824</v>
      </c>
      <c r="I459">
        <v>121477</v>
      </c>
      <c r="J459">
        <v>101373</v>
      </c>
      <c r="K459">
        <v>86273</v>
      </c>
      <c r="L459">
        <v>109936</v>
      </c>
      <c r="M459">
        <v>103018</v>
      </c>
      <c r="N459">
        <v>110595</v>
      </c>
      <c r="O459">
        <v>124318</v>
      </c>
      <c r="P459">
        <v>125805</v>
      </c>
      <c r="Q459">
        <v>116363</v>
      </c>
      <c r="R459">
        <v>112424</v>
      </c>
      <c r="S459">
        <v>101435</v>
      </c>
      <c r="T459">
        <v>85948</v>
      </c>
      <c r="U459">
        <v>107290</v>
      </c>
      <c r="V459">
        <v>92966</v>
      </c>
      <c r="W459">
        <v>71198</v>
      </c>
      <c r="X459">
        <v>87206</v>
      </c>
      <c r="Y459">
        <v>91025</v>
      </c>
    </row>
    <row r="460" spans="1:25" x14ac:dyDescent="0.25">
      <c r="A460" t="s">
        <v>200</v>
      </c>
      <c r="B460" t="s">
        <v>46</v>
      </c>
      <c r="C460">
        <v>62821</v>
      </c>
      <c r="D460">
        <v>67571</v>
      </c>
      <c r="E460">
        <v>92958</v>
      </c>
      <c r="F460">
        <v>332485</v>
      </c>
      <c r="G460">
        <v>290196</v>
      </c>
      <c r="H460">
        <v>248094</v>
      </c>
      <c r="I460">
        <v>381987</v>
      </c>
      <c r="J460">
        <v>204253</v>
      </c>
      <c r="K460">
        <v>177130</v>
      </c>
      <c r="L460">
        <v>223483</v>
      </c>
      <c r="M460">
        <v>203985</v>
      </c>
      <c r="N460">
        <v>368778</v>
      </c>
      <c r="O460">
        <v>406117</v>
      </c>
      <c r="P460">
        <v>427265</v>
      </c>
      <c r="Q460">
        <v>391320</v>
      </c>
      <c r="R460">
        <v>475092</v>
      </c>
      <c r="S460">
        <v>413705</v>
      </c>
      <c r="T460">
        <v>356512</v>
      </c>
      <c r="U460">
        <v>462290</v>
      </c>
      <c r="V460">
        <v>383154</v>
      </c>
      <c r="W460">
        <v>268358</v>
      </c>
      <c r="X460">
        <v>363701</v>
      </c>
      <c r="Y460">
        <v>398271</v>
      </c>
    </row>
    <row r="461" spans="1:25" x14ac:dyDescent="0.25">
      <c r="A461" t="s">
        <v>143</v>
      </c>
      <c r="B461" t="s">
        <v>46</v>
      </c>
      <c r="C461">
        <v>44562</v>
      </c>
      <c r="D461">
        <v>46345</v>
      </c>
      <c r="E461">
        <v>65072</v>
      </c>
      <c r="F461">
        <v>138974</v>
      </c>
      <c r="G461">
        <v>120106</v>
      </c>
      <c r="H461">
        <v>100006</v>
      </c>
      <c r="I461">
        <v>153938</v>
      </c>
      <c r="J461">
        <v>96683</v>
      </c>
      <c r="K461">
        <v>81086</v>
      </c>
      <c r="L461">
        <v>110355</v>
      </c>
      <c r="M461">
        <v>102430</v>
      </c>
      <c r="N461">
        <v>63215</v>
      </c>
      <c r="O461">
        <v>72854</v>
      </c>
      <c r="P461">
        <v>74103</v>
      </c>
      <c r="Q461">
        <v>66230</v>
      </c>
      <c r="R461">
        <v>75425</v>
      </c>
      <c r="S461">
        <v>66116</v>
      </c>
      <c r="T461">
        <v>56264</v>
      </c>
      <c r="U461">
        <v>73555</v>
      </c>
      <c r="V461">
        <v>61282</v>
      </c>
      <c r="W461">
        <v>42599</v>
      </c>
      <c r="X461">
        <v>61084</v>
      </c>
      <c r="Y461">
        <v>65303</v>
      </c>
    </row>
    <row r="462" spans="1:25" x14ac:dyDescent="0.25">
      <c r="A462" t="s">
        <v>113</v>
      </c>
      <c r="B462" t="s">
        <v>46</v>
      </c>
      <c r="C462">
        <v>256392</v>
      </c>
      <c r="D462">
        <v>267667</v>
      </c>
      <c r="E462">
        <v>320265</v>
      </c>
      <c r="F462">
        <v>452845</v>
      </c>
      <c r="G462">
        <v>412540</v>
      </c>
      <c r="H462">
        <v>379304</v>
      </c>
      <c r="I462">
        <v>474497</v>
      </c>
      <c r="J462">
        <v>389957</v>
      </c>
      <c r="K462">
        <v>357109</v>
      </c>
      <c r="L462">
        <v>423045</v>
      </c>
      <c r="M462">
        <v>392975</v>
      </c>
      <c r="N462">
        <v>362463</v>
      </c>
      <c r="O462">
        <v>399704</v>
      </c>
      <c r="P462">
        <v>394357</v>
      </c>
      <c r="Q462">
        <v>374182</v>
      </c>
      <c r="R462">
        <v>380277</v>
      </c>
      <c r="S462">
        <v>358209</v>
      </c>
      <c r="T462">
        <v>319247</v>
      </c>
      <c r="U462">
        <v>372832</v>
      </c>
      <c r="V462">
        <v>295665</v>
      </c>
      <c r="W462">
        <v>242366</v>
      </c>
      <c r="X462">
        <v>301768</v>
      </c>
      <c r="Y462">
        <v>312339</v>
      </c>
    </row>
    <row r="463" spans="1:25" x14ac:dyDescent="0.25">
      <c r="A463" t="s">
        <v>259</v>
      </c>
      <c r="B463" t="s">
        <v>46</v>
      </c>
      <c r="C463">
        <v>491850</v>
      </c>
      <c r="D463">
        <v>537363</v>
      </c>
      <c r="E463">
        <v>712710</v>
      </c>
      <c r="F463">
        <v>1237482</v>
      </c>
      <c r="G463">
        <v>1065720</v>
      </c>
      <c r="H463">
        <v>931355</v>
      </c>
      <c r="I463">
        <v>1361647</v>
      </c>
      <c r="J463">
        <v>1103390</v>
      </c>
      <c r="K463">
        <v>972811</v>
      </c>
      <c r="L463">
        <v>1223970</v>
      </c>
      <c r="M463">
        <v>1165188</v>
      </c>
      <c r="N463">
        <v>818654</v>
      </c>
      <c r="O463">
        <v>976365</v>
      </c>
      <c r="P463">
        <v>946038</v>
      </c>
      <c r="Q463">
        <v>854506</v>
      </c>
      <c r="R463">
        <v>1029333</v>
      </c>
      <c r="S463">
        <v>908021</v>
      </c>
      <c r="T463">
        <v>744688</v>
      </c>
      <c r="U463">
        <v>974179</v>
      </c>
      <c r="V463">
        <v>737040</v>
      </c>
      <c r="W463">
        <v>523299</v>
      </c>
      <c r="X463">
        <v>705405</v>
      </c>
      <c r="Y463">
        <v>744901</v>
      </c>
    </row>
    <row r="464" spans="1:25" x14ac:dyDescent="0.25">
      <c r="A464" t="s">
        <v>281</v>
      </c>
      <c r="B464" t="s">
        <v>46</v>
      </c>
      <c r="C464">
        <v>25571</v>
      </c>
      <c r="D464">
        <v>26380</v>
      </c>
      <c r="E464">
        <v>36319</v>
      </c>
      <c r="F464">
        <v>62540</v>
      </c>
      <c r="G464">
        <v>53765</v>
      </c>
      <c r="H464">
        <v>49456</v>
      </c>
      <c r="I464">
        <v>71435</v>
      </c>
      <c r="J464">
        <v>47196</v>
      </c>
      <c r="K464">
        <v>42997</v>
      </c>
      <c r="L464">
        <v>54862</v>
      </c>
      <c r="M464">
        <v>49686</v>
      </c>
      <c r="N464">
        <v>39109</v>
      </c>
      <c r="O464">
        <v>45329</v>
      </c>
      <c r="P464">
        <v>45649</v>
      </c>
      <c r="Q464">
        <v>41025</v>
      </c>
      <c r="R464">
        <v>50923</v>
      </c>
      <c r="S464">
        <v>45103</v>
      </c>
      <c r="T464">
        <v>36629</v>
      </c>
      <c r="U464">
        <v>48905</v>
      </c>
      <c r="V464">
        <v>39477</v>
      </c>
      <c r="W464">
        <v>28802</v>
      </c>
      <c r="X464">
        <v>37503</v>
      </c>
      <c r="Y464">
        <v>39369</v>
      </c>
    </row>
    <row r="465" spans="1:25" x14ac:dyDescent="0.25">
      <c r="A465" t="s">
        <v>97</v>
      </c>
      <c r="B465" t="s">
        <v>46</v>
      </c>
      <c r="C465">
        <v>10890</v>
      </c>
      <c r="D465">
        <v>11491</v>
      </c>
      <c r="E465">
        <v>15790</v>
      </c>
      <c r="F465">
        <v>30285</v>
      </c>
      <c r="G465">
        <v>26931</v>
      </c>
      <c r="H465">
        <v>23225</v>
      </c>
      <c r="I465">
        <v>33669</v>
      </c>
      <c r="J465">
        <v>19546</v>
      </c>
      <c r="K465">
        <v>18195</v>
      </c>
      <c r="L465">
        <v>22865</v>
      </c>
      <c r="M465">
        <v>20736</v>
      </c>
      <c r="N465">
        <v>17775</v>
      </c>
      <c r="O465">
        <v>19729</v>
      </c>
      <c r="P465">
        <v>20002</v>
      </c>
      <c r="Q465">
        <v>18586</v>
      </c>
      <c r="R465">
        <v>19993</v>
      </c>
      <c r="S465">
        <v>17536</v>
      </c>
      <c r="T465">
        <v>14789</v>
      </c>
      <c r="U465">
        <v>19970</v>
      </c>
      <c r="V465">
        <v>14661</v>
      </c>
      <c r="W465">
        <v>10850</v>
      </c>
      <c r="X465">
        <v>14447</v>
      </c>
      <c r="Y465">
        <v>15319</v>
      </c>
    </row>
    <row r="466" spans="1:25" x14ac:dyDescent="0.25">
      <c r="A466" t="s">
        <v>166</v>
      </c>
      <c r="B466" t="s">
        <v>46</v>
      </c>
      <c r="C466">
        <v>1262</v>
      </c>
      <c r="D466">
        <v>1240</v>
      </c>
      <c r="E466">
        <v>2133</v>
      </c>
      <c r="F466">
        <v>5454</v>
      </c>
      <c r="G466">
        <v>4482</v>
      </c>
      <c r="H466">
        <v>3615</v>
      </c>
      <c r="I466">
        <v>6345</v>
      </c>
      <c r="J466">
        <v>2793</v>
      </c>
      <c r="K466">
        <v>2960</v>
      </c>
      <c r="L466">
        <v>3051</v>
      </c>
      <c r="M466">
        <v>2534</v>
      </c>
      <c r="N466">
        <v>16360</v>
      </c>
      <c r="O466">
        <v>18576</v>
      </c>
      <c r="P466">
        <v>19391</v>
      </c>
      <c r="Q466">
        <v>16982</v>
      </c>
      <c r="R466">
        <v>20439</v>
      </c>
      <c r="S466">
        <v>16816</v>
      </c>
      <c r="T466">
        <v>14508</v>
      </c>
      <c r="U466">
        <v>18410</v>
      </c>
      <c r="V466">
        <v>10728</v>
      </c>
      <c r="W466">
        <v>7703</v>
      </c>
      <c r="X466">
        <v>9849</v>
      </c>
      <c r="Y466">
        <v>10927</v>
      </c>
    </row>
    <row r="467" spans="1:25" x14ac:dyDescent="0.25">
      <c r="A467" t="s">
        <v>130</v>
      </c>
      <c r="B467" t="s">
        <v>46</v>
      </c>
      <c r="C467">
        <v>61175</v>
      </c>
      <c r="D467">
        <v>66125</v>
      </c>
      <c r="E467">
        <v>88837</v>
      </c>
      <c r="F467">
        <v>228623</v>
      </c>
      <c r="G467">
        <v>192659</v>
      </c>
      <c r="H467">
        <v>165266</v>
      </c>
      <c r="I467">
        <v>270192</v>
      </c>
      <c r="J467">
        <v>170748</v>
      </c>
      <c r="K467">
        <v>141063</v>
      </c>
      <c r="L467">
        <v>204828</v>
      </c>
      <c r="M467">
        <v>178424</v>
      </c>
      <c r="N467">
        <v>182224</v>
      </c>
      <c r="O467">
        <v>206321</v>
      </c>
      <c r="P467">
        <v>208739</v>
      </c>
      <c r="Q467">
        <v>189062</v>
      </c>
      <c r="R467">
        <v>275505</v>
      </c>
      <c r="S467">
        <v>231354</v>
      </c>
      <c r="T467">
        <v>189867</v>
      </c>
      <c r="U467">
        <v>261277</v>
      </c>
      <c r="V467">
        <v>238785</v>
      </c>
      <c r="W467">
        <v>157519</v>
      </c>
      <c r="X467">
        <v>231750</v>
      </c>
      <c r="Y467">
        <v>244681</v>
      </c>
    </row>
    <row r="468" spans="1:25" x14ac:dyDescent="0.25">
      <c r="A468" t="s">
        <v>159</v>
      </c>
      <c r="B468" t="s">
        <v>46</v>
      </c>
      <c r="C468">
        <v>283013</v>
      </c>
      <c r="D468">
        <v>307167</v>
      </c>
      <c r="E468">
        <v>403943</v>
      </c>
      <c r="F468">
        <v>841766</v>
      </c>
      <c r="G468">
        <v>722941</v>
      </c>
      <c r="H468">
        <v>612583</v>
      </c>
      <c r="I468">
        <v>920716</v>
      </c>
      <c r="J468">
        <v>541495</v>
      </c>
      <c r="K468">
        <v>461872</v>
      </c>
      <c r="L468">
        <v>623860</v>
      </c>
      <c r="M468">
        <v>562161</v>
      </c>
      <c r="N468">
        <v>367255</v>
      </c>
      <c r="O468">
        <v>420268</v>
      </c>
      <c r="P468">
        <v>416236</v>
      </c>
      <c r="Q468">
        <v>375846</v>
      </c>
      <c r="R468">
        <v>437469</v>
      </c>
      <c r="S468">
        <v>389982</v>
      </c>
      <c r="T468">
        <v>329230</v>
      </c>
      <c r="U468">
        <v>438540</v>
      </c>
      <c r="V468">
        <v>391416</v>
      </c>
      <c r="W468">
        <v>287771</v>
      </c>
      <c r="X468">
        <v>385584</v>
      </c>
      <c r="Y468">
        <v>414440</v>
      </c>
    </row>
    <row r="469" spans="1:25" x14ac:dyDescent="0.25">
      <c r="A469" t="s">
        <v>489</v>
      </c>
      <c r="B469" t="s">
        <v>46</v>
      </c>
      <c r="C469">
        <v>20295</v>
      </c>
      <c r="D469">
        <v>21901</v>
      </c>
      <c r="E469">
        <v>29851</v>
      </c>
      <c r="F469">
        <v>38030</v>
      </c>
      <c r="G469">
        <v>33548</v>
      </c>
      <c r="H469">
        <v>28199</v>
      </c>
      <c r="I469">
        <v>42070</v>
      </c>
      <c r="J469">
        <v>27682</v>
      </c>
      <c r="K469">
        <v>24125</v>
      </c>
      <c r="L469">
        <v>30370</v>
      </c>
      <c r="M469">
        <v>28990</v>
      </c>
      <c r="N469">
        <v>22950</v>
      </c>
      <c r="O469">
        <v>25366</v>
      </c>
      <c r="P469">
        <v>25180</v>
      </c>
      <c r="Q469">
        <v>22861</v>
      </c>
      <c r="R469">
        <v>24038</v>
      </c>
      <c r="S469">
        <v>21699</v>
      </c>
      <c r="T469">
        <v>18868</v>
      </c>
      <c r="U469">
        <v>23765</v>
      </c>
      <c r="V469">
        <v>19984</v>
      </c>
      <c r="W469">
        <v>16086</v>
      </c>
      <c r="X469">
        <v>20528</v>
      </c>
      <c r="Y469">
        <v>21504</v>
      </c>
    </row>
    <row r="470" spans="1:25" x14ac:dyDescent="0.25">
      <c r="A470" t="s">
        <v>499</v>
      </c>
      <c r="B470" t="s">
        <v>46</v>
      </c>
      <c r="C470">
        <v>8723</v>
      </c>
      <c r="D470">
        <v>9105</v>
      </c>
      <c r="E470">
        <v>12320</v>
      </c>
      <c r="F470">
        <v>16751</v>
      </c>
      <c r="G470">
        <v>14145</v>
      </c>
      <c r="H470">
        <v>12365</v>
      </c>
      <c r="I470">
        <v>17881</v>
      </c>
      <c r="J470">
        <v>16762</v>
      </c>
      <c r="K470">
        <v>14802</v>
      </c>
      <c r="L470">
        <v>18094</v>
      </c>
      <c r="M470">
        <v>17856</v>
      </c>
      <c r="N470">
        <v>14823</v>
      </c>
      <c r="O470">
        <v>16215</v>
      </c>
      <c r="P470">
        <v>16109</v>
      </c>
      <c r="Q470">
        <v>14884</v>
      </c>
      <c r="R470">
        <v>16932</v>
      </c>
      <c r="S470">
        <v>15446</v>
      </c>
      <c r="T470">
        <v>12556</v>
      </c>
      <c r="U470">
        <v>16193</v>
      </c>
      <c r="V470">
        <v>14531</v>
      </c>
      <c r="W470">
        <v>10385</v>
      </c>
      <c r="X470">
        <v>13502</v>
      </c>
      <c r="Y470">
        <v>14338</v>
      </c>
    </row>
    <row r="471" spans="1:25" x14ac:dyDescent="0.25">
      <c r="A471" t="s">
        <v>306</v>
      </c>
      <c r="B471" t="s">
        <v>46</v>
      </c>
      <c r="C471">
        <v>405</v>
      </c>
      <c r="D471">
        <v>379</v>
      </c>
      <c r="E471">
        <v>671</v>
      </c>
      <c r="F471">
        <v>822</v>
      </c>
      <c r="G471">
        <v>661</v>
      </c>
      <c r="H471">
        <v>566</v>
      </c>
      <c r="I471">
        <v>958</v>
      </c>
      <c r="J471">
        <v>707</v>
      </c>
      <c r="K471">
        <v>638</v>
      </c>
      <c r="L471">
        <v>926</v>
      </c>
      <c r="M471">
        <v>878</v>
      </c>
      <c r="N471">
        <v>1297</v>
      </c>
      <c r="O471">
        <v>1261</v>
      </c>
      <c r="P471">
        <v>1431</v>
      </c>
      <c r="Q471">
        <v>1509</v>
      </c>
      <c r="R471">
        <v>1250</v>
      </c>
      <c r="S471">
        <v>1025</v>
      </c>
      <c r="T471">
        <v>831</v>
      </c>
      <c r="U471">
        <v>1198</v>
      </c>
      <c r="V471">
        <v>1195</v>
      </c>
      <c r="W471">
        <v>792</v>
      </c>
      <c r="X471">
        <v>1107</v>
      </c>
      <c r="Y471">
        <v>1285</v>
      </c>
    </row>
    <row r="472" spans="1:25" x14ac:dyDescent="0.25">
      <c r="A472" t="s">
        <v>1501</v>
      </c>
      <c r="B472" t="s">
        <v>46</v>
      </c>
      <c r="C472">
        <v>133547</v>
      </c>
      <c r="D472">
        <v>143822</v>
      </c>
      <c r="E472">
        <v>182640</v>
      </c>
      <c r="F472">
        <v>252495</v>
      </c>
      <c r="G472">
        <v>220629</v>
      </c>
      <c r="H472">
        <v>196683</v>
      </c>
      <c r="I472">
        <v>278029</v>
      </c>
      <c r="J472">
        <v>212801</v>
      </c>
      <c r="K472">
        <v>193983</v>
      </c>
      <c r="L472">
        <v>248421</v>
      </c>
      <c r="M472">
        <v>223206</v>
      </c>
      <c r="N472">
        <v>123910</v>
      </c>
      <c r="O472">
        <v>143762</v>
      </c>
      <c r="P472">
        <v>138852</v>
      </c>
      <c r="Q472">
        <v>126013</v>
      </c>
      <c r="R472">
        <v>156083</v>
      </c>
      <c r="S472">
        <v>140223</v>
      </c>
      <c r="T472">
        <v>114004</v>
      </c>
      <c r="U472">
        <v>148173</v>
      </c>
      <c r="V472">
        <v>131659</v>
      </c>
      <c r="W472">
        <v>106873</v>
      </c>
      <c r="X472">
        <v>132644</v>
      </c>
      <c r="Y472">
        <v>138719</v>
      </c>
    </row>
    <row r="473" spans="1:25" x14ac:dyDescent="0.25">
      <c r="A473" t="s">
        <v>556</v>
      </c>
      <c r="B473" t="s">
        <v>46</v>
      </c>
      <c r="C473">
        <v>3452</v>
      </c>
      <c r="D473">
        <v>3808</v>
      </c>
      <c r="E473">
        <v>5180</v>
      </c>
      <c r="F473">
        <v>5962</v>
      </c>
      <c r="G473">
        <v>5327</v>
      </c>
      <c r="H473">
        <v>4854</v>
      </c>
      <c r="I473">
        <v>6623</v>
      </c>
      <c r="J473">
        <v>4248</v>
      </c>
      <c r="K473">
        <v>3829</v>
      </c>
      <c r="L473">
        <v>4928</v>
      </c>
      <c r="M473">
        <v>4273</v>
      </c>
      <c r="N473">
        <v>4126</v>
      </c>
      <c r="O473">
        <v>4526</v>
      </c>
      <c r="P473">
        <v>4124</v>
      </c>
      <c r="Q473">
        <v>4300</v>
      </c>
      <c r="R473">
        <v>3740</v>
      </c>
      <c r="S473">
        <v>3259</v>
      </c>
      <c r="T473">
        <v>3081</v>
      </c>
      <c r="U473">
        <v>3413</v>
      </c>
      <c r="V473">
        <v>2676</v>
      </c>
      <c r="W473">
        <v>1891</v>
      </c>
      <c r="X473">
        <v>2534</v>
      </c>
      <c r="Y473">
        <v>2602</v>
      </c>
    </row>
    <row r="474" spans="1:25" x14ac:dyDescent="0.25">
      <c r="A474" t="s">
        <v>288</v>
      </c>
      <c r="B474" t="s">
        <v>46</v>
      </c>
      <c r="C474">
        <v>20645</v>
      </c>
      <c r="D474">
        <v>21647</v>
      </c>
      <c r="E474">
        <v>28892</v>
      </c>
      <c r="F474">
        <v>54129</v>
      </c>
      <c r="G474">
        <v>46230</v>
      </c>
      <c r="H474">
        <v>41634</v>
      </c>
      <c r="I474">
        <v>60550</v>
      </c>
      <c r="J474">
        <v>36014</v>
      </c>
      <c r="K474">
        <v>31311</v>
      </c>
      <c r="L474">
        <v>41067</v>
      </c>
      <c r="M474">
        <v>39775</v>
      </c>
      <c r="N474">
        <v>34274</v>
      </c>
      <c r="O474">
        <v>38588</v>
      </c>
      <c r="P474">
        <v>41077</v>
      </c>
      <c r="Q474">
        <v>36946</v>
      </c>
      <c r="R474">
        <v>39551</v>
      </c>
      <c r="S474">
        <v>35506</v>
      </c>
      <c r="T474">
        <v>28192</v>
      </c>
      <c r="U474">
        <v>38168</v>
      </c>
      <c r="V474">
        <v>29415</v>
      </c>
      <c r="W474">
        <v>20430</v>
      </c>
      <c r="X474">
        <v>26905</v>
      </c>
      <c r="Y474">
        <v>28480</v>
      </c>
    </row>
    <row r="475" spans="1:25" x14ac:dyDescent="0.25">
      <c r="A475" t="s">
        <v>1502</v>
      </c>
      <c r="B475" t="s">
        <v>715</v>
      </c>
      <c r="C475">
        <v>446</v>
      </c>
      <c r="D475">
        <v>1265</v>
      </c>
      <c r="E475">
        <v>1156</v>
      </c>
      <c r="F475">
        <v>3180</v>
      </c>
      <c r="G475">
        <v>2669</v>
      </c>
      <c r="H475">
        <v>2233</v>
      </c>
      <c r="I475">
        <v>3300</v>
      </c>
      <c r="J475">
        <v>2237</v>
      </c>
      <c r="K475">
        <v>4733</v>
      </c>
      <c r="L475">
        <v>2647</v>
      </c>
      <c r="M475">
        <v>3268</v>
      </c>
      <c r="N475">
        <v>972</v>
      </c>
      <c r="O475">
        <v>1650</v>
      </c>
      <c r="P475">
        <v>854</v>
      </c>
      <c r="Q475">
        <v>574</v>
      </c>
      <c r="R475">
        <v>1338</v>
      </c>
      <c r="S475">
        <v>804</v>
      </c>
      <c r="T475">
        <v>1259</v>
      </c>
      <c r="U475">
        <v>2027</v>
      </c>
      <c r="V475">
        <v>1471</v>
      </c>
      <c r="W475">
        <v>647</v>
      </c>
      <c r="X475">
        <v>2185</v>
      </c>
      <c r="Y475">
        <v>675</v>
      </c>
    </row>
    <row r="476" spans="1:25" x14ac:dyDescent="0.25">
      <c r="A476" t="s">
        <v>443</v>
      </c>
      <c r="B476" t="s">
        <v>129</v>
      </c>
      <c r="C476">
        <v>9</v>
      </c>
      <c r="D476">
        <v>19</v>
      </c>
      <c r="E476">
        <v>21</v>
      </c>
      <c r="F476">
        <v>18</v>
      </c>
      <c r="G476">
        <v>30</v>
      </c>
      <c r="H476">
        <v>22</v>
      </c>
      <c r="I476">
        <v>14</v>
      </c>
      <c r="J476">
        <v>9</v>
      </c>
      <c r="K476">
        <v>14</v>
      </c>
      <c r="L476">
        <v>10</v>
      </c>
      <c r="M476">
        <v>19</v>
      </c>
      <c r="N476">
        <v>15</v>
      </c>
      <c r="O476">
        <v>33</v>
      </c>
      <c r="P476">
        <v>18</v>
      </c>
      <c r="Q476">
        <v>15</v>
      </c>
      <c r="R476">
        <v>10</v>
      </c>
      <c r="S476">
        <v>28</v>
      </c>
      <c r="T476">
        <v>20</v>
      </c>
      <c r="U476">
        <v>9</v>
      </c>
      <c r="V476">
        <v>42</v>
      </c>
      <c r="W476">
        <v>21</v>
      </c>
      <c r="X476">
        <v>13</v>
      </c>
      <c r="Y476">
        <v>20</v>
      </c>
    </row>
    <row r="477" spans="1:25" x14ac:dyDescent="0.25">
      <c r="A477" t="s">
        <v>293</v>
      </c>
      <c r="B477" t="s">
        <v>129</v>
      </c>
      <c r="C477">
        <v>23926</v>
      </c>
      <c r="D477">
        <v>13909</v>
      </c>
      <c r="E477">
        <v>1564075</v>
      </c>
      <c r="F477">
        <v>88794</v>
      </c>
      <c r="G477">
        <v>2005078</v>
      </c>
      <c r="H477">
        <v>54941</v>
      </c>
      <c r="I477">
        <v>99305</v>
      </c>
      <c r="J477">
        <v>2535977</v>
      </c>
      <c r="K477">
        <v>2538791</v>
      </c>
      <c r="L477">
        <v>3826915</v>
      </c>
      <c r="M477">
        <v>12985</v>
      </c>
      <c r="N477">
        <v>873814</v>
      </c>
      <c r="O477">
        <v>81525</v>
      </c>
      <c r="P477">
        <v>47448</v>
      </c>
      <c r="Q477">
        <v>2604014</v>
      </c>
      <c r="R477">
        <v>14383</v>
      </c>
      <c r="S477">
        <v>1850006</v>
      </c>
      <c r="T477">
        <v>2295985</v>
      </c>
      <c r="U477">
        <v>3463403</v>
      </c>
      <c r="V477">
        <v>20112</v>
      </c>
      <c r="W477">
        <v>781574</v>
      </c>
      <c r="X477">
        <v>8209</v>
      </c>
      <c r="Y477">
        <v>1451793</v>
      </c>
    </row>
    <row r="478" spans="1:25" x14ac:dyDescent="0.25">
      <c r="A478" t="s">
        <v>128</v>
      </c>
      <c r="B478" t="s">
        <v>129</v>
      </c>
      <c r="C478">
        <v>214154</v>
      </c>
      <c r="D478">
        <v>166818</v>
      </c>
      <c r="E478">
        <v>374058</v>
      </c>
      <c r="F478">
        <v>700130</v>
      </c>
      <c r="G478">
        <v>613541</v>
      </c>
      <c r="H478">
        <v>495031</v>
      </c>
      <c r="I478">
        <v>758700</v>
      </c>
      <c r="J478">
        <v>441916</v>
      </c>
      <c r="K478">
        <v>388454</v>
      </c>
      <c r="L478">
        <v>340628</v>
      </c>
      <c r="M478">
        <v>166859</v>
      </c>
      <c r="N478">
        <v>298551</v>
      </c>
      <c r="O478">
        <v>336166</v>
      </c>
      <c r="P478">
        <v>307537</v>
      </c>
      <c r="Q478">
        <v>254084</v>
      </c>
      <c r="R478">
        <v>183198</v>
      </c>
      <c r="S478">
        <v>371140</v>
      </c>
      <c r="T478">
        <v>160277</v>
      </c>
      <c r="U478">
        <v>364689</v>
      </c>
      <c r="V478">
        <v>172994</v>
      </c>
      <c r="W478">
        <v>243693</v>
      </c>
      <c r="X478">
        <v>103821</v>
      </c>
      <c r="Y478">
        <v>160365</v>
      </c>
    </row>
    <row r="479" spans="1:25" x14ac:dyDescent="0.25">
      <c r="A479" t="s">
        <v>382</v>
      </c>
      <c r="B479" t="s">
        <v>129</v>
      </c>
      <c r="C479">
        <v>1488</v>
      </c>
      <c r="D479">
        <v>96</v>
      </c>
      <c r="E479">
        <v>44850</v>
      </c>
      <c r="F479">
        <v>9286</v>
      </c>
      <c r="G479">
        <v>52975</v>
      </c>
      <c r="H479">
        <v>6427</v>
      </c>
      <c r="I479">
        <v>9896</v>
      </c>
      <c r="J479">
        <v>63914</v>
      </c>
      <c r="K479">
        <v>61614</v>
      </c>
      <c r="L479">
        <v>72374</v>
      </c>
      <c r="M479">
        <v>5</v>
      </c>
      <c r="N479">
        <v>21702</v>
      </c>
      <c r="O479">
        <v>6458</v>
      </c>
      <c r="P479">
        <v>3794</v>
      </c>
      <c r="Q479">
        <v>51445</v>
      </c>
      <c r="R479">
        <v>58</v>
      </c>
      <c r="S479">
        <v>47769</v>
      </c>
      <c r="T479">
        <v>40021</v>
      </c>
      <c r="U479">
        <v>76639</v>
      </c>
      <c r="V479">
        <v>316</v>
      </c>
      <c r="W479">
        <v>20644</v>
      </c>
      <c r="X479">
        <v>12</v>
      </c>
      <c r="Y479">
        <v>16637</v>
      </c>
    </row>
    <row r="480" spans="1:25" x14ac:dyDescent="0.25">
      <c r="A480" t="s">
        <v>690</v>
      </c>
      <c r="B480" t="s">
        <v>129</v>
      </c>
      <c r="C480">
        <v>161718</v>
      </c>
      <c r="D480">
        <v>165646</v>
      </c>
      <c r="E480">
        <v>234322</v>
      </c>
      <c r="F480">
        <v>365082</v>
      </c>
      <c r="G480">
        <v>327747</v>
      </c>
      <c r="H480">
        <v>266255</v>
      </c>
      <c r="I480">
        <v>410246</v>
      </c>
      <c r="J480">
        <v>285395</v>
      </c>
      <c r="K480">
        <v>253853</v>
      </c>
      <c r="L480">
        <v>314669</v>
      </c>
      <c r="M480">
        <v>225656</v>
      </c>
      <c r="N480">
        <v>253362</v>
      </c>
      <c r="O480">
        <v>274985</v>
      </c>
      <c r="P480">
        <v>276015</v>
      </c>
      <c r="Q480">
        <v>261682</v>
      </c>
      <c r="R480">
        <v>248344</v>
      </c>
      <c r="S480">
        <v>279270</v>
      </c>
      <c r="T480">
        <v>218949</v>
      </c>
      <c r="U480">
        <v>295984</v>
      </c>
      <c r="V480">
        <v>249175</v>
      </c>
      <c r="W480">
        <v>196253</v>
      </c>
      <c r="X480">
        <v>111071</v>
      </c>
      <c r="Y480">
        <v>236625</v>
      </c>
    </row>
    <row r="481" spans="1:25" x14ac:dyDescent="0.25">
      <c r="A481" t="s">
        <v>353</v>
      </c>
      <c r="B481" t="s">
        <v>354</v>
      </c>
    </row>
    <row r="482" spans="1:25" x14ac:dyDescent="0.25">
      <c r="A482" t="s">
        <v>655</v>
      </c>
      <c r="B482" t="s">
        <v>354</v>
      </c>
    </row>
    <row r="483" spans="1:25" x14ac:dyDescent="0.25">
      <c r="A483" t="s">
        <v>1503</v>
      </c>
      <c r="B483" t="s">
        <v>354</v>
      </c>
      <c r="C483">
        <v>39</v>
      </c>
      <c r="D483">
        <v>92</v>
      </c>
      <c r="E483">
        <v>76</v>
      </c>
      <c r="F483">
        <v>74</v>
      </c>
      <c r="G483">
        <v>102</v>
      </c>
      <c r="H483">
        <v>79</v>
      </c>
      <c r="I483">
        <v>69</v>
      </c>
      <c r="J483">
        <v>93</v>
      </c>
      <c r="K483">
        <v>64</v>
      </c>
      <c r="L483">
        <v>53</v>
      </c>
      <c r="M483">
        <v>68</v>
      </c>
      <c r="N483">
        <v>77</v>
      </c>
      <c r="O483">
        <v>55</v>
      </c>
      <c r="P483">
        <v>45</v>
      </c>
      <c r="Q483">
        <v>59</v>
      </c>
      <c r="R483">
        <v>80</v>
      </c>
      <c r="S483">
        <v>85</v>
      </c>
      <c r="T483">
        <v>50</v>
      </c>
      <c r="U483">
        <v>67</v>
      </c>
      <c r="V483">
        <v>57</v>
      </c>
      <c r="W483">
        <v>44</v>
      </c>
      <c r="X483">
        <v>64</v>
      </c>
      <c r="Y483">
        <v>57</v>
      </c>
    </row>
    <row r="484" spans="1:25" x14ac:dyDescent="0.25">
      <c r="A484" t="s">
        <v>461</v>
      </c>
      <c r="B484" t="s">
        <v>354</v>
      </c>
      <c r="O484">
        <v>0</v>
      </c>
      <c r="P484">
        <v>17</v>
      </c>
    </row>
    <row r="485" spans="1:25" x14ac:dyDescent="0.25">
      <c r="A485" t="s">
        <v>401</v>
      </c>
      <c r="B485" t="s">
        <v>354</v>
      </c>
    </row>
    <row r="486" spans="1:25" x14ac:dyDescent="0.25">
      <c r="A486" t="s">
        <v>1504</v>
      </c>
      <c r="B486" t="s">
        <v>56</v>
      </c>
    </row>
    <row r="487" spans="1:25" x14ac:dyDescent="0.25">
      <c r="A487" t="s">
        <v>55</v>
      </c>
      <c r="B487" t="s">
        <v>56</v>
      </c>
    </row>
    <row r="488" spans="1:25" x14ac:dyDescent="0.25">
      <c r="A488" t="s">
        <v>484</v>
      </c>
      <c r="B488" t="s">
        <v>56</v>
      </c>
    </row>
    <row r="489" spans="1:25" x14ac:dyDescent="0.25">
      <c r="A489" t="s">
        <v>606</v>
      </c>
      <c r="B489" t="s">
        <v>56</v>
      </c>
    </row>
    <row r="490" spans="1:25" x14ac:dyDescent="0.25">
      <c r="A490" t="s">
        <v>623</v>
      </c>
      <c r="B490" t="s">
        <v>56</v>
      </c>
    </row>
    <row r="491" spans="1:25" x14ac:dyDescent="0.25">
      <c r="A491" t="s">
        <v>515</v>
      </c>
      <c r="B491" t="s">
        <v>56</v>
      </c>
      <c r="C491">
        <v>99</v>
      </c>
      <c r="D491">
        <v>124</v>
      </c>
      <c r="E491">
        <v>159</v>
      </c>
      <c r="F491">
        <v>640</v>
      </c>
      <c r="G491">
        <v>357</v>
      </c>
      <c r="H491">
        <v>103</v>
      </c>
      <c r="I491">
        <v>154</v>
      </c>
      <c r="J491">
        <v>7</v>
      </c>
      <c r="L491">
        <v>404</v>
      </c>
      <c r="N491">
        <v>232</v>
      </c>
      <c r="O491">
        <v>214</v>
      </c>
      <c r="P491">
        <v>214</v>
      </c>
      <c r="Q491">
        <v>202</v>
      </c>
      <c r="R491">
        <v>1</v>
      </c>
      <c r="S491">
        <v>152</v>
      </c>
      <c r="U491">
        <v>287</v>
      </c>
      <c r="V491">
        <v>174</v>
      </c>
      <c r="W491">
        <v>154</v>
      </c>
      <c r="X491">
        <v>131</v>
      </c>
    </row>
    <row r="492" spans="1:25" x14ac:dyDescent="0.25">
      <c r="A492" t="s">
        <v>269</v>
      </c>
      <c r="B492" t="s">
        <v>8</v>
      </c>
      <c r="C492">
        <v>5387</v>
      </c>
      <c r="D492">
        <v>5364</v>
      </c>
      <c r="E492">
        <v>7337</v>
      </c>
      <c r="F492">
        <v>10415</v>
      </c>
      <c r="G492">
        <v>9195</v>
      </c>
      <c r="H492">
        <v>7496</v>
      </c>
      <c r="I492">
        <v>11116</v>
      </c>
      <c r="J492">
        <v>8313</v>
      </c>
      <c r="K492">
        <v>7318</v>
      </c>
      <c r="L492">
        <v>8968</v>
      </c>
      <c r="M492">
        <v>9655</v>
      </c>
      <c r="N492">
        <v>7694</v>
      </c>
      <c r="O492">
        <v>8455</v>
      </c>
      <c r="P492">
        <v>9188</v>
      </c>
      <c r="Q492">
        <v>8369</v>
      </c>
      <c r="R492">
        <v>7293</v>
      </c>
      <c r="S492">
        <v>6939</v>
      </c>
      <c r="T492">
        <v>5864</v>
      </c>
      <c r="U492">
        <v>7164</v>
      </c>
      <c r="V492">
        <v>8017</v>
      </c>
      <c r="W492">
        <v>5905</v>
      </c>
      <c r="X492">
        <v>7509</v>
      </c>
      <c r="Y492">
        <v>8031</v>
      </c>
    </row>
    <row r="493" spans="1:25" x14ac:dyDescent="0.25">
      <c r="A493" t="s">
        <v>303</v>
      </c>
      <c r="B493" t="s">
        <v>8</v>
      </c>
      <c r="C493">
        <v>150784</v>
      </c>
      <c r="D493">
        <v>155430</v>
      </c>
      <c r="E493">
        <v>209333</v>
      </c>
      <c r="F493">
        <v>285378</v>
      </c>
      <c r="G493">
        <v>252167</v>
      </c>
      <c r="H493">
        <v>226107</v>
      </c>
      <c r="I493">
        <v>301061</v>
      </c>
      <c r="J493">
        <v>243766</v>
      </c>
      <c r="K493">
        <v>207543</v>
      </c>
      <c r="L493">
        <v>274562</v>
      </c>
      <c r="M493">
        <v>258859</v>
      </c>
      <c r="N493">
        <v>257780</v>
      </c>
      <c r="O493">
        <v>289098</v>
      </c>
      <c r="P493">
        <v>298686</v>
      </c>
      <c r="Q493">
        <v>271782</v>
      </c>
      <c r="R493">
        <v>295475</v>
      </c>
      <c r="S493">
        <v>261686</v>
      </c>
      <c r="T493">
        <v>224652</v>
      </c>
      <c r="U493">
        <v>281086</v>
      </c>
      <c r="V493">
        <v>267895</v>
      </c>
      <c r="W493">
        <v>195770</v>
      </c>
      <c r="X493">
        <v>251528</v>
      </c>
      <c r="Y493">
        <v>267931</v>
      </c>
    </row>
    <row r="494" spans="1:25" x14ac:dyDescent="0.25">
      <c r="A494" t="s">
        <v>110</v>
      </c>
      <c r="B494" t="s">
        <v>8</v>
      </c>
      <c r="C494">
        <v>29867</v>
      </c>
      <c r="D494">
        <v>32191</v>
      </c>
      <c r="E494">
        <v>42657</v>
      </c>
      <c r="F494">
        <v>68913</v>
      </c>
      <c r="G494">
        <v>58106</v>
      </c>
      <c r="H494">
        <v>50008</v>
      </c>
      <c r="I494">
        <v>76666</v>
      </c>
      <c r="J494">
        <v>55975</v>
      </c>
      <c r="K494">
        <v>48493</v>
      </c>
      <c r="L494">
        <v>63582</v>
      </c>
      <c r="M494">
        <v>62576</v>
      </c>
      <c r="N494">
        <v>49039</v>
      </c>
      <c r="O494">
        <v>57984</v>
      </c>
      <c r="P494">
        <v>59702</v>
      </c>
      <c r="Q494">
        <v>53995</v>
      </c>
      <c r="R494">
        <v>61409</v>
      </c>
      <c r="S494">
        <v>51855</v>
      </c>
      <c r="T494">
        <v>43612</v>
      </c>
      <c r="U494">
        <v>55008</v>
      </c>
      <c r="V494">
        <v>55241</v>
      </c>
      <c r="W494">
        <v>38867</v>
      </c>
      <c r="X494">
        <v>51868</v>
      </c>
      <c r="Y494">
        <v>55623</v>
      </c>
    </row>
    <row r="495" spans="1:25" x14ac:dyDescent="0.25">
      <c r="A495" t="s">
        <v>7</v>
      </c>
      <c r="B495" t="s">
        <v>8</v>
      </c>
      <c r="C495">
        <v>95734</v>
      </c>
      <c r="D495">
        <v>97717</v>
      </c>
      <c r="E495">
        <v>131551</v>
      </c>
      <c r="F495">
        <v>205633</v>
      </c>
      <c r="G495">
        <v>177643</v>
      </c>
      <c r="H495">
        <v>156883</v>
      </c>
      <c r="I495">
        <v>218942</v>
      </c>
      <c r="J495">
        <v>152905</v>
      </c>
      <c r="K495">
        <v>130962</v>
      </c>
      <c r="L495">
        <v>174189</v>
      </c>
      <c r="M495">
        <v>168742</v>
      </c>
      <c r="N495">
        <v>154701</v>
      </c>
      <c r="O495">
        <v>177890</v>
      </c>
      <c r="P495">
        <v>181710</v>
      </c>
      <c r="Q495">
        <v>158547</v>
      </c>
      <c r="R495">
        <v>178784</v>
      </c>
      <c r="S495">
        <v>155145</v>
      </c>
      <c r="T495">
        <v>136892</v>
      </c>
      <c r="U495">
        <v>163831</v>
      </c>
      <c r="V495">
        <v>150569</v>
      </c>
      <c r="W495">
        <v>114159</v>
      </c>
      <c r="X495">
        <v>145330</v>
      </c>
      <c r="Y495">
        <v>149660</v>
      </c>
    </row>
    <row r="496" spans="1:25" x14ac:dyDescent="0.25">
      <c r="A496" t="s">
        <v>369</v>
      </c>
      <c r="B496" t="s">
        <v>8</v>
      </c>
      <c r="C496">
        <v>153199</v>
      </c>
      <c r="D496">
        <v>159111</v>
      </c>
      <c r="E496">
        <v>217042</v>
      </c>
      <c r="F496">
        <v>335448</v>
      </c>
      <c r="G496">
        <v>284690</v>
      </c>
      <c r="H496">
        <v>248760</v>
      </c>
      <c r="I496">
        <v>369792</v>
      </c>
      <c r="J496">
        <v>243222</v>
      </c>
      <c r="K496">
        <v>209895</v>
      </c>
      <c r="L496">
        <v>286983</v>
      </c>
      <c r="M496">
        <v>269644</v>
      </c>
      <c r="N496">
        <v>261763</v>
      </c>
      <c r="O496">
        <v>288067</v>
      </c>
      <c r="P496">
        <v>309866</v>
      </c>
      <c r="Q496">
        <v>271853</v>
      </c>
      <c r="R496">
        <v>307603</v>
      </c>
      <c r="S496">
        <v>262786</v>
      </c>
      <c r="T496">
        <v>224563</v>
      </c>
      <c r="U496">
        <v>284214</v>
      </c>
      <c r="V496">
        <v>253376</v>
      </c>
      <c r="W496">
        <v>179557</v>
      </c>
      <c r="X496">
        <v>236002</v>
      </c>
      <c r="Y496">
        <v>251795</v>
      </c>
    </row>
    <row r="497" spans="1:25" x14ac:dyDescent="0.25">
      <c r="A497" t="s">
        <v>148</v>
      </c>
      <c r="B497" t="s">
        <v>8</v>
      </c>
      <c r="C497">
        <v>22209</v>
      </c>
      <c r="D497">
        <v>22148</v>
      </c>
      <c r="E497">
        <v>29801</v>
      </c>
      <c r="F497">
        <v>40413</v>
      </c>
      <c r="G497">
        <v>35552</v>
      </c>
      <c r="H497">
        <v>33520</v>
      </c>
      <c r="I497">
        <v>43941</v>
      </c>
      <c r="J497">
        <v>34194</v>
      </c>
      <c r="K497">
        <v>29568</v>
      </c>
      <c r="L497">
        <v>40094</v>
      </c>
      <c r="M497">
        <v>37751</v>
      </c>
      <c r="N497">
        <v>54087</v>
      </c>
      <c r="O497">
        <v>61284</v>
      </c>
      <c r="P497">
        <v>62805</v>
      </c>
      <c r="Q497">
        <v>56153</v>
      </c>
      <c r="R497">
        <v>51073</v>
      </c>
      <c r="S497">
        <v>47728</v>
      </c>
      <c r="T497">
        <v>41216</v>
      </c>
      <c r="U497">
        <v>49215</v>
      </c>
      <c r="V497">
        <v>46429</v>
      </c>
      <c r="W497">
        <v>34835</v>
      </c>
      <c r="X497">
        <v>41714</v>
      </c>
      <c r="Y497">
        <v>44966</v>
      </c>
    </row>
    <row r="498" spans="1:25" x14ac:dyDescent="0.25">
      <c r="A498" t="s">
        <v>147</v>
      </c>
      <c r="B498" t="s">
        <v>8</v>
      </c>
      <c r="C498">
        <v>271698</v>
      </c>
      <c r="D498">
        <v>291925</v>
      </c>
      <c r="E498">
        <v>398617</v>
      </c>
      <c r="F498">
        <v>1174360</v>
      </c>
      <c r="G498">
        <v>1011157</v>
      </c>
      <c r="H498">
        <v>857966</v>
      </c>
      <c r="I498">
        <v>1293064</v>
      </c>
      <c r="J498">
        <v>905708</v>
      </c>
      <c r="K498">
        <v>755323</v>
      </c>
      <c r="L498">
        <v>1045577</v>
      </c>
      <c r="M498">
        <v>1011470</v>
      </c>
      <c r="N498">
        <v>517364</v>
      </c>
      <c r="O498">
        <v>598220</v>
      </c>
      <c r="P498">
        <v>621841</v>
      </c>
      <c r="Q498">
        <v>570287</v>
      </c>
      <c r="R498">
        <v>956336</v>
      </c>
      <c r="S498">
        <v>842861</v>
      </c>
      <c r="T498">
        <v>705583</v>
      </c>
      <c r="U498">
        <v>906466</v>
      </c>
      <c r="V498">
        <v>956702</v>
      </c>
      <c r="W498">
        <v>698496</v>
      </c>
      <c r="X498">
        <v>910218</v>
      </c>
      <c r="Y498">
        <v>965801</v>
      </c>
    </row>
    <row r="499" spans="1:25" x14ac:dyDescent="0.25">
      <c r="A499" t="s">
        <v>180</v>
      </c>
      <c r="B499" t="s">
        <v>8</v>
      </c>
      <c r="C499">
        <v>64383</v>
      </c>
      <c r="D499">
        <v>66831</v>
      </c>
      <c r="E499">
        <v>85251</v>
      </c>
      <c r="F499">
        <v>177505</v>
      </c>
      <c r="G499">
        <v>151114</v>
      </c>
      <c r="H499">
        <v>137079</v>
      </c>
      <c r="I499">
        <v>184010</v>
      </c>
      <c r="J499">
        <v>161002</v>
      </c>
      <c r="K499">
        <v>135366</v>
      </c>
      <c r="L499">
        <v>164320</v>
      </c>
      <c r="M499">
        <v>154517</v>
      </c>
      <c r="N499">
        <v>113500</v>
      </c>
      <c r="O499">
        <v>123682</v>
      </c>
      <c r="P499">
        <v>128395</v>
      </c>
      <c r="Q499">
        <v>116613</v>
      </c>
      <c r="R499">
        <v>150469</v>
      </c>
      <c r="S499">
        <v>139007</v>
      </c>
      <c r="T499">
        <v>120981</v>
      </c>
      <c r="U499">
        <v>147060</v>
      </c>
      <c r="V499">
        <v>153167</v>
      </c>
      <c r="W499">
        <v>105348</v>
      </c>
      <c r="X499">
        <v>146525</v>
      </c>
      <c r="Y499">
        <v>147835</v>
      </c>
    </row>
    <row r="500" spans="1:25" x14ac:dyDescent="0.25">
      <c r="A500" t="s">
        <v>131</v>
      </c>
      <c r="B500" t="s">
        <v>8</v>
      </c>
      <c r="C500">
        <v>330504</v>
      </c>
      <c r="D500">
        <v>349095</v>
      </c>
      <c r="E500">
        <v>449534</v>
      </c>
      <c r="F500">
        <v>32563</v>
      </c>
      <c r="G500">
        <v>29646</v>
      </c>
      <c r="H500">
        <v>27444</v>
      </c>
      <c r="I500">
        <v>36385</v>
      </c>
      <c r="J500">
        <v>26123</v>
      </c>
      <c r="K500">
        <v>23029</v>
      </c>
      <c r="L500">
        <v>31651</v>
      </c>
      <c r="M500">
        <v>30235</v>
      </c>
      <c r="N500">
        <v>568787</v>
      </c>
      <c r="O500">
        <v>681895</v>
      </c>
      <c r="P500">
        <v>691886</v>
      </c>
      <c r="Q500">
        <v>553034</v>
      </c>
      <c r="R500">
        <v>33755</v>
      </c>
      <c r="S500">
        <v>28175</v>
      </c>
      <c r="T500">
        <v>26092</v>
      </c>
      <c r="U500">
        <v>31859</v>
      </c>
      <c r="V500">
        <v>29833</v>
      </c>
      <c r="W500">
        <v>22347</v>
      </c>
      <c r="X500">
        <v>28542</v>
      </c>
      <c r="Y500">
        <v>29126</v>
      </c>
    </row>
    <row r="501" spans="1:25" x14ac:dyDescent="0.25">
      <c r="A501" t="s">
        <v>413</v>
      </c>
      <c r="B501" t="s">
        <v>8</v>
      </c>
      <c r="C501">
        <v>39115</v>
      </c>
      <c r="D501">
        <v>43220</v>
      </c>
      <c r="E501">
        <v>54354</v>
      </c>
      <c r="F501">
        <v>85598</v>
      </c>
      <c r="G501">
        <v>75485</v>
      </c>
      <c r="H501">
        <v>66078</v>
      </c>
      <c r="I501">
        <v>93495</v>
      </c>
      <c r="J501">
        <v>65863</v>
      </c>
      <c r="K501">
        <v>57059</v>
      </c>
      <c r="L501">
        <v>75261</v>
      </c>
      <c r="M501">
        <v>72438</v>
      </c>
      <c r="N501">
        <v>80310</v>
      </c>
      <c r="O501">
        <v>88148</v>
      </c>
      <c r="P501">
        <v>92110</v>
      </c>
      <c r="Q501">
        <v>88674</v>
      </c>
      <c r="R501">
        <v>85884</v>
      </c>
      <c r="S501">
        <v>75346</v>
      </c>
      <c r="T501">
        <v>66216</v>
      </c>
      <c r="U501">
        <v>84356</v>
      </c>
      <c r="V501">
        <v>64895</v>
      </c>
      <c r="W501">
        <v>46794</v>
      </c>
      <c r="X501">
        <v>63196</v>
      </c>
      <c r="Y501">
        <v>66950</v>
      </c>
    </row>
    <row r="502" spans="1:25" x14ac:dyDescent="0.25">
      <c r="A502" t="s">
        <v>459</v>
      </c>
      <c r="B502" t="s">
        <v>8</v>
      </c>
      <c r="C502">
        <v>377689</v>
      </c>
      <c r="D502">
        <v>402232</v>
      </c>
      <c r="E502">
        <v>524738</v>
      </c>
      <c r="F502">
        <v>842141</v>
      </c>
      <c r="G502">
        <v>741864</v>
      </c>
      <c r="H502">
        <v>648793</v>
      </c>
      <c r="I502">
        <v>924207</v>
      </c>
      <c r="J502">
        <v>690094</v>
      </c>
      <c r="K502">
        <v>596426</v>
      </c>
      <c r="L502">
        <v>785386</v>
      </c>
      <c r="M502">
        <v>763746</v>
      </c>
      <c r="N502">
        <v>811867</v>
      </c>
      <c r="O502">
        <v>915015</v>
      </c>
      <c r="P502">
        <v>928706</v>
      </c>
      <c r="Q502">
        <v>858397</v>
      </c>
      <c r="R502">
        <v>893791</v>
      </c>
      <c r="S502">
        <v>779885</v>
      </c>
      <c r="T502">
        <v>675099</v>
      </c>
      <c r="U502">
        <v>853733</v>
      </c>
      <c r="V502">
        <v>760725</v>
      </c>
      <c r="W502">
        <v>566482</v>
      </c>
      <c r="X502">
        <v>739301</v>
      </c>
      <c r="Y502">
        <v>770943</v>
      </c>
    </row>
    <row r="503" spans="1:25" x14ac:dyDescent="0.25">
      <c r="A503" t="s">
        <v>191</v>
      </c>
      <c r="B503" t="s">
        <v>8</v>
      </c>
      <c r="C503">
        <v>2475027</v>
      </c>
      <c r="D503">
        <v>2601848</v>
      </c>
      <c r="E503">
        <v>3551670</v>
      </c>
      <c r="F503">
        <v>9215474</v>
      </c>
      <c r="G503">
        <v>7871592</v>
      </c>
      <c r="H503">
        <v>6788491</v>
      </c>
      <c r="I503">
        <v>10349061</v>
      </c>
      <c r="J503">
        <v>6808129</v>
      </c>
      <c r="K503">
        <v>5728515</v>
      </c>
      <c r="L503">
        <v>7961621</v>
      </c>
      <c r="M503">
        <v>7756511</v>
      </c>
      <c r="N503">
        <v>5266572</v>
      </c>
      <c r="O503">
        <v>6027908</v>
      </c>
      <c r="P503">
        <v>6312963</v>
      </c>
      <c r="Q503">
        <v>5625793</v>
      </c>
      <c r="R503">
        <v>8283024</v>
      </c>
      <c r="S503">
        <v>7205733</v>
      </c>
      <c r="T503">
        <v>6040191</v>
      </c>
      <c r="U503">
        <v>7726021</v>
      </c>
      <c r="V503">
        <v>7296780</v>
      </c>
      <c r="W503">
        <v>5244328</v>
      </c>
      <c r="X503">
        <v>7083157</v>
      </c>
      <c r="Y503">
        <v>7518282</v>
      </c>
    </row>
    <row r="504" spans="1:25" x14ac:dyDescent="0.25">
      <c r="A504" t="s">
        <v>681</v>
      </c>
      <c r="B504" t="s">
        <v>8</v>
      </c>
      <c r="C504">
        <v>161055</v>
      </c>
      <c r="D504">
        <v>174292</v>
      </c>
      <c r="E504">
        <v>229811</v>
      </c>
      <c r="F504">
        <v>381059</v>
      </c>
      <c r="G504">
        <v>325286</v>
      </c>
      <c r="H504">
        <v>281474</v>
      </c>
      <c r="I504">
        <v>388615</v>
      </c>
      <c r="J504">
        <v>282563</v>
      </c>
      <c r="K504">
        <v>262250</v>
      </c>
      <c r="L504">
        <v>347925</v>
      </c>
      <c r="M504">
        <v>319345</v>
      </c>
      <c r="N504">
        <v>282862</v>
      </c>
      <c r="O504">
        <v>324375</v>
      </c>
      <c r="P504">
        <v>326964</v>
      </c>
      <c r="Q504">
        <v>280957</v>
      </c>
      <c r="R504">
        <v>347027</v>
      </c>
      <c r="S504">
        <v>304695</v>
      </c>
      <c r="T504">
        <v>264608</v>
      </c>
      <c r="U504">
        <v>323104</v>
      </c>
      <c r="V504">
        <v>275975</v>
      </c>
      <c r="W504">
        <v>194984</v>
      </c>
      <c r="X504">
        <v>269204</v>
      </c>
      <c r="Y504">
        <v>257496</v>
      </c>
    </row>
    <row r="505" spans="1:25" x14ac:dyDescent="0.25">
      <c r="A505" t="s">
        <v>164</v>
      </c>
      <c r="B505" t="s">
        <v>8</v>
      </c>
      <c r="C505">
        <v>40575</v>
      </c>
      <c r="D505">
        <v>42493</v>
      </c>
      <c r="E505">
        <v>55876</v>
      </c>
      <c r="F505">
        <v>96267</v>
      </c>
      <c r="G505">
        <v>83597</v>
      </c>
      <c r="H505">
        <v>75267</v>
      </c>
      <c r="I505">
        <v>107597</v>
      </c>
      <c r="J505">
        <v>87956</v>
      </c>
      <c r="K505">
        <v>75614</v>
      </c>
      <c r="L505">
        <v>97724</v>
      </c>
      <c r="M505">
        <v>93251</v>
      </c>
      <c r="N505">
        <v>93770</v>
      </c>
      <c r="O505">
        <v>107219</v>
      </c>
      <c r="P505">
        <v>110221</v>
      </c>
      <c r="Q505">
        <v>102502</v>
      </c>
      <c r="R505">
        <v>127867</v>
      </c>
      <c r="S505">
        <v>111180</v>
      </c>
      <c r="T505">
        <v>92165</v>
      </c>
      <c r="U505">
        <v>118844</v>
      </c>
      <c r="V505">
        <v>102378</v>
      </c>
      <c r="W505">
        <v>74465</v>
      </c>
      <c r="X505">
        <v>98134</v>
      </c>
      <c r="Y505">
        <v>104342</v>
      </c>
    </row>
    <row r="506" spans="1:25" x14ac:dyDescent="0.25">
      <c r="A506" t="s">
        <v>58</v>
      </c>
      <c r="B506" t="s">
        <v>8</v>
      </c>
      <c r="C506">
        <v>12267</v>
      </c>
      <c r="D506">
        <v>12073</v>
      </c>
      <c r="E506">
        <v>16385</v>
      </c>
      <c r="F506">
        <v>35082</v>
      </c>
      <c r="G506">
        <v>31165</v>
      </c>
      <c r="H506">
        <v>28072</v>
      </c>
      <c r="I506">
        <v>37070</v>
      </c>
      <c r="J506">
        <v>27782</v>
      </c>
      <c r="K506">
        <v>27762</v>
      </c>
      <c r="L506">
        <v>35111</v>
      </c>
      <c r="M506">
        <v>31384</v>
      </c>
      <c r="N506">
        <v>23657</v>
      </c>
      <c r="O506">
        <v>26944</v>
      </c>
      <c r="P506">
        <v>25922</v>
      </c>
      <c r="Q506">
        <v>21555</v>
      </c>
      <c r="R506">
        <v>36667</v>
      </c>
      <c r="S506">
        <v>31965</v>
      </c>
      <c r="T506">
        <v>24817</v>
      </c>
      <c r="U506">
        <v>32662</v>
      </c>
      <c r="V506">
        <v>26969</v>
      </c>
      <c r="W506">
        <v>20239</v>
      </c>
      <c r="X506">
        <v>25139</v>
      </c>
      <c r="Y506">
        <v>25161</v>
      </c>
    </row>
    <row r="507" spans="1:25" x14ac:dyDescent="0.25">
      <c r="A507" t="s">
        <v>160</v>
      </c>
      <c r="B507" t="s">
        <v>8</v>
      </c>
      <c r="C507">
        <v>85114</v>
      </c>
      <c r="D507">
        <v>89996</v>
      </c>
      <c r="E507">
        <v>116868</v>
      </c>
      <c r="F507">
        <v>258867</v>
      </c>
      <c r="G507">
        <v>227545</v>
      </c>
      <c r="H507">
        <v>203888</v>
      </c>
      <c r="I507">
        <v>278170</v>
      </c>
      <c r="J507">
        <v>200103</v>
      </c>
      <c r="K507">
        <v>190512</v>
      </c>
      <c r="L507">
        <v>242583</v>
      </c>
      <c r="M507">
        <v>231392</v>
      </c>
      <c r="N507">
        <v>168601</v>
      </c>
      <c r="O507">
        <v>186802</v>
      </c>
      <c r="P507">
        <v>187650</v>
      </c>
      <c r="Q507">
        <v>165555</v>
      </c>
      <c r="R507">
        <v>258259</v>
      </c>
      <c r="S507">
        <v>229266</v>
      </c>
      <c r="T507">
        <v>43568</v>
      </c>
      <c r="U507">
        <v>236898</v>
      </c>
      <c r="V507">
        <v>50433</v>
      </c>
      <c r="W507">
        <v>35782</v>
      </c>
      <c r="X507">
        <v>45778</v>
      </c>
      <c r="Y507">
        <v>45755</v>
      </c>
    </row>
    <row r="508" spans="1:25" x14ac:dyDescent="0.25">
      <c r="A508" t="s">
        <v>82</v>
      </c>
      <c r="B508" t="s">
        <v>8</v>
      </c>
      <c r="C508">
        <v>21661</v>
      </c>
      <c r="D508">
        <v>22703</v>
      </c>
      <c r="E508">
        <v>30389</v>
      </c>
      <c r="F508">
        <v>69146</v>
      </c>
      <c r="G508">
        <v>60339</v>
      </c>
      <c r="H508">
        <v>52206</v>
      </c>
      <c r="I508">
        <v>76448</v>
      </c>
      <c r="J508">
        <v>58319</v>
      </c>
      <c r="K508">
        <v>48943</v>
      </c>
      <c r="L508">
        <v>65708</v>
      </c>
      <c r="M508">
        <v>65943</v>
      </c>
      <c r="N508">
        <v>41016</v>
      </c>
      <c r="O508">
        <v>45463</v>
      </c>
      <c r="P508">
        <v>48752</v>
      </c>
      <c r="Q508">
        <v>43723</v>
      </c>
      <c r="R508">
        <v>62577</v>
      </c>
      <c r="S508">
        <v>56381</v>
      </c>
      <c r="T508">
        <v>25589</v>
      </c>
      <c r="U508">
        <v>60919</v>
      </c>
      <c r="V508">
        <v>34120</v>
      </c>
      <c r="W508">
        <v>25162</v>
      </c>
      <c r="X508">
        <v>32029</v>
      </c>
      <c r="Y508">
        <v>34657</v>
      </c>
    </row>
    <row r="509" spans="1:25" x14ac:dyDescent="0.25">
      <c r="A509" t="s">
        <v>674</v>
      </c>
      <c r="B509" t="s">
        <v>8</v>
      </c>
      <c r="C509">
        <v>277356</v>
      </c>
      <c r="D509">
        <v>291399</v>
      </c>
      <c r="E509">
        <v>383502</v>
      </c>
      <c r="F509">
        <v>570637</v>
      </c>
      <c r="G509">
        <v>501564</v>
      </c>
      <c r="H509">
        <v>444915</v>
      </c>
      <c r="I509">
        <v>616165</v>
      </c>
      <c r="J509">
        <v>429518</v>
      </c>
      <c r="K509">
        <v>375075</v>
      </c>
      <c r="L509">
        <v>504427</v>
      </c>
      <c r="M509">
        <v>473315</v>
      </c>
      <c r="N509">
        <v>425705</v>
      </c>
      <c r="O509">
        <v>459838</v>
      </c>
      <c r="P509">
        <v>472620</v>
      </c>
      <c r="Q509">
        <v>416873</v>
      </c>
      <c r="R509">
        <v>448405</v>
      </c>
      <c r="S509">
        <v>386262</v>
      </c>
      <c r="T509">
        <v>347893</v>
      </c>
      <c r="U509">
        <v>418946</v>
      </c>
      <c r="V509">
        <v>390588</v>
      </c>
      <c r="W509">
        <v>294297</v>
      </c>
      <c r="X509">
        <v>374077</v>
      </c>
      <c r="Y509">
        <v>393595</v>
      </c>
    </row>
    <row r="510" spans="1:25" x14ac:dyDescent="0.25">
      <c r="A510" t="s">
        <v>304</v>
      </c>
      <c r="B510" t="s">
        <v>8</v>
      </c>
      <c r="C510">
        <v>6643</v>
      </c>
      <c r="D510">
        <v>8462</v>
      </c>
      <c r="E510">
        <v>10535</v>
      </c>
      <c r="F510">
        <v>761</v>
      </c>
      <c r="G510">
        <v>6437</v>
      </c>
      <c r="H510">
        <v>4522</v>
      </c>
      <c r="I510">
        <v>14115</v>
      </c>
      <c r="J510">
        <v>9630</v>
      </c>
      <c r="K510">
        <v>7368</v>
      </c>
      <c r="L510">
        <v>11732</v>
      </c>
      <c r="M510">
        <v>12138</v>
      </c>
      <c r="N510">
        <v>9646</v>
      </c>
      <c r="O510">
        <v>6382</v>
      </c>
      <c r="P510">
        <v>13195</v>
      </c>
      <c r="Q510">
        <v>12054</v>
      </c>
      <c r="R510">
        <v>12785</v>
      </c>
      <c r="S510">
        <v>459</v>
      </c>
      <c r="T510">
        <v>2186</v>
      </c>
      <c r="U510">
        <v>775</v>
      </c>
      <c r="V510">
        <v>11042</v>
      </c>
      <c r="X510">
        <v>9741</v>
      </c>
      <c r="Y510">
        <v>327</v>
      </c>
    </row>
    <row r="511" spans="1:25" x14ac:dyDescent="0.25">
      <c r="A511" t="s">
        <v>709</v>
      </c>
      <c r="B511" t="s">
        <v>8</v>
      </c>
      <c r="C511">
        <v>550614</v>
      </c>
      <c r="D511">
        <v>572706</v>
      </c>
      <c r="E511">
        <v>750424</v>
      </c>
      <c r="F511">
        <v>830073</v>
      </c>
      <c r="G511">
        <v>710966</v>
      </c>
      <c r="H511">
        <v>632447</v>
      </c>
      <c r="I511">
        <v>904907</v>
      </c>
      <c r="J511">
        <v>643289</v>
      </c>
      <c r="K511">
        <v>563185</v>
      </c>
      <c r="L511">
        <v>731032</v>
      </c>
      <c r="M511">
        <v>717560</v>
      </c>
      <c r="N511">
        <v>805904</v>
      </c>
      <c r="O511">
        <v>892546</v>
      </c>
      <c r="P511">
        <v>923787</v>
      </c>
      <c r="Q511">
        <v>851604</v>
      </c>
      <c r="R511">
        <v>707686</v>
      </c>
      <c r="S511">
        <v>632017</v>
      </c>
      <c r="T511">
        <v>548611</v>
      </c>
      <c r="U511">
        <v>671792</v>
      </c>
      <c r="V511">
        <v>654027</v>
      </c>
      <c r="W511">
        <v>491067</v>
      </c>
      <c r="X511">
        <v>610263</v>
      </c>
      <c r="Y511">
        <v>653116</v>
      </c>
    </row>
    <row r="512" spans="1:25" x14ac:dyDescent="0.25">
      <c r="A512" t="s">
        <v>196</v>
      </c>
      <c r="B512" t="s">
        <v>8</v>
      </c>
      <c r="C512">
        <v>26337</v>
      </c>
      <c r="D512">
        <v>28714</v>
      </c>
      <c r="E512">
        <v>35457</v>
      </c>
      <c r="F512">
        <v>77245</v>
      </c>
      <c r="G512">
        <v>87399</v>
      </c>
      <c r="H512">
        <v>71570</v>
      </c>
      <c r="I512">
        <v>107839</v>
      </c>
      <c r="J512">
        <v>79129</v>
      </c>
      <c r="K512">
        <v>67308</v>
      </c>
      <c r="L512">
        <v>86578</v>
      </c>
      <c r="M512">
        <v>88953</v>
      </c>
      <c r="N512">
        <v>49316</v>
      </c>
      <c r="O512">
        <v>52989</v>
      </c>
      <c r="P512">
        <v>56386</v>
      </c>
      <c r="Q512">
        <v>53091</v>
      </c>
      <c r="R512">
        <v>90481</v>
      </c>
      <c r="S512">
        <v>57288</v>
      </c>
      <c r="T512">
        <v>57067</v>
      </c>
      <c r="U512">
        <v>19762</v>
      </c>
      <c r="V512">
        <v>91435</v>
      </c>
      <c r="W512">
        <v>33421</v>
      </c>
      <c r="X512">
        <v>81574</v>
      </c>
      <c r="Y512">
        <v>10788</v>
      </c>
    </row>
    <row r="513" spans="1:25" x14ac:dyDescent="0.25">
      <c r="A513" t="s">
        <v>218</v>
      </c>
      <c r="B513" t="s">
        <v>8</v>
      </c>
      <c r="C513">
        <v>1327819</v>
      </c>
      <c r="D513">
        <v>1407609</v>
      </c>
      <c r="E513">
        <v>1876529</v>
      </c>
      <c r="F513">
        <v>8464870</v>
      </c>
      <c r="G513">
        <v>7755885</v>
      </c>
      <c r="H513">
        <v>6898972</v>
      </c>
      <c r="I513">
        <v>9223468</v>
      </c>
      <c r="J513">
        <v>6133814</v>
      </c>
      <c r="K513">
        <v>5318339</v>
      </c>
      <c r="L513">
        <v>6807608</v>
      </c>
      <c r="M513">
        <v>6572838</v>
      </c>
      <c r="N513">
        <v>2714792</v>
      </c>
      <c r="O513">
        <v>3006099</v>
      </c>
      <c r="P513">
        <v>3190745</v>
      </c>
      <c r="Q513">
        <v>2822286</v>
      </c>
      <c r="R513">
        <v>5953876</v>
      </c>
      <c r="S513">
        <v>5262531</v>
      </c>
      <c r="T513">
        <v>4597623</v>
      </c>
      <c r="U513">
        <v>5595322</v>
      </c>
      <c r="V513">
        <v>5742620</v>
      </c>
      <c r="W513">
        <v>4280558</v>
      </c>
      <c r="X513">
        <v>5374168</v>
      </c>
      <c r="Y513">
        <v>5864052</v>
      </c>
    </row>
    <row r="514" spans="1:25" x14ac:dyDescent="0.25">
      <c r="A514" t="s">
        <v>192</v>
      </c>
      <c r="B514" t="s">
        <v>8</v>
      </c>
      <c r="C514">
        <v>160356</v>
      </c>
      <c r="D514">
        <v>163754</v>
      </c>
      <c r="E514">
        <v>214375</v>
      </c>
      <c r="F514">
        <v>758845</v>
      </c>
      <c r="G514">
        <v>688867</v>
      </c>
      <c r="H514">
        <v>620845</v>
      </c>
      <c r="I514">
        <v>836092</v>
      </c>
      <c r="J514">
        <v>542945</v>
      </c>
      <c r="K514">
        <v>485255</v>
      </c>
      <c r="L514">
        <v>605670</v>
      </c>
      <c r="M514">
        <v>579135</v>
      </c>
      <c r="N514">
        <v>350573</v>
      </c>
      <c r="O514">
        <v>386214</v>
      </c>
      <c r="P514">
        <v>403151</v>
      </c>
      <c r="Q514">
        <v>367792</v>
      </c>
      <c r="R514">
        <v>716206</v>
      </c>
      <c r="S514">
        <v>651802</v>
      </c>
      <c r="T514">
        <v>572172</v>
      </c>
      <c r="U514">
        <v>679255</v>
      </c>
      <c r="V514">
        <v>586930</v>
      </c>
      <c r="W514">
        <v>458342</v>
      </c>
      <c r="X514">
        <v>569535</v>
      </c>
      <c r="Y514">
        <v>610522</v>
      </c>
    </row>
    <row r="515" spans="1:25" x14ac:dyDescent="0.25">
      <c r="A515" t="s">
        <v>325</v>
      </c>
      <c r="B515" t="s">
        <v>8</v>
      </c>
      <c r="C515">
        <v>496499</v>
      </c>
      <c r="D515">
        <v>570085</v>
      </c>
      <c r="E515">
        <v>709277</v>
      </c>
      <c r="F515">
        <v>156214</v>
      </c>
      <c r="G515">
        <v>616660</v>
      </c>
      <c r="H515">
        <v>478858</v>
      </c>
      <c r="I515">
        <v>1028650</v>
      </c>
      <c r="J515">
        <v>722272</v>
      </c>
      <c r="K515">
        <v>593295</v>
      </c>
      <c r="L515">
        <v>835285</v>
      </c>
      <c r="M515">
        <v>858265</v>
      </c>
      <c r="N515">
        <v>745739</v>
      </c>
      <c r="O515">
        <v>617180</v>
      </c>
      <c r="P515">
        <v>912759</v>
      </c>
      <c r="Q515">
        <v>843269</v>
      </c>
      <c r="R515">
        <v>837093</v>
      </c>
      <c r="S515">
        <v>108027</v>
      </c>
      <c r="T515">
        <v>282655</v>
      </c>
      <c r="U515">
        <v>91930</v>
      </c>
      <c r="V515">
        <v>783059</v>
      </c>
      <c r="W515">
        <v>1843</v>
      </c>
      <c r="X515">
        <v>708100</v>
      </c>
      <c r="Y515">
        <v>35212</v>
      </c>
    </row>
    <row r="516" spans="1:25" x14ac:dyDescent="0.25">
      <c r="A516" t="s">
        <v>1505</v>
      </c>
      <c r="B516" t="s">
        <v>8</v>
      </c>
      <c r="C516">
        <v>35</v>
      </c>
      <c r="D516">
        <v>66</v>
      </c>
      <c r="E516">
        <v>77</v>
      </c>
      <c r="F516">
        <v>33</v>
      </c>
      <c r="G516">
        <v>35</v>
      </c>
      <c r="H516">
        <v>35</v>
      </c>
      <c r="I516">
        <v>132</v>
      </c>
      <c r="J516">
        <v>49</v>
      </c>
      <c r="K516">
        <v>38</v>
      </c>
      <c r="L516">
        <v>80</v>
      </c>
      <c r="M516">
        <v>68</v>
      </c>
      <c r="N516">
        <v>51</v>
      </c>
      <c r="O516">
        <v>53</v>
      </c>
      <c r="P516">
        <v>112</v>
      </c>
      <c r="Q516">
        <v>115</v>
      </c>
      <c r="R516">
        <v>173</v>
      </c>
      <c r="S516">
        <v>39</v>
      </c>
      <c r="T516">
        <v>41</v>
      </c>
      <c r="U516">
        <v>88</v>
      </c>
      <c r="V516">
        <v>110</v>
      </c>
      <c r="W516">
        <v>50</v>
      </c>
      <c r="X516">
        <v>53</v>
      </c>
      <c r="Y516">
        <v>90</v>
      </c>
    </row>
    <row r="517" spans="1:25" x14ac:dyDescent="0.25">
      <c r="A517" t="s">
        <v>189</v>
      </c>
      <c r="B517" t="s">
        <v>8</v>
      </c>
      <c r="C517">
        <v>17281893</v>
      </c>
      <c r="D517">
        <v>18572473</v>
      </c>
      <c r="E517">
        <v>25298026</v>
      </c>
      <c r="F517">
        <v>51573321</v>
      </c>
      <c r="G517">
        <v>47502718</v>
      </c>
      <c r="H517">
        <v>43478771</v>
      </c>
      <c r="I517">
        <v>54724058</v>
      </c>
      <c r="J517">
        <v>41179255</v>
      </c>
      <c r="K517">
        <v>36586652</v>
      </c>
      <c r="L517">
        <v>45242479</v>
      </c>
      <c r="M517">
        <v>45055125</v>
      </c>
      <c r="N517">
        <v>29849710</v>
      </c>
      <c r="O517">
        <v>33816399</v>
      </c>
      <c r="P517">
        <v>34769342</v>
      </c>
      <c r="Q517">
        <v>31461585</v>
      </c>
      <c r="R517">
        <v>41276445</v>
      </c>
      <c r="S517">
        <v>37559131</v>
      </c>
      <c r="T517">
        <v>31812680</v>
      </c>
      <c r="U517">
        <v>39589455</v>
      </c>
      <c r="V517">
        <v>37439327</v>
      </c>
      <c r="W517">
        <v>27588224</v>
      </c>
      <c r="X517">
        <v>36697527</v>
      </c>
      <c r="Y517">
        <v>38396647</v>
      </c>
    </row>
    <row r="518" spans="1:25" x14ac:dyDescent="0.25">
      <c r="A518" t="s">
        <v>229</v>
      </c>
      <c r="B518" t="s">
        <v>8</v>
      </c>
      <c r="C518">
        <v>604723</v>
      </c>
      <c r="D518">
        <v>632952</v>
      </c>
      <c r="E518">
        <v>853230</v>
      </c>
      <c r="F518">
        <v>2443116</v>
      </c>
      <c r="G518">
        <v>2130050</v>
      </c>
      <c r="H518">
        <v>1880076</v>
      </c>
      <c r="I518">
        <v>2718715</v>
      </c>
      <c r="J518">
        <v>1656433</v>
      </c>
      <c r="K518">
        <v>1417982</v>
      </c>
      <c r="L518">
        <v>1871714</v>
      </c>
      <c r="M518">
        <v>1849839</v>
      </c>
      <c r="N518">
        <v>961731</v>
      </c>
      <c r="O518">
        <v>1089043</v>
      </c>
      <c r="P518">
        <v>1128981</v>
      </c>
      <c r="Q518">
        <v>1027591</v>
      </c>
      <c r="R518">
        <v>1740731</v>
      </c>
      <c r="S518">
        <v>1558379</v>
      </c>
      <c r="T518">
        <v>1303302</v>
      </c>
      <c r="U518">
        <v>1651399</v>
      </c>
      <c r="V518">
        <v>1507193</v>
      </c>
      <c r="W518">
        <v>1059283</v>
      </c>
      <c r="X518">
        <v>1426434</v>
      </c>
      <c r="Y518">
        <v>1515625</v>
      </c>
    </row>
    <row r="519" spans="1:25" x14ac:dyDescent="0.25">
      <c r="A519" t="s">
        <v>472</v>
      </c>
      <c r="B519" t="s">
        <v>8</v>
      </c>
      <c r="C519">
        <v>355881</v>
      </c>
      <c r="D519">
        <v>373412</v>
      </c>
      <c r="E519">
        <v>516647</v>
      </c>
      <c r="F519">
        <v>1495457</v>
      </c>
      <c r="G519">
        <v>1291370</v>
      </c>
      <c r="H519">
        <v>1120165</v>
      </c>
      <c r="I519">
        <v>1653102</v>
      </c>
      <c r="J519">
        <v>1018810</v>
      </c>
      <c r="K519">
        <v>877216</v>
      </c>
      <c r="L519">
        <v>1187840</v>
      </c>
      <c r="M519">
        <v>1142542</v>
      </c>
      <c r="N519">
        <v>720083</v>
      </c>
      <c r="O519">
        <v>829920</v>
      </c>
      <c r="P519">
        <v>844199</v>
      </c>
      <c r="Q519">
        <v>761272</v>
      </c>
      <c r="R519">
        <v>1315809</v>
      </c>
      <c r="S519">
        <v>1154894</v>
      </c>
      <c r="T519">
        <v>972059</v>
      </c>
      <c r="U519">
        <v>1236623</v>
      </c>
      <c r="V519">
        <v>1120557</v>
      </c>
      <c r="W519">
        <v>801936</v>
      </c>
      <c r="X519">
        <v>1073859</v>
      </c>
      <c r="Y519">
        <v>1125208</v>
      </c>
    </row>
    <row r="520" spans="1:25" x14ac:dyDescent="0.25">
      <c r="A520" t="s">
        <v>158</v>
      </c>
      <c r="B520" t="s">
        <v>8</v>
      </c>
      <c r="C520">
        <v>1947438</v>
      </c>
      <c r="D520">
        <v>2088559</v>
      </c>
      <c r="E520">
        <v>2802559</v>
      </c>
      <c r="F520">
        <v>8496294</v>
      </c>
      <c r="G520">
        <v>7361957</v>
      </c>
      <c r="H520">
        <v>6395127</v>
      </c>
      <c r="I520">
        <v>9516815</v>
      </c>
      <c r="J520">
        <v>5626917</v>
      </c>
      <c r="K520">
        <v>4809580</v>
      </c>
      <c r="L520">
        <v>6587665</v>
      </c>
      <c r="M520">
        <v>6331656</v>
      </c>
      <c r="N520">
        <v>4464348</v>
      </c>
      <c r="O520">
        <v>5161363</v>
      </c>
      <c r="P520">
        <v>5359311</v>
      </c>
      <c r="Q520">
        <v>4755971</v>
      </c>
      <c r="R520">
        <v>7591808</v>
      </c>
      <c r="S520">
        <v>6613445</v>
      </c>
      <c r="T520">
        <v>5561169</v>
      </c>
      <c r="U520">
        <v>7080497</v>
      </c>
      <c r="V520">
        <v>6001787</v>
      </c>
      <c r="W520">
        <v>4269148</v>
      </c>
      <c r="X520">
        <v>5786154</v>
      </c>
      <c r="Y520">
        <v>6159961</v>
      </c>
    </row>
    <row r="521" spans="1:25" x14ac:dyDescent="0.25">
      <c r="A521" t="s">
        <v>172</v>
      </c>
      <c r="B521" t="s">
        <v>8</v>
      </c>
      <c r="C521">
        <v>3543116</v>
      </c>
      <c r="D521">
        <v>3706347</v>
      </c>
      <c r="E521">
        <v>4734592</v>
      </c>
      <c r="F521">
        <v>574595</v>
      </c>
      <c r="G521">
        <v>511985</v>
      </c>
      <c r="H521">
        <v>455822</v>
      </c>
      <c r="I521">
        <v>622195</v>
      </c>
      <c r="J521">
        <v>486416</v>
      </c>
      <c r="K521">
        <v>424367</v>
      </c>
      <c r="L521">
        <v>536311</v>
      </c>
      <c r="M521">
        <v>506921</v>
      </c>
      <c r="N521">
        <v>6304432</v>
      </c>
      <c r="O521">
        <v>7022893</v>
      </c>
      <c r="P521">
        <v>7243709</v>
      </c>
      <c r="Q521">
        <v>6003061</v>
      </c>
      <c r="R521">
        <v>532284</v>
      </c>
      <c r="S521">
        <v>490113</v>
      </c>
      <c r="T521">
        <v>421432</v>
      </c>
      <c r="U521">
        <v>511495</v>
      </c>
      <c r="V521">
        <v>529971</v>
      </c>
      <c r="W521">
        <v>428007</v>
      </c>
      <c r="X521">
        <v>504075</v>
      </c>
      <c r="Y521">
        <v>552289</v>
      </c>
    </row>
    <row r="522" spans="1:25" x14ac:dyDescent="0.25">
      <c r="A522" t="s">
        <v>245</v>
      </c>
      <c r="B522" t="s">
        <v>8</v>
      </c>
      <c r="C522">
        <v>18296</v>
      </c>
      <c r="D522">
        <v>18853</v>
      </c>
      <c r="E522">
        <v>24100</v>
      </c>
      <c r="F522">
        <v>35394</v>
      </c>
      <c r="G522">
        <v>30570</v>
      </c>
      <c r="H522">
        <v>27508</v>
      </c>
      <c r="I522">
        <v>39510</v>
      </c>
      <c r="J522">
        <v>28934</v>
      </c>
      <c r="K522">
        <v>24637</v>
      </c>
      <c r="L522">
        <v>31786</v>
      </c>
      <c r="M522">
        <v>32303</v>
      </c>
      <c r="N522">
        <v>20592</v>
      </c>
      <c r="O522">
        <v>23924</v>
      </c>
      <c r="P522">
        <v>24908</v>
      </c>
      <c r="Q522">
        <v>21963</v>
      </c>
      <c r="R522">
        <v>24588</v>
      </c>
      <c r="S522">
        <v>21392</v>
      </c>
      <c r="T522">
        <v>18901</v>
      </c>
      <c r="U522">
        <v>22942</v>
      </c>
      <c r="V522">
        <v>24859</v>
      </c>
      <c r="W522">
        <v>18577</v>
      </c>
      <c r="X522">
        <v>24790</v>
      </c>
      <c r="Y522">
        <v>25350</v>
      </c>
    </row>
    <row r="523" spans="1:25" x14ac:dyDescent="0.25">
      <c r="A523" t="s">
        <v>359</v>
      </c>
      <c r="B523" t="s">
        <v>8</v>
      </c>
      <c r="C523">
        <v>1721069</v>
      </c>
      <c r="D523">
        <v>1820925</v>
      </c>
      <c r="E523">
        <v>2394198</v>
      </c>
      <c r="F523">
        <v>3087824</v>
      </c>
      <c r="G523">
        <v>2605989</v>
      </c>
      <c r="H523">
        <v>2301117</v>
      </c>
      <c r="I523">
        <v>3380898</v>
      </c>
      <c r="J523">
        <v>2494003</v>
      </c>
      <c r="K523">
        <v>2120294</v>
      </c>
      <c r="L523">
        <v>2854073</v>
      </c>
      <c r="M523">
        <v>2767873</v>
      </c>
      <c r="N523">
        <v>2336527</v>
      </c>
      <c r="O523">
        <v>2622222</v>
      </c>
      <c r="P523">
        <v>2676123</v>
      </c>
      <c r="Q523">
        <v>2466467</v>
      </c>
      <c r="R523">
        <v>2204391</v>
      </c>
      <c r="S523">
        <v>1955137</v>
      </c>
      <c r="T523">
        <v>1678313</v>
      </c>
      <c r="U523">
        <v>2115488</v>
      </c>
      <c r="V523">
        <v>2200531</v>
      </c>
      <c r="W523">
        <v>1580714</v>
      </c>
      <c r="X523">
        <v>2128387</v>
      </c>
      <c r="Y523">
        <v>2235366</v>
      </c>
    </row>
    <row r="524" spans="1:25" x14ac:dyDescent="0.25">
      <c r="A524" t="s">
        <v>186</v>
      </c>
      <c r="B524" t="s">
        <v>8</v>
      </c>
      <c r="C524">
        <v>256975</v>
      </c>
      <c r="D524">
        <v>273339</v>
      </c>
      <c r="E524">
        <v>344052</v>
      </c>
      <c r="F524">
        <v>682257</v>
      </c>
      <c r="G524">
        <v>603102</v>
      </c>
      <c r="H524">
        <v>546552</v>
      </c>
      <c r="I524">
        <v>729209</v>
      </c>
      <c r="J524">
        <v>525415</v>
      </c>
      <c r="K524">
        <v>452400</v>
      </c>
      <c r="L524">
        <v>573283</v>
      </c>
      <c r="M524">
        <v>578171</v>
      </c>
      <c r="N524">
        <v>346474</v>
      </c>
      <c r="O524">
        <v>381584</v>
      </c>
      <c r="P524">
        <v>385695</v>
      </c>
      <c r="Q524">
        <v>368331</v>
      </c>
      <c r="R524">
        <v>465882</v>
      </c>
      <c r="S524">
        <v>435077</v>
      </c>
      <c r="T524">
        <v>372946</v>
      </c>
      <c r="U524">
        <v>466131</v>
      </c>
      <c r="V524">
        <v>455233</v>
      </c>
      <c r="W524">
        <v>334905</v>
      </c>
      <c r="X524">
        <v>435398</v>
      </c>
      <c r="Y524">
        <v>456999</v>
      </c>
    </row>
    <row r="525" spans="1:25" x14ac:dyDescent="0.25">
      <c r="A525" t="s">
        <v>163</v>
      </c>
      <c r="B525" t="s">
        <v>8</v>
      </c>
      <c r="C525">
        <v>3988</v>
      </c>
      <c r="D525">
        <v>3572</v>
      </c>
      <c r="E525">
        <v>5331</v>
      </c>
      <c r="F525">
        <v>9199</v>
      </c>
      <c r="G525">
        <v>8219</v>
      </c>
      <c r="H525">
        <v>6323</v>
      </c>
      <c r="I525">
        <v>8867</v>
      </c>
      <c r="J525">
        <v>7601</v>
      </c>
      <c r="K525">
        <v>6194</v>
      </c>
      <c r="L525">
        <v>7827</v>
      </c>
      <c r="M525">
        <v>7605</v>
      </c>
      <c r="N525">
        <v>7475</v>
      </c>
      <c r="O525">
        <v>8056</v>
      </c>
      <c r="P525">
        <v>9403</v>
      </c>
      <c r="Q525">
        <v>6431</v>
      </c>
      <c r="R525">
        <v>7803</v>
      </c>
      <c r="S525">
        <v>7567</v>
      </c>
      <c r="T525">
        <v>5725</v>
      </c>
      <c r="U525">
        <v>7966</v>
      </c>
      <c r="V525">
        <v>7638</v>
      </c>
      <c r="W525">
        <v>5580</v>
      </c>
      <c r="X525">
        <v>7086</v>
      </c>
      <c r="Y525">
        <v>7954</v>
      </c>
    </row>
    <row r="526" spans="1:25" x14ac:dyDescent="0.25">
      <c r="A526" t="s">
        <v>183</v>
      </c>
      <c r="B526" t="s">
        <v>8</v>
      </c>
      <c r="C526">
        <v>119618</v>
      </c>
      <c r="D526">
        <v>122597</v>
      </c>
      <c r="E526">
        <v>160094</v>
      </c>
      <c r="F526">
        <v>312361</v>
      </c>
      <c r="G526">
        <v>273234</v>
      </c>
      <c r="H526">
        <v>252302</v>
      </c>
      <c r="I526">
        <v>331567</v>
      </c>
      <c r="J526">
        <v>257938</v>
      </c>
      <c r="K526">
        <v>226538</v>
      </c>
      <c r="L526">
        <v>279788</v>
      </c>
      <c r="M526">
        <v>273812</v>
      </c>
      <c r="N526">
        <v>178565</v>
      </c>
      <c r="O526">
        <v>195903</v>
      </c>
      <c r="P526">
        <v>201376</v>
      </c>
      <c r="Q526">
        <v>184740</v>
      </c>
      <c r="R526">
        <v>249758</v>
      </c>
      <c r="S526">
        <v>221759</v>
      </c>
      <c r="T526">
        <v>199386</v>
      </c>
      <c r="U526">
        <v>243316</v>
      </c>
      <c r="V526">
        <v>253676</v>
      </c>
      <c r="W526">
        <v>181665</v>
      </c>
      <c r="X526">
        <v>245349</v>
      </c>
      <c r="Y526">
        <v>251808</v>
      </c>
    </row>
    <row r="527" spans="1:25" x14ac:dyDescent="0.25">
      <c r="A527" t="s">
        <v>1506</v>
      </c>
      <c r="B527" t="s">
        <v>6</v>
      </c>
      <c r="C527">
        <v>7228</v>
      </c>
      <c r="D527">
        <v>6896</v>
      </c>
      <c r="E527">
        <v>7316</v>
      </c>
      <c r="F527">
        <v>5944</v>
      </c>
      <c r="G527">
        <v>5684</v>
      </c>
      <c r="H527">
        <v>5804</v>
      </c>
      <c r="I527">
        <v>5720</v>
      </c>
      <c r="J527">
        <v>4988</v>
      </c>
      <c r="K527">
        <v>5610</v>
      </c>
      <c r="L527">
        <v>5803</v>
      </c>
      <c r="M527">
        <v>5488</v>
      </c>
      <c r="N527">
        <v>6572</v>
      </c>
      <c r="O527">
        <v>6790</v>
      </c>
      <c r="P527">
        <v>7496</v>
      </c>
      <c r="Q527">
        <v>6794</v>
      </c>
      <c r="R527">
        <v>13850</v>
      </c>
      <c r="S527">
        <v>4996</v>
      </c>
      <c r="T527">
        <v>5555</v>
      </c>
      <c r="U527">
        <v>5149</v>
      </c>
      <c r="V527">
        <v>5217</v>
      </c>
      <c r="W527">
        <v>4748</v>
      </c>
      <c r="X527">
        <v>5112</v>
      </c>
      <c r="Y527">
        <v>5276</v>
      </c>
    </row>
    <row r="528" spans="1:25" x14ac:dyDescent="0.25">
      <c r="A528" t="s">
        <v>41</v>
      </c>
      <c r="B528" t="s">
        <v>6</v>
      </c>
      <c r="C528">
        <v>60591</v>
      </c>
      <c r="D528">
        <v>66090</v>
      </c>
      <c r="E528">
        <v>71633</v>
      </c>
      <c r="F528">
        <v>39881</v>
      </c>
      <c r="G528">
        <v>33544</v>
      </c>
      <c r="H528">
        <v>29506</v>
      </c>
      <c r="I528">
        <v>40296</v>
      </c>
      <c r="J528">
        <v>5486</v>
      </c>
      <c r="K528">
        <v>21879</v>
      </c>
      <c r="L528">
        <v>30412</v>
      </c>
      <c r="M528">
        <v>30583</v>
      </c>
      <c r="N528">
        <v>5917</v>
      </c>
      <c r="O528">
        <v>6208</v>
      </c>
      <c r="P528">
        <v>98297</v>
      </c>
      <c r="Q528">
        <v>67710</v>
      </c>
      <c r="R528">
        <v>2487</v>
      </c>
      <c r="S528">
        <v>5921</v>
      </c>
      <c r="T528">
        <v>17154</v>
      </c>
      <c r="U528">
        <v>19845</v>
      </c>
      <c r="V528">
        <v>25502</v>
      </c>
      <c r="W528">
        <v>5411</v>
      </c>
      <c r="X528">
        <v>23753</v>
      </c>
      <c r="Y528">
        <v>22835</v>
      </c>
    </row>
    <row r="529" spans="1:25" x14ac:dyDescent="0.25">
      <c r="A529" t="s">
        <v>5</v>
      </c>
      <c r="B529" t="s">
        <v>6</v>
      </c>
      <c r="C529">
        <v>13725</v>
      </c>
      <c r="D529">
        <v>14656</v>
      </c>
      <c r="E529">
        <v>14801</v>
      </c>
      <c r="F529">
        <v>11294</v>
      </c>
      <c r="G529">
        <v>10568</v>
      </c>
      <c r="H529">
        <v>10536</v>
      </c>
      <c r="I529">
        <v>11214</v>
      </c>
      <c r="J529">
        <v>11008</v>
      </c>
      <c r="K529">
        <v>9192</v>
      </c>
      <c r="L529">
        <v>10384</v>
      </c>
      <c r="M529">
        <v>10292</v>
      </c>
      <c r="N529">
        <v>15901</v>
      </c>
      <c r="O529">
        <v>17480</v>
      </c>
      <c r="P529">
        <v>16545</v>
      </c>
      <c r="Q529">
        <v>14648</v>
      </c>
      <c r="R529">
        <v>6475</v>
      </c>
      <c r="S529">
        <v>9140</v>
      </c>
      <c r="T529">
        <v>8678</v>
      </c>
      <c r="U529">
        <v>9135</v>
      </c>
      <c r="V529">
        <v>9774</v>
      </c>
      <c r="W529">
        <v>9492</v>
      </c>
      <c r="X529">
        <v>8881</v>
      </c>
      <c r="Y529">
        <v>9894</v>
      </c>
    </row>
    <row r="530" spans="1:25" x14ac:dyDescent="0.25">
      <c r="A530" t="s">
        <v>349</v>
      </c>
      <c r="B530" t="s">
        <v>28</v>
      </c>
      <c r="C530">
        <v>1501367</v>
      </c>
      <c r="D530">
        <v>1493765</v>
      </c>
      <c r="E530">
        <v>1701158</v>
      </c>
      <c r="F530">
        <v>1119032</v>
      </c>
      <c r="G530">
        <v>1048561</v>
      </c>
      <c r="H530">
        <v>955226</v>
      </c>
      <c r="I530">
        <v>1201878</v>
      </c>
      <c r="J530">
        <v>744090</v>
      </c>
      <c r="K530">
        <v>649146</v>
      </c>
      <c r="L530">
        <v>786975</v>
      </c>
      <c r="M530">
        <v>728183</v>
      </c>
      <c r="N530">
        <v>1764238</v>
      </c>
      <c r="O530">
        <v>1926837</v>
      </c>
      <c r="P530">
        <v>1897215</v>
      </c>
      <c r="Q530">
        <v>1788414</v>
      </c>
      <c r="R530">
        <v>987741</v>
      </c>
      <c r="S530">
        <v>1011690</v>
      </c>
      <c r="T530">
        <v>879371</v>
      </c>
      <c r="U530">
        <v>1033341</v>
      </c>
      <c r="V530">
        <v>591683</v>
      </c>
      <c r="W530">
        <v>506177</v>
      </c>
      <c r="X530">
        <v>573576</v>
      </c>
      <c r="Y530">
        <v>579145</v>
      </c>
    </row>
    <row r="531" spans="1:25" x14ac:dyDescent="0.25">
      <c r="A531" t="s">
        <v>585</v>
      </c>
      <c r="B531" t="s">
        <v>28</v>
      </c>
      <c r="C531">
        <v>120277</v>
      </c>
      <c r="D531">
        <v>120879</v>
      </c>
      <c r="E531">
        <v>144189</v>
      </c>
      <c r="F531">
        <v>113276</v>
      </c>
      <c r="G531">
        <v>108835</v>
      </c>
      <c r="H531">
        <v>107073</v>
      </c>
      <c r="I531">
        <v>118713</v>
      </c>
      <c r="J531">
        <v>71069</v>
      </c>
      <c r="K531">
        <v>68801</v>
      </c>
      <c r="L531">
        <v>72529</v>
      </c>
      <c r="M531">
        <v>71052</v>
      </c>
      <c r="N531">
        <v>207939</v>
      </c>
      <c r="O531">
        <v>215986</v>
      </c>
      <c r="P531">
        <v>216855</v>
      </c>
      <c r="Q531">
        <v>214736</v>
      </c>
      <c r="R531">
        <v>130180</v>
      </c>
      <c r="S531">
        <v>124384</v>
      </c>
      <c r="T531">
        <v>115924</v>
      </c>
      <c r="U531">
        <v>124711</v>
      </c>
      <c r="V531">
        <v>63425</v>
      </c>
      <c r="W531">
        <v>55121</v>
      </c>
      <c r="X531">
        <v>62026</v>
      </c>
      <c r="Y531">
        <v>64199</v>
      </c>
    </row>
    <row r="532" spans="1:25" x14ac:dyDescent="0.25">
      <c r="A532" t="s">
        <v>456</v>
      </c>
      <c r="B532" t="s">
        <v>28</v>
      </c>
      <c r="C532">
        <v>2329345</v>
      </c>
      <c r="D532">
        <v>2344757</v>
      </c>
      <c r="E532">
        <v>2690076</v>
      </c>
      <c r="F532">
        <v>1819073</v>
      </c>
      <c r="G532">
        <v>1717892</v>
      </c>
      <c r="H532">
        <v>1625680</v>
      </c>
      <c r="I532">
        <v>1950854</v>
      </c>
      <c r="J532">
        <v>1233863</v>
      </c>
      <c r="K532">
        <v>1138569</v>
      </c>
      <c r="L532">
        <v>1287229</v>
      </c>
      <c r="M532">
        <v>1257760</v>
      </c>
      <c r="N532">
        <v>2771995</v>
      </c>
      <c r="O532">
        <v>3169479</v>
      </c>
      <c r="P532">
        <v>3058357</v>
      </c>
      <c r="Q532">
        <v>2845030</v>
      </c>
      <c r="R532">
        <v>1709263</v>
      </c>
      <c r="S532">
        <v>1718976</v>
      </c>
      <c r="T532">
        <v>1575491</v>
      </c>
      <c r="U532">
        <v>1730167</v>
      </c>
      <c r="V532">
        <v>1016513</v>
      </c>
      <c r="W532">
        <v>919156</v>
      </c>
      <c r="X532">
        <v>1031469</v>
      </c>
      <c r="Y532">
        <v>1037210</v>
      </c>
    </row>
    <row r="533" spans="1:25" x14ac:dyDescent="0.25">
      <c r="A533" t="s">
        <v>451</v>
      </c>
      <c r="B533" t="s">
        <v>28</v>
      </c>
      <c r="C533">
        <v>578079</v>
      </c>
      <c r="D533">
        <v>14149</v>
      </c>
      <c r="E533">
        <v>15491</v>
      </c>
      <c r="F533">
        <v>13000</v>
      </c>
      <c r="G533">
        <v>12926</v>
      </c>
      <c r="H533">
        <v>10506</v>
      </c>
      <c r="I533">
        <v>12423</v>
      </c>
      <c r="J533">
        <v>10799</v>
      </c>
      <c r="K533">
        <v>10606</v>
      </c>
      <c r="L533">
        <v>9673</v>
      </c>
      <c r="M533">
        <v>12482</v>
      </c>
      <c r="N533">
        <v>21008</v>
      </c>
      <c r="O533">
        <v>675732</v>
      </c>
      <c r="P533">
        <v>21808</v>
      </c>
      <c r="Q533">
        <v>21126</v>
      </c>
      <c r="R533">
        <v>11672</v>
      </c>
      <c r="S533">
        <v>11063</v>
      </c>
      <c r="T533">
        <v>343823</v>
      </c>
      <c r="U533">
        <v>13933</v>
      </c>
      <c r="V533">
        <v>11395</v>
      </c>
      <c r="W533">
        <v>10445</v>
      </c>
      <c r="X533">
        <v>9675</v>
      </c>
      <c r="Y533">
        <v>10651</v>
      </c>
    </row>
    <row r="534" spans="1:25" x14ac:dyDescent="0.25">
      <c r="A534" t="s">
        <v>59</v>
      </c>
      <c r="B534" t="s">
        <v>28</v>
      </c>
      <c r="C534">
        <v>164</v>
      </c>
      <c r="D534">
        <v>206</v>
      </c>
      <c r="E534">
        <v>301</v>
      </c>
      <c r="F534">
        <v>117</v>
      </c>
      <c r="G534">
        <v>279</v>
      </c>
      <c r="H534">
        <v>122</v>
      </c>
      <c r="I534">
        <v>163</v>
      </c>
      <c r="J534">
        <v>111</v>
      </c>
      <c r="K534">
        <v>217</v>
      </c>
      <c r="L534">
        <v>197</v>
      </c>
      <c r="M534">
        <v>363</v>
      </c>
      <c r="N534">
        <v>207</v>
      </c>
      <c r="O534">
        <v>126</v>
      </c>
      <c r="P534">
        <v>180</v>
      </c>
      <c r="Q534">
        <v>159</v>
      </c>
      <c r="R534">
        <v>236</v>
      </c>
      <c r="S534">
        <v>263</v>
      </c>
      <c r="T534">
        <v>198</v>
      </c>
      <c r="U534">
        <v>190</v>
      </c>
      <c r="V534">
        <v>214</v>
      </c>
      <c r="W534">
        <v>197</v>
      </c>
      <c r="X534">
        <v>230</v>
      </c>
      <c r="Y534">
        <v>145</v>
      </c>
    </row>
    <row r="535" spans="1:25" x14ac:dyDescent="0.25">
      <c r="A535" t="s">
        <v>616</v>
      </c>
      <c r="B535" t="s">
        <v>28</v>
      </c>
      <c r="C535">
        <v>528309</v>
      </c>
      <c r="D535">
        <v>17654</v>
      </c>
      <c r="E535">
        <v>17811</v>
      </c>
      <c r="F535">
        <v>16991</v>
      </c>
      <c r="G535">
        <v>13304</v>
      </c>
      <c r="H535">
        <v>13726</v>
      </c>
      <c r="I535">
        <v>13081</v>
      </c>
      <c r="J535">
        <v>15601</v>
      </c>
      <c r="K535">
        <v>14790</v>
      </c>
      <c r="L535">
        <v>15669</v>
      </c>
      <c r="M535">
        <v>15921</v>
      </c>
      <c r="N535">
        <v>28134</v>
      </c>
      <c r="O535">
        <v>810850</v>
      </c>
      <c r="P535">
        <v>29083</v>
      </c>
      <c r="Q535">
        <v>28623</v>
      </c>
      <c r="R535">
        <v>19748</v>
      </c>
      <c r="S535">
        <v>17087</v>
      </c>
      <c r="T535">
        <v>458478</v>
      </c>
      <c r="U535">
        <v>19410</v>
      </c>
      <c r="V535">
        <v>13702</v>
      </c>
      <c r="W535">
        <v>11946</v>
      </c>
      <c r="X535">
        <v>11693</v>
      </c>
      <c r="Y535">
        <v>15053</v>
      </c>
    </row>
    <row r="536" spans="1:25" x14ac:dyDescent="0.25">
      <c r="A536" t="s">
        <v>476</v>
      </c>
      <c r="B536" t="s">
        <v>28</v>
      </c>
      <c r="C536">
        <v>4603102</v>
      </c>
      <c r="D536">
        <v>202131</v>
      </c>
      <c r="E536">
        <v>190312</v>
      </c>
      <c r="F536">
        <v>159325</v>
      </c>
      <c r="G536">
        <v>138561</v>
      </c>
      <c r="H536">
        <v>132987</v>
      </c>
      <c r="I536">
        <v>151152</v>
      </c>
      <c r="J536">
        <v>152942</v>
      </c>
      <c r="K536">
        <v>138895</v>
      </c>
      <c r="L536">
        <v>142474</v>
      </c>
      <c r="M536">
        <v>143376</v>
      </c>
      <c r="N536">
        <v>285446</v>
      </c>
      <c r="O536">
        <v>6097231</v>
      </c>
      <c r="P536">
        <v>318664</v>
      </c>
      <c r="Q536">
        <v>315544</v>
      </c>
      <c r="R536">
        <v>176155</v>
      </c>
      <c r="S536">
        <v>163491</v>
      </c>
      <c r="T536">
        <v>3410543</v>
      </c>
      <c r="U536">
        <v>213081</v>
      </c>
      <c r="V536">
        <v>147389</v>
      </c>
      <c r="W536">
        <v>114770</v>
      </c>
      <c r="X536">
        <v>137420</v>
      </c>
      <c r="Y536">
        <v>162727</v>
      </c>
    </row>
    <row r="537" spans="1:25" x14ac:dyDescent="0.25">
      <c r="A537" t="s">
        <v>589</v>
      </c>
      <c r="B537" t="s">
        <v>28</v>
      </c>
      <c r="C537">
        <v>238228</v>
      </c>
      <c r="D537">
        <v>10219</v>
      </c>
      <c r="E537">
        <v>13804</v>
      </c>
      <c r="F537">
        <v>6087</v>
      </c>
      <c r="G537">
        <v>12367</v>
      </c>
      <c r="H537">
        <v>9643</v>
      </c>
      <c r="I537">
        <v>11835</v>
      </c>
      <c r="J537">
        <v>7778</v>
      </c>
      <c r="K537">
        <v>7884</v>
      </c>
      <c r="L537">
        <v>11878</v>
      </c>
      <c r="M537">
        <v>11515</v>
      </c>
      <c r="N537">
        <v>10676</v>
      </c>
      <c r="O537">
        <v>352198</v>
      </c>
      <c r="P537">
        <v>12942</v>
      </c>
      <c r="Q537">
        <v>12702</v>
      </c>
      <c r="R537">
        <v>14103</v>
      </c>
      <c r="S537">
        <v>12873</v>
      </c>
      <c r="T537">
        <v>199346</v>
      </c>
      <c r="U537">
        <v>9074</v>
      </c>
      <c r="V537">
        <v>7721</v>
      </c>
      <c r="W537">
        <v>10314</v>
      </c>
      <c r="X537">
        <v>13200</v>
      </c>
      <c r="Y537">
        <v>7426</v>
      </c>
    </row>
    <row r="538" spans="1:25" x14ac:dyDescent="0.25">
      <c r="A538" t="s">
        <v>609</v>
      </c>
      <c r="B538" t="s">
        <v>28</v>
      </c>
      <c r="C538">
        <v>105061</v>
      </c>
      <c r="D538">
        <v>2481</v>
      </c>
      <c r="E538">
        <v>4255</v>
      </c>
      <c r="F538">
        <v>1147</v>
      </c>
      <c r="G538">
        <v>3474</v>
      </c>
      <c r="H538">
        <v>2449</v>
      </c>
      <c r="I538">
        <v>3578</v>
      </c>
      <c r="J538">
        <v>1428</v>
      </c>
      <c r="K538">
        <v>2550</v>
      </c>
      <c r="L538">
        <v>3190</v>
      </c>
      <c r="M538">
        <v>2861</v>
      </c>
      <c r="N538">
        <v>1972</v>
      </c>
      <c r="O538">
        <v>162275</v>
      </c>
      <c r="P538">
        <v>2820</v>
      </c>
      <c r="Q538">
        <v>2495</v>
      </c>
      <c r="R538">
        <v>3895</v>
      </c>
      <c r="S538">
        <v>3167</v>
      </c>
      <c r="T538">
        <v>90206</v>
      </c>
      <c r="U538">
        <v>2033</v>
      </c>
      <c r="V538">
        <v>1816</v>
      </c>
      <c r="W538">
        <v>3565</v>
      </c>
      <c r="X538">
        <v>4078</v>
      </c>
      <c r="Y538">
        <v>1261</v>
      </c>
    </row>
    <row r="539" spans="1:25" x14ac:dyDescent="0.25">
      <c r="A539" t="s">
        <v>538</v>
      </c>
      <c r="B539" t="s">
        <v>28</v>
      </c>
      <c r="C539">
        <v>712413</v>
      </c>
      <c r="D539">
        <v>33508</v>
      </c>
      <c r="E539">
        <v>55349</v>
      </c>
      <c r="F539">
        <v>16160</v>
      </c>
      <c r="G539">
        <v>44273</v>
      </c>
      <c r="H539">
        <v>34324</v>
      </c>
      <c r="I539">
        <v>47594</v>
      </c>
      <c r="J539">
        <v>15863</v>
      </c>
      <c r="K539">
        <v>24221</v>
      </c>
      <c r="L539">
        <v>35750</v>
      </c>
      <c r="M539">
        <v>35859</v>
      </c>
      <c r="N539">
        <v>25100</v>
      </c>
      <c r="O539">
        <v>795720</v>
      </c>
      <c r="P539">
        <v>27594</v>
      </c>
      <c r="Q539">
        <v>25511</v>
      </c>
      <c r="R539">
        <v>38990</v>
      </c>
      <c r="S539">
        <v>35741</v>
      </c>
      <c r="T539">
        <v>479975</v>
      </c>
      <c r="U539">
        <v>17933</v>
      </c>
      <c r="V539">
        <v>15811</v>
      </c>
      <c r="W539">
        <v>35272</v>
      </c>
      <c r="X539">
        <v>48978</v>
      </c>
      <c r="Y539">
        <v>16462</v>
      </c>
    </row>
    <row r="540" spans="1:25" x14ac:dyDescent="0.25">
      <c r="A540" t="s">
        <v>550</v>
      </c>
      <c r="B540" t="s">
        <v>28</v>
      </c>
      <c r="C540">
        <v>57466</v>
      </c>
      <c r="D540">
        <v>3780</v>
      </c>
      <c r="E540">
        <v>5964</v>
      </c>
      <c r="F540">
        <v>1439</v>
      </c>
      <c r="G540">
        <v>4921</v>
      </c>
      <c r="H540">
        <v>4211</v>
      </c>
      <c r="I540">
        <v>5685</v>
      </c>
      <c r="J540">
        <v>1752</v>
      </c>
      <c r="K540">
        <v>2946</v>
      </c>
      <c r="L540">
        <v>3859</v>
      </c>
      <c r="M540">
        <v>4088</v>
      </c>
      <c r="N540">
        <v>2162</v>
      </c>
      <c r="O540">
        <v>83683</v>
      </c>
      <c r="P540">
        <v>2376</v>
      </c>
      <c r="Q540">
        <v>2870</v>
      </c>
      <c r="R540">
        <v>3685</v>
      </c>
      <c r="S540">
        <v>3824</v>
      </c>
      <c r="T540">
        <v>52098</v>
      </c>
      <c r="U540">
        <v>1814</v>
      </c>
      <c r="V540">
        <v>1691</v>
      </c>
      <c r="W540">
        <v>4228</v>
      </c>
      <c r="X540">
        <v>4431</v>
      </c>
      <c r="Y540">
        <v>1129</v>
      </c>
    </row>
    <row r="541" spans="1:25" x14ac:dyDescent="0.25">
      <c r="A541" t="s">
        <v>547</v>
      </c>
      <c r="B541" t="s">
        <v>28</v>
      </c>
      <c r="C541">
        <v>2743106</v>
      </c>
      <c r="D541">
        <v>116159</v>
      </c>
      <c r="E541">
        <v>177093</v>
      </c>
      <c r="F541">
        <v>71990</v>
      </c>
      <c r="G541">
        <v>144793</v>
      </c>
      <c r="H541">
        <v>109518</v>
      </c>
      <c r="I541">
        <v>159366</v>
      </c>
      <c r="J541">
        <v>72019</v>
      </c>
      <c r="K541">
        <v>73300</v>
      </c>
      <c r="L541">
        <v>121554</v>
      </c>
      <c r="M541">
        <v>112061</v>
      </c>
      <c r="N541">
        <v>117627</v>
      </c>
      <c r="O541">
        <v>3467630</v>
      </c>
      <c r="P541">
        <v>131908</v>
      </c>
      <c r="Q541">
        <v>125250</v>
      </c>
      <c r="R541">
        <v>134564</v>
      </c>
      <c r="S541">
        <v>131926</v>
      </c>
      <c r="T541">
        <v>2103185</v>
      </c>
      <c r="U541">
        <v>87224</v>
      </c>
      <c r="V541">
        <v>69618</v>
      </c>
      <c r="W541">
        <v>102713</v>
      </c>
      <c r="X541">
        <v>145495</v>
      </c>
      <c r="Y541">
        <v>70239</v>
      </c>
    </row>
    <row r="542" spans="1:25" x14ac:dyDescent="0.25">
      <c r="A542" t="s">
        <v>552</v>
      </c>
      <c r="B542" t="s">
        <v>28</v>
      </c>
      <c r="C542">
        <v>19976</v>
      </c>
      <c r="D542">
        <v>1704</v>
      </c>
      <c r="E542">
        <v>2529</v>
      </c>
      <c r="F542">
        <v>896</v>
      </c>
      <c r="G542">
        <v>2524</v>
      </c>
      <c r="H542">
        <v>2246</v>
      </c>
      <c r="I542">
        <v>2293</v>
      </c>
      <c r="J542">
        <v>1065</v>
      </c>
      <c r="K542">
        <v>1390</v>
      </c>
      <c r="L542">
        <v>1682</v>
      </c>
      <c r="M542">
        <v>1690</v>
      </c>
      <c r="N542">
        <v>1748</v>
      </c>
      <c r="O542">
        <v>37648</v>
      </c>
      <c r="P542">
        <v>1654</v>
      </c>
      <c r="Q542">
        <v>1668</v>
      </c>
      <c r="R542">
        <v>2749</v>
      </c>
      <c r="S542">
        <v>2366</v>
      </c>
      <c r="T542">
        <v>20927</v>
      </c>
      <c r="U542">
        <v>903</v>
      </c>
      <c r="V542">
        <v>1163</v>
      </c>
      <c r="W542">
        <v>2076</v>
      </c>
      <c r="X542">
        <v>2677</v>
      </c>
      <c r="Y542">
        <v>881</v>
      </c>
    </row>
    <row r="543" spans="1:25" x14ac:dyDescent="0.25">
      <c r="A543" t="s">
        <v>591</v>
      </c>
      <c r="B543" t="s">
        <v>28</v>
      </c>
      <c r="C543">
        <v>163754</v>
      </c>
      <c r="D543">
        <v>21352</v>
      </c>
      <c r="E543">
        <v>36806</v>
      </c>
      <c r="F543">
        <v>4093</v>
      </c>
      <c r="G543">
        <v>34868</v>
      </c>
      <c r="H543">
        <v>27584</v>
      </c>
      <c r="I543">
        <v>35244</v>
      </c>
      <c r="J543">
        <v>5781</v>
      </c>
      <c r="K543">
        <v>14863</v>
      </c>
      <c r="L543">
        <v>24746</v>
      </c>
      <c r="M543">
        <v>25204</v>
      </c>
      <c r="N543">
        <v>4940</v>
      </c>
      <c r="O543">
        <v>184839</v>
      </c>
      <c r="P543">
        <v>5904</v>
      </c>
      <c r="Q543">
        <v>7077</v>
      </c>
      <c r="R543">
        <v>27738</v>
      </c>
      <c r="S543">
        <v>28113</v>
      </c>
      <c r="T543">
        <v>130571</v>
      </c>
      <c r="U543">
        <v>4031</v>
      </c>
      <c r="V543">
        <v>4206</v>
      </c>
      <c r="W543">
        <v>25203</v>
      </c>
      <c r="X543">
        <v>36059</v>
      </c>
      <c r="Y543">
        <v>4019</v>
      </c>
    </row>
    <row r="544" spans="1:25" x14ac:dyDescent="0.25">
      <c r="A544" t="s">
        <v>548</v>
      </c>
      <c r="B544" t="s">
        <v>28</v>
      </c>
      <c r="C544">
        <v>4196</v>
      </c>
      <c r="D544">
        <v>418</v>
      </c>
      <c r="E544">
        <v>758</v>
      </c>
      <c r="F544">
        <v>218</v>
      </c>
      <c r="G544">
        <v>720</v>
      </c>
      <c r="H544">
        <v>538</v>
      </c>
      <c r="I544">
        <v>882</v>
      </c>
      <c r="J544">
        <v>219</v>
      </c>
      <c r="K544">
        <v>244</v>
      </c>
      <c r="L544">
        <v>685</v>
      </c>
      <c r="M544">
        <v>444</v>
      </c>
      <c r="N544">
        <v>427</v>
      </c>
      <c r="O544">
        <v>7202</v>
      </c>
      <c r="P544">
        <v>399</v>
      </c>
      <c r="Q544">
        <v>347</v>
      </c>
      <c r="R544">
        <v>640</v>
      </c>
      <c r="S544">
        <v>470</v>
      </c>
      <c r="T544">
        <v>4081</v>
      </c>
      <c r="U544">
        <v>225</v>
      </c>
      <c r="V544">
        <v>252</v>
      </c>
      <c r="W544">
        <v>430</v>
      </c>
      <c r="X544">
        <v>645</v>
      </c>
      <c r="Y544">
        <v>282</v>
      </c>
    </row>
    <row r="545" spans="1:25" x14ac:dyDescent="0.25">
      <c r="A545" t="s">
        <v>580</v>
      </c>
      <c r="B545" t="s">
        <v>28</v>
      </c>
      <c r="C545">
        <v>628665</v>
      </c>
      <c r="D545">
        <v>36685</v>
      </c>
      <c r="E545">
        <v>63303</v>
      </c>
      <c r="F545">
        <v>32996</v>
      </c>
      <c r="G545">
        <v>61217</v>
      </c>
      <c r="H545">
        <v>42730</v>
      </c>
      <c r="I545">
        <v>61126</v>
      </c>
      <c r="J545">
        <v>29345</v>
      </c>
      <c r="K545">
        <v>20049</v>
      </c>
      <c r="L545">
        <v>43507</v>
      </c>
      <c r="M545">
        <v>45458</v>
      </c>
      <c r="N545">
        <v>39249</v>
      </c>
      <c r="O545">
        <v>892049</v>
      </c>
      <c r="P545">
        <v>56281</v>
      </c>
      <c r="Q545">
        <v>49418</v>
      </c>
      <c r="R545">
        <v>47187</v>
      </c>
      <c r="S545">
        <v>47547</v>
      </c>
      <c r="T545">
        <v>551700</v>
      </c>
      <c r="U545">
        <v>29331</v>
      </c>
      <c r="V545">
        <v>24964</v>
      </c>
      <c r="W545">
        <v>42453</v>
      </c>
      <c r="X545">
        <v>57338</v>
      </c>
      <c r="Y545">
        <v>21944</v>
      </c>
    </row>
    <row r="546" spans="1:25" x14ac:dyDescent="0.25">
      <c r="A546" t="s">
        <v>582</v>
      </c>
      <c r="B546" t="s">
        <v>28</v>
      </c>
      <c r="C546">
        <v>85418</v>
      </c>
      <c r="D546">
        <v>113761</v>
      </c>
      <c r="E546">
        <v>87563</v>
      </c>
      <c r="F546">
        <v>132491</v>
      </c>
      <c r="G546">
        <v>62481</v>
      </c>
      <c r="H546">
        <v>73554</v>
      </c>
      <c r="I546">
        <v>71104</v>
      </c>
      <c r="J546">
        <v>112138</v>
      </c>
      <c r="K546">
        <v>83996</v>
      </c>
      <c r="L546">
        <v>71754</v>
      </c>
      <c r="M546">
        <v>69055</v>
      </c>
      <c r="N546">
        <v>236940</v>
      </c>
      <c r="O546">
        <v>99774</v>
      </c>
      <c r="P546">
        <v>292949</v>
      </c>
      <c r="Q546">
        <v>275831</v>
      </c>
      <c r="R546">
        <v>91259</v>
      </c>
      <c r="S546">
        <v>86563</v>
      </c>
      <c r="T546">
        <v>67225</v>
      </c>
      <c r="U546">
        <v>178607</v>
      </c>
      <c r="V546">
        <v>107135</v>
      </c>
      <c r="W546">
        <v>47684</v>
      </c>
      <c r="X546">
        <v>50268</v>
      </c>
      <c r="Y546">
        <v>106132</v>
      </c>
    </row>
    <row r="547" spans="1:25" x14ac:dyDescent="0.25">
      <c r="A547" t="s">
        <v>505</v>
      </c>
      <c r="B547" t="s">
        <v>28</v>
      </c>
      <c r="C547">
        <v>76780</v>
      </c>
      <c r="D547">
        <v>229241</v>
      </c>
      <c r="E547">
        <v>266132</v>
      </c>
      <c r="F547">
        <v>202322</v>
      </c>
      <c r="G547">
        <v>198797</v>
      </c>
      <c r="H547">
        <v>184104</v>
      </c>
      <c r="I547">
        <v>221892</v>
      </c>
      <c r="J547">
        <v>153364</v>
      </c>
      <c r="K547">
        <v>139442</v>
      </c>
      <c r="L547">
        <v>168173</v>
      </c>
      <c r="M547">
        <v>169675</v>
      </c>
      <c r="N547">
        <v>284707</v>
      </c>
      <c r="O547">
        <v>98406</v>
      </c>
      <c r="P547">
        <v>321373</v>
      </c>
      <c r="Q547">
        <v>295244</v>
      </c>
      <c r="R547">
        <v>220119</v>
      </c>
      <c r="S547">
        <v>209505</v>
      </c>
      <c r="T547">
        <v>55118</v>
      </c>
      <c r="U547">
        <v>217766</v>
      </c>
      <c r="V547">
        <v>140847</v>
      </c>
      <c r="W547">
        <v>111470</v>
      </c>
      <c r="X547">
        <v>137188</v>
      </c>
      <c r="Y547">
        <v>145770</v>
      </c>
    </row>
    <row r="548" spans="1:25" x14ac:dyDescent="0.25">
      <c r="A548" t="s">
        <v>567</v>
      </c>
      <c r="B548" t="s">
        <v>28</v>
      </c>
      <c r="C548">
        <v>1476704</v>
      </c>
      <c r="D548">
        <v>6438337</v>
      </c>
      <c r="E548">
        <v>7190477</v>
      </c>
      <c r="F548">
        <v>5700797</v>
      </c>
      <c r="G548">
        <v>5373521</v>
      </c>
      <c r="H548">
        <v>5120466</v>
      </c>
      <c r="I548">
        <v>6125813</v>
      </c>
      <c r="J548">
        <v>4449223</v>
      </c>
      <c r="K548">
        <v>4135370</v>
      </c>
      <c r="L548">
        <v>4817521</v>
      </c>
      <c r="M548">
        <v>4946903</v>
      </c>
      <c r="N548">
        <v>8413904</v>
      </c>
      <c r="O548">
        <v>1910665</v>
      </c>
      <c r="P548">
        <v>9392706</v>
      </c>
      <c r="Q548">
        <v>9204333</v>
      </c>
      <c r="R548">
        <v>6695732</v>
      </c>
      <c r="S548">
        <v>6307758</v>
      </c>
      <c r="T548">
        <v>1223919</v>
      </c>
      <c r="U548">
        <v>6530944</v>
      </c>
      <c r="V548">
        <v>4145145</v>
      </c>
      <c r="W548">
        <v>3502912</v>
      </c>
      <c r="X548">
        <v>4081953</v>
      </c>
      <c r="Y548">
        <v>4243203</v>
      </c>
    </row>
    <row r="549" spans="1:25" x14ac:dyDescent="0.25">
      <c r="A549" t="s">
        <v>796</v>
      </c>
      <c r="B549" t="s">
        <v>28</v>
      </c>
      <c r="C549">
        <v>580701</v>
      </c>
      <c r="D549">
        <v>3677</v>
      </c>
      <c r="E549">
        <v>3425</v>
      </c>
      <c r="F549">
        <v>7693</v>
      </c>
      <c r="G549">
        <v>3504</v>
      </c>
      <c r="H549">
        <v>2868</v>
      </c>
      <c r="I549">
        <v>3562</v>
      </c>
      <c r="J549">
        <v>6334</v>
      </c>
      <c r="K549">
        <v>3486</v>
      </c>
      <c r="L549">
        <v>2933</v>
      </c>
      <c r="M549">
        <v>3052</v>
      </c>
      <c r="N549">
        <v>20379</v>
      </c>
      <c r="O549">
        <v>795053</v>
      </c>
      <c r="P549">
        <v>25853</v>
      </c>
      <c r="Q549">
        <v>23731</v>
      </c>
      <c r="R549">
        <v>3412</v>
      </c>
      <c r="S549">
        <v>3679</v>
      </c>
      <c r="T549">
        <v>400200</v>
      </c>
      <c r="U549">
        <v>14054</v>
      </c>
      <c r="V549">
        <v>5817</v>
      </c>
      <c r="W549">
        <v>1535</v>
      </c>
      <c r="X549">
        <v>2197</v>
      </c>
      <c r="Y549">
        <v>5700</v>
      </c>
    </row>
    <row r="550" spans="1:25" x14ac:dyDescent="0.25">
      <c r="A550" t="s">
        <v>750</v>
      </c>
      <c r="B550" t="s">
        <v>28</v>
      </c>
      <c r="C550">
        <v>1864354</v>
      </c>
      <c r="D550">
        <v>65837</v>
      </c>
      <c r="E550">
        <v>79155</v>
      </c>
      <c r="F550">
        <v>54395</v>
      </c>
      <c r="G550">
        <v>47157</v>
      </c>
      <c r="H550">
        <v>46987</v>
      </c>
      <c r="I550">
        <v>55154</v>
      </c>
      <c r="J550">
        <v>51546</v>
      </c>
      <c r="K550">
        <v>41938</v>
      </c>
      <c r="L550">
        <v>44455</v>
      </c>
      <c r="M550">
        <v>44927</v>
      </c>
      <c r="N550">
        <v>128730</v>
      </c>
      <c r="O550">
        <v>2574627</v>
      </c>
      <c r="P550">
        <v>202834</v>
      </c>
      <c r="Q550">
        <v>190768</v>
      </c>
      <c r="R550">
        <v>73766</v>
      </c>
      <c r="S550">
        <v>72227</v>
      </c>
      <c r="T550">
        <v>1303509</v>
      </c>
      <c r="U550">
        <v>102000</v>
      </c>
      <c r="V550">
        <v>44258</v>
      </c>
      <c r="W550">
        <v>34293</v>
      </c>
      <c r="X550">
        <v>41832</v>
      </c>
      <c r="Y550">
        <v>44616</v>
      </c>
    </row>
    <row r="551" spans="1:25" x14ac:dyDescent="0.25">
      <c r="A551" t="s">
        <v>788</v>
      </c>
      <c r="B551" t="s">
        <v>28</v>
      </c>
      <c r="C551">
        <v>169900</v>
      </c>
      <c r="D551">
        <v>170629</v>
      </c>
      <c r="E551">
        <v>195653</v>
      </c>
      <c r="F551">
        <v>191506</v>
      </c>
      <c r="G551">
        <v>174198</v>
      </c>
      <c r="H551">
        <v>169958</v>
      </c>
      <c r="I551">
        <v>200986</v>
      </c>
      <c r="J551">
        <v>111491</v>
      </c>
      <c r="K551">
        <v>105414</v>
      </c>
      <c r="L551">
        <v>115027</v>
      </c>
      <c r="M551">
        <v>123143</v>
      </c>
      <c r="N551">
        <v>287607</v>
      </c>
      <c r="O551">
        <v>304627</v>
      </c>
      <c r="P551">
        <v>311751</v>
      </c>
      <c r="Q551">
        <v>301627</v>
      </c>
      <c r="R551">
        <v>219780</v>
      </c>
      <c r="S551">
        <v>205818</v>
      </c>
      <c r="T551">
        <v>185935</v>
      </c>
      <c r="U551">
        <v>210692</v>
      </c>
      <c r="V551">
        <v>112468</v>
      </c>
      <c r="W551">
        <v>93456</v>
      </c>
      <c r="X551">
        <v>111324</v>
      </c>
      <c r="Y551">
        <v>111805</v>
      </c>
    </row>
    <row r="552" spans="1:25" x14ac:dyDescent="0.25">
      <c r="A552" t="s">
        <v>342</v>
      </c>
      <c r="B552" t="s">
        <v>28</v>
      </c>
      <c r="C552">
        <v>3815997</v>
      </c>
      <c r="D552">
        <v>3696092</v>
      </c>
      <c r="E552">
        <v>4208274</v>
      </c>
      <c r="F552">
        <v>3116208</v>
      </c>
      <c r="G552">
        <v>2828243</v>
      </c>
      <c r="H552">
        <v>2690918</v>
      </c>
      <c r="I552">
        <v>3311761</v>
      </c>
      <c r="J552">
        <v>1662841</v>
      </c>
      <c r="K552">
        <v>1515149</v>
      </c>
      <c r="L552">
        <v>1754824</v>
      </c>
      <c r="M552">
        <v>1867222</v>
      </c>
      <c r="N552">
        <v>4102418</v>
      </c>
      <c r="O552">
        <v>4313421</v>
      </c>
      <c r="P552">
        <v>4602520</v>
      </c>
      <c r="Q552">
        <v>4347679</v>
      </c>
      <c r="R552">
        <v>2569574</v>
      </c>
      <c r="S552">
        <v>2481570</v>
      </c>
      <c r="T552">
        <v>2301896</v>
      </c>
      <c r="U552">
        <v>2531719</v>
      </c>
      <c r="V552">
        <v>1459559</v>
      </c>
      <c r="W552">
        <v>1172977</v>
      </c>
      <c r="X552">
        <v>1488176</v>
      </c>
      <c r="Y552">
        <v>1492215</v>
      </c>
    </row>
    <row r="553" spans="1:25" x14ac:dyDescent="0.25">
      <c r="A553" t="s">
        <v>415</v>
      </c>
      <c r="B553" t="s">
        <v>28</v>
      </c>
      <c r="C553">
        <v>1593274</v>
      </c>
      <c r="D553">
        <v>1602755</v>
      </c>
      <c r="E553">
        <v>1817597</v>
      </c>
      <c r="F553">
        <v>1401578</v>
      </c>
      <c r="G553">
        <v>1409971</v>
      </c>
      <c r="H553">
        <v>1261275</v>
      </c>
      <c r="I553">
        <v>1509360</v>
      </c>
      <c r="J553">
        <v>762902</v>
      </c>
      <c r="K553">
        <v>722980</v>
      </c>
      <c r="L553">
        <v>827048</v>
      </c>
      <c r="M553">
        <v>865040</v>
      </c>
      <c r="N553">
        <v>1830137</v>
      </c>
      <c r="O553">
        <v>1951435</v>
      </c>
      <c r="P553">
        <v>2062063</v>
      </c>
      <c r="Q553">
        <v>1866444</v>
      </c>
      <c r="R553">
        <v>1204571</v>
      </c>
      <c r="S553">
        <v>1167034</v>
      </c>
      <c r="T553">
        <v>1050153</v>
      </c>
      <c r="U553">
        <v>1220861</v>
      </c>
      <c r="V553">
        <v>686412</v>
      </c>
      <c r="W553">
        <v>540415</v>
      </c>
      <c r="X553">
        <v>666400</v>
      </c>
      <c r="Y553">
        <v>675160</v>
      </c>
    </row>
    <row r="554" spans="1:25" x14ac:dyDescent="0.25">
      <c r="A554" t="s">
        <v>362</v>
      </c>
      <c r="B554" t="s">
        <v>28</v>
      </c>
      <c r="C554">
        <v>6847316</v>
      </c>
      <c r="D554">
        <v>6907750</v>
      </c>
      <c r="E554">
        <v>8377804</v>
      </c>
      <c r="F554">
        <v>6165984</v>
      </c>
      <c r="G554">
        <v>5706362</v>
      </c>
      <c r="H554">
        <v>5248942</v>
      </c>
      <c r="I554">
        <v>6453773</v>
      </c>
      <c r="J554">
        <v>3383628</v>
      </c>
      <c r="K554">
        <v>3138208</v>
      </c>
      <c r="L554">
        <v>3585421</v>
      </c>
      <c r="M554">
        <v>3700155</v>
      </c>
      <c r="N554">
        <v>8399616</v>
      </c>
      <c r="O554">
        <v>8788006</v>
      </c>
      <c r="P554">
        <v>8792877</v>
      </c>
      <c r="Q554">
        <v>8459614</v>
      </c>
      <c r="R554">
        <v>5318332</v>
      </c>
      <c r="S554">
        <v>5050995</v>
      </c>
      <c r="T554">
        <v>4654859</v>
      </c>
      <c r="U554">
        <v>5168304</v>
      </c>
      <c r="V554">
        <v>2990669</v>
      </c>
      <c r="W554">
        <v>2430377</v>
      </c>
      <c r="X554">
        <v>2999676</v>
      </c>
      <c r="Y554">
        <v>2996028</v>
      </c>
    </row>
    <row r="555" spans="1:25" x14ac:dyDescent="0.25">
      <c r="A555" t="s">
        <v>602</v>
      </c>
      <c r="B555" t="s">
        <v>28</v>
      </c>
      <c r="C555">
        <v>374350</v>
      </c>
      <c r="D555">
        <v>4295</v>
      </c>
      <c r="E555">
        <v>4665</v>
      </c>
      <c r="F555">
        <v>5149</v>
      </c>
      <c r="G555">
        <v>4171</v>
      </c>
      <c r="H555">
        <v>2943</v>
      </c>
      <c r="I555">
        <v>4019</v>
      </c>
      <c r="J555">
        <v>6085</v>
      </c>
      <c r="K555">
        <v>4100</v>
      </c>
      <c r="L555">
        <v>4651</v>
      </c>
      <c r="M555">
        <v>4639</v>
      </c>
      <c r="N555">
        <v>7972</v>
      </c>
      <c r="O555">
        <v>596796</v>
      </c>
      <c r="P555">
        <v>9931</v>
      </c>
      <c r="Q555">
        <v>9124</v>
      </c>
      <c r="R555">
        <v>5204</v>
      </c>
      <c r="S555">
        <v>5804</v>
      </c>
      <c r="T555">
        <v>390944</v>
      </c>
      <c r="U555">
        <v>7936</v>
      </c>
      <c r="V555">
        <v>5727</v>
      </c>
      <c r="W555">
        <v>4089</v>
      </c>
      <c r="X555">
        <v>4110</v>
      </c>
      <c r="Y555">
        <v>5824</v>
      </c>
    </row>
    <row r="556" spans="1:25" x14ac:dyDescent="0.25">
      <c r="A556" t="s">
        <v>478</v>
      </c>
      <c r="B556" t="s">
        <v>28</v>
      </c>
      <c r="C556">
        <v>1534245</v>
      </c>
      <c r="D556">
        <v>15564</v>
      </c>
      <c r="E556">
        <v>17570</v>
      </c>
      <c r="F556">
        <v>21811</v>
      </c>
      <c r="G556">
        <v>14828</v>
      </c>
      <c r="H556">
        <v>13808</v>
      </c>
      <c r="I556">
        <v>14818</v>
      </c>
      <c r="J556">
        <v>19611</v>
      </c>
      <c r="K556">
        <v>13634</v>
      </c>
      <c r="L556">
        <v>14795</v>
      </c>
      <c r="M556">
        <v>15228</v>
      </c>
      <c r="N556">
        <v>33349</v>
      </c>
      <c r="O556">
        <v>1713637</v>
      </c>
      <c r="P556">
        <v>41226</v>
      </c>
      <c r="Q556">
        <v>35865</v>
      </c>
      <c r="R556">
        <v>14787</v>
      </c>
      <c r="S556">
        <v>15162</v>
      </c>
      <c r="T556">
        <v>949246</v>
      </c>
      <c r="U556">
        <v>26205</v>
      </c>
      <c r="V556">
        <v>20439</v>
      </c>
      <c r="W556">
        <v>11299</v>
      </c>
      <c r="X556">
        <v>16120</v>
      </c>
      <c r="Y556">
        <v>20660</v>
      </c>
    </row>
    <row r="557" spans="1:25" x14ac:dyDescent="0.25">
      <c r="A557" t="s">
        <v>735</v>
      </c>
      <c r="B557" t="s">
        <v>28</v>
      </c>
      <c r="C557">
        <v>1697564</v>
      </c>
      <c r="D557">
        <v>35914</v>
      </c>
      <c r="E557">
        <v>26883</v>
      </c>
      <c r="F557">
        <v>51111</v>
      </c>
      <c r="G557">
        <v>21298</v>
      </c>
      <c r="H557">
        <v>27142</v>
      </c>
      <c r="I557">
        <v>25598</v>
      </c>
      <c r="J557">
        <v>43406</v>
      </c>
      <c r="K557">
        <v>34764</v>
      </c>
      <c r="L557">
        <v>31114</v>
      </c>
      <c r="M557">
        <v>28921</v>
      </c>
      <c r="N557">
        <v>73100</v>
      </c>
      <c r="O557">
        <v>2093055</v>
      </c>
      <c r="P557">
        <v>80895</v>
      </c>
      <c r="Q557">
        <v>74495</v>
      </c>
      <c r="R557">
        <v>33400</v>
      </c>
      <c r="S557">
        <v>30629</v>
      </c>
      <c r="T557">
        <v>1307597</v>
      </c>
      <c r="U557">
        <v>57960</v>
      </c>
      <c r="V557">
        <v>43237</v>
      </c>
      <c r="W557">
        <v>21519</v>
      </c>
      <c r="X557">
        <v>22865</v>
      </c>
      <c r="Y557">
        <v>46105</v>
      </c>
    </row>
    <row r="558" spans="1:25" x14ac:dyDescent="0.25">
      <c r="A558" t="s">
        <v>482</v>
      </c>
      <c r="B558" t="s">
        <v>28</v>
      </c>
      <c r="C558">
        <v>135546</v>
      </c>
      <c r="D558">
        <v>2798</v>
      </c>
      <c r="E558">
        <v>5248</v>
      </c>
      <c r="F558">
        <v>2456</v>
      </c>
      <c r="G558">
        <v>4468</v>
      </c>
      <c r="H558">
        <v>3603</v>
      </c>
      <c r="I558">
        <v>5048</v>
      </c>
      <c r="J558">
        <v>2486</v>
      </c>
      <c r="K558">
        <v>3258</v>
      </c>
      <c r="L558">
        <v>3791</v>
      </c>
      <c r="M558">
        <v>2952</v>
      </c>
      <c r="N558">
        <v>5162</v>
      </c>
      <c r="O558">
        <v>184857</v>
      </c>
      <c r="P558">
        <v>6050</v>
      </c>
      <c r="Q558">
        <v>6225</v>
      </c>
      <c r="R558">
        <v>4571</v>
      </c>
      <c r="S558">
        <v>3736</v>
      </c>
      <c r="T558">
        <v>103616</v>
      </c>
      <c r="U558">
        <v>2872</v>
      </c>
      <c r="V558">
        <v>3335</v>
      </c>
      <c r="W558">
        <v>3477</v>
      </c>
      <c r="X558">
        <v>4714</v>
      </c>
      <c r="Y558">
        <v>2284</v>
      </c>
    </row>
    <row r="559" spans="1:25" x14ac:dyDescent="0.25">
      <c r="A559" t="s">
        <v>571</v>
      </c>
      <c r="B559" t="s">
        <v>28</v>
      </c>
      <c r="C559">
        <v>6476197</v>
      </c>
      <c r="D559">
        <v>234977</v>
      </c>
      <c r="E559">
        <v>297231</v>
      </c>
      <c r="F559">
        <v>211119</v>
      </c>
      <c r="G559">
        <v>221943</v>
      </c>
      <c r="H559">
        <v>209913</v>
      </c>
      <c r="I559">
        <v>263314</v>
      </c>
      <c r="J559">
        <v>188300</v>
      </c>
      <c r="K559">
        <v>176282</v>
      </c>
      <c r="L559">
        <v>215347</v>
      </c>
      <c r="M559">
        <v>215633</v>
      </c>
      <c r="N559">
        <v>304461</v>
      </c>
      <c r="O559">
        <v>7775233</v>
      </c>
      <c r="P559">
        <v>347538</v>
      </c>
      <c r="Q559">
        <v>330111</v>
      </c>
      <c r="R559">
        <v>262292</v>
      </c>
      <c r="S559">
        <v>253019</v>
      </c>
      <c r="T559">
        <v>4592476</v>
      </c>
      <c r="U559">
        <v>232342</v>
      </c>
      <c r="V559">
        <v>181813</v>
      </c>
      <c r="W559">
        <v>167200</v>
      </c>
      <c r="X559">
        <v>199216</v>
      </c>
      <c r="Y559">
        <v>191442</v>
      </c>
    </row>
    <row r="560" spans="1:25" x14ac:dyDescent="0.25">
      <c r="A560" t="s">
        <v>770</v>
      </c>
      <c r="B560" t="s">
        <v>28</v>
      </c>
      <c r="C560">
        <v>56639</v>
      </c>
      <c r="D560">
        <v>57779</v>
      </c>
      <c r="E560">
        <v>68112</v>
      </c>
      <c r="F560">
        <v>59550</v>
      </c>
      <c r="G560">
        <v>53972</v>
      </c>
      <c r="H560">
        <v>51354</v>
      </c>
      <c r="I560">
        <v>62898</v>
      </c>
      <c r="J560">
        <v>40336</v>
      </c>
      <c r="K560">
        <v>39618</v>
      </c>
      <c r="L560">
        <v>44541</v>
      </c>
      <c r="M560">
        <v>45298</v>
      </c>
      <c r="N560">
        <v>100553</v>
      </c>
      <c r="O560">
        <v>105463</v>
      </c>
      <c r="P560">
        <v>109808</v>
      </c>
      <c r="Q560">
        <v>102610</v>
      </c>
      <c r="R560">
        <v>70865</v>
      </c>
      <c r="S560">
        <v>66722</v>
      </c>
      <c r="T560">
        <v>62712</v>
      </c>
      <c r="U560">
        <v>68964</v>
      </c>
      <c r="V560">
        <v>47780</v>
      </c>
      <c r="W560">
        <v>39356</v>
      </c>
      <c r="X560">
        <v>44128</v>
      </c>
      <c r="Y560">
        <v>46277</v>
      </c>
    </row>
    <row r="561" spans="1:25" x14ac:dyDescent="0.25">
      <c r="A561" t="s">
        <v>408</v>
      </c>
      <c r="B561" t="s">
        <v>28</v>
      </c>
      <c r="C561">
        <v>55677</v>
      </c>
      <c r="D561">
        <v>57568</v>
      </c>
      <c r="E561">
        <v>67395</v>
      </c>
      <c r="F561">
        <v>73803</v>
      </c>
      <c r="G561">
        <v>65349</v>
      </c>
      <c r="H561">
        <v>61480</v>
      </c>
      <c r="I561">
        <v>78285</v>
      </c>
      <c r="J561">
        <v>42339</v>
      </c>
      <c r="K561">
        <v>37736</v>
      </c>
      <c r="L561">
        <v>44962</v>
      </c>
      <c r="M561">
        <v>45164</v>
      </c>
      <c r="N561">
        <v>85594</v>
      </c>
      <c r="O561">
        <v>92866</v>
      </c>
      <c r="P561">
        <v>95210</v>
      </c>
      <c r="Q561">
        <v>85645</v>
      </c>
      <c r="R561">
        <v>68840</v>
      </c>
      <c r="S561">
        <v>63979</v>
      </c>
      <c r="T561">
        <v>52942</v>
      </c>
      <c r="U561">
        <v>63898</v>
      </c>
      <c r="V561">
        <v>42847</v>
      </c>
      <c r="W561">
        <v>33028</v>
      </c>
      <c r="X561">
        <v>42212</v>
      </c>
      <c r="Y561">
        <v>41742</v>
      </c>
    </row>
    <row r="562" spans="1:25" x14ac:dyDescent="0.25">
      <c r="A562" t="s">
        <v>767</v>
      </c>
      <c r="B562" t="s">
        <v>28</v>
      </c>
      <c r="C562">
        <v>560796</v>
      </c>
      <c r="D562">
        <v>568797</v>
      </c>
      <c r="E562">
        <v>663523</v>
      </c>
      <c r="F562">
        <v>616871</v>
      </c>
      <c r="G562">
        <v>554735</v>
      </c>
      <c r="H562">
        <v>520867</v>
      </c>
      <c r="I562">
        <v>642176</v>
      </c>
      <c r="J562">
        <v>346610</v>
      </c>
      <c r="K562">
        <v>331931</v>
      </c>
      <c r="L562">
        <v>380340</v>
      </c>
      <c r="M562">
        <v>385507</v>
      </c>
      <c r="N562">
        <v>576586</v>
      </c>
      <c r="O562">
        <v>598724</v>
      </c>
      <c r="P562">
        <v>609089</v>
      </c>
      <c r="Q562">
        <v>568212</v>
      </c>
      <c r="R562">
        <v>414716</v>
      </c>
      <c r="S562">
        <v>398489</v>
      </c>
      <c r="T562">
        <v>361609</v>
      </c>
      <c r="U562">
        <v>401772</v>
      </c>
      <c r="V562">
        <v>314795</v>
      </c>
      <c r="W562">
        <v>261456</v>
      </c>
      <c r="X562">
        <v>304359</v>
      </c>
      <c r="Y562">
        <v>301288</v>
      </c>
    </row>
    <row r="563" spans="1:25" x14ac:dyDescent="0.25">
      <c r="A563" t="s">
        <v>614</v>
      </c>
      <c r="B563" t="s">
        <v>28</v>
      </c>
      <c r="C563">
        <v>135189</v>
      </c>
      <c r="D563">
        <v>139310</v>
      </c>
      <c r="E563">
        <v>155558</v>
      </c>
      <c r="F563">
        <v>135893</v>
      </c>
      <c r="G563">
        <v>126825</v>
      </c>
      <c r="H563">
        <v>121804</v>
      </c>
      <c r="I563">
        <v>138295</v>
      </c>
      <c r="J563">
        <v>96396</v>
      </c>
      <c r="K563">
        <v>92193</v>
      </c>
      <c r="L563">
        <v>102148</v>
      </c>
      <c r="M563">
        <v>100624</v>
      </c>
      <c r="N563">
        <v>181799</v>
      </c>
      <c r="O563">
        <v>195010</v>
      </c>
      <c r="P563">
        <v>196264</v>
      </c>
      <c r="Q563">
        <v>186205</v>
      </c>
      <c r="R563">
        <v>136428</v>
      </c>
      <c r="S563">
        <v>125708</v>
      </c>
      <c r="T563">
        <v>114612</v>
      </c>
      <c r="U563">
        <v>127665</v>
      </c>
      <c r="V563">
        <v>101478</v>
      </c>
      <c r="W563">
        <v>88154</v>
      </c>
      <c r="X563">
        <v>95146</v>
      </c>
      <c r="Y563">
        <v>94683</v>
      </c>
    </row>
    <row r="564" spans="1:25" x14ac:dyDescent="0.25">
      <c r="A564" t="s">
        <v>555</v>
      </c>
      <c r="B564" t="s">
        <v>28</v>
      </c>
      <c r="C564">
        <v>9050</v>
      </c>
      <c r="D564">
        <v>10350</v>
      </c>
      <c r="E564">
        <v>11237</v>
      </c>
      <c r="F564">
        <v>8600</v>
      </c>
      <c r="G564">
        <v>8274</v>
      </c>
      <c r="H564">
        <v>8452</v>
      </c>
      <c r="I564">
        <v>9243</v>
      </c>
      <c r="J564">
        <v>6295</v>
      </c>
      <c r="K564">
        <v>7300</v>
      </c>
      <c r="L564">
        <v>6647</v>
      </c>
      <c r="M564">
        <v>6548</v>
      </c>
      <c r="N564">
        <v>16220</v>
      </c>
      <c r="O564">
        <v>17776</v>
      </c>
      <c r="P564">
        <v>18018</v>
      </c>
      <c r="Q564">
        <v>16318</v>
      </c>
      <c r="R564">
        <v>9719</v>
      </c>
      <c r="S564">
        <v>9719</v>
      </c>
      <c r="T564">
        <v>7764</v>
      </c>
      <c r="U564">
        <v>8823</v>
      </c>
      <c r="V564">
        <v>6568</v>
      </c>
      <c r="W564">
        <v>5762</v>
      </c>
      <c r="X564">
        <v>7143</v>
      </c>
      <c r="Y564">
        <v>6508</v>
      </c>
    </row>
    <row r="565" spans="1:25" x14ac:dyDescent="0.25">
      <c r="A565" t="s">
        <v>619</v>
      </c>
      <c r="B565" t="s">
        <v>28</v>
      </c>
      <c r="C565">
        <v>1984149</v>
      </c>
      <c r="D565">
        <v>1965535</v>
      </c>
      <c r="E565">
        <v>2345145</v>
      </c>
      <c r="F565">
        <v>2094807</v>
      </c>
      <c r="G565">
        <v>1901781</v>
      </c>
      <c r="H565">
        <v>1758901</v>
      </c>
      <c r="I565">
        <v>2195077</v>
      </c>
      <c r="J565">
        <v>1264472</v>
      </c>
      <c r="K565">
        <v>1194282</v>
      </c>
      <c r="L565">
        <v>1378550</v>
      </c>
      <c r="M565">
        <v>1392069</v>
      </c>
      <c r="N565">
        <v>2459572</v>
      </c>
      <c r="O565">
        <v>2620268</v>
      </c>
      <c r="P565">
        <v>2748458</v>
      </c>
      <c r="Q565">
        <v>2490610</v>
      </c>
      <c r="R565">
        <v>1825546</v>
      </c>
      <c r="S565">
        <v>1708620</v>
      </c>
      <c r="T565">
        <v>1531393</v>
      </c>
      <c r="U565">
        <v>1757239</v>
      </c>
      <c r="V565">
        <v>1288999</v>
      </c>
      <c r="W565">
        <v>1055963</v>
      </c>
      <c r="X565">
        <v>1241653</v>
      </c>
      <c r="Y565">
        <v>1234612</v>
      </c>
    </row>
    <row r="566" spans="1:25" x14ac:dyDescent="0.25">
      <c r="A566" t="s">
        <v>557</v>
      </c>
      <c r="B566" t="s">
        <v>28</v>
      </c>
      <c r="C566">
        <v>9793</v>
      </c>
      <c r="D566">
        <v>10555</v>
      </c>
      <c r="E566">
        <v>11079</v>
      </c>
      <c r="F566">
        <v>9855</v>
      </c>
      <c r="G566">
        <v>9496</v>
      </c>
      <c r="H566">
        <v>9047</v>
      </c>
      <c r="I566">
        <v>10590</v>
      </c>
      <c r="J566">
        <v>7515</v>
      </c>
      <c r="K566">
        <v>8343</v>
      </c>
      <c r="L566">
        <v>8258</v>
      </c>
      <c r="M566">
        <v>8142</v>
      </c>
      <c r="N566">
        <v>20834</v>
      </c>
      <c r="O566">
        <v>23761</v>
      </c>
      <c r="P566">
        <v>23529</v>
      </c>
      <c r="Q566">
        <v>20434</v>
      </c>
      <c r="R566">
        <v>13984</v>
      </c>
      <c r="S566">
        <v>12971</v>
      </c>
      <c r="T566">
        <v>11874</v>
      </c>
      <c r="U566">
        <v>13571</v>
      </c>
      <c r="V566">
        <v>9966</v>
      </c>
      <c r="W566">
        <v>8227</v>
      </c>
      <c r="X566">
        <v>9943</v>
      </c>
      <c r="Y566">
        <v>9151</v>
      </c>
    </row>
    <row r="567" spans="1:25" x14ac:dyDescent="0.25">
      <c r="A567" t="s">
        <v>584</v>
      </c>
      <c r="B567" t="s">
        <v>28</v>
      </c>
      <c r="C567">
        <v>9848</v>
      </c>
      <c r="D567">
        <v>10897</v>
      </c>
      <c r="E567">
        <v>11370</v>
      </c>
      <c r="F567">
        <v>9833</v>
      </c>
      <c r="G567">
        <v>9266</v>
      </c>
      <c r="H567">
        <v>9309</v>
      </c>
      <c r="I567">
        <v>10070</v>
      </c>
      <c r="J567">
        <v>6584</v>
      </c>
      <c r="K567">
        <v>7501</v>
      </c>
      <c r="L567">
        <v>7973</v>
      </c>
      <c r="M567">
        <v>7863</v>
      </c>
      <c r="N567">
        <v>15680</v>
      </c>
      <c r="O567">
        <v>16348</v>
      </c>
      <c r="P567">
        <v>17522</v>
      </c>
      <c r="Q567">
        <v>14885</v>
      </c>
      <c r="R567">
        <v>10819</v>
      </c>
      <c r="S567">
        <v>10141</v>
      </c>
      <c r="T567">
        <v>9599</v>
      </c>
      <c r="U567">
        <v>10278</v>
      </c>
      <c r="V567">
        <v>8823</v>
      </c>
      <c r="W567">
        <v>7030</v>
      </c>
      <c r="X567">
        <v>8147</v>
      </c>
      <c r="Y567">
        <v>7341</v>
      </c>
    </row>
    <row r="568" spans="1:25" x14ac:dyDescent="0.25">
      <c r="A568" t="s">
        <v>446</v>
      </c>
      <c r="B568" t="s">
        <v>28</v>
      </c>
      <c r="C568">
        <v>6559</v>
      </c>
      <c r="D568">
        <v>6732</v>
      </c>
      <c r="E568">
        <v>7467</v>
      </c>
      <c r="F568">
        <v>6866</v>
      </c>
      <c r="G568">
        <v>5584</v>
      </c>
      <c r="H568">
        <v>5522</v>
      </c>
      <c r="I568">
        <v>6542</v>
      </c>
      <c r="J568">
        <v>4455</v>
      </c>
      <c r="K568">
        <v>4785</v>
      </c>
      <c r="L568">
        <v>5110</v>
      </c>
      <c r="M568">
        <v>5443</v>
      </c>
      <c r="N568">
        <v>19558</v>
      </c>
      <c r="O568">
        <v>21836</v>
      </c>
      <c r="P568">
        <v>23534</v>
      </c>
      <c r="Q568">
        <v>20541</v>
      </c>
      <c r="R568">
        <v>11466</v>
      </c>
      <c r="S568">
        <v>11584</v>
      </c>
      <c r="T568">
        <v>9700</v>
      </c>
      <c r="U568">
        <v>10560</v>
      </c>
      <c r="V568">
        <v>6199</v>
      </c>
      <c r="W568">
        <v>5012</v>
      </c>
      <c r="X568">
        <v>5744</v>
      </c>
      <c r="Y568">
        <v>6020</v>
      </c>
    </row>
    <row r="569" spans="1:25" x14ac:dyDescent="0.25">
      <c r="A569" t="s">
        <v>575</v>
      </c>
      <c r="B569" t="s">
        <v>28</v>
      </c>
      <c r="C569">
        <v>306946</v>
      </c>
      <c r="D569">
        <v>314303</v>
      </c>
      <c r="E569">
        <v>362499</v>
      </c>
      <c r="F569">
        <v>324275</v>
      </c>
      <c r="G569">
        <v>306130</v>
      </c>
      <c r="H569">
        <v>285397</v>
      </c>
      <c r="I569">
        <v>335461</v>
      </c>
      <c r="J569">
        <v>228255</v>
      </c>
      <c r="K569">
        <v>243323</v>
      </c>
      <c r="L569">
        <v>262236</v>
      </c>
      <c r="M569">
        <v>257065</v>
      </c>
      <c r="N569">
        <v>543396</v>
      </c>
      <c r="O569">
        <v>602413</v>
      </c>
      <c r="P569">
        <v>606228</v>
      </c>
      <c r="Q569">
        <v>538480</v>
      </c>
      <c r="R569">
        <v>405460</v>
      </c>
      <c r="S569">
        <v>372124</v>
      </c>
      <c r="T569">
        <v>338488</v>
      </c>
      <c r="U569">
        <v>368994</v>
      </c>
      <c r="V569">
        <v>291962</v>
      </c>
      <c r="W569">
        <v>239860</v>
      </c>
      <c r="X569">
        <v>282012</v>
      </c>
      <c r="Y569">
        <v>264370</v>
      </c>
    </row>
    <row r="570" spans="1:25" x14ac:dyDescent="0.25">
      <c r="A570" t="s">
        <v>605</v>
      </c>
      <c r="B570" t="s">
        <v>28</v>
      </c>
      <c r="C570">
        <v>28217</v>
      </c>
      <c r="D570">
        <v>102346</v>
      </c>
      <c r="E570">
        <v>125182</v>
      </c>
      <c r="F570">
        <v>317043</v>
      </c>
      <c r="G570">
        <v>93895</v>
      </c>
      <c r="H570">
        <v>86682</v>
      </c>
      <c r="I570">
        <v>107852</v>
      </c>
      <c r="J570">
        <v>112848</v>
      </c>
      <c r="K570">
        <v>61563</v>
      </c>
      <c r="L570">
        <v>75006</v>
      </c>
      <c r="M570">
        <v>77566</v>
      </c>
      <c r="N570">
        <v>1043659</v>
      </c>
      <c r="O570">
        <v>41354</v>
      </c>
      <c r="P570">
        <v>601347</v>
      </c>
      <c r="Q570">
        <v>401231</v>
      </c>
      <c r="R570">
        <v>155469</v>
      </c>
      <c r="S570">
        <v>142943</v>
      </c>
      <c r="T570">
        <v>19806</v>
      </c>
      <c r="U570">
        <v>490497</v>
      </c>
      <c r="V570">
        <v>241467</v>
      </c>
      <c r="W570">
        <v>61495</v>
      </c>
      <c r="X570">
        <v>75614</v>
      </c>
      <c r="Y570">
        <v>284426</v>
      </c>
    </row>
    <row r="571" spans="1:25" x14ac:dyDescent="0.25">
      <c r="A571" t="s">
        <v>596</v>
      </c>
      <c r="B571" t="s">
        <v>28</v>
      </c>
      <c r="C571">
        <v>160034</v>
      </c>
      <c r="D571">
        <v>345518</v>
      </c>
      <c r="E571">
        <v>415273</v>
      </c>
      <c r="F571">
        <v>558587</v>
      </c>
      <c r="G571">
        <v>304407</v>
      </c>
      <c r="H571">
        <v>279279</v>
      </c>
      <c r="I571">
        <v>354586</v>
      </c>
      <c r="J571">
        <v>330700</v>
      </c>
      <c r="K571">
        <v>209856</v>
      </c>
      <c r="L571">
        <v>248705</v>
      </c>
      <c r="M571">
        <v>264173</v>
      </c>
      <c r="N571">
        <v>1024964</v>
      </c>
      <c r="O571">
        <v>226077</v>
      </c>
      <c r="P571">
        <v>1309750</v>
      </c>
      <c r="Q571">
        <v>1050254</v>
      </c>
      <c r="R571">
        <v>469043</v>
      </c>
      <c r="S571">
        <v>429860</v>
      </c>
      <c r="T571">
        <v>139900</v>
      </c>
      <c r="U571">
        <v>892164</v>
      </c>
      <c r="V571">
        <v>407552</v>
      </c>
      <c r="W571">
        <v>199567</v>
      </c>
      <c r="X571">
        <v>252150</v>
      </c>
      <c r="Y571">
        <v>424949</v>
      </c>
    </row>
    <row r="572" spans="1:25" x14ac:dyDescent="0.25">
      <c r="A572" t="s">
        <v>506</v>
      </c>
      <c r="B572" t="s">
        <v>28</v>
      </c>
      <c r="C572">
        <v>124102</v>
      </c>
      <c r="D572">
        <v>130037</v>
      </c>
      <c r="E572">
        <v>152800</v>
      </c>
      <c r="F572">
        <v>111259</v>
      </c>
      <c r="G572">
        <v>106032</v>
      </c>
      <c r="H572">
        <v>95413</v>
      </c>
      <c r="I572">
        <v>123196</v>
      </c>
      <c r="J572">
        <v>71931</v>
      </c>
      <c r="K572">
        <v>67835</v>
      </c>
      <c r="L572">
        <v>76658</v>
      </c>
      <c r="M572">
        <v>76508</v>
      </c>
      <c r="N572">
        <v>168471</v>
      </c>
      <c r="O572">
        <v>184408</v>
      </c>
      <c r="P572">
        <v>178986</v>
      </c>
      <c r="Q572">
        <v>178673</v>
      </c>
      <c r="R572">
        <v>137824</v>
      </c>
      <c r="S572">
        <v>123703</v>
      </c>
      <c r="T572">
        <v>110955</v>
      </c>
      <c r="U572">
        <v>136032</v>
      </c>
      <c r="V572">
        <v>69862</v>
      </c>
      <c r="W572">
        <v>54223</v>
      </c>
      <c r="X572">
        <v>69063</v>
      </c>
      <c r="Y572">
        <v>74691</v>
      </c>
    </row>
    <row r="573" spans="1:25" x14ac:dyDescent="0.25">
      <c r="A573" t="s">
        <v>517</v>
      </c>
      <c r="B573" t="s">
        <v>28</v>
      </c>
      <c r="C573">
        <v>3905091</v>
      </c>
      <c r="D573">
        <v>3940523</v>
      </c>
      <c r="E573">
        <v>4913675</v>
      </c>
      <c r="F573">
        <v>3896758</v>
      </c>
      <c r="G573">
        <v>3656348</v>
      </c>
      <c r="H573">
        <v>3322306</v>
      </c>
      <c r="I573">
        <v>4234900</v>
      </c>
      <c r="J573">
        <v>2761617</v>
      </c>
      <c r="K573">
        <v>2498834</v>
      </c>
      <c r="L573">
        <v>2967650</v>
      </c>
      <c r="M573">
        <v>2996972</v>
      </c>
      <c r="N573">
        <v>6969468</v>
      </c>
      <c r="O573">
        <v>7612479</v>
      </c>
      <c r="P573">
        <v>7851827</v>
      </c>
      <c r="Q573">
        <v>7361501</v>
      </c>
      <c r="R573">
        <v>5378315</v>
      </c>
      <c r="S573">
        <v>5036961</v>
      </c>
      <c r="T573">
        <v>4583963</v>
      </c>
      <c r="U573">
        <v>5412288</v>
      </c>
      <c r="V573">
        <v>2893353</v>
      </c>
      <c r="W573">
        <v>2269199</v>
      </c>
      <c r="X573">
        <v>2895954</v>
      </c>
      <c r="Y573">
        <v>3056750</v>
      </c>
    </row>
    <row r="574" spans="1:25" x14ac:dyDescent="0.25">
      <c r="A574" t="s">
        <v>503</v>
      </c>
      <c r="B574" t="s">
        <v>28</v>
      </c>
      <c r="C574">
        <v>93367</v>
      </c>
      <c r="D574">
        <v>93521</v>
      </c>
      <c r="E574">
        <v>114260</v>
      </c>
      <c r="F574">
        <v>106906</v>
      </c>
      <c r="G574">
        <v>99853</v>
      </c>
      <c r="H574">
        <v>94782</v>
      </c>
      <c r="I574">
        <v>118512</v>
      </c>
      <c r="J574">
        <v>83288</v>
      </c>
      <c r="K574">
        <v>74855</v>
      </c>
      <c r="L574">
        <v>92940</v>
      </c>
      <c r="M574">
        <v>90663</v>
      </c>
      <c r="N574">
        <v>131973</v>
      </c>
      <c r="O574">
        <v>146458</v>
      </c>
      <c r="P574">
        <v>141048</v>
      </c>
      <c r="Q574">
        <v>131731</v>
      </c>
      <c r="R574">
        <v>114223</v>
      </c>
      <c r="S574">
        <v>105742</v>
      </c>
      <c r="T574">
        <v>98011</v>
      </c>
      <c r="U574">
        <v>115983</v>
      </c>
      <c r="V574">
        <v>81431</v>
      </c>
      <c r="W574">
        <v>62041</v>
      </c>
      <c r="X574">
        <v>79236</v>
      </c>
      <c r="Y574">
        <v>80603</v>
      </c>
    </row>
    <row r="575" spans="1:25" x14ac:dyDescent="0.25">
      <c r="A575" t="s">
        <v>502</v>
      </c>
      <c r="B575" t="s">
        <v>28</v>
      </c>
      <c r="C575">
        <v>23956</v>
      </c>
      <c r="D575">
        <v>24191</v>
      </c>
      <c r="E575">
        <v>28516</v>
      </c>
      <c r="F575">
        <v>24691</v>
      </c>
      <c r="G575">
        <v>22367</v>
      </c>
      <c r="H575">
        <v>21768</v>
      </c>
      <c r="I575">
        <v>26496</v>
      </c>
      <c r="J575">
        <v>21202</v>
      </c>
      <c r="K575">
        <v>17936</v>
      </c>
      <c r="L575">
        <v>21963</v>
      </c>
      <c r="M575">
        <v>22184</v>
      </c>
      <c r="N575">
        <v>41820</v>
      </c>
      <c r="O575">
        <v>45989</v>
      </c>
      <c r="P575">
        <v>44116</v>
      </c>
      <c r="Q575">
        <v>46731</v>
      </c>
      <c r="R575">
        <v>35989</v>
      </c>
      <c r="S575">
        <v>33552</v>
      </c>
      <c r="T575">
        <v>31022</v>
      </c>
      <c r="U575">
        <v>33551</v>
      </c>
      <c r="V575">
        <v>22281</v>
      </c>
      <c r="W575">
        <v>17950</v>
      </c>
      <c r="X575">
        <v>20881</v>
      </c>
      <c r="Y575">
        <v>23482</v>
      </c>
    </row>
    <row r="576" spans="1:25" x14ac:dyDescent="0.25">
      <c r="A576" t="s">
        <v>537</v>
      </c>
      <c r="B576" t="s">
        <v>28</v>
      </c>
      <c r="C576">
        <v>346095</v>
      </c>
      <c r="D576">
        <v>347985</v>
      </c>
      <c r="E576">
        <v>431438</v>
      </c>
      <c r="F576">
        <v>405419</v>
      </c>
      <c r="G576">
        <v>378134</v>
      </c>
      <c r="H576">
        <v>346148</v>
      </c>
      <c r="I576">
        <v>435859</v>
      </c>
      <c r="J576">
        <v>333443</v>
      </c>
      <c r="K576">
        <v>297665</v>
      </c>
      <c r="L576">
        <v>346187</v>
      </c>
      <c r="M576">
        <v>355282</v>
      </c>
      <c r="N576">
        <v>508855</v>
      </c>
      <c r="O576">
        <v>539616</v>
      </c>
      <c r="P576">
        <v>545027</v>
      </c>
      <c r="Q576">
        <v>539190</v>
      </c>
      <c r="R576">
        <v>446207</v>
      </c>
      <c r="S576">
        <v>414080</v>
      </c>
      <c r="T576">
        <v>387526</v>
      </c>
      <c r="U576">
        <v>452580</v>
      </c>
      <c r="V576">
        <v>306923</v>
      </c>
      <c r="W576">
        <v>249499</v>
      </c>
      <c r="X576">
        <v>308248</v>
      </c>
      <c r="Y576">
        <v>324387</v>
      </c>
    </row>
    <row r="577" spans="1:25" x14ac:dyDescent="0.25">
      <c r="A577" t="s">
        <v>708</v>
      </c>
      <c r="B577" t="s">
        <v>28</v>
      </c>
      <c r="C577">
        <v>5027490</v>
      </c>
      <c r="D577">
        <v>5035004</v>
      </c>
      <c r="E577">
        <v>6163487</v>
      </c>
      <c r="F577">
        <v>5724146</v>
      </c>
      <c r="G577">
        <v>5388414</v>
      </c>
      <c r="H577">
        <v>4941506</v>
      </c>
      <c r="I577">
        <v>6138061</v>
      </c>
      <c r="J577">
        <v>4626207</v>
      </c>
      <c r="K577">
        <v>4139451</v>
      </c>
      <c r="L577">
        <v>4878359</v>
      </c>
      <c r="M577">
        <v>4967634</v>
      </c>
      <c r="N577">
        <v>7366629</v>
      </c>
      <c r="O577">
        <v>7862107</v>
      </c>
      <c r="P577">
        <v>8219214</v>
      </c>
      <c r="Q577">
        <v>7715953</v>
      </c>
      <c r="R577">
        <v>6533019</v>
      </c>
      <c r="S577">
        <v>6147574</v>
      </c>
      <c r="T577">
        <v>5542943</v>
      </c>
      <c r="U577">
        <v>6479382</v>
      </c>
      <c r="V577">
        <v>4487362</v>
      </c>
      <c r="W577">
        <v>3613991</v>
      </c>
      <c r="X577">
        <v>4430188</v>
      </c>
      <c r="Y577">
        <v>4664269</v>
      </c>
    </row>
    <row r="578" spans="1:25" x14ac:dyDescent="0.25">
      <c r="A578" t="s">
        <v>780</v>
      </c>
      <c r="B578" t="s">
        <v>28</v>
      </c>
      <c r="C578">
        <v>1371937</v>
      </c>
      <c r="D578">
        <v>11975</v>
      </c>
      <c r="E578">
        <v>11594</v>
      </c>
      <c r="F578">
        <v>11935</v>
      </c>
      <c r="G578">
        <v>8519</v>
      </c>
      <c r="H578">
        <v>8378</v>
      </c>
      <c r="I578">
        <v>9865</v>
      </c>
      <c r="J578">
        <v>9379</v>
      </c>
      <c r="K578">
        <v>6879</v>
      </c>
      <c r="L578">
        <v>6644</v>
      </c>
      <c r="M578">
        <v>7263</v>
      </c>
      <c r="N578">
        <v>24199</v>
      </c>
      <c r="O578">
        <v>2224613</v>
      </c>
      <c r="P578">
        <v>31423</v>
      </c>
      <c r="Q578">
        <v>29261</v>
      </c>
      <c r="R578">
        <v>12717</v>
      </c>
      <c r="S578">
        <v>11160</v>
      </c>
      <c r="T578">
        <v>1094363</v>
      </c>
      <c r="U578">
        <v>19038</v>
      </c>
      <c r="V578">
        <v>8790</v>
      </c>
      <c r="W578">
        <v>4533</v>
      </c>
      <c r="X578">
        <v>5197</v>
      </c>
      <c r="Y578">
        <v>9917</v>
      </c>
    </row>
    <row r="579" spans="1:25" x14ac:dyDescent="0.25">
      <c r="A579" t="s">
        <v>797</v>
      </c>
      <c r="B579" t="s">
        <v>28</v>
      </c>
      <c r="C579">
        <v>1182429</v>
      </c>
      <c r="D579">
        <v>17855</v>
      </c>
      <c r="E579">
        <v>14361</v>
      </c>
      <c r="F579">
        <v>21543</v>
      </c>
      <c r="G579">
        <v>10369</v>
      </c>
      <c r="H579">
        <v>15861</v>
      </c>
      <c r="I579">
        <v>14667</v>
      </c>
      <c r="J579">
        <v>17616</v>
      </c>
      <c r="K579">
        <v>13725</v>
      </c>
      <c r="L579">
        <v>13380</v>
      </c>
      <c r="M579">
        <v>13742</v>
      </c>
      <c r="N579">
        <v>38879</v>
      </c>
      <c r="O579">
        <v>1739475</v>
      </c>
      <c r="P579">
        <v>54964</v>
      </c>
      <c r="Q579">
        <v>53373</v>
      </c>
      <c r="R579">
        <v>22958</v>
      </c>
      <c r="S579">
        <v>22363</v>
      </c>
      <c r="T579">
        <v>912041</v>
      </c>
      <c r="U579">
        <v>33781</v>
      </c>
      <c r="V579">
        <v>16433</v>
      </c>
      <c r="W579">
        <v>10587</v>
      </c>
      <c r="X579">
        <v>9524</v>
      </c>
      <c r="Y579">
        <v>17933</v>
      </c>
    </row>
    <row r="580" spans="1:25" x14ac:dyDescent="0.25">
      <c r="A580" t="s">
        <v>734</v>
      </c>
      <c r="B580" t="s">
        <v>28</v>
      </c>
      <c r="C580">
        <v>4418199</v>
      </c>
      <c r="D580">
        <v>100007</v>
      </c>
      <c r="E580">
        <v>100319</v>
      </c>
      <c r="F580">
        <v>95538</v>
      </c>
      <c r="G580">
        <v>73165</v>
      </c>
      <c r="H580">
        <v>81851</v>
      </c>
      <c r="I580">
        <v>81448</v>
      </c>
      <c r="J580">
        <v>86636</v>
      </c>
      <c r="K580">
        <v>72756</v>
      </c>
      <c r="L580">
        <v>80388</v>
      </c>
      <c r="M580">
        <v>80746</v>
      </c>
      <c r="N580">
        <v>177642</v>
      </c>
      <c r="O580">
        <v>6659146</v>
      </c>
      <c r="P580">
        <v>245452</v>
      </c>
      <c r="Q580">
        <v>245039</v>
      </c>
      <c r="R580">
        <v>129643</v>
      </c>
      <c r="S580">
        <v>118030</v>
      </c>
      <c r="T580">
        <v>3404220</v>
      </c>
      <c r="U580">
        <v>151225</v>
      </c>
      <c r="V580">
        <v>76024</v>
      </c>
      <c r="W580">
        <v>59068</v>
      </c>
      <c r="X580">
        <v>67659</v>
      </c>
      <c r="Y580">
        <v>78905</v>
      </c>
    </row>
    <row r="581" spans="1:25" x14ac:dyDescent="0.25">
      <c r="A581" t="s">
        <v>775</v>
      </c>
      <c r="B581" t="s">
        <v>28</v>
      </c>
      <c r="C581">
        <v>2281362</v>
      </c>
      <c r="D581">
        <v>2257170</v>
      </c>
      <c r="E581">
        <v>2708564</v>
      </c>
      <c r="F581">
        <v>2542246</v>
      </c>
      <c r="G581">
        <v>2372164</v>
      </c>
      <c r="H581">
        <v>2078825</v>
      </c>
      <c r="I581">
        <v>2678067</v>
      </c>
      <c r="J581">
        <v>1317849</v>
      </c>
      <c r="K581">
        <v>1206716</v>
      </c>
      <c r="L581">
        <v>1452343</v>
      </c>
      <c r="M581">
        <v>1513104</v>
      </c>
      <c r="N581">
        <v>2744320</v>
      </c>
      <c r="O581">
        <v>2944281</v>
      </c>
      <c r="P581">
        <v>2999836</v>
      </c>
      <c r="Q581">
        <v>2898227</v>
      </c>
      <c r="R581">
        <v>2067041</v>
      </c>
      <c r="S581">
        <v>2024604</v>
      </c>
      <c r="T581">
        <v>1862391</v>
      </c>
      <c r="U581">
        <v>2155600</v>
      </c>
      <c r="V581">
        <v>1226874</v>
      </c>
      <c r="W581">
        <v>987866</v>
      </c>
      <c r="X581">
        <v>1232631</v>
      </c>
      <c r="Y581">
        <v>1298891</v>
      </c>
    </row>
    <row r="582" spans="1:25" x14ac:dyDescent="0.25">
      <c r="A582" t="s">
        <v>485</v>
      </c>
      <c r="B582" t="s">
        <v>28</v>
      </c>
      <c r="C582">
        <v>82107</v>
      </c>
      <c r="D582">
        <v>79612</v>
      </c>
      <c r="E582">
        <v>93848</v>
      </c>
      <c r="F582">
        <v>63994</v>
      </c>
      <c r="G582">
        <v>64388</v>
      </c>
      <c r="H582">
        <v>58459</v>
      </c>
      <c r="I582">
        <v>67217</v>
      </c>
      <c r="J582">
        <v>39435</v>
      </c>
      <c r="K582">
        <v>38448</v>
      </c>
      <c r="L582">
        <v>43130</v>
      </c>
      <c r="M582">
        <v>46385</v>
      </c>
      <c r="N582">
        <v>131407</v>
      </c>
      <c r="O582">
        <v>137497</v>
      </c>
      <c r="P582">
        <v>139336</v>
      </c>
      <c r="Q582">
        <v>128445</v>
      </c>
      <c r="R582">
        <v>74874</v>
      </c>
      <c r="S582">
        <v>74047</v>
      </c>
      <c r="T582">
        <v>66839</v>
      </c>
      <c r="U582">
        <v>75418</v>
      </c>
      <c r="V582">
        <v>42183</v>
      </c>
      <c r="W582">
        <v>38174</v>
      </c>
      <c r="X582">
        <v>40406</v>
      </c>
      <c r="Y582">
        <v>40830</v>
      </c>
    </row>
    <row r="583" spans="1:25" x14ac:dyDescent="0.25">
      <c r="A583" t="s">
        <v>745</v>
      </c>
      <c r="B583" t="s">
        <v>28</v>
      </c>
      <c r="C583">
        <v>8375410</v>
      </c>
      <c r="D583">
        <v>8664115</v>
      </c>
      <c r="E583">
        <v>9857346</v>
      </c>
      <c r="F583">
        <v>9315412</v>
      </c>
      <c r="G583">
        <v>8359618</v>
      </c>
      <c r="H583">
        <v>7847351</v>
      </c>
      <c r="I583">
        <v>9773117</v>
      </c>
      <c r="J583">
        <v>4787915</v>
      </c>
      <c r="K583">
        <v>4281318</v>
      </c>
      <c r="L583">
        <v>5201979</v>
      </c>
      <c r="M583">
        <v>5496492</v>
      </c>
      <c r="N583">
        <v>10371298</v>
      </c>
      <c r="O583">
        <v>10712259</v>
      </c>
      <c r="P583">
        <v>11352301</v>
      </c>
      <c r="Q583">
        <v>10655891</v>
      </c>
      <c r="R583">
        <v>7844203</v>
      </c>
      <c r="S583">
        <v>7212110</v>
      </c>
      <c r="T583">
        <v>6823617</v>
      </c>
      <c r="U583">
        <v>7929143</v>
      </c>
      <c r="V583">
        <v>4522783</v>
      </c>
      <c r="W583">
        <v>3726665</v>
      </c>
      <c r="X583">
        <v>4452679</v>
      </c>
      <c r="Y583">
        <v>4607351</v>
      </c>
    </row>
    <row r="584" spans="1:25" x14ac:dyDescent="0.25">
      <c r="A584" t="s">
        <v>597</v>
      </c>
      <c r="B584" t="s">
        <v>28</v>
      </c>
      <c r="C584">
        <v>883704</v>
      </c>
      <c r="D584">
        <v>879199</v>
      </c>
      <c r="E584">
        <v>1054972</v>
      </c>
      <c r="F584">
        <v>1127582</v>
      </c>
      <c r="G584">
        <v>1034588</v>
      </c>
      <c r="H584">
        <v>932076</v>
      </c>
      <c r="I584">
        <v>1180378</v>
      </c>
      <c r="J584">
        <v>546234</v>
      </c>
      <c r="K584">
        <v>486275</v>
      </c>
      <c r="L584">
        <v>611882</v>
      </c>
      <c r="M584">
        <v>630606</v>
      </c>
      <c r="N584">
        <v>1000872</v>
      </c>
      <c r="O584">
        <v>1064720</v>
      </c>
      <c r="P584">
        <v>1069534</v>
      </c>
      <c r="Q584">
        <v>1015909</v>
      </c>
      <c r="R584">
        <v>789198</v>
      </c>
      <c r="S584">
        <v>734787</v>
      </c>
      <c r="T584">
        <v>655275</v>
      </c>
      <c r="U584">
        <v>780615</v>
      </c>
      <c r="V584">
        <v>488354</v>
      </c>
      <c r="W584">
        <v>385317</v>
      </c>
      <c r="X584">
        <v>475962</v>
      </c>
      <c r="Y584">
        <v>486241</v>
      </c>
    </row>
    <row r="585" spans="1:25" x14ac:dyDescent="0.25">
      <c r="A585" t="s">
        <v>534</v>
      </c>
      <c r="B585" t="s">
        <v>28</v>
      </c>
      <c r="C585">
        <v>349097</v>
      </c>
      <c r="D585">
        <v>344829</v>
      </c>
      <c r="E585">
        <v>388828</v>
      </c>
      <c r="F585">
        <v>350220</v>
      </c>
      <c r="G585">
        <v>325477</v>
      </c>
      <c r="H585">
        <v>290059</v>
      </c>
      <c r="I585">
        <v>361035</v>
      </c>
      <c r="J585">
        <v>211444</v>
      </c>
      <c r="K585">
        <v>201935</v>
      </c>
      <c r="L585">
        <v>220773</v>
      </c>
      <c r="M585">
        <v>236579</v>
      </c>
      <c r="N585">
        <v>471117</v>
      </c>
      <c r="O585">
        <v>494730</v>
      </c>
      <c r="P585">
        <v>528508</v>
      </c>
      <c r="Q585">
        <v>490007</v>
      </c>
      <c r="R585">
        <v>341964</v>
      </c>
      <c r="S585">
        <v>315679</v>
      </c>
      <c r="T585">
        <v>296923</v>
      </c>
      <c r="U585">
        <v>338678</v>
      </c>
      <c r="V585">
        <v>222398</v>
      </c>
      <c r="W585">
        <v>184263</v>
      </c>
      <c r="X585">
        <v>212645</v>
      </c>
      <c r="Y585">
        <v>210987</v>
      </c>
    </row>
    <row r="586" spans="1:25" x14ac:dyDescent="0.25">
      <c r="A586" t="s">
        <v>765</v>
      </c>
      <c r="B586" t="s">
        <v>28</v>
      </c>
      <c r="C586">
        <v>3888841</v>
      </c>
      <c r="D586">
        <v>3941933</v>
      </c>
      <c r="E586">
        <v>4629419</v>
      </c>
      <c r="F586">
        <v>4589596</v>
      </c>
      <c r="G586">
        <v>4162219</v>
      </c>
      <c r="H586">
        <v>3861053</v>
      </c>
      <c r="I586">
        <v>4706465</v>
      </c>
      <c r="J586">
        <v>2465020</v>
      </c>
      <c r="K586">
        <v>2189054</v>
      </c>
      <c r="L586">
        <v>2612673</v>
      </c>
      <c r="M586">
        <v>2704035</v>
      </c>
      <c r="N586">
        <v>4834031</v>
      </c>
      <c r="O586">
        <v>5218239</v>
      </c>
      <c r="P586">
        <v>5447858</v>
      </c>
      <c r="Q586">
        <v>4978429</v>
      </c>
      <c r="R586">
        <v>3677929</v>
      </c>
      <c r="S586">
        <v>3381594</v>
      </c>
      <c r="T586">
        <v>3127912</v>
      </c>
      <c r="U586">
        <v>3610767</v>
      </c>
      <c r="V586">
        <v>2349124</v>
      </c>
      <c r="W586">
        <v>1908722</v>
      </c>
      <c r="X586">
        <v>2309309</v>
      </c>
      <c r="Y586">
        <v>2321018</v>
      </c>
    </row>
    <row r="587" spans="1:25" x14ac:dyDescent="0.25">
      <c r="A587" t="s">
        <v>624</v>
      </c>
      <c r="B587" t="s">
        <v>28</v>
      </c>
      <c r="C587">
        <v>113087</v>
      </c>
      <c r="D587">
        <v>112711</v>
      </c>
      <c r="E587">
        <v>131493</v>
      </c>
      <c r="F587">
        <v>117192</v>
      </c>
      <c r="G587">
        <v>106928</v>
      </c>
      <c r="H587">
        <v>101759</v>
      </c>
      <c r="I587">
        <v>124298</v>
      </c>
      <c r="J587">
        <v>73612</v>
      </c>
      <c r="K587">
        <v>69008</v>
      </c>
      <c r="L587">
        <v>77771</v>
      </c>
      <c r="M587">
        <v>81357</v>
      </c>
      <c r="N587">
        <v>147015</v>
      </c>
      <c r="O587">
        <v>169109</v>
      </c>
      <c r="P587">
        <v>169559</v>
      </c>
      <c r="Q587">
        <v>148060</v>
      </c>
      <c r="R587">
        <v>114269</v>
      </c>
      <c r="S587">
        <v>105256</v>
      </c>
      <c r="T587">
        <v>95444</v>
      </c>
      <c r="U587">
        <v>107037</v>
      </c>
      <c r="V587">
        <v>71126</v>
      </c>
      <c r="W587">
        <v>63568</v>
      </c>
      <c r="X587">
        <v>73586</v>
      </c>
      <c r="Y587">
        <v>73566</v>
      </c>
    </row>
    <row r="588" spans="1:25" x14ac:dyDescent="0.25">
      <c r="A588" t="s">
        <v>699</v>
      </c>
      <c r="B588" t="s">
        <v>28</v>
      </c>
      <c r="C588">
        <v>132486</v>
      </c>
      <c r="D588">
        <v>131521</v>
      </c>
      <c r="E588">
        <v>149808</v>
      </c>
      <c r="F588">
        <v>139325</v>
      </c>
      <c r="G588">
        <v>134575</v>
      </c>
      <c r="H588">
        <v>125408</v>
      </c>
      <c r="I588">
        <v>150907</v>
      </c>
      <c r="J588">
        <v>93395</v>
      </c>
      <c r="K588">
        <v>93592</v>
      </c>
      <c r="L588">
        <v>101535</v>
      </c>
      <c r="M588">
        <v>100519</v>
      </c>
      <c r="N588">
        <v>156278</v>
      </c>
      <c r="O588">
        <v>177043</v>
      </c>
      <c r="P588">
        <v>176763</v>
      </c>
      <c r="Q588">
        <v>155780</v>
      </c>
      <c r="R588">
        <v>131995</v>
      </c>
      <c r="S588">
        <v>119811</v>
      </c>
      <c r="T588">
        <v>111138</v>
      </c>
      <c r="U588">
        <v>126510</v>
      </c>
      <c r="V588">
        <v>94780</v>
      </c>
      <c r="W588">
        <v>83635</v>
      </c>
      <c r="X588">
        <v>96766</v>
      </c>
      <c r="Y588">
        <v>93474</v>
      </c>
    </row>
    <row r="589" spans="1:25" x14ac:dyDescent="0.25">
      <c r="A589" t="s">
        <v>562</v>
      </c>
      <c r="B589" t="s">
        <v>28</v>
      </c>
      <c r="C589">
        <v>27370</v>
      </c>
      <c r="D589">
        <v>26879</v>
      </c>
      <c r="E589">
        <v>30787</v>
      </c>
      <c r="F589">
        <v>27615</v>
      </c>
      <c r="G589">
        <v>24228</v>
      </c>
      <c r="H589">
        <v>22082</v>
      </c>
      <c r="I589">
        <v>27194</v>
      </c>
      <c r="J589">
        <v>16063</v>
      </c>
      <c r="K589">
        <v>17139</v>
      </c>
      <c r="L589">
        <v>19327</v>
      </c>
      <c r="M589">
        <v>18727</v>
      </c>
      <c r="N589">
        <v>40796</v>
      </c>
      <c r="O589">
        <v>47088</v>
      </c>
      <c r="P589">
        <v>47247</v>
      </c>
      <c r="Q589">
        <v>39260</v>
      </c>
      <c r="R589">
        <v>28970</v>
      </c>
      <c r="S589">
        <v>27653</v>
      </c>
      <c r="T589">
        <v>23988</v>
      </c>
      <c r="U589">
        <v>27735</v>
      </c>
      <c r="V589">
        <v>18060</v>
      </c>
      <c r="W589">
        <v>15825</v>
      </c>
      <c r="X589">
        <v>18624</v>
      </c>
      <c r="Y589">
        <v>17992</v>
      </c>
    </row>
    <row r="590" spans="1:25" x14ac:dyDescent="0.25">
      <c r="A590" t="s">
        <v>592</v>
      </c>
      <c r="B590" t="s">
        <v>28</v>
      </c>
      <c r="C590">
        <v>1348914</v>
      </c>
      <c r="D590">
        <v>1361765</v>
      </c>
      <c r="E590">
        <v>1593133</v>
      </c>
      <c r="F590">
        <v>1341186</v>
      </c>
      <c r="G590">
        <v>1215254</v>
      </c>
      <c r="H590">
        <v>1106500</v>
      </c>
      <c r="I590">
        <v>1388858</v>
      </c>
      <c r="J590">
        <v>875256</v>
      </c>
      <c r="K590">
        <v>844948</v>
      </c>
      <c r="L590">
        <v>964172</v>
      </c>
      <c r="M590">
        <v>971256</v>
      </c>
      <c r="N590">
        <v>1809404</v>
      </c>
      <c r="O590">
        <v>2287045</v>
      </c>
      <c r="P590">
        <v>2153041</v>
      </c>
      <c r="Q590">
        <v>1865350</v>
      </c>
      <c r="R590">
        <v>1461287</v>
      </c>
      <c r="S590">
        <v>1304796</v>
      </c>
      <c r="T590">
        <v>1186252</v>
      </c>
      <c r="U590">
        <v>1378522</v>
      </c>
      <c r="V590">
        <v>819969</v>
      </c>
      <c r="W590">
        <v>706476</v>
      </c>
      <c r="X590">
        <v>893341</v>
      </c>
      <c r="Y590">
        <v>930106</v>
      </c>
    </row>
    <row r="591" spans="1:25" x14ac:dyDescent="0.25">
      <c r="A591" t="s">
        <v>732</v>
      </c>
      <c r="B591" t="s">
        <v>28</v>
      </c>
      <c r="C591">
        <v>9303</v>
      </c>
      <c r="D591">
        <v>9960</v>
      </c>
      <c r="E591">
        <v>10436</v>
      </c>
      <c r="F591">
        <v>9972</v>
      </c>
      <c r="G591">
        <v>10069</v>
      </c>
      <c r="H591">
        <v>9101</v>
      </c>
      <c r="I591">
        <v>10319</v>
      </c>
      <c r="J591">
        <v>7653</v>
      </c>
      <c r="K591">
        <v>7101</v>
      </c>
      <c r="L591">
        <v>7834</v>
      </c>
      <c r="M591">
        <v>7649</v>
      </c>
      <c r="N591">
        <v>14173</v>
      </c>
      <c r="O591">
        <v>14583</v>
      </c>
      <c r="P591">
        <v>15417</v>
      </c>
      <c r="Q591">
        <v>12528</v>
      </c>
      <c r="R591">
        <v>10264</v>
      </c>
      <c r="S591">
        <v>9682</v>
      </c>
      <c r="T591">
        <v>9054</v>
      </c>
      <c r="U591">
        <v>10107</v>
      </c>
      <c r="V591">
        <v>8459</v>
      </c>
      <c r="W591">
        <v>7238</v>
      </c>
      <c r="X591">
        <v>7564</v>
      </c>
      <c r="Y591">
        <v>7697</v>
      </c>
    </row>
    <row r="592" spans="1:25" x14ac:dyDescent="0.25">
      <c r="A592" t="s">
        <v>726</v>
      </c>
      <c r="B592" t="s">
        <v>28</v>
      </c>
      <c r="C592">
        <v>23266</v>
      </c>
      <c r="D592">
        <v>24137</v>
      </c>
      <c r="E592">
        <v>30470</v>
      </c>
      <c r="F592">
        <v>26277</v>
      </c>
      <c r="G592">
        <v>23288</v>
      </c>
      <c r="H592">
        <v>21150</v>
      </c>
      <c r="I592">
        <v>27969</v>
      </c>
      <c r="J592">
        <v>16878</v>
      </c>
      <c r="K592">
        <v>17009</v>
      </c>
      <c r="L592">
        <v>19782</v>
      </c>
      <c r="M592">
        <v>20447</v>
      </c>
      <c r="N592">
        <v>72646</v>
      </c>
      <c r="O592">
        <v>78111</v>
      </c>
      <c r="P592">
        <v>86002</v>
      </c>
      <c r="Q592">
        <v>75928</v>
      </c>
      <c r="R592">
        <v>47406</v>
      </c>
      <c r="S592">
        <v>42426</v>
      </c>
      <c r="T592">
        <v>36724</v>
      </c>
      <c r="U592">
        <v>41695</v>
      </c>
      <c r="V592">
        <v>24310</v>
      </c>
      <c r="W592">
        <v>19373</v>
      </c>
      <c r="X592">
        <v>22720</v>
      </c>
      <c r="Y592">
        <v>23466</v>
      </c>
    </row>
    <row r="593" spans="1:25" x14ac:dyDescent="0.25">
      <c r="A593" t="s">
        <v>513</v>
      </c>
      <c r="B593" t="s">
        <v>28</v>
      </c>
      <c r="C593">
        <v>2679</v>
      </c>
      <c r="D593">
        <v>2957</v>
      </c>
      <c r="E593">
        <v>3355</v>
      </c>
      <c r="F593">
        <v>2619</v>
      </c>
      <c r="G593">
        <v>2605</v>
      </c>
      <c r="H593">
        <v>2332</v>
      </c>
      <c r="I593">
        <v>3008</v>
      </c>
      <c r="J593">
        <v>2096</v>
      </c>
      <c r="K593">
        <v>2114</v>
      </c>
      <c r="L593">
        <v>2349</v>
      </c>
      <c r="M593">
        <v>2115</v>
      </c>
      <c r="N593">
        <v>5888</v>
      </c>
      <c r="O593">
        <v>6880</v>
      </c>
      <c r="P593">
        <v>7305</v>
      </c>
      <c r="Q593">
        <v>6401</v>
      </c>
      <c r="R593">
        <v>4170</v>
      </c>
      <c r="S593">
        <v>3326</v>
      </c>
      <c r="T593">
        <v>2754</v>
      </c>
      <c r="U593">
        <v>3557</v>
      </c>
      <c r="V593">
        <v>2185</v>
      </c>
      <c r="W593">
        <v>1519</v>
      </c>
      <c r="X593">
        <v>2173</v>
      </c>
      <c r="Y593">
        <v>1686</v>
      </c>
    </row>
    <row r="594" spans="1:25" x14ac:dyDescent="0.25">
      <c r="A594" t="s">
        <v>620</v>
      </c>
      <c r="B594" t="s">
        <v>28</v>
      </c>
      <c r="C594">
        <v>316329</v>
      </c>
      <c r="D594">
        <v>308969</v>
      </c>
      <c r="E594">
        <v>366841</v>
      </c>
      <c r="F594">
        <v>315955</v>
      </c>
      <c r="G594">
        <v>295301</v>
      </c>
      <c r="H594">
        <v>275064</v>
      </c>
      <c r="I594">
        <v>334133</v>
      </c>
      <c r="J594">
        <v>213986</v>
      </c>
      <c r="K594">
        <v>196393</v>
      </c>
      <c r="L594">
        <v>232237</v>
      </c>
      <c r="M594">
        <v>245953</v>
      </c>
      <c r="N594">
        <v>618513</v>
      </c>
      <c r="O594">
        <v>652222</v>
      </c>
      <c r="P594">
        <v>684259</v>
      </c>
      <c r="Q594">
        <v>596866</v>
      </c>
      <c r="R594">
        <v>420590</v>
      </c>
      <c r="S594">
        <v>382259</v>
      </c>
      <c r="T594">
        <v>346748</v>
      </c>
      <c r="U594">
        <v>395191</v>
      </c>
      <c r="V594">
        <v>256289</v>
      </c>
      <c r="W594">
        <v>209167</v>
      </c>
      <c r="X594">
        <v>237132</v>
      </c>
      <c r="Y594">
        <v>246898</v>
      </c>
    </row>
    <row r="595" spans="1:25" x14ac:dyDescent="0.25">
      <c r="A595" t="s">
        <v>653</v>
      </c>
      <c r="B595" t="s">
        <v>28</v>
      </c>
      <c r="C595">
        <v>64343</v>
      </c>
      <c r="D595">
        <v>64424</v>
      </c>
      <c r="E595">
        <v>82032</v>
      </c>
      <c r="F595">
        <v>74229</v>
      </c>
      <c r="G595">
        <v>68991</v>
      </c>
      <c r="H595">
        <v>60346</v>
      </c>
      <c r="I595">
        <v>81447</v>
      </c>
      <c r="J595">
        <v>56932</v>
      </c>
      <c r="K595">
        <v>50794</v>
      </c>
      <c r="L595">
        <v>61663</v>
      </c>
      <c r="M595">
        <v>62516</v>
      </c>
      <c r="N595">
        <v>123801</v>
      </c>
      <c r="O595">
        <v>131383</v>
      </c>
      <c r="P595">
        <v>135863</v>
      </c>
      <c r="Q595">
        <v>128811</v>
      </c>
      <c r="R595">
        <v>103117</v>
      </c>
      <c r="S595">
        <v>98152</v>
      </c>
      <c r="T595">
        <v>87628</v>
      </c>
      <c r="U595">
        <v>102490</v>
      </c>
      <c r="V595">
        <v>61206</v>
      </c>
      <c r="W595">
        <v>47134</v>
      </c>
      <c r="X595">
        <v>58455</v>
      </c>
      <c r="Y595">
        <v>62052</v>
      </c>
    </row>
    <row r="596" spans="1:25" x14ac:dyDescent="0.25">
      <c r="A596" t="s">
        <v>309</v>
      </c>
      <c r="B596" t="s">
        <v>28</v>
      </c>
      <c r="C596">
        <v>949961</v>
      </c>
      <c r="D596">
        <v>962065</v>
      </c>
      <c r="E596">
        <v>1209164</v>
      </c>
      <c r="F596">
        <v>1262414</v>
      </c>
      <c r="G596">
        <v>1158209</v>
      </c>
      <c r="H596">
        <v>1060417</v>
      </c>
      <c r="I596">
        <v>1366479</v>
      </c>
      <c r="J596">
        <v>924107</v>
      </c>
      <c r="K596">
        <v>800817</v>
      </c>
      <c r="L596">
        <v>985700</v>
      </c>
      <c r="M596">
        <v>1003688</v>
      </c>
      <c r="N596">
        <v>1733489</v>
      </c>
      <c r="O596">
        <v>1852323</v>
      </c>
      <c r="P596">
        <v>1925392</v>
      </c>
      <c r="Q596">
        <v>1828312</v>
      </c>
      <c r="R596">
        <v>1655706</v>
      </c>
      <c r="S596">
        <v>1552335</v>
      </c>
      <c r="T596">
        <v>1398512</v>
      </c>
      <c r="U596">
        <v>1649636</v>
      </c>
      <c r="V596">
        <v>959569</v>
      </c>
      <c r="W596">
        <v>741846</v>
      </c>
      <c r="X596">
        <v>930581</v>
      </c>
      <c r="Y596">
        <v>977550</v>
      </c>
    </row>
    <row r="597" spans="1:25" x14ac:dyDescent="0.25">
      <c r="A597" t="s">
        <v>403</v>
      </c>
      <c r="B597" t="s">
        <v>28</v>
      </c>
      <c r="C597">
        <v>1821345</v>
      </c>
      <c r="D597">
        <v>1870636</v>
      </c>
      <c r="E597">
        <v>2318286</v>
      </c>
      <c r="F597">
        <v>2298542</v>
      </c>
      <c r="G597">
        <v>2088085</v>
      </c>
      <c r="H597">
        <v>1938645</v>
      </c>
      <c r="I597">
        <v>2458173</v>
      </c>
      <c r="J597">
        <v>1698679</v>
      </c>
      <c r="K597">
        <v>1515461</v>
      </c>
      <c r="L597">
        <v>1845694</v>
      </c>
      <c r="M597">
        <v>1874440</v>
      </c>
      <c r="N597">
        <v>3159667</v>
      </c>
      <c r="O597">
        <v>3338529</v>
      </c>
      <c r="P597">
        <v>3541895</v>
      </c>
      <c r="Q597">
        <v>3317435</v>
      </c>
      <c r="R597">
        <v>2924005</v>
      </c>
      <c r="S597">
        <v>2708001</v>
      </c>
      <c r="T597">
        <v>2485535</v>
      </c>
      <c r="U597">
        <v>2882131</v>
      </c>
      <c r="V597">
        <v>1783244</v>
      </c>
      <c r="W597">
        <v>1374250</v>
      </c>
      <c r="X597">
        <v>1745487</v>
      </c>
      <c r="Y597">
        <v>1839907</v>
      </c>
    </row>
    <row r="598" spans="1:25" x14ac:dyDescent="0.25">
      <c r="A598" t="s">
        <v>803</v>
      </c>
      <c r="B598" t="s">
        <v>28</v>
      </c>
      <c r="C598">
        <v>359</v>
      </c>
      <c r="D598">
        <v>334</v>
      </c>
      <c r="E598">
        <v>483</v>
      </c>
      <c r="F598">
        <v>280</v>
      </c>
      <c r="G598">
        <v>277</v>
      </c>
      <c r="H598">
        <v>271</v>
      </c>
      <c r="I598">
        <v>398</v>
      </c>
      <c r="J598">
        <v>180</v>
      </c>
      <c r="K598">
        <v>151</v>
      </c>
      <c r="L598">
        <v>190</v>
      </c>
      <c r="M598">
        <v>268</v>
      </c>
      <c r="N598">
        <v>698</v>
      </c>
      <c r="O598">
        <v>886</v>
      </c>
      <c r="P598">
        <v>1062</v>
      </c>
      <c r="Q598">
        <v>808</v>
      </c>
      <c r="R598">
        <v>599</v>
      </c>
      <c r="S598">
        <v>489</v>
      </c>
      <c r="T598">
        <v>510</v>
      </c>
      <c r="U598">
        <v>482</v>
      </c>
      <c r="V598">
        <v>240</v>
      </c>
      <c r="W598">
        <v>160</v>
      </c>
      <c r="X598">
        <v>188</v>
      </c>
      <c r="Y598">
        <v>230</v>
      </c>
    </row>
    <row r="599" spans="1:25" x14ac:dyDescent="0.25">
      <c r="A599" t="s">
        <v>804</v>
      </c>
      <c r="B599" t="s">
        <v>28</v>
      </c>
      <c r="C599">
        <v>1963</v>
      </c>
      <c r="D599">
        <v>1865</v>
      </c>
      <c r="E599">
        <v>2273</v>
      </c>
      <c r="F599">
        <v>1504</v>
      </c>
      <c r="G599">
        <v>1179</v>
      </c>
      <c r="H599">
        <v>1149</v>
      </c>
      <c r="I599">
        <v>1547</v>
      </c>
      <c r="J599">
        <v>1168</v>
      </c>
      <c r="K599">
        <v>741</v>
      </c>
      <c r="L599">
        <v>1237</v>
      </c>
      <c r="M599">
        <v>1175</v>
      </c>
      <c r="N599">
        <v>3651</v>
      </c>
      <c r="O599">
        <v>4407</v>
      </c>
      <c r="P599">
        <v>4850</v>
      </c>
      <c r="Q599">
        <v>4201</v>
      </c>
      <c r="R599">
        <v>2652</v>
      </c>
      <c r="S599">
        <v>2206</v>
      </c>
      <c r="T599">
        <v>2184</v>
      </c>
      <c r="U599">
        <v>2403</v>
      </c>
      <c r="V599">
        <v>1158</v>
      </c>
      <c r="W599">
        <v>828</v>
      </c>
      <c r="X599">
        <v>1191</v>
      </c>
      <c r="Y599">
        <v>1084</v>
      </c>
    </row>
    <row r="600" spans="1:25" x14ac:dyDescent="0.25">
      <c r="A600" t="s">
        <v>805</v>
      </c>
      <c r="B600" t="s">
        <v>28</v>
      </c>
      <c r="C600">
        <v>2949</v>
      </c>
      <c r="D600">
        <v>2926</v>
      </c>
      <c r="E600">
        <v>3951</v>
      </c>
      <c r="F600">
        <v>2889</v>
      </c>
      <c r="G600">
        <v>2680</v>
      </c>
      <c r="H600">
        <v>2457</v>
      </c>
      <c r="I600">
        <v>3286</v>
      </c>
      <c r="J600">
        <v>2016</v>
      </c>
      <c r="K600">
        <v>1893</v>
      </c>
      <c r="L600">
        <v>2179</v>
      </c>
      <c r="M600">
        <v>2403</v>
      </c>
      <c r="N600">
        <v>6185</v>
      </c>
      <c r="O600">
        <v>7262</v>
      </c>
      <c r="P600">
        <v>7765</v>
      </c>
      <c r="Q600">
        <v>6755</v>
      </c>
      <c r="R600">
        <v>4752</v>
      </c>
      <c r="S600">
        <v>4525</v>
      </c>
      <c r="T600">
        <v>4182</v>
      </c>
      <c r="U600">
        <v>4623</v>
      </c>
      <c r="V600">
        <v>2497</v>
      </c>
      <c r="W600">
        <v>1701</v>
      </c>
      <c r="X600">
        <v>2138</v>
      </c>
      <c r="Y600">
        <v>2243</v>
      </c>
    </row>
    <row r="601" spans="1:25" x14ac:dyDescent="0.25">
      <c r="A601" t="s">
        <v>806</v>
      </c>
      <c r="B601" t="s">
        <v>28</v>
      </c>
      <c r="C601">
        <v>20737</v>
      </c>
      <c r="D601">
        <v>20628</v>
      </c>
      <c r="E601">
        <v>27563</v>
      </c>
      <c r="F601">
        <v>19292</v>
      </c>
      <c r="G601">
        <v>17608</v>
      </c>
      <c r="H601">
        <v>16234</v>
      </c>
      <c r="I601">
        <v>21346</v>
      </c>
      <c r="J601">
        <v>13079</v>
      </c>
      <c r="K601">
        <v>12758</v>
      </c>
      <c r="L601">
        <v>14507</v>
      </c>
      <c r="M601">
        <v>15325</v>
      </c>
      <c r="N601">
        <v>41418</v>
      </c>
      <c r="O601">
        <v>47608</v>
      </c>
      <c r="P601">
        <v>49203</v>
      </c>
      <c r="Q601">
        <v>44349</v>
      </c>
      <c r="R601">
        <v>31491</v>
      </c>
      <c r="S601">
        <v>28499</v>
      </c>
      <c r="T601">
        <v>26423</v>
      </c>
      <c r="U601">
        <v>29566</v>
      </c>
      <c r="V601">
        <v>14980</v>
      </c>
      <c r="W601">
        <v>12155</v>
      </c>
      <c r="X601">
        <v>14864</v>
      </c>
      <c r="Y601">
        <v>16554</v>
      </c>
    </row>
    <row r="602" spans="1:25" x14ac:dyDescent="0.25">
      <c r="A602" t="s">
        <v>284</v>
      </c>
      <c r="B602" t="s">
        <v>28</v>
      </c>
      <c r="C602">
        <v>978744</v>
      </c>
      <c r="D602">
        <v>997354</v>
      </c>
      <c r="E602">
        <v>1173762</v>
      </c>
      <c r="F602">
        <v>1247624</v>
      </c>
      <c r="G602">
        <v>1149961</v>
      </c>
      <c r="H602">
        <v>1050698</v>
      </c>
      <c r="I602">
        <v>1329448</v>
      </c>
      <c r="J602">
        <v>568384</v>
      </c>
      <c r="K602">
        <v>512006</v>
      </c>
      <c r="L602">
        <v>627638</v>
      </c>
      <c r="M602">
        <v>636915</v>
      </c>
      <c r="N602">
        <v>1745041</v>
      </c>
      <c r="O602">
        <v>1870848</v>
      </c>
      <c r="P602">
        <v>1979559</v>
      </c>
      <c r="Q602">
        <v>1787008</v>
      </c>
      <c r="R602">
        <v>1388768</v>
      </c>
      <c r="S602">
        <v>1282970</v>
      </c>
      <c r="T602">
        <v>1137896</v>
      </c>
      <c r="U602">
        <v>1410344</v>
      </c>
      <c r="V602">
        <v>648910</v>
      </c>
      <c r="W602">
        <v>503585</v>
      </c>
      <c r="X602">
        <v>624360</v>
      </c>
      <c r="Y602">
        <v>665098</v>
      </c>
    </row>
    <row r="603" spans="1:25" x14ac:dyDescent="0.25">
      <c r="A603" t="s">
        <v>654</v>
      </c>
      <c r="B603" t="s">
        <v>28</v>
      </c>
      <c r="C603">
        <v>389464</v>
      </c>
      <c r="D603">
        <v>390326</v>
      </c>
      <c r="E603">
        <v>458635</v>
      </c>
      <c r="F603">
        <v>447117</v>
      </c>
      <c r="G603">
        <v>409751</v>
      </c>
      <c r="H603">
        <v>360845</v>
      </c>
      <c r="I603">
        <v>471586</v>
      </c>
      <c r="J603">
        <v>220247</v>
      </c>
      <c r="K603">
        <v>201200</v>
      </c>
      <c r="L603">
        <v>251296</v>
      </c>
      <c r="M603">
        <v>259745</v>
      </c>
      <c r="N603">
        <v>463204</v>
      </c>
      <c r="O603">
        <v>505598</v>
      </c>
      <c r="P603">
        <v>524326</v>
      </c>
      <c r="Q603">
        <v>499205</v>
      </c>
      <c r="R603">
        <v>350353</v>
      </c>
      <c r="S603">
        <v>332837</v>
      </c>
      <c r="T603">
        <v>313725</v>
      </c>
      <c r="U603">
        <v>366016</v>
      </c>
      <c r="V603">
        <v>218100</v>
      </c>
      <c r="W603">
        <v>166590</v>
      </c>
      <c r="X603">
        <v>209187</v>
      </c>
      <c r="Y603">
        <v>210665</v>
      </c>
    </row>
    <row r="604" spans="1:25" x14ac:dyDescent="0.25">
      <c r="A604" t="s">
        <v>447</v>
      </c>
      <c r="B604" t="s">
        <v>28</v>
      </c>
      <c r="C604">
        <v>3787504</v>
      </c>
      <c r="D604">
        <v>3747663</v>
      </c>
      <c r="E604">
        <v>4485469</v>
      </c>
      <c r="F604">
        <v>4550325</v>
      </c>
      <c r="G604">
        <v>4092758</v>
      </c>
      <c r="H604">
        <v>3784655</v>
      </c>
      <c r="I604">
        <v>4845652</v>
      </c>
      <c r="J604">
        <v>2115684</v>
      </c>
      <c r="K604">
        <v>1948790</v>
      </c>
      <c r="L604">
        <v>2306773</v>
      </c>
      <c r="M604">
        <v>2450691</v>
      </c>
      <c r="N604">
        <v>5973535</v>
      </c>
      <c r="O604">
        <v>6342724</v>
      </c>
      <c r="P604">
        <v>6418566</v>
      </c>
      <c r="Q604">
        <v>6127133</v>
      </c>
      <c r="R604">
        <v>4676366</v>
      </c>
      <c r="S604">
        <v>4293332</v>
      </c>
      <c r="T604">
        <v>3961481</v>
      </c>
      <c r="U604">
        <v>4698725</v>
      </c>
      <c r="V604">
        <v>2374957</v>
      </c>
      <c r="W604">
        <v>1878260</v>
      </c>
      <c r="X604">
        <v>2358683</v>
      </c>
      <c r="Y604">
        <v>2397667</v>
      </c>
    </row>
    <row r="605" spans="1:25" x14ac:dyDescent="0.25">
      <c r="A605" t="s">
        <v>100</v>
      </c>
      <c r="B605" t="s">
        <v>28</v>
      </c>
      <c r="C605">
        <v>2988844</v>
      </c>
      <c r="D605">
        <v>3017124</v>
      </c>
      <c r="E605">
        <v>3449881</v>
      </c>
      <c r="F605">
        <v>4373208</v>
      </c>
      <c r="G605">
        <v>3980380</v>
      </c>
      <c r="H605">
        <v>3602658</v>
      </c>
      <c r="I605">
        <v>4558957</v>
      </c>
      <c r="J605">
        <v>2148493</v>
      </c>
      <c r="K605">
        <v>1905925</v>
      </c>
      <c r="L605">
        <v>2291352</v>
      </c>
      <c r="M605">
        <v>2450924</v>
      </c>
      <c r="N605">
        <v>3955580</v>
      </c>
      <c r="O605">
        <v>4151067</v>
      </c>
      <c r="P605">
        <v>4189574</v>
      </c>
      <c r="Q605">
        <v>3947847</v>
      </c>
      <c r="R605">
        <v>3608173</v>
      </c>
      <c r="S605">
        <v>3329828</v>
      </c>
      <c r="T605">
        <v>3035100</v>
      </c>
      <c r="U605">
        <v>3565080</v>
      </c>
      <c r="V605">
        <v>2091520</v>
      </c>
      <c r="W605">
        <v>1710705</v>
      </c>
      <c r="X605">
        <v>2014735</v>
      </c>
      <c r="Y605">
        <v>2071992</v>
      </c>
    </row>
    <row r="606" spans="1:25" x14ac:dyDescent="0.25">
      <c r="A606" t="s">
        <v>758</v>
      </c>
      <c r="B606" t="s">
        <v>28</v>
      </c>
      <c r="C606">
        <v>136641</v>
      </c>
      <c r="D606">
        <v>133172</v>
      </c>
      <c r="E606">
        <v>149030</v>
      </c>
      <c r="F606">
        <v>136668</v>
      </c>
      <c r="G606">
        <v>121446</v>
      </c>
      <c r="H606">
        <v>112836</v>
      </c>
      <c r="I606">
        <v>142285</v>
      </c>
      <c r="J606">
        <v>76522</v>
      </c>
      <c r="K606">
        <v>70557</v>
      </c>
      <c r="L606">
        <v>79124</v>
      </c>
      <c r="M606">
        <v>87909</v>
      </c>
      <c r="N606">
        <v>245813</v>
      </c>
      <c r="O606">
        <v>251305</v>
      </c>
      <c r="P606">
        <v>268854</v>
      </c>
      <c r="Q606">
        <v>251860</v>
      </c>
      <c r="R606">
        <v>169816</v>
      </c>
      <c r="S606">
        <v>161892</v>
      </c>
      <c r="T606">
        <v>151041</v>
      </c>
      <c r="U606">
        <v>174476</v>
      </c>
      <c r="V606">
        <v>88508</v>
      </c>
      <c r="W606">
        <v>75497</v>
      </c>
      <c r="X606">
        <v>88434</v>
      </c>
      <c r="Y606">
        <v>90953</v>
      </c>
    </row>
    <row r="607" spans="1:25" x14ac:dyDescent="0.25">
      <c r="A607" t="s">
        <v>333</v>
      </c>
      <c r="B607" t="s">
        <v>28</v>
      </c>
      <c r="C607">
        <v>3974409</v>
      </c>
      <c r="D607">
        <v>3847578</v>
      </c>
      <c r="E607">
        <v>4570354</v>
      </c>
      <c r="F607">
        <v>5202986</v>
      </c>
      <c r="G607">
        <v>4731317</v>
      </c>
      <c r="H607">
        <v>4424248</v>
      </c>
      <c r="I607">
        <v>5348490</v>
      </c>
      <c r="J607">
        <v>2599112</v>
      </c>
      <c r="K607">
        <v>2413791</v>
      </c>
      <c r="L607">
        <v>2844782</v>
      </c>
      <c r="M607">
        <v>3052931</v>
      </c>
      <c r="N607">
        <v>5508337</v>
      </c>
      <c r="O607">
        <v>5666321</v>
      </c>
      <c r="P607">
        <v>6006444</v>
      </c>
      <c r="Q607">
        <v>5546503</v>
      </c>
      <c r="R607">
        <v>4605672</v>
      </c>
      <c r="S607">
        <v>4259935</v>
      </c>
      <c r="T607">
        <v>3899852</v>
      </c>
      <c r="U607">
        <v>4650801</v>
      </c>
      <c r="V607">
        <v>2717297</v>
      </c>
      <c r="W607">
        <v>2160159</v>
      </c>
      <c r="X607">
        <v>2626590</v>
      </c>
      <c r="Y607">
        <v>2707231</v>
      </c>
    </row>
    <row r="608" spans="1:25" x14ac:dyDescent="0.25">
      <c r="A608" t="s">
        <v>749</v>
      </c>
      <c r="B608" t="s">
        <v>28</v>
      </c>
      <c r="C608">
        <v>209491</v>
      </c>
      <c r="D608">
        <v>203215</v>
      </c>
      <c r="E608">
        <v>249232</v>
      </c>
      <c r="F608">
        <v>250410</v>
      </c>
      <c r="G608">
        <v>228190</v>
      </c>
      <c r="H608">
        <v>213084</v>
      </c>
      <c r="I608">
        <v>264150</v>
      </c>
      <c r="J608">
        <v>141384</v>
      </c>
      <c r="K608">
        <v>133144</v>
      </c>
      <c r="L608">
        <v>155610</v>
      </c>
      <c r="M608">
        <v>155211</v>
      </c>
      <c r="N608">
        <v>306707</v>
      </c>
      <c r="O608">
        <v>330229</v>
      </c>
      <c r="P608">
        <v>333690</v>
      </c>
      <c r="Q608">
        <v>320334</v>
      </c>
      <c r="R608">
        <v>249550</v>
      </c>
      <c r="S608">
        <v>238753</v>
      </c>
      <c r="T608">
        <v>210292</v>
      </c>
      <c r="U608">
        <v>252158</v>
      </c>
      <c r="V608">
        <v>156666</v>
      </c>
      <c r="W608">
        <v>126331</v>
      </c>
      <c r="X608">
        <v>146727</v>
      </c>
      <c r="Y608">
        <v>149496</v>
      </c>
    </row>
    <row r="609" spans="1:25" x14ac:dyDescent="0.25">
      <c r="A609" t="s">
        <v>694</v>
      </c>
      <c r="B609" t="s">
        <v>28</v>
      </c>
      <c r="C609">
        <v>125105</v>
      </c>
      <c r="D609">
        <v>125586</v>
      </c>
      <c r="E609">
        <v>157093</v>
      </c>
      <c r="F609">
        <v>133349</v>
      </c>
      <c r="G609">
        <v>121441</v>
      </c>
      <c r="H609">
        <v>110556</v>
      </c>
      <c r="I609">
        <v>140854</v>
      </c>
      <c r="J609">
        <v>76236</v>
      </c>
      <c r="K609">
        <v>74086</v>
      </c>
      <c r="L609">
        <v>88757</v>
      </c>
      <c r="M609">
        <v>86927</v>
      </c>
      <c r="N609">
        <v>276491</v>
      </c>
      <c r="O609">
        <v>284156</v>
      </c>
      <c r="P609">
        <v>298415</v>
      </c>
      <c r="Q609">
        <v>272397</v>
      </c>
      <c r="R609">
        <v>183789</v>
      </c>
      <c r="S609">
        <v>171654</v>
      </c>
      <c r="T609">
        <v>149513</v>
      </c>
      <c r="U609">
        <v>176243</v>
      </c>
      <c r="V609">
        <v>105690</v>
      </c>
      <c r="W609">
        <v>81255</v>
      </c>
      <c r="X609">
        <v>97586</v>
      </c>
      <c r="Y609">
        <v>97716</v>
      </c>
    </row>
    <row r="610" spans="1:25" x14ac:dyDescent="0.25">
      <c r="A610" t="s">
        <v>766</v>
      </c>
      <c r="B610" t="s">
        <v>28</v>
      </c>
      <c r="C610">
        <v>1428346</v>
      </c>
      <c r="D610">
        <v>1404107</v>
      </c>
      <c r="E610">
        <v>1704976</v>
      </c>
      <c r="F610">
        <v>1568009</v>
      </c>
      <c r="G610">
        <v>1402037</v>
      </c>
      <c r="H610">
        <v>1291572</v>
      </c>
      <c r="I610">
        <v>1656950</v>
      </c>
      <c r="J610">
        <v>943089</v>
      </c>
      <c r="K610">
        <v>872683</v>
      </c>
      <c r="L610">
        <v>1021210</v>
      </c>
      <c r="M610">
        <v>1042839</v>
      </c>
      <c r="N610">
        <v>2550762</v>
      </c>
      <c r="O610">
        <v>2739729</v>
      </c>
      <c r="P610">
        <v>2805346</v>
      </c>
      <c r="Q610">
        <v>2589189</v>
      </c>
      <c r="R610">
        <v>1807420</v>
      </c>
      <c r="S610">
        <v>1688017</v>
      </c>
      <c r="T610">
        <v>1542286</v>
      </c>
      <c r="U610">
        <v>1754513</v>
      </c>
      <c r="V610">
        <v>1086864</v>
      </c>
      <c r="W610">
        <v>865260</v>
      </c>
      <c r="X610">
        <v>1049061</v>
      </c>
      <c r="Y610">
        <v>1073363</v>
      </c>
    </row>
    <row r="611" spans="1:25" x14ac:dyDescent="0.25">
      <c r="A611" t="s">
        <v>647</v>
      </c>
      <c r="B611" t="s">
        <v>28</v>
      </c>
      <c r="C611">
        <v>13901</v>
      </c>
      <c r="D611">
        <v>14022</v>
      </c>
      <c r="E611">
        <v>16329</v>
      </c>
      <c r="F611">
        <v>15806</v>
      </c>
      <c r="G611">
        <v>15693</v>
      </c>
      <c r="H611">
        <v>13899</v>
      </c>
      <c r="I611">
        <v>17249</v>
      </c>
      <c r="J611">
        <v>10234</v>
      </c>
      <c r="K611">
        <v>9412</v>
      </c>
      <c r="L611">
        <v>10663</v>
      </c>
      <c r="M611">
        <v>11397</v>
      </c>
      <c r="N611">
        <v>24395</v>
      </c>
      <c r="O611">
        <v>26312</v>
      </c>
      <c r="P611">
        <v>26710</v>
      </c>
      <c r="Q611">
        <v>25327</v>
      </c>
      <c r="R611">
        <v>18855</v>
      </c>
      <c r="S611">
        <v>15495</v>
      </c>
      <c r="T611">
        <v>16268</v>
      </c>
      <c r="U611">
        <v>17058</v>
      </c>
      <c r="V611">
        <v>12401</v>
      </c>
      <c r="W611">
        <v>9896</v>
      </c>
      <c r="X611">
        <v>11574</v>
      </c>
      <c r="Y611">
        <v>11243</v>
      </c>
    </row>
    <row r="612" spans="1:25" x14ac:dyDescent="0.25">
      <c r="A612" t="s">
        <v>757</v>
      </c>
      <c r="B612" t="s">
        <v>28</v>
      </c>
      <c r="C612">
        <v>59573</v>
      </c>
      <c r="D612">
        <v>57731</v>
      </c>
      <c r="E612">
        <v>68661</v>
      </c>
      <c r="F612">
        <v>57950</v>
      </c>
      <c r="G612">
        <v>54242</v>
      </c>
      <c r="H612">
        <v>48264</v>
      </c>
      <c r="I612">
        <v>65993</v>
      </c>
      <c r="J612">
        <v>41590</v>
      </c>
      <c r="K612">
        <v>40707</v>
      </c>
      <c r="L612">
        <v>46424</v>
      </c>
      <c r="M612">
        <v>49070</v>
      </c>
      <c r="N612">
        <v>168017</v>
      </c>
      <c r="O612">
        <v>183967</v>
      </c>
      <c r="P612">
        <v>195217</v>
      </c>
      <c r="Q612">
        <v>172501</v>
      </c>
      <c r="R612">
        <v>105559</v>
      </c>
      <c r="S612">
        <v>80098</v>
      </c>
      <c r="T612">
        <v>89921</v>
      </c>
      <c r="U612">
        <v>101012</v>
      </c>
      <c r="V612">
        <v>61269</v>
      </c>
      <c r="W612">
        <v>45859</v>
      </c>
      <c r="X612">
        <v>54120</v>
      </c>
      <c r="Y612">
        <v>57644</v>
      </c>
    </row>
    <row r="613" spans="1:25" x14ac:dyDescent="0.25">
      <c r="A613" t="s">
        <v>657</v>
      </c>
      <c r="B613" t="s">
        <v>28</v>
      </c>
      <c r="C613">
        <v>723919</v>
      </c>
      <c r="D613">
        <v>708550</v>
      </c>
      <c r="E613">
        <v>838176</v>
      </c>
      <c r="F613">
        <v>724646</v>
      </c>
      <c r="G613">
        <v>656622</v>
      </c>
      <c r="H613">
        <v>612398</v>
      </c>
      <c r="I613">
        <v>776010</v>
      </c>
      <c r="J613">
        <v>495799</v>
      </c>
      <c r="K613">
        <v>476014</v>
      </c>
      <c r="L613">
        <v>538756</v>
      </c>
      <c r="M613">
        <v>554699</v>
      </c>
      <c r="N613">
        <v>1444670</v>
      </c>
      <c r="O613">
        <v>1533344</v>
      </c>
      <c r="P613">
        <v>1599080</v>
      </c>
      <c r="Q613">
        <v>1476933</v>
      </c>
      <c r="R613">
        <v>999235</v>
      </c>
      <c r="S613">
        <v>855889</v>
      </c>
      <c r="T613">
        <v>819065</v>
      </c>
      <c r="U613">
        <v>932810</v>
      </c>
      <c r="V613">
        <v>609623</v>
      </c>
      <c r="W613">
        <v>478139</v>
      </c>
      <c r="X613">
        <v>580855</v>
      </c>
      <c r="Y613">
        <v>593870</v>
      </c>
    </row>
    <row r="614" spans="1:25" x14ac:dyDescent="0.25">
      <c r="A614" t="s">
        <v>356</v>
      </c>
      <c r="B614" t="s">
        <v>28</v>
      </c>
      <c r="C614">
        <v>4267</v>
      </c>
      <c r="D614">
        <v>4161</v>
      </c>
      <c r="E614">
        <v>4605</v>
      </c>
      <c r="F614">
        <v>4514</v>
      </c>
      <c r="G614">
        <v>3998</v>
      </c>
      <c r="H614">
        <v>4260</v>
      </c>
      <c r="I614">
        <v>4858</v>
      </c>
      <c r="J614">
        <v>3727</v>
      </c>
      <c r="K614">
        <v>3669</v>
      </c>
      <c r="L614">
        <v>3913</v>
      </c>
      <c r="M614">
        <v>3744</v>
      </c>
      <c r="N614">
        <v>6012</v>
      </c>
      <c r="O614">
        <v>6546</v>
      </c>
      <c r="P614">
        <v>6135</v>
      </c>
      <c r="Q614">
        <v>5876</v>
      </c>
      <c r="R614">
        <v>4891</v>
      </c>
      <c r="S614">
        <v>4868</v>
      </c>
      <c r="T614">
        <v>4462</v>
      </c>
      <c r="U614">
        <v>4671</v>
      </c>
      <c r="V614">
        <v>4446</v>
      </c>
      <c r="W614">
        <v>3640</v>
      </c>
      <c r="X614">
        <v>3798</v>
      </c>
      <c r="Y614">
        <v>3989</v>
      </c>
    </row>
    <row r="615" spans="1:25" x14ac:dyDescent="0.25">
      <c r="A615" t="s">
        <v>713</v>
      </c>
      <c r="B615" t="s">
        <v>28</v>
      </c>
      <c r="C615">
        <v>17646</v>
      </c>
      <c r="D615">
        <v>18709</v>
      </c>
      <c r="E615">
        <v>23271</v>
      </c>
      <c r="F615">
        <v>20955</v>
      </c>
      <c r="G615">
        <v>19434</v>
      </c>
      <c r="H615">
        <v>20579</v>
      </c>
      <c r="I615">
        <v>25715</v>
      </c>
      <c r="J615">
        <v>13498</v>
      </c>
      <c r="K615">
        <v>13516</v>
      </c>
      <c r="L615">
        <v>15476</v>
      </c>
      <c r="M615">
        <v>15428</v>
      </c>
      <c r="N615">
        <v>58130</v>
      </c>
      <c r="O615">
        <v>63667</v>
      </c>
      <c r="P615">
        <v>64992</v>
      </c>
      <c r="Q615">
        <v>58022</v>
      </c>
      <c r="R615">
        <v>38455</v>
      </c>
      <c r="S615">
        <v>34736</v>
      </c>
      <c r="T615">
        <v>28927</v>
      </c>
      <c r="U615">
        <v>33207</v>
      </c>
      <c r="V615">
        <v>20326</v>
      </c>
      <c r="W615">
        <v>15142</v>
      </c>
      <c r="X615">
        <v>18278</v>
      </c>
      <c r="Y615">
        <v>19122</v>
      </c>
    </row>
    <row r="616" spans="1:25" x14ac:dyDescent="0.25">
      <c r="A616" t="s">
        <v>526</v>
      </c>
      <c r="B616" t="s">
        <v>28</v>
      </c>
      <c r="C616">
        <v>5931</v>
      </c>
      <c r="D616">
        <v>6491</v>
      </c>
      <c r="E616">
        <v>8130</v>
      </c>
      <c r="F616">
        <v>7189</v>
      </c>
      <c r="G616">
        <v>6517</v>
      </c>
      <c r="H616">
        <v>6969</v>
      </c>
      <c r="I616">
        <v>8768</v>
      </c>
      <c r="J616">
        <v>4326</v>
      </c>
      <c r="K616">
        <v>4288</v>
      </c>
      <c r="L616">
        <v>4789</v>
      </c>
      <c r="M616">
        <v>5286</v>
      </c>
      <c r="N616">
        <v>16524</v>
      </c>
      <c r="O616">
        <v>17790</v>
      </c>
      <c r="P616">
        <v>19162</v>
      </c>
      <c r="Q616">
        <v>17394</v>
      </c>
      <c r="R616">
        <v>11594</v>
      </c>
      <c r="S616">
        <v>9756</v>
      </c>
      <c r="T616">
        <v>8938</v>
      </c>
      <c r="U616">
        <v>10096</v>
      </c>
      <c r="V616">
        <v>5974</v>
      </c>
      <c r="W616">
        <v>4234</v>
      </c>
      <c r="X616">
        <v>5444</v>
      </c>
      <c r="Y616">
        <v>5633</v>
      </c>
    </row>
    <row r="617" spans="1:25" x14ac:dyDescent="0.25">
      <c r="A617" t="s">
        <v>27</v>
      </c>
      <c r="B617" t="s">
        <v>28</v>
      </c>
      <c r="C617">
        <v>35576</v>
      </c>
      <c r="D617">
        <v>36808</v>
      </c>
      <c r="E617">
        <v>47093</v>
      </c>
      <c r="F617">
        <v>27895</v>
      </c>
      <c r="G617">
        <v>24788</v>
      </c>
      <c r="H617">
        <v>27851</v>
      </c>
      <c r="I617">
        <v>39356</v>
      </c>
      <c r="J617">
        <v>17145</v>
      </c>
      <c r="K617">
        <v>16289</v>
      </c>
      <c r="L617">
        <v>18588</v>
      </c>
      <c r="M617">
        <v>19319</v>
      </c>
      <c r="N617">
        <v>52283</v>
      </c>
      <c r="O617">
        <v>61366</v>
      </c>
      <c r="P617">
        <v>61304</v>
      </c>
      <c r="Q617">
        <v>49717</v>
      </c>
      <c r="R617">
        <v>29214</v>
      </c>
      <c r="S617">
        <v>25409</v>
      </c>
      <c r="T617">
        <v>21671</v>
      </c>
      <c r="U617">
        <v>26768</v>
      </c>
      <c r="V617">
        <v>14754</v>
      </c>
      <c r="W617">
        <v>11303</v>
      </c>
      <c r="X617">
        <v>13847</v>
      </c>
      <c r="Y617">
        <v>14759</v>
      </c>
    </row>
    <row r="618" spans="1:25" x14ac:dyDescent="0.25">
      <c r="A618" t="s">
        <v>392</v>
      </c>
      <c r="B618" t="s">
        <v>28</v>
      </c>
      <c r="C618">
        <v>435485</v>
      </c>
      <c r="D618">
        <v>442337</v>
      </c>
      <c r="E618">
        <v>541854</v>
      </c>
      <c r="F618">
        <v>410544</v>
      </c>
      <c r="G618">
        <v>378373</v>
      </c>
      <c r="H618">
        <v>354790</v>
      </c>
      <c r="I618">
        <v>461581</v>
      </c>
      <c r="J618">
        <v>263232</v>
      </c>
      <c r="K618">
        <v>258827</v>
      </c>
      <c r="L618">
        <v>293546</v>
      </c>
      <c r="M618">
        <v>308555</v>
      </c>
      <c r="N618">
        <v>806749</v>
      </c>
      <c r="O618">
        <v>867756</v>
      </c>
      <c r="P618">
        <v>920353</v>
      </c>
      <c r="Q618">
        <v>814619</v>
      </c>
      <c r="R618">
        <v>514098</v>
      </c>
      <c r="S618">
        <v>479236</v>
      </c>
      <c r="T618">
        <v>410026</v>
      </c>
      <c r="U618">
        <v>480228</v>
      </c>
      <c r="V618">
        <v>303230</v>
      </c>
      <c r="W618">
        <v>242946</v>
      </c>
      <c r="X618">
        <v>282228</v>
      </c>
      <c r="Y618">
        <v>293255</v>
      </c>
    </row>
    <row r="619" spans="1:25" x14ac:dyDescent="0.25">
      <c r="A619" t="s">
        <v>418</v>
      </c>
      <c r="B619" t="s">
        <v>28</v>
      </c>
      <c r="C619">
        <v>2398</v>
      </c>
      <c r="D619">
        <v>2573</v>
      </c>
      <c r="E619">
        <v>3053</v>
      </c>
      <c r="F619">
        <v>2676</v>
      </c>
      <c r="G619">
        <v>2645</v>
      </c>
      <c r="H619">
        <v>2621</v>
      </c>
      <c r="I619">
        <v>3236</v>
      </c>
      <c r="J619">
        <v>1836</v>
      </c>
      <c r="K619">
        <v>2110</v>
      </c>
      <c r="L619">
        <v>2195</v>
      </c>
      <c r="M619">
        <v>2693</v>
      </c>
      <c r="N619">
        <v>6032</v>
      </c>
      <c r="O619">
        <v>6942</v>
      </c>
      <c r="P619">
        <v>6821</v>
      </c>
      <c r="Q619">
        <v>6238</v>
      </c>
      <c r="R619">
        <v>4273</v>
      </c>
      <c r="S619">
        <v>3917</v>
      </c>
      <c r="T619">
        <v>3295</v>
      </c>
      <c r="U619">
        <v>3620</v>
      </c>
      <c r="V619">
        <v>2465</v>
      </c>
      <c r="W619">
        <v>2151</v>
      </c>
      <c r="X619">
        <v>2350</v>
      </c>
      <c r="Y619">
        <v>2229</v>
      </c>
    </row>
    <row r="620" spans="1:25" x14ac:dyDescent="0.25">
      <c r="A620" t="s">
        <v>249</v>
      </c>
      <c r="B620" t="s">
        <v>28</v>
      </c>
      <c r="C620">
        <v>40852</v>
      </c>
      <c r="D620">
        <v>40731</v>
      </c>
      <c r="E620">
        <v>54601</v>
      </c>
      <c r="F620">
        <v>37758</v>
      </c>
      <c r="G620">
        <v>34924</v>
      </c>
      <c r="H620">
        <v>32368</v>
      </c>
      <c r="I620">
        <v>42905</v>
      </c>
      <c r="J620">
        <v>21402</v>
      </c>
      <c r="K620">
        <v>24981</v>
      </c>
      <c r="L620">
        <v>27863</v>
      </c>
      <c r="M620">
        <v>27826</v>
      </c>
      <c r="N620">
        <v>61574</v>
      </c>
      <c r="O620">
        <v>74805</v>
      </c>
      <c r="P620">
        <v>72222</v>
      </c>
      <c r="Q620">
        <v>60321</v>
      </c>
      <c r="R620">
        <v>40668</v>
      </c>
      <c r="S620">
        <v>35065</v>
      </c>
      <c r="T620">
        <v>29291</v>
      </c>
      <c r="U620">
        <v>34454</v>
      </c>
      <c r="V620">
        <v>23870</v>
      </c>
      <c r="W620">
        <v>15914</v>
      </c>
      <c r="X620">
        <v>23347</v>
      </c>
      <c r="Y620">
        <v>21030</v>
      </c>
    </row>
    <row r="621" spans="1:25" x14ac:dyDescent="0.25">
      <c r="A621" t="s">
        <v>509</v>
      </c>
      <c r="B621" t="s">
        <v>28</v>
      </c>
      <c r="C621">
        <v>212818</v>
      </c>
      <c r="D621">
        <v>215872</v>
      </c>
      <c r="E621">
        <v>265706</v>
      </c>
      <c r="F621">
        <v>211714</v>
      </c>
      <c r="G621">
        <v>189350</v>
      </c>
      <c r="H621">
        <v>177456</v>
      </c>
      <c r="I621">
        <v>223904</v>
      </c>
      <c r="J621">
        <v>146890</v>
      </c>
      <c r="K621">
        <v>149282</v>
      </c>
      <c r="L621">
        <v>165151</v>
      </c>
      <c r="M621">
        <v>164431</v>
      </c>
      <c r="N621">
        <v>343190</v>
      </c>
      <c r="O621">
        <v>373269</v>
      </c>
      <c r="P621">
        <v>378012</v>
      </c>
      <c r="Q621">
        <v>328068</v>
      </c>
      <c r="R621">
        <v>231637</v>
      </c>
      <c r="S621">
        <v>211297</v>
      </c>
      <c r="T621">
        <v>189672</v>
      </c>
      <c r="U621">
        <v>209486</v>
      </c>
      <c r="V621">
        <v>160223</v>
      </c>
      <c r="W621">
        <v>127511</v>
      </c>
      <c r="X621">
        <v>153707</v>
      </c>
      <c r="Y621">
        <v>144703</v>
      </c>
    </row>
    <row r="622" spans="1:25" x14ac:dyDescent="0.25">
      <c r="A622" t="s">
        <v>375</v>
      </c>
      <c r="B622" t="s">
        <v>28</v>
      </c>
      <c r="C622">
        <v>40833</v>
      </c>
      <c r="D622">
        <v>40020</v>
      </c>
      <c r="E622">
        <v>52289</v>
      </c>
      <c r="F622">
        <v>50285</v>
      </c>
      <c r="G622">
        <v>44628</v>
      </c>
      <c r="H622">
        <v>41669</v>
      </c>
      <c r="I622">
        <v>53803</v>
      </c>
      <c r="J622">
        <v>33731</v>
      </c>
      <c r="K622">
        <v>31504</v>
      </c>
      <c r="L622">
        <v>37060</v>
      </c>
      <c r="M622">
        <v>37421</v>
      </c>
      <c r="N622">
        <v>142029</v>
      </c>
      <c r="O622">
        <v>155034</v>
      </c>
      <c r="P622">
        <v>160988</v>
      </c>
      <c r="Q622">
        <v>152281</v>
      </c>
      <c r="R622">
        <v>111083</v>
      </c>
      <c r="S622">
        <v>99222</v>
      </c>
      <c r="T622">
        <v>81965</v>
      </c>
      <c r="U622">
        <v>99537</v>
      </c>
      <c r="V622">
        <v>53454</v>
      </c>
      <c r="W622">
        <v>41298</v>
      </c>
      <c r="X622">
        <v>49682</v>
      </c>
      <c r="Y622">
        <v>51328</v>
      </c>
    </row>
    <row r="623" spans="1:25" x14ac:dyDescent="0.25">
      <c r="A623" t="s">
        <v>389</v>
      </c>
      <c r="B623" t="s">
        <v>28</v>
      </c>
      <c r="C623">
        <v>76522</v>
      </c>
      <c r="D623">
        <v>74715</v>
      </c>
      <c r="E623">
        <v>90296</v>
      </c>
      <c r="F623">
        <v>74419</v>
      </c>
      <c r="G623">
        <v>67731</v>
      </c>
      <c r="H623">
        <v>63438</v>
      </c>
      <c r="I623">
        <v>81394</v>
      </c>
      <c r="J623">
        <v>44691</v>
      </c>
      <c r="K623">
        <v>43550</v>
      </c>
      <c r="L623">
        <v>50026</v>
      </c>
      <c r="M623">
        <v>51450</v>
      </c>
      <c r="N623">
        <v>128023</v>
      </c>
      <c r="O623">
        <v>135023</v>
      </c>
      <c r="P623">
        <v>138971</v>
      </c>
      <c r="Q623">
        <v>132055</v>
      </c>
      <c r="R623">
        <v>93042</v>
      </c>
      <c r="S623">
        <v>81766</v>
      </c>
      <c r="T623">
        <v>73721</v>
      </c>
      <c r="U623">
        <v>86875</v>
      </c>
      <c r="V623">
        <v>49181</v>
      </c>
      <c r="W623">
        <v>37726</v>
      </c>
      <c r="X623">
        <v>46367</v>
      </c>
      <c r="Y623">
        <v>49007</v>
      </c>
    </row>
    <row r="624" spans="1:25" x14ac:dyDescent="0.25">
      <c r="A624" t="s">
        <v>667</v>
      </c>
      <c r="B624" t="s">
        <v>28</v>
      </c>
      <c r="C624">
        <v>666387</v>
      </c>
      <c r="D624">
        <v>666549</v>
      </c>
      <c r="E624">
        <v>782469</v>
      </c>
      <c r="F624">
        <v>648920</v>
      </c>
      <c r="G624">
        <v>592803</v>
      </c>
      <c r="H624">
        <v>563308</v>
      </c>
      <c r="I624">
        <v>700738</v>
      </c>
      <c r="J624">
        <v>406571</v>
      </c>
      <c r="K624">
        <v>400074</v>
      </c>
      <c r="L624">
        <v>444308</v>
      </c>
      <c r="M624">
        <v>475446</v>
      </c>
      <c r="N624">
        <v>1306262</v>
      </c>
      <c r="O624">
        <v>1429698</v>
      </c>
      <c r="P624">
        <v>1472063</v>
      </c>
      <c r="Q624">
        <v>1363391</v>
      </c>
      <c r="R624">
        <v>922002</v>
      </c>
      <c r="S624">
        <v>839670</v>
      </c>
      <c r="T624">
        <v>733962</v>
      </c>
      <c r="U624">
        <v>856734</v>
      </c>
      <c r="V624">
        <v>509579</v>
      </c>
      <c r="W624">
        <v>403131</v>
      </c>
      <c r="X624">
        <v>466347</v>
      </c>
      <c r="Y624">
        <v>478509</v>
      </c>
    </row>
    <row r="625" spans="1:25" x14ac:dyDescent="0.25">
      <c r="A625" t="s">
        <v>437</v>
      </c>
      <c r="B625" t="s">
        <v>28</v>
      </c>
      <c r="C625">
        <v>5550</v>
      </c>
      <c r="D625">
        <v>5555</v>
      </c>
      <c r="E625">
        <v>7221</v>
      </c>
      <c r="F625">
        <v>6611</v>
      </c>
      <c r="G625">
        <v>6530</v>
      </c>
      <c r="H625">
        <v>5674</v>
      </c>
      <c r="I625">
        <v>8145</v>
      </c>
      <c r="J625">
        <v>4527</v>
      </c>
      <c r="K625">
        <v>4422</v>
      </c>
      <c r="L625">
        <v>5149</v>
      </c>
      <c r="M625">
        <v>5485</v>
      </c>
      <c r="N625">
        <v>21553</v>
      </c>
      <c r="O625">
        <v>24962</v>
      </c>
      <c r="P625">
        <v>21534</v>
      </c>
      <c r="Q625">
        <v>22831</v>
      </c>
      <c r="R625">
        <v>14063</v>
      </c>
      <c r="S625">
        <v>12494</v>
      </c>
      <c r="T625">
        <v>11013</v>
      </c>
      <c r="U625">
        <v>12690</v>
      </c>
      <c r="V625">
        <v>7401</v>
      </c>
      <c r="W625">
        <v>5653</v>
      </c>
      <c r="X625">
        <v>6637</v>
      </c>
      <c r="Y625">
        <v>6448</v>
      </c>
    </row>
    <row r="626" spans="1:25" x14ac:dyDescent="0.25">
      <c r="A626" t="s">
        <v>449</v>
      </c>
      <c r="B626" t="s">
        <v>28</v>
      </c>
      <c r="C626">
        <v>3293</v>
      </c>
      <c r="D626">
        <v>3033</v>
      </c>
      <c r="E626">
        <v>4340</v>
      </c>
      <c r="F626">
        <v>4208</v>
      </c>
      <c r="G626">
        <v>3962</v>
      </c>
      <c r="H626">
        <v>3663</v>
      </c>
      <c r="I626">
        <v>4940</v>
      </c>
      <c r="J626">
        <v>2739</v>
      </c>
      <c r="K626">
        <v>2851</v>
      </c>
      <c r="L626">
        <v>3304</v>
      </c>
      <c r="M626">
        <v>3181</v>
      </c>
      <c r="N626">
        <v>12384</v>
      </c>
      <c r="O626">
        <v>13119</v>
      </c>
      <c r="P626">
        <v>10540</v>
      </c>
      <c r="Q626">
        <v>11485</v>
      </c>
      <c r="R626">
        <v>8324</v>
      </c>
      <c r="S626">
        <v>7570</v>
      </c>
      <c r="T626">
        <v>6066</v>
      </c>
      <c r="U626">
        <v>7516</v>
      </c>
      <c r="V626">
        <v>3934</v>
      </c>
      <c r="W626">
        <v>3093</v>
      </c>
      <c r="X626">
        <v>3775</v>
      </c>
      <c r="Y626">
        <v>3731</v>
      </c>
    </row>
    <row r="627" spans="1:25" x14ac:dyDescent="0.25">
      <c r="A627" t="s">
        <v>633</v>
      </c>
      <c r="B627" t="s">
        <v>28</v>
      </c>
      <c r="C627">
        <v>12968</v>
      </c>
      <c r="D627">
        <v>13594</v>
      </c>
      <c r="E627">
        <v>21898</v>
      </c>
      <c r="F627">
        <v>19408</v>
      </c>
      <c r="G627">
        <v>19021</v>
      </c>
      <c r="H627">
        <v>16797</v>
      </c>
      <c r="I627">
        <v>22631</v>
      </c>
      <c r="J627">
        <v>11457</v>
      </c>
      <c r="K627">
        <v>11527</v>
      </c>
      <c r="L627">
        <v>13469</v>
      </c>
      <c r="M627">
        <v>13571</v>
      </c>
      <c r="N627">
        <v>31137</v>
      </c>
      <c r="O627">
        <v>33667</v>
      </c>
      <c r="P627">
        <v>26573</v>
      </c>
      <c r="Q627">
        <v>32815</v>
      </c>
      <c r="R627">
        <v>23653</v>
      </c>
      <c r="S627">
        <v>21225</v>
      </c>
      <c r="T627">
        <v>18328</v>
      </c>
      <c r="U627">
        <v>21598</v>
      </c>
      <c r="V627">
        <v>13397</v>
      </c>
      <c r="W627">
        <v>10832</v>
      </c>
      <c r="X627">
        <v>12640</v>
      </c>
      <c r="Y627">
        <v>12622</v>
      </c>
    </row>
    <row r="628" spans="1:25" x14ac:dyDescent="0.25">
      <c r="A628" t="s">
        <v>664</v>
      </c>
      <c r="B628" t="s">
        <v>28</v>
      </c>
      <c r="C628">
        <v>61450</v>
      </c>
      <c r="D628">
        <v>59395</v>
      </c>
      <c r="E628">
        <v>105409</v>
      </c>
      <c r="F628">
        <v>80847</v>
      </c>
      <c r="G628">
        <v>71511</v>
      </c>
      <c r="H628">
        <v>64039</v>
      </c>
      <c r="I628">
        <v>89074</v>
      </c>
      <c r="J628">
        <v>44449</v>
      </c>
      <c r="K628">
        <v>45020</v>
      </c>
      <c r="L628">
        <v>51191</v>
      </c>
      <c r="M628">
        <v>51857</v>
      </c>
      <c r="N628">
        <v>127031</v>
      </c>
      <c r="O628">
        <v>140907</v>
      </c>
      <c r="P628">
        <v>104026</v>
      </c>
      <c r="Q628">
        <v>128227</v>
      </c>
      <c r="R628">
        <v>84257</v>
      </c>
      <c r="S628">
        <v>75630</v>
      </c>
      <c r="T628">
        <v>64621</v>
      </c>
      <c r="U628">
        <v>72468</v>
      </c>
      <c r="V628">
        <v>48314</v>
      </c>
      <c r="W628">
        <v>34930</v>
      </c>
      <c r="X628">
        <v>42925</v>
      </c>
      <c r="Y628">
        <v>41373</v>
      </c>
    </row>
    <row r="629" spans="1:25" x14ac:dyDescent="0.25">
      <c r="A629" t="s">
        <v>371</v>
      </c>
      <c r="B629" t="s">
        <v>28</v>
      </c>
      <c r="C629">
        <v>459455</v>
      </c>
      <c r="D629">
        <v>434837</v>
      </c>
      <c r="E629">
        <v>568644</v>
      </c>
      <c r="F629">
        <v>462304</v>
      </c>
      <c r="G629">
        <v>417052</v>
      </c>
      <c r="H629">
        <v>391879</v>
      </c>
      <c r="I629">
        <v>495686</v>
      </c>
      <c r="J629">
        <v>309851</v>
      </c>
      <c r="K629">
        <v>246454</v>
      </c>
      <c r="L629">
        <v>294182</v>
      </c>
      <c r="M629">
        <v>332911</v>
      </c>
      <c r="N629">
        <v>743248</v>
      </c>
      <c r="O629">
        <v>802110</v>
      </c>
      <c r="P629">
        <v>801401</v>
      </c>
      <c r="Q629">
        <v>755242</v>
      </c>
      <c r="R629">
        <v>487085</v>
      </c>
      <c r="S629">
        <v>453165</v>
      </c>
      <c r="T629">
        <v>396754</v>
      </c>
      <c r="U629">
        <v>482501</v>
      </c>
      <c r="V629">
        <v>261586</v>
      </c>
      <c r="W629">
        <v>219452</v>
      </c>
      <c r="X629">
        <v>247451</v>
      </c>
      <c r="Y629">
        <v>284359</v>
      </c>
    </row>
    <row r="630" spans="1:25" x14ac:dyDescent="0.25">
      <c r="A630" t="s">
        <v>652</v>
      </c>
      <c r="B630" t="s">
        <v>28</v>
      </c>
      <c r="C630">
        <v>2047</v>
      </c>
      <c r="D630">
        <v>2310</v>
      </c>
      <c r="E630">
        <v>2920</v>
      </c>
      <c r="F630">
        <v>2616</v>
      </c>
      <c r="G630">
        <v>2411</v>
      </c>
      <c r="H630">
        <v>2446</v>
      </c>
      <c r="I630">
        <v>2855</v>
      </c>
      <c r="J630">
        <v>2140</v>
      </c>
      <c r="K630">
        <v>1955</v>
      </c>
      <c r="L630">
        <v>2730</v>
      </c>
      <c r="M630">
        <v>2596</v>
      </c>
      <c r="N630">
        <v>8816</v>
      </c>
      <c r="O630">
        <v>9264</v>
      </c>
      <c r="P630">
        <v>9997</v>
      </c>
      <c r="Q630">
        <v>8629</v>
      </c>
      <c r="R630">
        <v>5215</v>
      </c>
      <c r="S630">
        <v>4811</v>
      </c>
      <c r="T630">
        <v>3902</v>
      </c>
      <c r="U630">
        <v>4227</v>
      </c>
      <c r="V630">
        <v>3342</v>
      </c>
      <c r="W630">
        <v>2341</v>
      </c>
      <c r="X630">
        <v>2849</v>
      </c>
      <c r="Y630">
        <v>3016</v>
      </c>
    </row>
    <row r="631" spans="1:25" x14ac:dyDescent="0.25">
      <c r="A631" t="s">
        <v>576</v>
      </c>
      <c r="B631" t="s">
        <v>28</v>
      </c>
      <c r="C631">
        <v>969</v>
      </c>
      <c r="D631">
        <v>857</v>
      </c>
      <c r="E631">
        <v>1220</v>
      </c>
      <c r="F631">
        <v>1378</v>
      </c>
      <c r="G631">
        <v>970</v>
      </c>
      <c r="H631">
        <v>993</v>
      </c>
      <c r="I631">
        <v>884</v>
      </c>
      <c r="J631">
        <v>836</v>
      </c>
      <c r="K631">
        <v>717</v>
      </c>
      <c r="L631">
        <v>923</v>
      </c>
      <c r="M631">
        <v>839</v>
      </c>
      <c r="N631">
        <v>2714</v>
      </c>
      <c r="O631">
        <v>3222</v>
      </c>
      <c r="P631">
        <v>2882</v>
      </c>
      <c r="Q631">
        <v>2571</v>
      </c>
      <c r="R631">
        <v>1648</v>
      </c>
      <c r="S631">
        <v>1727</v>
      </c>
      <c r="T631">
        <v>1534</v>
      </c>
      <c r="U631">
        <v>1662</v>
      </c>
      <c r="V631">
        <v>1041</v>
      </c>
      <c r="W631">
        <v>752</v>
      </c>
      <c r="X631">
        <v>875</v>
      </c>
      <c r="Y631">
        <v>978</v>
      </c>
    </row>
    <row r="632" spans="1:25" x14ac:dyDescent="0.25">
      <c r="A632" t="s">
        <v>260</v>
      </c>
      <c r="B632" t="s">
        <v>28</v>
      </c>
      <c r="C632">
        <v>36300</v>
      </c>
      <c r="D632">
        <v>37654</v>
      </c>
      <c r="E632">
        <v>50080</v>
      </c>
      <c r="F632">
        <v>39912</v>
      </c>
      <c r="G632">
        <v>35676</v>
      </c>
      <c r="H632">
        <v>31824</v>
      </c>
      <c r="I632">
        <v>43192</v>
      </c>
      <c r="J632">
        <v>22277</v>
      </c>
      <c r="K632">
        <v>22704</v>
      </c>
      <c r="L632">
        <v>26992</v>
      </c>
      <c r="M632">
        <v>27359</v>
      </c>
      <c r="N632">
        <v>59094</v>
      </c>
      <c r="O632">
        <v>63986</v>
      </c>
      <c r="P632">
        <v>65438</v>
      </c>
      <c r="Q632">
        <v>53088</v>
      </c>
      <c r="R632">
        <v>37813</v>
      </c>
      <c r="S632">
        <v>35896</v>
      </c>
      <c r="T632">
        <v>28523</v>
      </c>
      <c r="U632">
        <v>34144</v>
      </c>
      <c r="V632">
        <v>23633</v>
      </c>
      <c r="W632">
        <v>18365</v>
      </c>
      <c r="X632">
        <v>23431</v>
      </c>
      <c r="Y632">
        <v>21407</v>
      </c>
    </row>
    <row r="633" spans="1:25" x14ac:dyDescent="0.25">
      <c r="A633" t="s">
        <v>672</v>
      </c>
      <c r="B633" t="s">
        <v>28</v>
      </c>
      <c r="C633">
        <v>108715</v>
      </c>
      <c r="D633">
        <v>102978</v>
      </c>
      <c r="E633">
        <v>139519</v>
      </c>
      <c r="F633">
        <v>116067</v>
      </c>
      <c r="G633">
        <v>110664</v>
      </c>
      <c r="H633">
        <v>95424</v>
      </c>
      <c r="I633">
        <v>124705</v>
      </c>
      <c r="J633">
        <v>71777</v>
      </c>
      <c r="K633">
        <v>76181</v>
      </c>
      <c r="L633">
        <v>85393</v>
      </c>
      <c r="M633">
        <v>83448</v>
      </c>
      <c r="N633">
        <v>187112</v>
      </c>
      <c r="O633">
        <v>206465</v>
      </c>
      <c r="P633">
        <v>209496</v>
      </c>
      <c r="Q633">
        <v>188208</v>
      </c>
      <c r="R633">
        <v>131314</v>
      </c>
      <c r="S633">
        <v>109189</v>
      </c>
      <c r="T633">
        <v>94963</v>
      </c>
      <c r="U633">
        <v>117352</v>
      </c>
      <c r="V633">
        <v>76106</v>
      </c>
      <c r="W633">
        <v>57939</v>
      </c>
      <c r="X633">
        <v>73078</v>
      </c>
      <c r="Y633">
        <v>77127</v>
      </c>
    </row>
    <row r="634" spans="1:25" x14ac:dyDescent="0.25">
      <c r="A634" t="s">
        <v>297</v>
      </c>
      <c r="B634" t="s">
        <v>28</v>
      </c>
      <c r="C634">
        <v>3760</v>
      </c>
      <c r="D634">
        <v>3626</v>
      </c>
      <c r="E634">
        <v>4896</v>
      </c>
      <c r="F634">
        <v>3993</v>
      </c>
      <c r="G634">
        <v>3415</v>
      </c>
      <c r="H634">
        <v>2995</v>
      </c>
      <c r="I634">
        <v>4266</v>
      </c>
      <c r="J634">
        <v>2869</v>
      </c>
      <c r="K634">
        <v>2646</v>
      </c>
      <c r="L634">
        <v>3127</v>
      </c>
      <c r="M634">
        <v>2931</v>
      </c>
      <c r="N634">
        <v>6676</v>
      </c>
      <c r="O634">
        <v>7092</v>
      </c>
      <c r="P634">
        <v>7777</v>
      </c>
      <c r="Q634">
        <v>6754</v>
      </c>
      <c r="R634">
        <v>4429</v>
      </c>
      <c r="S634">
        <v>3986</v>
      </c>
      <c r="T634">
        <v>3793</v>
      </c>
      <c r="U634">
        <v>3963</v>
      </c>
      <c r="V634">
        <v>3133</v>
      </c>
      <c r="W634">
        <v>2058</v>
      </c>
      <c r="X634">
        <v>2961</v>
      </c>
      <c r="Y634">
        <v>2813</v>
      </c>
    </row>
    <row r="635" spans="1:25" x14ac:dyDescent="0.25">
      <c r="A635" t="s">
        <v>569</v>
      </c>
      <c r="B635" t="s">
        <v>28</v>
      </c>
      <c r="C635">
        <v>44836</v>
      </c>
      <c r="D635">
        <v>43736</v>
      </c>
      <c r="E635">
        <v>50167</v>
      </c>
      <c r="F635">
        <v>46302</v>
      </c>
      <c r="G635">
        <v>42832</v>
      </c>
      <c r="H635">
        <v>40400</v>
      </c>
      <c r="I635">
        <v>46701</v>
      </c>
      <c r="J635">
        <v>35916</v>
      </c>
      <c r="K635">
        <v>37354</v>
      </c>
      <c r="L635">
        <v>39869</v>
      </c>
      <c r="M635">
        <v>39526</v>
      </c>
      <c r="N635">
        <v>67078</v>
      </c>
      <c r="O635">
        <v>74809</v>
      </c>
      <c r="P635">
        <v>73932</v>
      </c>
      <c r="Q635">
        <v>65351</v>
      </c>
      <c r="R635">
        <v>52080</v>
      </c>
      <c r="S635">
        <v>47508</v>
      </c>
      <c r="T635">
        <v>44208</v>
      </c>
      <c r="U635">
        <v>47030</v>
      </c>
      <c r="V635">
        <v>42126</v>
      </c>
      <c r="W635">
        <v>34654</v>
      </c>
      <c r="X635">
        <v>38860</v>
      </c>
      <c r="Y635">
        <v>38311</v>
      </c>
    </row>
    <row r="636" spans="1:25" x14ac:dyDescent="0.25">
      <c r="A636" t="s">
        <v>632</v>
      </c>
      <c r="B636" t="s">
        <v>28</v>
      </c>
      <c r="C636">
        <v>2646</v>
      </c>
      <c r="D636">
        <v>2599</v>
      </c>
      <c r="E636">
        <v>3422</v>
      </c>
      <c r="F636">
        <v>3143</v>
      </c>
      <c r="G636">
        <v>2770</v>
      </c>
      <c r="H636">
        <v>2401</v>
      </c>
      <c r="I636">
        <v>3119</v>
      </c>
      <c r="J636">
        <v>2083</v>
      </c>
      <c r="K636">
        <v>2148</v>
      </c>
      <c r="L636">
        <v>2508</v>
      </c>
      <c r="M636">
        <v>2830</v>
      </c>
      <c r="N636">
        <v>6504</v>
      </c>
      <c r="O636">
        <v>6689</v>
      </c>
      <c r="P636">
        <v>7006</v>
      </c>
      <c r="Q636">
        <v>5972</v>
      </c>
      <c r="R636">
        <v>3843</v>
      </c>
      <c r="S636">
        <v>3707</v>
      </c>
      <c r="T636">
        <v>3278</v>
      </c>
      <c r="U636">
        <v>3523</v>
      </c>
      <c r="V636">
        <v>2645</v>
      </c>
      <c r="W636">
        <v>1746</v>
      </c>
      <c r="X636">
        <v>2612</v>
      </c>
      <c r="Y636">
        <v>2362</v>
      </c>
    </row>
    <row r="637" spans="1:25" x14ac:dyDescent="0.25">
      <c r="A637" t="s">
        <v>328</v>
      </c>
      <c r="B637" t="s">
        <v>28</v>
      </c>
      <c r="C637">
        <v>25211</v>
      </c>
      <c r="D637">
        <v>27032</v>
      </c>
      <c r="E637">
        <v>32521</v>
      </c>
      <c r="F637">
        <v>28640</v>
      </c>
      <c r="G637">
        <v>26894</v>
      </c>
      <c r="H637">
        <v>25517</v>
      </c>
      <c r="I637">
        <v>30308</v>
      </c>
      <c r="J637">
        <v>22312</v>
      </c>
      <c r="K637">
        <v>23854</v>
      </c>
      <c r="L637">
        <v>27182</v>
      </c>
      <c r="M637">
        <v>25238</v>
      </c>
      <c r="N637">
        <v>49852</v>
      </c>
      <c r="O637">
        <v>57168</v>
      </c>
      <c r="P637">
        <v>56376</v>
      </c>
      <c r="Q637">
        <v>50845</v>
      </c>
      <c r="R637">
        <v>37836</v>
      </c>
      <c r="S637">
        <v>33869</v>
      </c>
      <c r="T637">
        <v>29726</v>
      </c>
      <c r="U637">
        <v>33150</v>
      </c>
      <c r="V637">
        <v>27517</v>
      </c>
      <c r="W637">
        <v>22600</v>
      </c>
      <c r="X637">
        <v>25751</v>
      </c>
      <c r="Y637">
        <v>24497</v>
      </c>
    </row>
    <row r="638" spans="1:25" x14ac:dyDescent="0.25">
      <c r="A638" t="s">
        <v>704</v>
      </c>
      <c r="B638" t="s">
        <v>28</v>
      </c>
      <c r="C638">
        <v>78828</v>
      </c>
      <c r="D638">
        <v>81781</v>
      </c>
      <c r="E638">
        <v>102148</v>
      </c>
      <c r="F638">
        <v>96720</v>
      </c>
      <c r="G638">
        <v>87664</v>
      </c>
      <c r="H638">
        <v>81424</v>
      </c>
      <c r="I638">
        <v>105368</v>
      </c>
      <c r="J638">
        <v>51936</v>
      </c>
      <c r="K638">
        <v>51482</v>
      </c>
      <c r="L638">
        <v>60044</v>
      </c>
      <c r="M638">
        <v>61077</v>
      </c>
      <c r="N638">
        <v>135336</v>
      </c>
      <c r="O638">
        <v>148764</v>
      </c>
      <c r="P638">
        <v>155803</v>
      </c>
      <c r="Q638">
        <v>140123</v>
      </c>
      <c r="R638">
        <v>103629</v>
      </c>
      <c r="S638">
        <v>90549</v>
      </c>
      <c r="T638">
        <v>77239</v>
      </c>
      <c r="U638">
        <v>94160</v>
      </c>
      <c r="V638">
        <v>58040</v>
      </c>
      <c r="W638">
        <v>41972</v>
      </c>
      <c r="X638">
        <v>52042</v>
      </c>
      <c r="Y638">
        <v>51411</v>
      </c>
    </row>
    <row r="639" spans="1:25" x14ac:dyDescent="0.25">
      <c r="A639" t="s">
        <v>686</v>
      </c>
      <c r="B639" t="s">
        <v>28</v>
      </c>
      <c r="C639">
        <v>11674</v>
      </c>
      <c r="D639">
        <v>11213</v>
      </c>
      <c r="E639">
        <v>14262</v>
      </c>
      <c r="F639">
        <v>12418</v>
      </c>
      <c r="G639">
        <v>10729</v>
      </c>
      <c r="H639">
        <v>9425</v>
      </c>
      <c r="I639">
        <v>13650</v>
      </c>
      <c r="J639">
        <v>7147</v>
      </c>
      <c r="K639">
        <v>6633</v>
      </c>
      <c r="L639">
        <v>8931</v>
      </c>
      <c r="M639">
        <v>8311</v>
      </c>
      <c r="N639">
        <v>20908</v>
      </c>
      <c r="O639">
        <v>22518</v>
      </c>
      <c r="P639">
        <v>23050</v>
      </c>
      <c r="Q639">
        <v>21109</v>
      </c>
      <c r="R639">
        <v>13960</v>
      </c>
      <c r="S639">
        <v>12440</v>
      </c>
      <c r="T639">
        <v>10685</v>
      </c>
      <c r="U639">
        <v>12468</v>
      </c>
      <c r="V639">
        <v>8110</v>
      </c>
      <c r="W639">
        <v>7039</v>
      </c>
      <c r="X639">
        <v>7968</v>
      </c>
      <c r="Y639">
        <v>8398</v>
      </c>
    </row>
    <row r="640" spans="1:25" x14ac:dyDescent="0.25">
      <c r="A640" t="s">
        <v>565</v>
      </c>
      <c r="B640" t="s">
        <v>28</v>
      </c>
      <c r="C640">
        <v>153836</v>
      </c>
      <c r="D640">
        <v>1840</v>
      </c>
      <c r="E640">
        <v>7110</v>
      </c>
      <c r="F640">
        <v>958</v>
      </c>
      <c r="G640">
        <v>4000</v>
      </c>
      <c r="H640">
        <v>2760</v>
      </c>
      <c r="I640">
        <v>5181</v>
      </c>
      <c r="J640">
        <v>1402</v>
      </c>
      <c r="K640">
        <v>1509</v>
      </c>
      <c r="L640">
        <v>2151</v>
      </c>
      <c r="M640">
        <v>2134</v>
      </c>
      <c r="N640">
        <v>635</v>
      </c>
      <c r="O640">
        <v>226490</v>
      </c>
      <c r="P640">
        <v>1058</v>
      </c>
      <c r="Q640">
        <v>896</v>
      </c>
      <c r="R640">
        <v>3171</v>
      </c>
      <c r="S640">
        <v>3698</v>
      </c>
      <c r="T640">
        <v>134525</v>
      </c>
      <c r="U640">
        <v>1705</v>
      </c>
      <c r="V640">
        <v>704</v>
      </c>
      <c r="W640">
        <v>1691</v>
      </c>
      <c r="X640">
        <v>3394</v>
      </c>
      <c r="Y640">
        <v>847</v>
      </c>
    </row>
    <row r="641" spans="1:25" x14ac:dyDescent="0.25">
      <c r="A641" t="s">
        <v>402</v>
      </c>
      <c r="B641" t="s">
        <v>28</v>
      </c>
      <c r="C641">
        <v>1580905</v>
      </c>
      <c r="D641">
        <v>3438</v>
      </c>
      <c r="E641">
        <v>8567</v>
      </c>
      <c r="F641">
        <v>660</v>
      </c>
      <c r="G641">
        <v>5344</v>
      </c>
      <c r="H641">
        <v>3921</v>
      </c>
      <c r="I641">
        <v>6295</v>
      </c>
      <c r="J641">
        <v>1113</v>
      </c>
      <c r="K641">
        <v>1736</v>
      </c>
      <c r="L641">
        <v>2902</v>
      </c>
      <c r="M641">
        <v>2682</v>
      </c>
      <c r="N641">
        <v>1115</v>
      </c>
      <c r="O641">
        <v>2207659</v>
      </c>
      <c r="P641">
        <v>1466</v>
      </c>
      <c r="Q641">
        <v>3770</v>
      </c>
      <c r="R641">
        <v>4213</v>
      </c>
      <c r="S641">
        <v>4217</v>
      </c>
      <c r="T641">
        <v>1328203</v>
      </c>
      <c r="U641">
        <v>1667</v>
      </c>
      <c r="V641">
        <v>1694</v>
      </c>
      <c r="W641">
        <v>2285</v>
      </c>
      <c r="X641">
        <v>5498</v>
      </c>
      <c r="Y641">
        <v>702</v>
      </c>
    </row>
    <row r="642" spans="1:25" x14ac:dyDescent="0.25">
      <c r="A642" t="s">
        <v>448</v>
      </c>
      <c r="B642" t="s">
        <v>28</v>
      </c>
      <c r="C642">
        <v>212856</v>
      </c>
      <c r="D642">
        <v>1114</v>
      </c>
      <c r="E642">
        <v>3425</v>
      </c>
      <c r="F642">
        <v>341</v>
      </c>
      <c r="G642">
        <v>1547</v>
      </c>
      <c r="H642">
        <v>1604</v>
      </c>
      <c r="I642">
        <v>1896</v>
      </c>
      <c r="J642">
        <v>812</v>
      </c>
      <c r="K642">
        <v>673</v>
      </c>
      <c r="L642">
        <v>1278</v>
      </c>
      <c r="M642">
        <v>1444</v>
      </c>
      <c r="N642">
        <v>837</v>
      </c>
      <c r="O642">
        <v>291076</v>
      </c>
      <c r="P642">
        <v>1112</v>
      </c>
      <c r="Q642">
        <v>926</v>
      </c>
      <c r="R642">
        <v>2091</v>
      </c>
      <c r="S642">
        <v>2115</v>
      </c>
      <c r="T642">
        <v>179076</v>
      </c>
      <c r="U642">
        <v>636</v>
      </c>
      <c r="V642">
        <v>679</v>
      </c>
      <c r="W642">
        <v>1003</v>
      </c>
      <c r="X642">
        <v>1509</v>
      </c>
      <c r="Y642">
        <v>415</v>
      </c>
    </row>
    <row r="643" spans="1:25" x14ac:dyDescent="0.25">
      <c r="A643" t="s">
        <v>561</v>
      </c>
      <c r="B643" t="s">
        <v>28</v>
      </c>
      <c r="C643">
        <v>548556</v>
      </c>
      <c r="D643">
        <v>1310</v>
      </c>
      <c r="E643">
        <v>3840</v>
      </c>
      <c r="F643">
        <v>822</v>
      </c>
      <c r="G643">
        <v>2362</v>
      </c>
      <c r="H643">
        <v>1434</v>
      </c>
      <c r="I643">
        <v>2889</v>
      </c>
      <c r="J643">
        <v>989</v>
      </c>
      <c r="K643">
        <v>1033</v>
      </c>
      <c r="L643">
        <v>1799</v>
      </c>
      <c r="M643">
        <v>1713</v>
      </c>
      <c r="N643">
        <v>573</v>
      </c>
      <c r="O643">
        <v>805800</v>
      </c>
      <c r="P643">
        <v>1294</v>
      </c>
      <c r="Q643">
        <v>1160</v>
      </c>
      <c r="R643">
        <v>2449</v>
      </c>
      <c r="S643">
        <v>2247</v>
      </c>
      <c r="T643">
        <v>491360</v>
      </c>
      <c r="U643">
        <v>788</v>
      </c>
      <c r="V643">
        <v>671</v>
      </c>
      <c r="W643">
        <v>1233</v>
      </c>
      <c r="X643">
        <v>2399</v>
      </c>
      <c r="Y643">
        <v>781</v>
      </c>
    </row>
    <row r="644" spans="1:25" x14ac:dyDescent="0.25">
      <c r="A644" t="s">
        <v>422</v>
      </c>
      <c r="B644" t="s">
        <v>28</v>
      </c>
      <c r="C644">
        <v>5810073</v>
      </c>
      <c r="D644">
        <v>12737</v>
      </c>
      <c r="E644">
        <v>23851</v>
      </c>
      <c r="F644">
        <v>4702</v>
      </c>
      <c r="G644">
        <v>20046</v>
      </c>
      <c r="H644">
        <v>13214</v>
      </c>
      <c r="I644">
        <v>19362</v>
      </c>
      <c r="J644">
        <v>4925</v>
      </c>
      <c r="K644">
        <v>7442</v>
      </c>
      <c r="L644">
        <v>12904</v>
      </c>
      <c r="M644">
        <v>16146</v>
      </c>
      <c r="N644">
        <v>6003</v>
      </c>
      <c r="O644">
        <v>8583094</v>
      </c>
      <c r="P644">
        <v>11117</v>
      </c>
      <c r="Q644">
        <v>8474</v>
      </c>
      <c r="R644">
        <v>19045</v>
      </c>
      <c r="S644">
        <v>24259</v>
      </c>
      <c r="T644">
        <v>5436575</v>
      </c>
      <c r="U644">
        <v>7734</v>
      </c>
      <c r="V644">
        <v>3822</v>
      </c>
      <c r="W644">
        <v>11455</v>
      </c>
      <c r="X644">
        <v>11202</v>
      </c>
      <c r="Y644">
        <v>4546</v>
      </c>
    </row>
    <row r="645" spans="1:25" x14ac:dyDescent="0.25">
      <c r="A645" t="s">
        <v>546</v>
      </c>
      <c r="B645" t="s">
        <v>28</v>
      </c>
      <c r="C645">
        <v>431115</v>
      </c>
      <c r="D645">
        <v>9209</v>
      </c>
      <c r="E645">
        <v>12220</v>
      </c>
      <c r="F645">
        <v>7313</v>
      </c>
      <c r="G645">
        <v>11051</v>
      </c>
      <c r="H645">
        <v>9758</v>
      </c>
      <c r="I645">
        <v>11225</v>
      </c>
      <c r="J645">
        <v>8030</v>
      </c>
      <c r="K645">
        <v>8552</v>
      </c>
      <c r="L645">
        <v>9416</v>
      </c>
      <c r="M645">
        <v>10305</v>
      </c>
      <c r="N645">
        <v>5809</v>
      </c>
      <c r="O645">
        <v>580197</v>
      </c>
      <c r="P645">
        <v>7505</v>
      </c>
      <c r="Q645">
        <v>7752</v>
      </c>
      <c r="R645">
        <v>10096</v>
      </c>
      <c r="S645">
        <v>10132</v>
      </c>
      <c r="T645">
        <v>364511</v>
      </c>
      <c r="U645">
        <v>6955</v>
      </c>
      <c r="V645">
        <v>7252</v>
      </c>
      <c r="W645">
        <v>9007</v>
      </c>
      <c r="X645">
        <v>10951</v>
      </c>
      <c r="Y645">
        <v>6944</v>
      </c>
    </row>
    <row r="646" spans="1:25" x14ac:dyDescent="0.25">
      <c r="A646" t="s">
        <v>684</v>
      </c>
      <c r="B646" t="s">
        <v>28</v>
      </c>
      <c r="C646">
        <v>293671</v>
      </c>
      <c r="D646">
        <v>4407</v>
      </c>
      <c r="E646">
        <v>6377</v>
      </c>
      <c r="F646">
        <v>2688</v>
      </c>
      <c r="G646">
        <v>4886</v>
      </c>
      <c r="H646">
        <v>4070</v>
      </c>
      <c r="I646">
        <v>5078</v>
      </c>
      <c r="J646">
        <v>3272</v>
      </c>
      <c r="K646">
        <v>3540</v>
      </c>
      <c r="L646">
        <v>4464</v>
      </c>
      <c r="M646">
        <v>4338</v>
      </c>
      <c r="N646">
        <v>2138</v>
      </c>
      <c r="O646">
        <v>429189</v>
      </c>
      <c r="P646">
        <v>2541</v>
      </c>
      <c r="Q646">
        <v>2718</v>
      </c>
      <c r="R646">
        <v>5246</v>
      </c>
      <c r="S646">
        <v>5068</v>
      </c>
      <c r="T646">
        <v>292947</v>
      </c>
      <c r="U646">
        <v>2740</v>
      </c>
      <c r="V646">
        <v>2752</v>
      </c>
      <c r="W646">
        <v>4454</v>
      </c>
      <c r="X646">
        <v>4838</v>
      </c>
      <c r="Y646">
        <v>2671</v>
      </c>
    </row>
    <row r="647" spans="1:25" x14ac:dyDescent="0.25">
      <c r="A647" t="s">
        <v>283</v>
      </c>
      <c r="B647" t="s">
        <v>28</v>
      </c>
      <c r="C647">
        <v>36909</v>
      </c>
      <c r="D647">
        <v>1258</v>
      </c>
      <c r="E647">
        <v>3165</v>
      </c>
      <c r="F647">
        <v>795</v>
      </c>
      <c r="G647">
        <v>2247</v>
      </c>
      <c r="H647">
        <v>1324</v>
      </c>
      <c r="I647">
        <v>2356</v>
      </c>
      <c r="J647">
        <v>727</v>
      </c>
      <c r="K647">
        <v>966</v>
      </c>
      <c r="L647">
        <v>1318</v>
      </c>
      <c r="M647">
        <v>1469</v>
      </c>
      <c r="N647">
        <v>762</v>
      </c>
      <c r="O647">
        <v>61978</v>
      </c>
      <c r="P647">
        <v>825</v>
      </c>
      <c r="Q647">
        <v>875</v>
      </c>
      <c r="R647">
        <v>2214</v>
      </c>
      <c r="S647">
        <v>1803</v>
      </c>
      <c r="T647">
        <v>33284</v>
      </c>
      <c r="U647">
        <v>793</v>
      </c>
      <c r="V647">
        <v>773</v>
      </c>
      <c r="W647">
        <v>1336</v>
      </c>
      <c r="X647">
        <v>1912</v>
      </c>
      <c r="Y647">
        <v>963</v>
      </c>
    </row>
    <row r="648" spans="1:25" x14ac:dyDescent="0.25">
      <c r="A648" t="s">
        <v>688</v>
      </c>
      <c r="B648" t="s">
        <v>28</v>
      </c>
      <c r="C648">
        <v>1779141</v>
      </c>
      <c r="D648">
        <v>76406</v>
      </c>
      <c r="E648">
        <v>98267</v>
      </c>
      <c r="F648">
        <v>57285</v>
      </c>
      <c r="G648">
        <v>86580</v>
      </c>
      <c r="H648">
        <v>76945</v>
      </c>
      <c r="I648">
        <v>90152</v>
      </c>
      <c r="J648">
        <v>62565</v>
      </c>
      <c r="K648">
        <v>71243</v>
      </c>
      <c r="L648">
        <v>79087</v>
      </c>
      <c r="M648">
        <v>78317</v>
      </c>
      <c r="N648">
        <v>42519</v>
      </c>
      <c r="O648">
        <v>2437760</v>
      </c>
      <c r="P648">
        <v>64944</v>
      </c>
      <c r="Q648">
        <v>67284</v>
      </c>
      <c r="R648">
        <v>88193</v>
      </c>
      <c r="S648">
        <v>86270</v>
      </c>
      <c r="T648">
        <v>1693616</v>
      </c>
      <c r="U648">
        <v>63064</v>
      </c>
      <c r="V648">
        <v>58777</v>
      </c>
      <c r="W648">
        <v>77946</v>
      </c>
      <c r="X648">
        <v>87860</v>
      </c>
      <c r="Y648">
        <v>54995</v>
      </c>
    </row>
    <row r="649" spans="1:25" x14ac:dyDescent="0.25">
      <c r="A649" t="s">
        <v>588</v>
      </c>
      <c r="B649" t="s">
        <v>28</v>
      </c>
      <c r="C649">
        <v>333001</v>
      </c>
      <c r="D649">
        <v>1401</v>
      </c>
      <c r="E649">
        <v>2092</v>
      </c>
      <c r="F649">
        <v>714</v>
      </c>
      <c r="G649">
        <v>1596</v>
      </c>
      <c r="H649">
        <v>1192</v>
      </c>
      <c r="I649">
        <v>1670</v>
      </c>
      <c r="J649">
        <v>610</v>
      </c>
      <c r="K649">
        <v>969</v>
      </c>
      <c r="L649">
        <v>1043</v>
      </c>
      <c r="M649">
        <v>1082</v>
      </c>
      <c r="N649">
        <v>1007</v>
      </c>
      <c r="O649">
        <v>1034323</v>
      </c>
      <c r="P649">
        <v>1624</v>
      </c>
      <c r="Q649">
        <v>1571</v>
      </c>
      <c r="R649">
        <v>2362</v>
      </c>
      <c r="S649">
        <v>2370</v>
      </c>
      <c r="T649">
        <v>492466</v>
      </c>
      <c r="U649">
        <v>1147</v>
      </c>
      <c r="V649">
        <v>706</v>
      </c>
      <c r="W649">
        <v>1126</v>
      </c>
      <c r="X649">
        <v>1420</v>
      </c>
      <c r="Y649">
        <v>671</v>
      </c>
    </row>
    <row r="650" spans="1:25" x14ac:dyDescent="0.25">
      <c r="A650" t="s">
        <v>665</v>
      </c>
      <c r="B650" t="s">
        <v>28</v>
      </c>
      <c r="C650">
        <v>795515</v>
      </c>
      <c r="D650">
        <v>5242</v>
      </c>
      <c r="E650">
        <v>8294</v>
      </c>
      <c r="F650">
        <v>3285</v>
      </c>
      <c r="G650">
        <v>6384</v>
      </c>
      <c r="H650">
        <v>5104</v>
      </c>
      <c r="I650">
        <v>7266</v>
      </c>
      <c r="J650">
        <v>3156</v>
      </c>
      <c r="K650">
        <v>3945</v>
      </c>
      <c r="L650">
        <v>4608</v>
      </c>
      <c r="M650">
        <v>4678</v>
      </c>
      <c r="N650">
        <v>3345</v>
      </c>
      <c r="O650">
        <v>1661719</v>
      </c>
      <c r="P650">
        <v>4966</v>
      </c>
      <c r="Q650">
        <v>4806</v>
      </c>
      <c r="R650">
        <v>8421</v>
      </c>
      <c r="S650">
        <v>7791</v>
      </c>
      <c r="T650">
        <v>1006651</v>
      </c>
      <c r="U650">
        <v>3682</v>
      </c>
      <c r="V650">
        <v>2996</v>
      </c>
      <c r="W650">
        <v>4502</v>
      </c>
      <c r="X650">
        <v>5918</v>
      </c>
      <c r="Y650">
        <v>3076</v>
      </c>
    </row>
    <row r="651" spans="1:25" x14ac:dyDescent="0.25">
      <c r="A651" t="s">
        <v>779</v>
      </c>
      <c r="B651" t="s">
        <v>28</v>
      </c>
      <c r="C651">
        <v>524414</v>
      </c>
      <c r="D651">
        <v>3945</v>
      </c>
      <c r="E651">
        <v>5998</v>
      </c>
      <c r="F651">
        <v>2393</v>
      </c>
      <c r="G651">
        <v>4844</v>
      </c>
      <c r="H651">
        <v>3877</v>
      </c>
      <c r="I651">
        <v>5316</v>
      </c>
      <c r="J651">
        <v>2644</v>
      </c>
      <c r="K651">
        <v>3207</v>
      </c>
      <c r="L651">
        <v>3845</v>
      </c>
      <c r="M651">
        <v>3823</v>
      </c>
      <c r="N651">
        <v>2289</v>
      </c>
      <c r="O651">
        <v>1047325</v>
      </c>
      <c r="P651">
        <v>3828</v>
      </c>
      <c r="Q651">
        <v>3886</v>
      </c>
      <c r="R651">
        <v>5794</v>
      </c>
      <c r="S651">
        <v>5707</v>
      </c>
      <c r="T651">
        <v>642968</v>
      </c>
      <c r="U651">
        <v>2929</v>
      </c>
      <c r="V651">
        <v>2343</v>
      </c>
      <c r="W651">
        <v>3510</v>
      </c>
      <c r="X651">
        <v>4262</v>
      </c>
      <c r="Y651">
        <v>2288</v>
      </c>
    </row>
    <row r="652" spans="1:25" x14ac:dyDescent="0.25">
      <c r="A652" t="s">
        <v>696</v>
      </c>
      <c r="B652" t="s">
        <v>28</v>
      </c>
      <c r="C652">
        <v>3869768</v>
      </c>
      <c r="D652">
        <v>44052</v>
      </c>
      <c r="E652">
        <v>52344</v>
      </c>
      <c r="F652">
        <v>32725</v>
      </c>
      <c r="G652">
        <v>46897</v>
      </c>
      <c r="H652">
        <v>43776</v>
      </c>
      <c r="I652">
        <v>48874</v>
      </c>
      <c r="J652">
        <v>36645</v>
      </c>
      <c r="K652">
        <v>40196</v>
      </c>
      <c r="L652">
        <v>42614</v>
      </c>
      <c r="M652">
        <v>43627</v>
      </c>
      <c r="N652">
        <v>28220</v>
      </c>
      <c r="O652">
        <v>7574480</v>
      </c>
      <c r="P652">
        <v>40120</v>
      </c>
      <c r="Q652">
        <v>42242</v>
      </c>
      <c r="R652">
        <v>51469</v>
      </c>
      <c r="S652">
        <v>49723</v>
      </c>
      <c r="T652">
        <v>4566120</v>
      </c>
      <c r="U652">
        <v>36223</v>
      </c>
      <c r="V652">
        <v>32862</v>
      </c>
      <c r="W652">
        <v>42324</v>
      </c>
      <c r="X652">
        <v>45967</v>
      </c>
      <c r="Y652">
        <v>31888</v>
      </c>
    </row>
    <row r="653" spans="1:25" x14ac:dyDescent="0.25">
      <c r="A653" t="s">
        <v>521</v>
      </c>
      <c r="B653" t="s">
        <v>28</v>
      </c>
      <c r="C653">
        <v>754629</v>
      </c>
      <c r="D653">
        <v>4117</v>
      </c>
      <c r="E653">
        <v>6403</v>
      </c>
      <c r="F653">
        <v>1861</v>
      </c>
      <c r="G653">
        <v>5547</v>
      </c>
      <c r="H653">
        <v>4577</v>
      </c>
      <c r="I653">
        <v>6101</v>
      </c>
      <c r="J653">
        <v>2209</v>
      </c>
      <c r="K653">
        <v>2614</v>
      </c>
      <c r="L653">
        <v>3862</v>
      </c>
      <c r="M653">
        <v>4360</v>
      </c>
      <c r="N653">
        <v>1526</v>
      </c>
      <c r="O653">
        <v>1221756</v>
      </c>
      <c r="P653">
        <v>2918</v>
      </c>
      <c r="Q653">
        <v>3050</v>
      </c>
      <c r="R653">
        <v>5538</v>
      </c>
      <c r="S653">
        <v>5627</v>
      </c>
      <c r="T653">
        <v>879027</v>
      </c>
      <c r="U653">
        <v>2303</v>
      </c>
      <c r="V653">
        <v>1652</v>
      </c>
      <c r="W653">
        <v>3638</v>
      </c>
      <c r="X653">
        <v>5115</v>
      </c>
      <c r="Y653">
        <v>1715</v>
      </c>
    </row>
    <row r="654" spans="1:25" x14ac:dyDescent="0.25">
      <c r="A654" t="s">
        <v>621</v>
      </c>
      <c r="B654" t="s">
        <v>28</v>
      </c>
      <c r="C654">
        <v>329159</v>
      </c>
      <c r="D654">
        <v>5666</v>
      </c>
      <c r="E654">
        <v>11513</v>
      </c>
      <c r="F654">
        <v>1094</v>
      </c>
      <c r="G654">
        <v>7780</v>
      </c>
      <c r="H654">
        <v>5715</v>
      </c>
      <c r="I654">
        <v>9136</v>
      </c>
      <c r="J654">
        <v>1161</v>
      </c>
      <c r="K654">
        <v>2639</v>
      </c>
      <c r="L654">
        <v>5103</v>
      </c>
      <c r="M654">
        <v>5546</v>
      </c>
      <c r="N654">
        <v>1276</v>
      </c>
      <c r="O654">
        <v>522308</v>
      </c>
      <c r="P654">
        <v>1269</v>
      </c>
      <c r="Q654">
        <v>1381</v>
      </c>
      <c r="R654">
        <v>8824</v>
      </c>
      <c r="S654">
        <v>8004</v>
      </c>
      <c r="T654">
        <v>372175</v>
      </c>
      <c r="U654">
        <v>1121</v>
      </c>
      <c r="V654">
        <v>1078</v>
      </c>
      <c r="W654">
        <v>4760</v>
      </c>
      <c r="X654">
        <v>6495</v>
      </c>
      <c r="Y654">
        <v>1147</v>
      </c>
    </row>
    <row r="655" spans="1:25" x14ac:dyDescent="0.25">
      <c r="A655" t="s">
        <v>421</v>
      </c>
      <c r="B655" t="s">
        <v>28</v>
      </c>
      <c r="C655">
        <v>1194432</v>
      </c>
      <c r="D655">
        <v>8921</v>
      </c>
      <c r="E655">
        <v>12225</v>
      </c>
      <c r="F655">
        <v>5098</v>
      </c>
      <c r="G655">
        <v>11176</v>
      </c>
      <c r="H655">
        <v>9654</v>
      </c>
      <c r="I655">
        <v>12065</v>
      </c>
      <c r="J655">
        <v>6182</v>
      </c>
      <c r="K655">
        <v>7488</v>
      </c>
      <c r="L655">
        <v>9483</v>
      </c>
      <c r="M655">
        <v>9550</v>
      </c>
      <c r="N655">
        <v>4275</v>
      </c>
      <c r="O655">
        <v>1759453</v>
      </c>
      <c r="P655">
        <v>7043</v>
      </c>
      <c r="Q655">
        <v>6956</v>
      </c>
      <c r="R655">
        <v>11393</v>
      </c>
      <c r="S655">
        <v>11197</v>
      </c>
      <c r="T655">
        <v>1277477</v>
      </c>
      <c r="U655">
        <v>5781</v>
      </c>
      <c r="V655">
        <v>4850</v>
      </c>
      <c r="W655">
        <v>8230</v>
      </c>
      <c r="X655">
        <v>9896</v>
      </c>
      <c r="Y655">
        <v>4359</v>
      </c>
    </row>
    <row r="656" spans="1:25" x14ac:dyDescent="0.25">
      <c r="A656" t="s">
        <v>497</v>
      </c>
      <c r="B656" t="s">
        <v>28</v>
      </c>
      <c r="C656">
        <v>4988362</v>
      </c>
      <c r="D656">
        <v>43907</v>
      </c>
      <c r="E656">
        <v>66529</v>
      </c>
      <c r="F656">
        <v>28119</v>
      </c>
      <c r="G656">
        <v>52427</v>
      </c>
      <c r="H656">
        <v>44670</v>
      </c>
      <c r="I656">
        <v>57542</v>
      </c>
      <c r="J656">
        <v>29128</v>
      </c>
      <c r="K656">
        <v>31994</v>
      </c>
      <c r="L656">
        <v>42452</v>
      </c>
      <c r="M656">
        <v>43466</v>
      </c>
      <c r="N656">
        <v>29907</v>
      </c>
      <c r="O656">
        <v>7775649</v>
      </c>
      <c r="P656">
        <v>35122</v>
      </c>
      <c r="Q656">
        <v>34534</v>
      </c>
      <c r="R656">
        <v>61512</v>
      </c>
      <c r="S656">
        <v>60102</v>
      </c>
      <c r="T656">
        <v>5464899</v>
      </c>
      <c r="U656">
        <v>29922</v>
      </c>
      <c r="V656">
        <v>26936</v>
      </c>
      <c r="W656">
        <v>40586</v>
      </c>
      <c r="X656">
        <v>49324</v>
      </c>
      <c r="Y656">
        <v>26871</v>
      </c>
    </row>
    <row r="657" spans="1:25" x14ac:dyDescent="0.25">
      <c r="A657" t="s">
        <v>669</v>
      </c>
      <c r="B657" t="s">
        <v>28</v>
      </c>
      <c r="C657">
        <v>37551</v>
      </c>
      <c r="D657">
        <v>25</v>
      </c>
      <c r="E657">
        <v>222</v>
      </c>
      <c r="F657">
        <v>2</v>
      </c>
      <c r="G657">
        <v>118</v>
      </c>
      <c r="H657">
        <v>65</v>
      </c>
      <c r="I657">
        <v>132</v>
      </c>
      <c r="L657">
        <v>34</v>
      </c>
      <c r="M657">
        <v>32</v>
      </c>
      <c r="O657">
        <v>61627</v>
      </c>
      <c r="P657">
        <v>3</v>
      </c>
      <c r="Q657">
        <v>0</v>
      </c>
      <c r="R657">
        <v>172</v>
      </c>
      <c r="S657">
        <v>92</v>
      </c>
      <c r="T657">
        <v>65348</v>
      </c>
      <c r="W657">
        <v>30</v>
      </c>
      <c r="X657">
        <v>91</v>
      </c>
      <c r="Y657">
        <v>0</v>
      </c>
    </row>
    <row r="658" spans="1:25" x14ac:dyDescent="0.25">
      <c r="A658" t="s">
        <v>311</v>
      </c>
      <c r="B658" t="s">
        <v>28</v>
      </c>
      <c r="C658">
        <v>946927</v>
      </c>
      <c r="D658">
        <v>2163</v>
      </c>
      <c r="E658">
        <v>3789</v>
      </c>
      <c r="F658">
        <v>1927</v>
      </c>
      <c r="G658">
        <v>3314</v>
      </c>
      <c r="H658">
        <v>2561</v>
      </c>
      <c r="I658">
        <v>3901</v>
      </c>
      <c r="J658">
        <v>1656</v>
      </c>
      <c r="K658">
        <v>1953</v>
      </c>
      <c r="L658">
        <v>2221</v>
      </c>
      <c r="M658">
        <v>2238</v>
      </c>
      <c r="N658">
        <v>1774</v>
      </c>
      <c r="O658">
        <v>1831052</v>
      </c>
      <c r="P658">
        <v>2524</v>
      </c>
      <c r="Q658">
        <v>2489</v>
      </c>
      <c r="R658">
        <v>3624</v>
      </c>
      <c r="S658">
        <v>3869</v>
      </c>
      <c r="T658">
        <v>1396655</v>
      </c>
      <c r="U658">
        <v>2063</v>
      </c>
      <c r="V658">
        <v>1733</v>
      </c>
      <c r="W658">
        <v>2316</v>
      </c>
      <c r="X658">
        <v>3028</v>
      </c>
      <c r="Y658">
        <v>1706</v>
      </c>
    </row>
    <row r="659" spans="1:25" x14ac:dyDescent="0.25">
      <c r="A659" t="s">
        <v>406</v>
      </c>
      <c r="B659" t="s">
        <v>28</v>
      </c>
      <c r="C659">
        <v>1786939</v>
      </c>
      <c r="D659">
        <v>24926</v>
      </c>
      <c r="E659">
        <v>31078</v>
      </c>
      <c r="F659">
        <v>17073</v>
      </c>
      <c r="G659">
        <v>28017</v>
      </c>
      <c r="H659">
        <v>25884</v>
      </c>
      <c r="I659">
        <v>30723</v>
      </c>
      <c r="J659">
        <v>19635</v>
      </c>
      <c r="K659">
        <v>22447</v>
      </c>
      <c r="L659">
        <v>24559</v>
      </c>
      <c r="M659">
        <v>25750</v>
      </c>
      <c r="N659">
        <v>14518</v>
      </c>
      <c r="O659">
        <v>3170498</v>
      </c>
      <c r="P659">
        <v>22044</v>
      </c>
      <c r="Q659">
        <v>23450</v>
      </c>
      <c r="R659">
        <v>36276</v>
      </c>
      <c r="S659">
        <v>34793</v>
      </c>
      <c r="T659">
        <v>2473914</v>
      </c>
      <c r="U659">
        <v>19568</v>
      </c>
      <c r="V659">
        <v>17739</v>
      </c>
      <c r="W659">
        <v>26465</v>
      </c>
      <c r="X659">
        <v>30319</v>
      </c>
      <c r="Y659">
        <v>16788</v>
      </c>
    </row>
    <row r="660" spans="1:25" x14ac:dyDescent="0.25">
      <c r="A660" t="s">
        <v>795</v>
      </c>
      <c r="B660" t="s">
        <v>28</v>
      </c>
      <c r="C660">
        <v>11231</v>
      </c>
      <c r="D660">
        <v>264</v>
      </c>
      <c r="E660">
        <v>163</v>
      </c>
      <c r="F660">
        <v>47</v>
      </c>
      <c r="G660">
        <v>296</v>
      </c>
      <c r="H660">
        <v>285</v>
      </c>
      <c r="I660">
        <v>279</v>
      </c>
      <c r="J660">
        <v>166</v>
      </c>
      <c r="K660">
        <v>240</v>
      </c>
      <c r="L660">
        <v>122</v>
      </c>
      <c r="M660">
        <v>265</v>
      </c>
      <c r="N660">
        <v>44</v>
      </c>
      <c r="O660">
        <v>18115</v>
      </c>
      <c r="P660">
        <v>168</v>
      </c>
      <c r="Q660">
        <v>145</v>
      </c>
      <c r="R660">
        <v>318</v>
      </c>
      <c r="S660">
        <v>313</v>
      </c>
      <c r="T660">
        <v>13161</v>
      </c>
      <c r="U660">
        <v>101</v>
      </c>
      <c r="V660">
        <v>76</v>
      </c>
      <c r="W660">
        <v>256</v>
      </c>
      <c r="X660">
        <v>331</v>
      </c>
      <c r="Y660">
        <v>59</v>
      </c>
    </row>
    <row r="661" spans="1:25" x14ac:dyDescent="0.25">
      <c r="A661" t="s">
        <v>90</v>
      </c>
      <c r="B661" t="s">
        <v>28</v>
      </c>
      <c r="C661">
        <v>383211</v>
      </c>
      <c r="D661">
        <v>1785</v>
      </c>
      <c r="E661">
        <v>2461</v>
      </c>
      <c r="F661">
        <v>1444</v>
      </c>
      <c r="G661">
        <v>2777</v>
      </c>
      <c r="H661">
        <v>2011</v>
      </c>
      <c r="I661">
        <v>2492</v>
      </c>
      <c r="J661">
        <v>1326</v>
      </c>
      <c r="K661">
        <v>1475</v>
      </c>
      <c r="L661">
        <v>2078</v>
      </c>
      <c r="M661">
        <v>2025</v>
      </c>
      <c r="N661">
        <v>1118</v>
      </c>
      <c r="O661">
        <v>611036</v>
      </c>
      <c r="P661">
        <v>1506</v>
      </c>
      <c r="Q661">
        <v>1616</v>
      </c>
      <c r="R661">
        <v>2429</v>
      </c>
      <c r="S661">
        <v>2721</v>
      </c>
      <c r="T661">
        <v>543091</v>
      </c>
      <c r="U661">
        <v>1479</v>
      </c>
      <c r="V661">
        <v>1227</v>
      </c>
      <c r="W661">
        <v>1567</v>
      </c>
      <c r="X661">
        <v>2060</v>
      </c>
      <c r="Y661">
        <v>1060</v>
      </c>
    </row>
    <row r="662" spans="1:25" x14ac:dyDescent="0.25">
      <c r="A662" t="s">
        <v>608</v>
      </c>
      <c r="B662" t="s">
        <v>28</v>
      </c>
      <c r="C662">
        <v>18671</v>
      </c>
      <c r="D662">
        <v>2388</v>
      </c>
      <c r="E662">
        <v>3639</v>
      </c>
      <c r="F662">
        <v>12</v>
      </c>
      <c r="G662">
        <v>2835</v>
      </c>
      <c r="H662">
        <v>2413</v>
      </c>
      <c r="I662">
        <v>3063</v>
      </c>
      <c r="J662">
        <v>88</v>
      </c>
      <c r="K662">
        <v>1166</v>
      </c>
      <c r="L662">
        <v>1929</v>
      </c>
      <c r="M662">
        <v>1944</v>
      </c>
      <c r="N662">
        <v>30</v>
      </c>
      <c r="O662">
        <v>30521</v>
      </c>
      <c r="P662">
        <v>73</v>
      </c>
      <c r="Q662">
        <v>243</v>
      </c>
      <c r="R662">
        <v>2752</v>
      </c>
      <c r="S662">
        <v>2374</v>
      </c>
      <c r="T662">
        <v>21861</v>
      </c>
      <c r="U662">
        <v>58</v>
      </c>
      <c r="V662">
        <v>15</v>
      </c>
      <c r="W662">
        <v>1625</v>
      </c>
      <c r="X662">
        <v>2006</v>
      </c>
      <c r="Y662">
        <v>8</v>
      </c>
    </row>
    <row r="663" spans="1:25" x14ac:dyDescent="0.25">
      <c r="A663" t="s">
        <v>326</v>
      </c>
      <c r="B663" t="s">
        <v>28</v>
      </c>
      <c r="C663">
        <v>26101</v>
      </c>
      <c r="D663">
        <v>104</v>
      </c>
      <c r="E663">
        <v>567</v>
      </c>
      <c r="F663">
        <v>15</v>
      </c>
      <c r="G663">
        <v>413</v>
      </c>
      <c r="H663">
        <v>373</v>
      </c>
      <c r="I663">
        <v>470</v>
      </c>
      <c r="J663">
        <v>25</v>
      </c>
      <c r="K663">
        <v>78</v>
      </c>
      <c r="L663">
        <v>329</v>
      </c>
      <c r="M663">
        <v>405</v>
      </c>
      <c r="N663">
        <v>21</v>
      </c>
      <c r="O663">
        <v>47716</v>
      </c>
      <c r="P663">
        <v>3</v>
      </c>
      <c r="Q663">
        <v>27</v>
      </c>
      <c r="R663">
        <v>362</v>
      </c>
      <c r="S663">
        <v>351</v>
      </c>
      <c r="T663">
        <v>35812</v>
      </c>
      <c r="U663">
        <v>55</v>
      </c>
      <c r="V663">
        <v>22</v>
      </c>
      <c r="W663">
        <v>241</v>
      </c>
      <c r="X663">
        <v>299</v>
      </c>
      <c r="Y663">
        <v>21</v>
      </c>
    </row>
    <row r="664" spans="1:25" x14ac:dyDescent="0.25">
      <c r="A664" t="s">
        <v>64</v>
      </c>
      <c r="B664" t="s">
        <v>1507</v>
      </c>
      <c r="C664">
        <v>19886</v>
      </c>
      <c r="D664">
        <v>17680</v>
      </c>
      <c r="E664">
        <v>21330</v>
      </c>
      <c r="F664">
        <v>25274</v>
      </c>
      <c r="G664">
        <v>24224</v>
      </c>
      <c r="H664">
        <v>22851</v>
      </c>
      <c r="I664">
        <v>27041</v>
      </c>
      <c r="J664">
        <v>20770</v>
      </c>
      <c r="K664">
        <v>19537</v>
      </c>
      <c r="L664">
        <v>23934</v>
      </c>
      <c r="M664">
        <v>21906</v>
      </c>
      <c r="N664">
        <v>24429</v>
      </c>
      <c r="O664">
        <v>27043</v>
      </c>
      <c r="P664">
        <v>26848</v>
      </c>
      <c r="Q664">
        <v>25033</v>
      </c>
      <c r="R664">
        <v>26298</v>
      </c>
      <c r="S664">
        <v>24004</v>
      </c>
      <c r="T664">
        <v>21252</v>
      </c>
      <c r="U664">
        <v>24914</v>
      </c>
      <c r="V664">
        <v>20927</v>
      </c>
      <c r="W664">
        <v>16177</v>
      </c>
      <c r="X664">
        <v>19969</v>
      </c>
      <c r="Y664">
        <v>21315</v>
      </c>
    </row>
    <row r="665" spans="1:25" x14ac:dyDescent="0.25">
      <c r="A665" t="s">
        <v>604</v>
      </c>
      <c r="B665" t="s">
        <v>63</v>
      </c>
      <c r="C665">
        <v>967</v>
      </c>
      <c r="D665">
        <v>530</v>
      </c>
      <c r="E665">
        <v>1549</v>
      </c>
      <c r="F665">
        <v>508</v>
      </c>
      <c r="G665">
        <v>0</v>
      </c>
      <c r="H665">
        <v>214</v>
      </c>
      <c r="I665">
        <v>526</v>
      </c>
      <c r="J665">
        <v>497</v>
      </c>
      <c r="K665">
        <v>274</v>
      </c>
      <c r="L665">
        <v>376</v>
      </c>
      <c r="M665">
        <v>396</v>
      </c>
      <c r="N665">
        <v>1393</v>
      </c>
      <c r="O665">
        <v>1398</v>
      </c>
      <c r="P665">
        <v>1359</v>
      </c>
      <c r="Q665">
        <v>1322</v>
      </c>
      <c r="R665">
        <v>84</v>
      </c>
      <c r="S665">
        <v>119</v>
      </c>
      <c r="T665">
        <v>775</v>
      </c>
      <c r="U665">
        <v>1211</v>
      </c>
      <c r="V665">
        <v>20</v>
      </c>
      <c r="W665">
        <v>547</v>
      </c>
      <c r="X665">
        <v>672</v>
      </c>
      <c r="Y665">
        <v>597</v>
      </c>
    </row>
    <row r="666" spans="1:25" x14ac:dyDescent="0.25">
      <c r="A666" t="s">
        <v>430</v>
      </c>
      <c r="B666" t="s">
        <v>63</v>
      </c>
      <c r="C666">
        <v>12</v>
      </c>
      <c r="D666">
        <v>5</v>
      </c>
      <c r="E666">
        <v>1</v>
      </c>
      <c r="M666">
        <v>15</v>
      </c>
      <c r="N666">
        <v>1</v>
      </c>
      <c r="P666">
        <v>3</v>
      </c>
      <c r="T666">
        <v>5</v>
      </c>
      <c r="W666">
        <v>12</v>
      </c>
    </row>
    <row r="667" spans="1:25" x14ac:dyDescent="0.25">
      <c r="A667" t="s">
        <v>742</v>
      </c>
      <c r="B667" t="s">
        <v>63</v>
      </c>
      <c r="E667">
        <v>2</v>
      </c>
      <c r="F667">
        <v>7</v>
      </c>
      <c r="I667">
        <v>15</v>
      </c>
      <c r="K667">
        <v>10</v>
      </c>
      <c r="N667">
        <v>5</v>
      </c>
      <c r="O667">
        <v>20</v>
      </c>
      <c r="R667">
        <v>4</v>
      </c>
      <c r="W667">
        <v>2</v>
      </c>
    </row>
    <row r="668" spans="1:25" x14ac:dyDescent="0.25">
      <c r="A668" t="s">
        <v>799</v>
      </c>
      <c r="B668" t="s">
        <v>63</v>
      </c>
      <c r="C668">
        <v>1101</v>
      </c>
      <c r="D668">
        <v>986</v>
      </c>
      <c r="E668">
        <v>1337</v>
      </c>
      <c r="F668">
        <v>840</v>
      </c>
      <c r="G668">
        <v>201</v>
      </c>
      <c r="H668">
        <v>578</v>
      </c>
      <c r="I668">
        <v>1021</v>
      </c>
      <c r="J668">
        <v>620</v>
      </c>
      <c r="K668">
        <v>605</v>
      </c>
      <c r="L668">
        <v>909</v>
      </c>
      <c r="M668">
        <v>1036</v>
      </c>
      <c r="N668">
        <v>1690</v>
      </c>
      <c r="O668">
        <v>2130</v>
      </c>
      <c r="P668">
        <v>2029</v>
      </c>
      <c r="Q668">
        <v>1860</v>
      </c>
      <c r="R668">
        <v>630</v>
      </c>
      <c r="S668">
        <v>241</v>
      </c>
      <c r="T668">
        <v>1549</v>
      </c>
      <c r="U668">
        <v>1951</v>
      </c>
      <c r="V668">
        <v>116</v>
      </c>
      <c r="W668">
        <v>831</v>
      </c>
      <c r="X668">
        <v>1192</v>
      </c>
      <c r="Y668">
        <v>809</v>
      </c>
    </row>
    <row r="669" spans="1:25" x14ac:dyDescent="0.25">
      <c r="A669" t="s">
        <v>498</v>
      </c>
      <c r="B669" t="s">
        <v>104</v>
      </c>
      <c r="C669">
        <v>4017</v>
      </c>
      <c r="D669">
        <v>3839</v>
      </c>
      <c r="E669">
        <v>873</v>
      </c>
      <c r="F669">
        <v>4400</v>
      </c>
      <c r="G669">
        <v>5295</v>
      </c>
      <c r="H669">
        <v>40</v>
      </c>
      <c r="I669">
        <v>6024</v>
      </c>
      <c r="J669">
        <v>6163</v>
      </c>
      <c r="K669">
        <v>587</v>
      </c>
      <c r="L669">
        <v>419</v>
      </c>
      <c r="M669">
        <v>684</v>
      </c>
      <c r="N669">
        <v>10102</v>
      </c>
      <c r="O669">
        <v>420</v>
      </c>
      <c r="P669">
        <v>11288</v>
      </c>
      <c r="Q669">
        <v>8372</v>
      </c>
      <c r="R669">
        <v>7910</v>
      </c>
      <c r="S669">
        <v>33</v>
      </c>
      <c r="T669">
        <v>4744</v>
      </c>
      <c r="U669">
        <v>4659</v>
      </c>
      <c r="V669">
        <v>9223</v>
      </c>
      <c r="W669">
        <v>566</v>
      </c>
      <c r="X669">
        <v>9589</v>
      </c>
      <c r="Y669">
        <v>5501</v>
      </c>
    </row>
    <row r="670" spans="1:25" x14ac:dyDescent="0.25">
      <c r="A670" t="s">
        <v>670</v>
      </c>
      <c r="B670" t="s">
        <v>104</v>
      </c>
      <c r="C670">
        <v>1174</v>
      </c>
      <c r="D670">
        <v>838</v>
      </c>
      <c r="E670">
        <v>212</v>
      </c>
      <c r="F670">
        <v>804</v>
      </c>
      <c r="G670">
        <v>985</v>
      </c>
      <c r="H670">
        <v>107</v>
      </c>
      <c r="I670">
        <v>1107</v>
      </c>
      <c r="J670">
        <v>1138</v>
      </c>
      <c r="K670">
        <v>309</v>
      </c>
      <c r="L670">
        <v>228</v>
      </c>
      <c r="M670">
        <v>256</v>
      </c>
      <c r="N670">
        <v>2300</v>
      </c>
      <c r="O670">
        <v>248</v>
      </c>
      <c r="P670">
        <v>2625</v>
      </c>
      <c r="Q670">
        <v>2352</v>
      </c>
      <c r="R670">
        <v>1742</v>
      </c>
      <c r="S670">
        <v>99</v>
      </c>
      <c r="T670">
        <v>1092</v>
      </c>
      <c r="U670">
        <v>933</v>
      </c>
      <c r="V670">
        <v>1554</v>
      </c>
      <c r="W670">
        <v>165</v>
      </c>
      <c r="X670">
        <v>1833</v>
      </c>
      <c r="Y670">
        <v>1324</v>
      </c>
    </row>
    <row r="671" spans="1:25" x14ac:dyDescent="0.25">
      <c r="A671" t="s">
        <v>577</v>
      </c>
      <c r="B671" t="s">
        <v>104</v>
      </c>
      <c r="C671">
        <v>94078</v>
      </c>
      <c r="D671">
        <v>93698</v>
      </c>
      <c r="E671">
        <v>109625</v>
      </c>
      <c r="F671">
        <v>97963</v>
      </c>
      <c r="G671">
        <v>86598</v>
      </c>
      <c r="H671">
        <v>85731</v>
      </c>
      <c r="I671">
        <v>113126</v>
      </c>
      <c r="J671">
        <v>125987</v>
      </c>
      <c r="K671">
        <v>112398</v>
      </c>
      <c r="L671">
        <v>143259</v>
      </c>
      <c r="M671">
        <v>128139</v>
      </c>
      <c r="N671">
        <v>132212</v>
      </c>
      <c r="O671">
        <v>135740</v>
      </c>
      <c r="P671">
        <v>147844</v>
      </c>
      <c r="Q671">
        <v>131817</v>
      </c>
      <c r="R671">
        <v>112263</v>
      </c>
      <c r="S671">
        <v>108966</v>
      </c>
      <c r="T671">
        <v>96978</v>
      </c>
      <c r="U671">
        <v>106382</v>
      </c>
      <c r="V671">
        <v>108622</v>
      </c>
      <c r="W671">
        <v>81738</v>
      </c>
      <c r="X671">
        <v>110636</v>
      </c>
      <c r="Y671">
        <v>96731</v>
      </c>
    </row>
    <row r="672" spans="1:25" x14ac:dyDescent="0.25">
      <c r="A672" t="s">
        <v>769</v>
      </c>
      <c r="B672" t="s">
        <v>104</v>
      </c>
      <c r="C672">
        <v>14275</v>
      </c>
      <c r="D672">
        <v>12042</v>
      </c>
      <c r="E672">
        <v>2904</v>
      </c>
      <c r="F672">
        <v>11888</v>
      </c>
      <c r="G672">
        <v>13406</v>
      </c>
      <c r="H672">
        <v>42</v>
      </c>
      <c r="I672">
        <v>15359</v>
      </c>
      <c r="J672">
        <v>12324</v>
      </c>
      <c r="K672">
        <v>1258</v>
      </c>
      <c r="L672">
        <v>1120</v>
      </c>
      <c r="M672">
        <v>1632</v>
      </c>
      <c r="N672">
        <v>22466</v>
      </c>
      <c r="O672">
        <v>776</v>
      </c>
      <c r="P672">
        <v>22578</v>
      </c>
      <c r="Q672">
        <v>14791</v>
      </c>
      <c r="R672">
        <v>14722</v>
      </c>
      <c r="S672">
        <v>23</v>
      </c>
      <c r="T672">
        <v>5862</v>
      </c>
      <c r="U672">
        <v>5772</v>
      </c>
      <c r="V672">
        <v>14610</v>
      </c>
      <c r="W672">
        <v>884</v>
      </c>
      <c r="X672">
        <v>14719</v>
      </c>
      <c r="Y672">
        <v>8107</v>
      </c>
    </row>
    <row r="673" spans="1:25" x14ac:dyDescent="0.25">
      <c r="A673" t="s">
        <v>772</v>
      </c>
      <c r="B673" t="s">
        <v>104</v>
      </c>
      <c r="C673">
        <v>1274</v>
      </c>
      <c r="D673">
        <v>1646</v>
      </c>
      <c r="E673">
        <v>3444</v>
      </c>
      <c r="F673">
        <v>1797</v>
      </c>
      <c r="G673">
        <v>1413</v>
      </c>
      <c r="H673">
        <v>1875</v>
      </c>
      <c r="I673">
        <v>1390</v>
      </c>
      <c r="J673">
        <v>1608</v>
      </c>
      <c r="K673">
        <v>3165</v>
      </c>
      <c r="L673">
        <v>3862</v>
      </c>
      <c r="M673">
        <v>3402</v>
      </c>
      <c r="N673">
        <v>1015</v>
      </c>
      <c r="O673">
        <v>3521</v>
      </c>
      <c r="P673">
        <v>1196</v>
      </c>
      <c r="Q673">
        <v>1079</v>
      </c>
      <c r="R673">
        <v>540</v>
      </c>
      <c r="S673">
        <v>1701</v>
      </c>
      <c r="T673">
        <v>1111</v>
      </c>
      <c r="U673">
        <v>1190</v>
      </c>
      <c r="V673">
        <v>715</v>
      </c>
      <c r="W673">
        <v>1645</v>
      </c>
      <c r="X673">
        <v>1094</v>
      </c>
      <c r="Y673">
        <v>906</v>
      </c>
    </row>
    <row r="674" spans="1:25" x14ac:dyDescent="0.25">
      <c r="A674" t="s">
        <v>600</v>
      </c>
      <c r="B674" t="s">
        <v>104</v>
      </c>
      <c r="D674">
        <v>5</v>
      </c>
      <c r="E674">
        <v>98</v>
      </c>
      <c r="F674">
        <v>2</v>
      </c>
      <c r="H674">
        <v>666</v>
      </c>
      <c r="J674">
        <v>1</v>
      </c>
      <c r="K674">
        <v>153</v>
      </c>
      <c r="L674">
        <v>462</v>
      </c>
      <c r="M674">
        <v>159</v>
      </c>
      <c r="O674">
        <v>301</v>
      </c>
      <c r="S674">
        <v>431</v>
      </c>
      <c r="T674">
        <v>25</v>
      </c>
      <c r="U674">
        <v>40</v>
      </c>
      <c r="W674">
        <v>72</v>
      </c>
      <c r="X674">
        <v>0</v>
      </c>
    </row>
    <row r="675" spans="1:25" x14ac:dyDescent="0.25">
      <c r="A675" t="s">
        <v>738</v>
      </c>
      <c r="B675" t="s">
        <v>104</v>
      </c>
      <c r="C675">
        <v>939</v>
      </c>
      <c r="D675">
        <v>810</v>
      </c>
      <c r="E675">
        <v>968</v>
      </c>
      <c r="F675">
        <v>663</v>
      </c>
      <c r="G675">
        <v>534</v>
      </c>
      <c r="H675">
        <v>497</v>
      </c>
      <c r="I675">
        <v>715</v>
      </c>
      <c r="J675">
        <v>932</v>
      </c>
      <c r="K675">
        <v>1065</v>
      </c>
      <c r="L675">
        <v>1322</v>
      </c>
      <c r="M675">
        <v>1045</v>
      </c>
      <c r="N675">
        <v>1552</v>
      </c>
      <c r="O675">
        <v>1841</v>
      </c>
      <c r="P675">
        <v>2030</v>
      </c>
      <c r="Q675">
        <v>1478</v>
      </c>
      <c r="R675">
        <v>793</v>
      </c>
      <c r="S675">
        <v>764</v>
      </c>
      <c r="T675">
        <v>618</v>
      </c>
      <c r="U675">
        <v>702</v>
      </c>
      <c r="V675">
        <v>1040</v>
      </c>
      <c r="W675">
        <v>698</v>
      </c>
      <c r="X675">
        <v>1089</v>
      </c>
      <c r="Y675">
        <v>930</v>
      </c>
    </row>
    <row r="676" spans="1:25" x14ac:dyDescent="0.25">
      <c r="A676" t="s">
        <v>450</v>
      </c>
      <c r="B676" t="s">
        <v>104</v>
      </c>
      <c r="C676">
        <v>13021</v>
      </c>
      <c r="D676">
        <v>10106</v>
      </c>
      <c r="E676">
        <v>12036</v>
      </c>
      <c r="F676">
        <v>13211</v>
      </c>
      <c r="G676">
        <v>12449</v>
      </c>
      <c r="H676">
        <v>10768</v>
      </c>
      <c r="I676">
        <v>14427</v>
      </c>
      <c r="J676">
        <v>12386</v>
      </c>
      <c r="K676">
        <v>11118</v>
      </c>
      <c r="L676">
        <v>12201</v>
      </c>
      <c r="M676">
        <v>10987</v>
      </c>
      <c r="N676">
        <v>18326</v>
      </c>
      <c r="O676">
        <v>18749</v>
      </c>
      <c r="P676">
        <v>17777</v>
      </c>
      <c r="Q676">
        <v>18971</v>
      </c>
      <c r="R676">
        <v>18855</v>
      </c>
      <c r="S676">
        <v>15330</v>
      </c>
      <c r="T676">
        <v>14154</v>
      </c>
      <c r="U676">
        <v>15671</v>
      </c>
      <c r="V676">
        <v>11042</v>
      </c>
      <c r="W676">
        <v>9522</v>
      </c>
      <c r="X676">
        <v>10778</v>
      </c>
      <c r="Y676">
        <v>10647</v>
      </c>
    </row>
    <row r="677" spans="1:25" x14ac:dyDescent="0.25">
      <c r="A677" t="s">
        <v>607</v>
      </c>
      <c r="B677" t="s">
        <v>104</v>
      </c>
      <c r="C677">
        <v>1930</v>
      </c>
      <c r="D677">
        <v>1978</v>
      </c>
      <c r="E677">
        <v>2313</v>
      </c>
      <c r="F677">
        <v>2471</v>
      </c>
      <c r="G677">
        <v>2196</v>
      </c>
      <c r="H677">
        <v>2226</v>
      </c>
      <c r="I677">
        <v>2959</v>
      </c>
      <c r="J677">
        <v>2515</v>
      </c>
      <c r="K677">
        <v>2107</v>
      </c>
      <c r="L677">
        <v>2771</v>
      </c>
      <c r="M677">
        <v>2569</v>
      </c>
      <c r="N677">
        <v>3132</v>
      </c>
      <c r="O677">
        <v>2936</v>
      </c>
      <c r="P677">
        <v>3558</v>
      </c>
      <c r="Q677">
        <v>3274</v>
      </c>
      <c r="R677">
        <v>3194</v>
      </c>
      <c r="S677">
        <v>2702</v>
      </c>
      <c r="T677">
        <v>2330</v>
      </c>
      <c r="U677">
        <v>2822</v>
      </c>
      <c r="V677">
        <v>2179</v>
      </c>
      <c r="W677">
        <v>1951</v>
      </c>
      <c r="X677">
        <v>2390</v>
      </c>
      <c r="Y677">
        <v>1932</v>
      </c>
    </row>
    <row r="678" spans="1:25" x14ac:dyDescent="0.25">
      <c r="A678" t="s">
        <v>751</v>
      </c>
      <c r="B678" t="s">
        <v>104</v>
      </c>
      <c r="C678">
        <v>1635</v>
      </c>
      <c r="D678">
        <v>1782</v>
      </c>
      <c r="E678">
        <v>1441</v>
      </c>
      <c r="F678">
        <v>1919</v>
      </c>
      <c r="G678">
        <v>1555</v>
      </c>
      <c r="H678">
        <v>390</v>
      </c>
      <c r="I678">
        <v>1677</v>
      </c>
      <c r="J678">
        <v>1524</v>
      </c>
      <c r="K678">
        <v>1290</v>
      </c>
      <c r="L678">
        <v>1096</v>
      </c>
      <c r="M678">
        <v>1487</v>
      </c>
      <c r="N678">
        <v>1550</v>
      </c>
      <c r="O678">
        <v>692</v>
      </c>
      <c r="P678">
        <v>1482</v>
      </c>
      <c r="Q678">
        <v>1179</v>
      </c>
      <c r="R678">
        <v>867</v>
      </c>
      <c r="S678">
        <v>243</v>
      </c>
      <c r="T678">
        <v>997</v>
      </c>
      <c r="U678">
        <v>865</v>
      </c>
      <c r="V678">
        <v>871</v>
      </c>
      <c r="W678">
        <v>502</v>
      </c>
      <c r="X678">
        <v>966</v>
      </c>
      <c r="Y678">
        <v>713</v>
      </c>
    </row>
    <row r="679" spans="1:25" x14ac:dyDescent="0.25">
      <c r="A679" t="s">
        <v>679</v>
      </c>
      <c r="B679" t="s">
        <v>104</v>
      </c>
      <c r="C679">
        <v>130408</v>
      </c>
      <c r="D679">
        <v>84319</v>
      </c>
      <c r="E679">
        <v>7227</v>
      </c>
      <c r="F679">
        <v>77695</v>
      </c>
      <c r="G679">
        <v>101455</v>
      </c>
      <c r="I679">
        <v>141666</v>
      </c>
      <c r="J679">
        <v>103420</v>
      </c>
      <c r="K679">
        <v>1295</v>
      </c>
      <c r="M679">
        <v>2427</v>
      </c>
      <c r="N679">
        <v>230020</v>
      </c>
      <c r="O679">
        <v>320</v>
      </c>
      <c r="P679">
        <v>263951</v>
      </c>
      <c r="Q679">
        <v>197488</v>
      </c>
      <c r="R679">
        <v>140081</v>
      </c>
      <c r="T679">
        <v>38764</v>
      </c>
      <c r="U679">
        <v>45537</v>
      </c>
      <c r="V679">
        <v>170298</v>
      </c>
      <c r="W679">
        <v>1164</v>
      </c>
      <c r="X679">
        <v>132067</v>
      </c>
      <c r="Y679">
        <v>82207</v>
      </c>
    </row>
    <row r="680" spans="1:25" x14ac:dyDescent="0.25">
      <c r="A680" t="s">
        <v>540</v>
      </c>
      <c r="B680" t="s">
        <v>104</v>
      </c>
      <c r="C680">
        <v>7515</v>
      </c>
      <c r="D680">
        <v>6408</v>
      </c>
      <c r="E680">
        <v>683</v>
      </c>
      <c r="F680">
        <v>4998</v>
      </c>
      <c r="G680">
        <v>5533</v>
      </c>
      <c r="I680">
        <v>6772</v>
      </c>
      <c r="J680">
        <v>5227</v>
      </c>
      <c r="K680">
        <v>69</v>
      </c>
      <c r="M680">
        <v>151</v>
      </c>
      <c r="N680">
        <v>10609</v>
      </c>
      <c r="P680">
        <v>11809</v>
      </c>
      <c r="Q680">
        <v>8384</v>
      </c>
      <c r="R680">
        <v>7586</v>
      </c>
      <c r="T680">
        <v>2914</v>
      </c>
      <c r="U680">
        <v>3009</v>
      </c>
      <c r="V680">
        <v>7093</v>
      </c>
      <c r="W680">
        <v>61</v>
      </c>
      <c r="X680">
        <v>6374</v>
      </c>
      <c r="Y680">
        <v>3966</v>
      </c>
    </row>
    <row r="681" spans="1:25" x14ac:dyDescent="0.25">
      <c r="A681" t="s">
        <v>697</v>
      </c>
      <c r="B681" t="s">
        <v>104</v>
      </c>
      <c r="C681">
        <v>46</v>
      </c>
      <c r="D681">
        <v>238</v>
      </c>
      <c r="E681">
        <v>395</v>
      </c>
      <c r="F681">
        <v>148</v>
      </c>
      <c r="G681">
        <v>153</v>
      </c>
      <c r="H681">
        <v>295</v>
      </c>
      <c r="I681">
        <v>135</v>
      </c>
      <c r="J681">
        <v>232</v>
      </c>
      <c r="K681">
        <v>275</v>
      </c>
      <c r="L681">
        <v>382</v>
      </c>
      <c r="M681">
        <v>381</v>
      </c>
      <c r="N681">
        <v>6</v>
      </c>
      <c r="O681">
        <v>274</v>
      </c>
      <c r="P681">
        <v>50</v>
      </c>
      <c r="Q681">
        <v>54</v>
      </c>
      <c r="R681">
        <v>39</v>
      </c>
      <c r="S681">
        <v>72</v>
      </c>
      <c r="T681">
        <v>57</v>
      </c>
      <c r="U681">
        <v>109</v>
      </c>
      <c r="V681">
        <v>97</v>
      </c>
      <c r="W681">
        <v>86</v>
      </c>
      <c r="X681">
        <v>187</v>
      </c>
      <c r="Y681">
        <v>44</v>
      </c>
    </row>
    <row r="682" spans="1:25" x14ac:dyDescent="0.25">
      <c r="A682" t="s">
        <v>723</v>
      </c>
      <c r="B682" t="s">
        <v>104</v>
      </c>
      <c r="N682">
        <v>9</v>
      </c>
      <c r="P682">
        <v>1</v>
      </c>
    </row>
    <row r="683" spans="1:25" x14ac:dyDescent="0.25">
      <c r="A683" t="s">
        <v>103</v>
      </c>
      <c r="B683" t="s">
        <v>104</v>
      </c>
      <c r="C683">
        <v>3529</v>
      </c>
      <c r="D683">
        <v>3181</v>
      </c>
      <c r="E683">
        <v>4237</v>
      </c>
      <c r="F683">
        <v>5492</v>
      </c>
      <c r="G683">
        <v>4543</v>
      </c>
      <c r="H683">
        <v>3726</v>
      </c>
      <c r="I683">
        <v>5600</v>
      </c>
      <c r="J683">
        <v>4712</v>
      </c>
      <c r="K683">
        <v>3967</v>
      </c>
      <c r="L683">
        <v>4767</v>
      </c>
      <c r="M683">
        <v>4064</v>
      </c>
      <c r="N683">
        <v>6703</v>
      </c>
      <c r="O683">
        <v>7341</v>
      </c>
      <c r="P683">
        <v>7209</v>
      </c>
      <c r="Q683">
        <v>6958</v>
      </c>
      <c r="R683">
        <v>7197</v>
      </c>
      <c r="S683">
        <v>6041</v>
      </c>
      <c r="T683">
        <v>5156</v>
      </c>
      <c r="U683">
        <v>5903</v>
      </c>
      <c r="V683">
        <v>4911</v>
      </c>
      <c r="W683">
        <v>3773</v>
      </c>
      <c r="X683">
        <v>4503</v>
      </c>
      <c r="Y683">
        <v>4446</v>
      </c>
    </row>
    <row r="684" spans="1:25" x14ac:dyDescent="0.25">
      <c r="A684" t="s">
        <v>741</v>
      </c>
      <c r="B684" t="s">
        <v>104</v>
      </c>
      <c r="C684">
        <v>237</v>
      </c>
      <c r="D684">
        <v>162</v>
      </c>
      <c r="E684">
        <v>207</v>
      </c>
      <c r="F684">
        <v>202</v>
      </c>
      <c r="G684">
        <v>239</v>
      </c>
      <c r="H684">
        <v>52</v>
      </c>
      <c r="I684">
        <v>233</v>
      </c>
      <c r="J684">
        <v>235</v>
      </c>
      <c r="K684">
        <v>173</v>
      </c>
      <c r="L684">
        <v>201</v>
      </c>
      <c r="M684">
        <v>216</v>
      </c>
      <c r="N684">
        <v>487</v>
      </c>
      <c r="O684">
        <v>485</v>
      </c>
      <c r="P684">
        <v>607</v>
      </c>
      <c r="Q684">
        <v>406</v>
      </c>
      <c r="R684">
        <v>376</v>
      </c>
      <c r="S684">
        <v>390</v>
      </c>
      <c r="T684">
        <v>257</v>
      </c>
      <c r="U684">
        <v>264</v>
      </c>
      <c r="V684">
        <v>204</v>
      </c>
      <c r="W684">
        <v>131</v>
      </c>
      <c r="X684">
        <v>348</v>
      </c>
      <c r="Y684">
        <v>267</v>
      </c>
    </row>
    <row r="685" spans="1:25" x14ac:dyDescent="0.25">
      <c r="A685" t="s">
        <v>630</v>
      </c>
      <c r="B685" t="s">
        <v>104</v>
      </c>
      <c r="C685">
        <v>830</v>
      </c>
      <c r="D685">
        <v>688</v>
      </c>
      <c r="E685">
        <v>872</v>
      </c>
      <c r="F685">
        <v>917</v>
      </c>
      <c r="G685">
        <v>913</v>
      </c>
      <c r="H685">
        <v>729</v>
      </c>
      <c r="I685">
        <v>1128</v>
      </c>
      <c r="J685">
        <v>983</v>
      </c>
      <c r="K685">
        <v>942</v>
      </c>
      <c r="L685">
        <v>1079</v>
      </c>
      <c r="M685">
        <v>959</v>
      </c>
      <c r="N685">
        <v>1393</v>
      </c>
      <c r="O685">
        <v>1389</v>
      </c>
      <c r="P685">
        <v>1360</v>
      </c>
      <c r="Q685">
        <v>1287</v>
      </c>
      <c r="R685">
        <v>1072</v>
      </c>
      <c r="S685">
        <v>1019</v>
      </c>
      <c r="T685">
        <v>898</v>
      </c>
      <c r="U685">
        <v>1130</v>
      </c>
      <c r="V685">
        <v>750</v>
      </c>
      <c r="W685">
        <v>621</v>
      </c>
      <c r="X685">
        <v>1058</v>
      </c>
      <c r="Y685">
        <v>911</v>
      </c>
    </row>
    <row r="686" spans="1:25" x14ac:dyDescent="0.25">
      <c r="A686" t="s">
        <v>790</v>
      </c>
      <c r="B686" t="s">
        <v>104</v>
      </c>
    </row>
    <row r="687" spans="1:25" x14ac:dyDescent="0.25">
      <c r="A687" t="s">
        <v>479</v>
      </c>
      <c r="B687" t="s">
        <v>104</v>
      </c>
      <c r="C687">
        <v>2226</v>
      </c>
      <c r="D687">
        <v>619</v>
      </c>
      <c r="E687">
        <v>38</v>
      </c>
      <c r="F687">
        <v>701</v>
      </c>
      <c r="G687">
        <v>1158</v>
      </c>
      <c r="H687">
        <v>49</v>
      </c>
      <c r="I687">
        <v>2410</v>
      </c>
      <c r="J687">
        <v>729</v>
      </c>
      <c r="K687">
        <v>41</v>
      </c>
      <c r="L687">
        <v>42</v>
      </c>
      <c r="M687">
        <v>1</v>
      </c>
      <c r="N687">
        <v>7734</v>
      </c>
      <c r="O687">
        <v>261</v>
      </c>
      <c r="P687">
        <v>8186</v>
      </c>
      <c r="Q687">
        <v>5655</v>
      </c>
      <c r="R687">
        <v>5057</v>
      </c>
      <c r="S687">
        <v>157</v>
      </c>
      <c r="T687">
        <v>422</v>
      </c>
      <c r="U687">
        <v>439</v>
      </c>
      <c r="V687">
        <v>2744</v>
      </c>
      <c r="W687">
        <v>71</v>
      </c>
      <c r="X687">
        <v>1406</v>
      </c>
      <c r="Y687">
        <v>535</v>
      </c>
    </row>
    <row r="688" spans="1:25" x14ac:dyDescent="0.25">
      <c r="A688" t="s">
        <v>719</v>
      </c>
      <c r="B688" t="s">
        <v>104</v>
      </c>
      <c r="C688">
        <v>7073</v>
      </c>
      <c r="D688">
        <v>7961</v>
      </c>
      <c r="E688">
        <v>9620</v>
      </c>
      <c r="F688">
        <v>6695</v>
      </c>
      <c r="G688">
        <v>6868</v>
      </c>
      <c r="H688">
        <v>6495</v>
      </c>
      <c r="I688">
        <v>8158</v>
      </c>
      <c r="J688">
        <v>11495</v>
      </c>
      <c r="K688">
        <v>10554</v>
      </c>
      <c r="L688">
        <v>13762</v>
      </c>
      <c r="M688">
        <v>11664</v>
      </c>
      <c r="N688">
        <v>15520</v>
      </c>
      <c r="O688">
        <v>16686</v>
      </c>
      <c r="P688">
        <v>18659</v>
      </c>
      <c r="Q688">
        <v>14992</v>
      </c>
      <c r="R688">
        <v>9807</v>
      </c>
      <c r="S688">
        <v>8892</v>
      </c>
      <c r="T688">
        <v>9544</v>
      </c>
      <c r="U688">
        <v>8681</v>
      </c>
      <c r="V688">
        <v>11007</v>
      </c>
      <c r="W688">
        <v>8232</v>
      </c>
      <c r="X688">
        <v>11898</v>
      </c>
      <c r="Y688">
        <v>9026</v>
      </c>
    </row>
    <row r="689" spans="1:25" x14ac:dyDescent="0.25">
      <c r="A689" t="s">
        <v>793</v>
      </c>
      <c r="B689" t="s">
        <v>104</v>
      </c>
      <c r="C689">
        <v>1339</v>
      </c>
      <c r="D689">
        <v>795</v>
      </c>
      <c r="E689">
        <v>35</v>
      </c>
      <c r="F689">
        <v>895</v>
      </c>
      <c r="G689">
        <v>1059</v>
      </c>
      <c r="I689">
        <v>1701</v>
      </c>
      <c r="J689">
        <v>1242</v>
      </c>
      <c r="L689">
        <v>33</v>
      </c>
      <c r="M689">
        <v>3</v>
      </c>
      <c r="N689">
        <v>3131</v>
      </c>
      <c r="O689">
        <v>2</v>
      </c>
      <c r="P689">
        <v>3484</v>
      </c>
      <c r="Q689">
        <v>1919</v>
      </c>
      <c r="R689">
        <v>1988</v>
      </c>
      <c r="T689">
        <v>426</v>
      </c>
      <c r="U689">
        <v>519</v>
      </c>
      <c r="V689">
        <v>2129</v>
      </c>
      <c r="X689">
        <v>1589</v>
      </c>
      <c r="Y689">
        <v>832</v>
      </c>
    </row>
    <row r="690" spans="1:25" x14ac:dyDescent="0.25">
      <c r="A690" t="s">
        <v>393</v>
      </c>
      <c r="B690" t="s">
        <v>104</v>
      </c>
      <c r="C690">
        <v>3557</v>
      </c>
      <c r="D690">
        <v>3693</v>
      </c>
      <c r="E690">
        <v>4602</v>
      </c>
      <c r="F690">
        <v>3444</v>
      </c>
      <c r="G690">
        <v>3694</v>
      </c>
      <c r="H690">
        <v>3300</v>
      </c>
      <c r="I690">
        <v>3369</v>
      </c>
      <c r="J690">
        <v>4409</v>
      </c>
      <c r="K690">
        <v>4949</v>
      </c>
      <c r="L690">
        <v>5756</v>
      </c>
      <c r="M690">
        <v>5490</v>
      </c>
      <c r="N690">
        <v>3346</v>
      </c>
      <c r="O690">
        <v>3212</v>
      </c>
      <c r="P690">
        <v>3695</v>
      </c>
      <c r="Q690">
        <v>2724</v>
      </c>
      <c r="R690">
        <v>2298</v>
      </c>
      <c r="S690">
        <v>1919</v>
      </c>
      <c r="T690">
        <v>2165</v>
      </c>
      <c r="U690">
        <v>2094</v>
      </c>
      <c r="V690">
        <v>3144</v>
      </c>
      <c r="W690">
        <v>2319</v>
      </c>
      <c r="X690">
        <v>3316</v>
      </c>
      <c r="Y690">
        <v>2179</v>
      </c>
    </row>
    <row r="691" spans="1:25" x14ac:dyDescent="0.25">
      <c r="A691" t="s">
        <v>344</v>
      </c>
      <c r="B691" t="s">
        <v>104</v>
      </c>
      <c r="C691">
        <v>10055</v>
      </c>
      <c r="D691">
        <v>8270</v>
      </c>
      <c r="E691">
        <v>685</v>
      </c>
      <c r="F691">
        <v>8139</v>
      </c>
      <c r="G691">
        <v>9589</v>
      </c>
      <c r="I691">
        <v>11488</v>
      </c>
      <c r="J691">
        <v>9485</v>
      </c>
      <c r="K691">
        <v>85</v>
      </c>
      <c r="M691">
        <v>159</v>
      </c>
      <c r="N691">
        <v>24181</v>
      </c>
      <c r="P691">
        <v>27881</v>
      </c>
      <c r="Q691">
        <v>19392</v>
      </c>
      <c r="R691">
        <v>21303</v>
      </c>
      <c r="T691">
        <v>7880</v>
      </c>
      <c r="U691">
        <v>7440</v>
      </c>
      <c r="V691">
        <v>22786</v>
      </c>
      <c r="W691">
        <v>108</v>
      </c>
      <c r="X691">
        <v>21805</v>
      </c>
      <c r="Y691">
        <v>11391</v>
      </c>
    </row>
    <row r="692" spans="1:25" x14ac:dyDescent="0.25">
      <c r="A692" t="s">
        <v>317</v>
      </c>
      <c r="B692" t="s">
        <v>104</v>
      </c>
      <c r="C692">
        <v>259</v>
      </c>
      <c r="D692">
        <v>208</v>
      </c>
      <c r="E692">
        <v>30</v>
      </c>
      <c r="F692">
        <v>331</v>
      </c>
      <c r="G692">
        <v>335</v>
      </c>
      <c r="I692">
        <v>302</v>
      </c>
      <c r="J692">
        <v>331</v>
      </c>
      <c r="K692">
        <v>3</v>
      </c>
      <c r="M692">
        <v>11</v>
      </c>
      <c r="N692">
        <v>361</v>
      </c>
      <c r="P692">
        <v>595</v>
      </c>
      <c r="Q692">
        <v>328</v>
      </c>
      <c r="R692">
        <v>360</v>
      </c>
      <c r="T692">
        <v>246</v>
      </c>
      <c r="U692">
        <v>155</v>
      </c>
      <c r="V692">
        <v>258</v>
      </c>
      <c r="X692">
        <v>356</v>
      </c>
      <c r="Y692">
        <v>110</v>
      </c>
    </row>
    <row r="693" spans="1:25" x14ac:dyDescent="0.25">
      <c r="A693" t="s">
        <v>271</v>
      </c>
      <c r="B693" t="s">
        <v>104</v>
      </c>
      <c r="C693">
        <v>469</v>
      </c>
      <c r="D693">
        <v>13</v>
      </c>
      <c r="F693">
        <v>10</v>
      </c>
      <c r="G693">
        <v>72</v>
      </c>
      <c r="H693">
        <v>40</v>
      </c>
      <c r="I693">
        <v>401</v>
      </c>
      <c r="J693">
        <v>15</v>
      </c>
      <c r="M693">
        <v>2</v>
      </c>
      <c r="N693">
        <v>3469</v>
      </c>
      <c r="O693">
        <v>53</v>
      </c>
      <c r="P693">
        <v>3414</v>
      </c>
      <c r="Q693">
        <v>1180</v>
      </c>
      <c r="R693">
        <v>2361</v>
      </c>
      <c r="S693">
        <v>159</v>
      </c>
      <c r="T693">
        <v>9</v>
      </c>
      <c r="U693">
        <v>14</v>
      </c>
      <c r="V693">
        <v>493</v>
      </c>
      <c r="W693">
        <v>15</v>
      </c>
      <c r="X693">
        <v>78</v>
      </c>
      <c r="Y693">
        <v>5</v>
      </c>
    </row>
    <row r="694" spans="1:25" x14ac:dyDescent="0.25">
      <c r="A694" t="s">
        <v>319</v>
      </c>
      <c r="B694" t="s">
        <v>104</v>
      </c>
      <c r="C694">
        <v>1334</v>
      </c>
      <c r="D694">
        <v>475</v>
      </c>
      <c r="F694">
        <v>417</v>
      </c>
      <c r="G694">
        <v>750</v>
      </c>
      <c r="I694">
        <v>1422</v>
      </c>
      <c r="J694">
        <v>730</v>
      </c>
      <c r="L694">
        <v>9</v>
      </c>
      <c r="M694">
        <v>7</v>
      </c>
      <c r="N694">
        <v>7239</v>
      </c>
      <c r="O694">
        <v>16</v>
      </c>
      <c r="P694">
        <v>7694</v>
      </c>
      <c r="Q694">
        <v>4042</v>
      </c>
      <c r="R694">
        <v>3423</v>
      </c>
      <c r="T694">
        <v>406</v>
      </c>
      <c r="U694">
        <v>368</v>
      </c>
      <c r="V694">
        <v>2556</v>
      </c>
      <c r="X694">
        <v>1381</v>
      </c>
      <c r="Y694">
        <v>476</v>
      </c>
    </row>
    <row r="695" spans="1:25" x14ac:dyDescent="0.25">
      <c r="A695" t="s">
        <v>510</v>
      </c>
      <c r="B695" t="s">
        <v>104</v>
      </c>
      <c r="C695">
        <v>2647</v>
      </c>
      <c r="D695">
        <v>2222</v>
      </c>
      <c r="E695">
        <v>207</v>
      </c>
      <c r="F695">
        <v>1830</v>
      </c>
      <c r="G695">
        <v>2232</v>
      </c>
      <c r="I695">
        <v>2489</v>
      </c>
      <c r="J695">
        <v>2508</v>
      </c>
      <c r="K695">
        <v>29</v>
      </c>
      <c r="M695">
        <v>97</v>
      </c>
      <c r="N695">
        <v>6657</v>
      </c>
      <c r="O695">
        <v>6</v>
      </c>
      <c r="P695">
        <v>7767</v>
      </c>
      <c r="Q695">
        <v>5408</v>
      </c>
      <c r="R695">
        <v>5126</v>
      </c>
      <c r="T695">
        <v>2127</v>
      </c>
      <c r="U695">
        <v>1865</v>
      </c>
      <c r="V695">
        <v>6768</v>
      </c>
      <c r="W695">
        <v>43</v>
      </c>
      <c r="X695">
        <v>7099</v>
      </c>
      <c r="Y695">
        <v>3372</v>
      </c>
    </row>
    <row r="696" spans="1:25" x14ac:dyDescent="0.25">
      <c r="A696" t="s">
        <v>680</v>
      </c>
      <c r="B696" t="s">
        <v>104</v>
      </c>
      <c r="C696">
        <v>32</v>
      </c>
      <c r="D696">
        <v>216</v>
      </c>
      <c r="E696">
        <v>859</v>
      </c>
      <c r="F696">
        <v>144</v>
      </c>
      <c r="G696">
        <v>45</v>
      </c>
      <c r="H696">
        <v>718</v>
      </c>
      <c r="I696">
        <v>19</v>
      </c>
      <c r="J696">
        <v>158</v>
      </c>
      <c r="K696">
        <v>1122</v>
      </c>
      <c r="L696">
        <v>1412</v>
      </c>
      <c r="M696">
        <v>1174</v>
      </c>
      <c r="N696">
        <v>137</v>
      </c>
      <c r="O696">
        <v>974</v>
      </c>
      <c r="P696">
        <v>118</v>
      </c>
      <c r="Q696">
        <v>150</v>
      </c>
      <c r="R696">
        <v>50</v>
      </c>
      <c r="S696">
        <v>915</v>
      </c>
      <c r="T696">
        <v>341</v>
      </c>
      <c r="U696">
        <v>245</v>
      </c>
      <c r="V696">
        <v>81</v>
      </c>
      <c r="W696">
        <v>615</v>
      </c>
      <c r="X696">
        <v>323</v>
      </c>
      <c r="Y696">
        <v>181</v>
      </c>
    </row>
    <row r="697" spans="1:25" x14ac:dyDescent="0.25">
      <c r="A697" t="s">
        <v>650</v>
      </c>
      <c r="B697" t="s">
        <v>104</v>
      </c>
      <c r="C697">
        <v>2777</v>
      </c>
      <c r="D697">
        <v>3122</v>
      </c>
      <c r="E697">
        <v>756</v>
      </c>
      <c r="F697">
        <v>2833</v>
      </c>
      <c r="G697">
        <v>2953</v>
      </c>
      <c r="H697">
        <v>11</v>
      </c>
      <c r="I697">
        <v>2908</v>
      </c>
      <c r="J697">
        <v>3257</v>
      </c>
      <c r="K697">
        <v>280</v>
      </c>
      <c r="L697">
        <v>13</v>
      </c>
      <c r="M697">
        <v>349</v>
      </c>
      <c r="N697">
        <v>5963</v>
      </c>
      <c r="O697">
        <v>75</v>
      </c>
      <c r="P697">
        <v>7367</v>
      </c>
      <c r="Q697">
        <v>5593</v>
      </c>
      <c r="R697">
        <v>4618</v>
      </c>
      <c r="S697">
        <v>46</v>
      </c>
      <c r="T697">
        <v>3058</v>
      </c>
      <c r="U697">
        <v>2771</v>
      </c>
      <c r="V697">
        <v>6054</v>
      </c>
      <c r="W697">
        <v>281</v>
      </c>
      <c r="X697">
        <v>7354</v>
      </c>
      <c r="Y697">
        <v>3851</v>
      </c>
    </row>
    <row r="698" spans="1:25" x14ac:dyDescent="0.25">
      <c r="A698" t="s">
        <v>338</v>
      </c>
      <c r="B698" t="s">
        <v>104</v>
      </c>
      <c r="C698">
        <v>3014</v>
      </c>
      <c r="D698">
        <v>2447</v>
      </c>
      <c r="E698">
        <v>100</v>
      </c>
      <c r="F698">
        <v>2298</v>
      </c>
      <c r="G698">
        <v>2984</v>
      </c>
      <c r="I698">
        <v>3598</v>
      </c>
      <c r="J698">
        <v>2758</v>
      </c>
      <c r="M698">
        <v>15</v>
      </c>
      <c r="N698">
        <v>6930</v>
      </c>
      <c r="P698">
        <v>8118</v>
      </c>
      <c r="Q698">
        <v>5764</v>
      </c>
      <c r="R698">
        <v>5901</v>
      </c>
      <c r="T698">
        <v>1764</v>
      </c>
      <c r="U698">
        <v>1746</v>
      </c>
      <c r="V698">
        <v>7048</v>
      </c>
      <c r="X698">
        <v>6063</v>
      </c>
      <c r="Y698">
        <v>2612</v>
      </c>
    </row>
    <row r="699" spans="1:25" x14ac:dyDescent="0.25">
      <c r="A699" t="s">
        <v>658</v>
      </c>
      <c r="B699" t="s">
        <v>104</v>
      </c>
      <c r="C699">
        <v>43</v>
      </c>
      <c r="I699">
        <v>13</v>
      </c>
      <c r="N699">
        <v>1445</v>
      </c>
      <c r="P699">
        <v>958</v>
      </c>
      <c r="Q699">
        <v>66</v>
      </c>
      <c r="R699">
        <v>573</v>
      </c>
      <c r="V699">
        <v>20</v>
      </c>
    </row>
    <row r="700" spans="1:25" x14ac:dyDescent="0.25">
      <c r="A700" t="s">
        <v>800</v>
      </c>
      <c r="B700" t="s">
        <v>104</v>
      </c>
    </row>
    <row r="701" spans="1:25" x14ac:dyDescent="0.25">
      <c r="A701" t="s">
        <v>640</v>
      </c>
      <c r="B701" t="s">
        <v>104</v>
      </c>
      <c r="C701">
        <v>332</v>
      </c>
      <c r="D701">
        <v>160</v>
      </c>
      <c r="E701">
        <v>311</v>
      </c>
      <c r="F701">
        <v>281</v>
      </c>
      <c r="G701">
        <v>304</v>
      </c>
      <c r="H701">
        <v>191</v>
      </c>
      <c r="I701">
        <v>277</v>
      </c>
      <c r="J701">
        <v>212</v>
      </c>
      <c r="K701">
        <v>192</v>
      </c>
      <c r="L701">
        <v>209</v>
      </c>
      <c r="M701">
        <v>245</v>
      </c>
      <c r="N701">
        <v>458</v>
      </c>
      <c r="O701">
        <v>462</v>
      </c>
      <c r="P701">
        <v>456</v>
      </c>
      <c r="Q701">
        <v>511</v>
      </c>
      <c r="R701">
        <v>301</v>
      </c>
      <c r="S701">
        <v>278</v>
      </c>
      <c r="T701">
        <v>289</v>
      </c>
      <c r="U701">
        <v>357</v>
      </c>
      <c r="V701">
        <v>258</v>
      </c>
      <c r="W701">
        <v>174</v>
      </c>
      <c r="X701">
        <v>262</v>
      </c>
      <c r="Y701">
        <v>255</v>
      </c>
    </row>
    <row r="702" spans="1:25" x14ac:dyDescent="0.25">
      <c r="A702" t="s">
        <v>551</v>
      </c>
      <c r="B702" t="s">
        <v>30</v>
      </c>
      <c r="D702">
        <v>263</v>
      </c>
      <c r="E702">
        <v>519</v>
      </c>
      <c r="G702">
        <v>1295</v>
      </c>
      <c r="I702">
        <v>403</v>
      </c>
      <c r="K702">
        <v>651</v>
      </c>
      <c r="L702">
        <v>794</v>
      </c>
      <c r="M702">
        <v>532</v>
      </c>
      <c r="N702">
        <v>687</v>
      </c>
      <c r="P702">
        <v>865</v>
      </c>
      <c r="R702">
        <v>583</v>
      </c>
      <c r="S702">
        <v>1161</v>
      </c>
      <c r="T702">
        <v>1203</v>
      </c>
      <c r="U702">
        <v>589</v>
      </c>
      <c r="W702">
        <v>199</v>
      </c>
      <c r="X702">
        <v>977</v>
      </c>
      <c r="Y702">
        <v>603</v>
      </c>
    </row>
    <row r="703" spans="1:25" x14ac:dyDescent="0.25">
      <c r="A703" t="s">
        <v>760</v>
      </c>
      <c r="B703" t="s">
        <v>30</v>
      </c>
      <c r="C703">
        <v>3</v>
      </c>
      <c r="D703">
        <v>709</v>
      </c>
      <c r="E703">
        <v>2323</v>
      </c>
      <c r="G703">
        <v>13241</v>
      </c>
      <c r="I703">
        <v>1674</v>
      </c>
      <c r="K703">
        <v>1095</v>
      </c>
      <c r="L703">
        <v>2980</v>
      </c>
      <c r="M703">
        <v>2100</v>
      </c>
      <c r="N703">
        <v>2499</v>
      </c>
      <c r="P703">
        <v>2168</v>
      </c>
      <c r="R703">
        <v>1583</v>
      </c>
      <c r="S703">
        <v>12639</v>
      </c>
      <c r="T703">
        <v>11303</v>
      </c>
      <c r="U703">
        <v>1370</v>
      </c>
      <c r="V703">
        <v>1</v>
      </c>
      <c r="W703">
        <v>158</v>
      </c>
      <c r="X703">
        <v>1733</v>
      </c>
      <c r="Y703">
        <v>1574</v>
      </c>
    </row>
    <row r="704" spans="1:25" x14ac:dyDescent="0.25">
      <c r="A704" t="s">
        <v>301</v>
      </c>
      <c r="B704" t="s">
        <v>30</v>
      </c>
      <c r="C704">
        <v>137</v>
      </c>
      <c r="D704">
        <v>10412</v>
      </c>
      <c r="E704">
        <v>488</v>
      </c>
      <c r="G704">
        <v>9424</v>
      </c>
      <c r="I704">
        <v>8458</v>
      </c>
      <c r="K704">
        <v>13320</v>
      </c>
      <c r="L704">
        <v>16709</v>
      </c>
      <c r="M704">
        <v>11413</v>
      </c>
      <c r="N704">
        <v>15165</v>
      </c>
      <c r="P704">
        <v>17259</v>
      </c>
      <c r="R704">
        <v>13188</v>
      </c>
      <c r="S704">
        <v>3449</v>
      </c>
      <c r="T704">
        <v>6968</v>
      </c>
      <c r="U704">
        <v>8310</v>
      </c>
      <c r="V704">
        <v>1</v>
      </c>
      <c r="W704">
        <v>2616</v>
      </c>
      <c r="X704">
        <v>12803</v>
      </c>
      <c r="Y704">
        <v>10249</v>
      </c>
    </row>
    <row r="705" spans="1:25" x14ac:dyDescent="0.25">
      <c r="A705" t="s">
        <v>285</v>
      </c>
      <c r="B705" t="s">
        <v>30</v>
      </c>
      <c r="D705">
        <v>477</v>
      </c>
      <c r="G705">
        <v>213</v>
      </c>
      <c r="I705">
        <v>133</v>
      </c>
      <c r="K705">
        <v>335</v>
      </c>
      <c r="L705">
        <v>453</v>
      </c>
      <c r="M705">
        <v>188</v>
      </c>
      <c r="N705">
        <v>455</v>
      </c>
      <c r="P705">
        <v>490</v>
      </c>
      <c r="R705">
        <v>387</v>
      </c>
      <c r="S705">
        <v>19</v>
      </c>
      <c r="T705">
        <v>170</v>
      </c>
      <c r="U705">
        <v>112</v>
      </c>
      <c r="W705">
        <v>9</v>
      </c>
      <c r="X705">
        <v>363</v>
      </c>
      <c r="Y705">
        <v>181</v>
      </c>
    </row>
    <row r="706" spans="1:25" x14ac:dyDescent="0.25">
      <c r="A706" t="s">
        <v>29</v>
      </c>
      <c r="B706" t="s">
        <v>30</v>
      </c>
      <c r="C706">
        <v>22</v>
      </c>
      <c r="D706">
        <v>11585</v>
      </c>
      <c r="G706">
        <v>3474</v>
      </c>
      <c r="I706">
        <v>8201</v>
      </c>
      <c r="K706">
        <v>13371</v>
      </c>
      <c r="L706">
        <v>15982</v>
      </c>
      <c r="M706">
        <v>9727</v>
      </c>
      <c r="N706">
        <v>12901</v>
      </c>
      <c r="P706">
        <v>16167</v>
      </c>
      <c r="R706">
        <v>13235</v>
      </c>
      <c r="S706">
        <v>1344</v>
      </c>
      <c r="T706">
        <v>2463</v>
      </c>
      <c r="U706">
        <v>7238</v>
      </c>
      <c r="W706">
        <v>1440</v>
      </c>
      <c r="X706">
        <v>11644</v>
      </c>
      <c r="Y706">
        <v>8570</v>
      </c>
    </row>
    <row r="707" spans="1:25" x14ac:dyDescent="0.25">
      <c r="A707" t="s">
        <v>501</v>
      </c>
      <c r="B707" t="s">
        <v>30</v>
      </c>
      <c r="D707">
        <v>4866</v>
      </c>
      <c r="G707">
        <v>3745</v>
      </c>
      <c r="I707">
        <v>4181</v>
      </c>
      <c r="K707">
        <v>7143</v>
      </c>
      <c r="L707">
        <v>9217</v>
      </c>
      <c r="M707">
        <v>5226</v>
      </c>
      <c r="N707">
        <v>5551</v>
      </c>
      <c r="P707">
        <v>7307</v>
      </c>
      <c r="R707">
        <v>5932</v>
      </c>
      <c r="S707">
        <v>758</v>
      </c>
      <c r="T707">
        <v>1992</v>
      </c>
      <c r="U707">
        <v>2064</v>
      </c>
      <c r="W707">
        <v>149</v>
      </c>
      <c r="X707">
        <v>4324</v>
      </c>
      <c r="Y707">
        <v>4252</v>
      </c>
    </row>
    <row r="708" spans="1:25" x14ac:dyDescent="0.25">
      <c r="A708" t="s">
        <v>746</v>
      </c>
      <c r="B708" t="s">
        <v>439</v>
      </c>
      <c r="C708">
        <v>425</v>
      </c>
      <c r="D708">
        <v>485</v>
      </c>
      <c r="E708">
        <v>193</v>
      </c>
      <c r="F708">
        <v>215</v>
      </c>
      <c r="G708">
        <v>9</v>
      </c>
      <c r="H708">
        <v>0</v>
      </c>
      <c r="I708">
        <v>8</v>
      </c>
      <c r="J708">
        <v>917</v>
      </c>
      <c r="K708">
        <v>94</v>
      </c>
      <c r="L708">
        <v>76</v>
      </c>
      <c r="M708">
        <v>268</v>
      </c>
      <c r="N708">
        <v>1065</v>
      </c>
      <c r="O708">
        <v>1515</v>
      </c>
      <c r="P708">
        <v>1689</v>
      </c>
      <c r="Q708">
        <v>299</v>
      </c>
      <c r="R708">
        <v>31</v>
      </c>
      <c r="S708">
        <v>170</v>
      </c>
      <c r="T708">
        <v>99</v>
      </c>
      <c r="U708">
        <v>9</v>
      </c>
      <c r="X708">
        <v>313</v>
      </c>
    </row>
    <row r="709" spans="1:25" x14ac:dyDescent="0.25">
      <c r="A709" t="s">
        <v>574</v>
      </c>
      <c r="B709" t="s">
        <v>439</v>
      </c>
      <c r="O709">
        <v>0</v>
      </c>
      <c r="P709">
        <v>12</v>
      </c>
    </row>
    <row r="710" spans="1:25" x14ac:dyDescent="0.25">
      <c r="A710" t="s">
        <v>438</v>
      </c>
      <c r="B710" t="s">
        <v>439</v>
      </c>
      <c r="C710">
        <v>110</v>
      </c>
      <c r="D710">
        <v>218</v>
      </c>
      <c r="E710">
        <v>12</v>
      </c>
      <c r="F710">
        <v>154</v>
      </c>
      <c r="J710">
        <v>9</v>
      </c>
      <c r="K710">
        <v>209</v>
      </c>
      <c r="L710">
        <v>38</v>
      </c>
      <c r="M710">
        <v>90</v>
      </c>
      <c r="N710">
        <v>415</v>
      </c>
      <c r="O710">
        <v>435</v>
      </c>
      <c r="P710">
        <v>513</v>
      </c>
      <c r="Q710">
        <v>12</v>
      </c>
      <c r="R710">
        <v>9</v>
      </c>
      <c r="T710">
        <v>49</v>
      </c>
      <c r="X710">
        <v>12</v>
      </c>
    </row>
    <row r="711" spans="1:25" x14ac:dyDescent="0.25">
      <c r="A711" t="s">
        <v>410</v>
      </c>
      <c r="B711" t="s">
        <v>70</v>
      </c>
      <c r="C711">
        <v>516620</v>
      </c>
      <c r="D711">
        <v>552202</v>
      </c>
      <c r="E711">
        <v>744591</v>
      </c>
      <c r="F711">
        <v>1325443</v>
      </c>
      <c r="G711">
        <v>1170399</v>
      </c>
      <c r="H711">
        <v>1023170</v>
      </c>
      <c r="I711">
        <v>1471260</v>
      </c>
      <c r="J711">
        <v>1047288</v>
      </c>
      <c r="K711">
        <v>917145</v>
      </c>
      <c r="L711">
        <v>1180388</v>
      </c>
      <c r="M711">
        <v>1130630</v>
      </c>
      <c r="N711">
        <v>840829</v>
      </c>
      <c r="O711">
        <v>942239</v>
      </c>
      <c r="P711">
        <v>992742</v>
      </c>
      <c r="Q711">
        <v>894740</v>
      </c>
      <c r="R711">
        <v>1271148</v>
      </c>
      <c r="S711">
        <v>1102753</v>
      </c>
      <c r="T711">
        <v>958313</v>
      </c>
      <c r="U711">
        <v>1160422</v>
      </c>
      <c r="V711">
        <v>1016695</v>
      </c>
      <c r="W711">
        <v>762649</v>
      </c>
      <c r="X711">
        <v>933322</v>
      </c>
      <c r="Y711">
        <v>1006960</v>
      </c>
    </row>
    <row r="712" spans="1:25" x14ac:dyDescent="0.25">
      <c r="A712" t="s">
        <v>318</v>
      </c>
      <c r="B712" t="s">
        <v>70</v>
      </c>
      <c r="C712">
        <v>174301</v>
      </c>
      <c r="D712">
        <v>189152</v>
      </c>
      <c r="E712">
        <v>247054</v>
      </c>
      <c r="F712">
        <v>465609</v>
      </c>
      <c r="G712">
        <v>415694</v>
      </c>
      <c r="H712">
        <v>365145</v>
      </c>
      <c r="I712">
        <v>493601</v>
      </c>
      <c r="J712">
        <v>314494</v>
      </c>
      <c r="K712">
        <v>283616</v>
      </c>
      <c r="L712">
        <v>375860</v>
      </c>
      <c r="M712">
        <v>353354</v>
      </c>
      <c r="N712">
        <v>275711</v>
      </c>
      <c r="O712">
        <v>328497</v>
      </c>
      <c r="P712">
        <v>340118</v>
      </c>
      <c r="Q712">
        <v>280960</v>
      </c>
      <c r="R712">
        <v>414962</v>
      </c>
      <c r="S712">
        <v>373613</v>
      </c>
      <c r="T712">
        <v>308687</v>
      </c>
      <c r="U712">
        <v>380877</v>
      </c>
      <c r="V712">
        <v>297924</v>
      </c>
      <c r="W712">
        <v>216178</v>
      </c>
      <c r="X712">
        <v>278579</v>
      </c>
      <c r="Y712">
        <v>285098</v>
      </c>
    </row>
    <row r="713" spans="1:25" x14ac:dyDescent="0.25">
      <c r="A713" t="s">
        <v>587</v>
      </c>
      <c r="B713" t="s">
        <v>70</v>
      </c>
      <c r="C713">
        <v>320310</v>
      </c>
      <c r="D713">
        <v>332616</v>
      </c>
      <c r="E713">
        <v>440242</v>
      </c>
      <c r="F713">
        <v>519994</v>
      </c>
      <c r="G713">
        <v>457622</v>
      </c>
      <c r="H713">
        <v>408617</v>
      </c>
      <c r="I713">
        <v>577926</v>
      </c>
      <c r="J713">
        <v>352171</v>
      </c>
      <c r="K713">
        <v>299616</v>
      </c>
      <c r="L713">
        <v>405059</v>
      </c>
      <c r="M713">
        <v>395421</v>
      </c>
      <c r="N713">
        <v>265831</v>
      </c>
      <c r="O713">
        <v>292931</v>
      </c>
      <c r="P713">
        <v>308317</v>
      </c>
      <c r="Q713">
        <v>280314</v>
      </c>
      <c r="R713">
        <v>278765</v>
      </c>
      <c r="S713">
        <v>242581</v>
      </c>
      <c r="T713">
        <v>205573</v>
      </c>
      <c r="U713">
        <v>261096</v>
      </c>
      <c r="V713">
        <v>244793</v>
      </c>
      <c r="W713">
        <v>175257</v>
      </c>
      <c r="X713">
        <v>234331</v>
      </c>
      <c r="Y713">
        <v>245332</v>
      </c>
    </row>
    <row r="714" spans="1:25" x14ac:dyDescent="0.25">
      <c r="A714" t="s">
        <v>310</v>
      </c>
      <c r="B714" t="s">
        <v>70</v>
      </c>
      <c r="C714">
        <v>540211</v>
      </c>
      <c r="D714">
        <v>570382</v>
      </c>
      <c r="E714">
        <v>750962</v>
      </c>
      <c r="F714">
        <v>997811</v>
      </c>
      <c r="G714">
        <v>888198</v>
      </c>
      <c r="H714">
        <v>775541</v>
      </c>
      <c r="I714">
        <v>1086945</v>
      </c>
      <c r="J714">
        <v>683384</v>
      </c>
      <c r="K714">
        <v>584946</v>
      </c>
      <c r="L714">
        <v>790161</v>
      </c>
      <c r="M714">
        <v>766873</v>
      </c>
      <c r="N714">
        <v>672514</v>
      </c>
      <c r="O714">
        <v>755332</v>
      </c>
      <c r="P714">
        <v>798018</v>
      </c>
      <c r="Q714">
        <v>705792</v>
      </c>
      <c r="R714">
        <v>816392</v>
      </c>
      <c r="S714">
        <v>715796</v>
      </c>
      <c r="T714">
        <v>600277</v>
      </c>
      <c r="U714">
        <v>751437</v>
      </c>
      <c r="V714">
        <v>678198</v>
      </c>
      <c r="W714">
        <v>487629</v>
      </c>
      <c r="X714">
        <v>647449</v>
      </c>
      <c r="Y714">
        <v>662669</v>
      </c>
    </row>
    <row r="715" spans="1:25" x14ac:dyDescent="0.25">
      <c r="A715" t="s">
        <v>165</v>
      </c>
      <c r="B715" t="s">
        <v>70</v>
      </c>
      <c r="C715">
        <v>1252708</v>
      </c>
      <c r="D715">
        <v>1326674</v>
      </c>
      <c r="E715">
        <v>1753188</v>
      </c>
      <c r="F715">
        <v>2521493</v>
      </c>
      <c r="G715">
        <v>2277710</v>
      </c>
      <c r="H715">
        <v>1986046</v>
      </c>
      <c r="I715">
        <v>2850257</v>
      </c>
      <c r="J715">
        <v>1851108</v>
      </c>
      <c r="K715">
        <v>1625562</v>
      </c>
      <c r="L715">
        <v>2097121</v>
      </c>
      <c r="M715">
        <v>1994175</v>
      </c>
      <c r="N715">
        <v>2145081</v>
      </c>
      <c r="O715">
        <v>2342327</v>
      </c>
      <c r="P715">
        <v>2488875</v>
      </c>
      <c r="Q715">
        <v>2209615</v>
      </c>
      <c r="R715">
        <v>2096220</v>
      </c>
      <c r="S715">
        <v>1930828</v>
      </c>
      <c r="T715">
        <v>1625689</v>
      </c>
      <c r="U715">
        <v>1995455</v>
      </c>
      <c r="V715">
        <v>1609872</v>
      </c>
      <c r="W715">
        <v>1183506</v>
      </c>
      <c r="X715">
        <v>1557290</v>
      </c>
      <c r="Y715">
        <v>1679441</v>
      </c>
    </row>
    <row r="716" spans="1:25" x14ac:dyDescent="0.25">
      <c r="A716" t="s">
        <v>452</v>
      </c>
      <c r="B716" t="s">
        <v>70</v>
      </c>
      <c r="C716">
        <v>423049</v>
      </c>
      <c r="D716">
        <v>488303</v>
      </c>
      <c r="E716">
        <v>552276</v>
      </c>
      <c r="F716">
        <v>752143</v>
      </c>
      <c r="G716">
        <v>676131</v>
      </c>
      <c r="H716">
        <v>577139</v>
      </c>
      <c r="I716">
        <v>830968</v>
      </c>
      <c r="J716">
        <v>544896</v>
      </c>
      <c r="K716">
        <v>480826</v>
      </c>
      <c r="L716">
        <v>571686</v>
      </c>
      <c r="M716">
        <v>587010</v>
      </c>
      <c r="N716">
        <v>560690</v>
      </c>
      <c r="O716">
        <v>556732</v>
      </c>
      <c r="P716">
        <v>592598</v>
      </c>
      <c r="Q716">
        <v>552115</v>
      </c>
      <c r="R716">
        <v>479295</v>
      </c>
      <c r="S716">
        <v>440288</v>
      </c>
      <c r="T716">
        <v>400012</v>
      </c>
      <c r="U716">
        <v>528778</v>
      </c>
      <c r="V716">
        <v>441315</v>
      </c>
      <c r="W716">
        <v>283841</v>
      </c>
      <c r="X716">
        <v>447094</v>
      </c>
      <c r="Y716">
        <v>473223</v>
      </c>
    </row>
    <row r="717" spans="1:25" x14ac:dyDescent="0.25">
      <c r="A717" t="s">
        <v>320</v>
      </c>
      <c r="B717" t="s">
        <v>70</v>
      </c>
      <c r="C717">
        <v>79995</v>
      </c>
      <c r="D717">
        <v>81976</v>
      </c>
      <c r="E717">
        <v>100482</v>
      </c>
      <c r="F717">
        <v>110273</v>
      </c>
      <c r="G717">
        <v>107422</v>
      </c>
      <c r="H717">
        <v>89333</v>
      </c>
      <c r="I717">
        <v>139581</v>
      </c>
      <c r="J717">
        <v>80305</v>
      </c>
      <c r="K717">
        <v>71178</v>
      </c>
      <c r="L717">
        <v>90435</v>
      </c>
      <c r="M717">
        <v>112595</v>
      </c>
      <c r="N717">
        <v>87869</v>
      </c>
      <c r="O717">
        <v>95283</v>
      </c>
      <c r="P717">
        <v>98640</v>
      </c>
      <c r="Q717">
        <v>94414</v>
      </c>
      <c r="R717">
        <v>83432</v>
      </c>
      <c r="S717">
        <v>77132</v>
      </c>
      <c r="T717">
        <v>63127</v>
      </c>
      <c r="U717">
        <v>78684</v>
      </c>
      <c r="V717">
        <v>68832</v>
      </c>
      <c r="W717">
        <v>50875</v>
      </c>
      <c r="X717">
        <v>64120</v>
      </c>
      <c r="Y717">
        <v>67393</v>
      </c>
    </row>
    <row r="718" spans="1:25" x14ac:dyDescent="0.25">
      <c r="A718" t="s">
        <v>358</v>
      </c>
      <c r="B718" t="s">
        <v>70</v>
      </c>
      <c r="C718">
        <v>3857657</v>
      </c>
      <c r="D718">
        <v>4516868</v>
      </c>
      <c r="E718">
        <v>5670045</v>
      </c>
      <c r="F718">
        <v>7787626</v>
      </c>
      <c r="G718">
        <v>7069527</v>
      </c>
      <c r="H718">
        <v>5940047</v>
      </c>
      <c r="I718">
        <v>8870702</v>
      </c>
      <c r="J718">
        <v>5310295</v>
      </c>
      <c r="K718">
        <v>4755155</v>
      </c>
      <c r="L718">
        <v>6813932</v>
      </c>
      <c r="M718">
        <v>5663898</v>
      </c>
      <c r="N718">
        <v>5001640</v>
      </c>
      <c r="O718">
        <v>5222262</v>
      </c>
      <c r="P718">
        <v>6184279</v>
      </c>
      <c r="Q718">
        <v>4981713</v>
      </c>
      <c r="R718">
        <v>5193551</v>
      </c>
      <c r="S718">
        <v>4137672</v>
      </c>
      <c r="T718">
        <v>3802629</v>
      </c>
      <c r="U718">
        <v>5121484</v>
      </c>
      <c r="V718">
        <v>4051885</v>
      </c>
      <c r="W718">
        <v>3013161</v>
      </c>
      <c r="X718">
        <v>4365838</v>
      </c>
      <c r="Y718">
        <v>4444569</v>
      </c>
    </row>
    <row r="719" spans="1:25" x14ac:dyDescent="0.25">
      <c r="A719" t="s">
        <v>231</v>
      </c>
      <c r="B719" t="s">
        <v>70</v>
      </c>
      <c r="C719">
        <v>1343158</v>
      </c>
      <c r="D719">
        <v>1391920</v>
      </c>
      <c r="E719">
        <v>1935035</v>
      </c>
      <c r="F719">
        <v>2753491</v>
      </c>
      <c r="G719">
        <v>2311901</v>
      </c>
      <c r="H719">
        <v>2050883</v>
      </c>
      <c r="I719">
        <v>2926999</v>
      </c>
      <c r="J719">
        <v>1787824</v>
      </c>
      <c r="K719">
        <v>1551852</v>
      </c>
      <c r="L719">
        <v>2041630</v>
      </c>
      <c r="M719">
        <v>1970851</v>
      </c>
      <c r="N719">
        <v>1589032</v>
      </c>
      <c r="O719">
        <v>1738479</v>
      </c>
      <c r="P719">
        <v>1790791</v>
      </c>
      <c r="Q719">
        <v>1649515</v>
      </c>
      <c r="R719">
        <v>1629024</v>
      </c>
      <c r="S719">
        <v>1405058</v>
      </c>
      <c r="T719">
        <v>1205036</v>
      </c>
      <c r="U719">
        <v>1531365</v>
      </c>
      <c r="V719">
        <v>1969137</v>
      </c>
      <c r="W719">
        <v>905974</v>
      </c>
      <c r="X719">
        <v>1225688</v>
      </c>
      <c r="Y719">
        <v>1297146</v>
      </c>
    </row>
    <row r="720" spans="1:25" x14ac:dyDescent="0.25">
      <c r="A720" t="s">
        <v>409</v>
      </c>
      <c r="B720" t="s">
        <v>70</v>
      </c>
      <c r="C720">
        <v>559431</v>
      </c>
      <c r="D720">
        <v>587451</v>
      </c>
      <c r="E720">
        <v>791284</v>
      </c>
      <c r="F720">
        <v>1085167</v>
      </c>
      <c r="G720">
        <v>956573</v>
      </c>
      <c r="H720">
        <v>857437</v>
      </c>
      <c r="I720">
        <v>1156619</v>
      </c>
      <c r="J720">
        <v>752659</v>
      </c>
      <c r="K720">
        <v>641766</v>
      </c>
      <c r="L720">
        <v>820222</v>
      </c>
      <c r="M720">
        <v>808701</v>
      </c>
      <c r="N720">
        <v>611601</v>
      </c>
      <c r="O720">
        <v>667751</v>
      </c>
      <c r="P720">
        <v>688893</v>
      </c>
      <c r="Q720">
        <v>636838</v>
      </c>
      <c r="R720">
        <v>642702</v>
      </c>
      <c r="S720">
        <v>584110</v>
      </c>
      <c r="T720">
        <v>503563</v>
      </c>
      <c r="U720">
        <v>623474</v>
      </c>
      <c r="V720">
        <v>921343</v>
      </c>
      <c r="W720">
        <v>417052</v>
      </c>
      <c r="X720">
        <v>548978</v>
      </c>
      <c r="Y720">
        <v>590131</v>
      </c>
    </row>
    <row r="721" spans="1:25" x14ac:dyDescent="0.25">
      <c r="A721" t="s">
        <v>539</v>
      </c>
      <c r="B721" t="s">
        <v>70</v>
      </c>
      <c r="C721">
        <v>2393588</v>
      </c>
      <c r="D721">
        <v>2443436</v>
      </c>
      <c r="E721">
        <v>3337306</v>
      </c>
      <c r="F721">
        <v>3964440</v>
      </c>
      <c r="G721">
        <v>3513877</v>
      </c>
      <c r="H721">
        <v>3089552</v>
      </c>
      <c r="I721">
        <v>4250195</v>
      </c>
      <c r="J721">
        <v>2820250</v>
      </c>
      <c r="K721">
        <v>2519474</v>
      </c>
      <c r="L721">
        <v>3184941</v>
      </c>
      <c r="M721">
        <v>3040059</v>
      </c>
      <c r="N721">
        <v>3707447</v>
      </c>
      <c r="O721">
        <v>4169284</v>
      </c>
      <c r="P721">
        <v>4312457</v>
      </c>
      <c r="Q721">
        <v>3821667</v>
      </c>
      <c r="R721">
        <v>4130678</v>
      </c>
      <c r="S721">
        <v>3571915</v>
      </c>
      <c r="T721">
        <v>3053306</v>
      </c>
      <c r="U721">
        <v>3728530</v>
      </c>
      <c r="V721">
        <v>2844218</v>
      </c>
      <c r="W721">
        <v>2077807</v>
      </c>
      <c r="X721">
        <v>2683976</v>
      </c>
      <c r="Y721">
        <v>2819877</v>
      </c>
    </row>
    <row r="722" spans="1:25" x14ac:dyDescent="0.25">
      <c r="A722" t="s">
        <v>385</v>
      </c>
      <c r="B722" t="s">
        <v>70</v>
      </c>
      <c r="C722">
        <v>347341</v>
      </c>
      <c r="D722">
        <v>218526</v>
      </c>
      <c r="E722">
        <v>283756</v>
      </c>
      <c r="F722">
        <v>348718</v>
      </c>
      <c r="G722">
        <v>302884</v>
      </c>
      <c r="H722">
        <v>277590</v>
      </c>
      <c r="I722">
        <v>392001</v>
      </c>
      <c r="J722">
        <v>217136</v>
      </c>
      <c r="K722">
        <v>194036</v>
      </c>
      <c r="L722">
        <v>252169</v>
      </c>
      <c r="M722">
        <v>252346</v>
      </c>
      <c r="N722">
        <v>227141</v>
      </c>
      <c r="O722">
        <v>251438</v>
      </c>
      <c r="P722">
        <v>259262</v>
      </c>
      <c r="Q722">
        <v>241127</v>
      </c>
      <c r="R722">
        <v>231291</v>
      </c>
      <c r="S722">
        <v>203690</v>
      </c>
      <c r="T722">
        <v>168153</v>
      </c>
      <c r="U722">
        <v>216725</v>
      </c>
      <c r="V722">
        <v>152352</v>
      </c>
      <c r="W722">
        <v>110448</v>
      </c>
      <c r="X722">
        <v>150541</v>
      </c>
      <c r="Y722">
        <v>157504</v>
      </c>
    </row>
    <row r="723" spans="1:25" x14ac:dyDescent="0.25">
      <c r="A723" t="s">
        <v>312</v>
      </c>
      <c r="B723" t="s">
        <v>70</v>
      </c>
      <c r="C723">
        <v>25302</v>
      </c>
      <c r="D723">
        <v>30455</v>
      </c>
      <c r="E723">
        <v>38874</v>
      </c>
      <c r="F723">
        <v>54947</v>
      </c>
      <c r="G723">
        <v>48478</v>
      </c>
      <c r="H723">
        <v>44963</v>
      </c>
      <c r="I723">
        <v>60004</v>
      </c>
      <c r="J723">
        <v>39390</v>
      </c>
      <c r="K723">
        <v>35725</v>
      </c>
      <c r="L723">
        <v>45270</v>
      </c>
      <c r="M723">
        <v>44571</v>
      </c>
      <c r="N723">
        <v>53649</v>
      </c>
      <c r="O723">
        <v>58102</v>
      </c>
      <c r="P723">
        <v>60636</v>
      </c>
      <c r="Q723">
        <v>57320</v>
      </c>
      <c r="R723">
        <v>60329</v>
      </c>
      <c r="S723">
        <v>55337</v>
      </c>
      <c r="T723">
        <v>45022</v>
      </c>
      <c r="U723">
        <v>55340</v>
      </c>
      <c r="V723">
        <v>43210</v>
      </c>
      <c r="W723">
        <v>32212</v>
      </c>
      <c r="X723">
        <v>41297</v>
      </c>
      <c r="Y723">
        <v>42181</v>
      </c>
    </row>
    <row r="724" spans="1:25" x14ac:dyDescent="0.25">
      <c r="A724" t="s">
        <v>262</v>
      </c>
      <c r="B724" t="s">
        <v>70</v>
      </c>
      <c r="C724">
        <v>70189</v>
      </c>
      <c r="D724">
        <v>73121</v>
      </c>
      <c r="E724">
        <v>99117</v>
      </c>
      <c r="F724">
        <v>140848</v>
      </c>
      <c r="G724">
        <v>124865</v>
      </c>
      <c r="H724">
        <v>107965</v>
      </c>
      <c r="I724">
        <v>157110</v>
      </c>
      <c r="J724">
        <v>104475</v>
      </c>
      <c r="K724">
        <v>89657</v>
      </c>
      <c r="L724">
        <v>118267</v>
      </c>
      <c r="M724">
        <v>113675</v>
      </c>
      <c r="N724">
        <v>121826</v>
      </c>
      <c r="O724">
        <v>132815</v>
      </c>
      <c r="P724">
        <v>139115</v>
      </c>
      <c r="Q724">
        <v>125576</v>
      </c>
      <c r="R724">
        <v>134383</v>
      </c>
      <c r="S724">
        <v>120803</v>
      </c>
      <c r="T724">
        <v>97230</v>
      </c>
      <c r="U724">
        <v>125326</v>
      </c>
      <c r="V724">
        <v>100406</v>
      </c>
      <c r="W724">
        <v>71498</v>
      </c>
      <c r="X724">
        <v>92995</v>
      </c>
      <c r="Y724">
        <v>98862</v>
      </c>
    </row>
    <row r="725" spans="1:25" x14ac:dyDescent="0.25">
      <c r="A725" t="s">
        <v>429</v>
      </c>
      <c r="B725" t="s">
        <v>70</v>
      </c>
      <c r="C725">
        <v>465933</v>
      </c>
      <c r="D725">
        <v>467243</v>
      </c>
      <c r="E725">
        <v>624185</v>
      </c>
      <c r="F725">
        <v>840339</v>
      </c>
      <c r="G725">
        <v>725489</v>
      </c>
      <c r="H725">
        <v>638913</v>
      </c>
      <c r="I725">
        <v>938777</v>
      </c>
      <c r="J725">
        <v>606274</v>
      </c>
      <c r="K725">
        <v>388358</v>
      </c>
      <c r="L725">
        <v>497104</v>
      </c>
      <c r="M725">
        <v>671927</v>
      </c>
      <c r="N725">
        <v>395613</v>
      </c>
      <c r="O725">
        <v>463962</v>
      </c>
      <c r="P725">
        <v>472036</v>
      </c>
      <c r="Q725">
        <v>422104</v>
      </c>
      <c r="R725">
        <v>447357</v>
      </c>
      <c r="S725">
        <v>378597</v>
      </c>
      <c r="T725">
        <v>335707</v>
      </c>
      <c r="U725">
        <v>408634</v>
      </c>
      <c r="V725">
        <v>328653</v>
      </c>
      <c r="W725">
        <v>238394</v>
      </c>
      <c r="X725">
        <v>304435</v>
      </c>
      <c r="Y725">
        <v>320218</v>
      </c>
    </row>
    <row r="726" spans="1:25" x14ac:dyDescent="0.25">
      <c r="A726" t="s">
        <v>69</v>
      </c>
      <c r="B726" t="s">
        <v>70</v>
      </c>
      <c r="C726">
        <v>2063592</v>
      </c>
      <c r="D726">
        <v>2121773</v>
      </c>
      <c r="E726">
        <v>2894091</v>
      </c>
      <c r="F726">
        <v>3974960</v>
      </c>
      <c r="G726">
        <v>3608646</v>
      </c>
      <c r="H726">
        <v>3227760</v>
      </c>
      <c r="I726">
        <v>4335781</v>
      </c>
      <c r="J726">
        <v>3193433</v>
      </c>
      <c r="K726">
        <v>1423504</v>
      </c>
      <c r="L726">
        <v>1610836</v>
      </c>
      <c r="M726">
        <v>3404464</v>
      </c>
      <c r="N726">
        <v>1520451</v>
      </c>
      <c r="O726">
        <v>1833395</v>
      </c>
      <c r="P726">
        <v>1896895</v>
      </c>
      <c r="Q726">
        <v>1645562</v>
      </c>
      <c r="R726">
        <v>1859880</v>
      </c>
      <c r="S726">
        <v>1556989</v>
      </c>
      <c r="T726">
        <v>1465053</v>
      </c>
      <c r="U726">
        <v>1659679</v>
      </c>
      <c r="V726">
        <v>1539102</v>
      </c>
      <c r="W726">
        <v>1118803</v>
      </c>
      <c r="X726">
        <v>1326932</v>
      </c>
      <c r="Y726">
        <v>1417898</v>
      </c>
    </row>
    <row r="727" spans="1:25" x14ac:dyDescent="0.25">
      <c r="A727" t="s">
        <v>398</v>
      </c>
      <c r="B727" t="s">
        <v>70</v>
      </c>
      <c r="C727">
        <v>1375492</v>
      </c>
      <c r="D727">
        <v>244027</v>
      </c>
      <c r="E727">
        <v>335052</v>
      </c>
      <c r="F727">
        <v>486011</v>
      </c>
      <c r="G727">
        <v>423310</v>
      </c>
      <c r="H727">
        <v>374943</v>
      </c>
      <c r="I727">
        <v>547668</v>
      </c>
      <c r="J727">
        <v>312347</v>
      </c>
      <c r="K727">
        <v>278931</v>
      </c>
      <c r="L727">
        <v>374054</v>
      </c>
      <c r="M727">
        <v>361980</v>
      </c>
      <c r="N727">
        <v>327670</v>
      </c>
      <c r="O727">
        <v>372160</v>
      </c>
      <c r="P727">
        <v>385419</v>
      </c>
      <c r="Q727">
        <v>350212</v>
      </c>
      <c r="R727">
        <v>365560</v>
      </c>
      <c r="S727">
        <v>320003</v>
      </c>
      <c r="T727">
        <v>255859</v>
      </c>
      <c r="U727">
        <v>338885</v>
      </c>
      <c r="V727">
        <v>245870</v>
      </c>
      <c r="W727">
        <v>168846</v>
      </c>
      <c r="X727">
        <v>230067</v>
      </c>
      <c r="Y727">
        <v>243916</v>
      </c>
    </row>
    <row r="728" spans="1:25" x14ac:dyDescent="0.25">
      <c r="A728" t="s">
        <v>566</v>
      </c>
      <c r="B728" t="s">
        <v>70</v>
      </c>
      <c r="C728">
        <v>610032</v>
      </c>
      <c r="D728">
        <v>781797</v>
      </c>
      <c r="E728">
        <v>992517</v>
      </c>
      <c r="F728">
        <v>1307115</v>
      </c>
      <c r="G728">
        <v>1190512</v>
      </c>
      <c r="H728">
        <v>1084909</v>
      </c>
      <c r="I728">
        <v>1464424</v>
      </c>
      <c r="J728">
        <v>1011522</v>
      </c>
      <c r="K728">
        <v>928252</v>
      </c>
      <c r="L728">
        <v>1122502</v>
      </c>
      <c r="M728">
        <v>1091824</v>
      </c>
      <c r="N728">
        <v>1278711</v>
      </c>
      <c r="O728">
        <v>1430527</v>
      </c>
      <c r="P728">
        <v>1489700</v>
      </c>
      <c r="Q728">
        <v>1365850</v>
      </c>
      <c r="R728">
        <v>1424038</v>
      </c>
      <c r="S728">
        <v>1304819</v>
      </c>
      <c r="T728">
        <v>1082045</v>
      </c>
      <c r="U728">
        <v>1341875</v>
      </c>
      <c r="V728">
        <v>1029940</v>
      </c>
      <c r="W728">
        <v>753499</v>
      </c>
      <c r="X728">
        <v>944605</v>
      </c>
      <c r="Y728">
        <v>1008452</v>
      </c>
    </row>
    <row r="729" spans="1:25" x14ac:dyDescent="0.25">
      <c r="A729" t="s">
        <v>618</v>
      </c>
      <c r="B729" t="s">
        <v>70</v>
      </c>
      <c r="C729">
        <v>8203</v>
      </c>
      <c r="D729">
        <v>74232</v>
      </c>
      <c r="E729">
        <v>92451</v>
      </c>
      <c r="F729">
        <v>107977</v>
      </c>
      <c r="G729">
        <v>94326</v>
      </c>
      <c r="H729">
        <v>85514</v>
      </c>
      <c r="I729">
        <v>113785</v>
      </c>
      <c r="J729">
        <v>80164</v>
      </c>
      <c r="K729">
        <v>72011</v>
      </c>
      <c r="L729">
        <v>92040</v>
      </c>
      <c r="M729">
        <v>89219</v>
      </c>
      <c r="N729">
        <v>86381</v>
      </c>
      <c r="O729">
        <v>94136</v>
      </c>
      <c r="P729">
        <v>97579</v>
      </c>
      <c r="Q729">
        <v>89396</v>
      </c>
      <c r="R729">
        <v>87172</v>
      </c>
      <c r="S729">
        <v>78403</v>
      </c>
      <c r="T729">
        <v>67390</v>
      </c>
      <c r="U729">
        <v>81382</v>
      </c>
      <c r="V729">
        <v>73299</v>
      </c>
      <c r="W729">
        <v>56666</v>
      </c>
      <c r="X729">
        <v>68397</v>
      </c>
      <c r="Y729">
        <v>73840</v>
      </c>
    </row>
    <row r="730" spans="1:25" x14ac:dyDescent="0.25">
      <c r="A730" t="s">
        <v>347</v>
      </c>
      <c r="B730" t="s">
        <v>70</v>
      </c>
      <c r="C730">
        <v>69329</v>
      </c>
      <c r="D730">
        <v>3537</v>
      </c>
      <c r="E730">
        <v>4484</v>
      </c>
      <c r="F730">
        <v>5651</v>
      </c>
      <c r="G730">
        <v>4826</v>
      </c>
      <c r="H730">
        <v>4839</v>
      </c>
      <c r="I730">
        <v>6623</v>
      </c>
      <c r="J730">
        <v>4292</v>
      </c>
      <c r="K730">
        <v>3476</v>
      </c>
      <c r="L730">
        <v>5149</v>
      </c>
      <c r="M730">
        <v>5342</v>
      </c>
      <c r="N730">
        <v>5924</v>
      </c>
      <c r="O730">
        <v>6645</v>
      </c>
      <c r="P730">
        <v>7158</v>
      </c>
      <c r="Q730">
        <v>6572</v>
      </c>
      <c r="R730">
        <v>6347</v>
      </c>
      <c r="S730">
        <v>5265</v>
      </c>
      <c r="T730">
        <v>4698</v>
      </c>
      <c r="U730">
        <v>5796</v>
      </c>
      <c r="V730">
        <v>4660</v>
      </c>
      <c r="W730">
        <v>3241</v>
      </c>
      <c r="X730">
        <v>4268</v>
      </c>
      <c r="Y730">
        <v>4322</v>
      </c>
    </row>
    <row r="731" spans="1:25" x14ac:dyDescent="0.25">
      <c r="A731" t="s">
        <v>117</v>
      </c>
      <c r="B731" t="s">
        <v>70</v>
      </c>
      <c r="C731">
        <v>8362</v>
      </c>
      <c r="D731">
        <v>8405</v>
      </c>
      <c r="E731">
        <v>12421</v>
      </c>
      <c r="F731">
        <v>18627</v>
      </c>
      <c r="G731">
        <v>15948</v>
      </c>
      <c r="H731">
        <v>13781</v>
      </c>
      <c r="I731">
        <v>20667</v>
      </c>
      <c r="J731">
        <v>12986</v>
      </c>
      <c r="K731">
        <v>11379</v>
      </c>
      <c r="L731">
        <v>16126</v>
      </c>
      <c r="M731">
        <v>15849</v>
      </c>
      <c r="N731">
        <v>15547</v>
      </c>
      <c r="O731">
        <v>19274</v>
      </c>
      <c r="P731">
        <v>19344</v>
      </c>
      <c r="Q731">
        <v>17328</v>
      </c>
      <c r="R731">
        <v>18561</v>
      </c>
      <c r="S731">
        <v>50450</v>
      </c>
      <c r="T731">
        <v>12647</v>
      </c>
      <c r="U731">
        <v>16840</v>
      </c>
      <c r="V731">
        <v>15156</v>
      </c>
      <c r="W731">
        <v>10828</v>
      </c>
      <c r="X731">
        <v>40225</v>
      </c>
      <c r="Y731">
        <v>15711</v>
      </c>
    </row>
    <row r="732" spans="1:25" x14ac:dyDescent="0.25">
      <c r="A732" t="s">
        <v>731</v>
      </c>
      <c r="B732" t="s">
        <v>70</v>
      </c>
      <c r="C732">
        <v>8490</v>
      </c>
      <c r="D732">
        <v>9498</v>
      </c>
      <c r="E732">
        <v>12481</v>
      </c>
      <c r="F732">
        <v>16997</v>
      </c>
      <c r="G732">
        <v>14345</v>
      </c>
      <c r="H732">
        <v>14111</v>
      </c>
      <c r="I732">
        <v>18214</v>
      </c>
      <c r="J732">
        <v>12471</v>
      </c>
      <c r="K732">
        <v>11670</v>
      </c>
      <c r="L732">
        <v>15995</v>
      </c>
      <c r="M732">
        <v>15012</v>
      </c>
      <c r="N732">
        <v>12609</v>
      </c>
      <c r="O732">
        <v>14457</v>
      </c>
      <c r="P732">
        <v>15483</v>
      </c>
      <c r="Q732">
        <v>13486</v>
      </c>
      <c r="R732">
        <v>14998</v>
      </c>
      <c r="S732">
        <v>30565</v>
      </c>
      <c r="T732">
        <v>12389</v>
      </c>
      <c r="U732">
        <v>13930</v>
      </c>
      <c r="V732">
        <v>12230</v>
      </c>
      <c r="W732">
        <v>9021</v>
      </c>
      <c r="X732">
        <v>23624</v>
      </c>
      <c r="Y732">
        <v>11368</v>
      </c>
    </row>
    <row r="733" spans="1:25" x14ac:dyDescent="0.25">
      <c r="A733" t="s">
        <v>127</v>
      </c>
      <c r="B733" t="s">
        <v>70</v>
      </c>
      <c r="C733">
        <v>183213</v>
      </c>
      <c r="D733">
        <v>199314</v>
      </c>
      <c r="E733">
        <v>268251</v>
      </c>
      <c r="F733">
        <v>437831</v>
      </c>
      <c r="G733">
        <v>382403</v>
      </c>
      <c r="H733">
        <v>343338</v>
      </c>
      <c r="I733">
        <v>483063</v>
      </c>
      <c r="J733">
        <v>332531</v>
      </c>
      <c r="K733">
        <v>297723</v>
      </c>
      <c r="L733">
        <v>382687</v>
      </c>
      <c r="M733">
        <v>369223</v>
      </c>
      <c r="N733">
        <v>444244</v>
      </c>
      <c r="O733">
        <v>497961</v>
      </c>
      <c r="P733">
        <v>523929</v>
      </c>
      <c r="Q733">
        <v>123083</v>
      </c>
      <c r="R733">
        <v>444885</v>
      </c>
      <c r="S733">
        <v>393462</v>
      </c>
      <c r="T733">
        <v>91366</v>
      </c>
      <c r="U733">
        <v>416923</v>
      </c>
      <c r="V733">
        <v>364051</v>
      </c>
      <c r="W733">
        <v>259886</v>
      </c>
      <c r="X733">
        <v>118359</v>
      </c>
      <c r="Y733">
        <v>355580</v>
      </c>
    </row>
    <row r="734" spans="1:25" x14ac:dyDescent="0.25">
      <c r="A734" t="s">
        <v>253</v>
      </c>
      <c r="B734" t="s">
        <v>70</v>
      </c>
      <c r="C734">
        <v>354764</v>
      </c>
      <c r="D734">
        <v>369427</v>
      </c>
      <c r="E734">
        <v>508675</v>
      </c>
      <c r="F734">
        <v>800914</v>
      </c>
      <c r="G734">
        <v>684049</v>
      </c>
      <c r="H734">
        <v>625985</v>
      </c>
      <c r="I734">
        <v>863446</v>
      </c>
      <c r="J734">
        <v>596652</v>
      </c>
      <c r="K734">
        <v>536336</v>
      </c>
      <c r="L734">
        <v>688636</v>
      </c>
      <c r="M734">
        <v>653214</v>
      </c>
      <c r="N734">
        <v>668083</v>
      </c>
      <c r="O734">
        <v>769125</v>
      </c>
      <c r="P734">
        <v>790060</v>
      </c>
      <c r="Q734">
        <v>146846</v>
      </c>
      <c r="R734">
        <v>793985</v>
      </c>
      <c r="S734">
        <v>694356</v>
      </c>
      <c r="T734">
        <v>122805</v>
      </c>
      <c r="U734">
        <v>737891</v>
      </c>
      <c r="V734">
        <v>628520</v>
      </c>
      <c r="W734">
        <v>457758</v>
      </c>
      <c r="X734">
        <v>147048</v>
      </c>
      <c r="Y734">
        <v>601155</v>
      </c>
    </row>
    <row r="735" spans="1:25" x14ac:dyDescent="0.25">
      <c r="A735" t="s">
        <v>384</v>
      </c>
      <c r="B735" t="s">
        <v>70</v>
      </c>
      <c r="C735">
        <v>10279</v>
      </c>
      <c r="D735">
        <v>11156</v>
      </c>
      <c r="E735">
        <v>15566</v>
      </c>
      <c r="F735">
        <v>21140</v>
      </c>
      <c r="G735">
        <v>17649</v>
      </c>
      <c r="H735">
        <v>15531</v>
      </c>
      <c r="I735">
        <v>24198</v>
      </c>
      <c r="J735">
        <v>15396</v>
      </c>
      <c r="K735">
        <v>13425</v>
      </c>
      <c r="L735">
        <v>17605</v>
      </c>
      <c r="M735">
        <v>17685</v>
      </c>
      <c r="N735">
        <v>19935</v>
      </c>
      <c r="O735">
        <v>23010</v>
      </c>
      <c r="P735">
        <v>22667</v>
      </c>
      <c r="Q735">
        <v>21168</v>
      </c>
      <c r="R735">
        <v>25105</v>
      </c>
      <c r="S735">
        <v>554464</v>
      </c>
      <c r="T735">
        <v>17125</v>
      </c>
      <c r="U735">
        <v>22152</v>
      </c>
      <c r="V735">
        <v>18254</v>
      </c>
      <c r="W735">
        <v>13344</v>
      </c>
      <c r="X735">
        <v>447887</v>
      </c>
      <c r="Y735">
        <v>17286</v>
      </c>
    </row>
    <row r="736" spans="1:25" x14ac:dyDescent="0.25">
      <c r="A736" t="s">
        <v>396</v>
      </c>
      <c r="B736" t="s">
        <v>70</v>
      </c>
      <c r="C736">
        <v>458520</v>
      </c>
      <c r="D736">
        <v>474415</v>
      </c>
      <c r="E736">
        <v>628249</v>
      </c>
      <c r="F736">
        <v>823200</v>
      </c>
      <c r="G736">
        <v>723403</v>
      </c>
      <c r="H736">
        <v>667025</v>
      </c>
      <c r="I736">
        <v>916620</v>
      </c>
      <c r="J736">
        <v>635314</v>
      </c>
      <c r="K736">
        <v>569515</v>
      </c>
      <c r="L736">
        <v>713845</v>
      </c>
      <c r="M736">
        <v>683957</v>
      </c>
      <c r="N736">
        <v>702625</v>
      </c>
      <c r="O736">
        <v>787439</v>
      </c>
      <c r="P736">
        <v>815739</v>
      </c>
      <c r="Q736">
        <v>744763</v>
      </c>
      <c r="R736">
        <v>812899</v>
      </c>
      <c r="S736">
        <v>19842</v>
      </c>
      <c r="T736">
        <v>597006</v>
      </c>
      <c r="U736">
        <v>754726</v>
      </c>
      <c r="V736">
        <v>596691</v>
      </c>
      <c r="W736">
        <v>426701</v>
      </c>
      <c r="X736">
        <v>16721</v>
      </c>
      <c r="Y736">
        <v>589811</v>
      </c>
    </row>
    <row r="737" spans="1:25" x14ac:dyDescent="0.25">
      <c r="A737" t="s">
        <v>263</v>
      </c>
      <c r="B737" t="s">
        <v>70</v>
      </c>
      <c r="C737">
        <v>966872</v>
      </c>
      <c r="D737">
        <v>1013947</v>
      </c>
      <c r="E737">
        <v>1334501</v>
      </c>
      <c r="F737">
        <v>1887241</v>
      </c>
      <c r="G737">
        <v>1698658</v>
      </c>
      <c r="H737">
        <v>1455738</v>
      </c>
      <c r="I737">
        <v>1983762</v>
      </c>
      <c r="J737">
        <v>1461068</v>
      </c>
      <c r="K737">
        <v>1245294</v>
      </c>
      <c r="L737">
        <v>1630650</v>
      </c>
      <c r="M737">
        <v>1652820</v>
      </c>
      <c r="N737">
        <v>1792314</v>
      </c>
      <c r="O737">
        <v>2148815</v>
      </c>
      <c r="P737">
        <v>2125853</v>
      </c>
      <c r="Q737">
        <v>1960649</v>
      </c>
      <c r="R737">
        <v>1804804</v>
      </c>
      <c r="S737">
        <v>1632097</v>
      </c>
      <c r="T737">
        <v>1382259</v>
      </c>
      <c r="U737">
        <v>1755251</v>
      </c>
      <c r="V737">
        <v>1349737</v>
      </c>
      <c r="W737">
        <v>979302</v>
      </c>
      <c r="X737">
        <v>1374353</v>
      </c>
      <c r="Y737">
        <v>1445013</v>
      </c>
    </row>
    <row r="738" spans="1:25" x14ac:dyDescent="0.25">
      <c r="A738" t="s">
        <v>759</v>
      </c>
      <c r="B738" t="s">
        <v>70</v>
      </c>
      <c r="C738">
        <v>855662</v>
      </c>
      <c r="D738">
        <v>896189</v>
      </c>
      <c r="E738">
        <v>1193041</v>
      </c>
      <c r="F738">
        <v>1414461</v>
      </c>
      <c r="G738">
        <v>1243971</v>
      </c>
      <c r="H738">
        <v>1085162</v>
      </c>
      <c r="I738">
        <v>1535759</v>
      </c>
      <c r="J738">
        <v>1112468</v>
      </c>
      <c r="K738">
        <v>977085</v>
      </c>
      <c r="L738">
        <v>1253890</v>
      </c>
      <c r="M738">
        <v>1191496</v>
      </c>
      <c r="N738">
        <v>1480297</v>
      </c>
      <c r="O738">
        <v>1636530</v>
      </c>
      <c r="P738">
        <v>1683476</v>
      </c>
      <c r="Q738">
        <v>1520692</v>
      </c>
      <c r="R738">
        <v>1322151</v>
      </c>
      <c r="S738">
        <v>1162532</v>
      </c>
      <c r="T738">
        <v>987898</v>
      </c>
      <c r="U738">
        <v>1226735</v>
      </c>
      <c r="V738">
        <v>1012876</v>
      </c>
      <c r="W738">
        <v>745631</v>
      </c>
      <c r="X738">
        <v>1006397</v>
      </c>
      <c r="Y738">
        <v>1018013</v>
      </c>
    </row>
    <row r="739" spans="1:25" x14ac:dyDescent="0.25">
      <c r="A739" t="s">
        <v>370</v>
      </c>
      <c r="B739" t="s">
        <v>70</v>
      </c>
      <c r="C739">
        <v>7667</v>
      </c>
      <c r="D739">
        <v>7537</v>
      </c>
      <c r="E739">
        <v>10909</v>
      </c>
      <c r="F739">
        <v>11824</v>
      </c>
      <c r="G739">
        <v>10340</v>
      </c>
      <c r="H739">
        <v>10107</v>
      </c>
      <c r="I739">
        <v>12907</v>
      </c>
      <c r="J739">
        <v>9135</v>
      </c>
      <c r="K739">
        <v>8226</v>
      </c>
      <c r="L739">
        <v>10726</v>
      </c>
      <c r="M739">
        <v>10245</v>
      </c>
      <c r="N739">
        <v>15644</v>
      </c>
      <c r="O739">
        <v>17906</v>
      </c>
      <c r="P739">
        <v>18310</v>
      </c>
      <c r="Q739">
        <v>16375</v>
      </c>
      <c r="R739">
        <v>14322</v>
      </c>
      <c r="S739">
        <v>13041</v>
      </c>
      <c r="T739">
        <v>10772</v>
      </c>
      <c r="U739">
        <v>13490</v>
      </c>
      <c r="V739">
        <v>12235</v>
      </c>
      <c r="W739">
        <v>8041</v>
      </c>
      <c r="X739">
        <v>10966</v>
      </c>
      <c r="Y739">
        <v>11393</v>
      </c>
    </row>
    <row r="740" spans="1:25" x14ac:dyDescent="0.25">
      <c r="A740" t="s">
        <v>435</v>
      </c>
      <c r="B740" t="s">
        <v>70</v>
      </c>
      <c r="C740">
        <v>12306</v>
      </c>
      <c r="D740">
        <v>12895</v>
      </c>
      <c r="E740">
        <v>16807</v>
      </c>
      <c r="F740">
        <v>19320</v>
      </c>
      <c r="G740">
        <v>16937</v>
      </c>
      <c r="H740">
        <v>14209</v>
      </c>
      <c r="I740">
        <v>20208</v>
      </c>
      <c r="J740">
        <v>13742</v>
      </c>
      <c r="K740">
        <v>12090</v>
      </c>
      <c r="L740">
        <v>18027</v>
      </c>
      <c r="M740">
        <v>15491</v>
      </c>
      <c r="N740">
        <v>16048</v>
      </c>
      <c r="O740">
        <v>18930</v>
      </c>
      <c r="P740">
        <v>19545</v>
      </c>
      <c r="Q740">
        <v>16360</v>
      </c>
      <c r="R740">
        <v>15625</v>
      </c>
      <c r="S740">
        <v>13547</v>
      </c>
      <c r="T740">
        <v>12088</v>
      </c>
      <c r="U740">
        <v>15349</v>
      </c>
      <c r="V740">
        <v>13475</v>
      </c>
      <c r="W740">
        <v>10078</v>
      </c>
      <c r="X740">
        <v>13489</v>
      </c>
      <c r="Y740">
        <v>13252</v>
      </c>
    </row>
    <row r="741" spans="1:25" x14ac:dyDescent="0.25">
      <c r="A741" t="s">
        <v>612</v>
      </c>
      <c r="B741" t="s">
        <v>70</v>
      </c>
      <c r="C741">
        <v>156946</v>
      </c>
      <c r="D741">
        <v>163234</v>
      </c>
      <c r="E741">
        <v>210150</v>
      </c>
      <c r="F741">
        <v>272146</v>
      </c>
      <c r="G741">
        <v>243559</v>
      </c>
      <c r="H741">
        <v>207048</v>
      </c>
      <c r="I741">
        <v>300430</v>
      </c>
      <c r="J741">
        <v>214110</v>
      </c>
      <c r="K741">
        <v>184540</v>
      </c>
      <c r="L741">
        <v>257482</v>
      </c>
      <c r="M741">
        <v>226656</v>
      </c>
      <c r="N741">
        <v>226195</v>
      </c>
      <c r="O741">
        <v>260365</v>
      </c>
      <c r="P741">
        <v>270157</v>
      </c>
      <c r="Q741">
        <v>235369</v>
      </c>
      <c r="R741">
        <v>241579</v>
      </c>
      <c r="S741">
        <v>199992</v>
      </c>
      <c r="T741">
        <v>180016</v>
      </c>
      <c r="U741">
        <v>232724</v>
      </c>
      <c r="V741">
        <v>208726</v>
      </c>
      <c r="W741">
        <v>159627</v>
      </c>
      <c r="X741">
        <v>195292</v>
      </c>
      <c r="Y741">
        <v>205530</v>
      </c>
    </row>
    <row r="742" spans="1:25" x14ac:dyDescent="0.25">
      <c r="A742" t="s">
        <v>405</v>
      </c>
      <c r="B742" t="s">
        <v>70</v>
      </c>
      <c r="C742">
        <v>15132</v>
      </c>
      <c r="D742">
        <v>14825</v>
      </c>
      <c r="E742">
        <v>22075</v>
      </c>
      <c r="F742">
        <v>22158</v>
      </c>
      <c r="G742">
        <v>19456</v>
      </c>
      <c r="H742">
        <v>18347</v>
      </c>
      <c r="I742">
        <v>24467</v>
      </c>
      <c r="J742">
        <v>19988</v>
      </c>
      <c r="K742">
        <v>18617</v>
      </c>
      <c r="L742">
        <v>21659</v>
      </c>
      <c r="M742">
        <v>22030</v>
      </c>
      <c r="N742">
        <v>31274</v>
      </c>
      <c r="O742">
        <v>32869</v>
      </c>
      <c r="P742">
        <v>35213</v>
      </c>
      <c r="Q742">
        <v>30594</v>
      </c>
      <c r="R742">
        <v>33037</v>
      </c>
      <c r="S742">
        <v>28812</v>
      </c>
      <c r="T742">
        <v>24517</v>
      </c>
      <c r="U742">
        <v>31159</v>
      </c>
      <c r="V742">
        <v>29099</v>
      </c>
      <c r="W742">
        <v>22030</v>
      </c>
      <c r="X742">
        <v>26027</v>
      </c>
      <c r="Y742">
        <v>28405</v>
      </c>
    </row>
    <row r="743" spans="1:25" x14ac:dyDescent="0.25">
      <c r="A743" t="s">
        <v>524</v>
      </c>
      <c r="B743" t="s">
        <v>70</v>
      </c>
      <c r="C743">
        <v>72558</v>
      </c>
      <c r="D743">
        <v>72479</v>
      </c>
      <c r="E743">
        <v>92355</v>
      </c>
      <c r="F743">
        <v>101263</v>
      </c>
      <c r="G743">
        <v>94798</v>
      </c>
      <c r="H743">
        <v>89838</v>
      </c>
      <c r="I743">
        <v>109813</v>
      </c>
      <c r="J743">
        <v>94829</v>
      </c>
      <c r="K743">
        <v>87741</v>
      </c>
      <c r="L743">
        <v>105920</v>
      </c>
      <c r="M743">
        <v>98368</v>
      </c>
      <c r="N743">
        <v>120646</v>
      </c>
      <c r="O743">
        <v>134359</v>
      </c>
      <c r="P743">
        <v>139346</v>
      </c>
      <c r="Q743">
        <v>133493</v>
      </c>
      <c r="R743">
        <v>128843</v>
      </c>
      <c r="S743">
        <v>120281</v>
      </c>
      <c r="T743">
        <v>97283</v>
      </c>
      <c r="U743">
        <v>123704</v>
      </c>
      <c r="V743">
        <v>114145</v>
      </c>
      <c r="W743">
        <v>87760</v>
      </c>
      <c r="X743">
        <v>101844</v>
      </c>
      <c r="Y743">
        <v>117389</v>
      </c>
    </row>
    <row r="744" spans="1:25" x14ac:dyDescent="0.25">
      <c r="A744" t="s">
        <v>95</v>
      </c>
      <c r="B744" t="s">
        <v>37</v>
      </c>
      <c r="C744">
        <v>186550</v>
      </c>
      <c r="D744">
        <v>193121</v>
      </c>
      <c r="E744">
        <v>272523</v>
      </c>
      <c r="F744">
        <v>449036</v>
      </c>
      <c r="G744">
        <v>377692</v>
      </c>
      <c r="H744">
        <v>321508</v>
      </c>
      <c r="I744">
        <v>477184</v>
      </c>
      <c r="J744">
        <v>317304</v>
      </c>
      <c r="K744">
        <v>262428</v>
      </c>
      <c r="L744">
        <v>353348</v>
      </c>
      <c r="M744">
        <v>330337</v>
      </c>
      <c r="N744">
        <v>254657</v>
      </c>
      <c r="O744">
        <v>287476</v>
      </c>
      <c r="P744">
        <v>299085</v>
      </c>
      <c r="Q744">
        <v>268633</v>
      </c>
      <c r="R744">
        <v>294401</v>
      </c>
      <c r="S744">
        <v>248753</v>
      </c>
      <c r="T744">
        <v>209203</v>
      </c>
      <c r="U744">
        <v>283293</v>
      </c>
      <c r="V744">
        <v>254876</v>
      </c>
      <c r="W744">
        <v>176789</v>
      </c>
      <c r="X744">
        <v>239489</v>
      </c>
      <c r="Y744">
        <v>259333</v>
      </c>
    </row>
    <row r="745" spans="1:25" x14ac:dyDescent="0.25">
      <c r="A745" t="s">
        <v>377</v>
      </c>
      <c r="B745" t="s">
        <v>37</v>
      </c>
      <c r="C745">
        <v>34452</v>
      </c>
      <c r="D745">
        <v>36909</v>
      </c>
      <c r="E745">
        <v>49194</v>
      </c>
      <c r="F745">
        <v>69552</v>
      </c>
      <c r="G745">
        <v>62344</v>
      </c>
      <c r="H745">
        <v>52821</v>
      </c>
      <c r="I745">
        <v>76257</v>
      </c>
      <c r="J745">
        <v>55592</v>
      </c>
      <c r="K745">
        <v>48606</v>
      </c>
      <c r="L745">
        <v>64570</v>
      </c>
      <c r="M745">
        <v>60494</v>
      </c>
      <c r="N745">
        <v>62581</v>
      </c>
      <c r="O745">
        <v>70857</v>
      </c>
      <c r="P745">
        <v>72760</v>
      </c>
      <c r="Q745">
        <v>64394</v>
      </c>
      <c r="R745">
        <v>60464</v>
      </c>
      <c r="S745">
        <v>51703</v>
      </c>
      <c r="T745">
        <v>43165</v>
      </c>
      <c r="U745">
        <v>54905</v>
      </c>
      <c r="V745">
        <v>54614</v>
      </c>
      <c r="W745">
        <v>39773</v>
      </c>
      <c r="X745">
        <v>52872</v>
      </c>
      <c r="Y745">
        <v>54949</v>
      </c>
    </row>
    <row r="746" spans="1:25" x14ac:dyDescent="0.25">
      <c r="A746" t="s">
        <v>475</v>
      </c>
      <c r="B746" t="s">
        <v>37</v>
      </c>
      <c r="C746">
        <v>3387</v>
      </c>
      <c r="D746">
        <v>3033</v>
      </c>
      <c r="E746">
        <v>3596</v>
      </c>
      <c r="F746">
        <v>6190</v>
      </c>
      <c r="G746">
        <v>5311</v>
      </c>
      <c r="H746">
        <v>5041</v>
      </c>
      <c r="I746">
        <v>6714</v>
      </c>
      <c r="J746">
        <v>4529</v>
      </c>
      <c r="K746">
        <v>3538</v>
      </c>
      <c r="L746">
        <v>5112</v>
      </c>
      <c r="M746">
        <v>5076</v>
      </c>
      <c r="N746">
        <v>4488</v>
      </c>
      <c r="O746">
        <v>4850</v>
      </c>
      <c r="P746">
        <v>4809</v>
      </c>
      <c r="Q746">
        <v>4928</v>
      </c>
      <c r="R746">
        <v>4841</v>
      </c>
      <c r="S746">
        <v>3990</v>
      </c>
      <c r="T746">
        <v>3278</v>
      </c>
      <c r="U746">
        <v>4375</v>
      </c>
      <c r="V746">
        <v>4216</v>
      </c>
      <c r="W746">
        <v>2782</v>
      </c>
      <c r="X746">
        <v>4132</v>
      </c>
      <c r="Y746">
        <v>3862</v>
      </c>
    </row>
    <row r="747" spans="1:25" x14ac:dyDescent="0.25">
      <c r="A747" t="s">
        <v>424</v>
      </c>
      <c r="B747" t="s">
        <v>37</v>
      </c>
      <c r="C747">
        <v>5256</v>
      </c>
      <c r="D747">
        <v>5697</v>
      </c>
      <c r="E747">
        <v>13469</v>
      </c>
      <c r="F747">
        <v>11738</v>
      </c>
      <c r="G747">
        <v>10247</v>
      </c>
      <c r="H747">
        <v>8954</v>
      </c>
      <c r="I747">
        <v>21561</v>
      </c>
      <c r="J747">
        <v>12549</v>
      </c>
      <c r="K747">
        <v>9949</v>
      </c>
      <c r="L747">
        <v>8463</v>
      </c>
      <c r="M747">
        <v>13464</v>
      </c>
      <c r="N747">
        <v>8172</v>
      </c>
      <c r="O747">
        <v>5979</v>
      </c>
      <c r="P747">
        <v>6152</v>
      </c>
      <c r="Q747">
        <v>5983</v>
      </c>
      <c r="R747">
        <v>7019</v>
      </c>
      <c r="S747">
        <v>5636</v>
      </c>
      <c r="T747">
        <v>5181</v>
      </c>
      <c r="U747">
        <v>6675</v>
      </c>
      <c r="V747">
        <v>8780</v>
      </c>
      <c r="W747">
        <v>4124</v>
      </c>
      <c r="X747">
        <v>8148</v>
      </c>
      <c r="Y747">
        <v>5814</v>
      </c>
    </row>
    <row r="748" spans="1:25" x14ac:dyDescent="0.25">
      <c r="A748" t="s">
        <v>65</v>
      </c>
      <c r="B748" t="s">
        <v>37</v>
      </c>
      <c r="C748">
        <v>17088</v>
      </c>
      <c r="D748">
        <v>18237</v>
      </c>
      <c r="E748">
        <v>9890</v>
      </c>
      <c r="F748">
        <v>32957</v>
      </c>
      <c r="G748">
        <v>29516</v>
      </c>
      <c r="H748">
        <v>25557</v>
      </c>
      <c r="I748">
        <v>15247</v>
      </c>
      <c r="J748">
        <v>8790</v>
      </c>
      <c r="K748">
        <v>7907</v>
      </c>
      <c r="L748">
        <v>27273</v>
      </c>
      <c r="M748">
        <v>9534</v>
      </c>
      <c r="N748">
        <v>7819</v>
      </c>
      <c r="O748">
        <v>21304</v>
      </c>
      <c r="P748">
        <v>21835</v>
      </c>
      <c r="Q748">
        <v>20072</v>
      </c>
      <c r="R748">
        <v>25100</v>
      </c>
      <c r="S748">
        <v>22692</v>
      </c>
      <c r="T748">
        <v>19837</v>
      </c>
      <c r="U748">
        <v>24148</v>
      </c>
      <c r="V748">
        <v>7999</v>
      </c>
      <c r="W748">
        <v>18471</v>
      </c>
      <c r="X748">
        <v>7257</v>
      </c>
      <c r="Y748">
        <v>22836</v>
      </c>
    </row>
    <row r="749" spans="1:25" x14ac:dyDescent="0.25">
      <c r="A749" t="s">
        <v>232</v>
      </c>
      <c r="B749" t="s">
        <v>37</v>
      </c>
      <c r="C749">
        <v>94175</v>
      </c>
      <c r="D749">
        <v>96890</v>
      </c>
      <c r="E749">
        <v>128607</v>
      </c>
      <c r="F749">
        <v>195666</v>
      </c>
      <c r="G749">
        <v>173908</v>
      </c>
      <c r="H749">
        <v>147477</v>
      </c>
      <c r="I749">
        <v>210403</v>
      </c>
      <c r="J749">
        <v>155839</v>
      </c>
      <c r="K749">
        <v>132011</v>
      </c>
      <c r="L749">
        <v>175911</v>
      </c>
      <c r="M749">
        <v>167993</v>
      </c>
      <c r="N749">
        <v>142415</v>
      </c>
      <c r="O749">
        <v>159624</v>
      </c>
      <c r="P749">
        <v>168569</v>
      </c>
      <c r="Q749">
        <v>153112</v>
      </c>
      <c r="R749">
        <v>150857</v>
      </c>
      <c r="S749">
        <v>134680</v>
      </c>
      <c r="T749">
        <v>109974</v>
      </c>
      <c r="U749">
        <v>142758</v>
      </c>
      <c r="V749">
        <v>140135</v>
      </c>
      <c r="W749">
        <v>101803</v>
      </c>
      <c r="X749">
        <v>135121</v>
      </c>
      <c r="Y749">
        <v>144299</v>
      </c>
    </row>
    <row r="750" spans="1:25" x14ac:dyDescent="0.25">
      <c r="A750" t="s">
        <v>427</v>
      </c>
      <c r="B750" t="s">
        <v>37</v>
      </c>
      <c r="C750">
        <v>15066</v>
      </c>
      <c r="D750">
        <v>15020</v>
      </c>
      <c r="E750">
        <v>19029</v>
      </c>
      <c r="F750">
        <v>23523</v>
      </c>
      <c r="G750">
        <v>21389</v>
      </c>
      <c r="H750">
        <v>20941</v>
      </c>
      <c r="I750">
        <v>26775</v>
      </c>
      <c r="J750">
        <v>17448</v>
      </c>
      <c r="K750">
        <v>17300</v>
      </c>
      <c r="L750">
        <v>22162</v>
      </c>
      <c r="M750">
        <v>21644</v>
      </c>
      <c r="N750">
        <v>17126</v>
      </c>
      <c r="O750">
        <v>18348</v>
      </c>
      <c r="P750">
        <v>19354</v>
      </c>
      <c r="Q750">
        <v>18085</v>
      </c>
      <c r="R750">
        <v>17650</v>
      </c>
      <c r="S750">
        <v>16234</v>
      </c>
      <c r="T750">
        <v>12991</v>
      </c>
      <c r="U750">
        <v>16889</v>
      </c>
      <c r="V750">
        <v>16939</v>
      </c>
      <c r="W750">
        <v>10734</v>
      </c>
      <c r="X750">
        <v>14799</v>
      </c>
      <c r="Y750">
        <v>15578</v>
      </c>
    </row>
    <row r="751" spans="1:25" x14ac:dyDescent="0.25">
      <c r="A751" t="s">
        <v>68</v>
      </c>
      <c r="B751" t="s">
        <v>37</v>
      </c>
      <c r="C751">
        <v>203526</v>
      </c>
      <c r="D751">
        <v>209376</v>
      </c>
      <c r="E751">
        <v>270330</v>
      </c>
      <c r="F751">
        <v>379130</v>
      </c>
      <c r="G751">
        <v>333264</v>
      </c>
      <c r="H751">
        <v>302177</v>
      </c>
      <c r="I751">
        <v>425801</v>
      </c>
      <c r="J751">
        <v>271383</v>
      </c>
      <c r="K751">
        <v>245126</v>
      </c>
      <c r="L751">
        <v>315748</v>
      </c>
      <c r="M751">
        <v>302086</v>
      </c>
      <c r="N751">
        <v>257247</v>
      </c>
      <c r="O751">
        <v>294449</v>
      </c>
      <c r="P751">
        <v>304430</v>
      </c>
      <c r="Q751">
        <v>279465</v>
      </c>
      <c r="R751">
        <v>272234</v>
      </c>
      <c r="S751">
        <v>241649</v>
      </c>
      <c r="T751">
        <v>195038</v>
      </c>
      <c r="U751">
        <v>257485</v>
      </c>
      <c r="V751">
        <v>239686</v>
      </c>
      <c r="W751">
        <v>163966</v>
      </c>
      <c r="X751">
        <v>223861</v>
      </c>
      <c r="Y751">
        <v>233967</v>
      </c>
    </row>
    <row r="752" spans="1:25" x14ac:dyDescent="0.25">
      <c r="A752" t="s">
        <v>313</v>
      </c>
      <c r="B752" t="s">
        <v>37</v>
      </c>
      <c r="C752">
        <v>39639</v>
      </c>
      <c r="D752">
        <v>40712</v>
      </c>
      <c r="E752">
        <v>54179</v>
      </c>
      <c r="F752">
        <v>77563</v>
      </c>
      <c r="G752">
        <v>67591</v>
      </c>
      <c r="H752">
        <v>59970</v>
      </c>
      <c r="I752">
        <v>85856</v>
      </c>
      <c r="J752">
        <v>52320</v>
      </c>
      <c r="K752">
        <v>47162</v>
      </c>
      <c r="L752">
        <v>63224</v>
      </c>
      <c r="M752">
        <v>60387</v>
      </c>
      <c r="N752">
        <v>44703</v>
      </c>
      <c r="O752">
        <v>50225</v>
      </c>
      <c r="P752">
        <v>53877</v>
      </c>
      <c r="Q752">
        <v>47265</v>
      </c>
      <c r="R752">
        <v>51873</v>
      </c>
      <c r="S752">
        <v>45399</v>
      </c>
      <c r="T752">
        <v>36415</v>
      </c>
      <c r="U752">
        <v>47965</v>
      </c>
      <c r="V752">
        <v>47226</v>
      </c>
      <c r="W752">
        <v>32423</v>
      </c>
      <c r="X752">
        <v>43902</v>
      </c>
      <c r="Y752">
        <v>47546</v>
      </c>
    </row>
    <row r="753" spans="1:25" x14ac:dyDescent="0.25">
      <c r="A753" t="s">
        <v>676</v>
      </c>
      <c r="B753" t="s">
        <v>37</v>
      </c>
      <c r="C753">
        <v>11980</v>
      </c>
      <c r="D753">
        <v>12009</v>
      </c>
      <c r="E753">
        <v>16193</v>
      </c>
      <c r="F753">
        <v>23733</v>
      </c>
      <c r="G753">
        <v>19836</v>
      </c>
      <c r="H753">
        <v>16715</v>
      </c>
      <c r="I753">
        <v>25608</v>
      </c>
      <c r="J753">
        <v>12302</v>
      </c>
      <c r="K753">
        <v>11237</v>
      </c>
      <c r="L753">
        <v>15266</v>
      </c>
      <c r="M753">
        <v>14765</v>
      </c>
      <c r="N753">
        <v>9297</v>
      </c>
      <c r="O753">
        <v>9738</v>
      </c>
      <c r="P753">
        <v>10133</v>
      </c>
      <c r="Q753">
        <v>8997</v>
      </c>
      <c r="R753">
        <v>10467</v>
      </c>
      <c r="S753">
        <v>8727</v>
      </c>
      <c r="T753">
        <v>7783</v>
      </c>
      <c r="U753">
        <v>9699</v>
      </c>
      <c r="V753">
        <v>7236</v>
      </c>
      <c r="W753">
        <v>5212</v>
      </c>
      <c r="X753">
        <v>7676</v>
      </c>
      <c r="Y753">
        <v>7413</v>
      </c>
    </row>
    <row r="754" spans="1:25" x14ac:dyDescent="0.25">
      <c r="A754" t="s">
        <v>254</v>
      </c>
      <c r="B754" t="s">
        <v>37</v>
      </c>
      <c r="C754">
        <v>25852</v>
      </c>
      <c r="D754">
        <v>27932</v>
      </c>
      <c r="E754">
        <v>37398</v>
      </c>
      <c r="F754">
        <v>53330</v>
      </c>
      <c r="G754">
        <v>46092</v>
      </c>
      <c r="H754">
        <v>41217</v>
      </c>
      <c r="I754">
        <v>59978</v>
      </c>
      <c r="J754">
        <v>37074</v>
      </c>
      <c r="K754">
        <v>33199</v>
      </c>
      <c r="L754">
        <v>43635</v>
      </c>
      <c r="M754">
        <v>42005</v>
      </c>
      <c r="N754">
        <v>34841</v>
      </c>
      <c r="O754">
        <v>39039</v>
      </c>
      <c r="P754">
        <v>40798</v>
      </c>
      <c r="Q754">
        <v>36278</v>
      </c>
      <c r="R754">
        <v>43138</v>
      </c>
      <c r="S754">
        <v>36790</v>
      </c>
      <c r="T754">
        <v>30801</v>
      </c>
      <c r="U754">
        <v>39223</v>
      </c>
      <c r="V754">
        <v>35430</v>
      </c>
      <c r="W754">
        <v>24097</v>
      </c>
      <c r="X754">
        <v>31343</v>
      </c>
      <c r="Y754">
        <v>34963</v>
      </c>
    </row>
    <row r="755" spans="1:25" x14ac:dyDescent="0.25">
      <c r="A755" t="s">
        <v>411</v>
      </c>
      <c r="B755" t="s">
        <v>37</v>
      </c>
      <c r="C755">
        <v>62223</v>
      </c>
      <c r="D755">
        <v>64721</v>
      </c>
      <c r="E755">
        <v>84646</v>
      </c>
      <c r="F755">
        <v>125873</v>
      </c>
      <c r="G755">
        <v>104418</v>
      </c>
      <c r="H755">
        <v>93515</v>
      </c>
      <c r="I755">
        <v>138508</v>
      </c>
      <c r="J755">
        <v>75681</v>
      </c>
      <c r="K755">
        <v>68184</v>
      </c>
      <c r="L755">
        <v>87682</v>
      </c>
      <c r="M755">
        <v>84725</v>
      </c>
      <c r="N755">
        <v>65876</v>
      </c>
      <c r="O755">
        <v>71800</v>
      </c>
      <c r="P755">
        <v>75583</v>
      </c>
      <c r="Q755">
        <v>67562</v>
      </c>
      <c r="R755">
        <v>72703</v>
      </c>
      <c r="S755">
        <v>62176</v>
      </c>
      <c r="T755">
        <v>52381</v>
      </c>
      <c r="U755">
        <v>70980</v>
      </c>
      <c r="V755">
        <v>54809</v>
      </c>
      <c r="W755">
        <v>40389</v>
      </c>
      <c r="X755">
        <v>54357</v>
      </c>
      <c r="Y755">
        <v>57635</v>
      </c>
    </row>
    <row r="756" spans="1:25" x14ac:dyDescent="0.25">
      <c r="A756" t="s">
        <v>636</v>
      </c>
      <c r="B756" t="s">
        <v>37</v>
      </c>
      <c r="C756">
        <v>5509</v>
      </c>
      <c r="D756">
        <v>5733</v>
      </c>
      <c r="E756">
        <v>8006</v>
      </c>
      <c r="F756">
        <v>10159</v>
      </c>
      <c r="G756">
        <v>9013</v>
      </c>
      <c r="H756">
        <v>8045</v>
      </c>
      <c r="I756">
        <v>10872</v>
      </c>
      <c r="J756">
        <v>7776</v>
      </c>
      <c r="K756">
        <v>7093</v>
      </c>
      <c r="L756">
        <v>9138</v>
      </c>
      <c r="M756">
        <v>9101</v>
      </c>
      <c r="N756">
        <v>8449</v>
      </c>
      <c r="O756">
        <v>9729</v>
      </c>
      <c r="P756">
        <v>9903</v>
      </c>
      <c r="Q756">
        <v>8481</v>
      </c>
      <c r="R756">
        <v>7928</v>
      </c>
      <c r="S756">
        <v>7048</v>
      </c>
      <c r="T756">
        <v>5825</v>
      </c>
      <c r="U756">
        <v>7456</v>
      </c>
      <c r="V756">
        <v>7491</v>
      </c>
      <c r="W756">
        <v>5245</v>
      </c>
      <c r="X756">
        <v>6933</v>
      </c>
      <c r="Y756">
        <v>7931</v>
      </c>
    </row>
    <row r="757" spans="1:25" x14ac:dyDescent="0.25">
      <c r="A757" t="s">
        <v>792</v>
      </c>
      <c r="B757" t="s">
        <v>37</v>
      </c>
      <c r="C757">
        <v>10766</v>
      </c>
      <c r="D757">
        <v>11584</v>
      </c>
      <c r="E757">
        <v>14317</v>
      </c>
      <c r="F757">
        <v>18828</v>
      </c>
      <c r="G757">
        <v>16888</v>
      </c>
      <c r="H757">
        <v>15478</v>
      </c>
      <c r="I757">
        <v>22185</v>
      </c>
      <c r="J757">
        <v>13439</v>
      </c>
      <c r="K757">
        <v>11987</v>
      </c>
      <c r="L757">
        <v>15598</v>
      </c>
      <c r="M757">
        <v>14744</v>
      </c>
      <c r="N757">
        <v>15030</v>
      </c>
      <c r="O757">
        <v>16635</v>
      </c>
      <c r="P757">
        <v>17434</v>
      </c>
      <c r="Q757">
        <v>15938</v>
      </c>
      <c r="R757">
        <v>16420</v>
      </c>
      <c r="S757">
        <v>14737</v>
      </c>
      <c r="T757">
        <v>12434</v>
      </c>
      <c r="U757">
        <v>15688</v>
      </c>
      <c r="V757">
        <v>12366</v>
      </c>
      <c r="W757">
        <v>9360</v>
      </c>
      <c r="X757">
        <v>12267</v>
      </c>
      <c r="Y757">
        <v>13104</v>
      </c>
    </row>
    <row r="758" spans="1:25" x14ac:dyDescent="0.25">
      <c r="A758" t="s">
        <v>376</v>
      </c>
      <c r="B758" t="s">
        <v>37</v>
      </c>
      <c r="C758">
        <v>12876</v>
      </c>
      <c r="D758">
        <v>13014</v>
      </c>
      <c r="E758">
        <v>18729</v>
      </c>
      <c r="F758">
        <v>27934</v>
      </c>
      <c r="G758">
        <v>24883</v>
      </c>
      <c r="H758">
        <v>21595</v>
      </c>
      <c r="I758">
        <v>32507</v>
      </c>
      <c r="J758">
        <v>21741</v>
      </c>
      <c r="K758">
        <v>19700</v>
      </c>
      <c r="L758">
        <v>24956</v>
      </c>
      <c r="M758">
        <v>21932</v>
      </c>
      <c r="N758">
        <v>21062</v>
      </c>
      <c r="O758">
        <v>23399</v>
      </c>
      <c r="P758">
        <v>23766</v>
      </c>
      <c r="Q758">
        <v>22432</v>
      </c>
      <c r="R758">
        <v>29411</v>
      </c>
      <c r="S758">
        <v>24947</v>
      </c>
      <c r="T758">
        <v>21347</v>
      </c>
      <c r="U758">
        <v>25871</v>
      </c>
      <c r="V758">
        <v>22029</v>
      </c>
      <c r="W758">
        <v>17354</v>
      </c>
      <c r="X758">
        <v>21445</v>
      </c>
      <c r="Y758">
        <v>22724</v>
      </c>
    </row>
    <row r="759" spans="1:25" x14ac:dyDescent="0.25">
      <c r="A759" t="s">
        <v>394</v>
      </c>
      <c r="B759" t="s">
        <v>37</v>
      </c>
      <c r="C759">
        <v>14410</v>
      </c>
      <c r="D759">
        <v>14709</v>
      </c>
      <c r="E759">
        <v>21180</v>
      </c>
      <c r="F759">
        <v>27960</v>
      </c>
      <c r="G759">
        <v>24933</v>
      </c>
      <c r="H759">
        <v>20956</v>
      </c>
      <c r="I759">
        <v>32899</v>
      </c>
      <c r="J759">
        <v>21947</v>
      </c>
      <c r="K759">
        <v>19608</v>
      </c>
      <c r="L759">
        <v>24222</v>
      </c>
      <c r="M759">
        <v>22955</v>
      </c>
      <c r="N759">
        <v>31160</v>
      </c>
      <c r="O759">
        <v>33098</v>
      </c>
      <c r="P759">
        <v>35066</v>
      </c>
      <c r="Q759">
        <v>33150</v>
      </c>
      <c r="R759">
        <v>33746</v>
      </c>
      <c r="S759">
        <v>26656</v>
      </c>
      <c r="T759">
        <v>23903</v>
      </c>
      <c r="U759">
        <v>28790</v>
      </c>
      <c r="V759">
        <v>25500</v>
      </c>
      <c r="W759">
        <v>18905</v>
      </c>
      <c r="X759">
        <v>22875</v>
      </c>
      <c r="Y759">
        <v>23828</v>
      </c>
    </row>
    <row r="760" spans="1:25" x14ac:dyDescent="0.25">
      <c r="A760" t="s">
        <v>365</v>
      </c>
      <c r="B760" t="s">
        <v>37</v>
      </c>
      <c r="C760">
        <v>16620</v>
      </c>
      <c r="D760">
        <v>16981</v>
      </c>
      <c r="E760">
        <v>23047</v>
      </c>
      <c r="F760">
        <v>39706</v>
      </c>
      <c r="G760">
        <v>34671</v>
      </c>
      <c r="H760">
        <v>31528</v>
      </c>
      <c r="I760">
        <v>45150</v>
      </c>
      <c r="J760">
        <v>26760</v>
      </c>
      <c r="K760">
        <v>23889</v>
      </c>
      <c r="L760">
        <v>30353</v>
      </c>
      <c r="M760">
        <v>27714</v>
      </c>
      <c r="N760">
        <v>26297</v>
      </c>
      <c r="O760">
        <v>30294</v>
      </c>
      <c r="P760">
        <v>31033</v>
      </c>
      <c r="Q760">
        <v>28149</v>
      </c>
      <c r="R760">
        <v>39626</v>
      </c>
      <c r="S760">
        <v>34058</v>
      </c>
      <c r="T760">
        <v>28780</v>
      </c>
      <c r="U760">
        <v>35835</v>
      </c>
      <c r="V760">
        <v>23489</v>
      </c>
      <c r="W760">
        <v>18113</v>
      </c>
      <c r="X760">
        <v>23169</v>
      </c>
      <c r="Y760">
        <v>23793</v>
      </c>
    </row>
    <row r="761" spans="1:25" x14ac:dyDescent="0.25">
      <c r="A761" t="s">
        <v>52</v>
      </c>
      <c r="B761" t="s">
        <v>37</v>
      </c>
      <c r="C761">
        <v>16485</v>
      </c>
      <c r="D761">
        <v>16747</v>
      </c>
      <c r="E761">
        <v>23660</v>
      </c>
      <c r="F761">
        <v>23670</v>
      </c>
      <c r="G761">
        <v>20912</v>
      </c>
      <c r="H761">
        <v>17148</v>
      </c>
      <c r="I761">
        <v>26930</v>
      </c>
      <c r="J761">
        <v>18223</v>
      </c>
      <c r="K761">
        <v>15314</v>
      </c>
      <c r="L761">
        <v>19841</v>
      </c>
      <c r="M761">
        <v>20336</v>
      </c>
      <c r="N761">
        <v>20230</v>
      </c>
      <c r="O761">
        <v>22211</v>
      </c>
      <c r="P761">
        <v>22808</v>
      </c>
      <c r="Q761">
        <v>21030</v>
      </c>
      <c r="R761">
        <v>17529</v>
      </c>
      <c r="S761">
        <v>14949</v>
      </c>
      <c r="T761">
        <v>13695</v>
      </c>
      <c r="U761">
        <v>16350</v>
      </c>
      <c r="V761">
        <v>15553</v>
      </c>
      <c r="W761">
        <v>10761</v>
      </c>
      <c r="X761">
        <v>13693</v>
      </c>
      <c r="Y761">
        <v>15161</v>
      </c>
    </row>
    <row r="762" spans="1:25" x14ac:dyDescent="0.25">
      <c r="A762" t="s">
        <v>631</v>
      </c>
      <c r="B762" t="s">
        <v>37</v>
      </c>
      <c r="C762">
        <v>39214</v>
      </c>
      <c r="D762">
        <v>41633</v>
      </c>
      <c r="E762">
        <v>54518</v>
      </c>
      <c r="F762">
        <v>66972</v>
      </c>
      <c r="G762">
        <v>59056</v>
      </c>
      <c r="H762">
        <v>53193</v>
      </c>
      <c r="I762">
        <v>71972</v>
      </c>
      <c r="J762">
        <v>53213</v>
      </c>
      <c r="K762">
        <v>48276</v>
      </c>
      <c r="L762">
        <v>62906</v>
      </c>
      <c r="M762">
        <v>59669</v>
      </c>
      <c r="N762">
        <v>61574</v>
      </c>
      <c r="O762">
        <v>67692</v>
      </c>
      <c r="P762">
        <v>72493</v>
      </c>
      <c r="Q762">
        <v>62679</v>
      </c>
      <c r="R762">
        <v>58998</v>
      </c>
      <c r="S762">
        <v>52980</v>
      </c>
      <c r="T762">
        <v>46451</v>
      </c>
      <c r="U762">
        <v>57293</v>
      </c>
      <c r="V762">
        <v>53056</v>
      </c>
      <c r="W762">
        <v>38329</v>
      </c>
      <c r="X762">
        <v>48962</v>
      </c>
      <c r="Y762">
        <v>52604</v>
      </c>
    </row>
    <row r="763" spans="1:25" x14ac:dyDescent="0.25">
      <c r="A763" t="s">
        <v>48</v>
      </c>
      <c r="B763" t="s">
        <v>37</v>
      </c>
      <c r="C763">
        <v>20501</v>
      </c>
      <c r="D763">
        <v>20947</v>
      </c>
      <c r="E763">
        <v>28241</v>
      </c>
      <c r="F763">
        <v>27174</v>
      </c>
      <c r="G763">
        <v>24741</v>
      </c>
      <c r="H763">
        <v>21689</v>
      </c>
      <c r="I763">
        <v>29983</v>
      </c>
      <c r="J763">
        <v>20569</v>
      </c>
      <c r="K763">
        <v>18488</v>
      </c>
      <c r="L763">
        <v>23063</v>
      </c>
      <c r="M763">
        <v>22673</v>
      </c>
      <c r="N763">
        <v>31732</v>
      </c>
      <c r="O763">
        <v>33886</v>
      </c>
      <c r="P763">
        <v>35618</v>
      </c>
      <c r="Q763">
        <v>31781</v>
      </c>
      <c r="R763">
        <v>25204</v>
      </c>
      <c r="S763">
        <v>21989</v>
      </c>
      <c r="T763">
        <v>18999</v>
      </c>
      <c r="U763">
        <v>24238</v>
      </c>
      <c r="V763">
        <v>20083</v>
      </c>
      <c r="W763">
        <v>14584</v>
      </c>
      <c r="X763">
        <v>18417</v>
      </c>
      <c r="Y763">
        <v>19881</v>
      </c>
    </row>
    <row r="764" spans="1:25" x14ac:dyDescent="0.25">
      <c r="A764" t="s">
        <v>675</v>
      </c>
      <c r="B764" t="s">
        <v>37</v>
      </c>
      <c r="C764">
        <v>8530</v>
      </c>
      <c r="D764">
        <v>9006</v>
      </c>
      <c r="E764">
        <v>11804</v>
      </c>
      <c r="F764">
        <v>14677</v>
      </c>
      <c r="G764">
        <v>11802</v>
      </c>
      <c r="H764">
        <v>11155</v>
      </c>
      <c r="I764">
        <v>16674</v>
      </c>
      <c r="J764">
        <v>11621</v>
      </c>
      <c r="K764">
        <v>10300</v>
      </c>
      <c r="L764">
        <v>13473</v>
      </c>
      <c r="M764">
        <v>13549</v>
      </c>
      <c r="N764">
        <v>14747</v>
      </c>
      <c r="O764">
        <v>16056</v>
      </c>
      <c r="P764">
        <v>16929</v>
      </c>
      <c r="Q764">
        <v>14413</v>
      </c>
      <c r="R764">
        <v>12183</v>
      </c>
      <c r="S764">
        <v>10120</v>
      </c>
      <c r="T764">
        <v>8981</v>
      </c>
      <c r="U764">
        <v>11710</v>
      </c>
      <c r="V764">
        <v>9954</v>
      </c>
      <c r="W764">
        <v>7284</v>
      </c>
      <c r="X764">
        <v>9833</v>
      </c>
      <c r="Y764">
        <v>10175</v>
      </c>
    </row>
    <row r="765" spans="1:25" x14ac:dyDescent="0.25">
      <c r="A765" t="s">
        <v>49</v>
      </c>
      <c r="B765" t="s">
        <v>37</v>
      </c>
      <c r="C765">
        <v>6296</v>
      </c>
      <c r="D765">
        <v>7067</v>
      </c>
      <c r="E765">
        <v>8515</v>
      </c>
      <c r="F765">
        <v>8704</v>
      </c>
      <c r="G765">
        <v>7821</v>
      </c>
      <c r="H765">
        <v>6332</v>
      </c>
      <c r="I765">
        <v>9415</v>
      </c>
      <c r="J765">
        <v>7110</v>
      </c>
      <c r="K765">
        <v>6011</v>
      </c>
      <c r="L765">
        <v>7434</v>
      </c>
      <c r="M765">
        <v>7425</v>
      </c>
      <c r="N765">
        <v>9731</v>
      </c>
      <c r="O765">
        <v>9883</v>
      </c>
      <c r="P765">
        <v>10717</v>
      </c>
      <c r="Q765">
        <v>9685</v>
      </c>
      <c r="R765">
        <v>7477</v>
      </c>
      <c r="S765">
        <v>6463</v>
      </c>
      <c r="T765">
        <v>5851</v>
      </c>
      <c r="U765">
        <v>6651</v>
      </c>
      <c r="V765">
        <v>6148</v>
      </c>
      <c r="W765">
        <v>4557</v>
      </c>
      <c r="X765">
        <v>5566</v>
      </c>
      <c r="Y765">
        <v>5904</v>
      </c>
    </row>
    <row r="766" spans="1:25" x14ac:dyDescent="0.25">
      <c r="A766" t="s">
        <v>613</v>
      </c>
      <c r="B766" t="s">
        <v>37</v>
      </c>
      <c r="C766">
        <v>11115</v>
      </c>
      <c r="D766">
        <v>11047</v>
      </c>
      <c r="E766">
        <v>14558</v>
      </c>
      <c r="F766">
        <v>17451</v>
      </c>
      <c r="G766">
        <v>15630</v>
      </c>
      <c r="H766">
        <v>13955</v>
      </c>
      <c r="I766">
        <v>19307</v>
      </c>
      <c r="J766">
        <v>14017</v>
      </c>
      <c r="K766">
        <v>12722</v>
      </c>
      <c r="L766">
        <v>15119</v>
      </c>
      <c r="M766">
        <v>14891</v>
      </c>
      <c r="N766">
        <v>21736</v>
      </c>
      <c r="O766">
        <v>23044</v>
      </c>
      <c r="P766">
        <v>24399</v>
      </c>
      <c r="Q766">
        <v>22313</v>
      </c>
      <c r="R766">
        <v>19365</v>
      </c>
      <c r="S766">
        <v>16283</v>
      </c>
      <c r="T766">
        <v>13743</v>
      </c>
      <c r="U766">
        <v>17233</v>
      </c>
      <c r="V766">
        <v>13918</v>
      </c>
      <c r="W766">
        <v>9947</v>
      </c>
      <c r="X766">
        <v>13609</v>
      </c>
      <c r="Y766">
        <v>13448</v>
      </c>
    </row>
    <row r="767" spans="1:25" x14ac:dyDescent="0.25">
      <c r="A767" t="s">
        <v>773</v>
      </c>
      <c r="B767" t="s">
        <v>37</v>
      </c>
      <c r="C767">
        <v>5589</v>
      </c>
      <c r="D767">
        <v>5631</v>
      </c>
      <c r="E767">
        <v>8481</v>
      </c>
      <c r="F767">
        <v>9937</v>
      </c>
      <c r="G767">
        <v>8423</v>
      </c>
      <c r="H767">
        <v>6865</v>
      </c>
      <c r="I767">
        <v>10848</v>
      </c>
      <c r="J767">
        <v>7326</v>
      </c>
      <c r="K767">
        <v>5898</v>
      </c>
      <c r="L767">
        <v>7859</v>
      </c>
      <c r="M767">
        <v>7533</v>
      </c>
      <c r="N767">
        <v>10455</v>
      </c>
      <c r="O767">
        <v>11151</v>
      </c>
      <c r="P767">
        <v>12316</v>
      </c>
      <c r="Q767">
        <v>10862</v>
      </c>
      <c r="R767">
        <v>9267</v>
      </c>
      <c r="S767">
        <v>7662</v>
      </c>
      <c r="T767">
        <v>6602</v>
      </c>
      <c r="U767">
        <v>8113</v>
      </c>
      <c r="V767">
        <v>6534</v>
      </c>
      <c r="W767">
        <v>4960</v>
      </c>
      <c r="X767">
        <v>5912</v>
      </c>
      <c r="Y767">
        <v>6736</v>
      </c>
    </row>
    <row r="768" spans="1:25" x14ac:dyDescent="0.25">
      <c r="A768" t="s">
        <v>740</v>
      </c>
      <c r="B768" t="s">
        <v>37</v>
      </c>
      <c r="C768">
        <v>2179</v>
      </c>
      <c r="D768">
        <v>2249</v>
      </c>
      <c r="E768">
        <v>3905</v>
      </c>
      <c r="F768">
        <v>4310</v>
      </c>
      <c r="G768">
        <v>3835</v>
      </c>
      <c r="H768">
        <v>3282</v>
      </c>
      <c r="I768">
        <v>4771</v>
      </c>
      <c r="J768">
        <v>3153</v>
      </c>
      <c r="K768">
        <v>2415</v>
      </c>
      <c r="L768">
        <v>3425</v>
      </c>
      <c r="M768">
        <v>3252</v>
      </c>
      <c r="N768">
        <v>3901</v>
      </c>
      <c r="O768">
        <v>3916</v>
      </c>
      <c r="P768">
        <v>3959</v>
      </c>
      <c r="Q768">
        <v>3501</v>
      </c>
      <c r="R768">
        <v>3526</v>
      </c>
      <c r="S768">
        <v>3063</v>
      </c>
      <c r="T768">
        <v>2537</v>
      </c>
      <c r="U768">
        <v>2818</v>
      </c>
      <c r="V768">
        <v>2815</v>
      </c>
      <c r="W768">
        <v>1895</v>
      </c>
      <c r="X768">
        <v>2402</v>
      </c>
      <c r="Y768">
        <v>2615</v>
      </c>
    </row>
    <row r="769" spans="1:25" x14ac:dyDescent="0.25">
      <c r="A769" t="s">
        <v>645</v>
      </c>
      <c r="B769" t="s">
        <v>37</v>
      </c>
      <c r="C769">
        <v>5495</v>
      </c>
      <c r="D769">
        <v>5890</v>
      </c>
      <c r="E769">
        <v>7725</v>
      </c>
      <c r="F769">
        <v>10158</v>
      </c>
      <c r="G769">
        <v>8176</v>
      </c>
      <c r="H769">
        <v>7227</v>
      </c>
      <c r="I769">
        <v>10724</v>
      </c>
      <c r="J769">
        <v>7480</v>
      </c>
      <c r="K769">
        <v>6337</v>
      </c>
      <c r="L769">
        <v>9217</v>
      </c>
      <c r="M769">
        <v>8452</v>
      </c>
      <c r="N769">
        <v>8218</v>
      </c>
      <c r="O769">
        <v>9739</v>
      </c>
      <c r="P769">
        <v>10007</v>
      </c>
      <c r="Q769">
        <v>8906</v>
      </c>
      <c r="R769">
        <v>7672</v>
      </c>
      <c r="S769">
        <v>6923</v>
      </c>
      <c r="T769">
        <v>5328</v>
      </c>
      <c r="U769">
        <v>7275</v>
      </c>
      <c r="V769">
        <v>6143</v>
      </c>
      <c r="W769">
        <v>4240</v>
      </c>
      <c r="X769">
        <v>6710</v>
      </c>
      <c r="Y769">
        <v>6991</v>
      </c>
    </row>
    <row r="770" spans="1:25" x14ac:dyDescent="0.25">
      <c r="A770" t="s">
        <v>453</v>
      </c>
      <c r="B770" t="s">
        <v>37</v>
      </c>
      <c r="C770">
        <v>10517</v>
      </c>
      <c r="D770">
        <v>10493</v>
      </c>
      <c r="E770">
        <v>16204</v>
      </c>
      <c r="F770">
        <v>17078</v>
      </c>
      <c r="G770">
        <v>15582</v>
      </c>
      <c r="H770">
        <v>11997</v>
      </c>
      <c r="I770">
        <v>21204</v>
      </c>
      <c r="J770">
        <v>13013</v>
      </c>
      <c r="K770">
        <v>11680</v>
      </c>
      <c r="L770">
        <v>13629</v>
      </c>
      <c r="M770">
        <v>15059</v>
      </c>
      <c r="N770">
        <v>17676</v>
      </c>
      <c r="O770">
        <v>17775</v>
      </c>
      <c r="P770">
        <v>17200</v>
      </c>
      <c r="Q770">
        <v>17138</v>
      </c>
      <c r="R770">
        <v>15889</v>
      </c>
      <c r="S770">
        <v>13011</v>
      </c>
      <c r="T770">
        <v>11181</v>
      </c>
      <c r="U770">
        <v>13442</v>
      </c>
      <c r="V770">
        <v>12482</v>
      </c>
      <c r="W770">
        <v>7816</v>
      </c>
      <c r="X770">
        <v>10490</v>
      </c>
      <c r="Y770">
        <v>11285</v>
      </c>
    </row>
    <row r="771" spans="1:25" x14ac:dyDescent="0.25">
      <c r="A771" t="s">
        <v>626</v>
      </c>
      <c r="B771" t="s">
        <v>37</v>
      </c>
      <c r="C771">
        <v>599</v>
      </c>
      <c r="D771">
        <v>508</v>
      </c>
      <c r="E771">
        <v>974</v>
      </c>
      <c r="F771">
        <v>1231</v>
      </c>
      <c r="G771">
        <v>1073</v>
      </c>
      <c r="H771">
        <v>924</v>
      </c>
      <c r="I771">
        <v>1690</v>
      </c>
      <c r="J771">
        <v>675</v>
      </c>
      <c r="K771">
        <v>449</v>
      </c>
      <c r="L771">
        <v>782</v>
      </c>
      <c r="M771">
        <v>686</v>
      </c>
      <c r="N771">
        <v>591</v>
      </c>
      <c r="O771">
        <v>500</v>
      </c>
      <c r="P771">
        <v>649</v>
      </c>
      <c r="Q771">
        <v>311</v>
      </c>
      <c r="R771">
        <v>507</v>
      </c>
      <c r="S771">
        <v>345</v>
      </c>
      <c r="T771">
        <v>241</v>
      </c>
      <c r="U771">
        <v>421</v>
      </c>
      <c r="V771">
        <v>260</v>
      </c>
      <c r="W771">
        <v>208</v>
      </c>
      <c r="X771">
        <v>171</v>
      </c>
      <c r="Y771">
        <v>322</v>
      </c>
    </row>
    <row r="772" spans="1:25" x14ac:dyDescent="0.25">
      <c r="A772" t="s">
        <v>378</v>
      </c>
      <c r="B772" t="s">
        <v>37</v>
      </c>
      <c r="C772">
        <v>9198</v>
      </c>
      <c r="D772">
        <v>9681</v>
      </c>
      <c r="E772">
        <v>13746</v>
      </c>
      <c r="F772">
        <v>18810</v>
      </c>
      <c r="G772">
        <v>16410</v>
      </c>
      <c r="H772">
        <v>13727</v>
      </c>
      <c r="I772">
        <v>21099</v>
      </c>
      <c r="J772">
        <v>14998</v>
      </c>
      <c r="K772">
        <v>12852</v>
      </c>
      <c r="L772">
        <v>16540</v>
      </c>
      <c r="M772">
        <v>16243</v>
      </c>
      <c r="N772">
        <v>16087</v>
      </c>
      <c r="O772">
        <v>18498</v>
      </c>
      <c r="P772">
        <v>18646</v>
      </c>
      <c r="Q772">
        <v>17571</v>
      </c>
      <c r="R772">
        <v>17620</v>
      </c>
      <c r="S772">
        <v>15068</v>
      </c>
      <c r="T772">
        <v>11937</v>
      </c>
      <c r="U772">
        <v>15305</v>
      </c>
      <c r="V772">
        <v>14273</v>
      </c>
      <c r="W772">
        <v>9665</v>
      </c>
      <c r="X772">
        <v>12885</v>
      </c>
      <c r="Y772">
        <v>14258</v>
      </c>
    </row>
    <row r="773" spans="1:25" x14ac:dyDescent="0.25">
      <c r="A773" t="s">
        <v>351</v>
      </c>
      <c r="B773" t="s">
        <v>37</v>
      </c>
      <c r="C773">
        <v>3857</v>
      </c>
      <c r="D773">
        <v>4093</v>
      </c>
      <c r="E773">
        <v>6171</v>
      </c>
      <c r="F773">
        <v>7857</v>
      </c>
      <c r="G773">
        <v>7145</v>
      </c>
      <c r="H773">
        <v>5654</v>
      </c>
      <c r="I773">
        <v>9059</v>
      </c>
      <c r="J773">
        <v>6436</v>
      </c>
      <c r="K773">
        <v>5781</v>
      </c>
      <c r="L773">
        <v>6552</v>
      </c>
      <c r="M773">
        <v>7242</v>
      </c>
      <c r="N773">
        <v>6582</v>
      </c>
      <c r="O773">
        <v>7252</v>
      </c>
      <c r="P773">
        <v>7438</v>
      </c>
      <c r="Q773">
        <v>6895</v>
      </c>
      <c r="R773">
        <v>6622</v>
      </c>
      <c r="S773">
        <v>4876</v>
      </c>
      <c r="T773">
        <v>4439</v>
      </c>
      <c r="U773">
        <v>5235</v>
      </c>
      <c r="V773">
        <v>6030</v>
      </c>
      <c r="W773">
        <v>3575</v>
      </c>
      <c r="X773">
        <v>4674</v>
      </c>
      <c r="Y773">
        <v>5434</v>
      </c>
    </row>
    <row r="774" spans="1:25" x14ac:dyDescent="0.25">
      <c r="A774" t="s">
        <v>383</v>
      </c>
      <c r="B774" t="s">
        <v>37</v>
      </c>
      <c r="C774">
        <v>1087</v>
      </c>
      <c r="D774">
        <v>1115</v>
      </c>
      <c r="E774">
        <v>1396</v>
      </c>
      <c r="F774">
        <v>1307</v>
      </c>
      <c r="G774">
        <v>1119</v>
      </c>
      <c r="H774">
        <v>991</v>
      </c>
      <c r="I774">
        <v>1497</v>
      </c>
      <c r="J774">
        <v>1106</v>
      </c>
      <c r="K774">
        <v>708</v>
      </c>
      <c r="L774">
        <v>1012</v>
      </c>
      <c r="M774">
        <v>981</v>
      </c>
      <c r="N774">
        <v>1561</v>
      </c>
      <c r="O774">
        <v>1674</v>
      </c>
      <c r="P774">
        <v>1760</v>
      </c>
      <c r="Q774">
        <v>1710</v>
      </c>
      <c r="R774">
        <v>1187</v>
      </c>
      <c r="S774">
        <v>1058</v>
      </c>
      <c r="T774">
        <v>857</v>
      </c>
      <c r="U774">
        <v>1136</v>
      </c>
      <c r="V774">
        <v>838</v>
      </c>
      <c r="W774">
        <v>554</v>
      </c>
      <c r="X774">
        <v>890</v>
      </c>
      <c r="Y774">
        <v>882</v>
      </c>
    </row>
    <row r="775" spans="1:25" x14ac:dyDescent="0.25">
      <c r="A775" t="s">
        <v>96</v>
      </c>
      <c r="B775" t="s">
        <v>46</v>
      </c>
      <c r="C775">
        <v>127059</v>
      </c>
      <c r="D775">
        <v>135572</v>
      </c>
      <c r="E775">
        <v>182684</v>
      </c>
      <c r="F775">
        <v>371664</v>
      </c>
      <c r="G775">
        <v>323528</v>
      </c>
      <c r="H775">
        <v>271443</v>
      </c>
      <c r="I775">
        <v>407523</v>
      </c>
      <c r="J775">
        <v>287455</v>
      </c>
      <c r="K775">
        <v>234272</v>
      </c>
      <c r="L775">
        <v>324083</v>
      </c>
      <c r="M775">
        <v>314106</v>
      </c>
      <c r="N775">
        <v>123888</v>
      </c>
      <c r="O775">
        <v>135850</v>
      </c>
      <c r="P775">
        <v>137901</v>
      </c>
      <c r="Q775">
        <v>127818</v>
      </c>
      <c r="R775">
        <v>169429</v>
      </c>
      <c r="S775">
        <v>148248</v>
      </c>
      <c r="T775">
        <v>125369</v>
      </c>
      <c r="U775">
        <v>168601</v>
      </c>
      <c r="V775">
        <v>158781</v>
      </c>
      <c r="W775">
        <v>108596</v>
      </c>
      <c r="X775">
        <v>157561</v>
      </c>
      <c r="Y775">
        <v>167972</v>
      </c>
    </row>
    <row r="776" spans="1:25" x14ac:dyDescent="0.25">
      <c r="A776" t="s">
        <v>149</v>
      </c>
      <c r="B776" t="s">
        <v>46</v>
      </c>
      <c r="C776">
        <v>5804</v>
      </c>
      <c r="D776">
        <v>6101</v>
      </c>
      <c r="E776">
        <v>9008</v>
      </c>
      <c r="F776">
        <v>18044</v>
      </c>
      <c r="G776">
        <v>16526</v>
      </c>
      <c r="H776">
        <v>14385</v>
      </c>
      <c r="I776">
        <v>20989</v>
      </c>
      <c r="J776">
        <v>12503</v>
      </c>
      <c r="K776">
        <v>11036</v>
      </c>
      <c r="L776">
        <v>14709</v>
      </c>
      <c r="M776">
        <v>13591</v>
      </c>
      <c r="N776">
        <v>10506</v>
      </c>
      <c r="O776">
        <v>11463</v>
      </c>
      <c r="P776">
        <v>12155</v>
      </c>
      <c r="Q776">
        <v>11287</v>
      </c>
      <c r="R776">
        <v>12674</v>
      </c>
      <c r="S776">
        <v>11336</v>
      </c>
      <c r="T776">
        <v>10122</v>
      </c>
      <c r="U776">
        <v>12589</v>
      </c>
      <c r="V776">
        <v>8141</v>
      </c>
      <c r="W776">
        <v>5375</v>
      </c>
      <c r="X776">
        <v>7687</v>
      </c>
      <c r="Y776">
        <v>8171</v>
      </c>
    </row>
    <row r="777" spans="1:25" x14ac:dyDescent="0.25">
      <c r="A777" t="s">
        <v>637</v>
      </c>
      <c r="B777" t="s">
        <v>46</v>
      </c>
      <c r="C777">
        <v>28310</v>
      </c>
      <c r="D777">
        <v>29460</v>
      </c>
      <c r="E777">
        <v>37274</v>
      </c>
      <c r="F777">
        <v>44023</v>
      </c>
      <c r="G777">
        <v>39413</v>
      </c>
      <c r="H777">
        <v>32251</v>
      </c>
      <c r="I777">
        <v>48088</v>
      </c>
      <c r="J777">
        <v>33418</v>
      </c>
      <c r="K777">
        <v>28516</v>
      </c>
      <c r="L777">
        <v>37955</v>
      </c>
      <c r="M777">
        <v>34756</v>
      </c>
      <c r="N777">
        <v>25468</v>
      </c>
      <c r="O777">
        <v>27504</v>
      </c>
      <c r="P777">
        <v>27370</v>
      </c>
      <c r="Q777">
        <v>26904</v>
      </c>
      <c r="R777">
        <v>26631</v>
      </c>
      <c r="S777">
        <v>23042</v>
      </c>
      <c r="T777">
        <v>19389</v>
      </c>
      <c r="U777">
        <v>25737</v>
      </c>
      <c r="V777">
        <v>20613</v>
      </c>
      <c r="W777">
        <v>16358</v>
      </c>
      <c r="X777">
        <v>19772</v>
      </c>
      <c r="Y777">
        <v>21475</v>
      </c>
    </row>
    <row r="778" spans="1:25" x14ac:dyDescent="0.25">
      <c r="A778" t="s">
        <v>532</v>
      </c>
      <c r="B778" t="s">
        <v>46</v>
      </c>
      <c r="C778">
        <v>40348</v>
      </c>
      <c r="D778">
        <v>40818</v>
      </c>
      <c r="E778">
        <v>48165</v>
      </c>
      <c r="F778">
        <v>65199</v>
      </c>
      <c r="G778">
        <v>57293</v>
      </c>
      <c r="H778">
        <v>46643</v>
      </c>
      <c r="I778">
        <v>70112</v>
      </c>
      <c r="J778">
        <v>47743</v>
      </c>
      <c r="K778">
        <v>42544</v>
      </c>
      <c r="L778">
        <v>48207</v>
      </c>
      <c r="M778">
        <v>49527</v>
      </c>
      <c r="N778">
        <v>33174</v>
      </c>
      <c r="O778">
        <v>37382</v>
      </c>
      <c r="P778">
        <v>36869</v>
      </c>
      <c r="Q778">
        <v>35926</v>
      </c>
      <c r="R778">
        <v>34758</v>
      </c>
      <c r="S778">
        <v>30922</v>
      </c>
      <c r="T778">
        <v>29807</v>
      </c>
      <c r="U778">
        <v>34000</v>
      </c>
      <c r="V778">
        <v>30739</v>
      </c>
      <c r="W778">
        <v>18262</v>
      </c>
      <c r="X778">
        <v>25791</v>
      </c>
      <c r="Y778">
        <v>26107</v>
      </c>
    </row>
    <row r="779" spans="1:25" x14ac:dyDescent="0.25">
      <c r="A779" t="s">
        <v>516</v>
      </c>
      <c r="B779" t="s">
        <v>46</v>
      </c>
      <c r="C779">
        <v>2240</v>
      </c>
      <c r="D779">
        <v>2293</v>
      </c>
      <c r="E779">
        <v>3269</v>
      </c>
      <c r="F779">
        <v>4308</v>
      </c>
      <c r="G779">
        <v>3668</v>
      </c>
      <c r="H779">
        <v>3281</v>
      </c>
      <c r="I779">
        <v>4932</v>
      </c>
      <c r="J779">
        <v>3434</v>
      </c>
      <c r="K779">
        <v>3357</v>
      </c>
      <c r="L779">
        <v>4215</v>
      </c>
      <c r="M779">
        <v>3998</v>
      </c>
      <c r="N779">
        <v>4317</v>
      </c>
      <c r="O779">
        <v>4605</v>
      </c>
      <c r="P779">
        <v>4752</v>
      </c>
      <c r="Q779">
        <v>4331</v>
      </c>
      <c r="R779">
        <v>4398</v>
      </c>
      <c r="S779">
        <v>3836</v>
      </c>
      <c r="T779">
        <v>2953</v>
      </c>
      <c r="U779">
        <v>4221</v>
      </c>
      <c r="V779">
        <v>2841</v>
      </c>
      <c r="W779">
        <v>2286</v>
      </c>
      <c r="X779">
        <v>2878</v>
      </c>
      <c r="Y779">
        <v>3201</v>
      </c>
    </row>
    <row r="780" spans="1:25" x14ac:dyDescent="0.25">
      <c r="A780" t="s">
        <v>152</v>
      </c>
      <c r="B780" t="s">
        <v>8</v>
      </c>
      <c r="C780">
        <v>275284</v>
      </c>
      <c r="D780">
        <v>284690</v>
      </c>
      <c r="E780">
        <v>389658</v>
      </c>
      <c r="F780">
        <v>700598</v>
      </c>
      <c r="G780">
        <v>608406</v>
      </c>
      <c r="H780">
        <v>525050</v>
      </c>
      <c r="I780">
        <v>761029</v>
      </c>
      <c r="J780">
        <v>526303</v>
      </c>
      <c r="K780">
        <v>459182</v>
      </c>
      <c r="L780">
        <v>606392</v>
      </c>
      <c r="M780">
        <v>583812</v>
      </c>
      <c r="N780">
        <v>504951</v>
      </c>
      <c r="O780">
        <v>575219</v>
      </c>
      <c r="P780">
        <v>594405</v>
      </c>
      <c r="Q780">
        <v>526850</v>
      </c>
      <c r="R780">
        <v>667640</v>
      </c>
      <c r="S780">
        <v>582787</v>
      </c>
      <c r="T780">
        <v>500535</v>
      </c>
      <c r="U780">
        <v>616574</v>
      </c>
      <c r="V780">
        <v>570157</v>
      </c>
      <c r="W780">
        <v>412099</v>
      </c>
      <c r="X780">
        <v>538674</v>
      </c>
      <c r="Y780">
        <v>568750</v>
      </c>
    </row>
    <row r="781" spans="1:25" x14ac:dyDescent="0.25">
      <c r="A781" t="s">
        <v>137</v>
      </c>
      <c r="B781" t="s">
        <v>8</v>
      </c>
      <c r="C781">
        <v>16454</v>
      </c>
      <c r="D781">
        <v>16724</v>
      </c>
      <c r="E781">
        <v>22977</v>
      </c>
      <c r="F781">
        <v>35546</v>
      </c>
      <c r="G781">
        <v>32344</v>
      </c>
      <c r="H781">
        <v>29042</v>
      </c>
      <c r="I781">
        <v>38937</v>
      </c>
      <c r="J781">
        <v>28313</v>
      </c>
      <c r="K781">
        <v>25200</v>
      </c>
      <c r="L781">
        <v>32617</v>
      </c>
      <c r="M781">
        <v>30430</v>
      </c>
      <c r="N781">
        <v>42475</v>
      </c>
      <c r="O781">
        <v>47723</v>
      </c>
      <c r="P781">
        <v>50314</v>
      </c>
      <c r="Q781">
        <v>45224</v>
      </c>
      <c r="R781">
        <v>49797</v>
      </c>
      <c r="S781">
        <v>42648</v>
      </c>
      <c r="T781">
        <v>35467</v>
      </c>
      <c r="U781">
        <v>44071</v>
      </c>
      <c r="V781">
        <v>39649</v>
      </c>
      <c r="W781">
        <v>28676</v>
      </c>
      <c r="X781">
        <v>36378</v>
      </c>
      <c r="Y781">
        <v>38132</v>
      </c>
    </row>
    <row r="782" spans="1:25" x14ac:dyDescent="0.25">
      <c r="A782" t="s">
        <v>248</v>
      </c>
      <c r="B782" t="s">
        <v>8</v>
      </c>
      <c r="C782">
        <v>9219</v>
      </c>
      <c r="D782">
        <v>8808</v>
      </c>
      <c r="E782">
        <v>13788</v>
      </c>
      <c r="F782">
        <v>18756</v>
      </c>
      <c r="G782">
        <v>15791</v>
      </c>
      <c r="H782">
        <v>13218</v>
      </c>
      <c r="I782">
        <v>21361</v>
      </c>
      <c r="J782">
        <v>14863</v>
      </c>
      <c r="K782">
        <v>12784</v>
      </c>
      <c r="L782">
        <v>15447</v>
      </c>
      <c r="M782">
        <v>16380</v>
      </c>
      <c r="N782">
        <v>19009</v>
      </c>
      <c r="O782">
        <v>22297</v>
      </c>
      <c r="P782">
        <v>23563</v>
      </c>
      <c r="Q782">
        <v>22767</v>
      </c>
      <c r="R782">
        <v>25462</v>
      </c>
      <c r="S782">
        <v>17878</v>
      </c>
      <c r="T782">
        <v>13650</v>
      </c>
      <c r="U782">
        <v>18484</v>
      </c>
      <c r="V782">
        <v>15719</v>
      </c>
      <c r="W782">
        <v>10974</v>
      </c>
      <c r="X782">
        <v>15083</v>
      </c>
      <c r="Y782">
        <v>17627</v>
      </c>
    </row>
    <row r="783" spans="1:25" x14ac:dyDescent="0.25">
      <c r="A783" t="s">
        <v>1508</v>
      </c>
      <c r="B783" t="s">
        <v>8</v>
      </c>
      <c r="C783">
        <v>821637</v>
      </c>
      <c r="D783">
        <v>854320</v>
      </c>
      <c r="E783">
        <v>1186907</v>
      </c>
      <c r="F783">
        <v>1951528</v>
      </c>
      <c r="G783">
        <v>1636457</v>
      </c>
      <c r="H783">
        <v>1438715</v>
      </c>
      <c r="I783">
        <v>2179345</v>
      </c>
      <c r="J783">
        <v>1504399</v>
      </c>
      <c r="K783">
        <v>1275462</v>
      </c>
      <c r="L783">
        <v>1713931</v>
      </c>
      <c r="M783">
        <v>1686026</v>
      </c>
      <c r="N783">
        <v>1426800</v>
      </c>
      <c r="O783">
        <v>1613109</v>
      </c>
      <c r="P783">
        <v>1678383</v>
      </c>
      <c r="Q783">
        <v>1504479</v>
      </c>
      <c r="R783">
        <v>1490616</v>
      </c>
      <c r="S783">
        <v>1321715</v>
      </c>
      <c r="T783">
        <v>1105732</v>
      </c>
      <c r="U783">
        <v>1417496</v>
      </c>
      <c r="V783">
        <v>1373064</v>
      </c>
      <c r="W783">
        <v>966208</v>
      </c>
      <c r="X783">
        <v>1342847</v>
      </c>
      <c r="Y783">
        <v>1417435</v>
      </c>
    </row>
    <row r="784" spans="1:25" x14ac:dyDescent="0.25">
      <c r="A784" t="s">
        <v>151</v>
      </c>
      <c r="B784" t="s">
        <v>8</v>
      </c>
      <c r="C784">
        <v>49981</v>
      </c>
      <c r="D784">
        <v>51378</v>
      </c>
      <c r="E784">
        <v>74552</v>
      </c>
      <c r="F784">
        <v>104873</v>
      </c>
      <c r="G784">
        <v>92764</v>
      </c>
      <c r="H784">
        <v>79544</v>
      </c>
      <c r="I784">
        <v>117499</v>
      </c>
      <c r="J784">
        <v>86878</v>
      </c>
      <c r="K784">
        <v>75997</v>
      </c>
      <c r="L784">
        <v>97981</v>
      </c>
      <c r="M784">
        <v>95510</v>
      </c>
      <c r="N784">
        <v>121403</v>
      </c>
      <c r="O784">
        <v>142030</v>
      </c>
      <c r="P784">
        <v>148741</v>
      </c>
      <c r="Q784">
        <v>131114</v>
      </c>
      <c r="R784">
        <v>140857</v>
      </c>
      <c r="S784">
        <v>118700</v>
      </c>
      <c r="T784">
        <v>99908</v>
      </c>
      <c r="U784">
        <v>124694</v>
      </c>
      <c r="V784">
        <v>104122</v>
      </c>
      <c r="W784">
        <v>75674</v>
      </c>
      <c r="X784">
        <v>100665</v>
      </c>
      <c r="Y784">
        <v>104335</v>
      </c>
    </row>
    <row r="785" spans="1:25" x14ac:dyDescent="0.25">
      <c r="A785" t="s">
        <v>525</v>
      </c>
      <c r="B785" t="s">
        <v>8</v>
      </c>
      <c r="C785">
        <v>367960</v>
      </c>
      <c r="D785">
        <v>385595</v>
      </c>
      <c r="E785">
        <v>500912</v>
      </c>
      <c r="F785">
        <v>676893</v>
      </c>
      <c r="G785">
        <v>607523</v>
      </c>
      <c r="H785">
        <v>539564</v>
      </c>
      <c r="I785">
        <v>708805</v>
      </c>
      <c r="J785">
        <v>504681</v>
      </c>
      <c r="K785">
        <v>451666</v>
      </c>
      <c r="L785">
        <v>592637</v>
      </c>
      <c r="M785">
        <v>574083</v>
      </c>
      <c r="N785">
        <v>570718</v>
      </c>
      <c r="O785">
        <v>653648</v>
      </c>
      <c r="P785">
        <v>672509</v>
      </c>
      <c r="Q785">
        <v>593474</v>
      </c>
      <c r="R785">
        <v>584019</v>
      </c>
      <c r="S785">
        <v>526068</v>
      </c>
      <c r="T785">
        <v>464864</v>
      </c>
      <c r="U785">
        <v>566722</v>
      </c>
      <c r="V785">
        <v>509695</v>
      </c>
      <c r="W785">
        <v>392488</v>
      </c>
      <c r="X785">
        <v>498699</v>
      </c>
      <c r="Y785">
        <v>512571</v>
      </c>
    </row>
    <row r="786" spans="1:25" x14ac:dyDescent="0.25">
      <c r="A786" t="s">
        <v>345</v>
      </c>
      <c r="B786" t="s">
        <v>8</v>
      </c>
      <c r="C786">
        <v>206089</v>
      </c>
      <c r="D786">
        <v>213224</v>
      </c>
      <c r="E786">
        <v>280886</v>
      </c>
      <c r="F786">
        <v>379236</v>
      </c>
      <c r="G786">
        <v>329018</v>
      </c>
      <c r="H786">
        <v>285451</v>
      </c>
      <c r="I786">
        <v>417702</v>
      </c>
      <c r="J786">
        <v>288761</v>
      </c>
      <c r="K786">
        <v>249807</v>
      </c>
      <c r="L786">
        <v>327227</v>
      </c>
      <c r="M786">
        <v>311567</v>
      </c>
      <c r="N786">
        <v>372335</v>
      </c>
      <c r="O786">
        <v>417095</v>
      </c>
      <c r="P786">
        <v>436991</v>
      </c>
      <c r="Q786">
        <v>391921</v>
      </c>
      <c r="R786">
        <v>357769</v>
      </c>
      <c r="S786">
        <v>313714</v>
      </c>
      <c r="T786">
        <v>268604</v>
      </c>
      <c r="U786">
        <v>339165</v>
      </c>
      <c r="V786">
        <v>282758</v>
      </c>
      <c r="W786">
        <v>204145</v>
      </c>
      <c r="X786">
        <v>276776</v>
      </c>
      <c r="Y786">
        <v>286262</v>
      </c>
    </row>
    <row r="787" spans="1:25" x14ac:dyDescent="0.25">
      <c r="A787" t="s">
        <v>144</v>
      </c>
      <c r="B787" t="s">
        <v>8</v>
      </c>
      <c r="C787">
        <v>1245453</v>
      </c>
      <c r="D787">
        <v>1327147</v>
      </c>
      <c r="E787">
        <v>1685488</v>
      </c>
      <c r="F787">
        <v>1877189</v>
      </c>
      <c r="G787">
        <v>1590981</v>
      </c>
      <c r="H787">
        <v>1422355</v>
      </c>
      <c r="I787">
        <v>2087484</v>
      </c>
      <c r="J787">
        <v>1458635</v>
      </c>
      <c r="K787">
        <v>1274156</v>
      </c>
      <c r="L787">
        <v>1676864</v>
      </c>
      <c r="M787">
        <v>1616484</v>
      </c>
      <c r="N787">
        <v>1898620</v>
      </c>
      <c r="O787">
        <v>2141820</v>
      </c>
      <c r="P787">
        <v>2212017</v>
      </c>
      <c r="Q787">
        <v>1989112</v>
      </c>
      <c r="R787">
        <v>1618909</v>
      </c>
      <c r="S787">
        <v>1456212</v>
      </c>
      <c r="T787">
        <v>1264689</v>
      </c>
      <c r="U787">
        <v>1583797</v>
      </c>
      <c r="V787">
        <v>1382423</v>
      </c>
      <c r="W787">
        <v>1023742</v>
      </c>
      <c r="X787">
        <v>1388469</v>
      </c>
      <c r="Y787">
        <v>1432094</v>
      </c>
    </row>
    <row r="788" spans="1:25" x14ac:dyDescent="0.25">
      <c r="A788" t="s">
        <v>145</v>
      </c>
      <c r="B788" t="s">
        <v>8</v>
      </c>
      <c r="C788">
        <v>56670</v>
      </c>
      <c r="D788">
        <v>60886</v>
      </c>
      <c r="E788">
        <v>78861</v>
      </c>
      <c r="F788">
        <v>135367</v>
      </c>
      <c r="G788">
        <v>122050</v>
      </c>
      <c r="H788">
        <v>109979</v>
      </c>
      <c r="I788">
        <v>146516</v>
      </c>
      <c r="J788">
        <v>111060</v>
      </c>
      <c r="K788">
        <v>98816</v>
      </c>
      <c r="L788">
        <v>125350</v>
      </c>
      <c r="M788">
        <v>122897</v>
      </c>
      <c r="N788">
        <v>142202</v>
      </c>
      <c r="O788">
        <v>160224</v>
      </c>
      <c r="P788">
        <v>166543</v>
      </c>
      <c r="Q788">
        <v>146835</v>
      </c>
      <c r="R788">
        <v>177903</v>
      </c>
      <c r="S788">
        <v>157011</v>
      </c>
      <c r="T788">
        <v>137917</v>
      </c>
      <c r="U788">
        <v>169910</v>
      </c>
      <c r="V788">
        <v>136729</v>
      </c>
      <c r="W788">
        <v>102182</v>
      </c>
      <c r="X788">
        <v>134301</v>
      </c>
      <c r="Y788">
        <v>138318</v>
      </c>
    </row>
    <row r="789" spans="1:25" x14ac:dyDescent="0.25">
      <c r="A789" t="s">
        <v>278</v>
      </c>
      <c r="B789" t="s">
        <v>8</v>
      </c>
      <c r="C789">
        <v>40821</v>
      </c>
      <c r="D789">
        <v>42850</v>
      </c>
      <c r="E789">
        <v>54260</v>
      </c>
      <c r="F789">
        <v>65131</v>
      </c>
      <c r="G789">
        <v>57569</v>
      </c>
      <c r="H789">
        <v>52818</v>
      </c>
      <c r="I789">
        <v>71207</v>
      </c>
      <c r="J789">
        <v>54288</v>
      </c>
      <c r="K789">
        <v>48743</v>
      </c>
      <c r="L789">
        <v>63351</v>
      </c>
      <c r="M789">
        <v>60218</v>
      </c>
      <c r="N789">
        <v>65155</v>
      </c>
      <c r="O789">
        <v>73532</v>
      </c>
      <c r="P789">
        <v>76597</v>
      </c>
      <c r="Q789">
        <v>66469</v>
      </c>
      <c r="R789">
        <v>67435</v>
      </c>
      <c r="S789">
        <v>59554</v>
      </c>
      <c r="T789">
        <v>50072</v>
      </c>
      <c r="U789">
        <v>63205</v>
      </c>
      <c r="V789">
        <v>56436</v>
      </c>
      <c r="W789">
        <v>43710</v>
      </c>
      <c r="X789">
        <v>55468</v>
      </c>
      <c r="Y789">
        <v>56145</v>
      </c>
    </row>
    <row r="790" spans="1:25" x14ac:dyDescent="0.25">
      <c r="A790" t="s">
        <v>483</v>
      </c>
      <c r="B790" t="s">
        <v>439</v>
      </c>
      <c r="C790">
        <v>60931</v>
      </c>
      <c r="D790">
        <v>28717</v>
      </c>
      <c r="E790">
        <v>1546</v>
      </c>
      <c r="F790">
        <v>33202</v>
      </c>
      <c r="G790">
        <v>41822</v>
      </c>
      <c r="H790">
        <v>222</v>
      </c>
      <c r="I790">
        <v>59978</v>
      </c>
      <c r="J790">
        <v>36017</v>
      </c>
      <c r="K790">
        <v>222</v>
      </c>
      <c r="L790">
        <v>214</v>
      </c>
      <c r="M790">
        <v>318</v>
      </c>
      <c r="N790">
        <v>108956</v>
      </c>
      <c r="O790">
        <v>288</v>
      </c>
      <c r="P790">
        <v>110408</v>
      </c>
      <c r="Q790">
        <v>104400</v>
      </c>
      <c r="R790">
        <v>95915</v>
      </c>
      <c r="S790">
        <v>188</v>
      </c>
      <c r="T790">
        <v>26527</v>
      </c>
      <c r="U790">
        <v>29315</v>
      </c>
      <c r="V790">
        <v>60014</v>
      </c>
      <c r="W790">
        <v>174</v>
      </c>
      <c r="X790">
        <v>47726</v>
      </c>
      <c r="Y790">
        <v>29411</v>
      </c>
    </row>
    <row r="791" spans="1:25" x14ac:dyDescent="0.25">
      <c r="A791" t="s">
        <v>722</v>
      </c>
      <c r="B791" t="s">
        <v>104</v>
      </c>
      <c r="C791">
        <v>1851</v>
      </c>
      <c r="D791">
        <v>1743</v>
      </c>
      <c r="E791">
        <v>227</v>
      </c>
      <c r="F791">
        <v>1248</v>
      </c>
      <c r="G791">
        <v>1444</v>
      </c>
      <c r="I791">
        <v>1487</v>
      </c>
      <c r="J791">
        <v>1405</v>
      </c>
      <c r="K791">
        <v>24</v>
      </c>
      <c r="M791">
        <v>88</v>
      </c>
      <c r="N791">
        <v>2993</v>
      </c>
      <c r="O791">
        <v>0</v>
      </c>
      <c r="P791">
        <v>3158</v>
      </c>
      <c r="Q791">
        <v>2353</v>
      </c>
      <c r="R791">
        <v>1672</v>
      </c>
      <c r="T791">
        <v>711</v>
      </c>
      <c r="U791">
        <v>783</v>
      </c>
      <c r="V791">
        <v>1785</v>
      </c>
      <c r="W791">
        <v>19</v>
      </c>
      <c r="X791">
        <v>2019</v>
      </c>
      <c r="Y791">
        <v>1099</v>
      </c>
    </row>
    <row r="792" spans="1:25" x14ac:dyDescent="0.25">
      <c r="A792" t="s">
        <v>357</v>
      </c>
      <c r="B792" t="s">
        <v>104</v>
      </c>
      <c r="C792">
        <v>1763</v>
      </c>
      <c r="D792">
        <v>1641</v>
      </c>
      <c r="E792">
        <v>2158</v>
      </c>
      <c r="F792">
        <v>2864</v>
      </c>
      <c r="G792">
        <v>2150</v>
      </c>
      <c r="H792">
        <v>2160</v>
      </c>
      <c r="I792">
        <v>3203</v>
      </c>
      <c r="J792">
        <v>2922</v>
      </c>
      <c r="K792">
        <v>2503</v>
      </c>
      <c r="L792">
        <v>2946</v>
      </c>
      <c r="M792">
        <v>2662</v>
      </c>
      <c r="N792">
        <v>3645</v>
      </c>
      <c r="O792">
        <v>4181</v>
      </c>
      <c r="P792">
        <v>3971</v>
      </c>
      <c r="Q792">
        <v>3910</v>
      </c>
      <c r="R792">
        <v>3798</v>
      </c>
      <c r="S792">
        <v>3284</v>
      </c>
      <c r="T792">
        <v>2811</v>
      </c>
      <c r="U792">
        <v>3579</v>
      </c>
      <c r="V792">
        <v>2413</v>
      </c>
      <c r="W792">
        <v>2103</v>
      </c>
      <c r="X792">
        <v>2288</v>
      </c>
      <c r="Y792">
        <v>2664</v>
      </c>
    </row>
    <row r="793" spans="1:25" x14ac:dyDescent="0.25">
      <c r="A793" t="s">
        <v>444</v>
      </c>
      <c r="B793" t="s">
        <v>46</v>
      </c>
      <c r="C793">
        <v>29559</v>
      </c>
      <c r="D793">
        <v>31544</v>
      </c>
      <c r="E793">
        <v>41223</v>
      </c>
      <c r="F793">
        <v>83384</v>
      </c>
      <c r="G793">
        <v>68633</v>
      </c>
      <c r="H793">
        <v>57908</v>
      </c>
      <c r="I793">
        <v>92076</v>
      </c>
      <c r="J793">
        <v>72271</v>
      </c>
      <c r="K793">
        <v>54982</v>
      </c>
      <c r="L793">
        <v>87033</v>
      </c>
      <c r="M793">
        <v>80730</v>
      </c>
      <c r="N793">
        <v>24308</v>
      </c>
      <c r="O793">
        <v>27867</v>
      </c>
      <c r="P793">
        <v>26624</v>
      </c>
      <c r="Q793">
        <v>25034</v>
      </c>
      <c r="R793">
        <v>36596</v>
      </c>
      <c r="S793">
        <v>31744</v>
      </c>
      <c r="T793">
        <v>25679</v>
      </c>
      <c r="U793">
        <v>34977</v>
      </c>
      <c r="V793">
        <v>36397</v>
      </c>
      <c r="W793">
        <v>24786</v>
      </c>
      <c r="X793">
        <v>34693</v>
      </c>
      <c r="Y793">
        <v>37219</v>
      </c>
    </row>
    <row r="794" spans="1:25" x14ac:dyDescent="0.25">
      <c r="A794" t="s">
        <v>785</v>
      </c>
      <c r="B794" t="s">
        <v>104</v>
      </c>
      <c r="C794">
        <v>721</v>
      </c>
      <c r="D794">
        <v>490</v>
      </c>
      <c r="E794">
        <v>476</v>
      </c>
      <c r="F794">
        <v>231</v>
      </c>
      <c r="G794">
        <v>273</v>
      </c>
      <c r="H794">
        <v>257</v>
      </c>
      <c r="I794">
        <v>311</v>
      </c>
      <c r="J794">
        <v>573</v>
      </c>
      <c r="K794">
        <v>504</v>
      </c>
      <c r="L794">
        <v>645</v>
      </c>
      <c r="M794">
        <v>389</v>
      </c>
      <c r="N794">
        <v>1266</v>
      </c>
      <c r="O794">
        <v>806</v>
      </c>
      <c r="P794">
        <v>931</v>
      </c>
      <c r="Q794">
        <v>917</v>
      </c>
      <c r="R794">
        <v>521</v>
      </c>
      <c r="S794">
        <v>770</v>
      </c>
      <c r="T794">
        <v>775</v>
      </c>
      <c r="U794">
        <v>688</v>
      </c>
      <c r="V794">
        <v>494</v>
      </c>
      <c r="W794">
        <v>424</v>
      </c>
      <c r="X794">
        <v>854</v>
      </c>
      <c r="Y794">
        <v>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A2FBB-6394-448B-927D-6C36F91FA7DB}">
  <dimension ref="A1:U40"/>
  <sheetViews>
    <sheetView tabSelected="1" workbookViewId="0">
      <selection activeCell="G28" sqref="G28"/>
    </sheetView>
  </sheetViews>
  <sheetFormatPr defaultColWidth="8.85546875" defaultRowHeight="15" x14ac:dyDescent="0.25"/>
  <sheetData>
    <row r="1" spans="1:21" x14ac:dyDescent="0.25">
      <c r="A1" t="s">
        <v>1509</v>
      </c>
      <c r="B1" t="s">
        <v>1510</v>
      </c>
      <c r="C1" t="s">
        <v>1511</v>
      </c>
      <c r="D1" t="s">
        <v>1511</v>
      </c>
      <c r="E1" t="s">
        <v>1512</v>
      </c>
      <c r="F1" t="s">
        <v>1513</v>
      </c>
      <c r="G1" t="s">
        <v>1514</v>
      </c>
      <c r="H1" t="s">
        <v>1515</v>
      </c>
      <c r="I1" t="s">
        <v>1516</v>
      </c>
      <c r="J1" t="s">
        <v>1517</v>
      </c>
      <c r="K1" t="s">
        <v>1518</v>
      </c>
      <c r="L1" t="s">
        <v>1519</v>
      </c>
      <c r="M1" t="s">
        <v>1520</v>
      </c>
      <c r="N1" t="s">
        <v>1521</v>
      </c>
      <c r="O1" t="s">
        <v>1522</v>
      </c>
      <c r="P1" t="s">
        <v>1523</v>
      </c>
      <c r="Q1" t="s">
        <v>1524</v>
      </c>
      <c r="R1" t="s">
        <v>1525</v>
      </c>
      <c r="S1" t="s">
        <v>1526</v>
      </c>
      <c r="T1" t="s">
        <v>1527</v>
      </c>
      <c r="U1" t="s">
        <v>1528</v>
      </c>
    </row>
    <row r="2" spans="1:21" x14ac:dyDescent="0.25">
      <c r="A2" t="s">
        <v>1529</v>
      </c>
      <c r="B2" t="s">
        <v>1530</v>
      </c>
      <c r="C2" t="s">
        <v>1531</v>
      </c>
      <c r="D2" t="s">
        <v>1532</v>
      </c>
      <c r="E2" t="s">
        <v>1533</v>
      </c>
      <c r="F2">
        <v>9.06</v>
      </c>
      <c r="G2">
        <v>1</v>
      </c>
      <c r="H2">
        <v>664.1</v>
      </c>
      <c r="I2">
        <v>594.58197199999995</v>
      </c>
      <c r="J2">
        <v>1376428</v>
      </c>
      <c r="K2">
        <v>749159</v>
      </c>
      <c r="L2">
        <v>1523634</v>
      </c>
      <c r="M2">
        <v>1042662</v>
      </c>
      <c r="N2">
        <v>1043257</v>
      </c>
      <c r="O2">
        <v>414228</v>
      </c>
      <c r="P2">
        <v>530131</v>
      </c>
      <c r="Q2">
        <v>3110368</v>
      </c>
      <c r="R2">
        <v>522426</v>
      </c>
      <c r="S2">
        <v>330753</v>
      </c>
      <c r="T2">
        <v>493296</v>
      </c>
      <c r="U2">
        <v>2268805</v>
      </c>
    </row>
    <row r="3" spans="1:21" x14ac:dyDescent="0.25">
      <c r="A3" t="s">
        <v>1529</v>
      </c>
      <c r="B3" t="s">
        <v>1530</v>
      </c>
      <c r="C3" t="s">
        <v>1534</v>
      </c>
      <c r="D3" t="s">
        <v>1535</v>
      </c>
      <c r="E3" t="s">
        <v>1536</v>
      </c>
      <c r="F3">
        <v>9.06</v>
      </c>
      <c r="G3">
        <v>1</v>
      </c>
      <c r="H3">
        <f t="shared" ref="H3:H40" si="0">H2+1</f>
        <v>665.1</v>
      </c>
      <c r="I3">
        <v>595.58532600000001</v>
      </c>
      <c r="J3">
        <v>305693</v>
      </c>
      <c r="K3">
        <v>329344</v>
      </c>
      <c r="L3">
        <v>426540</v>
      </c>
      <c r="M3">
        <v>378205</v>
      </c>
      <c r="N3">
        <v>269538</v>
      </c>
      <c r="O3">
        <v>0</v>
      </c>
      <c r="P3">
        <v>146287</v>
      </c>
      <c r="Q3">
        <v>987429</v>
      </c>
      <c r="R3">
        <v>182229</v>
      </c>
      <c r="S3">
        <v>146395</v>
      </c>
      <c r="T3">
        <v>142894</v>
      </c>
      <c r="U3">
        <v>678797</v>
      </c>
    </row>
    <row r="4" spans="1:21" x14ac:dyDescent="0.25">
      <c r="A4" t="s">
        <v>1529</v>
      </c>
      <c r="B4" t="s">
        <v>1530</v>
      </c>
      <c r="C4" t="s">
        <v>1537</v>
      </c>
      <c r="D4" t="s">
        <v>1538</v>
      </c>
      <c r="E4" t="s">
        <v>1539</v>
      </c>
      <c r="F4">
        <v>9.06</v>
      </c>
      <c r="G4">
        <v>1</v>
      </c>
      <c r="H4">
        <f t="shared" si="0"/>
        <v>666.1</v>
      </c>
      <c r="I4">
        <v>596.58868099999995</v>
      </c>
      <c r="J4">
        <v>988828</v>
      </c>
      <c r="K4">
        <v>423894</v>
      </c>
      <c r="L4">
        <v>901396</v>
      </c>
      <c r="M4">
        <v>25536</v>
      </c>
      <c r="N4">
        <v>942707</v>
      </c>
      <c r="O4">
        <v>0</v>
      </c>
      <c r="P4">
        <v>519946</v>
      </c>
      <c r="Q4">
        <v>3475147</v>
      </c>
      <c r="R4">
        <v>299254</v>
      </c>
      <c r="S4">
        <v>791572</v>
      </c>
      <c r="T4">
        <v>0</v>
      </c>
      <c r="U4">
        <v>5346017</v>
      </c>
    </row>
    <row r="5" spans="1:21" x14ac:dyDescent="0.25">
      <c r="A5" t="s">
        <v>1529</v>
      </c>
      <c r="B5" t="s">
        <v>1530</v>
      </c>
      <c r="C5" t="s">
        <v>1540</v>
      </c>
      <c r="D5" t="s">
        <v>1541</v>
      </c>
      <c r="E5" t="s">
        <v>1542</v>
      </c>
      <c r="F5">
        <v>9.06</v>
      </c>
      <c r="G5">
        <v>1</v>
      </c>
      <c r="H5">
        <f t="shared" si="0"/>
        <v>667.1</v>
      </c>
      <c r="I5">
        <v>597.59203600000001</v>
      </c>
      <c r="J5">
        <v>376514</v>
      </c>
      <c r="K5">
        <v>184668</v>
      </c>
      <c r="L5">
        <v>326317</v>
      </c>
      <c r="M5">
        <v>15614</v>
      </c>
      <c r="N5">
        <v>137232</v>
      </c>
      <c r="O5">
        <v>0</v>
      </c>
      <c r="P5">
        <v>152906</v>
      </c>
      <c r="Q5">
        <v>1474811</v>
      </c>
      <c r="R5">
        <v>165203</v>
      </c>
      <c r="S5">
        <v>226697</v>
      </c>
      <c r="T5">
        <v>0</v>
      </c>
      <c r="U5">
        <v>2202273</v>
      </c>
    </row>
    <row r="6" spans="1:21" x14ac:dyDescent="0.25">
      <c r="A6" t="s">
        <v>1529</v>
      </c>
      <c r="B6" t="s">
        <v>1530</v>
      </c>
      <c r="C6" t="s">
        <v>1543</v>
      </c>
      <c r="D6" t="s">
        <v>1544</v>
      </c>
      <c r="E6" t="s">
        <v>1545</v>
      </c>
      <c r="F6">
        <v>9.06</v>
      </c>
      <c r="G6">
        <v>1</v>
      </c>
      <c r="H6">
        <f t="shared" si="0"/>
        <v>668.1</v>
      </c>
      <c r="I6">
        <v>598.59539099999995</v>
      </c>
      <c r="J6">
        <v>208854</v>
      </c>
      <c r="K6">
        <v>391817</v>
      </c>
      <c r="L6">
        <v>103126</v>
      </c>
      <c r="M6">
        <v>0</v>
      </c>
      <c r="N6">
        <v>582532</v>
      </c>
      <c r="O6">
        <v>59812</v>
      </c>
      <c r="P6">
        <v>301254</v>
      </c>
      <c r="Q6">
        <v>240378</v>
      </c>
      <c r="R6">
        <v>216621</v>
      </c>
      <c r="S6">
        <v>231394</v>
      </c>
      <c r="T6">
        <v>61382</v>
      </c>
      <c r="U6">
        <v>482606</v>
      </c>
    </row>
    <row r="7" spans="1:21" x14ac:dyDescent="0.25">
      <c r="A7" t="s">
        <v>1529</v>
      </c>
      <c r="B7" t="s">
        <v>1530</v>
      </c>
      <c r="C7" t="s">
        <v>1546</v>
      </c>
      <c r="D7" t="s">
        <v>1547</v>
      </c>
      <c r="E7" t="s">
        <v>1548</v>
      </c>
      <c r="F7">
        <v>9.06</v>
      </c>
      <c r="G7">
        <v>1</v>
      </c>
      <c r="H7">
        <f t="shared" si="0"/>
        <v>669.1</v>
      </c>
      <c r="I7">
        <v>599.59874600000001</v>
      </c>
      <c r="J7">
        <v>156718</v>
      </c>
      <c r="K7">
        <v>279161</v>
      </c>
      <c r="L7">
        <v>209872</v>
      </c>
      <c r="M7">
        <v>0</v>
      </c>
      <c r="N7">
        <v>270172</v>
      </c>
      <c r="O7">
        <v>0</v>
      </c>
      <c r="P7">
        <v>113592</v>
      </c>
      <c r="Q7">
        <v>35485</v>
      </c>
      <c r="R7">
        <v>23912</v>
      </c>
      <c r="S7">
        <v>136863</v>
      </c>
      <c r="T7">
        <v>0</v>
      </c>
      <c r="U7">
        <v>69294</v>
      </c>
    </row>
    <row r="8" spans="1:21" x14ac:dyDescent="0.25">
      <c r="A8" t="s">
        <v>1529</v>
      </c>
      <c r="B8" t="s">
        <v>1530</v>
      </c>
      <c r="C8" t="s">
        <v>1549</v>
      </c>
      <c r="D8" t="s">
        <v>1550</v>
      </c>
      <c r="E8" t="s">
        <v>1551</v>
      </c>
      <c r="F8">
        <v>9.06</v>
      </c>
      <c r="G8">
        <v>1</v>
      </c>
      <c r="H8">
        <f t="shared" si="0"/>
        <v>670.1</v>
      </c>
      <c r="I8">
        <v>600.60210099999995</v>
      </c>
      <c r="J8">
        <v>302576</v>
      </c>
      <c r="K8">
        <v>860794</v>
      </c>
      <c r="L8">
        <v>205659</v>
      </c>
      <c r="M8">
        <v>159000</v>
      </c>
      <c r="N8">
        <v>971201</v>
      </c>
      <c r="O8">
        <v>48892</v>
      </c>
      <c r="P8">
        <v>504268</v>
      </c>
      <c r="Q8">
        <v>335981</v>
      </c>
      <c r="R8">
        <v>291347</v>
      </c>
      <c r="S8">
        <v>332595</v>
      </c>
      <c r="T8">
        <v>13444</v>
      </c>
      <c r="U8">
        <v>281146</v>
      </c>
    </row>
    <row r="9" spans="1:21" x14ac:dyDescent="0.25">
      <c r="A9" t="s">
        <v>1529</v>
      </c>
      <c r="B9" t="s">
        <v>1530</v>
      </c>
      <c r="C9" t="s">
        <v>1552</v>
      </c>
      <c r="D9" t="s">
        <v>1553</v>
      </c>
      <c r="E9" t="s">
        <v>1554</v>
      </c>
      <c r="F9">
        <v>9.06</v>
      </c>
      <c r="G9">
        <v>1</v>
      </c>
      <c r="H9">
        <f t="shared" si="0"/>
        <v>671.1</v>
      </c>
      <c r="I9">
        <v>601.60545500000001</v>
      </c>
      <c r="J9">
        <v>289663</v>
      </c>
      <c r="K9">
        <v>382488</v>
      </c>
      <c r="L9">
        <v>428611</v>
      </c>
      <c r="M9">
        <v>65042</v>
      </c>
      <c r="N9">
        <v>299866</v>
      </c>
      <c r="O9">
        <v>0</v>
      </c>
      <c r="P9">
        <v>132072</v>
      </c>
      <c r="Q9">
        <v>209245</v>
      </c>
      <c r="R9">
        <v>95044</v>
      </c>
      <c r="S9">
        <v>80970</v>
      </c>
      <c r="T9">
        <v>64639</v>
      </c>
      <c r="U9">
        <v>112329</v>
      </c>
    </row>
    <row r="10" spans="1:21" x14ac:dyDescent="0.25">
      <c r="A10" t="s">
        <v>1529</v>
      </c>
      <c r="B10" t="s">
        <v>1530</v>
      </c>
      <c r="C10" t="s">
        <v>1555</v>
      </c>
      <c r="D10" t="s">
        <v>1556</v>
      </c>
      <c r="E10" t="s">
        <v>1557</v>
      </c>
      <c r="F10">
        <v>9.06</v>
      </c>
      <c r="G10">
        <v>1</v>
      </c>
      <c r="H10">
        <f t="shared" si="0"/>
        <v>672.1</v>
      </c>
      <c r="I10">
        <v>602.60880999999995</v>
      </c>
      <c r="J10">
        <v>568043</v>
      </c>
      <c r="K10">
        <v>1319261</v>
      </c>
      <c r="L10">
        <v>826945</v>
      </c>
      <c r="M10">
        <v>0</v>
      </c>
      <c r="N10">
        <v>1190903</v>
      </c>
      <c r="O10">
        <v>69900</v>
      </c>
      <c r="P10">
        <v>133466</v>
      </c>
      <c r="Q10">
        <v>75628</v>
      </c>
      <c r="R10">
        <v>71708</v>
      </c>
      <c r="S10">
        <v>126112</v>
      </c>
      <c r="T10">
        <v>0</v>
      </c>
      <c r="U10">
        <v>0</v>
      </c>
    </row>
    <row r="11" spans="1:21" x14ac:dyDescent="0.25">
      <c r="A11" t="s">
        <v>1529</v>
      </c>
      <c r="B11" t="s">
        <v>1530</v>
      </c>
      <c r="C11" t="s">
        <v>1558</v>
      </c>
      <c r="D11" t="s">
        <v>1559</v>
      </c>
      <c r="E11" t="s">
        <v>1560</v>
      </c>
      <c r="F11">
        <v>9.06</v>
      </c>
      <c r="G11">
        <v>1</v>
      </c>
      <c r="H11">
        <f t="shared" si="0"/>
        <v>673.1</v>
      </c>
      <c r="I11">
        <v>603.612165</v>
      </c>
      <c r="J11">
        <v>728699</v>
      </c>
      <c r="K11">
        <v>460486</v>
      </c>
      <c r="L11">
        <v>1044994</v>
      </c>
      <c r="M11">
        <v>63609</v>
      </c>
      <c r="N11">
        <v>516022</v>
      </c>
      <c r="O11">
        <v>0</v>
      </c>
      <c r="P11">
        <v>47929</v>
      </c>
      <c r="Q11">
        <v>0</v>
      </c>
      <c r="R11">
        <v>37684</v>
      </c>
      <c r="S11">
        <v>82164</v>
      </c>
      <c r="T11">
        <v>22615</v>
      </c>
      <c r="U11">
        <v>0</v>
      </c>
    </row>
    <row r="12" spans="1:21" x14ac:dyDescent="0.25">
      <c r="A12" t="s">
        <v>1529</v>
      </c>
      <c r="B12" t="s">
        <v>1530</v>
      </c>
      <c r="C12" t="s">
        <v>1561</v>
      </c>
      <c r="D12" t="s">
        <v>1562</v>
      </c>
      <c r="E12" t="s">
        <v>1563</v>
      </c>
      <c r="F12">
        <v>9.06</v>
      </c>
      <c r="G12">
        <v>1</v>
      </c>
      <c r="H12">
        <f t="shared" si="0"/>
        <v>674.1</v>
      </c>
      <c r="I12">
        <v>604.61551999999995</v>
      </c>
      <c r="J12">
        <v>1996089</v>
      </c>
      <c r="K12">
        <v>1637330</v>
      </c>
      <c r="L12">
        <v>2337471</v>
      </c>
      <c r="M12">
        <v>0</v>
      </c>
      <c r="N12">
        <v>1683900</v>
      </c>
      <c r="O12">
        <v>0</v>
      </c>
      <c r="P12">
        <v>159695</v>
      </c>
      <c r="Q12">
        <v>77641</v>
      </c>
      <c r="R12">
        <v>72536</v>
      </c>
      <c r="S12">
        <v>232821</v>
      </c>
      <c r="T12">
        <v>0</v>
      </c>
      <c r="U12">
        <v>0</v>
      </c>
    </row>
    <row r="13" spans="1:21" x14ac:dyDescent="0.25">
      <c r="A13" t="s">
        <v>1529</v>
      </c>
      <c r="B13" t="s">
        <v>1530</v>
      </c>
      <c r="C13" t="s">
        <v>1564</v>
      </c>
      <c r="D13" t="s">
        <v>1565</v>
      </c>
      <c r="E13" t="s">
        <v>1566</v>
      </c>
      <c r="F13">
        <v>9.06</v>
      </c>
      <c r="G13">
        <v>1</v>
      </c>
      <c r="H13">
        <f t="shared" si="0"/>
        <v>675.1</v>
      </c>
      <c r="I13">
        <v>605.618875</v>
      </c>
      <c r="J13">
        <v>1281913</v>
      </c>
      <c r="K13">
        <v>671878</v>
      </c>
      <c r="L13">
        <v>1634430</v>
      </c>
      <c r="M13">
        <v>0</v>
      </c>
      <c r="N13">
        <v>722418</v>
      </c>
      <c r="O13">
        <v>0</v>
      </c>
      <c r="P13">
        <v>67148</v>
      </c>
      <c r="Q13">
        <v>87700</v>
      </c>
      <c r="R13">
        <v>55945</v>
      </c>
      <c r="S13">
        <v>129266</v>
      </c>
      <c r="T13">
        <v>61656</v>
      </c>
      <c r="U13">
        <v>180603</v>
      </c>
    </row>
    <row r="14" spans="1:21" x14ac:dyDescent="0.25">
      <c r="A14" t="s">
        <v>1529</v>
      </c>
      <c r="B14" t="s">
        <v>1530</v>
      </c>
      <c r="C14" t="s">
        <v>1567</v>
      </c>
      <c r="D14" t="s">
        <v>1568</v>
      </c>
      <c r="E14" t="s">
        <v>1569</v>
      </c>
      <c r="F14">
        <v>9.06</v>
      </c>
      <c r="G14">
        <v>1</v>
      </c>
      <c r="H14">
        <f t="shared" si="0"/>
        <v>676.1</v>
      </c>
      <c r="I14">
        <v>606.62222999999994</v>
      </c>
      <c r="J14">
        <v>2283771</v>
      </c>
      <c r="K14">
        <v>1536253</v>
      </c>
      <c r="L14">
        <v>2930191</v>
      </c>
      <c r="M14">
        <v>1448499</v>
      </c>
      <c r="N14">
        <v>2203946</v>
      </c>
      <c r="O14">
        <v>0</v>
      </c>
      <c r="P14">
        <v>414106</v>
      </c>
      <c r="Q14">
        <v>7330320</v>
      </c>
      <c r="R14">
        <v>223907</v>
      </c>
      <c r="S14">
        <v>461135</v>
      </c>
      <c r="T14">
        <v>116316</v>
      </c>
      <c r="U14">
        <v>3016053</v>
      </c>
    </row>
    <row r="15" spans="1:21" x14ac:dyDescent="0.25">
      <c r="A15" t="s">
        <v>1529</v>
      </c>
      <c r="B15" t="s">
        <v>1530</v>
      </c>
      <c r="C15" t="s">
        <v>1570</v>
      </c>
      <c r="D15" t="s">
        <v>1571</v>
      </c>
      <c r="E15" t="s">
        <v>1572</v>
      </c>
      <c r="F15">
        <v>9.06</v>
      </c>
      <c r="G15">
        <v>1</v>
      </c>
      <c r="H15">
        <f t="shared" si="0"/>
        <v>677.1</v>
      </c>
      <c r="I15">
        <v>607.625584</v>
      </c>
      <c r="J15">
        <v>1206434</v>
      </c>
      <c r="K15">
        <v>380910</v>
      </c>
      <c r="L15">
        <v>1117817</v>
      </c>
      <c r="M15">
        <v>609944</v>
      </c>
      <c r="N15">
        <v>833165</v>
      </c>
      <c r="O15">
        <v>0</v>
      </c>
      <c r="P15">
        <v>303480</v>
      </c>
      <c r="Q15">
        <v>2886181</v>
      </c>
      <c r="R15">
        <v>218976</v>
      </c>
      <c r="S15">
        <v>436203</v>
      </c>
      <c r="T15">
        <v>10853</v>
      </c>
      <c r="U15">
        <v>1434166</v>
      </c>
    </row>
    <row r="16" spans="1:21" x14ac:dyDescent="0.25">
      <c r="A16" t="s">
        <v>1529</v>
      </c>
      <c r="B16" t="s">
        <v>1530</v>
      </c>
      <c r="C16" t="s">
        <v>1573</v>
      </c>
      <c r="D16" t="s">
        <v>1574</v>
      </c>
      <c r="E16" t="s">
        <v>1575</v>
      </c>
      <c r="F16">
        <v>9.06</v>
      </c>
      <c r="G16">
        <v>1</v>
      </c>
      <c r="H16">
        <f t="shared" si="0"/>
        <v>678.1</v>
      </c>
      <c r="I16">
        <v>608.62893899999995</v>
      </c>
      <c r="J16">
        <v>2222517</v>
      </c>
      <c r="K16">
        <v>792281</v>
      </c>
      <c r="L16">
        <v>3420390</v>
      </c>
      <c r="M16">
        <v>106825</v>
      </c>
      <c r="N16">
        <v>2057879</v>
      </c>
      <c r="O16">
        <v>187935</v>
      </c>
      <c r="P16">
        <v>697752</v>
      </c>
      <c r="Q16">
        <v>488787</v>
      </c>
      <c r="R16">
        <v>355397</v>
      </c>
      <c r="S16">
        <v>898119</v>
      </c>
      <c r="T16">
        <v>62325</v>
      </c>
      <c r="U16">
        <v>206318</v>
      </c>
    </row>
    <row r="17" spans="1:21" x14ac:dyDescent="0.25">
      <c r="A17" t="s">
        <v>1529</v>
      </c>
      <c r="B17" t="s">
        <v>1530</v>
      </c>
      <c r="C17" t="s">
        <v>1576</v>
      </c>
      <c r="D17" t="s">
        <v>1577</v>
      </c>
      <c r="E17" t="s">
        <v>1578</v>
      </c>
      <c r="F17">
        <v>9.06</v>
      </c>
      <c r="G17">
        <v>1</v>
      </c>
      <c r="H17">
        <f t="shared" si="0"/>
        <v>679.1</v>
      </c>
      <c r="I17">
        <v>609.632294</v>
      </c>
      <c r="J17">
        <v>696226</v>
      </c>
      <c r="K17">
        <v>218756</v>
      </c>
      <c r="L17">
        <v>1289368</v>
      </c>
      <c r="M17">
        <v>0</v>
      </c>
      <c r="N17">
        <v>664423</v>
      </c>
      <c r="O17">
        <v>400929</v>
      </c>
      <c r="P17">
        <v>358294</v>
      </c>
      <c r="Q17">
        <v>0</v>
      </c>
      <c r="R17">
        <v>255847</v>
      </c>
      <c r="S17">
        <v>592749</v>
      </c>
      <c r="T17">
        <v>54227</v>
      </c>
      <c r="U17">
        <v>0</v>
      </c>
    </row>
    <row r="18" spans="1:21" x14ac:dyDescent="0.25">
      <c r="A18" t="s">
        <v>1529</v>
      </c>
      <c r="B18" t="s">
        <v>1530</v>
      </c>
      <c r="C18" t="s">
        <v>1579</v>
      </c>
      <c r="D18" t="s">
        <v>1580</v>
      </c>
      <c r="E18" t="s">
        <v>1581</v>
      </c>
      <c r="F18">
        <v>9.06</v>
      </c>
      <c r="G18">
        <v>1</v>
      </c>
      <c r="H18">
        <f t="shared" si="0"/>
        <v>680.1</v>
      </c>
      <c r="I18">
        <v>610.63564899999994</v>
      </c>
      <c r="J18">
        <v>1978340</v>
      </c>
      <c r="K18">
        <v>535223</v>
      </c>
      <c r="L18">
        <v>2623412</v>
      </c>
      <c r="M18">
        <v>0</v>
      </c>
      <c r="N18">
        <v>1453818</v>
      </c>
      <c r="O18">
        <v>143575</v>
      </c>
      <c r="P18">
        <v>948770</v>
      </c>
      <c r="Q18">
        <v>0</v>
      </c>
      <c r="R18">
        <v>450844</v>
      </c>
      <c r="S18">
        <v>961873</v>
      </c>
      <c r="T18">
        <v>56337</v>
      </c>
      <c r="U18">
        <v>0</v>
      </c>
    </row>
    <row r="19" spans="1:21" x14ac:dyDescent="0.25">
      <c r="A19" t="s">
        <v>1529</v>
      </c>
      <c r="B19" t="s">
        <v>1530</v>
      </c>
      <c r="C19" t="s">
        <v>1582</v>
      </c>
      <c r="D19" t="s">
        <v>1583</v>
      </c>
      <c r="E19" t="s">
        <v>1584</v>
      </c>
      <c r="F19">
        <v>9.06</v>
      </c>
      <c r="G19">
        <v>1</v>
      </c>
      <c r="H19">
        <f t="shared" si="0"/>
        <v>681.1</v>
      </c>
      <c r="I19">
        <v>611.639004</v>
      </c>
      <c r="J19">
        <v>359325</v>
      </c>
      <c r="K19">
        <v>0</v>
      </c>
      <c r="L19">
        <v>733576</v>
      </c>
      <c r="M19">
        <v>0</v>
      </c>
      <c r="N19">
        <v>617900</v>
      </c>
      <c r="O19">
        <v>228735</v>
      </c>
      <c r="P19">
        <v>524378</v>
      </c>
      <c r="Q19">
        <v>0</v>
      </c>
      <c r="R19">
        <v>209709</v>
      </c>
      <c r="S19">
        <v>622313</v>
      </c>
      <c r="T19">
        <v>422912</v>
      </c>
      <c r="U19">
        <v>0</v>
      </c>
    </row>
    <row r="20" spans="1:21" x14ac:dyDescent="0.25">
      <c r="A20" t="s">
        <v>1529</v>
      </c>
      <c r="B20" t="s">
        <v>1530</v>
      </c>
      <c r="C20" t="s">
        <v>1585</v>
      </c>
      <c r="D20" t="s">
        <v>1586</v>
      </c>
      <c r="E20" t="s">
        <v>1587</v>
      </c>
      <c r="F20">
        <v>9.06</v>
      </c>
      <c r="G20">
        <v>1</v>
      </c>
      <c r="H20">
        <f t="shared" si="0"/>
        <v>682.1</v>
      </c>
      <c r="I20">
        <v>612.64235900000006</v>
      </c>
      <c r="J20">
        <v>900956</v>
      </c>
      <c r="K20">
        <v>64475</v>
      </c>
      <c r="L20">
        <v>1258225</v>
      </c>
      <c r="M20">
        <v>0</v>
      </c>
      <c r="N20">
        <v>1002125</v>
      </c>
      <c r="O20">
        <v>119357</v>
      </c>
      <c r="P20">
        <v>1197784</v>
      </c>
      <c r="Q20">
        <v>0</v>
      </c>
      <c r="R20">
        <v>459077</v>
      </c>
      <c r="S20">
        <v>899189</v>
      </c>
      <c r="T20">
        <v>224424</v>
      </c>
      <c r="U20">
        <v>0</v>
      </c>
    </row>
    <row r="21" spans="1:21" x14ac:dyDescent="0.25">
      <c r="A21" t="s">
        <v>1529</v>
      </c>
      <c r="B21" t="s">
        <v>1530</v>
      </c>
      <c r="C21" t="s">
        <v>1588</v>
      </c>
      <c r="D21" t="s">
        <v>1589</v>
      </c>
      <c r="E21" t="s">
        <v>1590</v>
      </c>
      <c r="F21">
        <v>9.06</v>
      </c>
      <c r="G21">
        <v>1</v>
      </c>
      <c r="H21">
        <f t="shared" si="0"/>
        <v>683.1</v>
      </c>
      <c r="I21">
        <v>613.645713</v>
      </c>
      <c r="J21">
        <v>326367</v>
      </c>
      <c r="K21">
        <v>0</v>
      </c>
      <c r="L21">
        <v>355040</v>
      </c>
      <c r="M21">
        <v>0</v>
      </c>
      <c r="N21">
        <v>380222</v>
      </c>
      <c r="O21">
        <v>132207</v>
      </c>
      <c r="P21">
        <v>633593</v>
      </c>
      <c r="Q21">
        <v>0</v>
      </c>
      <c r="R21">
        <v>277138</v>
      </c>
      <c r="S21">
        <v>471699</v>
      </c>
      <c r="T21">
        <v>371402</v>
      </c>
      <c r="U21">
        <v>0</v>
      </c>
    </row>
    <row r="22" spans="1:21" x14ac:dyDescent="0.25">
      <c r="A22" t="s">
        <v>1529</v>
      </c>
      <c r="B22" t="s">
        <v>1530</v>
      </c>
      <c r="C22" t="s">
        <v>1591</v>
      </c>
      <c r="D22" t="s">
        <v>1592</v>
      </c>
      <c r="E22" t="s">
        <v>1593</v>
      </c>
      <c r="F22">
        <v>9.06</v>
      </c>
      <c r="G22">
        <v>1</v>
      </c>
      <c r="H22">
        <f t="shared" si="0"/>
        <v>684.1</v>
      </c>
      <c r="I22">
        <v>614.64906800000006</v>
      </c>
      <c r="J22">
        <v>476661</v>
      </c>
      <c r="K22">
        <v>0</v>
      </c>
      <c r="L22">
        <v>687092</v>
      </c>
      <c r="M22">
        <v>0</v>
      </c>
      <c r="N22">
        <v>638339</v>
      </c>
      <c r="O22">
        <v>326130</v>
      </c>
      <c r="P22">
        <v>1022911</v>
      </c>
      <c r="Q22">
        <v>0</v>
      </c>
      <c r="R22">
        <v>200217</v>
      </c>
      <c r="S22">
        <v>924006</v>
      </c>
      <c r="T22">
        <v>601194</v>
      </c>
      <c r="U22">
        <v>0</v>
      </c>
    </row>
    <row r="23" spans="1:21" x14ac:dyDescent="0.25">
      <c r="A23" t="s">
        <v>1529</v>
      </c>
      <c r="B23" t="s">
        <v>1530</v>
      </c>
      <c r="C23" t="s">
        <v>1594</v>
      </c>
      <c r="D23" t="s">
        <v>1595</v>
      </c>
      <c r="E23" t="s">
        <v>1596</v>
      </c>
      <c r="F23">
        <v>9.06</v>
      </c>
      <c r="G23">
        <v>1</v>
      </c>
      <c r="H23">
        <f t="shared" si="0"/>
        <v>685.1</v>
      </c>
      <c r="I23">
        <v>615.652423</v>
      </c>
      <c r="J23">
        <v>143891</v>
      </c>
      <c r="K23">
        <v>0</v>
      </c>
      <c r="L23">
        <v>126557</v>
      </c>
      <c r="M23">
        <v>0</v>
      </c>
      <c r="N23">
        <v>409863</v>
      </c>
      <c r="O23">
        <v>274574</v>
      </c>
      <c r="P23">
        <v>547012</v>
      </c>
      <c r="Q23">
        <v>0</v>
      </c>
      <c r="R23">
        <v>210580</v>
      </c>
      <c r="S23">
        <v>626695</v>
      </c>
      <c r="T23">
        <v>348147</v>
      </c>
      <c r="U23">
        <v>0</v>
      </c>
    </row>
    <row r="24" spans="1:21" x14ac:dyDescent="0.25">
      <c r="A24" t="s">
        <v>1529</v>
      </c>
      <c r="B24" t="s">
        <v>1530</v>
      </c>
      <c r="C24" t="s">
        <v>1597</v>
      </c>
      <c r="D24" t="s">
        <v>1598</v>
      </c>
      <c r="E24" t="s">
        <v>1599</v>
      </c>
      <c r="F24">
        <v>9.06</v>
      </c>
      <c r="G24">
        <v>1</v>
      </c>
      <c r="H24">
        <f t="shared" si="0"/>
        <v>686.1</v>
      </c>
      <c r="I24">
        <v>616.65577800000005</v>
      </c>
      <c r="J24">
        <v>749348</v>
      </c>
      <c r="K24">
        <v>0</v>
      </c>
      <c r="L24">
        <v>821367</v>
      </c>
      <c r="M24">
        <v>0</v>
      </c>
      <c r="N24">
        <v>581844</v>
      </c>
      <c r="O24">
        <v>19241</v>
      </c>
      <c r="P24">
        <v>918544</v>
      </c>
      <c r="Q24">
        <v>0</v>
      </c>
      <c r="R24">
        <v>113621</v>
      </c>
      <c r="S24">
        <v>741557</v>
      </c>
      <c r="T24">
        <v>76112</v>
      </c>
      <c r="U24">
        <v>0</v>
      </c>
    </row>
    <row r="25" spans="1:21" x14ac:dyDescent="0.25">
      <c r="A25" t="s">
        <v>1529</v>
      </c>
      <c r="B25" t="s">
        <v>1530</v>
      </c>
      <c r="C25" t="s">
        <v>1600</v>
      </c>
      <c r="D25" t="s">
        <v>1601</v>
      </c>
      <c r="E25" t="s">
        <v>1602</v>
      </c>
      <c r="F25">
        <v>9.06</v>
      </c>
      <c r="G25">
        <v>1</v>
      </c>
      <c r="H25">
        <f t="shared" si="0"/>
        <v>687.1</v>
      </c>
      <c r="I25">
        <v>617.659133</v>
      </c>
      <c r="J25">
        <v>512624</v>
      </c>
      <c r="K25">
        <v>0</v>
      </c>
      <c r="L25">
        <v>520537</v>
      </c>
      <c r="M25">
        <v>0</v>
      </c>
      <c r="N25">
        <v>279878</v>
      </c>
      <c r="O25">
        <v>0</v>
      </c>
      <c r="P25">
        <v>406817</v>
      </c>
      <c r="Q25">
        <v>0</v>
      </c>
      <c r="R25">
        <v>342555</v>
      </c>
      <c r="S25">
        <v>821390</v>
      </c>
      <c r="T25">
        <v>0</v>
      </c>
      <c r="U25">
        <v>0</v>
      </c>
    </row>
    <row r="26" spans="1:21" x14ac:dyDescent="0.25">
      <c r="A26" t="s">
        <v>1529</v>
      </c>
      <c r="B26" t="s">
        <v>1530</v>
      </c>
      <c r="C26" t="s">
        <v>1603</v>
      </c>
      <c r="D26" t="s">
        <v>1604</v>
      </c>
      <c r="E26" t="s">
        <v>1605</v>
      </c>
      <c r="F26">
        <v>9.06</v>
      </c>
      <c r="G26">
        <v>1</v>
      </c>
      <c r="H26">
        <f t="shared" si="0"/>
        <v>688.1</v>
      </c>
      <c r="I26">
        <v>618.66248800000005</v>
      </c>
      <c r="J26">
        <v>1090080</v>
      </c>
      <c r="K26">
        <v>4772</v>
      </c>
      <c r="L26">
        <v>1259262</v>
      </c>
      <c r="M26">
        <v>0</v>
      </c>
      <c r="N26">
        <v>695006</v>
      </c>
      <c r="O26">
        <v>94555</v>
      </c>
      <c r="P26">
        <v>896083</v>
      </c>
      <c r="Q26">
        <v>0</v>
      </c>
      <c r="R26">
        <v>433688</v>
      </c>
      <c r="S26">
        <v>1233307</v>
      </c>
      <c r="T26">
        <v>147529</v>
      </c>
      <c r="U26">
        <v>0</v>
      </c>
    </row>
    <row r="27" spans="1:21" x14ac:dyDescent="0.25">
      <c r="A27" t="s">
        <v>1529</v>
      </c>
      <c r="B27" t="s">
        <v>1530</v>
      </c>
      <c r="C27" t="s">
        <v>1606</v>
      </c>
      <c r="D27" t="s">
        <v>1607</v>
      </c>
      <c r="E27" t="s">
        <v>1608</v>
      </c>
      <c r="F27">
        <v>9.06</v>
      </c>
      <c r="G27">
        <v>1</v>
      </c>
      <c r="H27">
        <f t="shared" si="0"/>
        <v>689.1</v>
      </c>
      <c r="I27">
        <v>619.665842</v>
      </c>
      <c r="J27">
        <v>341109</v>
      </c>
      <c r="K27">
        <v>0</v>
      </c>
      <c r="L27">
        <v>649574</v>
      </c>
      <c r="M27">
        <v>0</v>
      </c>
      <c r="N27">
        <v>408692</v>
      </c>
      <c r="O27">
        <v>267208</v>
      </c>
      <c r="P27">
        <v>682037</v>
      </c>
      <c r="Q27">
        <v>0</v>
      </c>
      <c r="R27">
        <v>443637</v>
      </c>
      <c r="S27">
        <v>921782</v>
      </c>
      <c r="T27">
        <v>620160</v>
      </c>
      <c r="U27">
        <v>0</v>
      </c>
    </row>
    <row r="28" spans="1:21" x14ac:dyDescent="0.25">
      <c r="A28" t="s">
        <v>1529</v>
      </c>
      <c r="B28" t="s">
        <v>1530</v>
      </c>
      <c r="C28" t="s">
        <v>1609</v>
      </c>
      <c r="D28" t="s">
        <v>1610</v>
      </c>
      <c r="E28" t="s">
        <v>1611</v>
      </c>
      <c r="F28">
        <v>9.06</v>
      </c>
      <c r="G28">
        <v>1</v>
      </c>
      <c r="H28">
        <f t="shared" si="0"/>
        <v>690.1</v>
      </c>
      <c r="I28">
        <v>620.66919700000005</v>
      </c>
      <c r="J28">
        <v>1068134</v>
      </c>
      <c r="K28">
        <v>5536</v>
      </c>
      <c r="L28">
        <v>1800419</v>
      </c>
      <c r="M28">
        <v>0</v>
      </c>
      <c r="N28">
        <v>1003512</v>
      </c>
      <c r="O28">
        <v>315080</v>
      </c>
      <c r="P28">
        <v>1476463</v>
      </c>
      <c r="Q28">
        <v>0</v>
      </c>
      <c r="R28">
        <v>394554</v>
      </c>
      <c r="S28">
        <v>1337956</v>
      </c>
      <c r="T28">
        <v>46330</v>
      </c>
      <c r="U28">
        <v>0</v>
      </c>
    </row>
    <row r="29" spans="1:21" x14ac:dyDescent="0.25">
      <c r="A29" t="s">
        <v>1529</v>
      </c>
      <c r="B29" t="s">
        <v>1530</v>
      </c>
      <c r="C29" t="s">
        <v>1612</v>
      </c>
      <c r="D29" t="s">
        <v>1613</v>
      </c>
      <c r="E29" t="s">
        <v>1614</v>
      </c>
      <c r="F29">
        <v>9.06</v>
      </c>
      <c r="G29">
        <v>1</v>
      </c>
      <c r="H29">
        <f t="shared" si="0"/>
        <v>691.1</v>
      </c>
      <c r="I29">
        <v>621.672552</v>
      </c>
      <c r="J29">
        <v>415706</v>
      </c>
      <c r="K29">
        <v>0</v>
      </c>
      <c r="L29">
        <v>462592</v>
      </c>
      <c r="M29">
        <v>0</v>
      </c>
      <c r="N29">
        <v>709985</v>
      </c>
      <c r="O29">
        <v>73556</v>
      </c>
      <c r="P29">
        <v>1382574</v>
      </c>
      <c r="Q29">
        <v>0</v>
      </c>
      <c r="R29">
        <v>390712</v>
      </c>
      <c r="S29">
        <v>1199002</v>
      </c>
      <c r="T29">
        <v>322701</v>
      </c>
      <c r="U29">
        <v>0</v>
      </c>
    </row>
    <row r="30" spans="1:21" x14ac:dyDescent="0.25">
      <c r="A30" t="s">
        <v>1529</v>
      </c>
      <c r="B30" t="s">
        <v>1530</v>
      </c>
      <c r="C30" t="s">
        <v>1615</v>
      </c>
      <c r="D30" t="s">
        <v>1616</v>
      </c>
      <c r="E30" t="s">
        <v>1617</v>
      </c>
      <c r="F30">
        <v>9.06</v>
      </c>
      <c r="G30">
        <v>1</v>
      </c>
      <c r="H30">
        <f t="shared" si="0"/>
        <v>692.1</v>
      </c>
      <c r="I30">
        <v>622.67590700000005</v>
      </c>
      <c r="J30">
        <v>1073729</v>
      </c>
      <c r="K30">
        <v>0</v>
      </c>
      <c r="L30">
        <v>1823409</v>
      </c>
      <c r="M30">
        <v>0</v>
      </c>
      <c r="N30">
        <v>1535640</v>
      </c>
      <c r="O30">
        <v>299485</v>
      </c>
      <c r="P30">
        <v>2571502</v>
      </c>
      <c r="Q30">
        <v>0</v>
      </c>
      <c r="R30">
        <v>626451</v>
      </c>
      <c r="S30">
        <v>1421302</v>
      </c>
      <c r="T30">
        <v>1149459</v>
      </c>
      <c r="U30">
        <v>0</v>
      </c>
    </row>
    <row r="31" spans="1:21" x14ac:dyDescent="0.25">
      <c r="A31" t="s">
        <v>1529</v>
      </c>
      <c r="B31" t="s">
        <v>1530</v>
      </c>
      <c r="C31" t="s">
        <v>1618</v>
      </c>
      <c r="D31" t="s">
        <v>1619</v>
      </c>
      <c r="E31" t="s">
        <v>1620</v>
      </c>
      <c r="F31">
        <v>9.06</v>
      </c>
      <c r="G31">
        <v>1</v>
      </c>
      <c r="H31">
        <f t="shared" si="0"/>
        <v>693.1</v>
      </c>
      <c r="I31">
        <v>623.67926199999999</v>
      </c>
      <c r="J31">
        <v>257445</v>
      </c>
      <c r="K31">
        <v>4154</v>
      </c>
      <c r="L31">
        <v>601391</v>
      </c>
      <c r="M31">
        <v>0</v>
      </c>
      <c r="N31">
        <v>1233816</v>
      </c>
      <c r="O31">
        <v>65693</v>
      </c>
      <c r="P31">
        <v>1629930</v>
      </c>
      <c r="Q31">
        <v>0</v>
      </c>
      <c r="R31">
        <v>495847</v>
      </c>
      <c r="S31">
        <v>1067685</v>
      </c>
      <c r="T31">
        <v>328821</v>
      </c>
      <c r="U31">
        <v>0</v>
      </c>
    </row>
    <row r="32" spans="1:21" x14ac:dyDescent="0.25">
      <c r="A32" t="s">
        <v>1529</v>
      </c>
      <c r="B32" t="s">
        <v>1530</v>
      </c>
      <c r="C32" t="s">
        <v>1621</v>
      </c>
      <c r="D32" t="s">
        <v>1622</v>
      </c>
      <c r="E32" t="s">
        <v>1623</v>
      </c>
      <c r="F32">
        <v>9.06</v>
      </c>
      <c r="G32">
        <v>1</v>
      </c>
      <c r="H32">
        <f t="shared" si="0"/>
        <v>694.1</v>
      </c>
      <c r="I32">
        <v>624.68261700000005</v>
      </c>
      <c r="J32">
        <v>1184073</v>
      </c>
      <c r="K32">
        <v>4960</v>
      </c>
      <c r="L32">
        <v>1205220</v>
      </c>
      <c r="M32">
        <v>0</v>
      </c>
      <c r="N32">
        <v>2575232</v>
      </c>
      <c r="O32">
        <v>1299589</v>
      </c>
      <c r="P32">
        <v>3191181</v>
      </c>
      <c r="Q32">
        <v>1289935</v>
      </c>
      <c r="R32">
        <v>531194</v>
      </c>
      <c r="S32">
        <v>1299256</v>
      </c>
      <c r="T32">
        <v>2430363</v>
      </c>
      <c r="U32">
        <v>373872</v>
      </c>
    </row>
    <row r="33" spans="1:21" x14ac:dyDescent="0.25">
      <c r="A33" t="s">
        <v>1529</v>
      </c>
      <c r="B33" t="s">
        <v>1530</v>
      </c>
      <c r="C33" t="s">
        <v>1624</v>
      </c>
      <c r="D33" t="s">
        <v>1625</v>
      </c>
      <c r="E33" t="s">
        <v>1626</v>
      </c>
      <c r="F33">
        <v>9.06</v>
      </c>
      <c r="G33">
        <v>1</v>
      </c>
      <c r="H33">
        <f t="shared" si="0"/>
        <v>695.1</v>
      </c>
      <c r="I33">
        <v>625.685971</v>
      </c>
      <c r="J33">
        <v>207305</v>
      </c>
      <c r="K33">
        <v>5647</v>
      </c>
      <c r="L33">
        <v>252405</v>
      </c>
      <c r="M33">
        <v>0</v>
      </c>
      <c r="N33">
        <v>1480862</v>
      </c>
      <c r="O33">
        <v>387096</v>
      </c>
      <c r="P33">
        <v>2080248</v>
      </c>
      <c r="Q33">
        <v>194985</v>
      </c>
      <c r="R33">
        <v>276667</v>
      </c>
      <c r="S33">
        <v>941593</v>
      </c>
      <c r="T33">
        <v>2004061</v>
      </c>
      <c r="U33">
        <v>0</v>
      </c>
    </row>
    <row r="34" spans="1:21" x14ac:dyDescent="0.25">
      <c r="A34" t="s">
        <v>1529</v>
      </c>
      <c r="B34" t="s">
        <v>1530</v>
      </c>
      <c r="C34" t="s">
        <v>1627</v>
      </c>
      <c r="D34" t="s">
        <v>1628</v>
      </c>
      <c r="E34" t="s">
        <v>1629</v>
      </c>
      <c r="F34">
        <v>9.06</v>
      </c>
      <c r="G34">
        <v>1</v>
      </c>
      <c r="H34">
        <f t="shared" si="0"/>
        <v>696.1</v>
      </c>
      <c r="I34">
        <v>626.68932600000005</v>
      </c>
      <c r="J34">
        <v>525277</v>
      </c>
      <c r="K34">
        <v>3886</v>
      </c>
      <c r="L34">
        <v>713313</v>
      </c>
      <c r="M34">
        <v>0</v>
      </c>
      <c r="N34">
        <v>2606713</v>
      </c>
      <c r="O34">
        <v>180770</v>
      </c>
      <c r="P34">
        <v>3719499</v>
      </c>
      <c r="Q34">
        <v>0</v>
      </c>
      <c r="R34">
        <v>334355</v>
      </c>
      <c r="S34">
        <v>910797</v>
      </c>
      <c r="T34">
        <v>2583349</v>
      </c>
      <c r="U34">
        <v>0</v>
      </c>
    </row>
    <row r="35" spans="1:21" x14ac:dyDescent="0.25">
      <c r="A35" t="s">
        <v>1529</v>
      </c>
      <c r="B35" t="s">
        <v>1530</v>
      </c>
      <c r="C35" t="s">
        <v>1630</v>
      </c>
      <c r="D35" t="s">
        <v>1631</v>
      </c>
      <c r="E35" t="s">
        <v>1632</v>
      </c>
      <c r="F35">
        <v>9.06</v>
      </c>
      <c r="G35">
        <v>1</v>
      </c>
      <c r="H35">
        <f t="shared" si="0"/>
        <v>697.1</v>
      </c>
      <c r="I35">
        <v>627.69268099999999</v>
      </c>
      <c r="J35">
        <v>0</v>
      </c>
      <c r="K35">
        <v>0</v>
      </c>
      <c r="L35">
        <v>0</v>
      </c>
      <c r="M35">
        <v>0</v>
      </c>
      <c r="N35">
        <v>1552477</v>
      </c>
      <c r="O35">
        <v>0</v>
      </c>
      <c r="P35">
        <v>2003955</v>
      </c>
      <c r="Q35">
        <v>0</v>
      </c>
      <c r="R35">
        <v>44936</v>
      </c>
      <c r="S35">
        <v>440931</v>
      </c>
      <c r="T35">
        <v>2449881</v>
      </c>
      <c r="U35">
        <v>0</v>
      </c>
    </row>
    <row r="36" spans="1:21" x14ac:dyDescent="0.25">
      <c r="A36" t="s">
        <v>1529</v>
      </c>
      <c r="B36" t="s">
        <v>1530</v>
      </c>
      <c r="C36" t="s">
        <v>1633</v>
      </c>
      <c r="D36" t="s">
        <v>1634</v>
      </c>
      <c r="E36" t="s">
        <v>1635</v>
      </c>
      <c r="F36">
        <v>9.06</v>
      </c>
      <c r="G36">
        <v>1</v>
      </c>
      <c r="H36">
        <f t="shared" si="0"/>
        <v>698.1</v>
      </c>
      <c r="I36">
        <v>628.69603600000005</v>
      </c>
      <c r="J36">
        <v>307588</v>
      </c>
      <c r="K36">
        <v>3527</v>
      </c>
      <c r="L36">
        <v>488828</v>
      </c>
      <c r="M36">
        <v>0</v>
      </c>
      <c r="N36">
        <v>2164297</v>
      </c>
      <c r="O36">
        <v>1475547</v>
      </c>
      <c r="P36">
        <v>2558985</v>
      </c>
      <c r="Q36">
        <v>0</v>
      </c>
      <c r="R36">
        <v>144640</v>
      </c>
      <c r="S36">
        <v>513610</v>
      </c>
      <c r="T36">
        <v>2447925</v>
      </c>
      <c r="U36">
        <v>0</v>
      </c>
    </row>
    <row r="37" spans="1:21" x14ac:dyDescent="0.25">
      <c r="A37" t="s">
        <v>1529</v>
      </c>
      <c r="B37" t="s">
        <v>1530</v>
      </c>
      <c r="C37" t="s">
        <v>1636</v>
      </c>
      <c r="D37" t="s">
        <v>1637</v>
      </c>
      <c r="E37" t="s">
        <v>1638</v>
      </c>
      <c r="F37">
        <v>9.06</v>
      </c>
      <c r="G37">
        <v>1</v>
      </c>
      <c r="H37">
        <f t="shared" si="0"/>
        <v>699.1</v>
      </c>
      <c r="I37">
        <v>629.69939099999999</v>
      </c>
      <c r="J37">
        <v>0</v>
      </c>
      <c r="K37">
        <v>0</v>
      </c>
      <c r="L37">
        <v>0</v>
      </c>
      <c r="M37">
        <v>0</v>
      </c>
      <c r="N37">
        <v>1067769</v>
      </c>
      <c r="O37">
        <v>1168120</v>
      </c>
      <c r="P37">
        <v>1131120</v>
      </c>
      <c r="Q37">
        <v>0</v>
      </c>
      <c r="R37">
        <v>34070</v>
      </c>
      <c r="S37">
        <v>188671</v>
      </c>
      <c r="T37">
        <v>2440120</v>
      </c>
      <c r="U37">
        <v>0</v>
      </c>
    </row>
    <row r="38" spans="1:21" x14ac:dyDescent="0.25">
      <c r="A38" t="s">
        <v>1529</v>
      </c>
      <c r="B38" t="s">
        <v>1530</v>
      </c>
      <c r="C38" t="s">
        <v>1639</v>
      </c>
      <c r="D38" t="s">
        <v>1640</v>
      </c>
      <c r="E38" t="s">
        <v>1641</v>
      </c>
      <c r="F38">
        <v>9.06</v>
      </c>
      <c r="G38">
        <v>1</v>
      </c>
      <c r="H38">
        <f t="shared" si="0"/>
        <v>700.1</v>
      </c>
      <c r="I38">
        <v>630.70274600000005</v>
      </c>
      <c r="J38">
        <v>0</v>
      </c>
      <c r="K38">
        <v>0</v>
      </c>
      <c r="L38">
        <v>80877</v>
      </c>
      <c r="M38">
        <v>0</v>
      </c>
      <c r="N38">
        <v>1233819</v>
      </c>
      <c r="O38">
        <v>2971161</v>
      </c>
      <c r="P38">
        <v>1716645</v>
      </c>
      <c r="Q38">
        <v>0</v>
      </c>
      <c r="R38">
        <v>60367</v>
      </c>
      <c r="S38">
        <v>161301</v>
      </c>
      <c r="T38">
        <v>3011482</v>
      </c>
      <c r="U38">
        <v>0</v>
      </c>
    </row>
    <row r="39" spans="1:21" x14ac:dyDescent="0.25">
      <c r="A39" t="s">
        <v>1529</v>
      </c>
      <c r="B39" t="s">
        <v>1530</v>
      </c>
      <c r="C39" t="s">
        <v>1642</v>
      </c>
      <c r="D39" t="s">
        <v>1643</v>
      </c>
      <c r="E39" t="s">
        <v>1644</v>
      </c>
      <c r="F39">
        <v>9.06</v>
      </c>
      <c r="G39">
        <v>1</v>
      </c>
      <c r="H39">
        <f t="shared" si="0"/>
        <v>701.1</v>
      </c>
      <c r="I39">
        <v>631.70610099999999</v>
      </c>
      <c r="J39">
        <v>0</v>
      </c>
      <c r="K39">
        <v>0</v>
      </c>
      <c r="L39">
        <v>0</v>
      </c>
      <c r="M39">
        <v>0</v>
      </c>
      <c r="N39">
        <v>375944</v>
      </c>
      <c r="O39">
        <v>1343200</v>
      </c>
      <c r="P39">
        <v>582129</v>
      </c>
      <c r="Q39">
        <v>0</v>
      </c>
      <c r="R39">
        <v>0</v>
      </c>
      <c r="S39">
        <v>18825</v>
      </c>
      <c r="T39">
        <v>2333336</v>
      </c>
      <c r="U39">
        <v>0</v>
      </c>
    </row>
    <row r="40" spans="1:21" x14ac:dyDescent="0.25">
      <c r="A40" t="s">
        <v>1529</v>
      </c>
      <c r="B40" t="s">
        <v>1530</v>
      </c>
      <c r="C40" t="s">
        <v>1645</v>
      </c>
      <c r="D40" t="s">
        <v>1646</v>
      </c>
      <c r="E40" t="s">
        <v>1647</v>
      </c>
      <c r="F40">
        <v>9.06</v>
      </c>
      <c r="G40">
        <v>1</v>
      </c>
      <c r="H40">
        <f t="shared" si="0"/>
        <v>702.1</v>
      </c>
      <c r="I40">
        <v>632.70945500000005</v>
      </c>
      <c r="J40">
        <v>0</v>
      </c>
      <c r="K40">
        <v>0</v>
      </c>
      <c r="L40">
        <v>0</v>
      </c>
      <c r="M40">
        <v>0</v>
      </c>
      <c r="N40">
        <v>563103</v>
      </c>
      <c r="O40">
        <v>2980031</v>
      </c>
      <c r="P40">
        <v>807279</v>
      </c>
      <c r="Q40">
        <v>0</v>
      </c>
      <c r="R40">
        <v>84234</v>
      </c>
      <c r="S40">
        <v>0</v>
      </c>
      <c r="T40">
        <v>2151332</v>
      </c>
      <c r="U40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41114-05D1-4BAB-BFBF-425842E5D3A1}">
  <dimension ref="A1:U42"/>
  <sheetViews>
    <sheetView workbookViewId="0">
      <selection activeCell="E25" sqref="E25"/>
    </sheetView>
  </sheetViews>
  <sheetFormatPr defaultColWidth="8.85546875" defaultRowHeight="15" x14ac:dyDescent="0.25"/>
  <sheetData>
    <row r="1" spans="1:21" x14ac:dyDescent="0.25">
      <c r="A1" t="s">
        <v>1509</v>
      </c>
      <c r="B1" t="s">
        <v>1510</v>
      </c>
      <c r="C1" t="s">
        <v>1511</v>
      </c>
      <c r="D1" t="s">
        <v>1511</v>
      </c>
      <c r="E1" t="s">
        <v>1512</v>
      </c>
      <c r="F1" t="s">
        <v>1513</v>
      </c>
      <c r="G1" t="s">
        <v>1514</v>
      </c>
      <c r="H1" t="s">
        <v>1515</v>
      </c>
      <c r="I1" t="s">
        <v>1516</v>
      </c>
      <c r="J1" t="s">
        <v>1517</v>
      </c>
      <c r="K1" t="s">
        <v>1518</v>
      </c>
      <c r="L1" t="s">
        <v>1519</v>
      </c>
      <c r="M1" t="s">
        <v>1520</v>
      </c>
      <c r="N1" t="s">
        <v>1521</v>
      </c>
      <c r="O1" t="s">
        <v>1522</v>
      </c>
      <c r="P1" t="s">
        <v>1523</v>
      </c>
      <c r="Q1" t="s">
        <v>1524</v>
      </c>
      <c r="R1" t="s">
        <v>1525</v>
      </c>
      <c r="S1" t="s">
        <v>1526</v>
      </c>
      <c r="T1" t="s">
        <v>1527</v>
      </c>
      <c r="U1" t="s">
        <v>1528</v>
      </c>
    </row>
    <row r="2" spans="1:21" x14ac:dyDescent="0.25">
      <c r="A2" t="s">
        <v>1648</v>
      </c>
      <c r="B2" t="s">
        <v>1649</v>
      </c>
      <c r="C2" t="s">
        <v>1531</v>
      </c>
      <c r="D2" t="s">
        <v>1532</v>
      </c>
      <c r="E2" t="s">
        <v>1533</v>
      </c>
      <c r="F2">
        <v>9.4600000000000009</v>
      </c>
      <c r="G2">
        <v>1</v>
      </c>
      <c r="H2">
        <v>623.1</v>
      </c>
      <c r="I2">
        <v>622.61327200000005</v>
      </c>
      <c r="J2">
        <v>399683</v>
      </c>
      <c r="K2">
        <v>1105204</v>
      </c>
      <c r="L2">
        <v>665093</v>
      </c>
      <c r="M2">
        <v>6847761</v>
      </c>
      <c r="N2">
        <v>2815928</v>
      </c>
      <c r="O2">
        <v>1259217</v>
      </c>
      <c r="P2">
        <v>2324272</v>
      </c>
      <c r="Q2">
        <v>20873366</v>
      </c>
      <c r="R2">
        <v>3031905</v>
      </c>
      <c r="S2">
        <v>4068122</v>
      </c>
      <c r="T2">
        <v>3437529</v>
      </c>
      <c r="U2">
        <v>12066512</v>
      </c>
    </row>
    <row r="3" spans="1:21" x14ac:dyDescent="0.25">
      <c r="A3" t="s">
        <v>1648</v>
      </c>
      <c r="B3" t="s">
        <v>1649</v>
      </c>
      <c r="C3" t="s">
        <v>1534</v>
      </c>
      <c r="D3" t="s">
        <v>1535</v>
      </c>
      <c r="E3" t="s">
        <v>1536</v>
      </c>
      <c r="F3">
        <v>9.4600000000000009</v>
      </c>
      <c r="G3">
        <v>1</v>
      </c>
      <c r="H3">
        <f t="shared" ref="H3:H42" si="0">H2+1</f>
        <v>624.1</v>
      </c>
      <c r="I3">
        <v>623.616626</v>
      </c>
      <c r="J3">
        <v>99555</v>
      </c>
      <c r="K3">
        <v>699193</v>
      </c>
      <c r="L3">
        <v>386284</v>
      </c>
      <c r="M3">
        <v>3230310</v>
      </c>
      <c r="N3">
        <v>1428665</v>
      </c>
      <c r="O3">
        <v>828691</v>
      </c>
      <c r="P3">
        <v>1216605</v>
      </c>
      <c r="Q3">
        <v>9889957</v>
      </c>
      <c r="R3">
        <v>1408077</v>
      </c>
      <c r="S3">
        <v>1625745</v>
      </c>
      <c r="T3">
        <v>1643250</v>
      </c>
      <c r="U3">
        <v>5237366</v>
      </c>
    </row>
    <row r="4" spans="1:21" x14ac:dyDescent="0.25">
      <c r="A4" t="s">
        <v>1648</v>
      </c>
      <c r="B4" t="s">
        <v>1649</v>
      </c>
      <c r="C4" t="s">
        <v>1537</v>
      </c>
      <c r="D4" t="s">
        <v>1538</v>
      </c>
      <c r="E4" t="s">
        <v>1539</v>
      </c>
      <c r="F4">
        <v>9.4600000000000009</v>
      </c>
      <c r="G4">
        <v>1</v>
      </c>
      <c r="H4">
        <f t="shared" si="0"/>
        <v>625.1</v>
      </c>
      <c r="I4">
        <v>624.61998100000005</v>
      </c>
      <c r="J4">
        <v>60097</v>
      </c>
      <c r="K4">
        <v>1492768</v>
      </c>
      <c r="L4">
        <v>228968</v>
      </c>
      <c r="M4">
        <v>11363014</v>
      </c>
      <c r="N4">
        <v>401530</v>
      </c>
      <c r="O4">
        <v>1062185</v>
      </c>
      <c r="P4">
        <v>1785622</v>
      </c>
      <c r="Q4">
        <v>19202106</v>
      </c>
      <c r="R4">
        <v>2473423</v>
      </c>
      <c r="S4">
        <v>3023041</v>
      </c>
      <c r="T4">
        <v>2833831</v>
      </c>
      <c r="U4">
        <v>6265940</v>
      </c>
    </row>
    <row r="5" spans="1:21" x14ac:dyDescent="0.25">
      <c r="A5" t="s">
        <v>1648</v>
      </c>
      <c r="B5" t="s">
        <v>1649</v>
      </c>
      <c r="C5" t="s">
        <v>1540</v>
      </c>
      <c r="D5" t="s">
        <v>1541</v>
      </c>
      <c r="E5" t="s">
        <v>1542</v>
      </c>
      <c r="F5">
        <v>9.4600000000000009</v>
      </c>
      <c r="G5">
        <v>1</v>
      </c>
      <c r="H5">
        <f t="shared" si="0"/>
        <v>626.1</v>
      </c>
      <c r="I5">
        <v>625.62333599999999</v>
      </c>
      <c r="J5">
        <v>34585</v>
      </c>
      <c r="K5">
        <v>581839</v>
      </c>
      <c r="L5">
        <v>125232</v>
      </c>
      <c r="M5">
        <v>5108169</v>
      </c>
      <c r="N5">
        <v>157841</v>
      </c>
      <c r="O5">
        <v>987343</v>
      </c>
      <c r="P5">
        <v>616088</v>
      </c>
      <c r="Q5">
        <v>7991223</v>
      </c>
      <c r="R5">
        <v>1281300</v>
      </c>
      <c r="S5">
        <v>1185782</v>
      </c>
      <c r="T5">
        <v>1237668</v>
      </c>
      <c r="U5">
        <v>2178997</v>
      </c>
    </row>
    <row r="6" spans="1:21" x14ac:dyDescent="0.25">
      <c r="A6" t="s">
        <v>1648</v>
      </c>
      <c r="B6" t="s">
        <v>1649</v>
      </c>
      <c r="C6" t="s">
        <v>1543</v>
      </c>
      <c r="D6" t="s">
        <v>1544</v>
      </c>
      <c r="E6" t="s">
        <v>1545</v>
      </c>
      <c r="F6">
        <v>9.4600000000000009</v>
      </c>
      <c r="G6">
        <v>1</v>
      </c>
      <c r="H6">
        <f t="shared" si="0"/>
        <v>627.1</v>
      </c>
      <c r="I6">
        <v>626.62669100000005</v>
      </c>
      <c r="J6">
        <v>39428</v>
      </c>
      <c r="K6">
        <v>581813</v>
      </c>
      <c r="L6">
        <v>163211</v>
      </c>
      <c r="M6">
        <v>1149594</v>
      </c>
      <c r="N6">
        <v>145629</v>
      </c>
      <c r="O6">
        <v>360110</v>
      </c>
      <c r="P6">
        <v>528255</v>
      </c>
      <c r="Q6">
        <v>1799434</v>
      </c>
      <c r="R6">
        <v>1185368</v>
      </c>
      <c r="S6">
        <v>1088103</v>
      </c>
      <c r="T6">
        <v>1222144</v>
      </c>
      <c r="U6">
        <v>469381</v>
      </c>
    </row>
    <row r="7" spans="1:21" x14ac:dyDescent="0.25">
      <c r="A7" t="s">
        <v>1648</v>
      </c>
      <c r="B7" t="s">
        <v>1649</v>
      </c>
      <c r="C7" t="s">
        <v>1546</v>
      </c>
      <c r="D7" t="s">
        <v>1547</v>
      </c>
      <c r="E7" t="s">
        <v>1548</v>
      </c>
      <c r="F7">
        <v>9.4600000000000009</v>
      </c>
      <c r="G7">
        <v>1</v>
      </c>
      <c r="H7">
        <f t="shared" si="0"/>
        <v>628.1</v>
      </c>
      <c r="I7">
        <v>627.63004599999999</v>
      </c>
      <c r="J7">
        <v>30110</v>
      </c>
      <c r="K7">
        <v>349464</v>
      </c>
      <c r="L7">
        <v>35356</v>
      </c>
      <c r="M7">
        <v>155293</v>
      </c>
      <c r="N7">
        <v>0</v>
      </c>
      <c r="O7">
        <v>285350</v>
      </c>
      <c r="P7">
        <v>193385</v>
      </c>
      <c r="Q7">
        <v>247869</v>
      </c>
      <c r="R7">
        <v>533796</v>
      </c>
      <c r="S7">
        <v>506411</v>
      </c>
      <c r="T7">
        <v>667267</v>
      </c>
      <c r="U7">
        <v>70380</v>
      </c>
    </row>
    <row r="8" spans="1:21" x14ac:dyDescent="0.25">
      <c r="A8" t="s">
        <v>1648</v>
      </c>
      <c r="B8" t="s">
        <v>1649</v>
      </c>
      <c r="C8" t="s">
        <v>1549</v>
      </c>
      <c r="D8" t="s">
        <v>1550</v>
      </c>
      <c r="E8" t="s">
        <v>1551</v>
      </c>
      <c r="F8">
        <v>9.4600000000000009</v>
      </c>
      <c r="G8">
        <v>1</v>
      </c>
      <c r="H8">
        <f t="shared" si="0"/>
        <v>629.1</v>
      </c>
      <c r="I8">
        <v>628.63340100000005</v>
      </c>
      <c r="J8">
        <v>0</v>
      </c>
      <c r="K8">
        <v>614071</v>
      </c>
      <c r="L8">
        <v>0</v>
      </c>
      <c r="M8">
        <v>96259</v>
      </c>
      <c r="N8">
        <v>0</v>
      </c>
      <c r="O8">
        <v>228531</v>
      </c>
      <c r="P8">
        <v>599605</v>
      </c>
      <c r="Q8">
        <v>81933</v>
      </c>
      <c r="R8">
        <v>805477</v>
      </c>
      <c r="S8">
        <v>698501</v>
      </c>
      <c r="T8">
        <v>1016892</v>
      </c>
      <c r="U8">
        <v>10011</v>
      </c>
    </row>
    <row r="9" spans="1:21" x14ac:dyDescent="0.25">
      <c r="A9" t="s">
        <v>1648</v>
      </c>
      <c r="B9" t="s">
        <v>1649</v>
      </c>
      <c r="C9" t="s">
        <v>1552</v>
      </c>
      <c r="D9" t="s">
        <v>1553</v>
      </c>
      <c r="E9" t="s">
        <v>1554</v>
      </c>
      <c r="F9">
        <v>9.4600000000000009</v>
      </c>
      <c r="G9">
        <v>1</v>
      </c>
      <c r="H9">
        <f t="shared" si="0"/>
        <v>630.1</v>
      </c>
      <c r="I9">
        <v>629.63675599999999</v>
      </c>
      <c r="J9">
        <v>0</v>
      </c>
      <c r="K9">
        <v>360035</v>
      </c>
      <c r="L9">
        <v>0</v>
      </c>
      <c r="M9">
        <v>0</v>
      </c>
      <c r="N9">
        <v>0</v>
      </c>
      <c r="O9">
        <v>524966</v>
      </c>
      <c r="P9">
        <v>218822</v>
      </c>
      <c r="Q9">
        <v>0</v>
      </c>
      <c r="R9">
        <v>572432</v>
      </c>
      <c r="S9">
        <v>461572</v>
      </c>
      <c r="T9">
        <v>553015</v>
      </c>
      <c r="U9">
        <v>0</v>
      </c>
    </row>
    <row r="10" spans="1:21" x14ac:dyDescent="0.25">
      <c r="A10" t="s">
        <v>1648</v>
      </c>
      <c r="B10" t="s">
        <v>1649</v>
      </c>
      <c r="C10" t="s">
        <v>1555</v>
      </c>
      <c r="D10" t="s">
        <v>1556</v>
      </c>
      <c r="E10" t="s">
        <v>1557</v>
      </c>
      <c r="F10">
        <v>9.4600000000000009</v>
      </c>
      <c r="G10">
        <v>1</v>
      </c>
      <c r="H10">
        <f t="shared" si="0"/>
        <v>631.1</v>
      </c>
      <c r="I10">
        <v>630.64011000000005</v>
      </c>
      <c r="J10">
        <v>0</v>
      </c>
      <c r="K10">
        <v>813235</v>
      </c>
      <c r="L10">
        <v>0</v>
      </c>
      <c r="M10">
        <v>0</v>
      </c>
      <c r="N10">
        <v>0</v>
      </c>
      <c r="O10">
        <v>700838</v>
      </c>
      <c r="P10">
        <v>374927</v>
      </c>
      <c r="Q10">
        <v>0</v>
      </c>
      <c r="R10">
        <v>527460</v>
      </c>
      <c r="S10">
        <v>472644</v>
      </c>
      <c r="T10">
        <v>592079</v>
      </c>
      <c r="U10">
        <v>0</v>
      </c>
    </row>
    <row r="11" spans="1:21" x14ac:dyDescent="0.25">
      <c r="A11" t="s">
        <v>1648</v>
      </c>
      <c r="B11" t="s">
        <v>1649</v>
      </c>
      <c r="C11" t="s">
        <v>1558</v>
      </c>
      <c r="D11" t="s">
        <v>1559</v>
      </c>
      <c r="E11" t="s">
        <v>1560</v>
      </c>
      <c r="F11">
        <v>9.4600000000000009</v>
      </c>
      <c r="G11">
        <v>1</v>
      </c>
      <c r="H11">
        <f t="shared" si="0"/>
        <v>632.1</v>
      </c>
      <c r="I11">
        <v>631.64346499999999</v>
      </c>
      <c r="J11">
        <v>0</v>
      </c>
      <c r="K11">
        <v>453604</v>
      </c>
      <c r="L11">
        <v>0</v>
      </c>
      <c r="M11">
        <v>0</v>
      </c>
      <c r="N11">
        <v>48615</v>
      </c>
      <c r="O11">
        <v>518835</v>
      </c>
      <c r="P11">
        <v>309852</v>
      </c>
      <c r="Q11">
        <v>0</v>
      </c>
      <c r="R11">
        <v>639929</v>
      </c>
      <c r="S11">
        <v>274605</v>
      </c>
      <c r="T11">
        <v>532131</v>
      </c>
      <c r="U11">
        <v>0</v>
      </c>
    </row>
    <row r="12" spans="1:21" x14ac:dyDescent="0.25">
      <c r="A12" t="s">
        <v>1648</v>
      </c>
      <c r="B12" t="s">
        <v>1649</v>
      </c>
      <c r="C12" t="s">
        <v>1561</v>
      </c>
      <c r="D12" t="s">
        <v>1562</v>
      </c>
      <c r="E12" t="s">
        <v>1563</v>
      </c>
      <c r="F12">
        <v>9.4600000000000009</v>
      </c>
      <c r="G12">
        <v>1</v>
      </c>
      <c r="H12">
        <f t="shared" si="0"/>
        <v>633.1</v>
      </c>
      <c r="I12">
        <v>632.64682000000005</v>
      </c>
      <c r="J12">
        <v>694518</v>
      </c>
      <c r="K12">
        <v>856353</v>
      </c>
      <c r="L12">
        <v>0</v>
      </c>
      <c r="M12">
        <v>0</v>
      </c>
      <c r="N12">
        <v>0</v>
      </c>
      <c r="O12">
        <v>993762</v>
      </c>
      <c r="P12">
        <v>585933</v>
      </c>
      <c r="Q12">
        <v>0</v>
      </c>
      <c r="R12">
        <v>894405</v>
      </c>
      <c r="S12">
        <v>1372605</v>
      </c>
      <c r="T12">
        <v>1038252</v>
      </c>
      <c r="U12">
        <v>0</v>
      </c>
    </row>
    <row r="13" spans="1:21" x14ac:dyDescent="0.25">
      <c r="A13" t="s">
        <v>1648</v>
      </c>
      <c r="B13" t="s">
        <v>1649</v>
      </c>
      <c r="C13" t="s">
        <v>1564</v>
      </c>
      <c r="D13" t="s">
        <v>1565</v>
      </c>
      <c r="E13" t="s">
        <v>1566</v>
      </c>
      <c r="F13">
        <v>9.4600000000000009</v>
      </c>
      <c r="G13">
        <v>1</v>
      </c>
      <c r="H13">
        <f t="shared" si="0"/>
        <v>634.1</v>
      </c>
      <c r="I13">
        <v>633.65017499999999</v>
      </c>
      <c r="J13">
        <v>272313</v>
      </c>
      <c r="K13">
        <v>523968</v>
      </c>
      <c r="L13">
        <v>0</v>
      </c>
      <c r="M13">
        <v>300159</v>
      </c>
      <c r="N13">
        <v>352320</v>
      </c>
      <c r="O13">
        <v>643179</v>
      </c>
      <c r="P13">
        <v>297042</v>
      </c>
      <c r="Q13">
        <v>458778</v>
      </c>
      <c r="R13">
        <v>808568</v>
      </c>
      <c r="S13">
        <v>1057931</v>
      </c>
      <c r="T13">
        <v>951080</v>
      </c>
      <c r="U13">
        <v>638231</v>
      </c>
    </row>
    <row r="14" spans="1:21" x14ac:dyDescent="0.25">
      <c r="A14" t="s">
        <v>1648</v>
      </c>
      <c r="B14" t="s">
        <v>1649</v>
      </c>
      <c r="C14" t="s">
        <v>1567</v>
      </c>
      <c r="D14" t="s">
        <v>1568</v>
      </c>
      <c r="E14" t="s">
        <v>1569</v>
      </c>
      <c r="F14">
        <v>9.4600000000000009</v>
      </c>
      <c r="G14">
        <v>1</v>
      </c>
      <c r="H14">
        <f t="shared" si="0"/>
        <v>635.1</v>
      </c>
      <c r="I14">
        <v>634.65353000000005</v>
      </c>
      <c r="J14">
        <v>273774</v>
      </c>
      <c r="K14">
        <v>1212516</v>
      </c>
      <c r="L14">
        <v>55521</v>
      </c>
      <c r="M14">
        <v>1387105</v>
      </c>
      <c r="N14">
        <v>203688</v>
      </c>
      <c r="O14">
        <v>1391090</v>
      </c>
      <c r="P14">
        <v>974595</v>
      </c>
      <c r="Q14">
        <v>3300141</v>
      </c>
      <c r="R14">
        <v>1968391</v>
      </c>
      <c r="S14">
        <v>1423847</v>
      </c>
      <c r="T14">
        <v>1526374</v>
      </c>
      <c r="U14">
        <v>1303770</v>
      </c>
    </row>
    <row r="15" spans="1:21" x14ac:dyDescent="0.25">
      <c r="A15" t="s">
        <v>1648</v>
      </c>
      <c r="B15" t="s">
        <v>1649</v>
      </c>
      <c r="C15" t="s">
        <v>1570</v>
      </c>
      <c r="D15" t="s">
        <v>1571</v>
      </c>
      <c r="E15" t="s">
        <v>1572</v>
      </c>
      <c r="F15">
        <v>9.4600000000000009</v>
      </c>
      <c r="G15">
        <v>1</v>
      </c>
      <c r="H15">
        <f t="shared" si="0"/>
        <v>636.1</v>
      </c>
      <c r="I15">
        <v>635.65688499999999</v>
      </c>
      <c r="J15">
        <v>28996</v>
      </c>
      <c r="K15">
        <v>984919</v>
      </c>
      <c r="L15">
        <v>0</v>
      </c>
      <c r="M15">
        <v>609901</v>
      </c>
      <c r="N15">
        <v>162824</v>
      </c>
      <c r="O15">
        <v>434500</v>
      </c>
      <c r="P15">
        <v>689206</v>
      </c>
      <c r="Q15">
        <v>1814984</v>
      </c>
      <c r="R15">
        <v>1776044</v>
      </c>
      <c r="S15">
        <v>1162798</v>
      </c>
      <c r="T15">
        <v>1688129</v>
      </c>
      <c r="U15">
        <v>676961</v>
      </c>
    </row>
    <row r="16" spans="1:21" x14ac:dyDescent="0.25">
      <c r="A16" t="s">
        <v>1648</v>
      </c>
      <c r="B16" t="s">
        <v>1649</v>
      </c>
      <c r="C16" t="s">
        <v>1573</v>
      </c>
      <c r="D16" t="s">
        <v>1574</v>
      </c>
      <c r="E16" t="s">
        <v>1575</v>
      </c>
      <c r="F16">
        <v>9.4600000000000009</v>
      </c>
      <c r="G16">
        <v>1</v>
      </c>
      <c r="H16">
        <f t="shared" si="0"/>
        <v>637.1</v>
      </c>
      <c r="I16">
        <v>636.66023900000005</v>
      </c>
      <c r="J16">
        <v>35532</v>
      </c>
      <c r="K16">
        <v>1900594</v>
      </c>
      <c r="L16">
        <v>26519</v>
      </c>
      <c r="M16">
        <v>61016</v>
      </c>
      <c r="N16">
        <v>503269</v>
      </c>
      <c r="O16">
        <v>1786573</v>
      </c>
      <c r="P16">
        <v>1980743</v>
      </c>
      <c r="Q16">
        <v>259759</v>
      </c>
      <c r="R16">
        <v>3005125</v>
      </c>
      <c r="S16">
        <v>2643174</v>
      </c>
      <c r="T16">
        <v>2846074</v>
      </c>
      <c r="U16">
        <v>190187</v>
      </c>
    </row>
    <row r="17" spans="1:21" x14ac:dyDescent="0.25">
      <c r="A17" t="s">
        <v>1648</v>
      </c>
      <c r="B17" t="s">
        <v>1649</v>
      </c>
      <c r="C17" t="s">
        <v>1576</v>
      </c>
      <c r="D17" t="s">
        <v>1577</v>
      </c>
      <c r="E17" t="s">
        <v>1578</v>
      </c>
      <c r="F17">
        <v>9.4600000000000009</v>
      </c>
      <c r="G17">
        <v>1</v>
      </c>
      <c r="H17">
        <f t="shared" si="0"/>
        <v>638.1</v>
      </c>
      <c r="I17">
        <v>637.66359399999999</v>
      </c>
      <c r="J17">
        <v>713985</v>
      </c>
      <c r="K17">
        <v>1230605</v>
      </c>
      <c r="L17">
        <v>66210</v>
      </c>
      <c r="M17">
        <v>0</v>
      </c>
      <c r="N17">
        <v>407350</v>
      </c>
      <c r="O17">
        <v>1090454</v>
      </c>
      <c r="P17">
        <v>1655688</v>
      </c>
      <c r="Q17">
        <v>78084</v>
      </c>
      <c r="R17">
        <v>2434208</v>
      </c>
      <c r="S17">
        <v>2093974</v>
      </c>
      <c r="T17">
        <v>2452091</v>
      </c>
      <c r="U17">
        <v>0</v>
      </c>
    </row>
    <row r="18" spans="1:21" x14ac:dyDescent="0.25">
      <c r="A18" t="s">
        <v>1648</v>
      </c>
      <c r="B18" t="s">
        <v>1649</v>
      </c>
      <c r="C18" t="s">
        <v>1579</v>
      </c>
      <c r="D18" t="s">
        <v>1580</v>
      </c>
      <c r="E18" t="s">
        <v>1581</v>
      </c>
      <c r="F18">
        <v>9.4600000000000009</v>
      </c>
      <c r="G18">
        <v>1</v>
      </c>
      <c r="H18">
        <f t="shared" si="0"/>
        <v>639.1</v>
      </c>
      <c r="I18">
        <v>638.66694900000005</v>
      </c>
      <c r="J18">
        <v>695419</v>
      </c>
      <c r="K18">
        <v>2343454</v>
      </c>
      <c r="L18">
        <v>152592</v>
      </c>
      <c r="M18">
        <v>0</v>
      </c>
      <c r="N18">
        <v>1261246</v>
      </c>
      <c r="O18">
        <v>3081734</v>
      </c>
      <c r="P18">
        <v>3203460</v>
      </c>
      <c r="Q18">
        <v>0</v>
      </c>
      <c r="R18">
        <v>4035156</v>
      </c>
      <c r="S18">
        <v>3398264</v>
      </c>
      <c r="T18">
        <v>3879478</v>
      </c>
      <c r="U18">
        <v>0</v>
      </c>
    </row>
    <row r="19" spans="1:21" x14ac:dyDescent="0.25">
      <c r="A19" t="s">
        <v>1648</v>
      </c>
      <c r="B19" t="s">
        <v>1649</v>
      </c>
      <c r="C19" t="s">
        <v>1582</v>
      </c>
      <c r="D19" t="s">
        <v>1583</v>
      </c>
      <c r="E19" t="s">
        <v>1584</v>
      </c>
      <c r="F19">
        <v>9.4600000000000009</v>
      </c>
      <c r="G19">
        <v>1</v>
      </c>
      <c r="H19">
        <f t="shared" si="0"/>
        <v>640.1</v>
      </c>
      <c r="I19">
        <v>639.67030399999999</v>
      </c>
      <c r="J19">
        <v>570034</v>
      </c>
      <c r="K19">
        <v>1679545</v>
      </c>
      <c r="L19">
        <v>170059</v>
      </c>
      <c r="M19">
        <v>0</v>
      </c>
      <c r="N19">
        <v>544667</v>
      </c>
      <c r="O19">
        <v>2783780</v>
      </c>
      <c r="P19">
        <v>2638836</v>
      </c>
      <c r="Q19">
        <v>0</v>
      </c>
      <c r="R19">
        <v>2917565</v>
      </c>
      <c r="S19">
        <v>2616773</v>
      </c>
      <c r="T19">
        <v>2615149</v>
      </c>
      <c r="U19">
        <v>0</v>
      </c>
    </row>
    <row r="20" spans="1:21" x14ac:dyDescent="0.25">
      <c r="A20" t="s">
        <v>1648</v>
      </c>
      <c r="B20" t="s">
        <v>1649</v>
      </c>
      <c r="C20" t="s">
        <v>1585</v>
      </c>
      <c r="D20" t="s">
        <v>1586</v>
      </c>
      <c r="E20" t="s">
        <v>1587</v>
      </c>
      <c r="F20">
        <v>9.4600000000000009</v>
      </c>
      <c r="G20">
        <v>1</v>
      </c>
      <c r="H20">
        <f t="shared" si="0"/>
        <v>641.1</v>
      </c>
      <c r="I20">
        <v>640.67365900000004</v>
      </c>
      <c r="J20">
        <v>522212</v>
      </c>
      <c r="K20">
        <v>2294652</v>
      </c>
      <c r="L20">
        <v>47191</v>
      </c>
      <c r="M20">
        <v>0</v>
      </c>
      <c r="N20">
        <v>1585924</v>
      </c>
      <c r="O20">
        <v>4590422</v>
      </c>
      <c r="P20">
        <v>5275790</v>
      </c>
      <c r="Q20">
        <v>0</v>
      </c>
      <c r="R20">
        <v>4071575</v>
      </c>
      <c r="S20">
        <v>3847159</v>
      </c>
      <c r="T20">
        <v>4331781</v>
      </c>
      <c r="U20">
        <v>0</v>
      </c>
    </row>
    <row r="21" spans="1:21" x14ac:dyDescent="0.25">
      <c r="A21" t="s">
        <v>1648</v>
      </c>
      <c r="B21" t="s">
        <v>1649</v>
      </c>
      <c r="C21" t="s">
        <v>1588</v>
      </c>
      <c r="D21" t="s">
        <v>1589</v>
      </c>
      <c r="E21" t="s">
        <v>1590</v>
      </c>
      <c r="F21">
        <v>9.4600000000000009</v>
      </c>
      <c r="G21">
        <v>1</v>
      </c>
      <c r="H21">
        <f t="shared" si="0"/>
        <v>642.1</v>
      </c>
      <c r="I21">
        <v>641.67701399999999</v>
      </c>
      <c r="J21">
        <v>35307</v>
      </c>
      <c r="K21">
        <v>1526832</v>
      </c>
      <c r="L21">
        <v>0</v>
      </c>
      <c r="M21">
        <v>0</v>
      </c>
      <c r="N21">
        <v>719767</v>
      </c>
      <c r="O21">
        <v>4022778</v>
      </c>
      <c r="P21">
        <v>3714708</v>
      </c>
      <c r="Q21">
        <v>0</v>
      </c>
      <c r="R21">
        <v>2819732</v>
      </c>
      <c r="S21">
        <v>2537831</v>
      </c>
      <c r="T21">
        <v>2650613</v>
      </c>
      <c r="U21">
        <v>0</v>
      </c>
    </row>
    <row r="22" spans="1:21" x14ac:dyDescent="0.25">
      <c r="A22" t="s">
        <v>1648</v>
      </c>
      <c r="B22" t="s">
        <v>1649</v>
      </c>
      <c r="C22" t="s">
        <v>1591</v>
      </c>
      <c r="D22" t="s">
        <v>1592</v>
      </c>
      <c r="E22" t="s">
        <v>1593</v>
      </c>
      <c r="F22">
        <v>9.4600000000000009</v>
      </c>
      <c r="G22">
        <v>1</v>
      </c>
      <c r="H22">
        <f t="shared" si="0"/>
        <v>643.1</v>
      </c>
      <c r="I22">
        <v>642.68036800000004</v>
      </c>
      <c r="J22">
        <v>1897642</v>
      </c>
      <c r="K22">
        <v>2311411</v>
      </c>
      <c r="L22">
        <v>26095</v>
      </c>
      <c r="M22">
        <v>0</v>
      </c>
      <c r="N22">
        <v>1527753</v>
      </c>
      <c r="O22">
        <v>6017479</v>
      </c>
      <c r="P22">
        <v>5544107</v>
      </c>
      <c r="Q22">
        <v>0</v>
      </c>
      <c r="R22">
        <v>3612045</v>
      </c>
      <c r="S22">
        <v>3326474</v>
      </c>
      <c r="T22">
        <v>3817125</v>
      </c>
      <c r="U22">
        <v>0</v>
      </c>
    </row>
    <row r="23" spans="1:21" x14ac:dyDescent="0.25">
      <c r="A23" t="s">
        <v>1648</v>
      </c>
      <c r="B23" t="s">
        <v>1649</v>
      </c>
      <c r="C23" t="s">
        <v>1594</v>
      </c>
      <c r="D23" t="s">
        <v>1595</v>
      </c>
      <c r="E23" t="s">
        <v>1596</v>
      </c>
      <c r="F23">
        <v>9.4600000000000009</v>
      </c>
      <c r="G23">
        <v>1</v>
      </c>
      <c r="H23">
        <f t="shared" si="0"/>
        <v>644.1</v>
      </c>
      <c r="I23">
        <v>643.68372299999999</v>
      </c>
      <c r="J23">
        <v>573762</v>
      </c>
      <c r="K23">
        <v>1338633</v>
      </c>
      <c r="L23">
        <v>43773</v>
      </c>
      <c r="M23">
        <v>0</v>
      </c>
      <c r="N23">
        <v>481836</v>
      </c>
      <c r="O23">
        <v>3591008</v>
      </c>
      <c r="P23">
        <v>3031297</v>
      </c>
      <c r="Q23">
        <v>0</v>
      </c>
      <c r="R23">
        <v>2580017</v>
      </c>
      <c r="S23">
        <v>2450290</v>
      </c>
      <c r="T23">
        <v>2697367</v>
      </c>
      <c r="U23">
        <v>0</v>
      </c>
    </row>
    <row r="24" spans="1:21" x14ac:dyDescent="0.25">
      <c r="A24" t="s">
        <v>1648</v>
      </c>
      <c r="B24" t="s">
        <v>1649</v>
      </c>
      <c r="C24" t="s">
        <v>1597</v>
      </c>
      <c r="D24" t="s">
        <v>1598</v>
      </c>
      <c r="E24" t="s">
        <v>1599</v>
      </c>
      <c r="F24">
        <v>9.4600000000000009</v>
      </c>
      <c r="G24">
        <v>1</v>
      </c>
      <c r="H24">
        <f t="shared" si="0"/>
        <v>645.1</v>
      </c>
      <c r="I24">
        <v>644.68707800000004</v>
      </c>
      <c r="J24">
        <v>1460471</v>
      </c>
      <c r="K24">
        <v>1965556</v>
      </c>
      <c r="L24">
        <v>45178</v>
      </c>
      <c r="M24">
        <v>0</v>
      </c>
      <c r="N24">
        <v>2463816</v>
      </c>
      <c r="O24">
        <v>5580460</v>
      </c>
      <c r="P24">
        <v>5193259</v>
      </c>
      <c r="Q24">
        <v>0</v>
      </c>
      <c r="R24">
        <v>3515132</v>
      </c>
      <c r="S24">
        <v>3054636</v>
      </c>
      <c r="T24">
        <v>3201752</v>
      </c>
      <c r="U24">
        <v>0</v>
      </c>
    </row>
    <row r="25" spans="1:21" x14ac:dyDescent="0.25">
      <c r="A25" t="s">
        <v>1648</v>
      </c>
      <c r="B25" t="s">
        <v>1649</v>
      </c>
      <c r="C25" t="s">
        <v>1600</v>
      </c>
      <c r="D25" t="s">
        <v>1601</v>
      </c>
      <c r="E25" t="s">
        <v>1602</v>
      </c>
      <c r="F25">
        <v>9.4600000000000009</v>
      </c>
      <c r="G25">
        <v>1</v>
      </c>
      <c r="H25">
        <f t="shared" si="0"/>
        <v>646.1</v>
      </c>
      <c r="I25">
        <v>645.69043299999998</v>
      </c>
      <c r="J25">
        <v>658844</v>
      </c>
      <c r="K25">
        <v>1197315</v>
      </c>
      <c r="L25">
        <v>0</v>
      </c>
      <c r="M25">
        <v>0</v>
      </c>
      <c r="N25">
        <v>1741147</v>
      </c>
      <c r="O25">
        <v>2953302</v>
      </c>
      <c r="P25">
        <v>2841386</v>
      </c>
      <c r="Q25">
        <v>0</v>
      </c>
      <c r="R25">
        <v>2789869</v>
      </c>
      <c r="S25">
        <v>2402144</v>
      </c>
      <c r="T25">
        <v>2641703</v>
      </c>
      <c r="U25">
        <v>0</v>
      </c>
    </row>
    <row r="26" spans="1:21" x14ac:dyDescent="0.25">
      <c r="A26" t="s">
        <v>1648</v>
      </c>
      <c r="B26" t="s">
        <v>1649</v>
      </c>
      <c r="C26" t="s">
        <v>1603</v>
      </c>
      <c r="D26" t="s">
        <v>1604</v>
      </c>
      <c r="E26" t="s">
        <v>1605</v>
      </c>
      <c r="F26">
        <v>9.4600000000000009</v>
      </c>
      <c r="G26">
        <v>1</v>
      </c>
      <c r="H26">
        <f t="shared" si="0"/>
        <v>647.1</v>
      </c>
      <c r="I26">
        <v>646.69378800000004</v>
      </c>
      <c r="J26">
        <v>1566618</v>
      </c>
      <c r="K26">
        <v>1587663</v>
      </c>
      <c r="L26">
        <v>65580</v>
      </c>
      <c r="M26">
        <v>0</v>
      </c>
      <c r="N26">
        <v>2846773</v>
      </c>
      <c r="O26">
        <v>5122877</v>
      </c>
      <c r="P26">
        <v>4146310</v>
      </c>
      <c r="Q26">
        <v>0</v>
      </c>
      <c r="R26">
        <v>4030505</v>
      </c>
      <c r="S26">
        <v>3342481</v>
      </c>
      <c r="T26">
        <v>4019048</v>
      </c>
      <c r="U26">
        <v>0</v>
      </c>
    </row>
    <row r="27" spans="1:21" x14ac:dyDescent="0.25">
      <c r="A27" t="s">
        <v>1648</v>
      </c>
      <c r="B27" t="s">
        <v>1649</v>
      </c>
      <c r="C27" t="s">
        <v>1606</v>
      </c>
      <c r="D27" t="s">
        <v>1607</v>
      </c>
      <c r="E27" t="s">
        <v>1608</v>
      </c>
      <c r="F27">
        <v>9.4600000000000009</v>
      </c>
      <c r="G27">
        <v>1</v>
      </c>
      <c r="H27">
        <f t="shared" si="0"/>
        <v>648.1</v>
      </c>
      <c r="I27">
        <v>647.69714299999998</v>
      </c>
      <c r="J27">
        <v>895818</v>
      </c>
      <c r="K27">
        <v>1278542</v>
      </c>
      <c r="L27">
        <v>0</v>
      </c>
      <c r="M27">
        <v>0</v>
      </c>
      <c r="N27">
        <v>2380564</v>
      </c>
      <c r="O27">
        <v>3398369</v>
      </c>
      <c r="P27">
        <v>2820956</v>
      </c>
      <c r="Q27">
        <v>0</v>
      </c>
      <c r="R27">
        <v>3571906</v>
      </c>
      <c r="S27">
        <v>3556572</v>
      </c>
      <c r="T27">
        <v>3658526</v>
      </c>
      <c r="U27">
        <v>0</v>
      </c>
    </row>
    <row r="28" spans="1:21" x14ac:dyDescent="0.25">
      <c r="A28" t="s">
        <v>1648</v>
      </c>
      <c r="B28" t="s">
        <v>1649</v>
      </c>
      <c r="C28" t="s">
        <v>1609</v>
      </c>
      <c r="D28" t="s">
        <v>1610</v>
      </c>
      <c r="E28" t="s">
        <v>1611</v>
      </c>
      <c r="F28">
        <v>9.4600000000000009</v>
      </c>
      <c r="G28">
        <v>1</v>
      </c>
      <c r="H28">
        <f t="shared" si="0"/>
        <v>649.1</v>
      </c>
      <c r="I28">
        <v>648.70049700000004</v>
      </c>
      <c r="J28">
        <v>3711100</v>
      </c>
      <c r="K28">
        <v>2264578</v>
      </c>
      <c r="L28">
        <v>0</v>
      </c>
      <c r="M28">
        <v>0</v>
      </c>
      <c r="N28">
        <v>4415108</v>
      </c>
      <c r="O28">
        <v>6334469</v>
      </c>
      <c r="P28">
        <v>5517853</v>
      </c>
      <c r="Q28">
        <v>0</v>
      </c>
      <c r="R28">
        <v>5325444</v>
      </c>
      <c r="S28">
        <v>4711970</v>
      </c>
      <c r="T28">
        <v>5147009</v>
      </c>
      <c r="U28">
        <v>0</v>
      </c>
    </row>
    <row r="29" spans="1:21" x14ac:dyDescent="0.25">
      <c r="A29" t="s">
        <v>1648</v>
      </c>
      <c r="B29" t="s">
        <v>1649</v>
      </c>
      <c r="C29" t="s">
        <v>1612</v>
      </c>
      <c r="D29" t="s">
        <v>1613</v>
      </c>
      <c r="E29" t="s">
        <v>1614</v>
      </c>
      <c r="F29">
        <v>9.4600000000000009</v>
      </c>
      <c r="G29">
        <v>1</v>
      </c>
      <c r="H29">
        <f t="shared" si="0"/>
        <v>650.1</v>
      </c>
      <c r="I29">
        <v>649.70385199999998</v>
      </c>
      <c r="J29">
        <v>838725</v>
      </c>
      <c r="K29">
        <v>1916909</v>
      </c>
      <c r="L29">
        <v>35393</v>
      </c>
      <c r="M29">
        <v>0</v>
      </c>
      <c r="N29">
        <v>2184592</v>
      </c>
      <c r="O29">
        <v>5569602</v>
      </c>
      <c r="P29">
        <v>4627900</v>
      </c>
      <c r="Q29">
        <v>0</v>
      </c>
      <c r="R29">
        <v>4886617</v>
      </c>
      <c r="S29">
        <v>4254658</v>
      </c>
      <c r="T29">
        <v>4805644</v>
      </c>
      <c r="U29">
        <v>0</v>
      </c>
    </row>
    <row r="30" spans="1:21" x14ac:dyDescent="0.25">
      <c r="A30" t="s">
        <v>1648</v>
      </c>
      <c r="B30" t="s">
        <v>1649</v>
      </c>
      <c r="C30" t="s">
        <v>1615</v>
      </c>
      <c r="D30" t="s">
        <v>1616</v>
      </c>
      <c r="E30" t="s">
        <v>1617</v>
      </c>
      <c r="F30">
        <v>9.4600000000000009</v>
      </c>
      <c r="G30">
        <v>1</v>
      </c>
      <c r="H30">
        <f t="shared" si="0"/>
        <v>651.1</v>
      </c>
      <c r="I30">
        <v>650.70720700000004</v>
      </c>
      <c r="J30">
        <v>1600909</v>
      </c>
      <c r="K30">
        <v>3529846</v>
      </c>
      <c r="L30">
        <v>99528</v>
      </c>
      <c r="M30">
        <v>0</v>
      </c>
      <c r="N30">
        <v>5081707</v>
      </c>
      <c r="O30">
        <v>10188091</v>
      </c>
      <c r="P30">
        <v>9006498</v>
      </c>
      <c r="Q30">
        <v>0</v>
      </c>
      <c r="R30">
        <v>5893258</v>
      </c>
      <c r="S30">
        <v>5796010</v>
      </c>
      <c r="T30">
        <v>6250231</v>
      </c>
      <c r="U30">
        <v>0</v>
      </c>
    </row>
    <row r="31" spans="1:21" x14ac:dyDescent="0.25">
      <c r="A31" t="s">
        <v>1648</v>
      </c>
      <c r="B31" t="s">
        <v>1649</v>
      </c>
      <c r="C31" t="s">
        <v>1618</v>
      </c>
      <c r="D31" t="s">
        <v>1619</v>
      </c>
      <c r="E31" t="s">
        <v>1620</v>
      </c>
      <c r="F31">
        <v>9.4600000000000009</v>
      </c>
      <c r="G31">
        <v>1</v>
      </c>
      <c r="H31">
        <f t="shared" si="0"/>
        <v>652.1</v>
      </c>
      <c r="I31">
        <v>651.71056199999998</v>
      </c>
      <c r="J31">
        <v>1426634</v>
      </c>
      <c r="K31">
        <v>3104077</v>
      </c>
      <c r="L31">
        <v>159430</v>
      </c>
      <c r="M31">
        <v>0</v>
      </c>
      <c r="N31">
        <v>2876575</v>
      </c>
      <c r="O31">
        <v>8925481</v>
      </c>
      <c r="P31">
        <v>8111647</v>
      </c>
      <c r="Q31">
        <v>0</v>
      </c>
      <c r="R31">
        <v>5130737</v>
      </c>
      <c r="S31">
        <v>4836933</v>
      </c>
      <c r="T31">
        <v>5030832</v>
      </c>
      <c r="U31">
        <v>0</v>
      </c>
    </row>
    <row r="32" spans="1:21" x14ac:dyDescent="0.25">
      <c r="A32" t="s">
        <v>1648</v>
      </c>
      <c r="B32" t="s">
        <v>1649</v>
      </c>
      <c r="C32" t="s">
        <v>1621</v>
      </c>
      <c r="D32" t="s">
        <v>1622</v>
      </c>
      <c r="E32" t="s">
        <v>1623</v>
      </c>
      <c r="F32">
        <v>9.4600000000000009</v>
      </c>
      <c r="G32">
        <v>1</v>
      </c>
      <c r="H32">
        <f t="shared" si="0"/>
        <v>653.1</v>
      </c>
      <c r="I32">
        <v>652.71391700000004</v>
      </c>
      <c r="J32">
        <v>2142710</v>
      </c>
      <c r="K32">
        <v>4887602</v>
      </c>
      <c r="L32">
        <v>0</v>
      </c>
      <c r="M32">
        <v>111842</v>
      </c>
      <c r="N32">
        <v>5220570</v>
      </c>
      <c r="O32">
        <v>15320161</v>
      </c>
      <c r="P32">
        <v>15521088</v>
      </c>
      <c r="Q32">
        <v>435197</v>
      </c>
      <c r="R32">
        <v>6669889</v>
      </c>
      <c r="S32">
        <v>6451300</v>
      </c>
      <c r="T32">
        <v>5925798</v>
      </c>
      <c r="U32">
        <v>0</v>
      </c>
    </row>
    <row r="33" spans="1:21" x14ac:dyDescent="0.25">
      <c r="A33" t="s">
        <v>1648</v>
      </c>
      <c r="B33" t="s">
        <v>1649</v>
      </c>
      <c r="C33" t="s">
        <v>1624</v>
      </c>
      <c r="D33" t="s">
        <v>1625</v>
      </c>
      <c r="E33" t="s">
        <v>1626</v>
      </c>
      <c r="F33">
        <v>9.4600000000000009</v>
      </c>
      <c r="G33">
        <v>1</v>
      </c>
      <c r="H33">
        <f t="shared" si="0"/>
        <v>654.1</v>
      </c>
      <c r="I33">
        <v>653.71727199999998</v>
      </c>
      <c r="J33">
        <v>678711</v>
      </c>
      <c r="K33">
        <v>3608869</v>
      </c>
      <c r="L33">
        <v>107095</v>
      </c>
      <c r="M33">
        <v>0</v>
      </c>
      <c r="N33">
        <v>2137087</v>
      </c>
      <c r="O33">
        <v>11884164</v>
      </c>
      <c r="P33">
        <v>11871994</v>
      </c>
      <c r="Q33">
        <v>0</v>
      </c>
      <c r="R33">
        <v>4284738</v>
      </c>
      <c r="S33">
        <v>4482549</v>
      </c>
      <c r="T33">
        <v>4038838</v>
      </c>
      <c r="U33">
        <v>0</v>
      </c>
    </row>
    <row r="34" spans="1:21" x14ac:dyDescent="0.25">
      <c r="A34" t="s">
        <v>1648</v>
      </c>
      <c r="B34" t="s">
        <v>1649</v>
      </c>
      <c r="C34" t="s">
        <v>1627</v>
      </c>
      <c r="D34" t="s">
        <v>1628</v>
      </c>
      <c r="E34" t="s">
        <v>1629</v>
      </c>
      <c r="F34">
        <v>9.4600000000000009</v>
      </c>
      <c r="G34">
        <v>1</v>
      </c>
      <c r="H34">
        <f t="shared" si="0"/>
        <v>655.1</v>
      </c>
      <c r="I34">
        <v>654.72062600000004</v>
      </c>
      <c r="J34">
        <v>1383979</v>
      </c>
      <c r="K34">
        <v>5185564</v>
      </c>
      <c r="L34">
        <v>154003</v>
      </c>
      <c r="M34">
        <v>0</v>
      </c>
      <c r="N34">
        <v>4013910</v>
      </c>
      <c r="O34">
        <v>19360376</v>
      </c>
      <c r="P34">
        <v>18942932</v>
      </c>
      <c r="Q34">
        <v>0</v>
      </c>
      <c r="R34">
        <v>5106246</v>
      </c>
      <c r="S34">
        <v>5018354</v>
      </c>
      <c r="T34">
        <v>4796896</v>
      </c>
      <c r="U34">
        <v>0</v>
      </c>
    </row>
    <row r="35" spans="1:21" x14ac:dyDescent="0.25">
      <c r="A35" t="s">
        <v>1648</v>
      </c>
      <c r="B35" t="s">
        <v>1649</v>
      </c>
      <c r="C35" t="s">
        <v>1630</v>
      </c>
      <c r="D35" t="s">
        <v>1631</v>
      </c>
      <c r="E35" t="s">
        <v>1632</v>
      </c>
      <c r="F35">
        <v>9.4600000000000009</v>
      </c>
      <c r="G35">
        <v>1</v>
      </c>
      <c r="H35">
        <f t="shared" si="0"/>
        <v>656.1</v>
      </c>
      <c r="I35">
        <v>655.72398099999998</v>
      </c>
      <c r="J35">
        <v>743343</v>
      </c>
      <c r="K35">
        <v>3427335</v>
      </c>
      <c r="L35">
        <v>70757</v>
      </c>
      <c r="M35">
        <v>0</v>
      </c>
      <c r="N35">
        <v>2426590</v>
      </c>
      <c r="O35">
        <v>13792599</v>
      </c>
      <c r="P35">
        <v>13242634</v>
      </c>
      <c r="Q35">
        <v>0</v>
      </c>
      <c r="R35">
        <v>2928287</v>
      </c>
      <c r="S35">
        <v>3402900</v>
      </c>
      <c r="T35">
        <v>3128965</v>
      </c>
      <c r="U35">
        <v>0</v>
      </c>
    </row>
    <row r="36" spans="1:21" x14ac:dyDescent="0.25">
      <c r="A36" t="s">
        <v>1648</v>
      </c>
      <c r="B36" t="s">
        <v>1649</v>
      </c>
      <c r="C36" t="s">
        <v>1633</v>
      </c>
      <c r="D36" t="s">
        <v>1634</v>
      </c>
      <c r="E36" t="s">
        <v>1635</v>
      </c>
      <c r="F36">
        <v>9.4600000000000009</v>
      </c>
      <c r="G36">
        <v>1</v>
      </c>
      <c r="H36">
        <f t="shared" si="0"/>
        <v>657.1</v>
      </c>
      <c r="I36">
        <v>656.72733600000004</v>
      </c>
      <c r="J36">
        <v>1266103</v>
      </c>
      <c r="K36">
        <v>4642389</v>
      </c>
      <c r="L36">
        <v>93829</v>
      </c>
      <c r="M36">
        <v>0</v>
      </c>
      <c r="N36">
        <v>3650288</v>
      </c>
      <c r="O36">
        <v>20057286</v>
      </c>
      <c r="P36">
        <v>19420764</v>
      </c>
      <c r="Q36">
        <v>0</v>
      </c>
      <c r="R36">
        <v>3174040</v>
      </c>
      <c r="S36">
        <v>3366448</v>
      </c>
      <c r="T36">
        <v>2916171</v>
      </c>
      <c r="U36">
        <v>0</v>
      </c>
    </row>
    <row r="37" spans="1:21" x14ac:dyDescent="0.25">
      <c r="A37" t="s">
        <v>1648</v>
      </c>
      <c r="B37" t="s">
        <v>1649</v>
      </c>
      <c r="C37" t="s">
        <v>1636</v>
      </c>
      <c r="D37" t="s">
        <v>1637</v>
      </c>
      <c r="E37" t="s">
        <v>1638</v>
      </c>
      <c r="F37">
        <v>9.4600000000000009</v>
      </c>
      <c r="G37">
        <v>1</v>
      </c>
      <c r="H37">
        <f t="shared" si="0"/>
        <v>658.1</v>
      </c>
      <c r="I37">
        <v>657.73069099999998</v>
      </c>
      <c r="J37">
        <v>700749</v>
      </c>
      <c r="K37">
        <v>2605112</v>
      </c>
      <c r="L37">
        <v>0</v>
      </c>
      <c r="M37">
        <v>0</v>
      </c>
      <c r="N37">
        <v>2093981</v>
      </c>
      <c r="O37">
        <v>11725341</v>
      </c>
      <c r="P37">
        <v>11095059</v>
      </c>
      <c r="Q37">
        <v>0</v>
      </c>
      <c r="R37">
        <v>1593828</v>
      </c>
      <c r="S37">
        <v>1711294</v>
      </c>
      <c r="T37">
        <v>1397295</v>
      </c>
      <c r="U37">
        <v>0</v>
      </c>
    </row>
    <row r="38" spans="1:21" x14ac:dyDescent="0.25">
      <c r="A38" t="s">
        <v>1648</v>
      </c>
      <c r="B38" t="s">
        <v>1649</v>
      </c>
      <c r="C38" t="s">
        <v>1639</v>
      </c>
      <c r="D38" t="s">
        <v>1640</v>
      </c>
      <c r="E38" t="s">
        <v>1641</v>
      </c>
      <c r="F38">
        <v>9.4600000000000009</v>
      </c>
      <c r="G38">
        <v>1</v>
      </c>
      <c r="H38">
        <f t="shared" si="0"/>
        <v>659.1</v>
      </c>
      <c r="I38">
        <v>658.73404600000003</v>
      </c>
      <c r="J38">
        <v>1354289</v>
      </c>
      <c r="K38">
        <v>2912106</v>
      </c>
      <c r="L38">
        <v>0</v>
      </c>
      <c r="M38">
        <v>0</v>
      </c>
      <c r="N38">
        <v>4011774</v>
      </c>
      <c r="O38">
        <v>15870634</v>
      </c>
      <c r="P38">
        <v>15050199</v>
      </c>
      <c r="Q38">
        <v>0</v>
      </c>
      <c r="R38">
        <v>1658217</v>
      </c>
      <c r="S38">
        <v>1759292</v>
      </c>
      <c r="T38">
        <v>1488530</v>
      </c>
      <c r="U38">
        <v>0</v>
      </c>
    </row>
    <row r="39" spans="1:21" x14ac:dyDescent="0.25">
      <c r="A39" t="s">
        <v>1648</v>
      </c>
      <c r="B39" t="s">
        <v>1649</v>
      </c>
      <c r="C39" t="s">
        <v>1642</v>
      </c>
      <c r="D39" t="s">
        <v>1643</v>
      </c>
      <c r="E39" t="s">
        <v>1644</v>
      </c>
      <c r="F39">
        <v>9.4600000000000009</v>
      </c>
      <c r="G39">
        <v>1</v>
      </c>
      <c r="H39">
        <f t="shared" si="0"/>
        <v>660.1</v>
      </c>
      <c r="I39">
        <v>659.73740099999998</v>
      </c>
      <c r="J39">
        <v>992305</v>
      </c>
      <c r="K39">
        <v>1215201</v>
      </c>
      <c r="L39">
        <v>0</v>
      </c>
      <c r="M39">
        <v>0</v>
      </c>
      <c r="N39">
        <v>2768258</v>
      </c>
      <c r="O39">
        <v>7937331</v>
      </c>
      <c r="P39">
        <v>7383433</v>
      </c>
      <c r="Q39">
        <v>0</v>
      </c>
      <c r="R39">
        <v>637102</v>
      </c>
      <c r="S39">
        <v>607057</v>
      </c>
      <c r="T39">
        <v>642705</v>
      </c>
      <c r="U39">
        <v>0</v>
      </c>
    </row>
    <row r="40" spans="1:21" x14ac:dyDescent="0.25">
      <c r="A40" t="s">
        <v>1648</v>
      </c>
      <c r="B40" t="s">
        <v>1649</v>
      </c>
      <c r="C40" t="s">
        <v>1645</v>
      </c>
      <c r="D40" t="s">
        <v>1646</v>
      </c>
      <c r="E40" t="s">
        <v>1647</v>
      </c>
      <c r="F40">
        <v>9.4600000000000009</v>
      </c>
      <c r="G40">
        <v>1</v>
      </c>
      <c r="H40">
        <f t="shared" si="0"/>
        <v>661.1</v>
      </c>
      <c r="I40">
        <v>660.74075500000004</v>
      </c>
      <c r="J40">
        <v>2008101</v>
      </c>
      <c r="K40">
        <v>1461341</v>
      </c>
      <c r="L40">
        <v>0</v>
      </c>
      <c r="M40">
        <v>0</v>
      </c>
      <c r="N40">
        <v>4885707</v>
      </c>
      <c r="O40">
        <v>9824160</v>
      </c>
      <c r="P40">
        <v>8744169</v>
      </c>
      <c r="Q40">
        <v>0</v>
      </c>
      <c r="R40">
        <v>438611</v>
      </c>
      <c r="S40">
        <v>742846</v>
      </c>
      <c r="T40">
        <v>456116</v>
      </c>
      <c r="U40">
        <v>0</v>
      </c>
    </row>
    <row r="41" spans="1:21" x14ac:dyDescent="0.25">
      <c r="A41" t="s">
        <v>1648</v>
      </c>
      <c r="B41" t="s">
        <v>1649</v>
      </c>
      <c r="C41" t="s">
        <v>1650</v>
      </c>
      <c r="D41" t="s">
        <v>1651</v>
      </c>
      <c r="E41" t="s">
        <v>1652</v>
      </c>
      <c r="F41">
        <v>9.4600000000000009</v>
      </c>
      <c r="G41">
        <v>1</v>
      </c>
      <c r="H41">
        <f t="shared" si="0"/>
        <v>662.1</v>
      </c>
      <c r="I41">
        <v>661.74410999999998</v>
      </c>
      <c r="J41">
        <v>1395245</v>
      </c>
      <c r="K41">
        <v>477866</v>
      </c>
      <c r="L41">
        <v>0</v>
      </c>
      <c r="M41">
        <v>0</v>
      </c>
      <c r="N41">
        <v>4108237</v>
      </c>
      <c r="O41">
        <v>3243526</v>
      </c>
      <c r="P41">
        <v>3092674</v>
      </c>
      <c r="Q41">
        <v>0</v>
      </c>
      <c r="R41">
        <v>114762</v>
      </c>
      <c r="S41">
        <v>163694</v>
      </c>
      <c r="T41">
        <v>130222</v>
      </c>
      <c r="U41">
        <v>0</v>
      </c>
    </row>
    <row r="42" spans="1:21" x14ac:dyDescent="0.25">
      <c r="A42" t="s">
        <v>1648</v>
      </c>
      <c r="B42" t="s">
        <v>1649</v>
      </c>
      <c r="C42" t="s">
        <v>1653</v>
      </c>
      <c r="D42" t="s">
        <v>1654</v>
      </c>
      <c r="E42" t="s">
        <v>1655</v>
      </c>
      <c r="F42">
        <v>9.4600000000000009</v>
      </c>
      <c r="G42">
        <v>1</v>
      </c>
      <c r="H42">
        <f t="shared" si="0"/>
        <v>663.1</v>
      </c>
      <c r="I42">
        <v>662.74746500000003</v>
      </c>
      <c r="J42">
        <v>2259271</v>
      </c>
      <c r="K42">
        <v>437926</v>
      </c>
      <c r="L42">
        <v>0</v>
      </c>
      <c r="M42">
        <v>0</v>
      </c>
      <c r="N42">
        <v>6512555</v>
      </c>
      <c r="O42">
        <v>3678565</v>
      </c>
      <c r="P42">
        <v>3449350</v>
      </c>
      <c r="Q42">
        <v>0</v>
      </c>
      <c r="R42">
        <v>0</v>
      </c>
      <c r="S42">
        <v>116188</v>
      </c>
      <c r="T42">
        <v>106008</v>
      </c>
      <c r="U4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BCB2A-14A5-448C-8887-2C5B220AB55A}">
  <dimension ref="A1:X638"/>
  <sheetViews>
    <sheetView workbookViewId="0">
      <selection activeCell="E14" sqref="E14"/>
    </sheetView>
  </sheetViews>
  <sheetFormatPr defaultColWidth="8.85546875" defaultRowHeight="15" x14ac:dyDescent="0.25"/>
  <sheetData>
    <row r="1" spans="1:24" x14ac:dyDescent="0.25">
      <c r="A1" t="s">
        <v>810</v>
      </c>
      <c r="B1" t="s">
        <v>808</v>
      </c>
      <c r="C1" t="s">
        <v>811</v>
      </c>
      <c r="D1" t="s">
        <v>812</v>
      </c>
      <c r="E1" t="s">
        <v>813</v>
      </c>
      <c r="F1" t="s">
        <v>814</v>
      </c>
      <c r="G1" t="s">
        <v>815</v>
      </c>
      <c r="H1" t="s">
        <v>816</v>
      </c>
      <c r="I1" t="s">
        <v>817</v>
      </c>
      <c r="J1" t="s">
        <v>818</v>
      </c>
      <c r="K1" t="s">
        <v>819</v>
      </c>
      <c r="L1" t="s">
        <v>820</v>
      </c>
      <c r="M1" t="s">
        <v>821</v>
      </c>
      <c r="N1" t="s">
        <v>822</v>
      </c>
      <c r="O1" t="s">
        <v>823</v>
      </c>
      <c r="P1" t="s">
        <v>824</v>
      </c>
      <c r="Q1" t="s">
        <v>825</v>
      </c>
      <c r="R1" t="s">
        <v>826</v>
      </c>
      <c r="S1" t="s">
        <v>827</v>
      </c>
      <c r="T1" t="s">
        <v>828</v>
      </c>
      <c r="U1" t="s">
        <v>829</v>
      </c>
      <c r="V1" t="s">
        <v>830</v>
      </c>
      <c r="W1" t="s">
        <v>831</v>
      </c>
      <c r="X1" t="s">
        <v>832</v>
      </c>
    </row>
    <row r="2" spans="1:24" x14ac:dyDescent="0.25">
      <c r="A2" t="s">
        <v>833</v>
      </c>
      <c r="B2" t="s">
        <v>834</v>
      </c>
      <c r="C2" t="s">
        <v>834</v>
      </c>
      <c r="D2" t="s">
        <v>834</v>
      </c>
      <c r="E2" t="s">
        <v>834</v>
      </c>
      <c r="F2" t="s">
        <v>834</v>
      </c>
      <c r="G2" t="s">
        <v>834</v>
      </c>
      <c r="H2" t="s">
        <v>834</v>
      </c>
      <c r="I2" t="s">
        <v>834</v>
      </c>
      <c r="J2" t="s">
        <v>834</v>
      </c>
      <c r="K2" t="s">
        <v>834</v>
      </c>
      <c r="L2" t="s">
        <v>834</v>
      </c>
      <c r="M2" t="s">
        <v>834</v>
      </c>
      <c r="N2" t="s">
        <v>834</v>
      </c>
      <c r="O2" t="s">
        <v>834</v>
      </c>
      <c r="P2" t="s">
        <v>834</v>
      </c>
      <c r="Q2" t="s">
        <v>834</v>
      </c>
      <c r="R2" t="s">
        <v>834</v>
      </c>
      <c r="S2" t="s">
        <v>834</v>
      </c>
      <c r="T2" t="s">
        <v>834</v>
      </c>
      <c r="U2" t="s">
        <v>834</v>
      </c>
      <c r="V2" t="s">
        <v>834</v>
      </c>
      <c r="W2" t="s">
        <v>834</v>
      </c>
      <c r="X2" t="s">
        <v>834</v>
      </c>
    </row>
    <row r="3" spans="1:24" x14ac:dyDescent="0.25">
      <c r="A3" t="s">
        <v>835</v>
      </c>
      <c r="B3">
        <v>131</v>
      </c>
      <c r="C3">
        <v>566</v>
      </c>
      <c r="D3">
        <v>531</v>
      </c>
      <c r="E3">
        <v>511</v>
      </c>
      <c r="F3">
        <v>443</v>
      </c>
      <c r="G3">
        <v>521</v>
      </c>
      <c r="H3">
        <v>610</v>
      </c>
      <c r="I3">
        <v>2268</v>
      </c>
      <c r="J3">
        <v>671</v>
      </c>
      <c r="K3">
        <v>943</v>
      </c>
      <c r="L3">
        <v>1489</v>
      </c>
      <c r="M3">
        <v>2930</v>
      </c>
      <c r="N3">
        <v>844</v>
      </c>
      <c r="O3">
        <v>743</v>
      </c>
      <c r="P3">
        <v>605</v>
      </c>
      <c r="Q3">
        <v>919</v>
      </c>
      <c r="R3">
        <v>242</v>
      </c>
      <c r="S3">
        <v>1945</v>
      </c>
      <c r="T3">
        <v>410</v>
      </c>
      <c r="U3">
        <v>502</v>
      </c>
      <c r="V3">
        <v>1668</v>
      </c>
      <c r="W3">
        <v>235</v>
      </c>
      <c r="X3">
        <v>998</v>
      </c>
    </row>
    <row r="4" spans="1:24" x14ac:dyDescent="0.25">
      <c r="A4" t="s">
        <v>836</v>
      </c>
      <c r="B4">
        <v>2486</v>
      </c>
      <c r="C4">
        <v>6678</v>
      </c>
      <c r="D4">
        <v>5455</v>
      </c>
      <c r="E4">
        <v>7215</v>
      </c>
      <c r="F4">
        <v>315</v>
      </c>
      <c r="G4">
        <v>111</v>
      </c>
      <c r="H4">
        <v>167</v>
      </c>
      <c r="I4">
        <v>181</v>
      </c>
      <c r="J4">
        <v>6052</v>
      </c>
      <c r="K4">
        <v>5961</v>
      </c>
      <c r="L4">
        <v>2236</v>
      </c>
      <c r="M4">
        <v>7504</v>
      </c>
      <c r="N4">
        <v>4456</v>
      </c>
      <c r="O4">
        <v>3527</v>
      </c>
      <c r="P4">
        <v>4893</v>
      </c>
      <c r="Q4">
        <v>287</v>
      </c>
      <c r="R4">
        <v>3407</v>
      </c>
      <c r="S4">
        <v>2937</v>
      </c>
      <c r="T4">
        <v>3196</v>
      </c>
      <c r="U4">
        <v>3559</v>
      </c>
      <c r="V4">
        <v>2059</v>
      </c>
      <c r="W4">
        <v>125</v>
      </c>
      <c r="X4">
        <v>181</v>
      </c>
    </row>
    <row r="5" spans="1:24" x14ac:dyDescent="0.25">
      <c r="A5" t="s">
        <v>837</v>
      </c>
      <c r="B5">
        <v>638</v>
      </c>
      <c r="C5">
        <v>1862</v>
      </c>
      <c r="D5">
        <v>664</v>
      </c>
      <c r="E5">
        <v>3392</v>
      </c>
      <c r="F5">
        <v>897</v>
      </c>
      <c r="G5">
        <v>215</v>
      </c>
      <c r="H5">
        <v>892</v>
      </c>
      <c r="I5">
        <v>175</v>
      </c>
      <c r="J5">
        <v>2430</v>
      </c>
      <c r="K5">
        <v>1719</v>
      </c>
      <c r="L5">
        <v>1212</v>
      </c>
      <c r="M5">
        <v>3115</v>
      </c>
      <c r="N5">
        <v>1365</v>
      </c>
      <c r="O5">
        <v>1059</v>
      </c>
      <c r="P5">
        <v>1508</v>
      </c>
      <c r="Q5">
        <v>1852</v>
      </c>
      <c r="R5">
        <v>1444</v>
      </c>
      <c r="S5">
        <v>839</v>
      </c>
      <c r="T5">
        <v>1333</v>
      </c>
      <c r="U5">
        <v>1961</v>
      </c>
      <c r="V5">
        <v>429</v>
      </c>
      <c r="W5">
        <v>284</v>
      </c>
      <c r="X5">
        <v>286</v>
      </c>
    </row>
    <row r="6" spans="1:24" x14ac:dyDescent="0.25">
      <c r="A6" t="s">
        <v>838</v>
      </c>
      <c r="B6">
        <v>448</v>
      </c>
      <c r="C6">
        <v>1159</v>
      </c>
      <c r="D6">
        <v>2010</v>
      </c>
      <c r="E6">
        <v>1699</v>
      </c>
      <c r="F6">
        <v>779</v>
      </c>
      <c r="G6">
        <v>531</v>
      </c>
      <c r="H6">
        <v>308</v>
      </c>
      <c r="I6">
        <v>674</v>
      </c>
      <c r="J6">
        <v>2423</v>
      </c>
      <c r="K6">
        <v>1649</v>
      </c>
      <c r="L6">
        <v>466</v>
      </c>
      <c r="M6">
        <v>2055</v>
      </c>
      <c r="N6">
        <v>2067</v>
      </c>
      <c r="O6">
        <v>1410</v>
      </c>
      <c r="P6">
        <v>1535</v>
      </c>
      <c r="Q6">
        <v>1465</v>
      </c>
      <c r="R6">
        <v>1088</v>
      </c>
      <c r="S6">
        <v>592</v>
      </c>
      <c r="T6">
        <v>1171</v>
      </c>
      <c r="U6">
        <v>872</v>
      </c>
      <c r="V6">
        <v>595</v>
      </c>
      <c r="W6">
        <v>396</v>
      </c>
      <c r="X6">
        <v>777</v>
      </c>
    </row>
    <row r="7" spans="1:24" x14ac:dyDescent="0.25">
      <c r="A7" t="s">
        <v>839</v>
      </c>
      <c r="B7">
        <v>37396</v>
      </c>
      <c r="C7">
        <v>111265</v>
      </c>
      <c r="D7">
        <v>92843</v>
      </c>
      <c r="E7">
        <v>129261</v>
      </c>
      <c r="F7">
        <v>23287</v>
      </c>
      <c r="G7">
        <v>23750</v>
      </c>
      <c r="H7">
        <v>25525</v>
      </c>
      <c r="I7">
        <v>33603</v>
      </c>
      <c r="J7">
        <v>95699</v>
      </c>
      <c r="K7">
        <v>110461</v>
      </c>
      <c r="L7">
        <v>38875</v>
      </c>
      <c r="M7">
        <v>116801</v>
      </c>
      <c r="N7">
        <v>131006</v>
      </c>
      <c r="O7">
        <v>82327</v>
      </c>
      <c r="P7">
        <v>96772</v>
      </c>
      <c r="Q7">
        <v>100870</v>
      </c>
      <c r="R7">
        <v>44878</v>
      </c>
      <c r="S7">
        <v>32452</v>
      </c>
      <c r="T7">
        <v>47435</v>
      </c>
      <c r="U7">
        <v>47560</v>
      </c>
      <c r="V7">
        <v>38648</v>
      </c>
      <c r="W7">
        <v>26704</v>
      </c>
      <c r="X7">
        <v>37843</v>
      </c>
    </row>
    <row r="8" spans="1:24" x14ac:dyDescent="0.25">
      <c r="A8" t="s">
        <v>840</v>
      </c>
      <c r="B8">
        <v>544</v>
      </c>
      <c r="C8">
        <v>1256</v>
      </c>
      <c r="D8">
        <v>1218</v>
      </c>
      <c r="E8">
        <v>1731</v>
      </c>
      <c r="F8">
        <v>365</v>
      </c>
      <c r="G8">
        <v>183</v>
      </c>
      <c r="H8">
        <v>192</v>
      </c>
      <c r="I8">
        <v>178</v>
      </c>
      <c r="J8">
        <v>3860</v>
      </c>
      <c r="K8">
        <v>4718</v>
      </c>
      <c r="L8">
        <v>1668</v>
      </c>
      <c r="M8">
        <v>4966</v>
      </c>
      <c r="N8">
        <v>1505</v>
      </c>
      <c r="O8">
        <v>1116</v>
      </c>
      <c r="P8">
        <v>1027</v>
      </c>
      <c r="Q8">
        <v>1267</v>
      </c>
      <c r="R8">
        <v>778</v>
      </c>
      <c r="S8">
        <v>651</v>
      </c>
      <c r="T8">
        <v>1055</v>
      </c>
      <c r="U8">
        <v>913</v>
      </c>
      <c r="V8">
        <v>311</v>
      </c>
      <c r="W8">
        <v>258</v>
      </c>
      <c r="X8">
        <v>364</v>
      </c>
    </row>
    <row r="9" spans="1:24" x14ac:dyDescent="0.25">
      <c r="A9" t="s">
        <v>841</v>
      </c>
      <c r="B9">
        <v>6093</v>
      </c>
      <c r="C9">
        <v>8607</v>
      </c>
      <c r="D9">
        <v>6814</v>
      </c>
      <c r="E9">
        <v>9865</v>
      </c>
      <c r="F9">
        <v>675</v>
      </c>
      <c r="G9">
        <v>1588</v>
      </c>
      <c r="H9">
        <v>1983</v>
      </c>
      <c r="I9">
        <v>2784</v>
      </c>
      <c r="J9">
        <v>5889</v>
      </c>
      <c r="K9">
        <v>10393</v>
      </c>
      <c r="L9">
        <v>4006</v>
      </c>
      <c r="M9">
        <v>11375</v>
      </c>
      <c r="N9">
        <v>7330</v>
      </c>
      <c r="O9">
        <v>5018</v>
      </c>
      <c r="P9">
        <v>6327</v>
      </c>
      <c r="Q9">
        <v>7059</v>
      </c>
      <c r="R9">
        <v>4818</v>
      </c>
      <c r="S9">
        <v>3013</v>
      </c>
      <c r="T9">
        <v>4881</v>
      </c>
      <c r="U9">
        <v>6607</v>
      </c>
      <c r="V9">
        <v>2326</v>
      </c>
      <c r="W9">
        <v>974</v>
      </c>
      <c r="X9">
        <v>3194</v>
      </c>
    </row>
    <row r="10" spans="1:24" x14ac:dyDescent="0.25">
      <c r="A10" t="s">
        <v>842</v>
      </c>
      <c r="B10">
        <v>292</v>
      </c>
      <c r="C10">
        <v>651</v>
      </c>
      <c r="D10">
        <v>405</v>
      </c>
      <c r="E10">
        <v>783</v>
      </c>
      <c r="F10">
        <v>83</v>
      </c>
      <c r="G10">
        <v>62</v>
      </c>
      <c r="H10">
        <v>88</v>
      </c>
      <c r="J10">
        <v>2085</v>
      </c>
      <c r="K10">
        <v>2038</v>
      </c>
      <c r="L10">
        <v>928</v>
      </c>
      <c r="M10">
        <v>2501</v>
      </c>
      <c r="N10">
        <v>792</v>
      </c>
      <c r="O10">
        <v>91</v>
      </c>
      <c r="P10">
        <v>468</v>
      </c>
      <c r="Q10">
        <v>556</v>
      </c>
      <c r="R10">
        <v>71</v>
      </c>
      <c r="S10">
        <v>429</v>
      </c>
      <c r="T10">
        <v>465</v>
      </c>
      <c r="U10">
        <v>135</v>
      </c>
      <c r="X10">
        <v>209</v>
      </c>
    </row>
    <row r="11" spans="1:24" x14ac:dyDescent="0.25">
      <c r="A11" t="s">
        <v>843</v>
      </c>
      <c r="B11">
        <v>416</v>
      </c>
      <c r="C11">
        <v>1149</v>
      </c>
      <c r="D11">
        <v>1086</v>
      </c>
      <c r="E11">
        <v>1527</v>
      </c>
      <c r="F11">
        <v>66</v>
      </c>
      <c r="G11">
        <v>50</v>
      </c>
      <c r="H11">
        <v>98</v>
      </c>
      <c r="I11">
        <v>95</v>
      </c>
      <c r="J11">
        <v>1029</v>
      </c>
      <c r="K11">
        <v>818</v>
      </c>
      <c r="L11">
        <v>361</v>
      </c>
      <c r="M11">
        <v>1063</v>
      </c>
      <c r="N11">
        <v>34</v>
      </c>
      <c r="O11">
        <v>147</v>
      </c>
      <c r="P11">
        <v>83</v>
      </c>
      <c r="Q11">
        <v>311</v>
      </c>
      <c r="R11">
        <v>467</v>
      </c>
      <c r="S11">
        <v>335</v>
      </c>
      <c r="T11">
        <v>490</v>
      </c>
      <c r="U11">
        <v>420</v>
      </c>
      <c r="V11">
        <v>79</v>
      </c>
      <c r="W11">
        <v>48</v>
      </c>
      <c r="X11">
        <v>72</v>
      </c>
    </row>
    <row r="12" spans="1:24" x14ac:dyDescent="0.25">
      <c r="A12" t="s">
        <v>844</v>
      </c>
      <c r="B12">
        <v>4095</v>
      </c>
      <c r="C12">
        <v>3304</v>
      </c>
      <c r="D12">
        <v>2891</v>
      </c>
      <c r="E12">
        <v>15169</v>
      </c>
      <c r="F12">
        <v>1252</v>
      </c>
      <c r="G12">
        <v>628</v>
      </c>
      <c r="H12">
        <v>2378</v>
      </c>
      <c r="I12">
        <v>841</v>
      </c>
      <c r="J12">
        <v>4937</v>
      </c>
      <c r="K12">
        <v>6319</v>
      </c>
      <c r="L12">
        <v>8906</v>
      </c>
      <c r="M12">
        <v>6459</v>
      </c>
      <c r="N12">
        <v>4884</v>
      </c>
      <c r="O12">
        <v>3301</v>
      </c>
      <c r="P12">
        <v>3387</v>
      </c>
      <c r="Q12">
        <v>3691</v>
      </c>
      <c r="R12">
        <v>2198</v>
      </c>
      <c r="S12">
        <v>6260</v>
      </c>
      <c r="T12">
        <v>7752</v>
      </c>
      <c r="U12">
        <v>2302</v>
      </c>
      <c r="V12">
        <v>1631</v>
      </c>
      <c r="W12">
        <v>1069</v>
      </c>
      <c r="X12">
        <v>1271</v>
      </c>
    </row>
    <row r="13" spans="1:24" x14ac:dyDescent="0.25">
      <c r="A13" t="s">
        <v>845</v>
      </c>
      <c r="B13">
        <v>251150</v>
      </c>
      <c r="C13">
        <v>780013</v>
      </c>
      <c r="D13">
        <v>686756</v>
      </c>
      <c r="E13">
        <v>935494</v>
      </c>
      <c r="F13">
        <v>111172</v>
      </c>
      <c r="G13">
        <v>113760</v>
      </c>
      <c r="H13">
        <v>138647</v>
      </c>
      <c r="I13">
        <v>137275</v>
      </c>
      <c r="J13">
        <v>1317766</v>
      </c>
      <c r="K13">
        <v>1699283</v>
      </c>
      <c r="L13">
        <v>599885</v>
      </c>
      <c r="M13">
        <v>1698776</v>
      </c>
      <c r="N13">
        <v>1317518</v>
      </c>
      <c r="O13">
        <v>864579</v>
      </c>
      <c r="P13">
        <v>1001242</v>
      </c>
      <c r="Q13">
        <v>1038171</v>
      </c>
      <c r="R13">
        <v>245279</v>
      </c>
      <c r="S13">
        <v>214280</v>
      </c>
      <c r="T13">
        <v>273851</v>
      </c>
      <c r="U13">
        <v>315218</v>
      </c>
      <c r="V13">
        <v>161290</v>
      </c>
      <c r="W13">
        <v>112228</v>
      </c>
      <c r="X13">
        <v>122843</v>
      </c>
    </row>
    <row r="14" spans="1:24" x14ac:dyDescent="0.25">
      <c r="A14" t="s">
        <v>846</v>
      </c>
      <c r="B14">
        <v>941</v>
      </c>
      <c r="C14">
        <v>1423</v>
      </c>
      <c r="D14">
        <v>3009</v>
      </c>
      <c r="E14">
        <v>4029</v>
      </c>
      <c r="F14">
        <v>867</v>
      </c>
      <c r="G14">
        <v>369</v>
      </c>
      <c r="H14">
        <v>523</v>
      </c>
      <c r="I14">
        <v>432</v>
      </c>
      <c r="J14">
        <v>9860</v>
      </c>
      <c r="K14">
        <v>11897</v>
      </c>
      <c r="L14">
        <v>4301</v>
      </c>
      <c r="M14">
        <v>12267</v>
      </c>
      <c r="N14">
        <v>3901</v>
      </c>
      <c r="O14">
        <v>2620</v>
      </c>
      <c r="P14">
        <v>2680</v>
      </c>
      <c r="Q14">
        <v>3052</v>
      </c>
      <c r="R14">
        <v>1397</v>
      </c>
      <c r="S14">
        <v>1256</v>
      </c>
      <c r="T14">
        <v>1867</v>
      </c>
      <c r="U14">
        <v>1805</v>
      </c>
      <c r="V14">
        <v>1004</v>
      </c>
      <c r="W14">
        <v>848</v>
      </c>
      <c r="X14">
        <v>581</v>
      </c>
    </row>
    <row r="15" spans="1:24" x14ac:dyDescent="0.25">
      <c r="A15" t="s">
        <v>847</v>
      </c>
      <c r="B15">
        <v>51098</v>
      </c>
      <c r="C15">
        <v>134583</v>
      </c>
      <c r="D15">
        <v>163612</v>
      </c>
      <c r="E15">
        <v>222086</v>
      </c>
      <c r="F15">
        <v>23190</v>
      </c>
      <c r="G15">
        <v>21547</v>
      </c>
      <c r="H15">
        <v>26280</v>
      </c>
      <c r="I15">
        <v>34146</v>
      </c>
      <c r="J15">
        <v>277473</v>
      </c>
      <c r="K15">
        <v>306098</v>
      </c>
      <c r="L15">
        <v>110554</v>
      </c>
      <c r="M15">
        <v>347381</v>
      </c>
      <c r="N15">
        <v>270775</v>
      </c>
      <c r="O15">
        <v>171829</v>
      </c>
      <c r="P15">
        <v>197945</v>
      </c>
      <c r="Q15">
        <v>221792</v>
      </c>
      <c r="R15">
        <v>82248</v>
      </c>
      <c r="S15">
        <v>57320</v>
      </c>
      <c r="T15">
        <v>85734</v>
      </c>
      <c r="U15">
        <v>84513</v>
      </c>
      <c r="V15">
        <v>46334</v>
      </c>
      <c r="W15">
        <v>32403</v>
      </c>
      <c r="X15">
        <v>50259</v>
      </c>
    </row>
    <row r="16" spans="1:24" x14ac:dyDescent="0.25">
      <c r="A16" t="s">
        <v>848</v>
      </c>
      <c r="B16">
        <v>626</v>
      </c>
      <c r="C16">
        <v>1856</v>
      </c>
      <c r="D16">
        <v>212</v>
      </c>
      <c r="E16">
        <v>2378</v>
      </c>
      <c r="F16">
        <v>200</v>
      </c>
      <c r="G16">
        <v>271</v>
      </c>
      <c r="H16">
        <v>424</v>
      </c>
      <c r="I16">
        <v>331</v>
      </c>
      <c r="J16">
        <v>4233</v>
      </c>
      <c r="K16">
        <v>5301</v>
      </c>
      <c r="L16">
        <v>1312</v>
      </c>
      <c r="M16">
        <v>5465</v>
      </c>
      <c r="N16">
        <v>1362</v>
      </c>
      <c r="O16">
        <v>1845</v>
      </c>
      <c r="P16">
        <v>1521</v>
      </c>
      <c r="Q16">
        <v>1706</v>
      </c>
      <c r="R16">
        <v>684</v>
      </c>
      <c r="S16">
        <v>391</v>
      </c>
      <c r="T16">
        <v>760</v>
      </c>
      <c r="U16">
        <v>993</v>
      </c>
      <c r="V16">
        <v>437</v>
      </c>
      <c r="W16">
        <v>579</v>
      </c>
      <c r="X16">
        <v>503</v>
      </c>
    </row>
    <row r="17" spans="1:24" x14ac:dyDescent="0.25">
      <c r="A17" t="s">
        <v>849</v>
      </c>
      <c r="B17">
        <v>3121</v>
      </c>
      <c r="C17">
        <v>10777</v>
      </c>
      <c r="D17">
        <v>10220</v>
      </c>
      <c r="E17">
        <v>12747</v>
      </c>
      <c r="F17">
        <v>2981</v>
      </c>
      <c r="G17">
        <v>2308</v>
      </c>
      <c r="H17">
        <v>2907</v>
      </c>
      <c r="I17">
        <v>2881</v>
      </c>
      <c r="J17">
        <v>21104</v>
      </c>
      <c r="K17">
        <v>28512</v>
      </c>
      <c r="L17">
        <v>9391</v>
      </c>
      <c r="M17">
        <v>27819</v>
      </c>
      <c r="N17">
        <v>17980</v>
      </c>
      <c r="O17">
        <v>12667</v>
      </c>
      <c r="P17">
        <v>14491</v>
      </c>
      <c r="Q17">
        <v>15484</v>
      </c>
      <c r="R17">
        <v>4568</v>
      </c>
      <c r="S17">
        <v>4140</v>
      </c>
      <c r="T17">
        <v>4910</v>
      </c>
      <c r="U17">
        <v>5514</v>
      </c>
      <c r="V17">
        <v>3600</v>
      </c>
      <c r="W17">
        <v>2383</v>
      </c>
      <c r="X17">
        <v>2265</v>
      </c>
    </row>
    <row r="18" spans="1:24" x14ac:dyDescent="0.25">
      <c r="A18" t="s">
        <v>850</v>
      </c>
      <c r="B18">
        <v>23881</v>
      </c>
      <c r="C18">
        <v>79467</v>
      </c>
      <c r="D18">
        <v>83968</v>
      </c>
      <c r="E18">
        <v>93375</v>
      </c>
      <c r="F18">
        <v>24203</v>
      </c>
      <c r="G18">
        <v>21181</v>
      </c>
      <c r="H18">
        <v>29493</v>
      </c>
      <c r="I18">
        <v>17886</v>
      </c>
      <c r="J18">
        <v>104982</v>
      </c>
      <c r="K18">
        <v>126992</v>
      </c>
      <c r="L18">
        <v>55803</v>
      </c>
      <c r="M18">
        <v>117152</v>
      </c>
      <c r="N18">
        <v>115137</v>
      </c>
      <c r="O18">
        <v>87380</v>
      </c>
      <c r="P18">
        <v>86778</v>
      </c>
      <c r="Q18">
        <v>95474</v>
      </c>
      <c r="R18">
        <v>31453</v>
      </c>
      <c r="S18">
        <v>29057</v>
      </c>
      <c r="T18">
        <v>31843</v>
      </c>
      <c r="U18">
        <v>44865</v>
      </c>
      <c r="V18">
        <v>35935</v>
      </c>
      <c r="W18">
        <v>24457</v>
      </c>
      <c r="X18">
        <v>25293</v>
      </c>
    </row>
    <row r="19" spans="1:24" x14ac:dyDescent="0.25">
      <c r="A19" t="s">
        <v>851</v>
      </c>
      <c r="B19">
        <v>604</v>
      </c>
      <c r="C19">
        <v>2511</v>
      </c>
      <c r="D19">
        <v>1560</v>
      </c>
      <c r="E19">
        <v>3188</v>
      </c>
      <c r="F19">
        <v>878</v>
      </c>
      <c r="G19">
        <v>594</v>
      </c>
      <c r="H19">
        <v>832</v>
      </c>
      <c r="I19">
        <v>758</v>
      </c>
      <c r="J19">
        <v>4617</v>
      </c>
      <c r="K19">
        <v>5620</v>
      </c>
      <c r="L19">
        <v>1028</v>
      </c>
      <c r="M19">
        <v>5562</v>
      </c>
      <c r="N19">
        <v>2013</v>
      </c>
      <c r="O19">
        <v>2518</v>
      </c>
      <c r="P19">
        <v>2529</v>
      </c>
      <c r="Q19">
        <v>1834</v>
      </c>
      <c r="R19">
        <v>899</v>
      </c>
      <c r="S19">
        <v>1247</v>
      </c>
      <c r="T19">
        <v>881</v>
      </c>
      <c r="U19">
        <v>1769</v>
      </c>
      <c r="V19">
        <v>931</v>
      </c>
      <c r="W19">
        <v>973</v>
      </c>
      <c r="X19">
        <v>580</v>
      </c>
    </row>
    <row r="20" spans="1:24" x14ac:dyDescent="0.25">
      <c r="A20" t="s">
        <v>852</v>
      </c>
      <c r="B20">
        <v>132102</v>
      </c>
      <c r="C20">
        <v>411737</v>
      </c>
      <c r="D20">
        <v>344126</v>
      </c>
      <c r="E20">
        <v>487701</v>
      </c>
      <c r="F20">
        <v>52409</v>
      </c>
      <c r="G20">
        <v>49016</v>
      </c>
      <c r="H20">
        <v>62066</v>
      </c>
      <c r="I20">
        <v>79615</v>
      </c>
      <c r="J20">
        <v>682371</v>
      </c>
      <c r="K20">
        <v>792081</v>
      </c>
      <c r="L20">
        <v>259053</v>
      </c>
      <c r="M20">
        <v>812408</v>
      </c>
      <c r="N20">
        <v>688083</v>
      </c>
      <c r="O20">
        <v>465037</v>
      </c>
      <c r="P20">
        <v>519336</v>
      </c>
      <c r="Q20">
        <v>564627</v>
      </c>
      <c r="R20">
        <v>120426</v>
      </c>
      <c r="S20">
        <v>91532</v>
      </c>
      <c r="T20">
        <v>132862</v>
      </c>
      <c r="U20">
        <v>137462</v>
      </c>
      <c r="V20">
        <v>93164</v>
      </c>
      <c r="W20">
        <v>61369</v>
      </c>
      <c r="X20">
        <v>76951</v>
      </c>
    </row>
    <row r="21" spans="1:24" x14ac:dyDescent="0.25">
      <c r="A21" t="s">
        <v>853</v>
      </c>
      <c r="B21">
        <v>625</v>
      </c>
      <c r="C21">
        <v>1553</v>
      </c>
      <c r="D21">
        <v>1334</v>
      </c>
      <c r="E21">
        <v>1658</v>
      </c>
      <c r="F21">
        <v>1661</v>
      </c>
      <c r="G21">
        <v>1382</v>
      </c>
      <c r="H21">
        <v>1503</v>
      </c>
      <c r="I21">
        <v>1498</v>
      </c>
      <c r="J21">
        <v>1512</v>
      </c>
      <c r="K21">
        <v>1723</v>
      </c>
      <c r="L21">
        <v>611</v>
      </c>
      <c r="M21">
        <v>1665</v>
      </c>
      <c r="N21">
        <v>1501</v>
      </c>
      <c r="O21">
        <v>1356</v>
      </c>
      <c r="P21">
        <v>1901</v>
      </c>
      <c r="Q21">
        <v>1588</v>
      </c>
      <c r="R21">
        <v>1720</v>
      </c>
      <c r="S21">
        <v>1504</v>
      </c>
      <c r="T21">
        <v>1530</v>
      </c>
      <c r="U21">
        <v>1252</v>
      </c>
      <c r="V21">
        <v>1719</v>
      </c>
      <c r="W21">
        <v>1314</v>
      </c>
      <c r="X21">
        <v>1723</v>
      </c>
    </row>
    <row r="22" spans="1:24" x14ac:dyDescent="0.25">
      <c r="A22" t="s">
        <v>854</v>
      </c>
      <c r="B22">
        <v>5556</v>
      </c>
      <c r="C22">
        <v>7282</v>
      </c>
      <c r="D22">
        <v>6598</v>
      </c>
      <c r="E22">
        <v>2884</v>
      </c>
      <c r="F22">
        <v>3066</v>
      </c>
      <c r="G22">
        <v>2312</v>
      </c>
      <c r="H22">
        <v>3322</v>
      </c>
      <c r="I22">
        <v>3256</v>
      </c>
      <c r="J22">
        <v>13497</v>
      </c>
      <c r="K22">
        <v>12740</v>
      </c>
      <c r="L22">
        <v>4006</v>
      </c>
      <c r="M22">
        <v>13837</v>
      </c>
      <c r="N22">
        <v>7228</v>
      </c>
      <c r="O22">
        <v>5987</v>
      </c>
      <c r="P22">
        <v>6785</v>
      </c>
      <c r="Q22">
        <v>7182</v>
      </c>
      <c r="R22">
        <v>4950</v>
      </c>
      <c r="S22">
        <v>3322</v>
      </c>
      <c r="T22">
        <v>4217</v>
      </c>
      <c r="U22">
        <v>4345</v>
      </c>
      <c r="V22">
        <v>2848</v>
      </c>
      <c r="W22">
        <v>3005</v>
      </c>
      <c r="X22">
        <v>2593</v>
      </c>
    </row>
    <row r="23" spans="1:24" x14ac:dyDescent="0.25">
      <c r="A23" t="s">
        <v>855</v>
      </c>
      <c r="B23">
        <v>110</v>
      </c>
      <c r="C23">
        <v>448</v>
      </c>
      <c r="D23">
        <v>436</v>
      </c>
      <c r="E23">
        <v>453</v>
      </c>
      <c r="G23">
        <v>29</v>
      </c>
      <c r="H23">
        <v>30</v>
      </c>
      <c r="I23">
        <v>62</v>
      </c>
      <c r="J23">
        <v>1488</v>
      </c>
      <c r="K23">
        <v>629</v>
      </c>
      <c r="L23">
        <v>456</v>
      </c>
      <c r="M23">
        <v>552</v>
      </c>
      <c r="O23">
        <v>179</v>
      </c>
      <c r="P23">
        <v>102</v>
      </c>
      <c r="Q23">
        <v>590</v>
      </c>
      <c r="R23">
        <v>298</v>
      </c>
      <c r="S23">
        <v>108</v>
      </c>
      <c r="T23">
        <v>208</v>
      </c>
      <c r="U23">
        <v>426</v>
      </c>
      <c r="V23">
        <v>195</v>
      </c>
      <c r="W23">
        <v>27</v>
      </c>
      <c r="X23">
        <v>49</v>
      </c>
    </row>
    <row r="24" spans="1:24" x14ac:dyDescent="0.25">
      <c r="A24" t="s">
        <v>856</v>
      </c>
      <c r="B24">
        <v>96</v>
      </c>
      <c r="C24">
        <v>290</v>
      </c>
      <c r="D24">
        <v>295</v>
      </c>
      <c r="E24">
        <v>323</v>
      </c>
      <c r="G24">
        <v>41</v>
      </c>
      <c r="H24">
        <v>27</v>
      </c>
      <c r="I24">
        <v>61</v>
      </c>
      <c r="J24">
        <v>299</v>
      </c>
      <c r="K24">
        <v>289</v>
      </c>
      <c r="L24">
        <v>185</v>
      </c>
      <c r="M24">
        <v>763</v>
      </c>
      <c r="N24">
        <v>459</v>
      </c>
      <c r="O24">
        <v>78</v>
      </c>
      <c r="P24">
        <v>237</v>
      </c>
      <c r="Q24">
        <v>203</v>
      </c>
      <c r="R24">
        <v>70</v>
      </c>
      <c r="S24">
        <v>111</v>
      </c>
      <c r="T24">
        <v>83</v>
      </c>
      <c r="U24">
        <v>297</v>
      </c>
      <c r="V24">
        <v>190</v>
      </c>
      <c r="W24">
        <v>167</v>
      </c>
      <c r="X24">
        <v>96</v>
      </c>
    </row>
    <row r="25" spans="1:24" x14ac:dyDescent="0.25">
      <c r="A25" t="s">
        <v>857</v>
      </c>
      <c r="B25">
        <v>16</v>
      </c>
      <c r="D25">
        <v>12</v>
      </c>
      <c r="F25">
        <v>17</v>
      </c>
      <c r="G25">
        <v>7</v>
      </c>
      <c r="I25">
        <v>49</v>
      </c>
      <c r="K25">
        <v>55</v>
      </c>
      <c r="L25">
        <v>10</v>
      </c>
      <c r="M25">
        <v>131</v>
      </c>
      <c r="N25">
        <v>39</v>
      </c>
      <c r="O25">
        <v>24</v>
      </c>
      <c r="P25">
        <v>20</v>
      </c>
      <c r="Q25">
        <v>12</v>
      </c>
      <c r="R25">
        <v>99</v>
      </c>
      <c r="U25">
        <v>31</v>
      </c>
      <c r="V25">
        <v>17</v>
      </c>
      <c r="W25">
        <v>46</v>
      </c>
      <c r="X25">
        <v>22</v>
      </c>
    </row>
    <row r="26" spans="1:24" x14ac:dyDescent="0.25">
      <c r="A26" t="s">
        <v>858</v>
      </c>
      <c r="B26">
        <v>513</v>
      </c>
      <c r="C26">
        <v>1195</v>
      </c>
      <c r="D26">
        <v>1225</v>
      </c>
      <c r="E26">
        <v>2179</v>
      </c>
      <c r="F26">
        <v>475</v>
      </c>
      <c r="G26">
        <v>392</v>
      </c>
      <c r="H26">
        <v>301</v>
      </c>
      <c r="I26">
        <v>547</v>
      </c>
      <c r="J26">
        <v>4520</v>
      </c>
      <c r="K26">
        <v>5272</v>
      </c>
      <c r="L26">
        <v>1795</v>
      </c>
      <c r="M26">
        <v>4645</v>
      </c>
      <c r="N26">
        <v>1625</v>
      </c>
      <c r="O26">
        <v>1527</v>
      </c>
      <c r="P26">
        <v>860</v>
      </c>
      <c r="Q26">
        <v>1224</v>
      </c>
      <c r="R26">
        <v>1684</v>
      </c>
      <c r="S26">
        <v>1923</v>
      </c>
      <c r="T26">
        <v>1562</v>
      </c>
      <c r="U26">
        <v>1663</v>
      </c>
      <c r="V26">
        <v>733</v>
      </c>
      <c r="W26">
        <v>798</v>
      </c>
      <c r="X26">
        <v>507</v>
      </c>
    </row>
    <row r="27" spans="1:24" x14ac:dyDescent="0.25">
      <c r="A27" t="s">
        <v>859</v>
      </c>
      <c r="B27">
        <v>109</v>
      </c>
      <c r="C27">
        <v>402</v>
      </c>
      <c r="D27">
        <v>490</v>
      </c>
      <c r="E27">
        <v>464</v>
      </c>
      <c r="F27">
        <v>40</v>
      </c>
      <c r="G27">
        <v>63</v>
      </c>
      <c r="H27">
        <v>87</v>
      </c>
      <c r="J27">
        <v>1223</v>
      </c>
      <c r="K27">
        <v>1316</v>
      </c>
      <c r="L27">
        <v>485</v>
      </c>
      <c r="M27">
        <v>1314</v>
      </c>
      <c r="N27">
        <v>395</v>
      </c>
      <c r="O27">
        <v>353</v>
      </c>
      <c r="P27">
        <v>205</v>
      </c>
      <c r="Q27">
        <v>482</v>
      </c>
      <c r="R27">
        <v>444</v>
      </c>
      <c r="S27">
        <v>293</v>
      </c>
      <c r="T27">
        <v>503</v>
      </c>
      <c r="U27">
        <v>654</v>
      </c>
      <c r="V27">
        <v>207</v>
      </c>
      <c r="W27">
        <v>194</v>
      </c>
      <c r="X27">
        <v>185</v>
      </c>
    </row>
    <row r="28" spans="1:24" x14ac:dyDescent="0.25">
      <c r="A28" t="s">
        <v>860</v>
      </c>
      <c r="B28">
        <v>33</v>
      </c>
      <c r="C28">
        <v>348</v>
      </c>
      <c r="D28">
        <v>435</v>
      </c>
      <c r="E28">
        <v>592</v>
      </c>
      <c r="F28">
        <v>26</v>
      </c>
      <c r="G28">
        <v>44</v>
      </c>
      <c r="H28">
        <v>443</v>
      </c>
      <c r="I28">
        <v>77</v>
      </c>
      <c r="J28">
        <v>606</v>
      </c>
      <c r="K28">
        <v>580</v>
      </c>
      <c r="L28">
        <v>201</v>
      </c>
      <c r="M28">
        <v>549</v>
      </c>
      <c r="N28">
        <v>176</v>
      </c>
      <c r="Q28">
        <v>171</v>
      </c>
      <c r="R28">
        <v>102</v>
      </c>
      <c r="S28">
        <v>103</v>
      </c>
      <c r="T28">
        <v>170</v>
      </c>
      <c r="U28">
        <v>271</v>
      </c>
      <c r="V28">
        <v>127</v>
      </c>
      <c r="W28">
        <v>80</v>
      </c>
    </row>
    <row r="29" spans="1:24" x14ac:dyDescent="0.25">
      <c r="A29" t="s">
        <v>861</v>
      </c>
      <c r="C29">
        <v>149</v>
      </c>
      <c r="D29">
        <v>232</v>
      </c>
      <c r="E29">
        <v>15</v>
      </c>
      <c r="F29">
        <v>8</v>
      </c>
      <c r="G29">
        <v>60</v>
      </c>
      <c r="H29">
        <v>16</v>
      </c>
      <c r="I29">
        <v>14</v>
      </c>
      <c r="J29">
        <v>6</v>
      </c>
      <c r="K29">
        <v>282</v>
      </c>
      <c r="L29">
        <v>157</v>
      </c>
      <c r="M29">
        <v>39</v>
      </c>
      <c r="N29">
        <v>15</v>
      </c>
      <c r="O29">
        <v>168</v>
      </c>
      <c r="P29">
        <v>147</v>
      </c>
      <c r="Q29">
        <v>145</v>
      </c>
      <c r="R29">
        <v>148</v>
      </c>
      <c r="S29">
        <v>12</v>
      </c>
      <c r="T29">
        <v>7</v>
      </c>
      <c r="U29">
        <v>28</v>
      </c>
      <c r="V29">
        <v>21</v>
      </c>
      <c r="W29">
        <v>4</v>
      </c>
      <c r="X29">
        <v>121</v>
      </c>
    </row>
    <row r="30" spans="1:24" x14ac:dyDescent="0.25">
      <c r="A30" t="s">
        <v>862</v>
      </c>
      <c r="C30">
        <v>54</v>
      </c>
      <c r="D30">
        <v>119</v>
      </c>
      <c r="E30">
        <v>44</v>
      </c>
      <c r="G30">
        <v>36</v>
      </c>
      <c r="H30">
        <v>28</v>
      </c>
      <c r="I30">
        <v>83</v>
      </c>
      <c r="K30">
        <v>82</v>
      </c>
      <c r="L30">
        <v>54</v>
      </c>
      <c r="M30">
        <v>74</v>
      </c>
      <c r="O30">
        <v>59</v>
      </c>
      <c r="P30">
        <v>51</v>
      </c>
      <c r="Q30">
        <v>86</v>
      </c>
      <c r="S30">
        <v>98</v>
      </c>
      <c r="T30">
        <v>299</v>
      </c>
      <c r="U30">
        <v>84</v>
      </c>
      <c r="V30">
        <v>99</v>
      </c>
      <c r="W30">
        <v>13</v>
      </c>
      <c r="X30">
        <v>55</v>
      </c>
    </row>
    <row r="31" spans="1:24" x14ac:dyDescent="0.25">
      <c r="A31" t="s">
        <v>863</v>
      </c>
      <c r="B31">
        <v>46</v>
      </c>
      <c r="C31">
        <v>16</v>
      </c>
      <c r="D31">
        <v>84</v>
      </c>
      <c r="E31">
        <v>47</v>
      </c>
      <c r="F31">
        <v>45</v>
      </c>
      <c r="G31">
        <v>23</v>
      </c>
      <c r="H31">
        <v>23</v>
      </c>
      <c r="I31">
        <v>18</v>
      </c>
      <c r="J31">
        <v>16</v>
      </c>
      <c r="O31">
        <v>10</v>
      </c>
      <c r="P31">
        <v>29</v>
      </c>
      <c r="Q31">
        <v>39</v>
      </c>
      <c r="S31">
        <v>39</v>
      </c>
      <c r="T31">
        <v>23</v>
      </c>
      <c r="U31">
        <v>37</v>
      </c>
      <c r="V31">
        <v>150</v>
      </c>
      <c r="W31">
        <v>73</v>
      </c>
    </row>
    <row r="32" spans="1:24" x14ac:dyDescent="0.25">
      <c r="A32" t="s">
        <v>864</v>
      </c>
      <c r="B32">
        <v>87</v>
      </c>
      <c r="C32">
        <v>269</v>
      </c>
      <c r="D32">
        <v>148</v>
      </c>
      <c r="E32">
        <v>42</v>
      </c>
      <c r="F32">
        <v>300</v>
      </c>
      <c r="G32">
        <v>96</v>
      </c>
      <c r="I32">
        <v>113</v>
      </c>
      <c r="J32">
        <v>82</v>
      </c>
      <c r="K32">
        <v>57</v>
      </c>
      <c r="L32">
        <v>68</v>
      </c>
      <c r="M32">
        <v>79</v>
      </c>
      <c r="N32">
        <v>55</v>
      </c>
      <c r="O32">
        <v>37</v>
      </c>
      <c r="P32">
        <v>17</v>
      </c>
      <c r="R32">
        <v>90</v>
      </c>
      <c r="T32">
        <v>66</v>
      </c>
      <c r="U32">
        <v>218</v>
      </c>
      <c r="V32">
        <v>121</v>
      </c>
      <c r="W32">
        <v>8</v>
      </c>
      <c r="X32">
        <v>93</v>
      </c>
    </row>
    <row r="33" spans="1:24" x14ac:dyDescent="0.25">
      <c r="A33" t="s">
        <v>865</v>
      </c>
      <c r="C33">
        <v>66</v>
      </c>
      <c r="D33">
        <v>160</v>
      </c>
      <c r="E33">
        <v>198</v>
      </c>
      <c r="F33">
        <v>50</v>
      </c>
      <c r="G33">
        <v>21</v>
      </c>
      <c r="H33">
        <v>79</v>
      </c>
      <c r="J33">
        <v>6</v>
      </c>
      <c r="K33">
        <v>41</v>
      </c>
      <c r="L33">
        <v>35</v>
      </c>
      <c r="M33">
        <v>290</v>
      </c>
      <c r="N33">
        <v>36</v>
      </c>
      <c r="O33">
        <v>141</v>
      </c>
      <c r="Q33">
        <v>21</v>
      </c>
      <c r="R33">
        <v>100</v>
      </c>
      <c r="S33">
        <v>53</v>
      </c>
      <c r="V33">
        <v>12</v>
      </c>
      <c r="W33">
        <v>22</v>
      </c>
    </row>
    <row r="34" spans="1:24" x14ac:dyDescent="0.25">
      <c r="A34" t="s">
        <v>866</v>
      </c>
      <c r="B34">
        <v>12</v>
      </c>
      <c r="D34">
        <v>12</v>
      </c>
      <c r="F34">
        <v>32</v>
      </c>
      <c r="I34">
        <v>19</v>
      </c>
      <c r="J34">
        <v>36</v>
      </c>
      <c r="L34">
        <v>116</v>
      </c>
      <c r="N34">
        <v>34</v>
      </c>
      <c r="Q34">
        <v>9</v>
      </c>
      <c r="R34">
        <v>16</v>
      </c>
      <c r="S34">
        <v>14</v>
      </c>
      <c r="T34">
        <v>25</v>
      </c>
      <c r="U34">
        <v>6</v>
      </c>
      <c r="V34">
        <v>24</v>
      </c>
      <c r="X34">
        <v>29</v>
      </c>
    </row>
    <row r="35" spans="1:24" x14ac:dyDescent="0.25">
      <c r="A35" t="s">
        <v>239</v>
      </c>
      <c r="B35">
        <v>26</v>
      </c>
      <c r="C35">
        <v>30</v>
      </c>
      <c r="D35">
        <v>29</v>
      </c>
      <c r="E35">
        <v>39</v>
      </c>
      <c r="F35">
        <v>43</v>
      </c>
      <c r="G35">
        <v>49</v>
      </c>
      <c r="H35">
        <v>31</v>
      </c>
      <c r="I35">
        <v>30</v>
      </c>
      <c r="J35">
        <v>22</v>
      </c>
      <c r="K35">
        <v>25</v>
      </c>
      <c r="L35">
        <v>12</v>
      </c>
      <c r="M35">
        <v>32</v>
      </c>
      <c r="N35">
        <v>37</v>
      </c>
      <c r="O35">
        <v>45</v>
      </c>
      <c r="P35">
        <v>57</v>
      </c>
      <c r="Q35">
        <v>59</v>
      </c>
      <c r="R35">
        <v>51</v>
      </c>
      <c r="S35">
        <v>61</v>
      </c>
      <c r="T35">
        <v>39</v>
      </c>
      <c r="U35">
        <v>82</v>
      </c>
      <c r="V35">
        <v>45</v>
      </c>
      <c r="W35">
        <v>12</v>
      </c>
      <c r="X35">
        <v>34</v>
      </c>
    </row>
    <row r="36" spans="1:24" x14ac:dyDescent="0.25">
      <c r="A36" t="s">
        <v>867</v>
      </c>
      <c r="B36">
        <v>1375</v>
      </c>
      <c r="C36">
        <v>6370</v>
      </c>
      <c r="D36">
        <v>8583</v>
      </c>
      <c r="E36">
        <v>2397</v>
      </c>
      <c r="F36">
        <v>626</v>
      </c>
      <c r="G36">
        <v>958</v>
      </c>
      <c r="H36">
        <v>1313</v>
      </c>
      <c r="I36">
        <v>2444</v>
      </c>
      <c r="J36">
        <v>863</v>
      </c>
      <c r="K36">
        <v>872</v>
      </c>
      <c r="L36">
        <v>957</v>
      </c>
      <c r="M36">
        <v>2227</v>
      </c>
      <c r="N36">
        <v>1457</v>
      </c>
      <c r="O36">
        <v>1017</v>
      </c>
      <c r="P36">
        <v>1156</v>
      </c>
      <c r="Q36">
        <v>1230</v>
      </c>
      <c r="R36">
        <v>5064</v>
      </c>
      <c r="S36">
        <v>2617</v>
      </c>
      <c r="T36">
        <v>5704</v>
      </c>
      <c r="U36">
        <v>2667</v>
      </c>
      <c r="V36">
        <v>1769</v>
      </c>
      <c r="W36">
        <v>1384</v>
      </c>
      <c r="X36">
        <v>1839</v>
      </c>
    </row>
    <row r="37" spans="1:24" x14ac:dyDescent="0.25">
      <c r="A37" t="s">
        <v>868</v>
      </c>
      <c r="B37">
        <v>1705</v>
      </c>
      <c r="C37">
        <v>2128</v>
      </c>
      <c r="D37">
        <v>2876</v>
      </c>
      <c r="E37">
        <v>2507</v>
      </c>
      <c r="F37">
        <v>1303</v>
      </c>
      <c r="G37">
        <v>1546</v>
      </c>
      <c r="H37">
        <v>1232</v>
      </c>
      <c r="I37">
        <v>1628</v>
      </c>
      <c r="J37">
        <v>2105</v>
      </c>
      <c r="K37">
        <v>1772</v>
      </c>
      <c r="L37">
        <v>1935</v>
      </c>
      <c r="M37">
        <v>2600</v>
      </c>
      <c r="N37">
        <v>2311</v>
      </c>
      <c r="O37">
        <v>2122</v>
      </c>
      <c r="P37">
        <v>1581</v>
      </c>
      <c r="Q37">
        <v>1953</v>
      </c>
      <c r="R37">
        <v>3815</v>
      </c>
      <c r="S37">
        <v>1823</v>
      </c>
      <c r="T37">
        <v>2317</v>
      </c>
      <c r="U37">
        <v>2085</v>
      </c>
      <c r="V37">
        <v>2198</v>
      </c>
      <c r="W37">
        <v>2242</v>
      </c>
      <c r="X37">
        <v>1689</v>
      </c>
    </row>
    <row r="38" spans="1:24" x14ac:dyDescent="0.25">
      <c r="A38" t="s">
        <v>869</v>
      </c>
      <c r="B38">
        <v>3727</v>
      </c>
      <c r="C38">
        <v>16603</v>
      </c>
      <c r="D38">
        <v>17488</v>
      </c>
      <c r="E38">
        <v>17982</v>
      </c>
      <c r="F38">
        <v>3882</v>
      </c>
      <c r="G38">
        <v>6284</v>
      </c>
      <c r="H38">
        <v>1637</v>
      </c>
      <c r="I38">
        <v>6667</v>
      </c>
      <c r="J38">
        <v>3673</v>
      </c>
      <c r="K38">
        <v>4664</v>
      </c>
      <c r="L38">
        <v>8324</v>
      </c>
      <c r="M38">
        <v>20356</v>
      </c>
      <c r="N38">
        <v>6082</v>
      </c>
      <c r="O38">
        <v>7620</v>
      </c>
      <c r="P38">
        <v>4792</v>
      </c>
      <c r="Q38">
        <v>2983</v>
      </c>
      <c r="R38">
        <v>43272</v>
      </c>
      <c r="S38">
        <v>11036</v>
      </c>
      <c r="T38">
        <v>17393</v>
      </c>
      <c r="U38">
        <v>19758</v>
      </c>
      <c r="V38">
        <v>14798</v>
      </c>
      <c r="W38">
        <v>2842</v>
      </c>
      <c r="X38">
        <v>11200</v>
      </c>
    </row>
    <row r="39" spans="1:24" x14ac:dyDescent="0.25">
      <c r="A39" t="s">
        <v>870</v>
      </c>
      <c r="B39">
        <v>11055</v>
      </c>
      <c r="C39">
        <v>30589</v>
      </c>
      <c r="D39">
        <v>36866</v>
      </c>
      <c r="E39">
        <v>30608</v>
      </c>
      <c r="F39">
        <v>10373</v>
      </c>
      <c r="G39">
        <v>13180</v>
      </c>
      <c r="H39">
        <v>9095</v>
      </c>
      <c r="I39">
        <v>19398</v>
      </c>
      <c r="J39">
        <v>10874</v>
      </c>
      <c r="K39">
        <v>11309</v>
      </c>
      <c r="L39">
        <v>15785</v>
      </c>
      <c r="M39">
        <v>33402</v>
      </c>
      <c r="N39">
        <v>15046</v>
      </c>
      <c r="O39">
        <v>15055</v>
      </c>
      <c r="P39">
        <v>13379</v>
      </c>
      <c r="Q39">
        <v>10540</v>
      </c>
      <c r="R39">
        <v>67283</v>
      </c>
      <c r="S39">
        <v>20634</v>
      </c>
      <c r="T39">
        <v>36768</v>
      </c>
      <c r="U39">
        <v>30190</v>
      </c>
      <c r="V39">
        <v>23397</v>
      </c>
      <c r="W39">
        <v>10958</v>
      </c>
      <c r="X39">
        <v>17902</v>
      </c>
    </row>
    <row r="40" spans="1:24" x14ac:dyDescent="0.25">
      <c r="A40" t="s">
        <v>871</v>
      </c>
      <c r="B40">
        <v>839</v>
      </c>
      <c r="C40">
        <v>1301</v>
      </c>
      <c r="D40">
        <v>1774</v>
      </c>
      <c r="E40">
        <v>2042</v>
      </c>
      <c r="F40">
        <v>401</v>
      </c>
      <c r="G40">
        <v>1098</v>
      </c>
      <c r="H40">
        <v>658</v>
      </c>
      <c r="I40">
        <v>695</v>
      </c>
      <c r="J40">
        <v>417</v>
      </c>
      <c r="K40">
        <v>200</v>
      </c>
      <c r="L40">
        <v>744</v>
      </c>
      <c r="M40">
        <v>2074</v>
      </c>
      <c r="N40">
        <v>1022</v>
      </c>
      <c r="O40">
        <v>1162</v>
      </c>
      <c r="P40">
        <v>450</v>
      </c>
      <c r="Q40">
        <v>670</v>
      </c>
      <c r="R40">
        <v>5135</v>
      </c>
      <c r="S40">
        <v>1203</v>
      </c>
      <c r="T40">
        <v>1600</v>
      </c>
      <c r="U40">
        <v>2001</v>
      </c>
      <c r="V40">
        <v>1286</v>
      </c>
      <c r="W40">
        <v>600</v>
      </c>
      <c r="X40">
        <v>1001</v>
      </c>
    </row>
    <row r="41" spans="1:24" x14ac:dyDescent="0.25">
      <c r="A41" t="s">
        <v>872</v>
      </c>
      <c r="B41">
        <v>1057</v>
      </c>
      <c r="C41">
        <v>3245</v>
      </c>
      <c r="D41">
        <v>4509</v>
      </c>
      <c r="E41">
        <v>4217</v>
      </c>
      <c r="F41">
        <v>1031</v>
      </c>
      <c r="G41">
        <v>1073</v>
      </c>
      <c r="H41">
        <v>650</v>
      </c>
      <c r="I41">
        <v>1384</v>
      </c>
      <c r="J41">
        <v>1199</v>
      </c>
      <c r="K41">
        <v>1171</v>
      </c>
      <c r="L41">
        <v>1620</v>
      </c>
      <c r="M41">
        <v>4218</v>
      </c>
      <c r="N41">
        <v>1334</v>
      </c>
      <c r="O41">
        <v>1642</v>
      </c>
      <c r="P41">
        <v>1190</v>
      </c>
      <c r="Q41">
        <v>1112</v>
      </c>
      <c r="R41">
        <v>14169</v>
      </c>
      <c r="S41">
        <v>2373</v>
      </c>
      <c r="T41">
        <v>2211</v>
      </c>
      <c r="U41">
        <v>5159</v>
      </c>
      <c r="V41">
        <v>3420</v>
      </c>
      <c r="W41">
        <v>720</v>
      </c>
      <c r="X41">
        <v>2042</v>
      </c>
    </row>
    <row r="42" spans="1:24" x14ac:dyDescent="0.25">
      <c r="A42" t="s">
        <v>873</v>
      </c>
      <c r="B42">
        <v>2093</v>
      </c>
      <c r="C42">
        <v>8258</v>
      </c>
      <c r="D42">
        <v>9322</v>
      </c>
      <c r="E42">
        <v>11108</v>
      </c>
      <c r="F42">
        <v>2478</v>
      </c>
      <c r="G42">
        <v>3662</v>
      </c>
      <c r="H42">
        <v>1406</v>
      </c>
      <c r="I42">
        <v>1979</v>
      </c>
      <c r="J42">
        <v>2065</v>
      </c>
      <c r="K42">
        <v>2004</v>
      </c>
      <c r="L42">
        <v>4700</v>
      </c>
      <c r="M42">
        <v>9979</v>
      </c>
      <c r="N42">
        <v>3107</v>
      </c>
      <c r="O42">
        <v>4259</v>
      </c>
      <c r="P42">
        <v>4033</v>
      </c>
      <c r="Q42">
        <v>2635</v>
      </c>
      <c r="R42">
        <v>26657</v>
      </c>
      <c r="S42">
        <v>6378</v>
      </c>
      <c r="T42">
        <v>6104</v>
      </c>
      <c r="U42">
        <v>9433</v>
      </c>
      <c r="V42">
        <v>7138</v>
      </c>
      <c r="W42">
        <v>1941</v>
      </c>
      <c r="X42">
        <v>5770</v>
      </c>
    </row>
    <row r="43" spans="1:24" x14ac:dyDescent="0.25">
      <c r="A43" t="s">
        <v>874</v>
      </c>
      <c r="B43">
        <v>1658</v>
      </c>
      <c r="C43">
        <v>11843</v>
      </c>
      <c r="D43">
        <v>14755</v>
      </c>
      <c r="E43">
        <v>10166</v>
      </c>
      <c r="F43">
        <v>1243</v>
      </c>
      <c r="G43">
        <v>2206</v>
      </c>
      <c r="H43">
        <v>430</v>
      </c>
      <c r="I43">
        <v>1655</v>
      </c>
      <c r="J43">
        <v>847</v>
      </c>
      <c r="K43">
        <v>1162</v>
      </c>
      <c r="L43">
        <v>2829</v>
      </c>
      <c r="M43">
        <v>9744</v>
      </c>
      <c r="N43">
        <v>2014</v>
      </c>
      <c r="O43">
        <v>2513</v>
      </c>
      <c r="P43">
        <v>1434</v>
      </c>
      <c r="Q43">
        <v>926</v>
      </c>
      <c r="R43">
        <v>34897</v>
      </c>
      <c r="S43">
        <v>4835</v>
      </c>
      <c r="T43">
        <v>7492</v>
      </c>
      <c r="U43">
        <v>14773</v>
      </c>
      <c r="V43">
        <v>7308</v>
      </c>
      <c r="W43">
        <v>545</v>
      </c>
      <c r="X43">
        <v>3789</v>
      </c>
    </row>
    <row r="44" spans="1:24" x14ac:dyDescent="0.25">
      <c r="A44" t="s">
        <v>875</v>
      </c>
      <c r="B44">
        <v>25737</v>
      </c>
      <c r="C44">
        <v>126150</v>
      </c>
      <c r="D44">
        <v>151548</v>
      </c>
      <c r="E44">
        <v>112566</v>
      </c>
      <c r="F44">
        <v>18088</v>
      </c>
      <c r="G44">
        <v>35218</v>
      </c>
      <c r="H44">
        <v>8991</v>
      </c>
      <c r="I44">
        <v>43839</v>
      </c>
      <c r="J44">
        <v>13556</v>
      </c>
      <c r="K44">
        <v>22800</v>
      </c>
      <c r="L44">
        <v>44817</v>
      </c>
      <c r="M44">
        <v>110359</v>
      </c>
      <c r="N44">
        <v>31352</v>
      </c>
      <c r="O44">
        <v>40340</v>
      </c>
      <c r="P44">
        <v>21217</v>
      </c>
      <c r="Q44">
        <v>13324</v>
      </c>
      <c r="R44">
        <v>239457</v>
      </c>
      <c r="S44">
        <v>63739</v>
      </c>
      <c r="T44">
        <v>126847</v>
      </c>
      <c r="U44">
        <v>123069</v>
      </c>
      <c r="V44">
        <v>81956</v>
      </c>
      <c r="W44">
        <v>7931</v>
      </c>
      <c r="X44">
        <v>54272</v>
      </c>
    </row>
    <row r="45" spans="1:24" x14ac:dyDescent="0.25">
      <c r="A45" t="s">
        <v>876</v>
      </c>
      <c r="B45">
        <v>268</v>
      </c>
      <c r="C45">
        <v>516</v>
      </c>
      <c r="D45">
        <v>908</v>
      </c>
      <c r="E45">
        <v>717</v>
      </c>
      <c r="F45">
        <v>301</v>
      </c>
      <c r="G45">
        <v>473</v>
      </c>
      <c r="H45">
        <v>466</v>
      </c>
      <c r="I45">
        <v>630</v>
      </c>
      <c r="J45">
        <v>335</v>
      </c>
      <c r="K45">
        <v>803</v>
      </c>
      <c r="L45">
        <v>211</v>
      </c>
      <c r="M45">
        <v>642</v>
      </c>
      <c r="N45">
        <v>188</v>
      </c>
      <c r="O45">
        <v>180</v>
      </c>
      <c r="P45">
        <v>177</v>
      </c>
      <c r="Q45">
        <v>697</v>
      </c>
      <c r="R45">
        <v>3177</v>
      </c>
      <c r="S45">
        <v>602</v>
      </c>
      <c r="T45">
        <v>211</v>
      </c>
      <c r="U45">
        <v>1048</v>
      </c>
      <c r="V45">
        <v>365</v>
      </c>
      <c r="W45">
        <v>300</v>
      </c>
      <c r="X45">
        <v>367</v>
      </c>
    </row>
    <row r="46" spans="1:24" x14ac:dyDescent="0.25">
      <c r="A46" t="s">
        <v>877</v>
      </c>
      <c r="B46">
        <v>13056</v>
      </c>
      <c r="C46">
        <v>59203</v>
      </c>
      <c r="D46">
        <v>76559</v>
      </c>
      <c r="E46">
        <v>98195</v>
      </c>
      <c r="F46">
        <v>11238</v>
      </c>
      <c r="G46">
        <v>24156</v>
      </c>
      <c r="H46">
        <v>6333</v>
      </c>
      <c r="I46">
        <v>12541</v>
      </c>
      <c r="J46">
        <v>7636</v>
      </c>
      <c r="K46">
        <v>15483</v>
      </c>
      <c r="L46">
        <v>30302</v>
      </c>
      <c r="M46">
        <v>106609</v>
      </c>
      <c r="N46">
        <v>21253</v>
      </c>
      <c r="O46">
        <v>25971</v>
      </c>
      <c r="P46">
        <v>20085</v>
      </c>
      <c r="Q46">
        <v>9441</v>
      </c>
      <c r="R46">
        <v>266124</v>
      </c>
      <c r="S46">
        <v>44793</v>
      </c>
      <c r="T46">
        <v>28758</v>
      </c>
      <c r="U46">
        <v>84631</v>
      </c>
      <c r="V46">
        <v>47023</v>
      </c>
      <c r="W46">
        <v>6975</v>
      </c>
      <c r="X46">
        <v>36028</v>
      </c>
    </row>
    <row r="47" spans="1:24" x14ac:dyDescent="0.25">
      <c r="A47" t="s">
        <v>878</v>
      </c>
      <c r="B47">
        <v>1827</v>
      </c>
      <c r="C47">
        <v>8805</v>
      </c>
      <c r="D47">
        <v>10124</v>
      </c>
      <c r="E47">
        <v>13344</v>
      </c>
      <c r="F47">
        <v>2231</v>
      </c>
      <c r="G47">
        <v>3590</v>
      </c>
      <c r="H47">
        <v>897</v>
      </c>
      <c r="I47">
        <v>1138</v>
      </c>
      <c r="J47">
        <v>1475</v>
      </c>
      <c r="K47">
        <v>2156</v>
      </c>
      <c r="L47">
        <v>4540</v>
      </c>
      <c r="M47">
        <v>15409</v>
      </c>
      <c r="N47">
        <v>3296</v>
      </c>
      <c r="O47">
        <v>3510</v>
      </c>
      <c r="P47">
        <v>2329</v>
      </c>
      <c r="Q47">
        <v>1458</v>
      </c>
      <c r="R47">
        <v>44866</v>
      </c>
      <c r="S47">
        <v>6978</v>
      </c>
      <c r="T47">
        <v>2646</v>
      </c>
      <c r="U47">
        <v>11764</v>
      </c>
      <c r="V47">
        <v>7346</v>
      </c>
      <c r="W47">
        <v>643</v>
      </c>
      <c r="X47">
        <v>5788</v>
      </c>
    </row>
    <row r="48" spans="1:24" x14ac:dyDescent="0.25">
      <c r="A48" t="s">
        <v>879</v>
      </c>
      <c r="B48">
        <v>444</v>
      </c>
      <c r="C48">
        <v>1588</v>
      </c>
      <c r="D48">
        <v>1884</v>
      </c>
      <c r="E48">
        <v>713</v>
      </c>
      <c r="F48">
        <v>130</v>
      </c>
      <c r="G48">
        <v>382</v>
      </c>
      <c r="H48">
        <v>253</v>
      </c>
      <c r="I48">
        <v>544</v>
      </c>
      <c r="J48">
        <v>372</v>
      </c>
      <c r="K48">
        <v>440</v>
      </c>
      <c r="L48">
        <v>347</v>
      </c>
      <c r="M48">
        <v>585</v>
      </c>
      <c r="N48">
        <v>431</v>
      </c>
      <c r="O48">
        <v>473</v>
      </c>
      <c r="P48">
        <v>484</v>
      </c>
      <c r="Q48">
        <v>423</v>
      </c>
      <c r="R48">
        <v>2585</v>
      </c>
      <c r="S48">
        <v>658</v>
      </c>
      <c r="T48">
        <v>1343</v>
      </c>
      <c r="U48">
        <v>1324</v>
      </c>
      <c r="V48">
        <v>773</v>
      </c>
      <c r="W48">
        <v>450</v>
      </c>
      <c r="X48">
        <v>504</v>
      </c>
    </row>
    <row r="49" spans="1:24" x14ac:dyDescent="0.25">
      <c r="A49" t="s">
        <v>880</v>
      </c>
      <c r="B49">
        <v>3162</v>
      </c>
      <c r="C49">
        <v>17569</v>
      </c>
      <c r="D49">
        <v>23041</v>
      </c>
      <c r="E49">
        <v>6674</v>
      </c>
      <c r="F49">
        <v>1365</v>
      </c>
      <c r="G49">
        <v>2251</v>
      </c>
      <c r="H49">
        <v>1240</v>
      </c>
      <c r="I49">
        <v>6578</v>
      </c>
      <c r="J49">
        <v>1667</v>
      </c>
      <c r="K49">
        <v>1533</v>
      </c>
      <c r="L49">
        <v>2468</v>
      </c>
      <c r="M49">
        <v>5653</v>
      </c>
      <c r="N49">
        <v>1591</v>
      </c>
      <c r="O49">
        <v>2157</v>
      </c>
      <c r="P49">
        <v>1781</v>
      </c>
      <c r="Q49">
        <v>1604</v>
      </c>
      <c r="R49">
        <v>19487</v>
      </c>
      <c r="S49">
        <v>3598</v>
      </c>
      <c r="T49">
        <v>26681</v>
      </c>
      <c r="U49">
        <v>14649</v>
      </c>
      <c r="V49">
        <v>7641</v>
      </c>
      <c r="W49">
        <v>657</v>
      </c>
      <c r="X49">
        <v>2936</v>
      </c>
    </row>
    <row r="50" spans="1:24" x14ac:dyDescent="0.25">
      <c r="A50" t="s">
        <v>881</v>
      </c>
      <c r="B50">
        <v>2836</v>
      </c>
      <c r="C50">
        <v>8906</v>
      </c>
      <c r="D50">
        <v>11994</v>
      </c>
      <c r="E50">
        <v>4757</v>
      </c>
      <c r="F50">
        <v>1764</v>
      </c>
      <c r="G50">
        <v>2617</v>
      </c>
      <c r="H50">
        <v>2059</v>
      </c>
      <c r="I50">
        <v>4309</v>
      </c>
      <c r="J50">
        <v>1602</v>
      </c>
      <c r="K50">
        <v>1468</v>
      </c>
      <c r="L50">
        <v>2613</v>
      </c>
      <c r="M50">
        <v>4372</v>
      </c>
      <c r="N50">
        <v>1828</v>
      </c>
      <c r="O50">
        <v>1907</v>
      </c>
      <c r="P50">
        <v>2335</v>
      </c>
      <c r="Q50">
        <v>1847</v>
      </c>
      <c r="R50">
        <v>12079</v>
      </c>
      <c r="S50">
        <v>3530</v>
      </c>
      <c r="T50">
        <v>11849</v>
      </c>
      <c r="U50">
        <v>6737</v>
      </c>
      <c r="V50">
        <v>5102</v>
      </c>
      <c r="W50">
        <v>1902</v>
      </c>
      <c r="X50">
        <v>2342</v>
      </c>
    </row>
    <row r="51" spans="1:24" x14ac:dyDescent="0.25">
      <c r="A51" t="s">
        <v>882</v>
      </c>
      <c r="B51">
        <v>3948</v>
      </c>
      <c r="C51">
        <v>21646</v>
      </c>
      <c r="D51">
        <v>26467</v>
      </c>
      <c r="E51">
        <v>26545</v>
      </c>
      <c r="F51">
        <v>3072</v>
      </c>
      <c r="G51">
        <v>6079</v>
      </c>
      <c r="H51">
        <v>1890</v>
      </c>
      <c r="I51">
        <v>5798</v>
      </c>
      <c r="J51">
        <v>3069</v>
      </c>
      <c r="K51">
        <v>4020</v>
      </c>
      <c r="L51">
        <v>5993</v>
      </c>
      <c r="M51">
        <v>25666</v>
      </c>
      <c r="N51">
        <v>5579</v>
      </c>
      <c r="O51">
        <v>5628</v>
      </c>
      <c r="P51">
        <v>3951</v>
      </c>
      <c r="Q51">
        <v>1505</v>
      </c>
      <c r="R51">
        <v>75145</v>
      </c>
      <c r="S51">
        <v>13176</v>
      </c>
      <c r="T51">
        <v>16446</v>
      </c>
      <c r="U51">
        <v>24719</v>
      </c>
      <c r="V51">
        <v>16011</v>
      </c>
      <c r="W51">
        <v>1701</v>
      </c>
      <c r="X51">
        <v>9204</v>
      </c>
    </row>
    <row r="52" spans="1:24" x14ac:dyDescent="0.25">
      <c r="A52" t="s">
        <v>883</v>
      </c>
      <c r="B52">
        <v>32</v>
      </c>
      <c r="C52">
        <v>225</v>
      </c>
      <c r="D52">
        <v>365</v>
      </c>
      <c r="E52">
        <v>305</v>
      </c>
      <c r="F52">
        <v>86</v>
      </c>
      <c r="G52">
        <v>79</v>
      </c>
      <c r="H52">
        <v>11</v>
      </c>
      <c r="I52">
        <v>9</v>
      </c>
      <c r="J52">
        <v>24</v>
      </c>
      <c r="K52">
        <v>46</v>
      </c>
      <c r="L52">
        <v>141</v>
      </c>
      <c r="M52">
        <v>326</v>
      </c>
      <c r="N52">
        <v>65</v>
      </c>
      <c r="O52">
        <v>149</v>
      </c>
      <c r="P52">
        <v>62</v>
      </c>
      <c r="Q52">
        <v>30</v>
      </c>
      <c r="R52">
        <v>2359</v>
      </c>
      <c r="S52">
        <v>169</v>
      </c>
      <c r="T52">
        <v>130</v>
      </c>
      <c r="U52">
        <v>795</v>
      </c>
      <c r="V52">
        <v>252</v>
      </c>
      <c r="W52">
        <v>8</v>
      </c>
      <c r="X52">
        <v>101</v>
      </c>
    </row>
    <row r="53" spans="1:24" x14ac:dyDescent="0.25">
      <c r="A53" t="s">
        <v>884</v>
      </c>
      <c r="B53">
        <v>13933</v>
      </c>
      <c r="C53">
        <v>101803</v>
      </c>
      <c r="D53">
        <v>135173</v>
      </c>
      <c r="E53">
        <v>168503</v>
      </c>
      <c r="F53">
        <v>14520</v>
      </c>
      <c r="G53">
        <v>35134</v>
      </c>
      <c r="H53">
        <v>1710</v>
      </c>
      <c r="I53">
        <v>8014</v>
      </c>
      <c r="J53">
        <v>7131</v>
      </c>
      <c r="K53">
        <v>21925</v>
      </c>
      <c r="L53">
        <v>45841</v>
      </c>
      <c r="M53">
        <v>172294</v>
      </c>
      <c r="N53">
        <v>29778</v>
      </c>
      <c r="O53">
        <v>40211</v>
      </c>
      <c r="P53">
        <v>25759</v>
      </c>
      <c r="Q53">
        <v>7864</v>
      </c>
      <c r="R53">
        <v>427435</v>
      </c>
      <c r="S53">
        <v>88875</v>
      </c>
      <c r="T53">
        <v>27412</v>
      </c>
      <c r="U53">
        <v>133139</v>
      </c>
      <c r="V53">
        <v>88512</v>
      </c>
      <c r="W53">
        <v>992</v>
      </c>
      <c r="X53">
        <v>68444</v>
      </c>
    </row>
    <row r="54" spans="1:24" x14ac:dyDescent="0.25">
      <c r="A54" t="s">
        <v>885</v>
      </c>
      <c r="B54">
        <v>758</v>
      </c>
      <c r="C54">
        <v>8475</v>
      </c>
      <c r="D54">
        <v>11506</v>
      </c>
      <c r="E54">
        <v>15478</v>
      </c>
      <c r="F54">
        <v>1278</v>
      </c>
      <c r="G54">
        <v>3129</v>
      </c>
      <c r="H54">
        <v>109</v>
      </c>
      <c r="I54">
        <v>1401</v>
      </c>
      <c r="J54">
        <v>633</v>
      </c>
      <c r="K54">
        <v>1370</v>
      </c>
      <c r="L54">
        <v>3188</v>
      </c>
      <c r="M54">
        <v>14101</v>
      </c>
      <c r="N54">
        <v>2421</v>
      </c>
      <c r="O54">
        <v>3668</v>
      </c>
      <c r="P54">
        <v>2133</v>
      </c>
      <c r="Q54">
        <v>700</v>
      </c>
      <c r="R54">
        <v>66042</v>
      </c>
      <c r="S54">
        <v>6615</v>
      </c>
      <c r="T54">
        <v>4548</v>
      </c>
      <c r="U54">
        <v>14816</v>
      </c>
      <c r="V54">
        <v>8442</v>
      </c>
      <c r="W54">
        <v>18</v>
      </c>
      <c r="X54">
        <v>4412</v>
      </c>
    </row>
    <row r="55" spans="1:24" x14ac:dyDescent="0.25">
      <c r="A55" t="s">
        <v>886</v>
      </c>
      <c r="B55">
        <v>209</v>
      </c>
      <c r="C55">
        <v>532</v>
      </c>
      <c r="D55">
        <v>656</v>
      </c>
      <c r="E55">
        <v>271</v>
      </c>
      <c r="F55">
        <v>195</v>
      </c>
      <c r="G55">
        <v>163</v>
      </c>
      <c r="H55">
        <v>193</v>
      </c>
      <c r="I55">
        <v>250</v>
      </c>
      <c r="J55">
        <v>206</v>
      </c>
      <c r="K55">
        <v>208</v>
      </c>
      <c r="L55">
        <v>234</v>
      </c>
      <c r="M55">
        <v>269</v>
      </c>
      <c r="N55">
        <v>220</v>
      </c>
      <c r="O55">
        <v>258</v>
      </c>
      <c r="P55">
        <v>267</v>
      </c>
      <c r="Q55">
        <v>216</v>
      </c>
      <c r="R55">
        <v>760</v>
      </c>
      <c r="S55">
        <v>271</v>
      </c>
      <c r="T55">
        <v>614</v>
      </c>
      <c r="U55">
        <v>539</v>
      </c>
      <c r="V55">
        <v>309</v>
      </c>
      <c r="W55">
        <v>278</v>
      </c>
      <c r="X55">
        <v>242</v>
      </c>
    </row>
    <row r="56" spans="1:24" x14ac:dyDescent="0.25">
      <c r="A56" t="s">
        <v>887</v>
      </c>
      <c r="B56">
        <v>552</v>
      </c>
      <c r="C56">
        <v>3520</v>
      </c>
      <c r="D56">
        <v>4889</v>
      </c>
      <c r="E56">
        <v>1168</v>
      </c>
      <c r="F56">
        <v>420</v>
      </c>
      <c r="G56">
        <v>533</v>
      </c>
      <c r="H56">
        <v>380</v>
      </c>
      <c r="I56">
        <v>1350</v>
      </c>
      <c r="J56">
        <v>540</v>
      </c>
      <c r="K56">
        <v>460</v>
      </c>
      <c r="L56">
        <v>565</v>
      </c>
      <c r="M56">
        <v>903</v>
      </c>
      <c r="N56">
        <v>511</v>
      </c>
      <c r="O56">
        <v>479</v>
      </c>
      <c r="P56">
        <v>478</v>
      </c>
      <c r="Q56">
        <v>449</v>
      </c>
      <c r="R56">
        <v>4233</v>
      </c>
      <c r="S56">
        <v>903</v>
      </c>
      <c r="T56">
        <v>7212</v>
      </c>
      <c r="U56">
        <v>4327</v>
      </c>
      <c r="V56">
        <v>2106</v>
      </c>
      <c r="W56">
        <v>580</v>
      </c>
      <c r="X56">
        <v>643</v>
      </c>
    </row>
    <row r="57" spans="1:24" x14ac:dyDescent="0.25">
      <c r="A57" t="s">
        <v>888</v>
      </c>
      <c r="B57">
        <v>2391</v>
      </c>
      <c r="C57">
        <v>15949</v>
      </c>
      <c r="D57">
        <v>21915</v>
      </c>
      <c r="E57">
        <v>10603</v>
      </c>
      <c r="F57">
        <v>2310</v>
      </c>
      <c r="G57">
        <v>2954</v>
      </c>
      <c r="H57">
        <v>654</v>
      </c>
      <c r="I57">
        <v>7907</v>
      </c>
      <c r="J57">
        <v>2868</v>
      </c>
      <c r="K57">
        <v>1236</v>
      </c>
      <c r="L57">
        <v>2552</v>
      </c>
      <c r="M57">
        <v>7585</v>
      </c>
      <c r="N57">
        <v>1634</v>
      </c>
      <c r="O57">
        <v>1907</v>
      </c>
      <c r="P57">
        <v>2284</v>
      </c>
      <c r="Q57">
        <v>1518</v>
      </c>
      <c r="R57">
        <v>30989</v>
      </c>
      <c r="S57">
        <v>5274</v>
      </c>
      <c r="T57">
        <v>31361</v>
      </c>
      <c r="U57">
        <v>26030</v>
      </c>
      <c r="V57">
        <v>13235</v>
      </c>
      <c r="W57">
        <v>1336</v>
      </c>
      <c r="X57">
        <v>2816</v>
      </c>
    </row>
    <row r="58" spans="1:24" x14ac:dyDescent="0.25">
      <c r="A58" t="s">
        <v>889</v>
      </c>
      <c r="B58">
        <v>2478</v>
      </c>
      <c r="C58">
        <v>22951</v>
      </c>
      <c r="D58">
        <v>30142</v>
      </c>
      <c r="E58">
        <v>16855</v>
      </c>
      <c r="F58">
        <v>1806</v>
      </c>
      <c r="G58">
        <v>3672</v>
      </c>
      <c r="H58">
        <v>392</v>
      </c>
      <c r="I58">
        <v>6593</v>
      </c>
      <c r="J58">
        <v>2233</v>
      </c>
      <c r="K58">
        <v>1480</v>
      </c>
      <c r="L58">
        <v>3168</v>
      </c>
      <c r="M58">
        <v>10873</v>
      </c>
      <c r="N58">
        <v>715</v>
      </c>
      <c r="O58">
        <v>1776</v>
      </c>
      <c r="P58">
        <v>1976</v>
      </c>
      <c r="Q58">
        <v>651</v>
      </c>
      <c r="R58">
        <v>52941</v>
      </c>
      <c r="S58">
        <v>7732</v>
      </c>
      <c r="T58">
        <v>35021</v>
      </c>
      <c r="U58">
        <v>17079</v>
      </c>
      <c r="V58">
        <v>14822</v>
      </c>
      <c r="W58">
        <v>259</v>
      </c>
      <c r="X58">
        <v>3140</v>
      </c>
    </row>
    <row r="59" spans="1:24" x14ac:dyDescent="0.25">
      <c r="A59" t="s">
        <v>890</v>
      </c>
      <c r="B59">
        <v>6711</v>
      </c>
      <c r="C59">
        <v>67203</v>
      </c>
      <c r="D59">
        <v>95231</v>
      </c>
      <c r="E59">
        <v>66856</v>
      </c>
      <c r="F59">
        <v>5291</v>
      </c>
      <c r="G59">
        <v>12808</v>
      </c>
      <c r="H59">
        <v>465</v>
      </c>
      <c r="I59">
        <v>13103</v>
      </c>
      <c r="J59">
        <v>3472</v>
      </c>
      <c r="K59">
        <v>5818</v>
      </c>
      <c r="L59">
        <v>14740</v>
      </c>
      <c r="M59">
        <v>54628</v>
      </c>
      <c r="N59">
        <v>8561</v>
      </c>
      <c r="O59">
        <v>12094</v>
      </c>
      <c r="P59">
        <v>7502</v>
      </c>
      <c r="Q59">
        <v>2490</v>
      </c>
      <c r="R59">
        <v>271375</v>
      </c>
      <c r="S59">
        <v>30176</v>
      </c>
      <c r="T59">
        <v>53050</v>
      </c>
      <c r="U59">
        <v>90792</v>
      </c>
      <c r="V59">
        <v>44964</v>
      </c>
      <c r="W59">
        <v>86</v>
      </c>
      <c r="X59">
        <v>19704</v>
      </c>
    </row>
    <row r="60" spans="1:24" x14ac:dyDescent="0.25">
      <c r="A60" t="s">
        <v>891</v>
      </c>
      <c r="B60">
        <v>288</v>
      </c>
      <c r="C60">
        <v>703</v>
      </c>
      <c r="D60">
        <v>859</v>
      </c>
      <c r="E60">
        <v>396</v>
      </c>
      <c r="F60">
        <v>261</v>
      </c>
      <c r="G60">
        <v>275</v>
      </c>
      <c r="H60">
        <v>287</v>
      </c>
      <c r="I60">
        <v>329</v>
      </c>
      <c r="J60">
        <v>330</v>
      </c>
      <c r="K60">
        <v>315</v>
      </c>
      <c r="L60">
        <v>313</v>
      </c>
      <c r="M60">
        <v>370</v>
      </c>
      <c r="N60">
        <v>322</v>
      </c>
      <c r="O60">
        <v>327</v>
      </c>
      <c r="P60">
        <v>363</v>
      </c>
      <c r="Q60">
        <v>348</v>
      </c>
      <c r="R60">
        <v>945</v>
      </c>
      <c r="S60">
        <v>393</v>
      </c>
      <c r="T60">
        <v>881</v>
      </c>
      <c r="U60">
        <v>737</v>
      </c>
      <c r="V60">
        <v>525</v>
      </c>
      <c r="W60">
        <v>422</v>
      </c>
      <c r="X60">
        <v>389</v>
      </c>
    </row>
    <row r="61" spans="1:24" x14ac:dyDescent="0.25">
      <c r="A61" t="s">
        <v>892</v>
      </c>
      <c r="B61">
        <v>802</v>
      </c>
      <c r="C61">
        <v>3941</v>
      </c>
      <c r="D61">
        <v>5743</v>
      </c>
      <c r="E61">
        <v>1128</v>
      </c>
      <c r="F61">
        <v>522</v>
      </c>
      <c r="G61">
        <v>599</v>
      </c>
      <c r="H61">
        <v>414</v>
      </c>
      <c r="I61">
        <v>1475</v>
      </c>
      <c r="J61">
        <v>608</v>
      </c>
      <c r="K61">
        <v>561</v>
      </c>
      <c r="L61">
        <v>629</v>
      </c>
      <c r="M61">
        <v>820</v>
      </c>
      <c r="N61">
        <v>544</v>
      </c>
      <c r="O61">
        <v>593</v>
      </c>
      <c r="P61">
        <v>585</v>
      </c>
      <c r="Q61">
        <v>570</v>
      </c>
      <c r="R61">
        <v>4272</v>
      </c>
      <c r="S61">
        <v>964</v>
      </c>
      <c r="T61">
        <v>7208</v>
      </c>
      <c r="U61">
        <v>4292</v>
      </c>
      <c r="V61">
        <v>2104</v>
      </c>
      <c r="W61">
        <v>666</v>
      </c>
      <c r="X61">
        <v>763</v>
      </c>
    </row>
    <row r="62" spans="1:24" x14ac:dyDescent="0.25">
      <c r="A62" t="s">
        <v>893</v>
      </c>
      <c r="B62">
        <v>1450</v>
      </c>
      <c r="C62">
        <v>3479</v>
      </c>
      <c r="D62">
        <v>4577</v>
      </c>
      <c r="E62">
        <v>3096</v>
      </c>
      <c r="F62">
        <v>1500</v>
      </c>
      <c r="G62">
        <v>1584</v>
      </c>
      <c r="H62">
        <v>1197</v>
      </c>
      <c r="I62">
        <v>2505</v>
      </c>
      <c r="J62">
        <v>1285</v>
      </c>
      <c r="K62">
        <v>1745</v>
      </c>
      <c r="L62">
        <v>1513</v>
      </c>
      <c r="M62">
        <v>2719</v>
      </c>
      <c r="N62">
        <v>1300</v>
      </c>
      <c r="O62">
        <v>1519</v>
      </c>
      <c r="P62">
        <v>1046</v>
      </c>
      <c r="Q62">
        <v>1458</v>
      </c>
      <c r="R62">
        <v>8172</v>
      </c>
      <c r="S62">
        <v>1829</v>
      </c>
      <c r="T62">
        <v>6076</v>
      </c>
      <c r="U62">
        <v>7011</v>
      </c>
      <c r="V62">
        <v>3715</v>
      </c>
      <c r="W62">
        <v>783</v>
      </c>
      <c r="X62">
        <v>1736</v>
      </c>
    </row>
    <row r="63" spans="1:24" x14ac:dyDescent="0.25">
      <c r="A63" t="s">
        <v>894</v>
      </c>
      <c r="B63">
        <v>752</v>
      </c>
      <c r="C63">
        <v>3064</v>
      </c>
      <c r="D63">
        <v>4275</v>
      </c>
      <c r="E63">
        <v>2512</v>
      </c>
      <c r="F63">
        <v>547</v>
      </c>
      <c r="G63">
        <v>828</v>
      </c>
      <c r="H63">
        <v>108</v>
      </c>
      <c r="I63">
        <v>1378</v>
      </c>
      <c r="J63">
        <v>582</v>
      </c>
      <c r="K63">
        <v>484</v>
      </c>
      <c r="L63">
        <v>788</v>
      </c>
      <c r="M63">
        <v>1699</v>
      </c>
      <c r="N63">
        <v>314</v>
      </c>
      <c r="O63">
        <v>802</v>
      </c>
      <c r="P63">
        <v>590</v>
      </c>
      <c r="Q63">
        <v>244</v>
      </c>
      <c r="R63">
        <v>9305</v>
      </c>
      <c r="S63">
        <v>1211</v>
      </c>
      <c r="T63">
        <v>5193</v>
      </c>
      <c r="U63">
        <v>6800</v>
      </c>
      <c r="V63">
        <v>3149</v>
      </c>
      <c r="W63">
        <v>324</v>
      </c>
      <c r="X63">
        <v>762</v>
      </c>
    </row>
    <row r="64" spans="1:24" x14ac:dyDescent="0.25">
      <c r="A64" t="s">
        <v>895</v>
      </c>
      <c r="B64">
        <v>223</v>
      </c>
      <c r="C64">
        <v>1834</v>
      </c>
      <c r="D64">
        <v>2898</v>
      </c>
      <c r="E64">
        <v>1330</v>
      </c>
      <c r="F64">
        <v>229</v>
      </c>
      <c r="G64">
        <v>162</v>
      </c>
      <c r="H64">
        <v>35</v>
      </c>
      <c r="I64">
        <v>688</v>
      </c>
      <c r="J64">
        <v>58</v>
      </c>
      <c r="K64">
        <v>8</v>
      </c>
      <c r="L64">
        <v>159</v>
      </c>
      <c r="M64">
        <v>411</v>
      </c>
      <c r="N64">
        <v>56</v>
      </c>
      <c r="O64">
        <v>175</v>
      </c>
      <c r="P64">
        <v>77</v>
      </c>
      <c r="Q64">
        <v>28</v>
      </c>
      <c r="R64">
        <v>3481</v>
      </c>
      <c r="S64">
        <v>453</v>
      </c>
      <c r="T64">
        <v>2375</v>
      </c>
      <c r="U64">
        <v>2774</v>
      </c>
      <c r="V64">
        <v>1209</v>
      </c>
      <c r="W64">
        <v>59</v>
      </c>
      <c r="X64">
        <v>183</v>
      </c>
    </row>
    <row r="65" spans="1:24" x14ac:dyDescent="0.25">
      <c r="A65" t="s">
        <v>896</v>
      </c>
      <c r="B65">
        <v>1242</v>
      </c>
      <c r="C65">
        <v>9357</v>
      </c>
      <c r="D65">
        <v>10232</v>
      </c>
      <c r="G65">
        <v>15</v>
      </c>
      <c r="H65">
        <v>16</v>
      </c>
      <c r="J65">
        <v>1640</v>
      </c>
      <c r="M65">
        <v>12</v>
      </c>
      <c r="N65">
        <v>2852</v>
      </c>
      <c r="O65">
        <v>4</v>
      </c>
      <c r="P65">
        <v>8</v>
      </c>
      <c r="R65">
        <v>10150</v>
      </c>
      <c r="S65">
        <v>5178</v>
      </c>
      <c r="T65">
        <v>19310</v>
      </c>
      <c r="U65">
        <v>16162</v>
      </c>
      <c r="V65">
        <v>13728</v>
      </c>
      <c r="W65">
        <v>37</v>
      </c>
    </row>
    <row r="66" spans="1:24" x14ac:dyDescent="0.25">
      <c r="A66" t="s">
        <v>897</v>
      </c>
      <c r="D66">
        <v>6</v>
      </c>
      <c r="F66">
        <v>9</v>
      </c>
      <c r="G66">
        <v>3</v>
      </c>
      <c r="H66">
        <v>5</v>
      </c>
      <c r="J66">
        <v>8</v>
      </c>
      <c r="K66">
        <v>7</v>
      </c>
      <c r="L66">
        <v>14</v>
      </c>
      <c r="N66">
        <v>32</v>
      </c>
      <c r="O66">
        <v>9</v>
      </c>
      <c r="P66">
        <v>48</v>
      </c>
      <c r="S66">
        <v>13</v>
      </c>
      <c r="U66">
        <v>7</v>
      </c>
      <c r="W66">
        <v>10</v>
      </c>
      <c r="X66">
        <v>24</v>
      </c>
    </row>
    <row r="67" spans="1:24" x14ac:dyDescent="0.25">
      <c r="A67" t="s">
        <v>898</v>
      </c>
      <c r="B67">
        <v>3</v>
      </c>
      <c r="D67">
        <v>6</v>
      </c>
      <c r="F67">
        <v>23</v>
      </c>
      <c r="G67">
        <v>1</v>
      </c>
      <c r="H67">
        <v>2</v>
      </c>
      <c r="I67">
        <v>3</v>
      </c>
      <c r="J67">
        <v>6</v>
      </c>
      <c r="K67">
        <v>12</v>
      </c>
      <c r="L67">
        <v>4</v>
      </c>
      <c r="M67">
        <v>9</v>
      </c>
      <c r="N67">
        <v>6</v>
      </c>
      <c r="P67">
        <v>60</v>
      </c>
      <c r="Q67">
        <v>13</v>
      </c>
      <c r="R67">
        <v>4</v>
      </c>
      <c r="S67">
        <v>1</v>
      </c>
      <c r="U67">
        <v>11</v>
      </c>
      <c r="V67">
        <v>3</v>
      </c>
      <c r="W67">
        <v>6</v>
      </c>
      <c r="X67">
        <v>8</v>
      </c>
    </row>
    <row r="68" spans="1:24" x14ac:dyDescent="0.25">
      <c r="A68" t="s">
        <v>899</v>
      </c>
      <c r="B68">
        <v>397</v>
      </c>
      <c r="C68">
        <v>1386</v>
      </c>
      <c r="D68">
        <v>1881</v>
      </c>
      <c r="E68">
        <v>1271</v>
      </c>
      <c r="F68">
        <v>402</v>
      </c>
      <c r="G68">
        <v>486</v>
      </c>
      <c r="H68">
        <v>198</v>
      </c>
      <c r="I68">
        <v>471</v>
      </c>
      <c r="J68">
        <v>261</v>
      </c>
      <c r="K68">
        <v>321</v>
      </c>
      <c r="L68">
        <v>412</v>
      </c>
      <c r="M68">
        <v>567</v>
      </c>
      <c r="N68">
        <v>290</v>
      </c>
      <c r="O68">
        <v>382</v>
      </c>
      <c r="P68">
        <v>335</v>
      </c>
      <c r="Q68">
        <v>302</v>
      </c>
      <c r="R68">
        <v>5753</v>
      </c>
      <c r="S68">
        <v>885</v>
      </c>
      <c r="T68">
        <v>1217</v>
      </c>
      <c r="U68">
        <v>3035</v>
      </c>
      <c r="V68">
        <v>1256</v>
      </c>
      <c r="W68">
        <v>202</v>
      </c>
      <c r="X68">
        <v>513</v>
      </c>
    </row>
    <row r="69" spans="1:24" x14ac:dyDescent="0.25">
      <c r="A69" t="s">
        <v>900</v>
      </c>
      <c r="B69">
        <v>184</v>
      </c>
      <c r="C69">
        <v>520</v>
      </c>
      <c r="D69">
        <v>538</v>
      </c>
      <c r="E69">
        <v>303</v>
      </c>
      <c r="F69">
        <v>105</v>
      </c>
      <c r="G69">
        <v>175</v>
      </c>
      <c r="H69">
        <v>158</v>
      </c>
      <c r="I69">
        <v>159</v>
      </c>
      <c r="J69">
        <v>204</v>
      </c>
      <c r="K69">
        <v>174</v>
      </c>
      <c r="L69">
        <v>230</v>
      </c>
      <c r="M69">
        <v>138</v>
      </c>
      <c r="N69">
        <v>184</v>
      </c>
      <c r="O69">
        <v>139</v>
      </c>
      <c r="P69">
        <v>178</v>
      </c>
      <c r="Q69">
        <v>208</v>
      </c>
      <c r="R69">
        <v>923</v>
      </c>
      <c r="S69">
        <v>276</v>
      </c>
      <c r="T69">
        <v>459</v>
      </c>
      <c r="U69">
        <v>549</v>
      </c>
      <c r="V69">
        <v>316</v>
      </c>
      <c r="W69">
        <v>286</v>
      </c>
      <c r="X69">
        <v>258</v>
      </c>
    </row>
    <row r="70" spans="1:24" x14ac:dyDescent="0.25">
      <c r="A70" t="s">
        <v>901</v>
      </c>
      <c r="B70">
        <v>1451</v>
      </c>
      <c r="C70">
        <v>3442</v>
      </c>
      <c r="D70">
        <v>4960</v>
      </c>
      <c r="E70">
        <v>2283</v>
      </c>
      <c r="F70">
        <v>1469</v>
      </c>
      <c r="G70">
        <v>1587</v>
      </c>
      <c r="H70">
        <v>1028</v>
      </c>
      <c r="I70">
        <v>1614</v>
      </c>
      <c r="J70">
        <v>1060</v>
      </c>
      <c r="K70">
        <v>1085</v>
      </c>
      <c r="L70">
        <v>1588</v>
      </c>
      <c r="M70">
        <v>1406</v>
      </c>
      <c r="N70">
        <v>895</v>
      </c>
      <c r="O70">
        <v>925</v>
      </c>
      <c r="P70">
        <v>1103</v>
      </c>
      <c r="Q70">
        <v>1046</v>
      </c>
      <c r="R70">
        <v>7253</v>
      </c>
      <c r="S70">
        <v>2465</v>
      </c>
      <c r="T70">
        <v>2942</v>
      </c>
      <c r="U70">
        <v>4742</v>
      </c>
      <c r="V70">
        <v>2552</v>
      </c>
      <c r="W70">
        <v>1155</v>
      </c>
      <c r="X70">
        <v>1517</v>
      </c>
    </row>
    <row r="71" spans="1:24" x14ac:dyDescent="0.25">
      <c r="A71" t="s">
        <v>902</v>
      </c>
      <c r="B71">
        <v>120</v>
      </c>
      <c r="C71">
        <v>111</v>
      </c>
      <c r="D71">
        <v>2806</v>
      </c>
      <c r="E71">
        <v>99</v>
      </c>
      <c r="F71">
        <v>101</v>
      </c>
      <c r="G71">
        <v>169</v>
      </c>
      <c r="H71">
        <v>86</v>
      </c>
      <c r="I71">
        <v>150</v>
      </c>
      <c r="J71">
        <v>179</v>
      </c>
      <c r="K71">
        <v>137</v>
      </c>
      <c r="L71">
        <v>87</v>
      </c>
      <c r="M71">
        <v>198</v>
      </c>
      <c r="N71">
        <v>133</v>
      </c>
      <c r="O71">
        <v>151</v>
      </c>
      <c r="P71">
        <v>186</v>
      </c>
      <c r="Q71">
        <v>98</v>
      </c>
      <c r="R71">
        <v>6030</v>
      </c>
      <c r="S71">
        <v>202</v>
      </c>
      <c r="T71">
        <v>187</v>
      </c>
      <c r="U71">
        <v>4928</v>
      </c>
      <c r="V71">
        <v>217</v>
      </c>
      <c r="W71">
        <v>219</v>
      </c>
      <c r="X71">
        <v>129</v>
      </c>
    </row>
    <row r="72" spans="1:24" x14ac:dyDescent="0.25">
      <c r="A72" t="s">
        <v>903</v>
      </c>
      <c r="G72">
        <v>10</v>
      </c>
      <c r="H72">
        <v>3</v>
      </c>
      <c r="J72">
        <v>14</v>
      </c>
      <c r="K72">
        <v>21</v>
      </c>
      <c r="L72">
        <v>4003</v>
      </c>
      <c r="M72">
        <v>7</v>
      </c>
      <c r="N72">
        <v>12</v>
      </c>
      <c r="O72">
        <v>5</v>
      </c>
      <c r="W72">
        <v>147</v>
      </c>
      <c r="X72">
        <v>10</v>
      </c>
    </row>
    <row r="73" spans="1:24" x14ac:dyDescent="0.25">
      <c r="A73" t="s">
        <v>904</v>
      </c>
      <c r="B73">
        <v>8</v>
      </c>
      <c r="C73">
        <v>7</v>
      </c>
      <c r="E73">
        <v>8</v>
      </c>
      <c r="F73">
        <v>7</v>
      </c>
      <c r="G73">
        <v>3</v>
      </c>
      <c r="H73">
        <v>7</v>
      </c>
      <c r="I73">
        <v>16</v>
      </c>
      <c r="J73">
        <v>11</v>
      </c>
      <c r="K73">
        <v>3</v>
      </c>
      <c r="L73">
        <v>4</v>
      </c>
      <c r="N73">
        <v>3</v>
      </c>
      <c r="O73">
        <v>2</v>
      </c>
      <c r="P73">
        <v>3</v>
      </c>
      <c r="Q73">
        <v>6</v>
      </c>
      <c r="R73">
        <v>11</v>
      </c>
      <c r="S73">
        <v>4</v>
      </c>
      <c r="T73">
        <v>11</v>
      </c>
      <c r="V73">
        <v>23</v>
      </c>
      <c r="W73">
        <v>3</v>
      </c>
      <c r="X73">
        <v>9</v>
      </c>
    </row>
    <row r="74" spans="1:24" x14ac:dyDescent="0.25">
      <c r="A74" t="s">
        <v>905</v>
      </c>
      <c r="B74">
        <v>7</v>
      </c>
      <c r="C74">
        <v>8</v>
      </c>
      <c r="D74">
        <v>7</v>
      </c>
      <c r="E74">
        <v>8</v>
      </c>
      <c r="F74">
        <v>5</v>
      </c>
      <c r="G74">
        <v>4</v>
      </c>
      <c r="H74">
        <v>8</v>
      </c>
      <c r="I74">
        <v>19</v>
      </c>
      <c r="J74">
        <v>5</v>
      </c>
      <c r="K74">
        <v>12</v>
      </c>
      <c r="L74">
        <v>3</v>
      </c>
      <c r="M74">
        <v>5</v>
      </c>
      <c r="N74">
        <v>7</v>
      </c>
      <c r="O74">
        <v>4</v>
      </c>
      <c r="P74">
        <v>4</v>
      </c>
      <c r="Q74">
        <v>13</v>
      </c>
      <c r="R74">
        <v>8</v>
      </c>
      <c r="S74">
        <v>6</v>
      </c>
      <c r="T74">
        <v>4</v>
      </c>
      <c r="U74">
        <v>7</v>
      </c>
      <c r="X74">
        <v>5</v>
      </c>
    </row>
    <row r="75" spans="1:24" x14ac:dyDescent="0.25">
      <c r="A75" t="s">
        <v>906</v>
      </c>
      <c r="B75">
        <v>456</v>
      </c>
      <c r="C75">
        <v>1436</v>
      </c>
      <c r="D75">
        <v>2163</v>
      </c>
      <c r="E75">
        <v>816</v>
      </c>
      <c r="F75">
        <v>265</v>
      </c>
      <c r="G75">
        <v>506</v>
      </c>
      <c r="H75">
        <v>195</v>
      </c>
      <c r="I75">
        <v>435</v>
      </c>
      <c r="J75">
        <v>319</v>
      </c>
      <c r="K75">
        <v>470</v>
      </c>
      <c r="L75">
        <v>404</v>
      </c>
      <c r="M75">
        <v>473</v>
      </c>
      <c r="N75">
        <v>284</v>
      </c>
      <c r="O75">
        <v>410</v>
      </c>
      <c r="P75">
        <v>238</v>
      </c>
      <c r="Q75">
        <v>216</v>
      </c>
      <c r="R75">
        <v>5430</v>
      </c>
      <c r="S75">
        <v>895</v>
      </c>
      <c r="T75">
        <v>1125</v>
      </c>
      <c r="U75">
        <v>3111</v>
      </c>
      <c r="V75">
        <v>1515</v>
      </c>
      <c r="W75">
        <v>201</v>
      </c>
      <c r="X75">
        <v>449</v>
      </c>
    </row>
    <row r="76" spans="1:24" x14ac:dyDescent="0.25">
      <c r="A76" t="s">
        <v>907</v>
      </c>
      <c r="B76">
        <v>227</v>
      </c>
      <c r="C76">
        <v>393</v>
      </c>
      <c r="D76">
        <v>591</v>
      </c>
      <c r="E76">
        <v>289</v>
      </c>
      <c r="F76">
        <v>201</v>
      </c>
      <c r="G76">
        <v>150</v>
      </c>
      <c r="H76">
        <v>157</v>
      </c>
      <c r="I76">
        <v>174</v>
      </c>
      <c r="J76">
        <v>149</v>
      </c>
      <c r="K76">
        <v>256</v>
      </c>
      <c r="L76">
        <v>255</v>
      </c>
      <c r="M76">
        <v>177</v>
      </c>
      <c r="N76">
        <v>242</v>
      </c>
      <c r="O76">
        <v>142</v>
      </c>
      <c r="P76">
        <v>67</v>
      </c>
      <c r="Q76">
        <v>186</v>
      </c>
      <c r="R76">
        <v>621</v>
      </c>
      <c r="S76">
        <v>268</v>
      </c>
      <c r="T76">
        <v>282</v>
      </c>
      <c r="U76">
        <v>708</v>
      </c>
      <c r="V76">
        <v>323</v>
      </c>
      <c r="W76">
        <v>214</v>
      </c>
      <c r="X76">
        <v>238</v>
      </c>
    </row>
    <row r="77" spans="1:24" x14ac:dyDescent="0.25">
      <c r="A77" t="s">
        <v>908</v>
      </c>
      <c r="B77">
        <v>1601</v>
      </c>
      <c r="C77">
        <v>3384</v>
      </c>
      <c r="D77">
        <v>5720</v>
      </c>
      <c r="E77">
        <v>2276</v>
      </c>
      <c r="F77">
        <v>1100</v>
      </c>
      <c r="G77">
        <v>1336</v>
      </c>
      <c r="H77">
        <v>1101</v>
      </c>
      <c r="I77">
        <v>1712</v>
      </c>
      <c r="J77">
        <v>1194</v>
      </c>
      <c r="K77">
        <v>1091</v>
      </c>
      <c r="L77">
        <v>1212</v>
      </c>
      <c r="M77">
        <v>1180</v>
      </c>
      <c r="N77">
        <v>939</v>
      </c>
      <c r="O77">
        <v>1121</v>
      </c>
      <c r="P77">
        <v>936</v>
      </c>
      <c r="Q77">
        <v>1260</v>
      </c>
      <c r="R77">
        <v>7313</v>
      </c>
      <c r="S77">
        <v>1942</v>
      </c>
      <c r="T77">
        <v>3152</v>
      </c>
      <c r="U77">
        <v>5045</v>
      </c>
      <c r="V77">
        <v>2703</v>
      </c>
      <c r="W77">
        <v>1394</v>
      </c>
      <c r="X77">
        <v>1464</v>
      </c>
    </row>
    <row r="78" spans="1:24" x14ac:dyDescent="0.25">
      <c r="A78" t="s">
        <v>909</v>
      </c>
      <c r="B78">
        <v>452</v>
      </c>
      <c r="C78">
        <v>2435</v>
      </c>
      <c r="D78">
        <v>3466</v>
      </c>
      <c r="E78">
        <v>1477</v>
      </c>
      <c r="F78">
        <v>250</v>
      </c>
      <c r="G78">
        <v>865</v>
      </c>
      <c r="H78">
        <v>39</v>
      </c>
      <c r="I78">
        <v>934</v>
      </c>
      <c r="J78">
        <v>438</v>
      </c>
      <c r="K78">
        <v>703</v>
      </c>
      <c r="L78">
        <v>547</v>
      </c>
      <c r="M78">
        <v>819</v>
      </c>
      <c r="N78">
        <v>293</v>
      </c>
      <c r="O78">
        <v>342</v>
      </c>
      <c r="P78">
        <v>654</v>
      </c>
      <c r="Q78">
        <v>213</v>
      </c>
      <c r="R78">
        <v>7151</v>
      </c>
      <c r="S78">
        <v>1471</v>
      </c>
      <c r="T78">
        <v>3774</v>
      </c>
      <c r="U78">
        <v>6103</v>
      </c>
      <c r="V78">
        <v>2912</v>
      </c>
      <c r="W78">
        <v>202</v>
      </c>
      <c r="X78">
        <v>905</v>
      </c>
    </row>
    <row r="79" spans="1:24" x14ac:dyDescent="0.25">
      <c r="A79" t="s">
        <v>910</v>
      </c>
      <c r="B79">
        <v>38793</v>
      </c>
      <c r="C79">
        <v>191161</v>
      </c>
      <c r="D79">
        <v>274700</v>
      </c>
      <c r="E79">
        <v>284684</v>
      </c>
      <c r="F79">
        <v>121138</v>
      </c>
      <c r="G79">
        <v>135373</v>
      </c>
      <c r="H79">
        <v>33157</v>
      </c>
      <c r="I79">
        <v>195942</v>
      </c>
      <c r="J79">
        <v>54597</v>
      </c>
      <c r="K79">
        <v>101064</v>
      </c>
      <c r="L79">
        <v>105104</v>
      </c>
      <c r="M79">
        <v>188313</v>
      </c>
      <c r="N79">
        <v>113425</v>
      </c>
      <c r="O79">
        <v>115946</v>
      </c>
      <c r="P79">
        <v>113937</v>
      </c>
      <c r="Q79">
        <v>96569</v>
      </c>
      <c r="R79">
        <v>932621</v>
      </c>
      <c r="S79">
        <v>190359</v>
      </c>
      <c r="T79">
        <v>413795</v>
      </c>
      <c r="U79">
        <v>821368</v>
      </c>
      <c r="V79">
        <v>540099</v>
      </c>
      <c r="W79">
        <v>1427</v>
      </c>
      <c r="X79">
        <v>94592</v>
      </c>
    </row>
    <row r="80" spans="1:24" x14ac:dyDescent="0.25">
      <c r="A80" t="s">
        <v>911</v>
      </c>
      <c r="B80">
        <v>1514</v>
      </c>
      <c r="C80">
        <v>7970</v>
      </c>
      <c r="D80">
        <v>11039</v>
      </c>
      <c r="E80">
        <v>11064</v>
      </c>
      <c r="F80">
        <v>2481</v>
      </c>
      <c r="G80">
        <v>3608</v>
      </c>
      <c r="H80">
        <v>869</v>
      </c>
      <c r="I80">
        <v>2015</v>
      </c>
      <c r="J80">
        <v>1456</v>
      </c>
      <c r="K80">
        <v>2085</v>
      </c>
      <c r="L80">
        <v>2448</v>
      </c>
      <c r="M80">
        <v>5215</v>
      </c>
      <c r="N80">
        <v>2955</v>
      </c>
      <c r="O80">
        <v>3347</v>
      </c>
      <c r="P80">
        <v>2191</v>
      </c>
      <c r="Q80">
        <v>1592</v>
      </c>
      <c r="R80">
        <v>56497</v>
      </c>
      <c r="S80">
        <v>5503</v>
      </c>
      <c r="T80">
        <v>4322</v>
      </c>
      <c r="U80">
        <v>25666</v>
      </c>
      <c r="V80">
        <v>13245</v>
      </c>
      <c r="W80">
        <v>402</v>
      </c>
      <c r="X80">
        <v>2420</v>
      </c>
    </row>
    <row r="81" spans="1:24" x14ac:dyDescent="0.25">
      <c r="A81" t="s">
        <v>912</v>
      </c>
      <c r="B81">
        <v>945</v>
      </c>
      <c r="C81">
        <v>4272</v>
      </c>
      <c r="D81">
        <v>6138</v>
      </c>
      <c r="E81">
        <v>11611</v>
      </c>
      <c r="F81">
        <v>1389</v>
      </c>
      <c r="G81">
        <v>2899</v>
      </c>
      <c r="H81">
        <v>493</v>
      </c>
      <c r="I81">
        <v>901</v>
      </c>
      <c r="J81">
        <v>1134</v>
      </c>
      <c r="K81">
        <v>690</v>
      </c>
      <c r="L81">
        <v>620</v>
      </c>
      <c r="M81">
        <v>4099</v>
      </c>
      <c r="N81">
        <v>1925</v>
      </c>
      <c r="O81">
        <v>2134</v>
      </c>
      <c r="P81">
        <v>1364</v>
      </c>
      <c r="Q81">
        <v>880</v>
      </c>
      <c r="R81">
        <v>90216</v>
      </c>
      <c r="S81">
        <v>5768</v>
      </c>
      <c r="T81">
        <v>2609</v>
      </c>
      <c r="U81">
        <v>29365</v>
      </c>
      <c r="V81">
        <v>12001</v>
      </c>
      <c r="W81">
        <v>288</v>
      </c>
      <c r="X81">
        <v>1010</v>
      </c>
    </row>
    <row r="82" spans="1:24" x14ac:dyDescent="0.25">
      <c r="A82" t="s">
        <v>913</v>
      </c>
      <c r="B82">
        <v>169</v>
      </c>
      <c r="C82">
        <v>515</v>
      </c>
      <c r="D82">
        <v>830</v>
      </c>
      <c r="E82">
        <v>802</v>
      </c>
      <c r="F82">
        <v>137</v>
      </c>
      <c r="G82">
        <v>257</v>
      </c>
      <c r="H82">
        <v>70</v>
      </c>
      <c r="I82">
        <v>180</v>
      </c>
      <c r="J82">
        <v>129</v>
      </c>
      <c r="K82">
        <v>133</v>
      </c>
      <c r="L82">
        <v>151</v>
      </c>
      <c r="M82">
        <v>268</v>
      </c>
      <c r="N82">
        <v>208</v>
      </c>
      <c r="O82">
        <v>150</v>
      </c>
      <c r="P82">
        <v>97</v>
      </c>
      <c r="Q82">
        <v>92</v>
      </c>
      <c r="R82">
        <v>4808</v>
      </c>
      <c r="S82">
        <v>450</v>
      </c>
      <c r="T82">
        <v>454</v>
      </c>
      <c r="U82">
        <v>2105</v>
      </c>
      <c r="V82">
        <v>930</v>
      </c>
      <c r="W82">
        <v>149</v>
      </c>
      <c r="X82">
        <v>260</v>
      </c>
    </row>
    <row r="83" spans="1:24" x14ac:dyDescent="0.25">
      <c r="A83" t="s">
        <v>914</v>
      </c>
      <c r="B83">
        <v>12868</v>
      </c>
      <c r="C83">
        <v>71427</v>
      </c>
      <c r="D83">
        <v>109355</v>
      </c>
      <c r="E83">
        <v>152804</v>
      </c>
      <c r="F83">
        <v>16532</v>
      </c>
      <c r="G83">
        <v>40122</v>
      </c>
      <c r="H83">
        <v>3683</v>
      </c>
      <c r="I83">
        <v>12855</v>
      </c>
      <c r="J83">
        <v>10582</v>
      </c>
      <c r="K83">
        <v>6679</v>
      </c>
      <c r="L83">
        <v>7769</v>
      </c>
      <c r="M83">
        <v>37442</v>
      </c>
      <c r="N83">
        <v>15877</v>
      </c>
      <c r="O83">
        <v>18548</v>
      </c>
      <c r="P83">
        <v>11905</v>
      </c>
      <c r="Q83">
        <v>5837</v>
      </c>
      <c r="R83">
        <v>926544</v>
      </c>
      <c r="S83">
        <v>92095</v>
      </c>
      <c r="T83">
        <v>46571</v>
      </c>
      <c r="U83">
        <v>277502</v>
      </c>
      <c r="V83">
        <v>123708</v>
      </c>
      <c r="W83">
        <v>1276</v>
      </c>
      <c r="X83">
        <v>14298</v>
      </c>
    </row>
    <row r="84" spans="1:24" x14ac:dyDescent="0.25">
      <c r="A84" t="s">
        <v>915</v>
      </c>
      <c r="B84">
        <v>2125</v>
      </c>
      <c r="C84">
        <v>9943</v>
      </c>
      <c r="D84">
        <v>16194</v>
      </c>
      <c r="E84">
        <v>7889</v>
      </c>
      <c r="F84">
        <v>1473</v>
      </c>
      <c r="G84">
        <v>2949</v>
      </c>
      <c r="H84">
        <v>616</v>
      </c>
      <c r="I84">
        <v>2731</v>
      </c>
      <c r="J84">
        <v>1412</v>
      </c>
      <c r="K84">
        <v>1033</v>
      </c>
      <c r="L84">
        <v>1583</v>
      </c>
      <c r="M84">
        <v>2124</v>
      </c>
      <c r="N84">
        <v>1342</v>
      </c>
      <c r="O84">
        <v>1341</v>
      </c>
      <c r="P84">
        <v>1353</v>
      </c>
      <c r="Q84">
        <v>914</v>
      </c>
      <c r="R84">
        <v>45877</v>
      </c>
      <c r="S84">
        <v>6348</v>
      </c>
      <c r="T84">
        <v>8934</v>
      </c>
      <c r="U84">
        <v>23971</v>
      </c>
      <c r="V84">
        <v>10054</v>
      </c>
      <c r="W84">
        <v>661</v>
      </c>
      <c r="X84">
        <v>2211</v>
      </c>
    </row>
    <row r="85" spans="1:24" x14ac:dyDescent="0.25">
      <c r="A85" t="s">
        <v>916</v>
      </c>
      <c r="B85">
        <v>28846</v>
      </c>
      <c r="C85">
        <v>160750</v>
      </c>
      <c r="D85">
        <v>268735</v>
      </c>
      <c r="E85">
        <v>185855</v>
      </c>
      <c r="F85">
        <v>20629</v>
      </c>
      <c r="G85">
        <v>53715</v>
      </c>
      <c r="H85">
        <v>5737</v>
      </c>
      <c r="I85">
        <v>22148</v>
      </c>
      <c r="J85">
        <v>12120</v>
      </c>
      <c r="K85">
        <v>9840</v>
      </c>
      <c r="L85">
        <v>13321</v>
      </c>
      <c r="M85">
        <v>30961</v>
      </c>
      <c r="N85">
        <v>13862</v>
      </c>
      <c r="O85">
        <v>16780</v>
      </c>
      <c r="P85">
        <v>13931</v>
      </c>
      <c r="Q85">
        <v>6103</v>
      </c>
      <c r="R85">
        <v>1076034</v>
      </c>
      <c r="S85">
        <v>123753</v>
      </c>
      <c r="T85">
        <v>93010</v>
      </c>
      <c r="U85">
        <v>290185</v>
      </c>
      <c r="V85">
        <v>123506</v>
      </c>
      <c r="W85">
        <v>3590</v>
      </c>
      <c r="X85">
        <v>23457</v>
      </c>
    </row>
    <row r="86" spans="1:24" x14ac:dyDescent="0.25">
      <c r="A86" t="s">
        <v>917</v>
      </c>
      <c r="B86">
        <v>19065</v>
      </c>
      <c r="C86">
        <v>104038</v>
      </c>
      <c r="D86">
        <v>160008</v>
      </c>
      <c r="E86">
        <v>165090</v>
      </c>
      <c r="F86">
        <v>33459</v>
      </c>
      <c r="G86">
        <v>60079</v>
      </c>
      <c r="H86">
        <v>6705</v>
      </c>
      <c r="I86">
        <v>34497</v>
      </c>
      <c r="J86">
        <v>17488</v>
      </c>
      <c r="K86">
        <v>14245</v>
      </c>
      <c r="L86">
        <v>17291</v>
      </c>
      <c r="M86">
        <v>55280</v>
      </c>
      <c r="N86">
        <v>21897</v>
      </c>
      <c r="O86">
        <v>25955</v>
      </c>
      <c r="P86">
        <v>25433</v>
      </c>
      <c r="Q86">
        <v>11954</v>
      </c>
      <c r="R86">
        <v>711590</v>
      </c>
      <c r="S86">
        <v>130420</v>
      </c>
      <c r="T86">
        <v>123016</v>
      </c>
      <c r="U86">
        <v>419769</v>
      </c>
      <c r="V86">
        <v>196533</v>
      </c>
      <c r="W86">
        <v>195</v>
      </c>
      <c r="X86">
        <v>29023</v>
      </c>
    </row>
    <row r="87" spans="1:24" x14ac:dyDescent="0.25">
      <c r="A87" t="s">
        <v>918</v>
      </c>
      <c r="B87">
        <v>2099</v>
      </c>
      <c r="C87">
        <v>3827</v>
      </c>
      <c r="D87">
        <v>5035</v>
      </c>
      <c r="E87">
        <v>4167</v>
      </c>
      <c r="F87">
        <v>2096</v>
      </c>
      <c r="G87">
        <v>2304</v>
      </c>
      <c r="H87">
        <v>1676</v>
      </c>
      <c r="I87">
        <v>1821</v>
      </c>
      <c r="J87">
        <v>2034</v>
      </c>
      <c r="K87">
        <v>1445</v>
      </c>
      <c r="L87">
        <v>1974</v>
      </c>
      <c r="M87">
        <v>1973</v>
      </c>
      <c r="N87">
        <v>2029</v>
      </c>
      <c r="O87">
        <v>1964</v>
      </c>
      <c r="P87">
        <v>1706</v>
      </c>
      <c r="Q87">
        <v>1563</v>
      </c>
      <c r="R87">
        <v>13532</v>
      </c>
      <c r="S87">
        <v>3779</v>
      </c>
      <c r="T87">
        <v>2901</v>
      </c>
      <c r="U87">
        <v>5118</v>
      </c>
      <c r="V87">
        <v>3463</v>
      </c>
      <c r="W87">
        <v>1919</v>
      </c>
      <c r="X87">
        <v>2325</v>
      </c>
    </row>
    <row r="88" spans="1:24" x14ac:dyDescent="0.25">
      <c r="A88" t="s">
        <v>919</v>
      </c>
      <c r="B88">
        <v>14751</v>
      </c>
      <c r="C88">
        <v>102018</v>
      </c>
      <c r="D88">
        <v>130622</v>
      </c>
      <c r="E88">
        <v>90465</v>
      </c>
      <c r="F88">
        <v>70743</v>
      </c>
      <c r="G88">
        <v>72373</v>
      </c>
      <c r="H88">
        <v>14954</v>
      </c>
      <c r="I88">
        <v>14430</v>
      </c>
      <c r="J88">
        <v>2384</v>
      </c>
      <c r="K88">
        <v>88755</v>
      </c>
      <c r="L88">
        <v>92096</v>
      </c>
      <c r="M88">
        <v>125778</v>
      </c>
      <c r="N88">
        <v>80887</v>
      </c>
      <c r="O88">
        <v>4399</v>
      </c>
      <c r="P88">
        <v>86395</v>
      </c>
      <c r="Q88">
        <v>86541</v>
      </c>
      <c r="R88">
        <v>9751</v>
      </c>
      <c r="S88">
        <v>95669</v>
      </c>
      <c r="T88">
        <v>396802</v>
      </c>
      <c r="U88">
        <v>25373</v>
      </c>
      <c r="V88">
        <v>287439</v>
      </c>
      <c r="W88">
        <v>53</v>
      </c>
      <c r="X88">
        <v>91927</v>
      </c>
    </row>
    <row r="89" spans="1:24" x14ac:dyDescent="0.25">
      <c r="A89" t="s">
        <v>920</v>
      </c>
      <c r="B89">
        <v>486</v>
      </c>
      <c r="C89">
        <v>3707</v>
      </c>
      <c r="D89">
        <v>4497</v>
      </c>
      <c r="E89">
        <v>354</v>
      </c>
      <c r="F89">
        <v>1926</v>
      </c>
      <c r="G89">
        <v>2187</v>
      </c>
      <c r="H89">
        <v>22</v>
      </c>
      <c r="I89">
        <v>1765</v>
      </c>
      <c r="J89">
        <v>685</v>
      </c>
      <c r="K89">
        <v>1711</v>
      </c>
      <c r="L89">
        <v>2198</v>
      </c>
      <c r="M89">
        <v>3918</v>
      </c>
      <c r="N89">
        <v>1660</v>
      </c>
      <c r="O89">
        <v>2020</v>
      </c>
      <c r="P89">
        <v>2302</v>
      </c>
      <c r="Q89">
        <v>2231</v>
      </c>
      <c r="R89">
        <v>968</v>
      </c>
      <c r="S89">
        <v>3185</v>
      </c>
      <c r="T89">
        <v>2750</v>
      </c>
      <c r="U89">
        <v>9107</v>
      </c>
      <c r="V89">
        <v>488</v>
      </c>
      <c r="X89">
        <v>2114</v>
      </c>
    </row>
    <row r="90" spans="1:24" x14ac:dyDescent="0.25">
      <c r="A90" t="s">
        <v>921</v>
      </c>
      <c r="B90">
        <v>36</v>
      </c>
      <c r="C90">
        <v>58</v>
      </c>
      <c r="D90">
        <v>118</v>
      </c>
      <c r="E90">
        <v>357</v>
      </c>
      <c r="F90">
        <v>52</v>
      </c>
      <c r="G90">
        <v>133</v>
      </c>
      <c r="H90">
        <v>12</v>
      </c>
      <c r="I90">
        <v>4</v>
      </c>
      <c r="L90">
        <v>11</v>
      </c>
      <c r="M90">
        <v>81</v>
      </c>
      <c r="N90">
        <v>28</v>
      </c>
      <c r="O90">
        <v>11</v>
      </c>
      <c r="P90">
        <v>6</v>
      </c>
      <c r="Q90">
        <v>22</v>
      </c>
      <c r="R90">
        <v>1303</v>
      </c>
      <c r="S90">
        <v>105</v>
      </c>
      <c r="T90">
        <v>8</v>
      </c>
      <c r="U90">
        <v>253</v>
      </c>
      <c r="V90">
        <v>78</v>
      </c>
      <c r="W90">
        <v>5</v>
      </c>
      <c r="X90">
        <v>21</v>
      </c>
    </row>
    <row r="91" spans="1:24" x14ac:dyDescent="0.25">
      <c r="A91" t="s">
        <v>922</v>
      </c>
      <c r="B91">
        <v>4030</v>
      </c>
      <c r="C91">
        <v>26336</v>
      </c>
      <c r="D91">
        <v>39433</v>
      </c>
      <c r="E91">
        <v>38136</v>
      </c>
      <c r="F91">
        <v>9982</v>
      </c>
      <c r="G91">
        <v>16217</v>
      </c>
      <c r="H91">
        <v>1979</v>
      </c>
      <c r="I91">
        <v>10620</v>
      </c>
      <c r="J91">
        <v>4632</v>
      </c>
      <c r="K91">
        <v>6024</v>
      </c>
      <c r="L91">
        <v>6665</v>
      </c>
      <c r="M91">
        <v>18172</v>
      </c>
      <c r="N91">
        <v>7923</v>
      </c>
      <c r="O91">
        <v>8439</v>
      </c>
      <c r="P91">
        <v>10911</v>
      </c>
      <c r="Q91">
        <v>5998</v>
      </c>
      <c r="R91">
        <v>164249</v>
      </c>
      <c r="S91">
        <v>31459</v>
      </c>
      <c r="T91">
        <v>38278</v>
      </c>
      <c r="U91">
        <v>94741</v>
      </c>
      <c r="V91">
        <v>41702</v>
      </c>
      <c r="W91">
        <v>17</v>
      </c>
      <c r="X91">
        <v>9508</v>
      </c>
    </row>
    <row r="92" spans="1:24" x14ac:dyDescent="0.25">
      <c r="A92" t="s">
        <v>923</v>
      </c>
      <c r="B92">
        <v>718</v>
      </c>
      <c r="C92">
        <v>4045</v>
      </c>
      <c r="D92">
        <v>6550</v>
      </c>
      <c r="E92">
        <v>3324</v>
      </c>
      <c r="F92">
        <v>1048</v>
      </c>
      <c r="G92">
        <v>1559</v>
      </c>
      <c r="H92">
        <v>122</v>
      </c>
      <c r="I92">
        <v>2663</v>
      </c>
      <c r="J92">
        <v>605</v>
      </c>
      <c r="K92">
        <v>790</v>
      </c>
      <c r="L92">
        <v>1072</v>
      </c>
      <c r="M92">
        <v>1603</v>
      </c>
      <c r="N92">
        <v>550</v>
      </c>
      <c r="O92">
        <v>755</v>
      </c>
      <c r="P92">
        <v>828</v>
      </c>
      <c r="Q92">
        <v>423</v>
      </c>
      <c r="R92">
        <v>13286</v>
      </c>
      <c r="S92">
        <v>3209</v>
      </c>
      <c r="T92">
        <v>9820</v>
      </c>
      <c r="U92">
        <v>13996</v>
      </c>
      <c r="V92">
        <v>5565</v>
      </c>
      <c r="W92">
        <v>17</v>
      </c>
      <c r="X92">
        <v>1350</v>
      </c>
    </row>
    <row r="93" spans="1:24" x14ac:dyDescent="0.25">
      <c r="A93" t="s">
        <v>924</v>
      </c>
      <c r="B93">
        <v>15135</v>
      </c>
      <c r="C93">
        <v>86866</v>
      </c>
      <c r="D93">
        <v>144836</v>
      </c>
      <c r="E93">
        <v>70313</v>
      </c>
      <c r="F93">
        <v>17323</v>
      </c>
      <c r="G93">
        <v>32087</v>
      </c>
      <c r="H93">
        <v>2757</v>
      </c>
      <c r="I93">
        <v>31283</v>
      </c>
      <c r="J93">
        <v>8481</v>
      </c>
      <c r="K93">
        <v>11503</v>
      </c>
      <c r="L93">
        <v>14480</v>
      </c>
      <c r="M93">
        <v>24894</v>
      </c>
      <c r="N93">
        <v>8804</v>
      </c>
      <c r="O93">
        <v>10592</v>
      </c>
      <c r="P93">
        <v>13810</v>
      </c>
      <c r="Q93">
        <v>6192</v>
      </c>
      <c r="R93">
        <v>253193</v>
      </c>
      <c r="S93">
        <v>67976</v>
      </c>
      <c r="T93">
        <v>111755</v>
      </c>
      <c r="U93">
        <v>162252</v>
      </c>
      <c r="V93">
        <v>75406</v>
      </c>
      <c r="W93">
        <v>149</v>
      </c>
      <c r="X93">
        <v>24304</v>
      </c>
    </row>
    <row r="94" spans="1:24" x14ac:dyDescent="0.25">
      <c r="A94" t="s">
        <v>925</v>
      </c>
      <c r="B94">
        <v>8196</v>
      </c>
      <c r="C94">
        <v>52111</v>
      </c>
      <c r="D94">
        <v>78008</v>
      </c>
      <c r="E94">
        <v>49060</v>
      </c>
      <c r="F94">
        <v>17151</v>
      </c>
      <c r="G94">
        <v>26244</v>
      </c>
      <c r="H94">
        <v>3422</v>
      </c>
      <c r="I94">
        <v>38478</v>
      </c>
      <c r="J94">
        <v>10630</v>
      </c>
      <c r="K94">
        <v>13542</v>
      </c>
      <c r="L94">
        <v>16134</v>
      </c>
      <c r="M94">
        <v>32389</v>
      </c>
      <c r="N94">
        <v>13749</v>
      </c>
      <c r="O94">
        <v>13621</v>
      </c>
      <c r="P94">
        <v>19870</v>
      </c>
      <c r="Q94">
        <v>12836</v>
      </c>
      <c r="R94">
        <v>204833</v>
      </c>
      <c r="S94">
        <v>49187</v>
      </c>
      <c r="T94">
        <v>131561</v>
      </c>
      <c r="U94">
        <v>215001</v>
      </c>
      <c r="V94">
        <v>100964</v>
      </c>
      <c r="W94">
        <v>98</v>
      </c>
      <c r="X94">
        <v>19930</v>
      </c>
    </row>
    <row r="95" spans="1:24" x14ac:dyDescent="0.25">
      <c r="A95" t="s">
        <v>926</v>
      </c>
      <c r="B95">
        <v>307</v>
      </c>
      <c r="C95">
        <v>1393</v>
      </c>
      <c r="D95">
        <v>1876</v>
      </c>
      <c r="E95">
        <v>893</v>
      </c>
      <c r="F95">
        <v>293</v>
      </c>
      <c r="G95">
        <v>438</v>
      </c>
      <c r="H95">
        <v>21</v>
      </c>
      <c r="I95">
        <v>360</v>
      </c>
      <c r="J95">
        <v>249</v>
      </c>
      <c r="K95">
        <v>210</v>
      </c>
      <c r="L95">
        <v>259</v>
      </c>
      <c r="M95">
        <v>298</v>
      </c>
      <c r="N95">
        <v>187</v>
      </c>
      <c r="O95">
        <v>143</v>
      </c>
      <c r="P95">
        <v>205</v>
      </c>
      <c r="Q95">
        <v>156</v>
      </c>
      <c r="R95">
        <v>3199</v>
      </c>
      <c r="S95">
        <v>890</v>
      </c>
      <c r="T95">
        <v>1112</v>
      </c>
      <c r="U95">
        <v>1723</v>
      </c>
      <c r="V95">
        <v>725</v>
      </c>
      <c r="W95">
        <v>121</v>
      </c>
      <c r="X95">
        <v>378</v>
      </c>
    </row>
    <row r="96" spans="1:24" x14ac:dyDescent="0.25">
      <c r="A96" t="s">
        <v>927</v>
      </c>
      <c r="B96">
        <v>53</v>
      </c>
      <c r="C96">
        <v>85</v>
      </c>
      <c r="D96">
        <v>47</v>
      </c>
      <c r="E96">
        <v>48</v>
      </c>
      <c r="F96">
        <v>35</v>
      </c>
      <c r="G96">
        <v>59</v>
      </c>
      <c r="H96">
        <v>40</v>
      </c>
      <c r="I96">
        <v>33</v>
      </c>
      <c r="J96">
        <v>21</v>
      </c>
      <c r="K96">
        <v>42</v>
      </c>
      <c r="L96">
        <v>26</v>
      </c>
      <c r="M96">
        <v>55</v>
      </c>
      <c r="N96">
        <v>22</v>
      </c>
      <c r="O96">
        <v>58</v>
      </c>
      <c r="P96">
        <v>25</v>
      </c>
      <c r="Q96">
        <v>59</v>
      </c>
      <c r="R96">
        <v>154</v>
      </c>
      <c r="S96">
        <v>56</v>
      </c>
      <c r="T96">
        <v>69</v>
      </c>
      <c r="U96">
        <v>37</v>
      </c>
      <c r="V96">
        <v>88</v>
      </c>
      <c r="W96">
        <v>52</v>
      </c>
      <c r="X96">
        <v>37</v>
      </c>
    </row>
    <row r="97" spans="1:24" x14ac:dyDescent="0.25">
      <c r="A97" t="s">
        <v>928</v>
      </c>
      <c r="B97">
        <v>112</v>
      </c>
      <c r="C97">
        <v>83</v>
      </c>
      <c r="D97">
        <v>141</v>
      </c>
      <c r="E97">
        <v>175</v>
      </c>
      <c r="F97">
        <v>70</v>
      </c>
      <c r="G97">
        <v>131</v>
      </c>
      <c r="H97">
        <v>80</v>
      </c>
      <c r="I97">
        <v>39</v>
      </c>
      <c r="J97">
        <v>126</v>
      </c>
      <c r="K97">
        <v>29</v>
      </c>
      <c r="L97">
        <v>96</v>
      </c>
      <c r="M97">
        <v>53</v>
      </c>
      <c r="N97">
        <v>53</v>
      </c>
      <c r="O97">
        <v>94</v>
      </c>
      <c r="P97">
        <v>75</v>
      </c>
      <c r="Q97">
        <v>56</v>
      </c>
      <c r="R97">
        <v>599</v>
      </c>
      <c r="S97">
        <v>65</v>
      </c>
      <c r="T97">
        <v>122</v>
      </c>
      <c r="U97">
        <v>336</v>
      </c>
      <c r="V97">
        <v>208</v>
      </c>
      <c r="W97">
        <v>73</v>
      </c>
      <c r="X97">
        <v>42</v>
      </c>
    </row>
    <row r="98" spans="1:24" x14ac:dyDescent="0.25">
      <c r="A98" t="s">
        <v>929</v>
      </c>
      <c r="B98">
        <v>147</v>
      </c>
      <c r="C98">
        <v>532</v>
      </c>
      <c r="D98">
        <v>727</v>
      </c>
      <c r="E98">
        <v>809</v>
      </c>
      <c r="F98">
        <v>145</v>
      </c>
      <c r="G98">
        <v>317</v>
      </c>
      <c r="H98">
        <v>84</v>
      </c>
      <c r="I98">
        <v>171</v>
      </c>
      <c r="J98">
        <v>200</v>
      </c>
      <c r="K98">
        <v>182</v>
      </c>
      <c r="L98">
        <v>171</v>
      </c>
      <c r="M98">
        <v>453</v>
      </c>
      <c r="N98">
        <v>200</v>
      </c>
      <c r="O98">
        <v>173</v>
      </c>
      <c r="P98">
        <v>193</v>
      </c>
      <c r="Q98">
        <v>182</v>
      </c>
      <c r="R98">
        <v>4781</v>
      </c>
      <c r="S98">
        <v>591</v>
      </c>
      <c r="T98">
        <v>500</v>
      </c>
      <c r="U98">
        <v>2380</v>
      </c>
      <c r="V98">
        <v>1081</v>
      </c>
      <c r="W98">
        <v>178</v>
      </c>
      <c r="X98">
        <v>159</v>
      </c>
    </row>
    <row r="99" spans="1:24" x14ac:dyDescent="0.25">
      <c r="A99" t="s">
        <v>930</v>
      </c>
      <c r="B99">
        <v>136</v>
      </c>
      <c r="C99">
        <v>230</v>
      </c>
      <c r="D99">
        <v>170</v>
      </c>
      <c r="E99">
        <v>148</v>
      </c>
      <c r="F99">
        <v>65</v>
      </c>
      <c r="G99">
        <v>40</v>
      </c>
      <c r="H99">
        <v>145</v>
      </c>
      <c r="I99">
        <v>108</v>
      </c>
      <c r="J99">
        <v>180</v>
      </c>
      <c r="K99">
        <v>82</v>
      </c>
      <c r="L99">
        <v>104</v>
      </c>
      <c r="M99">
        <v>79</v>
      </c>
      <c r="N99">
        <v>63</v>
      </c>
      <c r="O99">
        <v>143</v>
      </c>
      <c r="P99">
        <v>86</v>
      </c>
      <c r="Q99">
        <v>78</v>
      </c>
      <c r="R99">
        <v>405</v>
      </c>
      <c r="S99">
        <v>144</v>
      </c>
      <c r="T99">
        <v>105</v>
      </c>
      <c r="U99">
        <v>286</v>
      </c>
      <c r="V99">
        <v>211</v>
      </c>
      <c r="W99">
        <v>109</v>
      </c>
      <c r="X99">
        <v>84</v>
      </c>
    </row>
    <row r="100" spans="1:24" x14ac:dyDescent="0.25">
      <c r="A100" t="s">
        <v>931</v>
      </c>
      <c r="B100">
        <v>538</v>
      </c>
      <c r="C100">
        <v>1360</v>
      </c>
      <c r="D100">
        <v>1969</v>
      </c>
      <c r="E100">
        <v>1636</v>
      </c>
      <c r="F100">
        <v>475</v>
      </c>
      <c r="G100">
        <v>708</v>
      </c>
      <c r="H100">
        <v>379</v>
      </c>
      <c r="I100">
        <v>557</v>
      </c>
      <c r="J100">
        <v>416</v>
      </c>
      <c r="K100">
        <v>497</v>
      </c>
      <c r="L100">
        <v>546</v>
      </c>
      <c r="M100">
        <v>562</v>
      </c>
      <c r="N100">
        <v>598</v>
      </c>
      <c r="O100">
        <v>576</v>
      </c>
      <c r="P100">
        <v>537</v>
      </c>
      <c r="Q100">
        <v>423</v>
      </c>
      <c r="R100">
        <v>6885</v>
      </c>
      <c r="S100">
        <v>1221</v>
      </c>
      <c r="T100">
        <v>1212</v>
      </c>
      <c r="U100">
        <v>3357</v>
      </c>
      <c r="V100">
        <v>1619</v>
      </c>
      <c r="W100">
        <v>477</v>
      </c>
      <c r="X100">
        <v>624</v>
      </c>
    </row>
    <row r="101" spans="1:24" x14ac:dyDescent="0.25">
      <c r="A101" t="s">
        <v>932</v>
      </c>
      <c r="B101">
        <v>228</v>
      </c>
      <c r="C101">
        <v>742</v>
      </c>
      <c r="D101">
        <v>1087</v>
      </c>
      <c r="E101">
        <v>985</v>
      </c>
      <c r="F101">
        <v>272</v>
      </c>
      <c r="G101">
        <v>89</v>
      </c>
      <c r="H101">
        <v>154</v>
      </c>
      <c r="I101">
        <v>149</v>
      </c>
      <c r="J101">
        <v>117</v>
      </c>
      <c r="K101">
        <v>103</v>
      </c>
      <c r="L101">
        <v>283</v>
      </c>
      <c r="M101">
        <v>415</v>
      </c>
      <c r="N101">
        <v>246</v>
      </c>
      <c r="O101">
        <v>139</v>
      </c>
      <c r="P101">
        <v>247</v>
      </c>
      <c r="Q101">
        <v>142</v>
      </c>
      <c r="R101">
        <v>3322</v>
      </c>
      <c r="S101">
        <v>687</v>
      </c>
      <c r="T101">
        <v>1051</v>
      </c>
      <c r="U101">
        <v>3466</v>
      </c>
      <c r="V101">
        <v>1455</v>
      </c>
      <c r="W101">
        <v>170</v>
      </c>
      <c r="X101">
        <v>393</v>
      </c>
    </row>
    <row r="102" spans="1:24" x14ac:dyDescent="0.25">
      <c r="A102" t="s">
        <v>933</v>
      </c>
      <c r="B102">
        <v>681</v>
      </c>
      <c r="C102">
        <v>2854</v>
      </c>
      <c r="D102">
        <v>4841</v>
      </c>
      <c r="E102">
        <v>8273</v>
      </c>
      <c r="F102">
        <v>884</v>
      </c>
      <c r="G102">
        <v>2558</v>
      </c>
      <c r="H102">
        <v>366</v>
      </c>
      <c r="I102">
        <v>1343</v>
      </c>
      <c r="J102">
        <v>1922</v>
      </c>
      <c r="K102">
        <v>523</v>
      </c>
      <c r="L102">
        <v>666</v>
      </c>
      <c r="M102">
        <v>4385</v>
      </c>
      <c r="N102">
        <v>2922</v>
      </c>
      <c r="O102">
        <v>3192</v>
      </c>
      <c r="P102">
        <v>920</v>
      </c>
      <c r="Q102">
        <v>505</v>
      </c>
      <c r="R102">
        <v>64998</v>
      </c>
      <c r="S102">
        <v>4848</v>
      </c>
      <c r="T102">
        <v>4978</v>
      </c>
      <c r="U102">
        <v>77227</v>
      </c>
      <c r="V102">
        <v>32058</v>
      </c>
      <c r="W102">
        <v>296</v>
      </c>
      <c r="X102">
        <v>1336</v>
      </c>
    </row>
    <row r="103" spans="1:24" x14ac:dyDescent="0.25">
      <c r="A103" t="s">
        <v>934</v>
      </c>
      <c r="B103">
        <v>238</v>
      </c>
      <c r="C103">
        <v>426</v>
      </c>
      <c r="D103">
        <v>704</v>
      </c>
      <c r="E103">
        <v>433</v>
      </c>
      <c r="F103">
        <v>219</v>
      </c>
      <c r="G103">
        <v>213</v>
      </c>
      <c r="H103">
        <v>149</v>
      </c>
      <c r="I103">
        <v>305</v>
      </c>
      <c r="J103">
        <v>258</v>
      </c>
      <c r="K103">
        <v>219</v>
      </c>
      <c r="L103">
        <v>249</v>
      </c>
      <c r="M103">
        <v>97</v>
      </c>
      <c r="N103">
        <v>253</v>
      </c>
      <c r="O103">
        <v>314</v>
      </c>
      <c r="P103">
        <v>179</v>
      </c>
      <c r="Q103">
        <v>114</v>
      </c>
      <c r="R103">
        <v>3117</v>
      </c>
      <c r="S103">
        <v>399</v>
      </c>
      <c r="T103">
        <v>1067</v>
      </c>
      <c r="U103">
        <v>4269</v>
      </c>
      <c r="V103">
        <v>1807</v>
      </c>
      <c r="W103">
        <v>183</v>
      </c>
      <c r="X103">
        <v>257</v>
      </c>
    </row>
    <row r="104" spans="1:24" x14ac:dyDescent="0.25">
      <c r="A104" t="s">
        <v>935</v>
      </c>
      <c r="B104">
        <v>1801</v>
      </c>
      <c r="C104">
        <v>7897</v>
      </c>
      <c r="D104">
        <v>13627</v>
      </c>
      <c r="E104">
        <v>12423</v>
      </c>
      <c r="F104">
        <v>1954</v>
      </c>
      <c r="G104">
        <v>3525</v>
      </c>
      <c r="H104">
        <v>1026</v>
      </c>
      <c r="I104">
        <v>3114</v>
      </c>
      <c r="J104">
        <v>2297</v>
      </c>
      <c r="K104">
        <v>1259</v>
      </c>
      <c r="L104">
        <v>2186</v>
      </c>
      <c r="M104">
        <v>4316</v>
      </c>
      <c r="N104">
        <v>2574</v>
      </c>
      <c r="O104">
        <v>3120</v>
      </c>
      <c r="P104">
        <v>1689</v>
      </c>
      <c r="Q104">
        <v>1020</v>
      </c>
      <c r="R104">
        <v>97376</v>
      </c>
      <c r="S104">
        <v>6642</v>
      </c>
      <c r="T104">
        <v>12742</v>
      </c>
      <c r="U104">
        <v>82770</v>
      </c>
      <c r="V104">
        <v>29503</v>
      </c>
      <c r="W104">
        <v>1204</v>
      </c>
      <c r="X104">
        <v>3516</v>
      </c>
    </row>
    <row r="105" spans="1:24" x14ac:dyDescent="0.25">
      <c r="A105" t="s">
        <v>936</v>
      </c>
      <c r="B105">
        <v>726</v>
      </c>
      <c r="C105">
        <v>2871</v>
      </c>
      <c r="D105">
        <v>4673</v>
      </c>
      <c r="E105">
        <v>5192</v>
      </c>
      <c r="F105">
        <v>1102</v>
      </c>
      <c r="G105">
        <v>1898</v>
      </c>
      <c r="H105">
        <v>369</v>
      </c>
      <c r="I105">
        <v>2671</v>
      </c>
      <c r="J105">
        <v>2109</v>
      </c>
      <c r="K105">
        <v>650</v>
      </c>
      <c r="L105">
        <v>1295</v>
      </c>
      <c r="M105">
        <v>4534</v>
      </c>
      <c r="N105">
        <v>1622</v>
      </c>
      <c r="O105">
        <v>2149</v>
      </c>
      <c r="P105">
        <v>1570</v>
      </c>
      <c r="Q105">
        <v>731</v>
      </c>
      <c r="R105">
        <v>24559</v>
      </c>
      <c r="S105">
        <v>4440</v>
      </c>
      <c r="T105">
        <v>10031</v>
      </c>
      <c r="U105">
        <v>63389</v>
      </c>
      <c r="V105">
        <v>27553</v>
      </c>
      <c r="W105">
        <v>315</v>
      </c>
      <c r="X105">
        <v>2108</v>
      </c>
    </row>
    <row r="106" spans="1:24" x14ac:dyDescent="0.25">
      <c r="A106" t="s">
        <v>937</v>
      </c>
      <c r="B106">
        <v>94</v>
      </c>
      <c r="C106">
        <v>276</v>
      </c>
      <c r="D106">
        <v>311</v>
      </c>
      <c r="E106">
        <v>531</v>
      </c>
      <c r="F106">
        <v>61</v>
      </c>
      <c r="G106">
        <v>137</v>
      </c>
      <c r="H106">
        <v>16</v>
      </c>
      <c r="I106">
        <v>168</v>
      </c>
      <c r="J106">
        <v>53</v>
      </c>
      <c r="K106">
        <v>101</v>
      </c>
      <c r="L106">
        <v>139</v>
      </c>
      <c r="M106">
        <v>296</v>
      </c>
      <c r="N106">
        <v>162</v>
      </c>
      <c r="O106">
        <v>206</v>
      </c>
      <c r="P106">
        <v>117</v>
      </c>
      <c r="Q106">
        <v>49</v>
      </c>
      <c r="R106">
        <v>3556</v>
      </c>
      <c r="S106">
        <v>238</v>
      </c>
      <c r="T106">
        <v>805</v>
      </c>
      <c r="U106">
        <v>1933</v>
      </c>
      <c r="V106">
        <v>727</v>
      </c>
      <c r="W106">
        <v>25</v>
      </c>
      <c r="X106">
        <v>85</v>
      </c>
    </row>
    <row r="107" spans="1:24" x14ac:dyDescent="0.25">
      <c r="A107" t="s">
        <v>938</v>
      </c>
      <c r="B107">
        <v>71</v>
      </c>
      <c r="C107">
        <v>749</v>
      </c>
      <c r="D107">
        <v>835</v>
      </c>
      <c r="E107">
        <v>2389</v>
      </c>
      <c r="F107">
        <v>227</v>
      </c>
      <c r="G107">
        <v>521</v>
      </c>
      <c r="H107">
        <v>76</v>
      </c>
      <c r="I107">
        <v>111</v>
      </c>
      <c r="J107">
        <v>182</v>
      </c>
      <c r="K107">
        <v>62</v>
      </c>
      <c r="L107">
        <v>97</v>
      </c>
      <c r="M107">
        <v>532</v>
      </c>
      <c r="N107">
        <v>97</v>
      </c>
      <c r="O107">
        <v>240</v>
      </c>
      <c r="P107">
        <v>262</v>
      </c>
      <c r="Q107">
        <v>123</v>
      </c>
      <c r="R107">
        <v>15252</v>
      </c>
      <c r="S107">
        <v>1000</v>
      </c>
      <c r="T107">
        <v>837</v>
      </c>
      <c r="U107">
        <v>3886</v>
      </c>
      <c r="V107">
        <v>1709</v>
      </c>
      <c r="W107">
        <v>60</v>
      </c>
      <c r="X107">
        <v>122</v>
      </c>
    </row>
    <row r="108" spans="1:24" x14ac:dyDescent="0.25">
      <c r="A108" t="s">
        <v>939</v>
      </c>
      <c r="B108">
        <v>6</v>
      </c>
      <c r="C108">
        <v>101</v>
      </c>
      <c r="D108">
        <v>116</v>
      </c>
      <c r="E108">
        <v>62</v>
      </c>
      <c r="F108">
        <v>32</v>
      </c>
      <c r="G108">
        <v>4</v>
      </c>
      <c r="I108">
        <v>32</v>
      </c>
      <c r="J108">
        <v>51</v>
      </c>
      <c r="K108">
        <v>18</v>
      </c>
      <c r="M108">
        <v>40</v>
      </c>
      <c r="N108">
        <v>46</v>
      </c>
      <c r="O108">
        <v>17</v>
      </c>
      <c r="P108">
        <v>18</v>
      </c>
      <c r="R108">
        <v>638</v>
      </c>
      <c r="S108">
        <v>77</v>
      </c>
      <c r="T108">
        <v>54</v>
      </c>
      <c r="U108">
        <v>264</v>
      </c>
      <c r="V108">
        <v>98</v>
      </c>
      <c r="W108">
        <v>11</v>
      </c>
      <c r="X108">
        <v>42</v>
      </c>
    </row>
    <row r="109" spans="1:24" x14ac:dyDescent="0.25">
      <c r="A109" t="s">
        <v>940</v>
      </c>
      <c r="B109">
        <v>136</v>
      </c>
      <c r="C109">
        <v>797</v>
      </c>
      <c r="D109">
        <v>1212</v>
      </c>
      <c r="E109">
        <v>1495</v>
      </c>
      <c r="F109">
        <v>51</v>
      </c>
      <c r="G109">
        <v>355</v>
      </c>
      <c r="H109">
        <v>49</v>
      </c>
      <c r="I109">
        <v>91</v>
      </c>
      <c r="J109">
        <v>68</v>
      </c>
      <c r="K109">
        <v>73</v>
      </c>
      <c r="L109">
        <v>84</v>
      </c>
      <c r="M109">
        <v>206</v>
      </c>
      <c r="N109">
        <v>90</v>
      </c>
      <c r="O109">
        <v>179</v>
      </c>
      <c r="P109">
        <v>154</v>
      </c>
      <c r="R109">
        <v>10379</v>
      </c>
      <c r="S109">
        <v>664</v>
      </c>
      <c r="T109">
        <v>328</v>
      </c>
      <c r="U109">
        <v>1889</v>
      </c>
      <c r="V109">
        <v>826</v>
      </c>
      <c r="W109">
        <v>65</v>
      </c>
      <c r="X109">
        <v>183</v>
      </c>
    </row>
    <row r="110" spans="1:24" x14ac:dyDescent="0.25">
      <c r="A110" t="s">
        <v>941</v>
      </c>
      <c r="B110">
        <v>99</v>
      </c>
      <c r="C110">
        <v>349</v>
      </c>
      <c r="D110">
        <v>790</v>
      </c>
      <c r="E110">
        <v>1233</v>
      </c>
      <c r="F110">
        <v>175</v>
      </c>
      <c r="G110">
        <v>369</v>
      </c>
      <c r="H110">
        <v>16</v>
      </c>
      <c r="I110">
        <v>137</v>
      </c>
      <c r="J110">
        <v>55</v>
      </c>
      <c r="K110">
        <v>28</v>
      </c>
      <c r="L110">
        <v>72</v>
      </c>
      <c r="M110">
        <v>347</v>
      </c>
      <c r="N110">
        <v>163</v>
      </c>
      <c r="O110">
        <v>142</v>
      </c>
      <c r="P110">
        <v>82</v>
      </c>
      <c r="Q110">
        <v>88</v>
      </c>
      <c r="R110">
        <v>6180</v>
      </c>
      <c r="S110">
        <v>645</v>
      </c>
      <c r="T110">
        <v>250</v>
      </c>
      <c r="U110">
        <v>2081</v>
      </c>
      <c r="V110">
        <v>1012</v>
      </c>
      <c r="W110">
        <v>17</v>
      </c>
      <c r="X110">
        <v>11</v>
      </c>
    </row>
    <row r="111" spans="1:24" x14ac:dyDescent="0.25">
      <c r="A111" t="s">
        <v>942</v>
      </c>
      <c r="C111">
        <v>6</v>
      </c>
      <c r="D111">
        <v>4</v>
      </c>
      <c r="E111">
        <v>3</v>
      </c>
      <c r="F111">
        <v>3</v>
      </c>
      <c r="G111">
        <v>2</v>
      </c>
      <c r="H111">
        <v>3</v>
      </c>
      <c r="J111">
        <v>2</v>
      </c>
      <c r="K111">
        <v>9</v>
      </c>
      <c r="L111">
        <v>2</v>
      </c>
      <c r="M111">
        <v>8</v>
      </c>
      <c r="N111">
        <v>6</v>
      </c>
      <c r="O111">
        <v>2</v>
      </c>
      <c r="Q111">
        <v>3</v>
      </c>
      <c r="R111">
        <v>3</v>
      </c>
      <c r="T111">
        <v>7</v>
      </c>
      <c r="U111">
        <v>6</v>
      </c>
      <c r="V111">
        <v>34</v>
      </c>
      <c r="W111">
        <v>1</v>
      </c>
      <c r="X111">
        <v>11</v>
      </c>
    </row>
    <row r="112" spans="1:24" x14ac:dyDescent="0.25">
      <c r="A112" t="s">
        <v>943</v>
      </c>
      <c r="B112">
        <v>13</v>
      </c>
      <c r="C112">
        <v>307</v>
      </c>
      <c r="D112">
        <v>403</v>
      </c>
      <c r="E112">
        <v>754</v>
      </c>
      <c r="F112">
        <v>122</v>
      </c>
      <c r="G112">
        <v>185</v>
      </c>
      <c r="H112">
        <v>42</v>
      </c>
      <c r="I112">
        <v>38</v>
      </c>
      <c r="J112">
        <v>70</v>
      </c>
      <c r="K112">
        <v>56</v>
      </c>
      <c r="L112">
        <v>20</v>
      </c>
      <c r="M112">
        <v>384</v>
      </c>
      <c r="N112">
        <v>251</v>
      </c>
      <c r="O112">
        <v>300</v>
      </c>
      <c r="P112">
        <v>218</v>
      </c>
      <c r="Q112">
        <v>206</v>
      </c>
      <c r="R112">
        <v>1513</v>
      </c>
      <c r="S112">
        <v>271</v>
      </c>
      <c r="T112">
        <v>118</v>
      </c>
      <c r="U112">
        <v>1080</v>
      </c>
      <c r="V112">
        <v>959</v>
      </c>
      <c r="W112">
        <v>58</v>
      </c>
      <c r="X112">
        <v>105</v>
      </c>
    </row>
    <row r="113" spans="1:24" x14ac:dyDescent="0.25">
      <c r="A113" t="s">
        <v>944</v>
      </c>
      <c r="B113">
        <v>442</v>
      </c>
      <c r="C113">
        <v>2838</v>
      </c>
      <c r="D113">
        <v>4203</v>
      </c>
      <c r="E113">
        <v>5379</v>
      </c>
      <c r="F113">
        <v>822</v>
      </c>
      <c r="G113">
        <v>1465</v>
      </c>
      <c r="H113">
        <v>164</v>
      </c>
      <c r="I113">
        <v>760</v>
      </c>
      <c r="J113">
        <v>472</v>
      </c>
      <c r="K113">
        <v>351</v>
      </c>
      <c r="L113">
        <v>383</v>
      </c>
      <c r="M113">
        <v>2698</v>
      </c>
      <c r="N113">
        <v>1057</v>
      </c>
      <c r="O113">
        <v>1266</v>
      </c>
      <c r="P113">
        <v>1019</v>
      </c>
      <c r="Q113">
        <v>515</v>
      </c>
      <c r="R113">
        <v>27318</v>
      </c>
      <c r="S113">
        <v>2832</v>
      </c>
      <c r="T113">
        <v>2293</v>
      </c>
      <c r="U113">
        <v>10546</v>
      </c>
      <c r="V113">
        <v>4937</v>
      </c>
      <c r="W113">
        <v>15</v>
      </c>
      <c r="X113">
        <v>583</v>
      </c>
    </row>
    <row r="114" spans="1:24" x14ac:dyDescent="0.25">
      <c r="A114" t="s">
        <v>945</v>
      </c>
      <c r="B114">
        <v>63</v>
      </c>
      <c r="C114">
        <v>350</v>
      </c>
      <c r="D114">
        <v>563</v>
      </c>
      <c r="E114">
        <v>136</v>
      </c>
      <c r="F114">
        <v>32</v>
      </c>
      <c r="G114">
        <v>31</v>
      </c>
      <c r="H114">
        <v>16</v>
      </c>
      <c r="I114">
        <v>48</v>
      </c>
      <c r="J114">
        <v>4</v>
      </c>
      <c r="K114">
        <v>43</v>
      </c>
      <c r="L114">
        <v>69</v>
      </c>
      <c r="M114">
        <v>94</v>
      </c>
      <c r="O114">
        <v>45</v>
      </c>
      <c r="P114">
        <v>35</v>
      </c>
      <c r="Q114">
        <v>46</v>
      </c>
      <c r="R114">
        <v>1146</v>
      </c>
      <c r="S114">
        <v>207</v>
      </c>
      <c r="T114">
        <v>394</v>
      </c>
      <c r="U114">
        <v>564</v>
      </c>
      <c r="V114">
        <v>319</v>
      </c>
      <c r="W114">
        <v>6</v>
      </c>
      <c r="X114">
        <v>82</v>
      </c>
    </row>
    <row r="115" spans="1:24" x14ac:dyDescent="0.25">
      <c r="A115" t="s">
        <v>946</v>
      </c>
      <c r="B115">
        <v>783</v>
      </c>
      <c r="C115">
        <v>4449</v>
      </c>
      <c r="D115">
        <v>7061</v>
      </c>
      <c r="E115">
        <v>4870</v>
      </c>
      <c r="F115">
        <v>607</v>
      </c>
      <c r="G115">
        <v>1226</v>
      </c>
      <c r="H115">
        <v>102</v>
      </c>
      <c r="I115">
        <v>856</v>
      </c>
      <c r="J115">
        <v>377</v>
      </c>
      <c r="K115">
        <v>467</v>
      </c>
      <c r="L115">
        <v>492</v>
      </c>
      <c r="M115">
        <v>1402</v>
      </c>
      <c r="N115">
        <v>385</v>
      </c>
      <c r="O115">
        <v>629</v>
      </c>
      <c r="P115">
        <v>499</v>
      </c>
      <c r="Q115">
        <v>182</v>
      </c>
      <c r="R115">
        <v>23564</v>
      </c>
      <c r="S115">
        <v>3061</v>
      </c>
      <c r="T115">
        <v>3283</v>
      </c>
      <c r="U115">
        <v>7740</v>
      </c>
      <c r="V115">
        <v>3410</v>
      </c>
      <c r="W115">
        <v>38</v>
      </c>
      <c r="X115">
        <v>669</v>
      </c>
    </row>
    <row r="116" spans="1:24" x14ac:dyDescent="0.25">
      <c r="A116" t="s">
        <v>947</v>
      </c>
      <c r="B116">
        <v>587</v>
      </c>
      <c r="C116">
        <v>3741</v>
      </c>
      <c r="D116">
        <v>5888</v>
      </c>
      <c r="E116">
        <v>4157</v>
      </c>
      <c r="F116">
        <v>826</v>
      </c>
      <c r="G116">
        <v>1382</v>
      </c>
      <c r="H116">
        <v>30</v>
      </c>
      <c r="I116">
        <v>1629</v>
      </c>
      <c r="J116">
        <v>522</v>
      </c>
      <c r="K116">
        <v>620</v>
      </c>
      <c r="L116">
        <v>725</v>
      </c>
      <c r="M116">
        <v>2028</v>
      </c>
      <c r="N116">
        <v>885</v>
      </c>
      <c r="O116">
        <v>1064</v>
      </c>
      <c r="P116">
        <v>824</v>
      </c>
      <c r="Q116">
        <v>578</v>
      </c>
      <c r="R116">
        <v>17979</v>
      </c>
      <c r="S116">
        <v>2537</v>
      </c>
      <c r="T116">
        <v>5722</v>
      </c>
      <c r="U116">
        <v>13228</v>
      </c>
      <c r="V116">
        <v>6762</v>
      </c>
      <c r="W116">
        <v>32</v>
      </c>
      <c r="X116">
        <v>944</v>
      </c>
    </row>
    <row r="117" spans="1:24" x14ac:dyDescent="0.25">
      <c r="A117" t="s">
        <v>948</v>
      </c>
      <c r="B117">
        <v>20</v>
      </c>
      <c r="C117">
        <v>535</v>
      </c>
      <c r="D117">
        <v>260</v>
      </c>
      <c r="E117">
        <v>444</v>
      </c>
      <c r="F117">
        <v>611</v>
      </c>
      <c r="G117">
        <v>477</v>
      </c>
      <c r="H117">
        <v>94</v>
      </c>
      <c r="I117">
        <v>397</v>
      </c>
      <c r="J117">
        <v>79</v>
      </c>
      <c r="K117">
        <v>356</v>
      </c>
      <c r="L117">
        <v>239</v>
      </c>
      <c r="M117">
        <v>276</v>
      </c>
      <c r="N117">
        <v>949</v>
      </c>
      <c r="O117">
        <v>813</v>
      </c>
      <c r="P117">
        <v>555</v>
      </c>
      <c r="Q117">
        <v>129</v>
      </c>
      <c r="R117">
        <v>1561</v>
      </c>
      <c r="S117">
        <v>490</v>
      </c>
      <c r="T117">
        <v>1573</v>
      </c>
      <c r="U117">
        <v>2115</v>
      </c>
      <c r="V117">
        <v>2377</v>
      </c>
      <c r="W117">
        <v>7</v>
      </c>
      <c r="X117">
        <v>530</v>
      </c>
    </row>
    <row r="118" spans="1:24" x14ac:dyDescent="0.25">
      <c r="A118" t="s">
        <v>622</v>
      </c>
      <c r="B118">
        <v>27679</v>
      </c>
      <c r="C118">
        <v>6241</v>
      </c>
      <c r="D118">
        <v>5679</v>
      </c>
      <c r="E118">
        <v>7649</v>
      </c>
      <c r="F118">
        <v>24567</v>
      </c>
      <c r="G118">
        <v>11767</v>
      </c>
      <c r="H118">
        <v>21264</v>
      </c>
      <c r="I118">
        <v>9139</v>
      </c>
      <c r="J118">
        <v>23116</v>
      </c>
      <c r="K118">
        <v>25258</v>
      </c>
      <c r="L118">
        <v>25582</v>
      </c>
      <c r="M118">
        <v>10242</v>
      </c>
      <c r="N118">
        <v>24476</v>
      </c>
      <c r="O118">
        <v>11320</v>
      </c>
      <c r="P118">
        <v>25693</v>
      </c>
      <c r="Q118">
        <v>12536</v>
      </c>
      <c r="R118">
        <v>26367</v>
      </c>
      <c r="S118">
        <v>17116</v>
      </c>
      <c r="T118">
        <v>5645</v>
      </c>
      <c r="U118">
        <v>23978</v>
      </c>
      <c r="V118">
        <v>6125</v>
      </c>
      <c r="W118">
        <v>25</v>
      </c>
      <c r="X118">
        <v>14010</v>
      </c>
    </row>
    <row r="119" spans="1:24" x14ac:dyDescent="0.25">
      <c r="A119" t="s">
        <v>949</v>
      </c>
      <c r="C119">
        <v>210</v>
      </c>
      <c r="D119">
        <v>347</v>
      </c>
      <c r="E119">
        <v>19</v>
      </c>
      <c r="H119">
        <v>26</v>
      </c>
      <c r="I119">
        <v>44</v>
      </c>
      <c r="J119">
        <v>34</v>
      </c>
      <c r="K119">
        <v>68</v>
      </c>
      <c r="L119">
        <v>55</v>
      </c>
      <c r="M119">
        <v>20</v>
      </c>
      <c r="O119">
        <v>40</v>
      </c>
      <c r="Q119">
        <v>89</v>
      </c>
      <c r="S119">
        <v>65</v>
      </c>
      <c r="T119">
        <v>145</v>
      </c>
      <c r="U119">
        <v>145</v>
      </c>
      <c r="V119">
        <v>147</v>
      </c>
      <c r="X119">
        <v>134</v>
      </c>
    </row>
    <row r="120" spans="1:24" x14ac:dyDescent="0.25">
      <c r="A120" t="s">
        <v>950</v>
      </c>
      <c r="B120">
        <v>134</v>
      </c>
      <c r="C120">
        <v>1512</v>
      </c>
      <c r="D120">
        <v>1919</v>
      </c>
      <c r="E120">
        <v>719</v>
      </c>
      <c r="F120">
        <v>54</v>
      </c>
      <c r="G120">
        <v>153</v>
      </c>
      <c r="I120">
        <v>861</v>
      </c>
      <c r="J120">
        <v>170</v>
      </c>
      <c r="K120">
        <v>81</v>
      </c>
      <c r="L120">
        <v>47</v>
      </c>
      <c r="M120">
        <v>320</v>
      </c>
      <c r="N120">
        <v>43</v>
      </c>
      <c r="O120">
        <v>87</v>
      </c>
      <c r="P120">
        <v>31</v>
      </c>
      <c r="R120">
        <v>1516</v>
      </c>
      <c r="S120">
        <v>410</v>
      </c>
      <c r="T120">
        <v>2699</v>
      </c>
      <c r="U120">
        <v>2926</v>
      </c>
      <c r="V120">
        <v>1912</v>
      </c>
      <c r="W120">
        <v>18</v>
      </c>
      <c r="X120">
        <v>279</v>
      </c>
    </row>
    <row r="121" spans="1:24" x14ac:dyDescent="0.25">
      <c r="A121" t="s">
        <v>951</v>
      </c>
      <c r="B121">
        <v>85</v>
      </c>
      <c r="C121">
        <v>250</v>
      </c>
      <c r="D121">
        <v>245</v>
      </c>
      <c r="E121">
        <v>137</v>
      </c>
      <c r="G121">
        <v>41</v>
      </c>
      <c r="H121">
        <v>46</v>
      </c>
      <c r="I121">
        <v>105</v>
      </c>
      <c r="J121">
        <v>7</v>
      </c>
      <c r="K121">
        <v>58</v>
      </c>
      <c r="M121">
        <v>19</v>
      </c>
      <c r="N121">
        <v>9</v>
      </c>
      <c r="O121">
        <v>12</v>
      </c>
      <c r="Q121">
        <v>55</v>
      </c>
      <c r="R121">
        <v>488</v>
      </c>
      <c r="S121">
        <v>92</v>
      </c>
      <c r="T121">
        <v>191</v>
      </c>
      <c r="U121">
        <v>315</v>
      </c>
      <c r="V121">
        <v>190</v>
      </c>
      <c r="W121">
        <v>49</v>
      </c>
      <c r="X121">
        <v>210</v>
      </c>
    </row>
    <row r="122" spans="1:24" x14ac:dyDescent="0.25">
      <c r="A122" t="s">
        <v>952</v>
      </c>
      <c r="B122">
        <v>68</v>
      </c>
      <c r="C122">
        <v>254</v>
      </c>
      <c r="D122">
        <v>209</v>
      </c>
      <c r="E122">
        <v>337</v>
      </c>
      <c r="F122">
        <v>10</v>
      </c>
      <c r="H122">
        <v>17</v>
      </c>
      <c r="I122">
        <v>75</v>
      </c>
      <c r="J122">
        <v>41</v>
      </c>
      <c r="K122">
        <v>10</v>
      </c>
      <c r="L122">
        <v>11</v>
      </c>
      <c r="M122">
        <v>111</v>
      </c>
      <c r="N122">
        <v>42</v>
      </c>
      <c r="O122">
        <v>8</v>
      </c>
      <c r="P122">
        <v>20</v>
      </c>
      <c r="Q122">
        <v>11</v>
      </c>
      <c r="R122">
        <v>1286</v>
      </c>
      <c r="S122">
        <v>51</v>
      </c>
      <c r="T122">
        <v>265</v>
      </c>
      <c r="U122">
        <v>950</v>
      </c>
      <c r="V122">
        <v>370</v>
      </c>
      <c r="X122">
        <v>34</v>
      </c>
    </row>
    <row r="123" spans="1:24" x14ac:dyDescent="0.25">
      <c r="A123" t="s">
        <v>953</v>
      </c>
      <c r="B123">
        <v>1890</v>
      </c>
      <c r="C123">
        <v>10002</v>
      </c>
      <c r="D123">
        <v>13573</v>
      </c>
      <c r="E123">
        <v>18310</v>
      </c>
      <c r="F123">
        <v>6584</v>
      </c>
      <c r="G123">
        <v>7614</v>
      </c>
      <c r="H123">
        <v>1824</v>
      </c>
      <c r="I123">
        <v>5037</v>
      </c>
      <c r="J123">
        <v>1347</v>
      </c>
      <c r="K123">
        <v>2881</v>
      </c>
      <c r="L123">
        <v>3035</v>
      </c>
      <c r="M123">
        <v>10609</v>
      </c>
      <c r="N123">
        <v>5292</v>
      </c>
      <c r="O123">
        <v>5065</v>
      </c>
      <c r="P123">
        <v>4306</v>
      </c>
      <c r="Q123">
        <v>3571</v>
      </c>
      <c r="R123">
        <v>58510</v>
      </c>
      <c r="S123">
        <v>10963</v>
      </c>
      <c r="T123">
        <v>11934</v>
      </c>
      <c r="U123">
        <v>23482</v>
      </c>
      <c r="V123">
        <v>16181</v>
      </c>
      <c r="W123">
        <v>809</v>
      </c>
      <c r="X123">
        <v>2991</v>
      </c>
    </row>
    <row r="124" spans="1:24" x14ac:dyDescent="0.25">
      <c r="A124" t="s">
        <v>954</v>
      </c>
      <c r="B124">
        <v>271</v>
      </c>
      <c r="C124">
        <v>356</v>
      </c>
      <c r="D124">
        <v>524</v>
      </c>
      <c r="E124">
        <v>1123</v>
      </c>
      <c r="F124">
        <v>629</v>
      </c>
      <c r="G124">
        <v>349</v>
      </c>
      <c r="H124">
        <v>129</v>
      </c>
      <c r="I124">
        <v>117</v>
      </c>
      <c r="J124">
        <v>211</v>
      </c>
      <c r="K124">
        <v>57</v>
      </c>
      <c r="L124">
        <v>481</v>
      </c>
      <c r="M124">
        <v>363</v>
      </c>
      <c r="N124">
        <v>209</v>
      </c>
      <c r="O124">
        <v>111</v>
      </c>
      <c r="P124">
        <v>297</v>
      </c>
      <c r="Q124">
        <v>142</v>
      </c>
      <c r="R124">
        <v>892</v>
      </c>
      <c r="S124">
        <v>1250</v>
      </c>
      <c r="T124">
        <v>2696</v>
      </c>
      <c r="U124">
        <v>3453</v>
      </c>
      <c r="V124">
        <v>454</v>
      </c>
      <c r="W124">
        <v>16</v>
      </c>
      <c r="X124">
        <v>674</v>
      </c>
    </row>
    <row r="125" spans="1:24" x14ac:dyDescent="0.25">
      <c r="A125" t="s">
        <v>955</v>
      </c>
      <c r="B125">
        <v>4311</v>
      </c>
      <c r="C125">
        <v>34935</v>
      </c>
      <c r="D125">
        <v>22693</v>
      </c>
      <c r="E125">
        <v>32064</v>
      </c>
      <c r="F125">
        <v>8628</v>
      </c>
      <c r="G125">
        <v>4427</v>
      </c>
      <c r="H125">
        <v>5570</v>
      </c>
      <c r="I125">
        <v>17157</v>
      </c>
      <c r="J125">
        <v>3867</v>
      </c>
      <c r="K125">
        <v>8483</v>
      </c>
      <c r="L125">
        <v>8880</v>
      </c>
      <c r="M125">
        <v>20626</v>
      </c>
      <c r="N125">
        <v>10636</v>
      </c>
      <c r="O125">
        <v>11113</v>
      </c>
      <c r="P125">
        <v>10856</v>
      </c>
      <c r="Q125">
        <v>6311</v>
      </c>
      <c r="R125">
        <v>197505</v>
      </c>
      <c r="S125">
        <v>9629</v>
      </c>
      <c r="T125">
        <v>109649</v>
      </c>
      <c r="U125">
        <v>236083</v>
      </c>
      <c r="V125">
        <v>86923</v>
      </c>
      <c r="W125">
        <v>1310</v>
      </c>
      <c r="X125">
        <v>12174</v>
      </c>
    </row>
    <row r="126" spans="1:24" x14ac:dyDescent="0.25">
      <c r="A126" t="s">
        <v>956</v>
      </c>
      <c r="B126">
        <v>4099</v>
      </c>
      <c r="C126">
        <v>18444</v>
      </c>
      <c r="D126">
        <v>25834</v>
      </c>
      <c r="E126">
        <v>14289</v>
      </c>
      <c r="F126">
        <v>6606</v>
      </c>
      <c r="G126">
        <v>7426</v>
      </c>
      <c r="H126">
        <v>3157</v>
      </c>
      <c r="I126">
        <v>15606</v>
      </c>
      <c r="J126">
        <v>2693</v>
      </c>
      <c r="K126">
        <v>4736</v>
      </c>
      <c r="L126">
        <v>5491</v>
      </c>
      <c r="M126">
        <v>6834</v>
      </c>
      <c r="N126">
        <v>4879</v>
      </c>
      <c r="O126">
        <v>4977</v>
      </c>
      <c r="P126">
        <v>4248</v>
      </c>
      <c r="Q126">
        <v>4743</v>
      </c>
      <c r="R126">
        <v>51608</v>
      </c>
      <c r="S126">
        <v>3009</v>
      </c>
      <c r="T126">
        <v>42759</v>
      </c>
      <c r="U126">
        <v>21036</v>
      </c>
      <c r="V126">
        <v>45374</v>
      </c>
      <c r="W126">
        <v>2489</v>
      </c>
      <c r="X126">
        <v>5371</v>
      </c>
    </row>
    <row r="127" spans="1:24" x14ac:dyDescent="0.25">
      <c r="A127" t="s">
        <v>957</v>
      </c>
      <c r="B127">
        <v>28825</v>
      </c>
      <c r="C127">
        <v>148304</v>
      </c>
      <c r="D127">
        <v>211412</v>
      </c>
      <c r="E127">
        <v>197839</v>
      </c>
      <c r="F127">
        <v>44597</v>
      </c>
      <c r="G127">
        <v>68239</v>
      </c>
      <c r="H127">
        <v>8371</v>
      </c>
      <c r="I127">
        <v>41651</v>
      </c>
      <c r="J127">
        <v>16630</v>
      </c>
      <c r="K127">
        <v>24741</v>
      </c>
      <c r="L127">
        <v>34570</v>
      </c>
      <c r="M127">
        <v>96372</v>
      </c>
      <c r="N127">
        <v>39475</v>
      </c>
      <c r="O127">
        <v>52476</v>
      </c>
      <c r="P127">
        <v>42578</v>
      </c>
      <c r="Q127">
        <v>24581</v>
      </c>
      <c r="R127">
        <v>966773</v>
      </c>
      <c r="S127">
        <v>103201</v>
      </c>
      <c r="T127">
        <v>118076</v>
      </c>
      <c r="U127">
        <v>346941</v>
      </c>
      <c r="V127">
        <v>179364</v>
      </c>
      <c r="W127">
        <v>6166</v>
      </c>
      <c r="X127">
        <v>36181</v>
      </c>
    </row>
    <row r="128" spans="1:24" x14ac:dyDescent="0.25">
      <c r="A128" t="s">
        <v>958</v>
      </c>
      <c r="B128">
        <v>2716</v>
      </c>
      <c r="C128">
        <v>5826</v>
      </c>
      <c r="D128">
        <v>7201</v>
      </c>
      <c r="E128">
        <v>4054</v>
      </c>
      <c r="F128">
        <v>2001</v>
      </c>
      <c r="G128">
        <v>3340</v>
      </c>
      <c r="H128">
        <v>561</v>
      </c>
      <c r="I128">
        <v>3824</v>
      </c>
      <c r="J128">
        <v>1059</v>
      </c>
      <c r="K128">
        <v>2036</v>
      </c>
      <c r="L128">
        <v>2411</v>
      </c>
      <c r="M128">
        <v>5140</v>
      </c>
      <c r="N128">
        <v>2146</v>
      </c>
      <c r="O128">
        <v>3567</v>
      </c>
      <c r="P128">
        <v>2334</v>
      </c>
      <c r="Q128">
        <v>1663</v>
      </c>
      <c r="R128">
        <v>13824</v>
      </c>
      <c r="S128">
        <v>5660</v>
      </c>
      <c r="T128">
        <v>5185</v>
      </c>
      <c r="U128">
        <v>15897</v>
      </c>
      <c r="V128">
        <v>10132</v>
      </c>
      <c r="W128">
        <v>783</v>
      </c>
      <c r="X128">
        <v>2813</v>
      </c>
    </row>
    <row r="129" spans="1:24" x14ac:dyDescent="0.25">
      <c r="A129" t="s">
        <v>959</v>
      </c>
      <c r="B129">
        <v>870</v>
      </c>
      <c r="C129">
        <v>7449</v>
      </c>
      <c r="D129">
        <v>8736</v>
      </c>
      <c r="E129">
        <v>5049</v>
      </c>
      <c r="F129">
        <v>2597</v>
      </c>
      <c r="G129">
        <v>3104</v>
      </c>
      <c r="H129">
        <v>718</v>
      </c>
      <c r="I129">
        <v>6985</v>
      </c>
      <c r="J129">
        <v>1406</v>
      </c>
      <c r="K129">
        <v>1716</v>
      </c>
      <c r="L129">
        <v>1764</v>
      </c>
      <c r="M129">
        <v>5028</v>
      </c>
      <c r="N129">
        <v>2558</v>
      </c>
      <c r="O129">
        <v>2783</v>
      </c>
      <c r="P129">
        <v>2799</v>
      </c>
      <c r="Q129">
        <v>2241</v>
      </c>
      <c r="R129">
        <v>17698</v>
      </c>
      <c r="S129">
        <v>4003</v>
      </c>
      <c r="T129">
        <v>21208</v>
      </c>
      <c r="U129">
        <v>32183</v>
      </c>
      <c r="V129">
        <v>17556</v>
      </c>
      <c r="X129">
        <v>1869</v>
      </c>
    </row>
    <row r="130" spans="1:24" x14ac:dyDescent="0.25">
      <c r="A130" t="s">
        <v>960</v>
      </c>
      <c r="B130">
        <v>54</v>
      </c>
      <c r="C130">
        <v>702</v>
      </c>
      <c r="D130">
        <v>759</v>
      </c>
      <c r="E130">
        <v>568</v>
      </c>
      <c r="F130">
        <v>1164</v>
      </c>
      <c r="G130">
        <v>179</v>
      </c>
      <c r="H130">
        <v>67</v>
      </c>
      <c r="I130">
        <v>373</v>
      </c>
      <c r="J130">
        <v>64</v>
      </c>
      <c r="K130">
        <v>134</v>
      </c>
      <c r="L130">
        <v>176</v>
      </c>
      <c r="M130">
        <v>427</v>
      </c>
      <c r="N130">
        <v>963</v>
      </c>
      <c r="O130">
        <v>137</v>
      </c>
      <c r="P130">
        <v>160</v>
      </c>
      <c r="Q130">
        <v>92</v>
      </c>
      <c r="R130">
        <v>1652</v>
      </c>
      <c r="S130">
        <v>397</v>
      </c>
      <c r="T130">
        <v>991</v>
      </c>
      <c r="U130">
        <v>2289</v>
      </c>
      <c r="V130">
        <v>954</v>
      </c>
      <c r="W130">
        <v>6</v>
      </c>
      <c r="X130">
        <v>110</v>
      </c>
    </row>
    <row r="131" spans="1:24" x14ac:dyDescent="0.25">
      <c r="A131" t="s">
        <v>961</v>
      </c>
      <c r="B131">
        <v>821</v>
      </c>
      <c r="C131">
        <v>7168</v>
      </c>
      <c r="D131">
        <v>9290</v>
      </c>
      <c r="E131">
        <v>7144</v>
      </c>
      <c r="F131">
        <v>3794</v>
      </c>
      <c r="G131">
        <v>3959</v>
      </c>
      <c r="H131">
        <v>975</v>
      </c>
      <c r="I131">
        <v>4339</v>
      </c>
      <c r="J131">
        <v>764</v>
      </c>
      <c r="K131">
        <v>1550</v>
      </c>
      <c r="L131">
        <v>1773</v>
      </c>
      <c r="M131">
        <v>5532</v>
      </c>
      <c r="N131">
        <v>2523</v>
      </c>
      <c r="O131">
        <v>2672</v>
      </c>
      <c r="P131">
        <v>2339</v>
      </c>
      <c r="Q131">
        <v>1904</v>
      </c>
      <c r="R131">
        <v>18831</v>
      </c>
      <c r="S131">
        <v>5599</v>
      </c>
      <c r="T131">
        <v>13423</v>
      </c>
      <c r="U131">
        <v>20782</v>
      </c>
      <c r="V131">
        <v>12410</v>
      </c>
      <c r="W131">
        <v>16</v>
      </c>
      <c r="X131">
        <v>1715</v>
      </c>
    </row>
    <row r="132" spans="1:24" x14ac:dyDescent="0.25">
      <c r="A132" t="s">
        <v>962</v>
      </c>
      <c r="B132">
        <v>5126</v>
      </c>
      <c r="C132">
        <v>29358</v>
      </c>
      <c r="D132">
        <v>28779</v>
      </c>
      <c r="E132">
        <v>16106</v>
      </c>
      <c r="F132">
        <v>17758</v>
      </c>
      <c r="G132">
        <v>20233</v>
      </c>
      <c r="H132">
        <v>5986</v>
      </c>
      <c r="I132">
        <v>24882</v>
      </c>
      <c r="J132">
        <v>6381</v>
      </c>
      <c r="K132">
        <v>16100</v>
      </c>
      <c r="L132">
        <v>17841</v>
      </c>
      <c r="M132">
        <v>35819</v>
      </c>
      <c r="N132">
        <v>7464</v>
      </c>
      <c r="O132">
        <v>19216</v>
      </c>
      <c r="P132">
        <v>14437</v>
      </c>
      <c r="Q132">
        <v>12662</v>
      </c>
      <c r="R132">
        <v>48228</v>
      </c>
      <c r="S132">
        <v>30892</v>
      </c>
      <c r="T132">
        <v>68211</v>
      </c>
      <c r="U132">
        <v>125296</v>
      </c>
      <c r="V132">
        <v>78605</v>
      </c>
      <c r="W132">
        <v>2042</v>
      </c>
      <c r="X132">
        <v>17334</v>
      </c>
    </row>
    <row r="133" spans="1:24" x14ac:dyDescent="0.25">
      <c r="A133" t="s">
        <v>963</v>
      </c>
      <c r="B133">
        <v>13327</v>
      </c>
      <c r="C133">
        <v>73130</v>
      </c>
      <c r="D133">
        <v>92560</v>
      </c>
      <c r="E133">
        <v>155853</v>
      </c>
      <c r="F133">
        <v>29139</v>
      </c>
      <c r="G133">
        <v>46198</v>
      </c>
      <c r="H133">
        <v>8719</v>
      </c>
      <c r="I133">
        <v>24841</v>
      </c>
      <c r="J133">
        <v>14442</v>
      </c>
      <c r="K133">
        <v>17295</v>
      </c>
      <c r="L133">
        <v>20637</v>
      </c>
      <c r="M133">
        <v>94745</v>
      </c>
      <c r="N133">
        <v>39732</v>
      </c>
      <c r="O133">
        <v>44963</v>
      </c>
      <c r="P133">
        <v>32214</v>
      </c>
      <c r="Q133">
        <v>20926</v>
      </c>
      <c r="R133">
        <v>569561</v>
      </c>
      <c r="S133">
        <v>78706</v>
      </c>
      <c r="T133">
        <v>76987</v>
      </c>
      <c r="U133">
        <v>307578</v>
      </c>
      <c r="V133">
        <v>162051</v>
      </c>
      <c r="W133">
        <v>8502</v>
      </c>
      <c r="X133">
        <v>25486</v>
      </c>
    </row>
    <row r="134" spans="1:24" x14ac:dyDescent="0.25">
      <c r="A134" t="s">
        <v>964</v>
      </c>
      <c r="B134">
        <v>3380</v>
      </c>
      <c r="C134">
        <v>12870</v>
      </c>
      <c r="D134">
        <v>14494</v>
      </c>
      <c r="E134">
        <v>11032</v>
      </c>
      <c r="F134">
        <v>4252</v>
      </c>
      <c r="G134">
        <v>4213</v>
      </c>
      <c r="H134">
        <v>2826</v>
      </c>
      <c r="I134">
        <v>6315</v>
      </c>
      <c r="J134">
        <v>1897</v>
      </c>
      <c r="K134">
        <v>3961</v>
      </c>
      <c r="L134">
        <v>3275</v>
      </c>
      <c r="M134">
        <v>8945</v>
      </c>
      <c r="N134">
        <v>4273</v>
      </c>
      <c r="O134">
        <v>5459</v>
      </c>
      <c r="P134">
        <v>3975</v>
      </c>
      <c r="Q134">
        <v>3184</v>
      </c>
      <c r="R134">
        <v>38795</v>
      </c>
      <c r="S134">
        <v>6715</v>
      </c>
      <c r="T134">
        <v>13821</v>
      </c>
      <c r="U134">
        <v>31509</v>
      </c>
      <c r="V134">
        <v>16855</v>
      </c>
      <c r="W134">
        <v>2582</v>
      </c>
      <c r="X134">
        <v>5070</v>
      </c>
    </row>
    <row r="135" spans="1:24" x14ac:dyDescent="0.25">
      <c r="A135" t="s">
        <v>965</v>
      </c>
      <c r="B135">
        <v>6008</v>
      </c>
      <c r="C135">
        <v>44581</v>
      </c>
      <c r="D135">
        <v>53084</v>
      </c>
      <c r="E135">
        <v>41729</v>
      </c>
      <c r="F135">
        <v>9704</v>
      </c>
      <c r="G135">
        <v>15083</v>
      </c>
      <c r="H135">
        <v>2567</v>
      </c>
      <c r="I135">
        <v>31174</v>
      </c>
      <c r="J135">
        <v>7718</v>
      </c>
      <c r="K135">
        <v>8234</v>
      </c>
      <c r="L135">
        <v>8057</v>
      </c>
      <c r="M135">
        <v>34490</v>
      </c>
      <c r="N135">
        <v>14451</v>
      </c>
      <c r="O135">
        <v>18308</v>
      </c>
      <c r="P135">
        <v>15247</v>
      </c>
      <c r="Q135">
        <v>11277</v>
      </c>
      <c r="R135">
        <v>168166</v>
      </c>
      <c r="S135">
        <v>24518</v>
      </c>
      <c r="T135">
        <v>101746</v>
      </c>
      <c r="U135">
        <v>232039</v>
      </c>
      <c r="V135">
        <v>123106</v>
      </c>
      <c r="W135">
        <v>75</v>
      </c>
      <c r="X135">
        <v>9807</v>
      </c>
    </row>
    <row r="136" spans="1:24" x14ac:dyDescent="0.25">
      <c r="A136" t="s">
        <v>966</v>
      </c>
      <c r="B136">
        <v>64886</v>
      </c>
      <c r="C136">
        <v>361513</v>
      </c>
      <c r="D136">
        <v>491388</v>
      </c>
      <c r="E136">
        <v>400445</v>
      </c>
      <c r="F136">
        <v>101520</v>
      </c>
      <c r="G136">
        <v>132003</v>
      </c>
      <c r="H136">
        <v>39221</v>
      </c>
      <c r="I136">
        <v>110360</v>
      </c>
      <c r="J136">
        <v>40861</v>
      </c>
      <c r="K136">
        <v>70911</v>
      </c>
      <c r="L136">
        <v>79230</v>
      </c>
      <c r="M136">
        <v>231941</v>
      </c>
      <c r="N136">
        <v>114817</v>
      </c>
      <c r="O136">
        <v>126840</v>
      </c>
      <c r="P136">
        <v>96330</v>
      </c>
      <c r="Q136">
        <v>74514</v>
      </c>
      <c r="R136">
        <v>1622790</v>
      </c>
      <c r="S136">
        <v>223091</v>
      </c>
      <c r="T136">
        <v>300487</v>
      </c>
      <c r="U136">
        <v>833894</v>
      </c>
      <c r="V136">
        <v>440322</v>
      </c>
      <c r="W136">
        <v>37430</v>
      </c>
      <c r="X136">
        <v>75193</v>
      </c>
    </row>
    <row r="137" spans="1:24" x14ac:dyDescent="0.25">
      <c r="A137" t="s">
        <v>967</v>
      </c>
      <c r="B137">
        <v>2424</v>
      </c>
      <c r="C137">
        <v>517</v>
      </c>
      <c r="D137">
        <v>5439</v>
      </c>
      <c r="E137">
        <v>3649</v>
      </c>
      <c r="F137">
        <v>3079</v>
      </c>
      <c r="G137">
        <v>4157</v>
      </c>
      <c r="H137">
        <v>917</v>
      </c>
      <c r="I137">
        <v>5035</v>
      </c>
      <c r="J137">
        <v>1050</v>
      </c>
      <c r="K137">
        <v>4123</v>
      </c>
      <c r="L137">
        <v>3774</v>
      </c>
      <c r="M137">
        <v>8150</v>
      </c>
      <c r="N137">
        <v>2931</v>
      </c>
      <c r="O137">
        <v>3650</v>
      </c>
      <c r="P137">
        <v>2468</v>
      </c>
      <c r="Q137">
        <v>2639</v>
      </c>
      <c r="R137">
        <v>12431</v>
      </c>
      <c r="S137">
        <v>6700</v>
      </c>
      <c r="T137">
        <v>14549</v>
      </c>
      <c r="U137">
        <v>2117</v>
      </c>
      <c r="V137">
        <v>3540</v>
      </c>
      <c r="W137">
        <v>150</v>
      </c>
      <c r="X137">
        <v>3017</v>
      </c>
    </row>
    <row r="138" spans="1:24" x14ac:dyDescent="0.25">
      <c r="A138" t="s">
        <v>968</v>
      </c>
      <c r="B138">
        <v>187</v>
      </c>
      <c r="C138">
        <v>1137</v>
      </c>
      <c r="D138">
        <v>1676</v>
      </c>
      <c r="E138">
        <v>790</v>
      </c>
      <c r="F138">
        <v>206</v>
      </c>
      <c r="G138">
        <v>249</v>
      </c>
      <c r="H138">
        <v>108</v>
      </c>
      <c r="I138">
        <v>409</v>
      </c>
      <c r="J138">
        <v>34</v>
      </c>
      <c r="K138">
        <v>449</v>
      </c>
      <c r="L138">
        <v>219</v>
      </c>
      <c r="M138">
        <v>401</v>
      </c>
      <c r="N138">
        <v>484</v>
      </c>
      <c r="O138">
        <v>165</v>
      </c>
      <c r="P138">
        <v>210</v>
      </c>
      <c r="Q138">
        <v>163</v>
      </c>
      <c r="R138">
        <v>1035</v>
      </c>
      <c r="S138">
        <v>398</v>
      </c>
      <c r="T138">
        <v>1081</v>
      </c>
      <c r="U138">
        <v>2691</v>
      </c>
      <c r="V138">
        <v>2168</v>
      </c>
      <c r="W138">
        <v>10</v>
      </c>
      <c r="X138">
        <v>725</v>
      </c>
    </row>
    <row r="139" spans="1:24" x14ac:dyDescent="0.25">
      <c r="A139" t="s">
        <v>969</v>
      </c>
      <c r="B139">
        <v>1351</v>
      </c>
      <c r="C139">
        <v>8148</v>
      </c>
      <c r="D139">
        <v>10900</v>
      </c>
      <c r="E139">
        <v>5481</v>
      </c>
      <c r="F139">
        <v>1562</v>
      </c>
      <c r="G139">
        <v>1782</v>
      </c>
      <c r="H139">
        <v>451</v>
      </c>
      <c r="I139">
        <v>1786</v>
      </c>
      <c r="J139">
        <v>405</v>
      </c>
      <c r="K139">
        <v>1232</v>
      </c>
      <c r="L139">
        <v>1186</v>
      </c>
      <c r="M139">
        <v>2005</v>
      </c>
      <c r="N139">
        <v>1172</v>
      </c>
      <c r="O139">
        <v>1046</v>
      </c>
      <c r="P139">
        <v>1065</v>
      </c>
      <c r="Q139">
        <v>835</v>
      </c>
      <c r="R139">
        <v>22831</v>
      </c>
      <c r="S139">
        <v>2849</v>
      </c>
      <c r="T139">
        <v>4810</v>
      </c>
      <c r="U139">
        <v>9422</v>
      </c>
      <c r="V139">
        <v>5051</v>
      </c>
      <c r="W139">
        <v>285</v>
      </c>
      <c r="X139">
        <v>1424</v>
      </c>
    </row>
    <row r="140" spans="1:24" x14ac:dyDescent="0.25">
      <c r="A140" t="s">
        <v>970</v>
      </c>
      <c r="B140">
        <v>1305</v>
      </c>
      <c r="C140">
        <v>9464</v>
      </c>
      <c r="D140">
        <v>12020</v>
      </c>
      <c r="E140">
        <v>6861</v>
      </c>
      <c r="F140">
        <v>3440</v>
      </c>
      <c r="G140">
        <v>4061</v>
      </c>
      <c r="H140">
        <v>1055</v>
      </c>
      <c r="I140">
        <v>8615</v>
      </c>
      <c r="J140">
        <v>2231</v>
      </c>
      <c r="K140">
        <v>2398</v>
      </c>
      <c r="L140">
        <v>2422</v>
      </c>
      <c r="M140">
        <v>6309</v>
      </c>
      <c r="N140">
        <v>3357</v>
      </c>
      <c r="O140">
        <v>3790</v>
      </c>
      <c r="P140">
        <v>3680</v>
      </c>
      <c r="Q140">
        <v>3073</v>
      </c>
      <c r="R140">
        <v>23815</v>
      </c>
      <c r="S140">
        <v>5230</v>
      </c>
      <c r="T140">
        <v>23546</v>
      </c>
      <c r="U140">
        <v>36326</v>
      </c>
      <c r="V140">
        <v>21712</v>
      </c>
      <c r="W140">
        <v>7</v>
      </c>
      <c r="X140">
        <v>2605</v>
      </c>
    </row>
    <row r="141" spans="1:24" x14ac:dyDescent="0.25">
      <c r="A141" t="s">
        <v>971</v>
      </c>
      <c r="B141">
        <v>68</v>
      </c>
      <c r="C141">
        <v>671</v>
      </c>
      <c r="D141">
        <v>1003</v>
      </c>
      <c r="E141">
        <v>326</v>
      </c>
      <c r="F141">
        <v>193</v>
      </c>
      <c r="G141">
        <v>297</v>
      </c>
      <c r="H141">
        <v>46</v>
      </c>
      <c r="I141">
        <v>296</v>
      </c>
      <c r="J141">
        <v>38</v>
      </c>
      <c r="K141">
        <v>72</v>
      </c>
      <c r="L141">
        <v>125</v>
      </c>
      <c r="M141">
        <v>393</v>
      </c>
      <c r="N141">
        <v>111</v>
      </c>
      <c r="O141">
        <v>220</v>
      </c>
      <c r="P141">
        <v>214</v>
      </c>
      <c r="Q141">
        <v>111</v>
      </c>
      <c r="R141">
        <v>1318</v>
      </c>
      <c r="S141">
        <v>449</v>
      </c>
      <c r="T141">
        <v>1222</v>
      </c>
      <c r="U141">
        <v>1980</v>
      </c>
      <c r="V141">
        <v>1103</v>
      </c>
      <c r="W141">
        <v>5</v>
      </c>
      <c r="X141">
        <v>196</v>
      </c>
    </row>
    <row r="142" spans="1:24" x14ac:dyDescent="0.25">
      <c r="A142" t="s">
        <v>972</v>
      </c>
      <c r="B142">
        <v>71</v>
      </c>
      <c r="C142">
        <v>585</v>
      </c>
      <c r="D142">
        <v>668</v>
      </c>
      <c r="E142">
        <v>507</v>
      </c>
      <c r="F142">
        <v>193</v>
      </c>
      <c r="G142">
        <v>228</v>
      </c>
      <c r="H142">
        <v>21</v>
      </c>
      <c r="I142">
        <v>503</v>
      </c>
      <c r="J142">
        <v>133</v>
      </c>
      <c r="K142">
        <v>133</v>
      </c>
      <c r="L142">
        <v>172</v>
      </c>
      <c r="M142">
        <v>474</v>
      </c>
      <c r="N142">
        <v>213</v>
      </c>
      <c r="O142">
        <v>206</v>
      </c>
      <c r="P142">
        <v>233</v>
      </c>
      <c r="Q142">
        <v>76</v>
      </c>
      <c r="R142">
        <v>1375</v>
      </c>
      <c r="S142">
        <v>303</v>
      </c>
      <c r="T142">
        <v>1346</v>
      </c>
      <c r="U142">
        <v>2455</v>
      </c>
      <c r="V142">
        <v>1174</v>
      </c>
      <c r="W142">
        <v>12</v>
      </c>
      <c r="X142">
        <v>89</v>
      </c>
    </row>
    <row r="143" spans="1:24" x14ac:dyDescent="0.25">
      <c r="A143" t="s">
        <v>973</v>
      </c>
      <c r="B143">
        <v>879</v>
      </c>
      <c r="C143">
        <v>7328</v>
      </c>
      <c r="D143">
        <v>9613</v>
      </c>
      <c r="E143">
        <v>5495</v>
      </c>
      <c r="F143">
        <v>2807</v>
      </c>
      <c r="G143">
        <v>2840</v>
      </c>
      <c r="H143">
        <v>832</v>
      </c>
      <c r="I143">
        <v>4514</v>
      </c>
      <c r="J143">
        <v>405</v>
      </c>
      <c r="K143">
        <v>1591</v>
      </c>
      <c r="L143">
        <v>1743</v>
      </c>
      <c r="M143">
        <v>4554</v>
      </c>
      <c r="N143">
        <v>2442</v>
      </c>
      <c r="O143">
        <v>2608</v>
      </c>
      <c r="P143">
        <v>2130</v>
      </c>
      <c r="Q143">
        <v>1956</v>
      </c>
      <c r="R143">
        <v>12315</v>
      </c>
      <c r="S143">
        <v>3900</v>
      </c>
      <c r="T143">
        <v>12474</v>
      </c>
      <c r="U143">
        <v>19040</v>
      </c>
      <c r="V143">
        <v>10960</v>
      </c>
      <c r="W143">
        <v>3</v>
      </c>
      <c r="X143">
        <v>1904</v>
      </c>
    </row>
    <row r="144" spans="1:24" x14ac:dyDescent="0.25">
      <c r="A144" t="s">
        <v>974</v>
      </c>
      <c r="B144">
        <v>769</v>
      </c>
      <c r="C144">
        <v>1936</v>
      </c>
      <c r="D144">
        <v>1867</v>
      </c>
      <c r="E144">
        <v>1125</v>
      </c>
      <c r="F144">
        <v>804</v>
      </c>
      <c r="G144">
        <v>616</v>
      </c>
      <c r="H144">
        <v>663</v>
      </c>
      <c r="I144">
        <v>1119</v>
      </c>
      <c r="J144">
        <v>717</v>
      </c>
      <c r="K144">
        <v>793</v>
      </c>
      <c r="L144">
        <v>920</v>
      </c>
      <c r="M144">
        <v>1303</v>
      </c>
      <c r="N144">
        <v>645</v>
      </c>
      <c r="O144">
        <v>831</v>
      </c>
      <c r="P144">
        <v>859</v>
      </c>
      <c r="Q144">
        <v>609</v>
      </c>
      <c r="R144">
        <v>2345</v>
      </c>
      <c r="S144">
        <v>1163</v>
      </c>
      <c r="T144">
        <v>2038</v>
      </c>
      <c r="U144">
        <v>2599</v>
      </c>
      <c r="V144">
        <v>1865</v>
      </c>
      <c r="W144">
        <v>734</v>
      </c>
      <c r="X144">
        <v>747</v>
      </c>
    </row>
    <row r="145" spans="1:24" x14ac:dyDescent="0.25">
      <c r="A145" t="s">
        <v>975</v>
      </c>
      <c r="B145">
        <v>19</v>
      </c>
      <c r="C145">
        <v>95</v>
      </c>
      <c r="D145">
        <v>941</v>
      </c>
      <c r="E145">
        <v>12</v>
      </c>
      <c r="F145">
        <v>9</v>
      </c>
      <c r="G145">
        <v>28</v>
      </c>
      <c r="H145">
        <v>27</v>
      </c>
      <c r="I145">
        <v>125</v>
      </c>
      <c r="J145">
        <v>15</v>
      </c>
      <c r="K145">
        <v>7</v>
      </c>
      <c r="L145">
        <v>5</v>
      </c>
      <c r="M145">
        <v>21</v>
      </c>
      <c r="N145">
        <v>37</v>
      </c>
      <c r="O145">
        <v>34</v>
      </c>
      <c r="P145">
        <v>2</v>
      </c>
      <c r="Q145">
        <v>21</v>
      </c>
      <c r="R145">
        <v>164</v>
      </c>
      <c r="S145">
        <v>251</v>
      </c>
      <c r="T145">
        <v>1362</v>
      </c>
      <c r="U145">
        <v>254</v>
      </c>
      <c r="V145">
        <v>810</v>
      </c>
      <c r="W145">
        <v>6</v>
      </c>
      <c r="X145">
        <v>52</v>
      </c>
    </row>
    <row r="146" spans="1:24" x14ac:dyDescent="0.25">
      <c r="A146" t="s">
        <v>976</v>
      </c>
      <c r="B146">
        <v>10</v>
      </c>
      <c r="C146">
        <v>710</v>
      </c>
      <c r="D146">
        <v>945</v>
      </c>
      <c r="E146">
        <v>13</v>
      </c>
      <c r="F146">
        <v>15</v>
      </c>
      <c r="G146">
        <v>9</v>
      </c>
      <c r="H146">
        <v>5</v>
      </c>
      <c r="I146">
        <v>15</v>
      </c>
      <c r="J146">
        <v>13</v>
      </c>
      <c r="K146">
        <v>6</v>
      </c>
      <c r="L146">
        <v>29</v>
      </c>
      <c r="M146">
        <v>9</v>
      </c>
      <c r="N146">
        <v>6</v>
      </c>
      <c r="O146">
        <v>6</v>
      </c>
      <c r="P146">
        <v>4</v>
      </c>
      <c r="Q146">
        <v>5</v>
      </c>
      <c r="R146">
        <v>135</v>
      </c>
      <c r="S146">
        <v>71</v>
      </c>
      <c r="T146">
        <v>1401</v>
      </c>
      <c r="U146">
        <v>270</v>
      </c>
      <c r="V146">
        <v>68</v>
      </c>
      <c r="W146">
        <v>1</v>
      </c>
      <c r="X146">
        <v>28</v>
      </c>
    </row>
    <row r="147" spans="1:24" x14ac:dyDescent="0.25">
      <c r="A147" t="s">
        <v>977</v>
      </c>
      <c r="B147">
        <v>701</v>
      </c>
      <c r="C147">
        <v>4513</v>
      </c>
      <c r="D147">
        <v>6505</v>
      </c>
      <c r="E147">
        <v>20934</v>
      </c>
      <c r="F147">
        <v>6811</v>
      </c>
      <c r="G147">
        <v>6164</v>
      </c>
      <c r="H147">
        <v>1073</v>
      </c>
      <c r="I147">
        <v>1429</v>
      </c>
      <c r="J147">
        <v>1339</v>
      </c>
      <c r="K147">
        <v>1071</v>
      </c>
      <c r="L147">
        <v>1257</v>
      </c>
      <c r="M147">
        <v>8327</v>
      </c>
      <c r="N147">
        <v>4523</v>
      </c>
      <c r="O147">
        <v>5106</v>
      </c>
      <c r="P147">
        <v>4020</v>
      </c>
      <c r="Q147">
        <v>2842</v>
      </c>
      <c r="R147">
        <v>91741</v>
      </c>
      <c r="S147">
        <v>9976</v>
      </c>
      <c r="T147">
        <v>4297</v>
      </c>
      <c r="U147">
        <v>25024</v>
      </c>
      <c r="V147">
        <v>14722</v>
      </c>
      <c r="W147">
        <v>63</v>
      </c>
      <c r="X147">
        <v>1129</v>
      </c>
    </row>
    <row r="148" spans="1:24" x14ac:dyDescent="0.25">
      <c r="A148" t="s">
        <v>978</v>
      </c>
      <c r="B148">
        <v>133</v>
      </c>
      <c r="C148">
        <v>312</v>
      </c>
      <c r="D148">
        <v>261</v>
      </c>
      <c r="E148">
        <v>1238</v>
      </c>
      <c r="F148">
        <v>102</v>
      </c>
      <c r="G148">
        <v>441</v>
      </c>
      <c r="H148">
        <v>120</v>
      </c>
      <c r="I148">
        <v>113</v>
      </c>
      <c r="J148">
        <v>77</v>
      </c>
      <c r="K148">
        <v>121</v>
      </c>
      <c r="L148">
        <v>122</v>
      </c>
      <c r="M148">
        <v>475</v>
      </c>
      <c r="N148">
        <v>514</v>
      </c>
      <c r="O148">
        <v>179</v>
      </c>
      <c r="P148">
        <v>197</v>
      </c>
      <c r="Q148">
        <v>248</v>
      </c>
      <c r="R148">
        <v>8650</v>
      </c>
      <c r="S148">
        <v>588</v>
      </c>
      <c r="T148">
        <v>184</v>
      </c>
      <c r="U148">
        <v>2078</v>
      </c>
      <c r="V148">
        <v>981</v>
      </c>
      <c r="W148">
        <v>171</v>
      </c>
      <c r="X148">
        <v>127</v>
      </c>
    </row>
    <row r="149" spans="1:24" x14ac:dyDescent="0.25">
      <c r="A149" t="s">
        <v>979</v>
      </c>
      <c r="B149">
        <v>278</v>
      </c>
      <c r="C149">
        <v>561</v>
      </c>
      <c r="D149">
        <v>470</v>
      </c>
      <c r="E149">
        <v>1769</v>
      </c>
      <c r="F149">
        <v>309</v>
      </c>
      <c r="G149">
        <v>603</v>
      </c>
      <c r="H149">
        <v>317</v>
      </c>
      <c r="I149">
        <v>282</v>
      </c>
      <c r="J149">
        <v>388</v>
      </c>
      <c r="K149">
        <v>179</v>
      </c>
      <c r="L149">
        <v>239</v>
      </c>
      <c r="M149">
        <v>641</v>
      </c>
      <c r="N149">
        <v>504</v>
      </c>
      <c r="O149">
        <v>484</v>
      </c>
      <c r="P149">
        <v>351</v>
      </c>
      <c r="Q149">
        <v>254</v>
      </c>
      <c r="R149">
        <v>13575</v>
      </c>
      <c r="S149">
        <v>859</v>
      </c>
      <c r="T149">
        <v>324</v>
      </c>
      <c r="U149">
        <v>2719</v>
      </c>
      <c r="V149">
        <v>1446</v>
      </c>
      <c r="W149">
        <v>418</v>
      </c>
      <c r="X149">
        <v>286</v>
      </c>
    </row>
    <row r="150" spans="1:24" x14ac:dyDescent="0.25">
      <c r="A150" t="s">
        <v>980</v>
      </c>
      <c r="B150">
        <v>701</v>
      </c>
      <c r="C150">
        <v>2456</v>
      </c>
      <c r="D150">
        <v>3602</v>
      </c>
      <c r="E150">
        <v>11543</v>
      </c>
      <c r="F150">
        <v>1417</v>
      </c>
      <c r="G150">
        <v>3466</v>
      </c>
      <c r="H150">
        <v>619</v>
      </c>
      <c r="I150">
        <v>573</v>
      </c>
      <c r="J150">
        <v>604</v>
      </c>
      <c r="K150">
        <v>628</v>
      </c>
      <c r="L150">
        <v>457</v>
      </c>
      <c r="M150">
        <v>2185</v>
      </c>
      <c r="N150">
        <v>1460</v>
      </c>
      <c r="O150">
        <v>1508</v>
      </c>
      <c r="P150">
        <v>980</v>
      </c>
      <c r="Q150">
        <v>639</v>
      </c>
      <c r="R150">
        <v>82979</v>
      </c>
      <c r="S150">
        <v>6547</v>
      </c>
      <c r="T150">
        <v>1324</v>
      </c>
      <c r="U150">
        <v>11729</v>
      </c>
      <c r="V150">
        <v>5199</v>
      </c>
      <c r="W150">
        <v>546</v>
      </c>
      <c r="X150">
        <v>702</v>
      </c>
    </row>
    <row r="151" spans="1:24" x14ac:dyDescent="0.25">
      <c r="A151" t="s">
        <v>981</v>
      </c>
      <c r="B151">
        <v>1023</v>
      </c>
      <c r="C151">
        <v>3460</v>
      </c>
      <c r="D151">
        <v>5037</v>
      </c>
      <c r="E151">
        <v>8245</v>
      </c>
      <c r="F151">
        <v>1367</v>
      </c>
      <c r="G151">
        <v>3105</v>
      </c>
      <c r="H151">
        <v>686</v>
      </c>
      <c r="I151">
        <v>988</v>
      </c>
      <c r="J151">
        <v>893</v>
      </c>
      <c r="K151">
        <v>971</v>
      </c>
      <c r="L151">
        <v>1041</v>
      </c>
      <c r="M151">
        <v>1719</v>
      </c>
      <c r="N151">
        <v>1364</v>
      </c>
      <c r="O151">
        <v>1389</v>
      </c>
      <c r="P151">
        <v>1172</v>
      </c>
      <c r="Q151">
        <v>745</v>
      </c>
      <c r="R151">
        <v>58166</v>
      </c>
      <c r="S151">
        <v>5631</v>
      </c>
      <c r="T151">
        <v>2151</v>
      </c>
      <c r="U151">
        <v>8439</v>
      </c>
      <c r="V151">
        <v>4078</v>
      </c>
      <c r="W151">
        <v>875</v>
      </c>
      <c r="X151">
        <v>1110</v>
      </c>
    </row>
    <row r="152" spans="1:24" x14ac:dyDescent="0.25">
      <c r="A152" t="s">
        <v>982</v>
      </c>
      <c r="B152">
        <v>245</v>
      </c>
      <c r="C152">
        <v>1986</v>
      </c>
      <c r="D152">
        <v>2459</v>
      </c>
      <c r="E152">
        <v>5580</v>
      </c>
      <c r="F152">
        <v>1034</v>
      </c>
      <c r="G152">
        <v>1702</v>
      </c>
      <c r="H152">
        <v>208</v>
      </c>
      <c r="I152">
        <v>452</v>
      </c>
      <c r="J152">
        <v>295</v>
      </c>
      <c r="K152">
        <v>224</v>
      </c>
      <c r="L152">
        <v>237</v>
      </c>
      <c r="M152">
        <v>1471</v>
      </c>
      <c r="N152">
        <v>591</v>
      </c>
      <c r="O152">
        <v>890</v>
      </c>
      <c r="P152">
        <v>492</v>
      </c>
      <c r="Q152">
        <v>289</v>
      </c>
      <c r="R152">
        <v>23200</v>
      </c>
      <c r="S152">
        <v>3664</v>
      </c>
      <c r="T152">
        <v>993</v>
      </c>
      <c r="U152">
        <v>7078</v>
      </c>
      <c r="V152">
        <v>3095</v>
      </c>
      <c r="W152">
        <v>60</v>
      </c>
      <c r="X152">
        <v>447</v>
      </c>
    </row>
    <row r="153" spans="1:24" x14ac:dyDescent="0.25">
      <c r="A153" t="s">
        <v>983</v>
      </c>
      <c r="C153">
        <v>49</v>
      </c>
      <c r="D153">
        <v>53</v>
      </c>
      <c r="F153">
        <v>33</v>
      </c>
      <c r="G153">
        <v>43</v>
      </c>
      <c r="K153">
        <v>48</v>
      </c>
      <c r="L153">
        <v>97</v>
      </c>
      <c r="M153">
        <v>13</v>
      </c>
      <c r="N153">
        <v>27</v>
      </c>
      <c r="O153">
        <v>23</v>
      </c>
      <c r="P153">
        <v>33</v>
      </c>
      <c r="T153">
        <v>63</v>
      </c>
      <c r="V153">
        <v>57</v>
      </c>
      <c r="W153">
        <v>40</v>
      </c>
      <c r="X153">
        <v>73</v>
      </c>
    </row>
    <row r="154" spans="1:24" x14ac:dyDescent="0.25">
      <c r="A154" t="s">
        <v>984</v>
      </c>
      <c r="B154">
        <v>200</v>
      </c>
      <c r="C154">
        <v>102</v>
      </c>
      <c r="D154">
        <v>92</v>
      </c>
      <c r="E154">
        <v>211</v>
      </c>
      <c r="F154">
        <v>97</v>
      </c>
      <c r="G154">
        <v>160</v>
      </c>
      <c r="H154">
        <v>271</v>
      </c>
      <c r="I154">
        <v>234</v>
      </c>
      <c r="J154">
        <v>397</v>
      </c>
      <c r="L154">
        <v>142</v>
      </c>
      <c r="M154">
        <v>349</v>
      </c>
      <c r="N154">
        <v>13</v>
      </c>
      <c r="O154">
        <v>179</v>
      </c>
      <c r="P154">
        <v>214</v>
      </c>
      <c r="Q154">
        <v>77</v>
      </c>
      <c r="R154">
        <v>142</v>
      </c>
      <c r="S154">
        <v>287</v>
      </c>
      <c r="T154">
        <v>180</v>
      </c>
      <c r="U154">
        <v>169</v>
      </c>
      <c r="V154">
        <v>124</v>
      </c>
      <c r="W154">
        <v>402</v>
      </c>
      <c r="X154">
        <v>296</v>
      </c>
    </row>
    <row r="155" spans="1:24" x14ac:dyDescent="0.25">
      <c r="A155" t="s">
        <v>985</v>
      </c>
      <c r="C155">
        <v>38</v>
      </c>
      <c r="F155">
        <v>29</v>
      </c>
      <c r="G155">
        <v>6</v>
      </c>
      <c r="I155">
        <v>4</v>
      </c>
      <c r="J155">
        <v>13</v>
      </c>
      <c r="L155">
        <v>25</v>
      </c>
      <c r="M155">
        <v>7</v>
      </c>
      <c r="N155">
        <v>32</v>
      </c>
      <c r="Q155">
        <v>26</v>
      </c>
      <c r="R155">
        <v>156</v>
      </c>
      <c r="S155">
        <v>6</v>
      </c>
      <c r="U155">
        <v>19</v>
      </c>
      <c r="V155">
        <v>17</v>
      </c>
    </row>
    <row r="156" spans="1:24" x14ac:dyDescent="0.25">
      <c r="A156" t="s">
        <v>486</v>
      </c>
      <c r="B156">
        <v>75</v>
      </c>
      <c r="C156">
        <v>527</v>
      </c>
      <c r="D156">
        <v>76</v>
      </c>
      <c r="E156">
        <v>198</v>
      </c>
      <c r="F156">
        <v>367</v>
      </c>
      <c r="G156">
        <v>269</v>
      </c>
      <c r="H156">
        <v>154</v>
      </c>
      <c r="I156">
        <v>304</v>
      </c>
      <c r="J156">
        <v>122</v>
      </c>
      <c r="K156">
        <v>575</v>
      </c>
      <c r="L156">
        <v>370</v>
      </c>
      <c r="M156">
        <v>893</v>
      </c>
      <c r="N156">
        <v>339</v>
      </c>
      <c r="O156">
        <v>755</v>
      </c>
      <c r="P156">
        <v>497</v>
      </c>
      <c r="Q156">
        <v>800</v>
      </c>
      <c r="R156">
        <v>187</v>
      </c>
      <c r="S156">
        <v>1225</v>
      </c>
      <c r="T156">
        <v>728</v>
      </c>
      <c r="U156">
        <v>1474</v>
      </c>
      <c r="V156">
        <v>720</v>
      </c>
      <c r="W156">
        <v>47</v>
      </c>
      <c r="X156">
        <v>547</v>
      </c>
    </row>
    <row r="157" spans="1:24" x14ac:dyDescent="0.25">
      <c r="A157" t="s">
        <v>986</v>
      </c>
      <c r="B157">
        <v>16056</v>
      </c>
      <c r="C157">
        <v>90082</v>
      </c>
      <c r="D157">
        <v>85555</v>
      </c>
      <c r="E157">
        <v>57631</v>
      </c>
      <c r="F157">
        <v>48859</v>
      </c>
      <c r="G157">
        <v>48037</v>
      </c>
      <c r="H157">
        <v>14886</v>
      </c>
      <c r="I157">
        <v>43754</v>
      </c>
      <c r="J157">
        <v>9188</v>
      </c>
      <c r="K157">
        <v>48565</v>
      </c>
      <c r="L157">
        <v>56232</v>
      </c>
      <c r="M157">
        <v>100185</v>
      </c>
      <c r="N157">
        <v>62058</v>
      </c>
      <c r="O157">
        <v>52926</v>
      </c>
      <c r="P157">
        <v>65061</v>
      </c>
      <c r="Q157">
        <v>65713</v>
      </c>
      <c r="R157">
        <v>64906</v>
      </c>
      <c r="S157">
        <v>91900</v>
      </c>
      <c r="T157">
        <v>204579</v>
      </c>
      <c r="U157">
        <v>156850</v>
      </c>
      <c r="V157">
        <v>157657</v>
      </c>
      <c r="W157">
        <v>1181</v>
      </c>
      <c r="X157">
        <v>66744</v>
      </c>
    </row>
    <row r="158" spans="1:24" x14ac:dyDescent="0.25">
      <c r="A158" t="s">
        <v>987</v>
      </c>
      <c r="B158">
        <v>1498071</v>
      </c>
      <c r="C158">
        <v>5097549</v>
      </c>
      <c r="D158">
        <v>5912711</v>
      </c>
      <c r="E158">
        <v>3005503</v>
      </c>
      <c r="F158">
        <v>2840140</v>
      </c>
      <c r="G158">
        <v>3014587</v>
      </c>
      <c r="H158">
        <v>1410564</v>
      </c>
      <c r="I158">
        <v>3791745</v>
      </c>
      <c r="J158">
        <v>1250370</v>
      </c>
      <c r="K158">
        <v>2876710</v>
      </c>
      <c r="L158">
        <v>3298658</v>
      </c>
      <c r="M158">
        <v>4545333</v>
      </c>
      <c r="N158">
        <v>2435937</v>
      </c>
      <c r="O158">
        <v>2914931</v>
      </c>
      <c r="P158">
        <v>3415409</v>
      </c>
      <c r="Q158">
        <v>3389059</v>
      </c>
      <c r="R158">
        <v>4512364</v>
      </c>
      <c r="S158">
        <v>3808279</v>
      </c>
      <c r="T158">
        <v>8348455</v>
      </c>
      <c r="U158">
        <v>7211915</v>
      </c>
      <c r="V158">
        <v>6712536</v>
      </c>
      <c r="W158">
        <v>1111581</v>
      </c>
      <c r="X158">
        <v>3991007</v>
      </c>
    </row>
    <row r="159" spans="1:24" x14ac:dyDescent="0.25">
      <c r="A159" t="s">
        <v>988</v>
      </c>
      <c r="B159">
        <v>52158</v>
      </c>
      <c r="C159">
        <v>46597</v>
      </c>
      <c r="D159">
        <v>55479</v>
      </c>
      <c r="E159">
        <v>37646</v>
      </c>
      <c r="F159">
        <v>9985</v>
      </c>
      <c r="G159">
        <v>5807</v>
      </c>
      <c r="H159">
        <v>10195</v>
      </c>
      <c r="I159">
        <v>106214</v>
      </c>
      <c r="J159">
        <v>19375</v>
      </c>
      <c r="K159">
        <v>65679</v>
      </c>
      <c r="L159">
        <v>93919</v>
      </c>
      <c r="M159">
        <v>156696</v>
      </c>
      <c r="N159">
        <v>98471</v>
      </c>
      <c r="O159">
        <v>7798</v>
      </c>
      <c r="P159">
        <v>55196</v>
      </c>
      <c r="Q159">
        <v>66229</v>
      </c>
      <c r="R159">
        <v>3909</v>
      </c>
      <c r="S159">
        <v>183197</v>
      </c>
      <c r="T159">
        <v>468060</v>
      </c>
      <c r="U159">
        <v>251016</v>
      </c>
      <c r="V159">
        <v>270149</v>
      </c>
      <c r="W159">
        <v>42575</v>
      </c>
      <c r="X159">
        <v>128926</v>
      </c>
    </row>
    <row r="160" spans="1:24" x14ac:dyDescent="0.25">
      <c r="A160" t="s">
        <v>989</v>
      </c>
      <c r="B160">
        <v>9120</v>
      </c>
      <c r="C160">
        <v>38860</v>
      </c>
      <c r="D160">
        <v>43802</v>
      </c>
      <c r="E160">
        <v>7029</v>
      </c>
      <c r="F160">
        <v>12274</v>
      </c>
      <c r="G160">
        <v>20925</v>
      </c>
      <c r="H160">
        <v>22170</v>
      </c>
      <c r="I160">
        <v>40049</v>
      </c>
      <c r="J160">
        <v>23792</v>
      </c>
      <c r="K160">
        <v>38421</v>
      </c>
      <c r="L160">
        <v>7250</v>
      </c>
      <c r="M160">
        <v>12056</v>
      </c>
      <c r="N160">
        <v>39749</v>
      </c>
      <c r="O160">
        <v>2992</v>
      </c>
      <c r="P160">
        <v>23482</v>
      </c>
      <c r="Q160">
        <v>28444</v>
      </c>
      <c r="R160">
        <v>12137</v>
      </c>
      <c r="S160">
        <v>27243</v>
      </c>
      <c r="T160">
        <v>33788</v>
      </c>
      <c r="U160">
        <v>24372</v>
      </c>
      <c r="V160">
        <v>46678</v>
      </c>
      <c r="W160">
        <v>49587</v>
      </c>
      <c r="X160">
        <v>10282</v>
      </c>
    </row>
    <row r="161" spans="1:24" x14ac:dyDescent="0.25">
      <c r="A161" t="s">
        <v>990</v>
      </c>
      <c r="B161">
        <v>4078</v>
      </c>
      <c r="C161">
        <v>18742</v>
      </c>
      <c r="D161">
        <v>44093</v>
      </c>
      <c r="E161">
        <v>18293</v>
      </c>
      <c r="F161">
        <v>20373</v>
      </c>
      <c r="G161">
        <v>19244</v>
      </c>
      <c r="H161">
        <v>10576</v>
      </c>
      <c r="I161">
        <v>46303</v>
      </c>
      <c r="J161">
        <v>21457</v>
      </c>
      <c r="K161">
        <v>31906</v>
      </c>
      <c r="L161">
        <v>21535</v>
      </c>
      <c r="M161">
        <v>27156</v>
      </c>
      <c r="N161">
        <v>21605</v>
      </c>
      <c r="O161">
        <v>37809</v>
      </c>
      <c r="P161">
        <v>34014</v>
      </c>
      <c r="Q161">
        <v>23040</v>
      </c>
      <c r="R161">
        <v>2230</v>
      </c>
      <c r="S161">
        <v>7190</v>
      </c>
      <c r="T161">
        <v>74163</v>
      </c>
      <c r="U161">
        <v>70104</v>
      </c>
      <c r="V161">
        <v>41484</v>
      </c>
      <c r="W161">
        <v>18286</v>
      </c>
      <c r="X161">
        <v>25559</v>
      </c>
    </row>
    <row r="162" spans="1:24" x14ac:dyDescent="0.25">
      <c r="A162" t="s">
        <v>991</v>
      </c>
      <c r="B162">
        <v>1412220</v>
      </c>
      <c r="C162">
        <v>2435514</v>
      </c>
      <c r="D162">
        <v>2881720</v>
      </c>
      <c r="E162">
        <v>1507894</v>
      </c>
      <c r="F162">
        <v>1685876</v>
      </c>
      <c r="G162">
        <v>1887609</v>
      </c>
      <c r="H162">
        <v>1404770</v>
      </c>
      <c r="I162">
        <v>2082292</v>
      </c>
      <c r="J162">
        <v>677795</v>
      </c>
      <c r="K162">
        <v>2094822</v>
      </c>
      <c r="L162">
        <v>2096741</v>
      </c>
      <c r="M162">
        <v>2244410</v>
      </c>
      <c r="N162">
        <v>2006125</v>
      </c>
      <c r="O162">
        <v>1946282</v>
      </c>
      <c r="P162">
        <v>1860499</v>
      </c>
      <c r="Q162">
        <v>1853147</v>
      </c>
      <c r="R162">
        <v>2450190</v>
      </c>
      <c r="S162">
        <v>1893241</v>
      </c>
      <c r="T162">
        <v>3512330</v>
      </c>
      <c r="U162">
        <v>2981117</v>
      </c>
      <c r="V162">
        <v>2982982</v>
      </c>
      <c r="W162">
        <v>1275028</v>
      </c>
      <c r="X162">
        <v>2029030</v>
      </c>
    </row>
    <row r="163" spans="1:24" x14ac:dyDescent="0.25">
      <c r="A163" t="s">
        <v>992</v>
      </c>
      <c r="B163">
        <v>184940</v>
      </c>
      <c r="C163">
        <v>693667</v>
      </c>
      <c r="D163">
        <v>778434</v>
      </c>
      <c r="E163">
        <v>532898</v>
      </c>
      <c r="F163">
        <v>476219</v>
      </c>
      <c r="G163">
        <v>469621</v>
      </c>
      <c r="H163">
        <v>193735</v>
      </c>
      <c r="I163">
        <v>629559</v>
      </c>
      <c r="J163">
        <v>152219</v>
      </c>
      <c r="K163">
        <v>475496</v>
      </c>
      <c r="L163">
        <v>466793</v>
      </c>
      <c r="M163">
        <v>812037</v>
      </c>
      <c r="N163">
        <v>525605</v>
      </c>
      <c r="O163">
        <v>368651</v>
      </c>
      <c r="P163">
        <v>556312</v>
      </c>
      <c r="Q163">
        <v>550298</v>
      </c>
      <c r="R163">
        <v>525148</v>
      </c>
      <c r="S163">
        <v>710793</v>
      </c>
      <c r="T163">
        <v>1454573</v>
      </c>
      <c r="U163">
        <v>983102</v>
      </c>
      <c r="V163">
        <v>1098851</v>
      </c>
      <c r="W163">
        <v>59952</v>
      </c>
      <c r="X163">
        <v>530963</v>
      </c>
    </row>
    <row r="164" spans="1:24" x14ac:dyDescent="0.25">
      <c r="A164" t="s">
        <v>993</v>
      </c>
      <c r="B164">
        <v>7530</v>
      </c>
      <c r="C164">
        <v>55200</v>
      </c>
      <c r="D164">
        <v>16446</v>
      </c>
      <c r="E164">
        <v>18475</v>
      </c>
      <c r="F164">
        <v>19778</v>
      </c>
      <c r="G164">
        <v>19318</v>
      </c>
      <c r="H164">
        <v>7838</v>
      </c>
      <c r="I164">
        <v>39944</v>
      </c>
      <c r="J164">
        <v>5031</v>
      </c>
      <c r="K164">
        <v>36177</v>
      </c>
      <c r="L164">
        <v>72711</v>
      </c>
      <c r="M164">
        <v>103636</v>
      </c>
      <c r="N164">
        <v>70749</v>
      </c>
      <c r="O164">
        <v>19324</v>
      </c>
      <c r="P164">
        <v>30367</v>
      </c>
      <c r="Q164">
        <v>68574</v>
      </c>
      <c r="R164">
        <v>17446</v>
      </c>
      <c r="S164">
        <v>43945</v>
      </c>
      <c r="T164">
        <v>148549</v>
      </c>
      <c r="U164">
        <v>97096</v>
      </c>
      <c r="V164">
        <v>100717</v>
      </c>
      <c r="W164">
        <v>20590</v>
      </c>
      <c r="X164">
        <v>48466</v>
      </c>
    </row>
    <row r="165" spans="1:24" x14ac:dyDescent="0.25">
      <c r="A165" t="s">
        <v>994</v>
      </c>
      <c r="B165">
        <v>2243</v>
      </c>
      <c r="C165">
        <v>11019</v>
      </c>
      <c r="D165">
        <v>10799</v>
      </c>
      <c r="E165">
        <v>3391</v>
      </c>
      <c r="F165">
        <v>3582</v>
      </c>
      <c r="G165">
        <v>3603</v>
      </c>
      <c r="H165">
        <v>783</v>
      </c>
      <c r="I165">
        <v>3876</v>
      </c>
      <c r="J165">
        <v>5755</v>
      </c>
      <c r="K165">
        <v>8190</v>
      </c>
      <c r="L165">
        <v>8302</v>
      </c>
      <c r="M165">
        <v>6727</v>
      </c>
      <c r="N165">
        <v>4789</v>
      </c>
      <c r="O165">
        <v>3965</v>
      </c>
      <c r="P165">
        <v>4408</v>
      </c>
      <c r="Q165">
        <v>4975</v>
      </c>
      <c r="R165">
        <v>3146</v>
      </c>
      <c r="S165">
        <v>7344</v>
      </c>
      <c r="T165">
        <v>8291</v>
      </c>
      <c r="U165">
        <v>9516</v>
      </c>
      <c r="V165">
        <v>9894</v>
      </c>
      <c r="W165">
        <v>137</v>
      </c>
      <c r="X165">
        <v>9353</v>
      </c>
    </row>
    <row r="166" spans="1:24" x14ac:dyDescent="0.25">
      <c r="A166" t="s">
        <v>995</v>
      </c>
      <c r="B166">
        <v>4740</v>
      </c>
      <c r="C166">
        <v>20729</v>
      </c>
      <c r="D166">
        <v>23891</v>
      </c>
      <c r="E166">
        <v>15549</v>
      </c>
      <c r="F166">
        <v>18530</v>
      </c>
      <c r="G166">
        <v>16873</v>
      </c>
      <c r="H166">
        <v>7040</v>
      </c>
      <c r="I166">
        <v>15446</v>
      </c>
      <c r="J166">
        <v>3601</v>
      </c>
      <c r="K166">
        <v>14370</v>
      </c>
      <c r="L166">
        <v>13713</v>
      </c>
      <c r="M166">
        <v>34266</v>
      </c>
      <c r="N166">
        <v>25705</v>
      </c>
      <c r="O166">
        <v>10915</v>
      </c>
      <c r="P166">
        <v>19234</v>
      </c>
      <c r="Q166">
        <v>14100</v>
      </c>
      <c r="R166">
        <v>40057</v>
      </c>
      <c r="S166">
        <v>17533</v>
      </c>
      <c r="T166">
        <v>42634</v>
      </c>
      <c r="U166">
        <v>23789</v>
      </c>
      <c r="V166">
        <v>26456</v>
      </c>
      <c r="W166">
        <v>212</v>
      </c>
      <c r="X166">
        <v>14472</v>
      </c>
    </row>
    <row r="167" spans="1:24" x14ac:dyDescent="0.25">
      <c r="A167" t="s">
        <v>996</v>
      </c>
      <c r="B167">
        <v>36657</v>
      </c>
      <c r="C167">
        <v>161552</v>
      </c>
      <c r="D167">
        <v>217486</v>
      </c>
      <c r="E167">
        <v>43049</v>
      </c>
      <c r="F167">
        <v>50040</v>
      </c>
      <c r="G167">
        <v>46786</v>
      </c>
      <c r="H167">
        <v>18895</v>
      </c>
      <c r="I167">
        <v>34715</v>
      </c>
      <c r="J167">
        <v>9174</v>
      </c>
      <c r="K167">
        <v>71628</v>
      </c>
      <c r="L167">
        <v>71404</v>
      </c>
      <c r="M167">
        <v>53375</v>
      </c>
      <c r="N167">
        <v>36823</v>
      </c>
      <c r="O167">
        <v>26430</v>
      </c>
      <c r="P167">
        <v>37493</v>
      </c>
      <c r="Q167">
        <v>40290</v>
      </c>
      <c r="R167">
        <v>44732</v>
      </c>
      <c r="S167">
        <v>67298</v>
      </c>
      <c r="T167">
        <v>122871</v>
      </c>
      <c r="U167">
        <v>53567</v>
      </c>
      <c r="V167">
        <v>59125</v>
      </c>
      <c r="W167">
        <v>8889</v>
      </c>
      <c r="X167">
        <v>90177</v>
      </c>
    </row>
    <row r="168" spans="1:24" x14ac:dyDescent="0.25">
      <c r="A168" t="s">
        <v>997</v>
      </c>
      <c r="B168">
        <v>43813</v>
      </c>
      <c r="C168">
        <v>235469</v>
      </c>
      <c r="D168">
        <v>266728</v>
      </c>
      <c r="E168">
        <v>93232</v>
      </c>
      <c r="F168">
        <v>145128</v>
      </c>
      <c r="G168">
        <v>128375</v>
      </c>
      <c r="H168">
        <v>45067</v>
      </c>
      <c r="I168">
        <v>141275</v>
      </c>
      <c r="J168">
        <v>59723</v>
      </c>
      <c r="K168">
        <v>255144</v>
      </c>
      <c r="L168">
        <v>220387</v>
      </c>
      <c r="M168">
        <v>387542</v>
      </c>
      <c r="N168">
        <v>303166</v>
      </c>
      <c r="O168">
        <v>144139</v>
      </c>
      <c r="P168">
        <v>316243</v>
      </c>
      <c r="Q168">
        <v>344885</v>
      </c>
      <c r="R168">
        <v>82394</v>
      </c>
      <c r="S168">
        <v>158316</v>
      </c>
      <c r="T168">
        <v>527325</v>
      </c>
      <c r="U168">
        <v>281916</v>
      </c>
      <c r="V168">
        <v>298316</v>
      </c>
      <c r="W168">
        <v>2142</v>
      </c>
      <c r="X168">
        <v>287172</v>
      </c>
    </row>
    <row r="169" spans="1:24" x14ac:dyDescent="0.25">
      <c r="A169" t="s">
        <v>998</v>
      </c>
      <c r="B169">
        <v>6793</v>
      </c>
      <c r="C169">
        <v>305180</v>
      </c>
      <c r="D169">
        <v>47976</v>
      </c>
      <c r="E169">
        <v>173080</v>
      </c>
      <c r="F169">
        <v>174105</v>
      </c>
      <c r="G169">
        <v>56160</v>
      </c>
      <c r="H169">
        <v>88619</v>
      </c>
      <c r="I169">
        <v>200017</v>
      </c>
      <c r="J169">
        <v>41628</v>
      </c>
      <c r="K169">
        <v>151377</v>
      </c>
      <c r="L169">
        <v>186405</v>
      </c>
      <c r="M169">
        <v>248158</v>
      </c>
      <c r="N169">
        <v>60310</v>
      </c>
      <c r="O169">
        <v>176701</v>
      </c>
      <c r="P169">
        <v>188504</v>
      </c>
      <c r="Q169">
        <v>209699</v>
      </c>
      <c r="R169">
        <v>257452</v>
      </c>
      <c r="S169">
        <v>218005</v>
      </c>
      <c r="T169">
        <v>450194</v>
      </c>
      <c r="U169">
        <v>26271</v>
      </c>
      <c r="V169">
        <v>355944</v>
      </c>
      <c r="W169">
        <v>78573</v>
      </c>
      <c r="X169">
        <v>226995</v>
      </c>
    </row>
    <row r="170" spans="1:24" x14ac:dyDescent="0.25">
      <c r="A170" t="s">
        <v>999</v>
      </c>
      <c r="B170">
        <v>3677</v>
      </c>
      <c r="C170">
        <v>21208</v>
      </c>
      <c r="D170">
        <v>22474</v>
      </c>
      <c r="E170">
        <v>18552</v>
      </c>
      <c r="F170">
        <v>27408</v>
      </c>
      <c r="G170">
        <v>24121</v>
      </c>
      <c r="H170">
        <v>8444</v>
      </c>
      <c r="I170">
        <v>34340</v>
      </c>
      <c r="J170">
        <v>7344</v>
      </c>
      <c r="K170">
        <v>22517</v>
      </c>
      <c r="L170">
        <v>21524</v>
      </c>
      <c r="M170">
        <v>39518</v>
      </c>
      <c r="N170">
        <v>24710</v>
      </c>
      <c r="O170">
        <v>14352</v>
      </c>
      <c r="P170">
        <v>28796</v>
      </c>
      <c r="Q170">
        <v>28720</v>
      </c>
      <c r="R170">
        <v>17103</v>
      </c>
      <c r="S170">
        <v>28349</v>
      </c>
      <c r="T170">
        <v>110540</v>
      </c>
      <c r="U170">
        <v>47703</v>
      </c>
      <c r="V170">
        <v>51884</v>
      </c>
      <c r="W170">
        <v>1333</v>
      </c>
      <c r="X170">
        <v>27523</v>
      </c>
    </row>
    <row r="171" spans="1:24" x14ac:dyDescent="0.25">
      <c r="A171" t="s">
        <v>1000</v>
      </c>
      <c r="B171">
        <v>7799</v>
      </c>
      <c r="C171">
        <v>26685</v>
      </c>
      <c r="D171">
        <v>22411</v>
      </c>
      <c r="E171">
        <v>29993</v>
      </c>
      <c r="F171">
        <v>43207</v>
      </c>
      <c r="G171">
        <v>38862</v>
      </c>
      <c r="H171">
        <v>15423</v>
      </c>
      <c r="I171">
        <v>55425</v>
      </c>
      <c r="J171">
        <v>19965</v>
      </c>
      <c r="K171">
        <v>36321</v>
      </c>
      <c r="L171">
        <v>37035</v>
      </c>
      <c r="M171">
        <v>68669</v>
      </c>
      <c r="N171">
        <v>47293</v>
      </c>
      <c r="O171">
        <v>26978</v>
      </c>
      <c r="P171">
        <v>49275</v>
      </c>
      <c r="Q171">
        <v>52221</v>
      </c>
      <c r="R171">
        <v>20166</v>
      </c>
      <c r="S171">
        <v>40870</v>
      </c>
      <c r="T171">
        <v>208392</v>
      </c>
      <c r="U171">
        <v>100466</v>
      </c>
      <c r="V171">
        <v>97773</v>
      </c>
      <c r="W171">
        <v>6946</v>
      </c>
      <c r="X171">
        <v>44232</v>
      </c>
    </row>
    <row r="172" spans="1:24" x14ac:dyDescent="0.25">
      <c r="A172" t="s">
        <v>1001</v>
      </c>
      <c r="B172">
        <v>4323</v>
      </c>
      <c r="C172">
        <v>30867</v>
      </c>
      <c r="D172">
        <v>25433</v>
      </c>
      <c r="E172">
        <v>31678</v>
      </c>
      <c r="F172">
        <v>41111</v>
      </c>
      <c r="G172">
        <v>36235</v>
      </c>
      <c r="H172">
        <v>13265</v>
      </c>
      <c r="I172">
        <v>43940</v>
      </c>
      <c r="J172">
        <v>11212</v>
      </c>
      <c r="K172">
        <v>43765</v>
      </c>
      <c r="L172">
        <v>43691</v>
      </c>
      <c r="M172">
        <v>77025</v>
      </c>
      <c r="N172">
        <v>54483</v>
      </c>
      <c r="O172">
        <v>29124</v>
      </c>
      <c r="P172">
        <v>54254</v>
      </c>
      <c r="Q172">
        <v>61841</v>
      </c>
      <c r="R172">
        <v>25050</v>
      </c>
      <c r="S172">
        <v>42482</v>
      </c>
      <c r="T172">
        <v>217061</v>
      </c>
      <c r="U172">
        <v>90714</v>
      </c>
      <c r="V172">
        <v>97355</v>
      </c>
      <c r="W172">
        <v>19957</v>
      </c>
      <c r="X172">
        <v>51587</v>
      </c>
    </row>
    <row r="173" spans="1:24" x14ac:dyDescent="0.25">
      <c r="A173" t="s">
        <v>1002</v>
      </c>
      <c r="B173">
        <v>2850</v>
      </c>
      <c r="C173">
        <v>12197</v>
      </c>
      <c r="D173">
        <v>13083</v>
      </c>
      <c r="E173">
        <v>21084</v>
      </c>
      <c r="F173">
        <v>11276</v>
      </c>
      <c r="G173">
        <v>11222</v>
      </c>
      <c r="H173">
        <v>3785</v>
      </c>
      <c r="I173">
        <v>16411</v>
      </c>
      <c r="J173">
        <v>2347</v>
      </c>
      <c r="K173">
        <v>21711</v>
      </c>
      <c r="L173">
        <v>20998</v>
      </c>
      <c r="M173">
        <v>26501</v>
      </c>
      <c r="N173">
        <v>30770</v>
      </c>
      <c r="O173">
        <v>31002</v>
      </c>
      <c r="P173">
        <v>16625</v>
      </c>
      <c r="Q173">
        <v>17412</v>
      </c>
      <c r="R173">
        <v>29597</v>
      </c>
      <c r="S173">
        <v>13547</v>
      </c>
      <c r="T173">
        <v>44140</v>
      </c>
      <c r="U173">
        <v>45022</v>
      </c>
      <c r="V173">
        <v>46750</v>
      </c>
      <c r="W173">
        <v>1</v>
      </c>
      <c r="X173">
        <v>24105</v>
      </c>
    </row>
    <row r="174" spans="1:24" x14ac:dyDescent="0.25">
      <c r="A174" t="s">
        <v>1003</v>
      </c>
      <c r="B174">
        <v>222</v>
      </c>
      <c r="C174">
        <v>968</v>
      </c>
      <c r="D174">
        <v>1326</v>
      </c>
      <c r="E174">
        <v>2322</v>
      </c>
      <c r="F174">
        <v>1265</v>
      </c>
      <c r="G174">
        <v>1088</v>
      </c>
      <c r="H174">
        <v>362</v>
      </c>
      <c r="I174">
        <v>257</v>
      </c>
      <c r="J174">
        <v>61</v>
      </c>
      <c r="K174">
        <v>1462</v>
      </c>
      <c r="L174">
        <v>1367</v>
      </c>
      <c r="M174">
        <v>1394</v>
      </c>
      <c r="N174">
        <v>1972</v>
      </c>
      <c r="O174">
        <v>1854</v>
      </c>
      <c r="P174">
        <v>918</v>
      </c>
      <c r="Q174">
        <v>913</v>
      </c>
      <c r="R174">
        <v>4318</v>
      </c>
      <c r="S174">
        <v>1351</v>
      </c>
      <c r="T174">
        <v>583</v>
      </c>
      <c r="U174">
        <v>1915</v>
      </c>
      <c r="V174">
        <v>1671</v>
      </c>
      <c r="W174">
        <v>5</v>
      </c>
      <c r="X174">
        <v>1419</v>
      </c>
    </row>
    <row r="175" spans="1:24" x14ac:dyDescent="0.25">
      <c r="A175" t="s">
        <v>1004</v>
      </c>
      <c r="B175">
        <v>106</v>
      </c>
      <c r="C175">
        <v>472</v>
      </c>
      <c r="D175">
        <v>841</v>
      </c>
      <c r="E175">
        <v>2590</v>
      </c>
      <c r="F175">
        <v>926</v>
      </c>
      <c r="G175">
        <v>882</v>
      </c>
      <c r="H175">
        <v>264</v>
      </c>
      <c r="I175">
        <v>201</v>
      </c>
      <c r="J175">
        <v>18</v>
      </c>
      <c r="K175">
        <v>679</v>
      </c>
      <c r="L175">
        <v>666</v>
      </c>
      <c r="M175">
        <v>1214</v>
      </c>
      <c r="N175">
        <v>1923</v>
      </c>
      <c r="O175">
        <v>1807</v>
      </c>
      <c r="P175">
        <v>741</v>
      </c>
      <c r="Q175">
        <v>769</v>
      </c>
      <c r="R175">
        <v>5651</v>
      </c>
      <c r="S175">
        <v>840</v>
      </c>
      <c r="T175">
        <v>614</v>
      </c>
      <c r="U175">
        <v>2375</v>
      </c>
      <c r="V175">
        <v>1519</v>
      </c>
      <c r="W175">
        <v>10</v>
      </c>
      <c r="X175">
        <v>585</v>
      </c>
    </row>
    <row r="176" spans="1:24" x14ac:dyDescent="0.25">
      <c r="A176" t="s">
        <v>1005</v>
      </c>
      <c r="B176">
        <v>252</v>
      </c>
      <c r="C176">
        <v>1600</v>
      </c>
      <c r="D176">
        <v>2795</v>
      </c>
      <c r="E176">
        <v>5384</v>
      </c>
      <c r="F176">
        <v>2484</v>
      </c>
      <c r="G176">
        <v>2197</v>
      </c>
      <c r="H176">
        <v>776</v>
      </c>
      <c r="I176">
        <v>890</v>
      </c>
      <c r="J176">
        <v>177</v>
      </c>
      <c r="K176">
        <v>3277</v>
      </c>
      <c r="L176">
        <v>2864</v>
      </c>
      <c r="M176">
        <v>1882</v>
      </c>
      <c r="N176">
        <v>3490</v>
      </c>
      <c r="O176">
        <v>3633</v>
      </c>
      <c r="P176">
        <v>1733</v>
      </c>
      <c r="Q176">
        <v>2110</v>
      </c>
      <c r="R176">
        <v>16347</v>
      </c>
      <c r="S176">
        <v>3664</v>
      </c>
      <c r="T176">
        <v>3614</v>
      </c>
      <c r="U176">
        <v>7276</v>
      </c>
      <c r="V176">
        <v>3962</v>
      </c>
      <c r="W176">
        <v>5</v>
      </c>
      <c r="X176">
        <v>2595</v>
      </c>
    </row>
    <row r="177" spans="1:24" x14ac:dyDescent="0.25">
      <c r="A177" t="s">
        <v>1006</v>
      </c>
      <c r="B177">
        <v>381</v>
      </c>
      <c r="C177">
        <v>1400</v>
      </c>
      <c r="D177">
        <v>2106</v>
      </c>
      <c r="E177">
        <v>2728</v>
      </c>
      <c r="F177">
        <v>1150</v>
      </c>
      <c r="G177">
        <v>1261</v>
      </c>
      <c r="H177">
        <v>342</v>
      </c>
      <c r="I177">
        <v>526</v>
      </c>
      <c r="J177">
        <v>60</v>
      </c>
      <c r="K177">
        <v>1733</v>
      </c>
      <c r="L177">
        <v>1719</v>
      </c>
      <c r="M177">
        <v>560</v>
      </c>
      <c r="N177">
        <v>1056</v>
      </c>
      <c r="O177">
        <v>1037</v>
      </c>
      <c r="P177">
        <v>94</v>
      </c>
      <c r="Q177">
        <v>636</v>
      </c>
      <c r="R177">
        <v>8435</v>
      </c>
      <c r="S177">
        <v>2369</v>
      </c>
      <c r="T177">
        <v>2198</v>
      </c>
      <c r="U177">
        <v>3615</v>
      </c>
      <c r="V177">
        <v>1604</v>
      </c>
      <c r="W177">
        <v>4</v>
      </c>
      <c r="X177">
        <v>1561</v>
      </c>
    </row>
    <row r="178" spans="1:24" x14ac:dyDescent="0.25">
      <c r="A178" t="s">
        <v>1007</v>
      </c>
      <c r="B178">
        <v>603</v>
      </c>
      <c r="C178">
        <v>1638</v>
      </c>
      <c r="D178">
        <v>2291</v>
      </c>
      <c r="E178">
        <v>4020</v>
      </c>
      <c r="F178">
        <v>3054</v>
      </c>
      <c r="G178">
        <v>3132</v>
      </c>
      <c r="H178">
        <v>1184</v>
      </c>
      <c r="I178">
        <v>1429</v>
      </c>
      <c r="J178">
        <v>168</v>
      </c>
      <c r="K178">
        <v>4052</v>
      </c>
      <c r="L178">
        <v>3589</v>
      </c>
      <c r="M178">
        <v>2101</v>
      </c>
      <c r="N178">
        <v>3887</v>
      </c>
      <c r="O178">
        <v>4231</v>
      </c>
      <c r="P178">
        <v>2729</v>
      </c>
      <c r="Q178">
        <v>2841</v>
      </c>
      <c r="R178">
        <v>11762</v>
      </c>
      <c r="S178">
        <v>4138</v>
      </c>
      <c r="T178">
        <v>4682</v>
      </c>
      <c r="U178">
        <v>6955</v>
      </c>
      <c r="V178">
        <v>4301</v>
      </c>
      <c r="W178">
        <v>11</v>
      </c>
      <c r="X178">
        <v>3780</v>
      </c>
    </row>
    <row r="179" spans="1:24" x14ac:dyDescent="0.25">
      <c r="A179" t="s">
        <v>1008</v>
      </c>
      <c r="B179">
        <v>20</v>
      </c>
      <c r="C179">
        <v>188</v>
      </c>
      <c r="D179">
        <v>130</v>
      </c>
      <c r="E179">
        <v>175</v>
      </c>
      <c r="F179">
        <v>63</v>
      </c>
      <c r="G179">
        <v>133</v>
      </c>
      <c r="H179">
        <v>39</v>
      </c>
      <c r="I179">
        <v>98</v>
      </c>
      <c r="J179">
        <v>21</v>
      </c>
      <c r="K179">
        <v>161</v>
      </c>
      <c r="L179">
        <v>145</v>
      </c>
      <c r="M179">
        <v>72</v>
      </c>
      <c r="N179">
        <v>138</v>
      </c>
      <c r="O179">
        <v>22</v>
      </c>
      <c r="P179">
        <v>157</v>
      </c>
      <c r="Q179">
        <v>127</v>
      </c>
      <c r="R179">
        <v>369</v>
      </c>
      <c r="S179">
        <v>175</v>
      </c>
      <c r="T179">
        <v>289</v>
      </c>
      <c r="U179">
        <v>338</v>
      </c>
      <c r="V179">
        <v>289</v>
      </c>
      <c r="X179">
        <v>137</v>
      </c>
    </row>
    <row r="180" spans="1:24" x14ac:dyDescent="0.25">
      <c r="A180" t="s">
        <v>1009</v>
      </c>
      <c r="B180">
        <v>5</v>
      </c>
      <c r="C180">
        <v>15</v>
      </c>
      <c r="D180">
        <v>20</v>
      </c>
      <c r="E180">
        <v>10</v>
      </c>
      <c r="F180">
        <v>4</v>
      </c>
      <c r="G180">
        <v>9</v>
      </c>
      <c r="H180">
        <v>13</v>
      </c>
      <c r="I180">
        <v>5</v>
      </c>
      <c r="J180">
        <v>2</v>
      </c>
      <c r="K180">
        <v>9</v>
      </c>
      <c r="L180">
        <v>6</v>
      </c>
      <c r="M180">
        <v>4</v>
      </c>
      <c r="N180">
        <v>9</v>
      </c>
      <c r="O180">
        <v>14</v>
      </c>
      <c r="P180">
        <v>8</v>
      </c>
      <c r="Q180">
        <v>4</v>
      </c>
      <c r="R180">
        <v>112</v>
      </c>
      <c r="S180">
        <v>5</v>
      </c>
      <c r="T180">
        <v>25</v>
      </c>
      <c r="U180">
        <v>58</v>
      </c>
      <c r="V180">
        <v>2</v>
      </c>
      <c r="X180">
        <v>14</v>
      </c>
    </row>
    <row r="181" spans="1:24" x14ac:dyDescent="0.25">
      <c r="A181" t="s">
        <v>1010</v>
      </c>
      <c r="B181">
        <v>1499</v>
      </c>
      <c r="C181">
        <v>8593</v>
      </c>
      <c r="D181">
        <v>12168</v>
      </c>
      <c r="E181">
        <v>26762</v>
      </c>
      <c r="F181">
        <v>11312</v>
      </c>
      <c r="G181">
        <v>12635</v>
      </c>
      <c r="H181">
        <v>4349</v>
      </c>
      <c r="I181">
        <v>3944</v>
      </c>
      <c r="J181">
        <v>1122</v>
      </c>
      <c r="K181">
        <v>7904</v>
      </c>
      <c r="L181">
        <v>6494</v>
      </c>
      <c r="M181">
        <v>16529</v>
      </c>
      <c r="N181">
        <v>19718</v>
      </c>
      <c r="O181">
        <v>19517</v>
      </c>
      <c r="P181">
        <v>15872</v>
      </c>
      <c r="Q181">
        <v>17755</v>
      </c>
      <c r="R181">
        <v>82159</v>
      </c>
      <c r="S181">
        <v>18675</v>
      </c>
      <c r="T181">
        <v>10526</v>
      </c>
      <c r="U181">
        <v>28598</v>
      </c>
      <c r="V181">
        <v>19432</v>
      </c>
      <c r="W181">
        <v>24</v>
      </c>
      <c r="X181">
        <v>6965</v>
      </c>
    </row>
    <row r="182" spans="1:24" x14ac:dyDescent="0.25">
      <c r="A182" t="s">
        <v>1011</v>
      </c>
      <c r="B182">
        <v>16</v>
      </c>
      <c r="C182">
        <v>150</v>
      </c>
      <c r="D182">
        <v>405</v>
      </c>
      <c r="E182">
        <v>1029</v>
      </c>
      <c r="F182">
        <v>105</v>
      </c>
      <c r="G182">
        <v>214</v>
      </c>
      <c r="H182">
        <v>21</v>
      </c>
      <c r="I182">
        <v>37</v>
      </c>
      <c r="J182">
        <v>30</v>
      </c>
      <c r="K182">
        <v>37</v>
      </c>
      <c r="L182">
        <v>18</v>
      </c>
      <c r="M182">
        <v>307</v>
      </c>
      <c r="N182">
        <v>70</v>
      </c>
      <c r="O182">
        <v>233</v>
      </c>
      <c r="P182">
        <v>259</v>
      </c>
      <c r="Q182">
        <v>77</v>
      </c>
      <c r="R182">
        <v>7358</v>
      </c>
      <c r="S182">
        <v>413</v>
      </c>
      <c r="T182">
        <v>126</v>
      </c>
      <c r="U182">
        <v>1083</v>
      </c>
      <c r="V182">
        <v>467</v>
      </c>
      <c r="W182">
        <v>7</v>
      </c>
      <c r="X182">
        <v>43</v>
      </c>
    </row>
    <row r="183" spans="1:24" x14ac:dyDescent="0.25">
      <c r="A183" t="s">
        <v>1012</v>
      </c>
      <c r="B183">
        <v>311</v>
      </c>
      <c r="C183">
        <v>1351</v>
      </c>
      <c r="D183">
        <v>2163</v>
      </c>
      <c r="E183">
        <v>4484</v>
      </c>
      <c r="F183">
        <v>517</v>
      </c>
      <c r="G183">
        <v>949</v>
      </c>
      <c r="H183">
        <v>150</v>
      </c>
      <c r="I183">
        <v>161</v>
      </c>
      <c r="J183">
        <v>162</v>
      </c>
      <c r="K183">
        <v>263</v>
      </c>
      <c r="L183">
        <v>293</v>
      </c>
      <c r="M183">
        <v>1162</v>
      </c>
      <c r="N183">
        <v>620</v>
      </c>
      <c r="O183">
        <v>725</v>
      </c>
      <c r="P183">
        <v>673</v>
      </c>
      <c r="Q183">
        <v>417</v>
      </c>
      <c r="R183">
        <v>29699</v>
      </c>
      <c r="S183">
        <v>2585</v>
      </c>
      <c r="T183">
        <v>1069</v>
      </c>
      <c r="U183">
        <v>4693</v>
      </c>
      <c r="V183">
        <v>1956</v>
      </c>
      <c r="W183">
        <v>2</v>
      </c>
      <c r="X183">
        <v>422</v>
      </c>
    </row>
    <row r="184" spans="1:24" x14ac:dyDescent="0.25">
      <c r="A184" t="s">
        <v>1013</v>
      </c>
      <c r="B184">
        <v>696</v>
      </c>
      <c r="C184">
        <v>3759</v>
      </c>
      <c r="D184">
        <v>6428</v>
      </c>
      <c r="E184">
        <v>5841</v>
      </c>
      <c r="F184">
        <v>906</v>
      </c>
      <c r="G184">
        <v>1815</v>
      </c>
      <c r="H184">
        <v>234</v>
      </c>
      <c r="I184">
        <v>747</v>
      </c>
      <c r="J184">
        <v>312</v>
      </c>
      <c r="K184">
        <v>523</v>
      </c>
      <c r="L184">
        <v>553</v>
      </c>
      <c r="M184">
        <v>1067</v>
      </c>
      <c r="N184">
        <v>621</v>
      </c>
      <c r="O184">
        <v>719</v>
      </c>
      <c r="P184">
        <v>714</v>
      </c>
      <c r="Q184">
        <v>481</v>
      </c>
      <c r="R184">
        <v>29871</v>
      </c>
      <c r="S184">
        <v>4769</v>
      </c>
      <c r="T184">
        <v>3278</v>
      </c>
      <c r="U184">
        <v>8774</v>
      </c>
      <c r="V184">
        <v>3593</v>
      </c>
      <c r="W184">
        <v>27</v>
      </c>
      <c r="X184">
        <v>1185</v>
      </c>
    </row>
    <row r="185" spans="1:24" x14ac:dyDescent="0.25">
      <c r="A185" t="s">
        <v>1014</v>
      </c>
      <c r="B185">
        <v>240</v>
      </c>
      <c r="C185">
        <v>1188</v>
      </c>
      <c r="D185">
        <v>1734</v>
      </c>
      <c r="E185">
        <v>3000</v>
      </c>
      <c r="F185">
        <v>714</v>
      </c>
      <c r="G185">
        <v>976</v>
      </c>
      <c r="H185">
        <v>218</v>
      </c>
      <c r="I185">
        <v>290</v>
      </c>
      <c r="J185">
        <v>237</v>
      </c>
      <c r="K185">
        <v>314</v>
      </c>
      <c r="L185">
        <v>274</v>
      </c>
      <c r="M185">
        <v>1108</v>
      </c>
      <c r="N185">
        <v>563</v>
      </c>
      <c r="O185">
        <v>650</v>
      </c>
      <c r="P185">
        <v>780</v>
      </c>
      <c r="Q185">
        <v>785</v>
      </c>
      <c r="R185">
        <v>17666</v>
      </c>
      <c r="S185">
        <v>2586</v>
      </c>
      <c r="T185">
        <v>1268</v>
      </c>
      <c r="U185">
        <v>4708</v>
      </c>
      <c r="V185">
        <v>2215</v>
      </c>
      <c r="W185">
        <v>27</v>
      </c>
      <c r="X185">
        <v>490</v>
      </c>
    </row>
    <row r="186" spans="1:24" x14ac:dyDescent="0.25">
      <c r="A186" t="s">
        <v>1015</v>
      </c>
      <c r="B186">
        <v>105</v>
      </c>
      <c r="C186">
        <v>840</v>
      </c>
      <c r="D186">
        <v>1335</v>
      </c>
      <c r="E186">
        <v>1841</v>
      </c>
      <c r="F186">
        <v>1080</v>
      </c>
      <c r="G186">
        <v>1057</v>
      </c>
      <c r="H186">
        <v>266</v>
      </c>
      <c r="I186">
        <v>604</v>
      </c>
      <c r="J186">
        <v>120</v>
      </c>
      <c r="K186">
        <v>1086</v>
      </c>
      <c r="L186">
        <v>852</v>
      </c>
      <c r="M186">
        <v>2127</v>
      </c>
      <c r="N186">
        <v>1818</v>
      </c>
      <c r="O186">
        <v>1719</v>
      </c>
      <c r="P186">
        <v>2074</v>
      </c>
      <c r="Q186">
        <v>2183</v>
      </c>
      <c r="R186">
        <v>3970</v>
      </c>
      <c r="S186">
        <v>1487</v>
      </c>
      <c r="T186">
        <v>2015</v>
      </c>
      <c r="U186">
        <v>2970</v>
      </c>
      <c r="V186">
        <v>1440</v>
      </c>
      <c r="W186">
        <v>4</v>
      </c>
      <c r="X186">
        <v>821</v>
      </c>
    </row>
    <row r="187" spans="1:24" x14ac:dyDescent="0.25">
      <c r="A187" t="s">
        <v>1016</v>
      </c>
      <c r="B187">
        <v>3</v>
      </c>
      <c r="C187">
        <v>104</v>
      </c>
      <c r="D187">
        <v>226</v>
      </c>
      <c r="E187">
        <v>236</v>
      </c>
      <c r="F187">
        <v>97</v>
      </c>
      <c r="G187">
        <v>231</v>
      </c>
      <c r="H187">
        <v>92</v>
      </c>
      <c r="I187">
        <v>95</v>
      </c>
      <c r="K187">
        <v>75</v>
      </c>
      <c r="L187">
        <v>50</v>
      </c>
      <c r="M187">
        <v>201</v>
      </c>
      <c r="N187">
        <v>125</v>
      </c>
      <c r="O187">
        <v>99</v>
      </c>
      <c r="P187">
        <v>348</v>
      </c>
      <c r="Q187">
        <v>242</v>
      </c>
      <c r="R187">
        <v>2263</v>
      </c>
      <c r="S187">
        <v>270</v>
      </c>
      <c r="T187">
        <v>523</v>
      </c>
      <c r="U187">
        <v>984</v>
      </c>
      <c r="V187">
        <v>227</v>
      </c>
      <c r="X187">
        <v>56</v>
      </c>
    </row>
    <row r="188" spans="1:24" x14ac:dyDescent="0.25">
      <c r="A188" t="s">
        <v>1017</v>
      </c>
      <c r="B188">
        <v>93</v>
      </c>
      <c r="C188">
        <v>614</v>
      </c>
      <c r="D188">
        <v>786</v>
      </c>
      <c r="E188">
        <v>544</v>
      </c>
      <c r="F188">
        <v>252</v>
      </c>
      <c r="G188">
        <v>413</v>
      </c>
      <c r="H188">
        <v>111</v>
      </c>
      <c r="I188">
        <v>200</v>
      </c>
      <c r="J188">
        <v>27</v>
      </c>
      <c r="K188">
        <v>645</v>
      </c>
      <c r="L188">
        <v>580</v>
      </c>
      <c r="M188">
        <v>297</v>
      </c>
      <c r="N188">
        <v>431</v>
      </c>
      <c r="O188">
        <v>395</v>
      </c>
      <c r="P188">
        <v>325</v>
      </c>
      <c r="Q188">
        <v>370</v>
      </c>
      <c r="R188">
        <v>1787</v>
      </c>
      <c r="S188">
        <v>464</v>
      </c>
      <c r="T188">
        <v>837</v>
      </c>
      <c r="U188">
        <v>1239</v>
      </c>
      <c r="V188">
        <v>746</v>
      </c>
      <c r="X188">
        <v>624</v>
      </c>
    </row>
    <row r="189" spans="1:24" x14ac:dyDescent="0.25">
      <c r="A189" t="s">
        <v>1018</v>
      </c>
      <c r="B189">
        <v>123</v>
      </c>
      <c r="C189">
        <v>213</v>
      </c>
      <c r="D189">
        <v>404</v>
      </c>
      <c r="E189">
        <v>731</v>
      </c>
      <c r="F189">
        <v>469</v>
      </c>
      <c r="G189">
        <v>544</v>
      </c>
      <c r="H189">
        <v>282</v>
      </c>
      <c r="I189">
        <v>270</v>
      </c>
      <c r="J189">
        <v>172</v>
      </c>
      <c r="K189">
        <v>287</v>
      </c>
      <c r="L189">
        <v>224</v>
      </c>
      <c r="M189">
        <v>719</v>
      </c>
      <c r="N189">
        <v>597</v>
      </c>
      <c r="O189">
        <v>686</v>
      </c>
      <c r="P189">
        <v>483</v>
      </c>
      <c r="Q189">
        <v>537</v>
      </c>
      <c r="R189">
        <v>1640</v>
      </c>
      <c r="S189">
        <v>689</v>
      </c>
      <c r="T189">
        <v>365</v>
      </c>
      <c r="U189">
        <v>794</v>
      </c>
      <c r="V189">
        <v>786</v>
      </c>
      <c r="W189">
        <v>3</v>
      </c>
      <c r="X189">
        <v>151</v>
      </c>
    </row>
    <row r="190" spans="1:24" x14ac:dyDescent="0.25">
      <c r="A190" t="s">
        <v>1019</v>
      </c>
      <c r="B190">
        <v>10</v>
      </c>
      <c r="C190">
        <v>31</v>
      </c>
      <c r="D190">
        <v>62</v>
      </c>
      <c r="E190">
        <v>92</v>
      </c>
      <c r="F190">
        <v>28</v>
      </c>
      <c r="G190">
        <v>11</v>
      </c>
      <c r="H190">
        <v>1</v>
      </c>
      <c r="I190">
        <v>2</v>
      </c>
      <c r="K190">
        <v>18</v>
      </c>
      <c r="L190">
        <v>2</v>
      </c>
      <c r="M190">
        <v>40</v>
      </c>
      <c r="N190">
        <v>15</v>
      </c>
      <c r="O190">
        <v>38</v>
      </c>
      <c r="P190">
        <v>12</v>
      </c>
      <c r="Q190">
        <v>6</v>
      </c>
      <c r="R190">
        <v>682</v>
      </c>
      <c r="S190">
        <v>68</v>
      </c>
      <c r="T190">
        <v>19</v>
      </c>
      <c r="U190">
        <v>138</v>
      </c>
      <c r="V190">
        <v>69</v>
      </c>
      <c r="X190">
        <v>17</v>
      </c>
    </row>
    <row r="191" spans="1:24" x14ac:dyDescent="0.25">
      <c r="A191" t="s">
        <v>1020</v>
      </c>
      <c r="B191">
        <v>8</v>
      </c>
      <c r="C191">
        <v>277</v>
      </c>
      <c r="D191">
        <v>402</v>
      </c>
      <c r="E191">
        <v>763</v>
      </c>
      <c r="F191">
        <v>113</v>
      </c>
      <c r="G191">
        <v>239</v>
      </c>
      <c r="H191">
        <v>11</v>
      </c>
      <c r="I191">
        <v>71</v>
      </c>
      <c r="J191">
        <v>32</v>
      </c>
      <c r="K191">
        <v>28</v>
      </c>
      <c r="L191">
        <v>65</v>
      </c>
      <c r="M191">
        <v>218</v>
      </c>
      <c r="N191">
        <v>82</v>
      </c>
      <c r="O191">
        <v>101</v>
      </c>
      <c r="P191">
        <v>62</v>
      </c>
      <c r="Q191">
        <v>28</v>
      </c>
      <c r="R191">
        <v>3111</v>
      </c>
      <c r="S191">
        <v>514</v>
      </c>
      <c r="T191">
        <v>243</v>
      </c>
      <c r="U191">
        <v>1011</v>
      </c>
      <c r="V191">
        <v>512</v>
      </c>
      <c r="W191">
        <v>7</v>
      </c>
      <c r="X191">
        <v>68</v>
      </c>
    </row>
    <row r="192" spans="1:24" x14ac:dyDescent="0.25">
      <c r="A192" t="s">
        <v>1021</v>
      </c>
      <c r="B192">
        <v>1</v>
      </c>
      <c r="C192">
        <v>34</v>
      </c>
      <c r="D192">
        <v>81</v>
      </c>
      <c r="E192">
        <v>58</v>
      </c>
      <c r="F192">
        <v>18</v>
      </c>
      <c r="G192">
        <v>29</v>
      </c>
      <c r="H192">
        <v>13</v>
      </c>
      <c r="I192">
        <v>14</v>
      </c>
      <c r="J192">
        <v>4</v>
      </c>
      <c r="K192">
        <v>34</v>
      </c>
      <c r="L192">
        <v>5</v>
      </c>
      <c r="M192">
        <v>53</v>
      </c>
      <c r="N192">
        <v>12</v>
      </c>
      <c r="O192">
        <v>31</v>
      </c>
      <c r="P192">
        <v>2</v>
      </c>
      <c r="Q192">
        <v>38</v>
      </c>
      <c r="R192">
        <v>571</v>
      </c>
      <c r="S192">
        <v>65</v>
      </c>
      <c r="T192">
        <v>34</v>
      </c>
      <c r="U192">
        <v>325</v>
      </c>
      <c r="V192">
        <v>32</v>
      </c>
      <c r="W192">
        <v>3</v>
      </c>
      <c r="X192">
        <v>68</v>
      </c>
    </row>
    <row r="193" spans="1:24" x14ac:dyDescent="0.25">
      <c r="A193" t="s">
        <v>1022</v>
      </c>
      <c r="C193">
        <v>130</v>
      </c>
      <c r="D193">
        <v>208</v>
      </c>
      <c r="E193">
        <v>131</v>
      </c>
      <c r="F193">
        <v>7</v>
      </c>
      <c r="G193">
        <v>55</v>
      </c>
      <c r="H193">
        <v>15</v>
      </c>
      <c r="I193">
        <v>15</v>
      </c>
      <c r="J193">
        <v>16</v>
      </c>
      <c r="K193">
        <v>3</v>
      </c>
      <c r="M193">
        <v>130</v>
      </c>
      <c r="N193">
        <v>20</v>
      </c>
      <c r="O193">
        <v>26</v>
      </c>
      <c r="P193">
        <v>66</v>
      </c>
      <c r="Q193">
        <v>41</v>
      </c>
      <c r="R193">
        <v>525</v>
      </c>
      <c r="S193">
        <v>48</v>
      </c>
      <c r="T193">
        <v>92</v>
      </c>
      <c r="U193">
        <v>385</v>
      </c>
      <c r="V193">
        <v>172</v>
      </c>
      <c r="X193">
        <v>9</v>
      </c>
    </row>
    <row r="194" spans="1:24" x14ac:dyDescent="0.25">
      <c r="A194" t="s">
        <v>1023</v>
      </c>
      <c r="B194">
        <v>14</v>
      </c>
      <c r="C194">
        <v>22</v>
      </c>
      <c r="D194">
        <v>42</v>
      </c>
      <c r="E194">
        <v>127</v>
      </c>
      <c r="F194">
        <v>18</v>
      </c>
      <c r="G194">
        <v>36</v>
      </c>
      <c r="H194">
        <v>10</v>
      </c>
      <c r="I194">
        <v>11</v>
      </c>
      <c r="J194">
        <v>2</v>
      </c>
      <c r="L194">
        <v>16</v>
      </c>
      <c r="M194">
        <v>27</v>
      </c>
      <c r="N194">
        <v>42</v>
      </c>
      <c r="O194">
        <v>42</v>
      </c>
      <c r="P194">
        <v>21</v>
      </c>
      <c r="R194">
        <v>393</v>
      </c>
      <c r="S194">
        <v>66</v>
      </c>
      <c r="T194">
        <v>37</v>
      </c>
      <c r="U194">
        <v>190</v>
      </c>
      <c r="V194">
        <v>116</v>
      </c>
    </row>
    <row r="195" spans="1:24" x14ac:dyDescent="0.25">
      <c r="A195" t="s">
        <v>1024</v>
      </c>
      <c r="B195">
        <v>50</v>
      </c>
      <c r="C195">
        <v>209</v>
      </c>
      <c r="D195">
        <v>416</v>
      </c>
      <c r="E195">
        <v>398</v>
      </c>
      <c r="F195">
        <v>65</v>
      </c>
      <c r="G195">
        <v>147</v>
      </c>
      <c r="H195">
        <v>21</v>
      </c>
      <c r="I195">
        <v>14</v>
      </c>
      <c r="J195">
        <v>13</v>
      </c>
      <c r="K195">
        <v>57</v>
      </c>
      <c r="L195">
        <v>47</v>
      </c>
      <c r="M195">
        <v>112</v>
      </c>
      <c r="N195">
        <v>45</v>
      </c>
      <c r="O195">
        <v>49</v>
      </c>
      <c r="P195">
        <v>84</v>
      </c>
      <c r="Q195">
        <v>31</v>
      </c>
      <c r="R195">
        <v>2055</v>
      </c>
      <c r="S195">
        <v>2</v>
      </c>
      <c r="T195">
        <v>352</v>
      </c>
      <c r="U195">
        <v>829</v>
      </c>
      <c r="V195">
        <v>332</v>
      </c>
      <c r="W195">
        <v>2</v>
      </c>
      <c r="X195">
        <v>108</v>
      </c>
    </row>
    <row r="196" spans="1:24" x14ac:dyDescent="0.25">
      <c r="A196" t="s">
        <v>1025</v>
      </c>
      <c r="B196">
        <v>60</v>
      </c>
      <c r="C196">
        <v>603</v>
      </c>
      <c r="D196">
        <v>761</v>
      </c>
      <c r="E196">
        <v>403</v>
      </c>
      <c r="F196">
        <v>83</v>
      </c>
      <c r="G196">
        <v>192</v>
      </c>
      <c r="H196">
        <v>22</v>
      </c>
      <c r="I196">
        <v>171</v>
      </c>
      <c r="J196">
        <v>20</v>
      </c>
      <c r="K196">
        <v>39</v>
      </c>
      <c r="L196">
        <v>72</v>
      </c>
      <c r="M196">
        <v>80</v>
      </c>
      <c r="N196">
        <v>44</v>
      </c>
      <c r="O196">
        <v>67</v>
      </c>
      <c r="P196">
        <v>71</v>
      </c>
      <c r="Q196">
        <v>19</v>
      </c>
      <c r="R196">
        <v>2644</v>
      </c>
      <c r="S196">
        <v>419</v>
      </c>
      <c r="T196">
        <v>524</v>
      </c>
      <c r="U196">
        <v>1030</v>
      </c>
      <c r="V196">
        <v>394</v>
      </c>
      <c r="W196">
        <v>1</v>
      </c>
      <c r="X196">
        <v>69</v>
      </c>
    </row>
    <row r="197" spans="1:24" x14ac:dyDescent="0.25">
      <c r="A197" t="s">
        <v>1026</v>
      </c>
      <c r="B197">
        <v>56388</v>
      </c>
      <c r="C197">
        <v>357050</v>
      </c>
      <c r="D197">
        <v>454998</v>
      </c>
      <c r="E197">
        <v>806930</v>
      </c>
      <c r="F197">
        <v>321158</v>
      </c>
      <c r="G197">
        <v>336068</v>
      </c>
      <c r="H197">
        <v>93320</v>
      </c>
      <c r="I197">
        <v>292701</v>
      </c>
      <c r="J197">
        <v>52398</v>
      </c>
      <c r="K197">
        <v>172604</v>
      </c>
      <c r="L197">
        <v>159750</v>
      </c>
      <c r="M197">
        <v>570258</v>
      </c>
      <c r="N197">
        <v>434919</v>
      </c>
      <c r="O197">
        <v>447227</v>
      </c>
      <c r="P197">
        <v>328928</v>
      </c>
      <c r="Q197">
        <v>329519</v>
      </c>
      <c r="R197">
        <v>2248937</v>
      </c>
      <c r="S197">
        <v>469215</v>
      </c>
      <c r="T197">
        <v>631678</v>
      </c>
      <c r="U197">
        <v>1471038</v>
      </c>
      <c r="V197">
        <v>1091498</v>
      </c>
      <c r="W197">
        <v>148</v>
      </c>
      <c r="X197">
        <v>144462</v>
      </c>
    </row>
    <row r="198" spans="1:24" x14ac:dyDescent="0.25">
      <c r="A198" t="s">
        <v>1027</v>
      </c>
      <c r="B198">
        <v>616</v>
      </c>
      <c r="C198">
        <v>5090</v>
      </c>
      <c r="D198">
        <v>6879</v>
      </c>
      <c r="E198">
        <v>27961</v>
      </c>
      <c r="F198">
        <v>5458</v>
      </c>
      <c r="G198">
        <v>6945</v>
      </c>
      <c r="H198">
        <v>1410</v>
      </c>
      <c r="I198">
        <v>1543</v>
      </c>
      <c r="J198">
        <v>995</v>
      </c>
      <c r="K198">
        <v>1376</v>
      </c>
      <c r="L198">
        <v>1235</v>
      </c>
      <c r="M198">
        <v>11783</v>
      </c>
      <c r="N198">
        <v>7997</v>
      </c>
      <c r="O198">
        <v>8338</v>
      </c>
      <c r="P198">
        <v>5241</v>
      </c>
      <c r="Q198">
        <v>4168</v>
      </c>
      <c r="R198">
        <v>108095</v>
      </c>
      <c r="S198">
        <v>11475</v>
      </c>
      <c r="T198">
        <v>4528</v>
      </c>
      <c r="U198">
        <v>36829</v>
      </c>
      <c r="V198">
        <v>20850</v>
      </c>
      <c r="W198">
        <v>6</v>
      </c>
      <c r="X198">
        <v>1128</v>
      </c>
    </row>
    <row r="199" spans="1:24" x14ac:dyDescent="0.25">
      <c r="A199" t="s">
        <v>1028</v>
      </c>
      <c r="B199">
        <v>656</v>
      </c>
      <c r="C199">
        <v>4099</v>
      </c>
      <c r="D199">
        <v>5815</v>
      </c>
      <c r="E199">
        <v>25556</v>
      </c>
      <c r="F199">
        <v>3244</v>
      </c>
      <c r="G199">
        <v>4932</v>
      </c>
      <c r="H199">
        <v>913</v>
      </c>
      <c r="I199">
        <v>929</v>
      </c>
      <c r="J199">
        <v>931</v>
      </c>
      <c r="K199">
        <v>756</v>
      </c>
      <c r="L199">
        <v>774</v>
      </c>
      <c r="M199">
        <v>7974</v>
      </c>
      <c r="N199">
        <v>4439</v>
      </c>
      <c r="O199">
        <v>5173</v>
      </c>
      <c r="P199">
        <v>2629</v>
      </c>
      <c r="Q199">
        <v>1923</v>
      </c>
      <c r="R199">
        <v>173530</v>
      </c>
      <c r="S199">
        <v>9005</v>
      </c>
      <c r="T199">
        <v>3148</v>
      </c>
      <c r="U199">
        <v>41346</v>
      </c>
      <c r="V199">
        <v>17039</v>
      </c>
      <c r="W199">
        <v>1</v>
      </c>
      <c r="X199">
        <v>952</v>
      </c>
    </row>
    <row r="200" spans="1:24" x14ac:dyDescent="0.25">
      <c r="A200" t="s">
        <v>1029</v>
      </c>
      <c r="B200">
        <v>7648</v>
      </c>
      <c r="C200">
        <v>43114</v>
      </c>
      <c r="D200">
        <v>65964</v>
      </c>
      <c r="E200">
        <v>148126</v>
      </c>
      <c r="F200">
        <v>18136</v>
      </c>
      <c r="G200">
        <v>34710</v>
      </c>
      <c r="H200">
        <v>4426</v>
      </c>
      <c r="I200">
        <v>8681</v>
      </c>
      <c r="J200">
        <v>5550</v>
      </c>
      <c r="K200">
        <v>5340</v>
      </c>
      <c r="L200">
        <v>5893</v>
      </c>
      <c r="M200">
        <v>34095</v>
      </c>
      <c r="N200">
        <v>15982</v>
      </c>
      <c r="O200">
        <v>20270</v>
      </c>
      <c r="P200">
        <v>12450</v>
      </c>
      <c r="Q200">
        <v>6544</v>
      </c>
      <c r="R200">
        <v>1181769</v>
      </c>
      <c r="S200">
        <v>77955</v>
      </c>
      <c r="T200">
        <v>37183</v>
      </c>
      <c r="U200">
        <v>245041</v>
      </c>
      <c r="V200">
        <v>89709</v>
      </c>
      <c r="W200">
        <v>84</v>
      </c>
      <c r="X200">
        <v>9472</v>
      </c>
    </row>
    <row r="201" spans="1:24" x14ac:dyDescent="0.25">
      <c r="A201" t="s">
        <v>1030</v>
      </c>
      <c r="B201">
        <v>21209</v>
      </c>
      <c r="C201">
        <v>117205</v>
      </c>
      <c r="D201">
        <v>186453</v>
      </c>
      <c r="E201">
        <v>187211</v>
      </c>
      <c r="F201">
        <v>27763</v>
      </c>
      <c r="G201">
        <v>61277</v>
      </c>
      <c r="H201">
        <v>5651</v>
      </c>
      <c r="I201">
        <v>20852</v>
      </c>
      <c r="J201">
        <v>7195</v>
      </c>
      <c r="K201">
        <v>8098</v>
      </c>
      <c r="L201">
        <v>10243</v>
      </c>
      <c r="M201">
        <v>32549</v>
      </c>
      <c r="N201">
        <v>12193</v>
      </c>
      <c r="O201">
        <v>17165</v>
      </c>
      <c r="P201">
        <v>12605</v>
      </c>
      <c r="Q201">
        <v>5603</v>
      </c>
      <c r="R201">
        <v>1066597</v>
      </c>
      <c r="S201">
        <v>146223</v>
      </c>
      <c r="T201">
        <v>93528</v>
      </c>
      <c r="U201">
        <v>292898</v>
      </c>
      <c r="V201">
        <v>118103</v>
      </c>
      <c r="W201">
        <v>133</v>
      </c>
      <c r="X201">
        <v>19736</v>
      </c>
    </row>
    <row r="202" spans="1:24" x14ac:dyDescent="0.25">
      <c r="A202" t="s">
        <v>1031</v>
      </c>
      <c r="B202">
        <v>5013</v>
      </c>
      <c r="C202">
        <v>30634</v>
      </c>
      <c r="D202">
        <v>46457</v>
      </c>
      <c r="E202">
        <v>78720</v>
      </c>
      <c r="F202">
        <v>17366</v>
      </c>
      <c r="G202">
        <v>27083</v>
      </c>
      <c r="H202">
        <v>4455</v>
      </c>
      <c r="I202">
        <v>9606</v>
      </c>
      <c r="J202">
        <v>4302</v>
      </c>
      <c r="K202">
        <v>4934</v>
      </c>
      <c r="L202">
        <v>5196</v>
      </c>
      <c r="M202">
        <v>21993</v>
      </c>
      <c r="N202">
        <v>10487</v>
      </c>
      <c r="O202">
        <v>13206</v>
      </c>
      <c r="P202">
        <v>11523</v>
      </c>
      <c r="Q202">
        <v>7443</v>
      </c>
      <c r="R202">
        <v>488901</v>
      </c>
      <c r="S202">
        <v>55253</v>
      </c>
      <c r="T202">
        <v>40496</v>
      </c>
      <c r="U202">
        <v>196760</v>
      </c>
      <c r="V202">
        <v>73129</v>
      </c>
      <c r="W202">
        <v>34</v>
      </c>
      <c r="X202">
        <v>7487</v>
      </c>
    </row>
    <row r="203" spans="1:24" x14ac:dyDescent="0.25">
      <c r="A203" t="s">
        <v>1032</v>
      </c>
      <c r="B203">
        <v>29</v>
      </c>
      <c r="C203">
        <v>355</v>
      </c>
      <c r="D203">
        <v>288</v>
      </c>
      <c r="E203">
        <v>1381</v>
      </c>
      <c r="F203">
        <v>396</v>
      </c>
      <c r="G203">
        <v>563</v>
      </c>
      <c r="I203">
        <v>168</v>
      </c>
      <c r="J203">
        <v>96</v>
      </c>
      <c r="K203">
        <v>143</v>
      </c>
      <c r="L203">
        <v>77</v>
      </c>
      <c r="M203">
        <v>870</v>
      </c>
      <c r="N203">
        <v>684</v>
      </c>
      <c r="O203">
        <v>850</v>
      </c>
      <c r="P203">
        <v>619</v>
      </c>
      <c r="Q203">
        <v>536</v>
      </c>
      <c r="R203">
        <v>6585</v>
      </c>
      <c r="S203">
        <v>892</v>
      </c>
      <c r="T203">
        <v>750</v>
      </c>
      <c r="U203">
        <v>3390</v>
      </c>
      <c r="V203">
        <v>2292</v>
      </c>
      <c r="W203">
        <v>9</v>
      </c>
      <c r="X203">
        <v>179</v>
      </c>
    </row>
    <row r="204" spans="1:24" x14ac:dyDescent="0.25">
      <c r="A204" t="s">
        <v>1033</v>
      </c>
      <c r="B204">
        <v>37</v>
      </c>
      <c r="C204">
        <v>3275</v>
      </c>
      <c r="D204">
        <v>867</v>
      </c>
      <c r="E204">
        <v>879</v>
      </c>
      <c r="F204">
        <v>213</v>
      </c>
      <c r="G204">
        <v>310</v>
      </c>
      <c r="H204">
        <v>586</v>
      </c>
      <c r="I204">
        <v>403</v>
      </c>
      <c r="J204">
        <v>679</v>
      </c>
      <c r="K204">
        <v>53</v>
      </c>
      <c r="L204">
        <v>214</v>
      </c>
      <c r="M204">
        <v>568</v>
      </c>
      <c r="N204">
        <v>1205</v>
      </c>
      <c r="O204">
        <v>525</v>
      </c>
      <c r="P204">
        <v>305</v>
      </c>
      <c r="Q204">
        <v>323</v>
      </c>
      <c r="R204">
        <v>8786</v>
      </c>
      <c r="S204">
        <v>58</v>
      </c>
      <c r="T204">
        <v>6770</v>
      </c>
      <c r="U204">
        <v>3474</v>
      </c>
      <c r="V204">
        <v>8603</v>
      </c>
      <c r="W204">
        <v>2</v>
      </c>
      <c r="X204">
        <v>127</v>
      </c>
    </row>
    <row r="205" spans="1:24" x14ac:dyDescent="0.25">
      <c r="A205" t="s">
        <v>1034</v>
      </c>
      <c r="B205">
        <v>3071</v>
      </c>
      <c r="C205">
        <v>17605</v>
      </c>
      <c r="D205">
        <v>26468</v>
      </c>
      <c r="E205">
        <v>16139</v>
      </c>
      <c r="F205">
        <v>5079</v>
      </c>
      <c r="G205">
        <v>8336</v>
      </c>
      <c r="H205">
        <v>1238</v>
      </c>
      <c r="I205">
        <v>5555</v>
      </c>
      <c r="J205">
        <v>1260</v>
      </c>
      <c r="K205">
        <v>2652</v>
      </c>
      <c r="L205">
        <v>3442</v>
      </c>
      <c r="M205">
        <v>5083</v>
      </c>
      <c r="N205">
        <v>2111</v>
      </c>
      <c r="O205">
        <v>2724</v>
      </c>
      <c r="P205">
        <v>3431</v>
      </c>
      <c r="Q205">
        <v>2240</v>
      </c>
      <c r="R205">
        <v>78358</v>
      </c>
      <c r="S205">
        <v>17262</v>
      </c>
      <c r="T205">
        <v>23302</v>
      </c>
      <c r="U205">
        <v>43346</v>
      </c>
      <c r="V205">
        <v>18008</v>
      </c>
      <c r="X205">
        <v>4801</v>
      </c>
    </row>
    <row r="206" spans="1:24" x14ac:dyDescent="0.25">
      <c r="A206" t="s">
        <v>1035</v>
      </c>
      <c r="B206">
        <v>157</v>
      </c>
      <c r="C206">
        <v>1202</v>
      </c>
      <c r="D206">
        <v>681</v>
      </c>
      <c r="E206">
        <v>728</v>
      </c>
      <c r="F206">
        <v>219</v>
      </c>
      <c r="G206">
        <v>287</v>
      </c>
      <c r="H206">
        <v>167</v>
      </c>
      <c r="I206">
        <v>514</v>
      </c>
      <c r="J206">
        <v>233</v>
      </c>
      <c r="K206">
        <v>861</v>
      </c>
      <c r="L206">
        <v>1836</v>
      </c>
      <c r="M206">
        <v>2452</v>
      </c>
      <c r="N206">
        <v>1118</v>
      </c>
      <c r="O206">
        <v>453</v>
      </c>
      <c r="P206">
        <v>855</v>
      </c>
      <c r="Q206">
        <v>890</v>
      </c>
      <c r="R206">
        <v>318</v>
      </c>
      <c r="S206">
        <v>448</v>
      </c>
      <c r="T206">
        <v>2423</v>
      </c>
      <c r="U206">
        <v>1205</v>
      </c>
      <c r="V206">
        <v>1437</v>
      </c>
      <c r="W206">
        <v>2</v>
      </c>
      <c r="X206">
        <v>1900</v>
      </c>
    </row>
    <row r="207" spans="1:24" x14ac:dyDescent="0.25">
      <c r="A207" t="s">
        <v>1036</v>
      </c>
      <c r="B207">
        <v>3944</v>
      </c>
      <c r="C207">
        <v>20506</v>
      </c>
      <c r="D207">
        <v>18277</v>
      </c>
      <c r="E207">
        <v>12669</v>
      </c>
      <c r="F207">
        <v>7234</v>
      </c>
      <c r="G207">
        <v>7738</v>
      </c>
      <c r="H207">
        <v>2717</v>
      </c>
      <c r="I207">
        <v>17297</v>
      </c>
      <c r="J207">
        <v>4913</v>
      </c>
      <c r="K207">
        <v>25624</v>
      </c>
      <c r="L207">
        <v>37464</v>
      </c>
      <c r="M207">
        <v>23848</v>
      </c>
      <c r="N207">
        <v>11693</v>
      </c>
      <c r="O207">
        <v>14712</v>
      </c>
      <c r="P207">
        <v>10615</v>
      </c>
      <c r="Q207">
        <v>11119</v>
      </c>
      <c r="R207">
        <v>9404</v>
      </c>
      <c r="S207">
        <v>8059</v>
      </c>
      <c r="T207">
        <v>59153</v>
      </c>
      <c r="U207">
        <v>34719</v>
      </c>
      <c r="V207">
        <v>35081</v>
      </c>
      <c r="W207">
        <v>23</v>
      </c>
      <c r="X207">
        <v>38380</v>
      </c>
    </row>
    <row r="208" spans="1:24" x14ac:dyDescent="0.25">
      <c r="A208" t="s">
        <v>1037</v>
      </c>
      <c r="B208">
        <v>2780</v>
      </c>
      <c r="C208">
        <v>14231</v>
      </c>
      <c r="D208">
        <v>11258</v>
      </c>
      <c r="E208">
        <v>9765</v>
      </c>
      <c r="F208">
        <v>6390</v>
      </c>
      <c r="G208">
        <v>6192</v>
      </c>
      <c r="H208">
        <v>2287</v>
      </c>
      <c r="I208">
        <v>9914</v>
      </c>
      <c r="J208">
        <v>3139</v>
      </c>
      <c r="K208">
        <v>18359</v>
      </c>
      <c r="L208">
        <v>27405</v>
      </c>
      <c r="M208">
        <v>18321</v>
      </c>
      <c r="N208">
        <v>9348</v>
      </c>
      <c r="O208">
        <v>11248</v>
      </c>
      <c r="P208">
        <v>8285</v>
      </c>
      <c r="Q208">
        <v>8818</v>
      </c>
      <c r="R208">
        <v>7325</v>
      </c>
      <c r="S208">
        <v>6635</v>
      </c>
      <c r="T208">
        <v>36284</v>
      </c>
      <c r="U208">
        <v>21906</v>
      </c>
      <c r="V208">
        <v>24274</v>
      </c>
      <c r="X208">
        <v>28088</v>
      </c>
    </row>
    <row r="209" spans="1:24" x14ac:dyDescent="0.25">
      <c r="A209" t="s">
        <v>1038</v>
      </c>
      <c r="B209">
        <v>25193</v>
      </c>
      <c r="C209">
        <v>137280</v>
      </c>
      <c r="D209">
        <v>119398</v>
      </c>
      <c r="E209">
        <v>108337</v>
      </c>
      <c r="F209">
        <v>78630</v>
      </c>
      <c r="G209">
        <v>70247</v>
      </c>
      <c r="H209">
        <v>32484</v>
      </c>
      <c r="I209">
        <v>52606</v>
      </c>
      <c r="J209">
        <v>36412</v>
      </c>
      <c r="K209">
        <v>119450</v>
      </c>
      <c r="L209">
        <v>146913</v>
      </c>
      <c r="M209">
        <v>150067</v>
      </c>
      <c r="N209">
        <v>74686</v>
      </c>
      <c r="O209">
        <v>80148</v>
      </c>
      <c r="P209">
        <v>59657</v>
      </c>
      <c r="Q209">
        <v>65854</v>
      </c>
      <c r="R209">
        <v>93211</v>
      </c>
      <c r="S209">
        <v>87104</v>
      </c>
      <c r="T209">
        <v>166622</v>
      </c>
      <c r="U209">
        <v>179119</v>
      </c>
      <c r="V209">
        <v>166974</v>
      </c>
      <c r="W209">
        <v>59</v>
      </c>
      <c r="X209">
        <v>198110</v>
      </c>
    </row>
    <row r="210" spans="1:24" x14ac:dyDescent="0.25">
      <c r="A210" t="s">
        <v>1039</v>
      </c>
      <c r="B210">
        <v>4362</v>
      </c>
      <c r="C210">
        <v>27501</v>
      </c>
      <c r="D210">
        <v>22783</v>
      </c>
      <c r="E210">
        <v>12612</v>
      </c>
      <c r="F210">
        <v>10446</v>
      </c>
      <c r="G210">
        <v>9704</v>
      </c>
      <c r="H210">
        <v>4446</v>
      </c>
      <c r="I210">
        <v>18562</v>
      </c>
      <c r="J210">
        <v>8872</v>
      </c>
      <c r="K210">
        <v>25163</v>
      </c>
      <c r="L210">
        <v>30011</v>
      </c>
      <c r="M210">
        <v>24013</v>
      </c>
      <c r="N210">
        <v>11995</v>
      </c>
      <c r="O210">
        <v>13668</v>
      </c>
      <c r="P210">
        <v>10284</v>
      </c>
      <c r="Q210">
        <v>11766</v>
      </c>
      <c r="R210">
        <v>11809</v>
      </c>
      <c r="S210">
        <v>11629</v>
      </c>
      <c r="T210">
        <v>62436</v>
      </c>
      <c r="U210">
        <v>39896</v>
      </c>
      <c r="V210">
        <v>38957</v>
      </c>
      <c r="W210">
        <v>4</v>
      </c>
      <c r="X210">
        <v>40122</v>
      </c>
    </row>
    <row r="211" spans="1:24" x14ac:dyDescent="0.25">
      <c r="A211" t="s">
        <v>1040</v>
      </c>
      <c r="B211">
        <v>242213</v>
      </c>
      <c r="C211">
        <v>1498483</v>
      </c>
      <c r="D211">
        <v>1305486</v>
      </c>
      <c r="E211">
        <v>757350</v>
      </c>
      <c r="F211">
        <v>558493</v>
      </c>
      <c r="G211">
        <v>540169</v>
      </c>
      <c r="H211">
        <v>222372</v>
      </c>
      <c r="I211">
        <v>945685</v>
      </c>
      <c r="J211">
        <v>464812</v>
      </c>
      <c r="K211">
        <v>1347404</v>
      </c>
      <c r="L211">
        <v>1602524</v>
      </c>
      <c r="M211">
        <v>1552064</v>
      </c>
      <c r="N211">
        <v>793089</v>
      </c>
      <c r="O211">
        <v>852827</v>
      </c>
      <c r="P211">
        <v>692939</v>
      </c>
      <c r="Q211">
        <v>709133</v>
      </c>
      <c r="R211">
        <v>707266</v>
      </c>
      <c r="S211">
        <v>634067</v>
      </c>
      <c r="T211">
        <v>3135632</v>
      </c>
      <c r="U211">
        <v>2272936</v>
      </c>
      <c r="V211">
        <v>2295818</v>
      </c>
      <c r="W211">
        <v>207</v>
      </c>
      <c r="X211">
        <v>2042106</v>
      </c>
    </row>
    <row r="212" spans="1:24" x14ac:dyDescent="0.25">
      <c r="A212" t="s">
        <v>1041</v>
      </c>
      <c r="B212">
        <v>73877</v>
      </c>
      <c r="C212">
        <v>391264</v>
      </c>
      <c r="D212">
        <v>335865</v>
      </c>
      <c r="E212">
        <v>261742</v>
      </c>
      <c r="F212">
        <v>150738</v>
      </c>
      <c r="G212">
        <v>139035</v>
      </c>
      <c r="H212">
        <v>66721</v>
      </c>
      <c r="I212">
        <v>270468</v>
      </c>
      <c r="J212">
        <v>113956</v>
      </c>
      <c r="K212">
        <v>502222</v>
      </c>
      <c r="L212">
        <v>605853</v>
      </c>
      <c r="M212">
        <v>451920</v>
      </c>
      <c r="N212">
        <v>233204</v>
      </c>
      <c r="O212">
        <v>284804</v>
      </c>
      <c r="P212">
        <v>191188</v>
      </c>
      <c r="Q212">
        <v>199082</v>
      </c>
      <c r="R212">
        <v>232627</v>
      </c>
      <c r="S212">
        <v>179673</v>
      </c>
      <c r="T212">
        <v>898826</v>
      </c>
      <c r="U212">
        <v>785158</v>
      </c>
      <c r="V212">
        <v>737590</v>
      </c>
      <c r="W212">
        <v>59</v>
      </c>
      <c r="X212">
        <v>793415</v>
      </c>
    </row>
    <row r="213" spans="1:24" x14ac:dyDescent="0.25">
      <c r="A213" t="s">
        <v>1042</v>
      </c>
      <c r="B213">
        <v>8517</v>
      </c>
      <c r="C213">
        <v>56364</v>
      </c>
      <c r="D213">
        <v>50147</v>
      </c>
      <c r="E213">
        <v>26756</v>
      </c>
      <c r="F213">
        <v>18551</v>
      </c>
      <c r="G213">
        <v>19515</v>
      </c>
      <c r="H213">
        <v>6850</v>
      </c>
      <c r="I213">
        <v>51598</v>
      </c>
      <c r="J213">
        <v>11445</v>
      </c>
      <c r="K213">
        <v>37844</v>
      </c>
      <c r="L213">
        <v>47796</v>
      </c>
      <c r="M213">
        <v>74411</v>
      </c>
      <c r="N213">
        <v>38738</v>
      </c>
      <c r="O213">
        <v>43033</v>
      </c>
      <c r="P213">
        <v>35338</v>
      </c>
      <c r="Q213">
        <v>36923</v>
      </c>
      <c r="R213">
        <v>24569</v>
      </c>
      <c r="S213">
        <v>20970</v>
      </c>
      <c r="T213">
        <v>167690</v>
      </c>
      <c r="U213">
        <v>99173</v>
      </c>
      <c r="V213">
        <v>107768</v>
      </c>
      <c r="W213">
        <v>19</v>
      </c>
      <c r="X213">
        <v>54983</v>
      </c>
    </row>
    <row r="214" spans="1:24" x14ac:dyDescent="0.25">
      <c r="A214" t="s">
        <v>1043</v>
      </c>
      <c r="B214">
        <v>6871</v>
      </c>
      <c r="C214">
        <v>51736</v>
      </c>
      <c r="D214">
        <v>42136</v>
      </c>
      <c r="E214">
        <v>23934</v>
      </c>
      <c r="F214">
        <v>17470</v>
      </c>
      <c r="G214">
        <v>17068</v>
      </c>
      <c r="H214">
        <v>7378</v>
      </c>
      <c r="I214">
        <v>25950</v>
      </c>
      <c r="J214">
        <v>11299</v>
      </c>
      <c r="K214">
        <v>51109</v>
      </c>
      <c r="L214">
        <v>62680</v>
      </c>
      <c r="M214">
        <v>41476</v>
      </c>
      <c r="N214">
        <v>21618</v>
      </c>
      <c r="O214">
        <v>23567</v>
      </c>
      <c r="P214">
        <v>17626</v>
      </c>
      <c r="Q214">
        <v>19483</v>
      </c>
      <c r="R214">
        <v>21445</v>
      </c>
      <c r="S214">
        <v>21052</v>
      </c>
      <c r="T214">
        <v>86843</v>
      </c>
      <c r="U214">
        <v>72361</v>
      </c>
      <c r="V214">
        <v>67436</v>
      </c>
      <c r="W214">
        <v>11</v>
      </c>
      <c r="X214">
        <v>81746</v>
      </c>
    </row>
    <row r="215" spans="1:24" x14ac:dyDescent="0.25">
      <c r="A215" t="s">
        <v>1044</v>
      </c>
      <c r="B215">
        <v>111672</v>
      </c>
      <c r="C215">
        <v>731916</v>
      </c>
      <c r="D215">
        <v>649654</v>
      </c>
      <c r="E215">
        <v>398437</v>
      </c>
      <c r="F215">
        <v>277972</v>
      </c>
      <c r="G215">
        <v>283022</v>
      </c>
      <c r="H215">
        <v>95702</v>
      </c>
      <c r="I215">
        <v>716309</v>
      </c>
      <c r="J215">
        <v>146066</v>
      </c>
      <c r="K215">
        <v>494409</v>
      </c>
      <c r="L215">
        <v>653233</v>
      </c>
      <c r="M215">
        <v>1245176</v>
      </c>
      <c r="N215">
        <v>645334</v>
      </c>
      <c r="O215">
        <v>662346</v>
      </c>
      <c r="P215">
        <v>555662</v>
      </c>
      <c r="Q215">
        <v>556303</v>
      </c>
      <c r="R215">
        <v>384612</v>
      </c>
      <c r="S215">
        <v>303645</v>
      </c>
      <c r="T215">
        <v>2199029</v>
      </c>
      <c r="U215">
        <v>1518722</v>
      </c>
      <c r="V215">
        <v>1555886</v>
      </c>
      <c r="W215">
        <v>350</v>
      </c>
      <c r="X215">
        <v>683410</v>
      </c>
    </row>
    <row r="216" spans="1:24" x14ac:dyDescent="0.25">
      <c r="A216" t="s">
        <v>1045</v>
      </c>
      <c r="B216">
        <v>581797</v>
      </c>
      <c r="C216">
        <v>3811771</v>
      </c>
      <c r="D216">
        <v>3244336</v>
      </c>
      <c r="E216">
        <v>2050941</v>
      </c>
      <c r="F216">
        <v>1340352</v>
      </c>
      <c r="G216">
        <v>1312332</v>
      </c>
      <c r="H216">
        <v>501687</v>
      </c>
      <c r="I216">
        <v>1273122</v>
      </c>
      <c r="J216">
        <v>750984</v>
      </c>
      <c r="K216">
        <v>3659674</v>
      </c>
      <c r="L216">
        <v>4414388</v>
      </c>
      <c r="M216">
        <v>3280953</v>
      </c>
      <c r="N216">
        <v>1611189</v>
      </c>
      <c r="O216">
        <v>1805066</v>
      </c>
      <c r="P216">
        <v>1157280</v>
      </c>
      <c r="Q216">
        <v>1426424</v>
      </c>
      <c r="R216">
        <v>1852027</v>
      </c>
      <c r="S216">
        <v>1611337</v>
      </c>
      <c r="T216">
        <v>4507831</v>
      </c>
      <c r="U216">
        <v>4401690</v>
      </c>
      <c r="V216">
        <v>3840528</v>
      </c>
      <c r="W216">
        <v>409</v>
      </c>
      <c r="X216">
        <v>5736186</v>
      </c>
    </row>
    <row r="217" spans="1:24" x14ac:dyDescent="0.25">
      <c r="A217" t="s">
        <v>1046</v>
      </c>
      <c r="B217">
        <v>24016</v>
      </c>
      <c r="C217">
        <v>131570</v>
      </c>
      <c r="D217">
        <v>112891</v>
      </c>
      <c r="E217">
        <v>59741</v>
      </c>
      <c r="F217">
        <v>45698</v>
      </c>
      <c r="G217">
        <v>42852</v>
      </c>
      <c r="H217">
        <v>18649</v>
      </c>
      <c r="I217">
        <v>80725</v>
      </c>
      <c r="J217">
        <v>26658</v>
      </c>
      <c r="K217">
        <v>157999</v>
      </c>
      <c r="L217">
        <v>186868</v>
      </c>
      <c r="M217">
        <v>116376</v>
      </c>
      <c r="N217">
        <v>60235</v>
      </c>
      <c r="O217">
        <v>65142</v>
      </c>
      <c r="P217">
        <v>49772</v>
      </c>
      <c r="Q217">
        <v>56037</v>
      </c>
      <c r="R217">
        <v>55463</v>
      </c>
      <c r="S217">
        <v>52383</v>
      </c>
      <c r="T217">
        <v>266830</v>
      </c>
      <c r="U217">
        <v>230354</v>
      </c>
      <c r="V217">
        <v>211228</v>
      </c>
      <c r="W217">
        <v>117</v>
      </c>
      <c r="X217">
        <v>251967</v>
      </c>
    </row>
    <row r="218" spans="1:24" x14ac:dyDescent="0.25">
      <c r="A218" t="s">
        <v>1047</v>
      </c>
      <c r="B218">
        <v>16</v>
      </c>
      <c r="C218">
        <v>94</v>
      </c>
      <c r="D218">
        <v>28</v>
      </c>
      <c r="E218">
        <v>75</v>
      </c>
      <c r="F218">
        <v>32</v>
      </c>
      <c r="G218">
        <v>17</v>
      </c>
      <c r="H218">
        <v>10</v>
      </c>
      <c r="I218">
        <v>16</v>
      </c>
      <c r="J218">
        <v>6</v>
      </c>
      <c r="K218">
        <v>99</v>
      </c>
      <c r="L218">
        <v>24</v>
      </c>
      <c r="M218">
        <v>139</v>
      </c>
      <c r="N218">
        <v>139</v>
      </c>
      <c r="O218">
        <v>31</v>
      </c>
      <c r="P218">
        <v>18</v>
      </c>
      <c r="Q218">
        <v>17</v>
      </c>
      <c r="R218">
        <v>125</v>
      </c>
      <c r="S218">
        <v>23</v>
      </c>
      <c r="T218">
        <v>42</v>
      </c>
      <c r="U218">
        <v>46</v>
      </c>
      <c r="V218">
        <v>45</v>
      </c>
      <c r="W218">
        <v>3</v>
      </c>
      <c r="X218">
        <v>36</v>
      </c>
    </row>
    <row r="219" spans="1:24" x14ac:dyDescent="0.25">
      <c r="A219" t="s">
        <v>1048</v>
      </c>
      <c r="B219">
        <v>1069</v>
      </c>
      <c r="C219">
        <v>6928</v>
      </c>
      <c r="D219">
        <v>6391</v>
      </c>
      <c r="E219">
        <v>2836</v>
      </c>
      <c r="F219">
        <v>2031</v>
      </c>
      <c r="G219">
        <v>1726</v>
      </c>
      <c r="H219">
        <v>666</v>
      </c>
      <c r="I219">
        <v>1831</v>
      </c>
      <c r="J219">
        <v>511</v>
      </c>
      <c r="K219">
        <v>4446</v>
      </c>
      <c r="L219">
        <v>5834</v>
      </c>
      <c r="M219">
        <v>4266</v>
      </c>
      <c r="N219">
        <v>1974</v>
      </c>
      <c r="O219">
        <v>2202</v>
      </c>
      <c r="P219">
        <v>1335</v>
      </c>
      <c r="Q219">
        <v>1512</v>
      </c>
      <c r="R219">
        <v>2817</v>
      </c>
      <c r="S219">
        <v>2135</v>
      </c>
      <c r="T219">
        <v>5515</v>
      </c>
      <c r="U219">
        <v>5578</v>
      </c>
      <c r="V219">
        <v>5544</v>
      </c>
      <c r="W219">
        <v>4</v>
      </c>
      <c r="X219">
        <v>8593</v>
      </c>
    </row>
    <row r="220" spans="1:24" x14ac:dyDescent="0.25">
      <c r="A220" t="s">
        <v>1049</v>
      </c>
      <c r="B220">
        <v>4311</v>
      </c>
      <c r="C220">
        <v>27033</v>
      </c>
      <c r="D220">
        <v>26870</v>
      </c>
      <c r="E220">
        <v>13018</v>
      </c>
      <c r="F220">
        <v>11072</v>
      </c>
      <c r="G220">
        <v>10871</v>
      </c>
      <c r="H220">
        <v>3845</v>
      </c>
      <c r="I220">
        <v>27080</v>
      </c>
      <c r="J220">
        <v>6168</v>
      </c>
      <c r="K220">
        <v>20096</v>
      </c>
      <c r="L220">
        <v>24206</v>
      </c>
      <c r="M220">
        <v>41272</v>
      </c>
      <c r="N220">
        <v>22736</v>
      </c>
      <c r="O220">
        <v>24628</v>
      </c>
      <c r="P220">
        <v>20742</v>
      </c>
      <c r="Q220">
        <v>21431</v>
      </c>
      <c r="R220">
        <v>12825</v>
      </c>
      <c r="S220">
        <v>11642</v>
      </c>
      <c r="T220">
        <v>60479</v>
      </c>
      <c r="U220">
        <v>46692</v>
      </c>
      <c r="V220">
        <v>44733</v>
      </c>
      <c r="W220">
        <v>69</v>
      </c>
      <c r="X220">
        <v>25111</v>
      </c>
    </row>
    <row r="221" spans="1:24" x14ac:dyDescent="0.25">
      <c r="A221" t="s">
        <v>1050</v>
      </c>
      <c r="B221">
        <v>2421</v>
      </c>
      <c r="C221">
        <v>15156</v>
      </c>
      <c r="D221">
        <v>13770</v>
      </c>
      <c r="E221">
        <v>8579</v>
      </c>
      <c r="F221">
        <v>7522</v>
      </c>
      <c r="G221">
        <v>7528</v>
      </c>
      <c r="H221">
        <v>2673</v>
      </c>
      <c r="I221">
        <v>13842</v>
      </c>
      <c r="J221">
        <v>3529</v>
      </c>
      <c r="K221">
        <v>11897</v>
      </c>
      <c r="L221">
        <v>16581</v>
      </c>
      <c r="M221">
        <v>23110</v>
      </c>
      <c r="N221">
        <v>15804</v>
      </c>
      <c r="O221">
        <v>18643</v>
      </c>
      <c r="P221">
        <v>16908</v>
      </c>
      <c r="Q221">
        <v>16846</v>
      </c>
      <c r="R221">
        <v>7397</v>
      </c>
      <c r="S221">
        <v>7567</v>
      </c>
      <c r="T221">
        <v>46118</v>
      </c>
      <c r="U221">
        <v>31796</v>
      </c>
      <c r="V221">
        <v>34655</v>
      </c>
      <c r="W221">
        <v>4</v>
      </c>
      <c r="X221">
        <v>18649</v>
      </c>
    </row>
    <row r="222" spans="1:24" x14ac:dyDescent="0.25">
      <c r="A222" t="s">
        <v>1051</v>
      </c>
      <c r="B222">
        <v>5679</v>
      </c>
      <c r="C222">
        <v>51531</v>
      </c>
      <c r="D222">
        <v>53349</v>
      </c>
      <c r="E222">
        <v>27153</v>
      </c>
      <c r="F222">
        <v>22994</v>
      </c>
      <c r="G222">
        <v>20929</v>
      </c>
      <c r="H222">
        <v>5995</v>
      </c>
      <c r="I222">
        <v>25733</v>
      </c>
      <c r="J222">
        <v>3365</v>
      </c>
      <c r="K222">
        <v>26135</v>
      </c>
      <c r="L222">
        <v>30776</v>
      </c>
      <c r="M222">
        <v>66940</v>
      </c>
      <c r="N222">
        <v>34005</v>
      </c>
      <c r="O222">
        <v>31967</v>
      </c>
      <c r="P222">
        <v>26361</v>
      </c>
      <c r="Q222">
        <v>28052</v>
      </c>
      <c r="R222">
        <v>31107</v>
      </c>
      <c r="S222">
        <v>23954</v>
      </c>
      <c r="T222">
        <v>68283</v>
      </c>
      <c r="U222">
        <v>57842</v>
      </c>
      <c r="V222">
        <v>59442</v>
      </c>
      <c r="W222">
        <v>9</v>
      </c>
      <c r="X222">
        <v>32936</v>
      </c>
    </row>
    <row r="223" spans="1:24" x14ac:dyDescent="0.25">
      <c r="A223" t="s">
        <v>1052</v>
      </c>
      <c r="B223">
        <v>17600</v>
      </c>
      <c r="C223">
        <v>113423</v>
      </c>
      <c r="D223">
        <v>106054</v>
      </c>
      <c r="E223">
        <v>49423</v>
      </c>
      <c r="F223">
        <v>44991</v>
      </c>
      <c r="G223">
        <v>42492</v>
      </c>
      <c r="H223">
        <v>17900</v>
      </c>
      <c r="I223">
        <v>49995</v>
      </c>
      <c r="J223">
        <v>20794</v>
      </c>
      <c r="K223">
        <v>103721</v>
      </c>
      <c r="L223">
        <v>122337</v>
      </c>
      <c r="M223">
        <v>114324</v>
      </c>
      <c r="N223">
        <v>61612</v>
      </c>
      <c r="O223">
        <v>65795</v>
      </c>
      <c r="P223">
        <v>62250</v>
      </c>
      <c r="Q223">
        <v>60277</v>
      </c>
      <c r="R223">
        <v>50183</v>
      </c>
      <c r="S223">
        <v>50562</v>
      </c>
      <c r="T223">
        <v>138909</v>
      </c>
      <c r="U223">
        <v>124431</v>
      </c>
      <c r="V223">
        <v>132669</v>
      </c>
      <c r="W223">
        <v>9</v>
      </c>
      <c r="X223">
        <v>137534</v>
      </c>
    </row>
    <row r="224" spans="1:24" x14ac:dyDescent="0.25">
      <c r="A224" t="s">
        <v>1053</v>
      </c>
      <c r="B224">
        <v>7385</v>
      </c>
      <c r="C224">
        <v>46753</v>
      </c>
      <c r="D224">
        <v>40254</v>
      </c>
      <c r="E224">
        <v>21892</v>
      </c>
      <c r="F224">
        <v>16554</v>
      </c>
      <c r="G224">
        <v>14584</v>
      </c>
      <c r="H224">
        <v>6170</v>
      </c>
      <c r="I224">
        <v>17567</v>
      </c>
      <c r="J224">
        <v>7444</v>
      </c>
      <c r="K224">
        <v>47629</v>
      </c>
      <c r="L224">
        <v>52015</v>
      </c>
      <c r="M224">
        <v>31989</v>
      </c>
      <c r="N224">
        <v>16720</v>
      </c>
      <c r="O224">
        <v>19559</v>
      </c>
      <c r="P224">
        <v>14477</v>
      </c>
      <c r="Q224">
        <v>15893</v>
      </c>
      <c r="R224">
        <v>21169</v>
      </c>
      <c r="S224">
        <v>18805</v>
      </c>
      <c r="T224">
        <v>59414</v>
      </c>
      <c r="U224">
        <v>52731</v>
      </c>
      <c r="V224">
        <v>51622</v>
      </c>
      <c r="W224">
        <v>4</v>
      </c>
      <c r="X224">
        <v>69510</v>
      </c>
    </row>
    <row r="225" spans="1:24" x14ac:dyDescent="0.25">
      <c r="A225" t="s">
        <v>1054</v>
      </c>
      <c r="B225">
        <v>12488</v>
      </c>
      <c r="C225">
        <v>72625</v>
      </c>
      <c r="D225">
        <v>61838</v>
      </c>
      <c r="E225">
        <v>31736</v>
      </c>
      <c r="F225">
        <v>26072</v>
      </c>
      <c r="G225">
        <v>23479</v>
      </c>
      <c r="H225">
        <v>10733</v>
      </c>
      <c r="I225">
        <v>37603</v>
      </c>
      <c r="J225">
        <v>13106</v>
      </c>
      <c r="K225">
        <v>96156</v>
      </c>
      <c r="L225">
        <v>113958</v>
      </c>
      <c r="M225">
        <v>68363</v>
      </c>
      <c r="N225">
        <v>35459</v>
      </c>
      <c r="O225">
        <v>37114</v>
      </c>
      <c r="P225">
        <v>31536</v>
      </c>
      <c r="Q225">
        <v>33195</v>
      </c>
      <c r="R225">
        <v>28184</v>
      </c>
      <c r="S225">
        <v>29266</v>
      </c>
      <c r="T225">
        <v>128090</v>
      </c>
      <c r="U225">
        <v>115088</v>
      </c>
      <c r="V225">
        <v>106033</v>
      </c>
      <c r="W225">
        <v>10</v>
      </c>
      <c r="X225">
        <v>151766</v>
      </c>
    </row>
    <row r="226" spans="1:24" x14ac:dyDescent="0.25">
      <c r="A226" t="s">
        <v>1055</v>
      </c>
      <c r="B226">
        <v>37307</v>
      </c>
      <c r="C226">
        <v>179811</v>
      </c>
      <c r="D226">
        <v>183799</v>
      </c>
      <c r="E226">
        <v>100319</v>
      </c>
      <c r="F226">
        <v>86115</v>
      </c>
      <c r="G226">
        <v>77619</v>
      </c>
      <c r="H226">
        <v>36285</v>
      </c>
      <c r="I226">
        <v>174323</v>
      </c>
      <c r="J226">
        <v>61883</v>
      </c>
      <c r="K226">
        <v>295277</v>
      </c>
      <c r="L226">
        <v>317008</v>
      </c>
      <c r="M226">
        <v>266935</v>
      </c>
      <c r="N226">
        <v>128489</v>
      </c>
      <c r="O226">
        <v>136901</v>
      </c>
      <c r="P226">
        <v>118398</v>
      </c>
      <c r="Q226">
        <v>127310</v>
      </c>
      <c r="R226">
        <v>85102</v>
      </c>
      <c r="S226">
        <v>97156</v>
      </c>
      <c r="T226">
        <v>649689</v>
      </c>
      <c r="U226">
        <v>564339</v>
      </c>
      <c r="V226">
        <v>501834</v>
      </c>
      <c r="W226">
        <v>122</v>
      </c>
      <c r="X226">
        <v>488433</v>
      </c>
    </row>
    <row r="227" spans="1:24" x14ac:dyDescent="0.25">
      <c r="A227" t="s">
        <v>1056</v>
      </c>
      <c r="B227">
        <v>93</v>
      </c>
      <c r="C227">
        <v>609</v>
      </c>
      <c r="D227">
        <v>578</v>
      </c>
      <c r="E227">
        <v>214</v>
      </c>
      <c r="F227">
        <v>172</v>
      </c>
      <c r="G227">
        <v>60</v>
      </c>
      <c r="H227">
        <v>46</v>
      </c>
      <c r="I227">
        <v>298</v>
      </c>
      <c r="J227">
        <v>70</v>
      </c>
      <c r="K227">
        <v>203</v>
      </c>
      <c r="L227">
        <v>374</v>
      </c>
      <c r="M227">
        <v>371</v>
      </c>
      <c r="N227">
        <v>78</v>
      </c>
      <c r="O227">
        <v>232</v>
      </c>
      <c r="P227">
        <v>103</v>
      </c>
      <c r="Q227">
        <v>16</v>
      </c>
      <c r="R227">
        <v>187</v>
      </c>
      <c r="S227">
        <v>247</v>
      </c>
      <c r="T227">
        <v>600</v>
      </c>
      <c r="U227">
        <v>715</v>
      </c>
      <c r="V227">
        <v>764</v>
      </c>
      <c r="X227">
        <v>823</v>
      </c>
    </row>
    <row r="228" spans="1:24" x14ac:dyDescent="0.25">
      <c r="A228" t="s">
        <v>1057</v>
      </c>
      <c r="B228">
        <v>1703</v>
      </c>
      <c r="C228">
        <v>9540</v>
      </c>
      <c r="D228">
        <v>8003</v>
      </c>
      <c r="E228">
        <v>5185</v>
      </c>
      <c r="F228">
        <v>3838</v>
      </c>
      <c r="G228">
        <v>3370</v>
      </c>
      <c r="H228">
        <v>1580</v>
      </c>
      <c r="I228">
        <v>4692</v>
      </c>
      <c r="J228">
        <v>1137</v>
      </c>
      <c r="K228">
        <v>10788</v>
      </c>
      <c r="L228">
        <v>9399</v>
      </c>
      <c r="M228">
        <v>9082</v>
      </c>
      <c r="N228">
        <v>3979</v>
      </c>
      <c r="O228">
        <v>4507</v>
      </c>
      <c r="P228">
        <v>3259</v>
      </c>
      <c r="Q228">
        <v>3405</v>
      </c>
      <c r="R228">
        <v>4125</v>
      </c>
      <c r="S228">
        <v>4204</v>
      </c>
      <c r="T228">
        <v>16627</v>
      </c>
      <c r="U228">
        <v>18337</v>
      </c>
      <c r="V228">
        <v>16122</v>
      </c>
      <c r="W228">
        <v>5</v>
      </c>
      <c r="X228">
        <v>13574</v>
      </c>
    </row>
    <row r="229" spans="1:24" x14ac:dyDescent="0.25">
      <c r="A229" t="s">
        <v>1058</v>
      </c>
      <c r="B229">
        <v>1450</v>
      </c>
      <c r="C229">
        <v>8769</v>
      </c>
      <c r="D229">
        <v>9817</v>
      </c>
      <c r="E229">
        <v>3717</v>
      </c>
      <c r="F229">
        <v>3264</v>
      </c>
      <c r="G229">
        <v>2998</v>
      </c>
      <c r="H229">
        <v>1068</v>
      </c>
      <c r="I229">
        <v>4605</v>
      </c>
      <c r="J229">
        <v>567</v>
      </c>
      <c r="K229">
        <v>4146</v>
      </c>
      <c r="L229">
        <v>4666</v>
      </c>
      <c r="M229">
        <v>6569</v>
      </c>
      <c r="N229">
        <v>4185</v>
      </c>
      <c r="O229">
        <v>4080</v>
      </c>
      <c r="P229">
        <v>3203</v>
      </c>
      <c r="Q229">
        <v>3501</v>
      </c>
      <c r="R229">
        <v>5602</v>
      </c>
      <c r="S229">
        <v>3666</v>
      </c>
      <c r="T229">
        <v>13089</v>
      </c>
      <c r="U229">
        <v>9226</v>
      </c>
      <c r="V229">
        <v>9497</v>
      </c>
      <c r="W229">
        <v>2</v>
      </c>
      <c r="X229">
        <v>4584</v>
      </c>
    </row>
    <row r="230" spans="1:24" x14ac:dyDescent="0.25">
      <c r="A230" t="s">
        <v>1059</v>
      </c>
      <c r="B230">
        <v>13507</v>
      </c>
      <c r="C230">
        <v>17689</v>
      </c>
      <c r="D230">
        <v>22394</v>
      </c>
      <c r="E230">
        <v>7968</v>
      </c>
      <c r="F230">
        <v>6156</v>
      </c>
      <c r="G230">
        <v>6289</v>
      </c>
      <c r="H230">
        <v>11039</v>
      </c>
      <c r="I230">
        <v>10271</v>
      </c>
      <c r="J230">
        <v>3722</v>
      </c>
      <c r="K230">
        <v>12846</v>
      </c>
      <c r="L230">
        <v>13554</v>
      </c>
      <c r="M230">
        <v>34473</v>
      </c>
      <c r="N230">
        <v>15923</v>
      </c>
      <c r="O230">
        <v>14570</v>
      </c>
      <c r="P230">
        <v>16438</v>
      </c>
      <c r="Q230">
        <v>14848</v>
      </c>
      <c r="R230">
        <v>8244</v>
      </c>
      <c r="S230">
        <v>8247</v>
      </c>
      <c r="T230">
        <v>36287</v>
      </c>
      <c r="U230">
        <v>32591</v>
      </c>
      <c r="V230">
        <v>35082</v>
      </c>
      <c r="W230">
        <v>7</v>
      </c>
      <c r="X230">
        <v>17772</v>
      </c>
    </row>
    <row r="231" spans="1:24" x14ac:dyDescent="0.25">
      <c r="A231" t="s">
        <v>1060</v>
      </c>
      <c r="B231">
        <v>10039</v>
      </c>
      <c r="C231">
        <v>60985</v>
      </c>
      <c r="D231">
        <v>53274</v>
      </c>
      <c r="E231">
        <v>26800</v>
      </c>
      <c r="F231">
        <v>24061</v>
      </c>
      <c r="G231">
        <v>21980</v>
      </c>
      <c r="H231">
        <v>9406</v>
      </c>
      <c r="I231">
        <v>27726</v>
      </c>
      <c r="J231">
        <v>10510</v>
      </c>
      <c r="K231">
        <v>76548</v>
      </c>
      <c r="L231">
        <v>82783</v>
      </c>
      <c r="M231">
        <v>64862</v>
      </c>
      <c r="N231">
        <v>29045</v>
      </c>
      <c r="O231">
        <v>34207</v>
      </c>
      <c r="P231">
        <v>29584</v>
      </c>
      <c r="Q231">
        <v>32679</v>
      </c>
      <c r="R231">
        <v>26721</v>
      </c>
      <c r="S231">
        <v>26729</v>
      </c>
      <c r="T231">
        <v>100971</v>
      </c>
      <c r="U231">
        <v>92296</v>
      </c>
      <c r="V231">
        <v>78662</v>
      </c>
      <c r="W231">
        <v>8</v>
      </c>
      <c r="X231">
        <v>118581</v>
      </c>
    </row>
    <row r="232" spans="1:24" x14ac:dyDescent="0.25">
      <c r="A232" t="s">
        <v>1061</v>
      </c>
      <c r="B232">
        <v>2023</v>
      </c>
      <c r="C232">
        <v>11008</v>
      </c>
      <c r="D232">
        <v>8675</v>
      </c>
      <c r="E232">
        <v>7969</v>
      </c>
      <c r="F232">
        <v>4688</v>
      </c>
      <c r="G232">
        <v>4469</v>
      </c>
      <c r="H232">
        <v>1570</v>
      </c>
      <c r="I232">
        <v>7621</v>
      </c>
      <c r="J232">
        <v>2407</v>
      </c>
      <c r="K232">
        <v>12689</v>
      </c>
      <c r="L232">
        <v>21902</v>
      </c>
      <c r="M232">
        <v>13220</v>
      </c>
      <c r="N232">
        <v>7335</v>
      </c>
      <c r="O232">
        <v>8254</v>
      </c>
      <c r="P232">
        <v>6817</v>
      </c>
      <c r="Q232">
        <v>6827</v>
      </c>
      <c r="R232">
        <v>5774</v>
      </c>
      <c r="S232">
        <v>4989</v>
      </c>
      <c r="T232">
        <v>29252</v>
      </c>
      <c r="U232">
        <v>18013</v>
      </c>
      <c r="V232">
        <v>19420</v>
      </c>
      <c r="W232">
        <v>19</v>
      </c>
      <c r="X232">
        <v>21267</v>
      </c>
    </row>
    <row r="233" spans="1:24" x14ac:dyDescent="0.25">
      <c r="A233" t="s">
        <v>1062</v>
      </c>
      <c r="B233">
        <v>11773</v>
      </c>
      <c r="C233">
        <v>66007</v>
      </c>
      <c r="D233">
        <v>56352</v>
      </c>
      <c r="E233">
        <v>36046</v>
      </c>
      <c r="F233">
        <v>30836</v>
      </c>
      <c r="G233">
        <v>28605</v>
      </c>
      <c r="H233">
        <v>13445</v>
      </c>
      <c r="I233">
        <v>36844</v>
      </c>
      <c r="J233">
        <v>15607</v>
      </c>
      <c r="K233">
        <v>96466</v>
      </c>
      <c r="L233">
        <v>103000</v>
      </c>
      <c r="M233">
        <v>76741</v>
      </c>
      <c r="N233">
        <v>39436</v>
      </c>
      <c r="O233">
        <v>43200</v>
      </c>
      <c r="P233">
        <v>36363</v>
      </c>
      <c r="Q233">
        <v>39785</v>
      </c>
      <c r="R233">
        <v>32410</v>
      </c>
      <c r="S233">
        <v>33309</v>
      </c>
      <c r="T233">
        <v>136955</v>
      </c>
      <c r="U233">
        <v>120272</v>
      </c>
      <c r="V233">
        <v>113199</v>
      </c>
      <c r="W233">
        <v>77</v>
      </c>
      <c r="X233">
        <v>158281</v>
      </c>
    </row>
    <row r="234" spans="1:24" x14ac:dyDescent="0.25">
      <c r="A234" t="s">
        <v>1063</v>
      </c>
      <c r="B234">
        <v>24</v>
      </c>
      <c r="C234">
        <v>117</v>
      </c>
      <c r="D234">
        <v>127</v>
      </c>
      <c r="E234">
        <v>53</v>
      </c>
      <c r="F234">
        <v>47</v>
      </c>
      <c r="G234">
        <v>42</v>
      </c>
      <c r="H234">
        <v>24</v>
      </c>
      <c r="I234">
        <v>88</v>
      </c>
      <c r="J234">
        <v>26</v>
      </c>
      <c r="K234">
        <v>126</v>
      </c>
      <c r="L234">
        <v>142</v>
      </c>
      <c r="M234">
        <v>166</v>
      </c>
      <c r="N234">
        <v>37</v>
      </c>
      <c r="O234">
        <v>59</v>
      </c>
      <c r="P234">
        <v>47</v>
      </c>
      <c r="Q234">
        <v>8</v>
      </c>
      <c r="R234">
        <v>49</v>
      </c>
      <c r="S234">
        <v>51</v>
      </c>
      <c r="T234">
        <v>309</v>
      </c>
      <c r="U234">
        <v>245</v>
      </c>
      <c r="V234">
        <v>189</v>
      </c>
      <c r="W234">
        <v>2</v>
      </c>
      <c r="X234">
        <v>129</v>
      </c>
    </row>
    <row r="235" spans="1:24" x14ac:dyDescent="0.25">
      <c r="A235" t="s">
        <v>1064</v>
      </c>
      <c r="B235">
        <v>1271</v>
      </c>
      <c r="C235">
        <v>7845</v>
      </c>
      <c r="D235">
        <v>9082</v>
      </c>
      <c r="E235">
        <v>2920</v>
      </c>
      <c r="F235">
        <v>2648</v>
      </c>
      <c r="G235">
        <v>2412</v>
      </c>
      <c r="H235">
        <v>891</v>
      </c>
      <c r="I235">
        <v>4968</v>
      </c>
      <c r="J235">
        <v>534</v>
      </c>
      <c r="K235">
        <v>3841</v>
      </c>
      <c r="L235">
        <v>3895</v>
      </c>
      <c r="M235">
        <v>4202</v>
      </c>
      <c r="N235">
        <v>2885</v>
      </c>
      <c r="O235">
        <v>2616</v>
      </c>
      <c r="P235">
        <v>2706</v>
      </c>
      <c r="Q235">
        <v>2777</v>
      </c>
      <c r="R235">
        <v>6855</v>
      </c>
      <c r="S235">
        <v>3337</v>
      </c>
      <c r="T235">
        <v>14910</v>
      </c>
      <c r="U235">
        <v>9904</v>
      </c>
      <c r="V235">
        <v>9678</v>
      </c>
      <c r="W235">
        <v>8</v>
      </c>
      <c r="X235">
        <v>3691</v>
      </c>
    </row>
    <row r="236" spans="1:24" x14ac:dyDescent="0.25">
      <c r="A236" t="s">
        <v>1065</v>
      </c>
      <c r="B236">
        <v>391</v>
      </c>
      <c r="C236">
        <v>2762</v>
      </c>
      <c r="D236">
        <v>3974</v>
      </c>
      <c r="E236">
        <v>1121</v>
      </c>
      <c r="F236">
        <v>791</v>
      </c>
      <c r="G236">
        <v>900</v>
      </c>
      <c r="H236">
        <v>277</v>
      </c>
      <c r="I236">
        <v>968</v>
      </c>
      <c r="J236">
        <v>78</v>
      </c>
      <c r="K236">
        <v>847</v>
      </c>
      <c r="L236">
        <v>788</v>
      </c>
      <c r="M236">
        <v>665</v>
      </c>
      <c r="N236">
        <v>518</v>
      </c>
      <c r="O236">
        <v>528</v>
      </c>
      <c r="P236">
        <v>516</v>
      </c>
      <c r="Q236">
        <v>397</v>
      </c>
      <c r="R236">
        <v>3241</v>
      </c>
      <c r="S236">
        <v>1026</v>
      </c>
      <c r="T236">
        <v>2512</v>
      </c>
      <c r="U236">
        <v>2064</v>
      </c>
      <c r="V236">
        <v>1371</v>
      </c>
      <c r="W236">
        <v>7</v>
      </c>
      <c r="X236">
        <v>772</v>
      </c>
    </row>
    <row r="237" spans="1:24" x14ac:dyDescent="0.25">
      <c r="A237" t="s">
        <v>1066</v>
      </c>
      <c r="B237">
        <v>209841</v>
      </c>
      <c r="C237">
        <v>1365924</v>
      </c>
      <c r="D237">
        <v>1257006</v>
      </c>
      <c r="E237">
        <v>1341131</v>
      </c>
      <c r="F237">
        <v>1196995</v>
      </c>
      <c r="G237">
        <v>1193416</v>
      </c>
      <c r="H237">
        <v>408704</v>
      </c>
      <c r="I237">
        <v>1246451</v>
      </c>
      <c r="J237">
        <v>286074</v>
      </c>
      <c r="K237">
        <v>1093917</v>
      </c>
      <c r="L237">
        <v>1350986</v>
      </c>
      <c r="M237">
        <v>3108155</v>
      </c>
      <c r="N237">
        <v>1730872</v>
      </c>
      <c r="O237">
        <v>1438874</v>
      </c>
      <c r="P237">
        <v>1766398</v>
      </c>
      <c r="Q237">
        <v>1701876</v>
      </c>
      <c r="R237">
        <v>1217364</v>
      </c>
      <c r="S237">
        <v>1177834</v>
      </c>
      <c r="T237">
        <v>4039633</v>
      </c>
      <c r="U237">
        <v>2396376</v>
      </c>
      <c r="V237">
        <v>2904866</v>
      </c>
      <c r="W237">
        <v>98</v>
      </c>
      <c r="X237">
        <v>1465942</v>
      </c>
    </row>
    <row r="238" spans="1:24" x14ac:dyDescent="0.25">
      <c r="A238" t="s">
        <v>1067</v>
      </c>
      <c r="B238">
        <v>65590</v>
      </c>
      <c r="C238">
        <v>459837</v>
      </c>
      <c r="D238">
        <v>445516</v>
      </c>
      <c r="E238">
        <v>565774</v>
      </c>
      <c r="F238">
        <v>543132</v>
      </c>
      <c r="G238">
        <v>543876</v>
      </c>
      <c r="H238">
        <v>166880</v>
      </c>
      <c r="I238">
        <v>175088</v>
      </c>
      <c r="J238">
        <v>37924</v>
      </c>
      <c r="K238">
        <v>214974</v>
      </c>
      <c r="L238">
        <v>262713</v>
      </c>
      <c r="M238">
        <v>1015227</v>
      </c>
      <c r="N238">
        <v>571651</v>
      </c>
      <c r="O238">
        <v>516652</v>
      </c>
      <c r="P238">
        <v>567066</v>
      </c>
      <c r="Q238">
        <v>532115</v>
      </c>
      <c r="R238">
        <v>578483</v>
      </c>
      <c r="S238">
        <v>513260</v>
      </c>
      <c r="T238">
        <v>529320</v>
      </c>
      <c r="U238">
        <v>485290</v>
      </c>
      <c r="V238">
        <v>584660</v>
      </c>
      <c r="W238">
        <v>44</v>
      </c>
      <c r="X238">
        <v>265770</v>
      </c>
    </row>
    <row r="239" spans="1:24" x14ac:dyDescent="0.25">
      <c r="A239" t="s">
        <v>1068</v>
      </c>
      <c r="B239">
        <v>132763</v>
      </c>
      <c r="C239">
        <v>874001</v>
      </c>
      <c r="D239">
        <v>805582</v>
      </c>
      <c r="E239">
        <v>813294</v>
      </c>
      <c r="F239">
        <v>670794</v>
      </c>
      <c r="G239">
        <v>656469</v>
      </c>
      <c r="H239">
        <v>235053</v>
      </c>
      <c r="I239">
        <v>402482</v>
      </c>
      <c r="J239">
        <v>99433</v>
      </c>
      <c r="K239">
        <v>487798</v>
      </c>
      <c r="L239">
        <v>608314</v>
      </c>
      <c r="M239">
        <v>1545357</v>
      </c>
      <c r="N239">
        <v>892508</v>
      </c>
      <c r="O239">
        <v>712638</v>
      </c>
      <c r="P239">
        <v>809971</v>
      </c>
      <c r="Q239">
        <v>797402</v>
      </c>
      <c r="R239">
        <v>736390</v>
      </c>
      <c r="S239">
        <v>661873</v>
      </c>
      <c r="T239">
        <v>1335421</v>
      </c>
      <c r="U239">
        <v>947439</v>
      </c>
      <c r="V239">
        <v>1093594</v>
      </c>
      <c r="W239">
        <v>58</v>
      </c>
      <c r="X239">
        <v>670194</v>
      </c>
    </row>
    <row r="240" spans="1:24" x14ac:dyDescent="0.25">
      <c r="A240" t="s">
        <v>1069</v>
      </c>
      <c r="B240">
        <v>7283</v>
      </c>
      <c r="C240">
        <v>40828</v>
      </c>
      <c r="D240">
        <v>44380</v>
      </c>
      <c r="E240">
        <v>18729</v>
      </c>
      <c r="F240">
        <v>17829</v>
      </c>
      <c r="G240">
        <v>18672</v>
      </c>
      <c r="H240">
        <v>6400</v>
      </c>
      <c r="I240">
        <v>27996</v>
      </c>
      <c r="J240">
        <v>4133</v>
      </c>
      <c r="K240">
        <v>22900</v>
      </c>
      <c r="L240">
        <v>25548</v>
      </c>
      <c r="M240">
        <v>37949</v>
      </c>
      <c r="N240">
        <v>23530</v>
      </c>
      <c r="O240">
        <v>23740</v>
      </c>
      <c r="P240">
        <v>23267</v>
      </c>
      <c r="Q240">
        <v>22636</v>
      </c>
      <c r="R240">
        <v>22732</v>
      </c>
      <c r="S240">
        <v>18675</v>
      </c>
      <c r="T240">
        <v>71979</v>
      </c>
      <c r="U240">
        <v>41180</v>
      </c>
      <c r="V240">
        <v>43283</v>
      </c>
      <c r="W240">
        <v>11</v>
      </c>
      <c r="X240">
        <v>25518</v>
      </c>
    </row>
    <row r="241" spans="1:24" x14ac:dyDescent="0.25">
      <c r="A241" t="s">
        <v>1070</v>
      </c>
      <c r="B241">
        <v>1294</v>
      </c>
      <c r="C241">
        <v>11051</v>
      </c>
      <c r="D241">
        <v>10761</v>
      </c>
      <c r="E241">
        <v>7800</v>
      </c>
      <c r="F241">
        <v>7269</v>
      </c>
      <c r="G241">
        <v>7784</v>
      </c>
      <c r="H241">
        <v>2168</v>
      </c>
      <c r="I241">
        <v>5403</v>
      </c>
      <c r="J241">
        <v>1005</v>
      </c>
      <c r="K241">
        <v>5491</v>
      </c>
      <c r="L241">
        <v>6889</v>
      </c>
      <c r="M241">
        <v>17028</v>
      </c>
      <c r="N241">
        <v>9371</v>
      </c>
      <c r="O241">
        <v>8586</v>
      </c>
      <c r="P241">
        <v>10128</v>
      </c>
      <c r="Q241">
        <v>9695</v>
      </c>
      <c r="R241">
        <v>7496</v>
      </c>
      <c r="S241">
        <v>7605</v>
      </c>
      <c r="T241">
        <v>16487</v>
      </c>
      <c r="U241">
        <v>9729</v>
      </c>
      <c r="V241">
        <v>11370</v>
      </c>
      <c r="W241">
        <v>5</v>
      </c>
      <c r="X241">
        <v>7809</v>
      </c>
    </row>
    <row r="242" spans="1:24" x14ac:dyDescent="0.25">
      <c r="A242" t="s">
        <v>1071</v>
      </c>
      <c r="B242">
        <v>4914</v>
      </c>
      <c r="C242">
        <v>27357</v>
      </c>
      <c r="D242">
        <v>33148</v>
      </c>
      <c r="E242">
        <v>10516</v>
      </c>
      <c r="F242">
        <v>9332</v>
      </c>
      <c r="G242">
        <v>9856</v>
      </c>
      <c r="H242">
        <v>3542</v>
      </c>
      <c r="I242">
        <v>24529</v>
      </c>
      <c r="J242">
        <v>3201</v>
      </c>
      <c r="K242">
        <v>19002</v>
      </c>
      <c r="L242">
        <v>19188</v>
      </c>
      <c r="M242">
        <v>22297</v>
      </c>
      <c r="N242">
        <v>15419</v>
      </c>
      <c r="O242">
        <v>15218</v>
      </c>
      <c r="P242">
        <v>13875</v>
      </c>
      <c r="Q242">
        <v>14099</v>
      </c>
      <c r="R242">
        <v>19429</v>
      </c>
      <c r="S242">
        <v>11811</v>
      </c>
      <c r="T242">
        <v>68098</v>
      </c>
      <c r="U242">
        <v>45927</v>
      </c>
      <c r="V242">
        <v>41737</v>
      </c>
      <c r="W242">
        <v>15</v>
      </c>
      <c r="X242">
        <v>19999</v>
      </c>
    </row>
    <row r="243" spans="1:24" x14ac:dyDescent="0.25">
      <c r="A243" t="s">
        <v>1072</v>
      </c>
      <c r="B243">
        <v>431</v>
      </c>
      <c r="C243">
        <v>3264</v>
      </c>
      <c r="D243">
        <v>2498</v>
      </c>
      <c r="E243">
        <v>1203</v>
      </c>
      <c r="F243">
        <v>927</v>
      </c>
      <c r="G243">
        <v>991</v>
      </c>
      <c r="H243">
        <v>504</v>
      </c>
      <c r="I243">
        <v>2385</v>
      </c>
      <c r="J243">
        <v>391</v>
      </c>
      <c r="K243">
        <v>1292</v>
      </c>
      <c r="L243">
        <v>1553</v>
      </c>
      <c r="M243">
        <v>2191</v>
      </c>
      <c r="N243">
        <v>1920</v>
      </c>
      <c r="O243">
        <v>1913</v>
      </c>
      <c r="P243">
        <v>2043</v>
      </c>
      <c r="Q243">
        <v>1959</v>
      </c>
      <c r="R243">
        <v>1098</v>
      </c>
      <c r="S243">
        <v>1316</v>
      </c>
      <c r="T243">
        <v>4176</v>
      </c>
      <c r="U243">
        <v>2518</v>
      </c>
      <c r="V243">
        <v>2695</v>
      </c>
      <c r="W243">
        <v>7</v>
      </c>
      <c r="X243">
        <v>1581</v>
      </c>
    </row>
    <row r="244" spans="1:24" x14ac:dyDescent="0.25">
      <c r="A244" t="s">
        <v>1073</v>
      </c>
      <c r="B244">
        <v>547</v>
      </c>
      <c r="C244">
        <v>3364</v>
      </c>
      <c r="D244">
        <v>4708</v>
      </c>
      <c r="E244">
        <v>1650</v>
      </c>
      <c r="F244">
        <v>1091</v>
      </c>
      <c r="G244">
        <v>1231</v>
      </c>
      <c r="H244">
        <v>327</v>
      </c>
      <c r="I244">
        <v>2314</v>
      </c>
      <c r="J244">
        <v>171</v>
      </c>
      <c r="K244">
        <v>2187</v>
      </c>
      <c r="L244">
        <v>2214</v>
      </c>
      <c r="M244">
        <v>1919</v>
      </c>
      <c r="N244">
        <v>1626</v>
      </c>
      <c r="O244">
        <v>1556</v>
      </c>
      <c r="P244">
        <v>1470</v>
      </c>
      <c r="Q244">
        <v>1348</v>
      </c>
      <c r="R244">
        <v>4942</v>
      </c>
      <c r="S244">
        <v>1601</v>
      </c>
      <c r="T244">
        <v>7152</v>
      </c>
      <c r="U244">
        <v>5552</v>
      </c>
      <c r="V244">
        <v>3817</v>
      </c>
      <c r="X244">
        <v>2306</v>
      </c>
    </row>
    <row r="245" spans="1:24" x14ac:dyDescent="0.25">
      <c r="A245" t="s">
        <v>1074</v>
      </c>
      <c r="B245">
        <v>396</v>
      </c>
      <c r="C245">
        <v>2559</v>
      </c>
      <c r="D245">
        <v>3136</v>
      </c>
      <c r="E245">
        <v>789</v>
      </c>
      <c r="F245">
        <v>607</v>
      </c>
      <c r="G245">
        <v>653</v>
      </c>
      <c r="H245">
        <v>286</v>
      </c>
      <c r="I245">
        <v>2232</v>
      </c>
      <c r="J245">
        <v>302</v>
      </c>
      <c r="K245">
        <v>1436</v>
      </c>
      <c r="L245">
        <v>1568</v>
      </c>
      <c r="M245">
        <v>1578</v>
      </c>
      <c r="N245">
        <v>1338</v>
      </c>
      <c r="O245">
        <v>1495</v>
      </c>
      <c r="P245">
        <v>1067</v>
      </c>
      <c r="Q245">
        <v>1283</v>
      </c>
      <c r="R245">
        <v>1291</v>
      </c>
      <c r="S245">
        <v>959</v>
      </c>
      <c r="T245">
        <v>5654</v>
      </c>
      <c r="U245">
        <v>3469</v>
      </c>
      <c r="V245">
        <v>3141</v>
      </c>
      <c r="W245">
        <v>3</v>
      </c>
      <c r="X245">
        <v>1820</v>
      </c>
    </row>
    <row r="246" spans="1:24" x14ac:dyDescent="0.25">
      <c r="A246" t="s">
        <v>1075</v>
      </c>
      <c r="B246">
        <v>39</v>
      </c>
      <c r="C246">
        <v>297</v>
      </c>
      <c r="D246">
        <v>321</v>
      </c>
      <c r="E246">
        <v>114</v>
      </c>
      <c r="F246">
        <v>80</v>
      </c>
      <c r="G246">
        <v>116</v>
      </c>
      <c r="H246">
        <v>21</v>
      </c>
      <c r="I246">
        <v>287</v>
      </c>
      <c r="J246">
        <v>47</v>
      </c>
      <c r="K246">
        <v>183</v>
      </c>
      <c r="L246">
        <v>268</v>
      </c>
      <c r="M246">
        <v>310</v>
      </c>
      <c r="N246">
        <v>153</v>
      </c>
      <c r="O246">
        <v>161</v>
      </c>
      <c r="P246">
        <v>162</v>
      </c>
      <c r="Q246">
        <v>196</v>
      </c>
      <c r="R246">
        <v>123</v>
      </c>
      <c r="S246">
        <v>112</v>
      </c>
      <c r="T246">
        <v>925</v>
      </c>
      <c r="U246">
        <v>461</v>
      </c>
      <c r="V246">
        <v>508</v>
      </c>
      <c r="W246">
        <v>1</v>
      </c>
      <c r="X246">
        <v>248</v>
      </c>
    </row>
    <row r="247" spans="1:24" x14ac:dyDescent="0.25">
      <c r="A247" t="s">
        <v>1076</v>
      </c>
      <c r="B247">
        <v>23070</v>
      </c>
      <c r="C247">
        <v>144894</v>
      </c>
      <c r="D247">
        <v>133200</v>
      </c>
      <c r="E247">
        <v>74161</v>
      </c>
      <c r="F247">
        <v>61942</v>
      </c>
      <c r="G247">
        <v>59780</v>
      </c>
      <c r="H247">
        <v>22402</v>
      </c>
      <c r="I247">
        <v>107868</v>
      </c>
      <c r="J247">
        <v>25387</v>
      </c>
      <c r="K247">
        <v>59589</v>
      </c>
      <c r="L247">
        <v>72254</v>
      </c>
      <c r="M247">
        <v>143819</v>
      </c>
      <c r="N247">
        <v>81632</v>
      </c>
      <c r="O247">
        <v>73164</v>
      </c>
      <c r="P247">
        <v>86427</v>
      </c>
      <c r="Q247">
        <v>85140</v>
      </c>
      <c r="R247">
        <v>67390</v>
      </c>
      <c r="S247">
        <v>64189</v>
      </c>
      <c r="T247">
        <v>342794</v>
      </c>
      <c r="U247">
        <v>173517</v>
      </c>
      <c r="V247">
        <v>192046</v>
      </c>
      <c r="W247">
        <v>6</v>
      </c>
      <c r="X247">
        <v>82641</v>
      </c>
    </row>
    <row r="248" spans="1:24" x14ac:dyDescent="0.25">
      <c r="A248" t="s">
        <v>1077</v>
      </c>
      <c r="B248">
        <v>1279</v>
      </c>
      <c r="C248">
        <v>7008</v>
      </c>
      <c r="D248">
        <v>7725</v>
      </c>
      <c r="E248">
        <v>3091</v>
      </c>
      <c r="F248">
        <v>2002</v>
      </c>
      <c r="G248">
        <v>2167</v>
      </c>
      <c r="H248">
        <v>808</v>
      </c>
      <c r="I248">
        <v>4512</v>
      </c>
      <c r="J248">
        <v>839</v>
      </c>
      <c r="K248">
        <v>2591</v>
      </c>
      <c r="L248">
        <v>3585</v>
      </c>
      <c r="M248">
        <v>5574</v>
      </c>
      <c r="N248">
        <v>3280</v>
      </c>
      <c r="O248">
        <v>2626</v>
      </c>
      <c r="P248">
        <v>2685</v>
      </c>
      <c r="Q248">
        <v>2748</v>
      </c>
      <c r="R248">
        <v>2974</v>
      </c>
      <c r="S248">
        <v>2203</v>
      </c>
      <c r="T248">
        <v>14075</v>
      </c>
      <c r="U248">
        <v>8307</v>
      </c>
      <c r="V248">
        <v>7865</v>
      </c>
      <c r="W248">
        <v>6</v>
      </c>
      <c r="X248">
        <v>4062</v>
      </c>
    </row>
    <row r="249" spans="1:24" x14ac:dyDescent="0.25">
      <c r="A249" t="s">
        <v>1078</v>
      </c>
      <c r="B249">
        <v>11548</v>
      </c>
      <c r="C249">
        <v>79557</v>
      </c>
      <c r="D249">
        <v>81034</v>
      </c>
      <c r="E249">
        <v>44330</v>
      </c>
      <c r="F249">
        <v>38556</v>
      </c>
      <c r="G249">
        <v>37756</v>
      </c>
      <c r="H249">
        <v>12015</v>
      </c>
      <c r="I249">
        <v>32027</v>
      </c>
      <c r="J249">
        <v>7012</v>
      </c>
      <c r="K249">
        <v>22554</v>
      </c>
      <c r="L249">
        <v>26923</v>
      </c>
      <c r="M249">
        <v>66187</v>
      </c>
      <c r="N249">
        <v>38359</v>
      </c>
      <c r="O249">
        <v>35120</v>
      </c>
      <c r="P249">
        <v>42797</v>
      </c>
      <c r="Q249">
        <v>41800</v>
      </c>
      <c r="R249">
        <v>46234</v>
      </c>
      <c r="S249">
        <v>38075</v>
      </c>
      <c r="T249">
        <v>82744</v>
      </c>
      <c r="U249">
        <v>54028</v>
      </c>
      <c r="V249">
        <v>59042</v>
      </c>
      <c r="W249">
        <v>13</v>
      </c>
      <c r="X249">
        <v>27912</v>
      </c>
    </row>
    <row r="250" spans="1:24" x14ac:dyDescent="0.25">
      <c r="A250" t="s">
        <v>1079</v>
      </c>
      <c r="B250">
        <v>7132</v>
      </c>
      <c r="C250">
        <v>44589</v>
      </c>
      <c r="D250">
        <v>42262</v>
      </c>
      <c r="E250">
        <v>26419</v>
      </c>
      <c r="F250">
        <v>24719</v>
      </c>
      <c r="G250">
        <v>23433</v>
      </c>
      <c r="H250">
        <v>8474</v>
      </c>
      <c r="I250">
        <v>21319</v>
      </c>
      <c r="J250">
        <v>6316</v>
      </c>
      <c r="K250">
        <v>17372</v>
      </c>
      <c r="L250">
        <v>21344</v>
      </c>
      <c r="M250">
        <v>51578</v>
      </c>
      <c r="N250">
        <v>28745</v>
      </c>
      <c r="O250">
        <v>23652</v>
      </c>
      <c r="P250">
        <v>32951</v>
      </c>
      <c r="Q250">
        <v>33844</v>
      </c>
      <c r="R250">
        <v>24190</v>
      </c>
      <c r="S250">
        <v>24091</v>
      </c>
      <c r="T250">
        <v>74150</v>
      </c>
      <c r="U250">
        <v>43922</v>
      </c>
      <c r="V250">
        <v>50084</v>
      </c>
      <c r="W250">
        <v>16</v>
      </c>
      <c r="X250">
        <v>24673</v>
      </c>
    </row>
    <row r="251" spans="1:24" x14ac:dyDescent="0.25">
      <c r="A251" t="s">
        <v>1080</v>
      </c>
      <c r="B251">
        <v>1990</v>
      </c>
      <c r="C251">
        <v>11016</v>
      </c>
      <c r="D251">
        <v>10959</v>
      </c>
      <c r="E251">
        <v>4775</v>
      </c>
      <c r="F251">
        <v>3044</v>
      </c>
      <c r="G251">
        <v>3101</v>
      </c>
      <c r="H251">
        <v>1164</v>
      </c>
      <c r="I251">
        <v>5420</v>
      </c>
      <c r="J251">
        <v>716</v>
      </c>
      <c r="K251">
        <v>3400</v>
      </c>
      <c r="L251">
        <v>3559</v>
      </c>
      <c r="M251">
        <v>5064</v>
      </c>
      <c r="N251">
        <v>3204</v>
      </c>
      <c r="O251">
        <v>2937</v>
      </c>
      <c r="P251">
        <v>2790</v>
      </c>
      <c r="Q251">
        <v>2941</v>
      </c>
      <c r="R251">
        <v>5795</v>
      </c>
      <c r="S251">
        <v>3596</v>
      </c>
      <c r="T251">
        <v>11737</v>
      </c>
      <c r="U251">
        <v>7939</v>
      </c>
      <c r="V251">
        <v>8539</v>
      </c>
      <c r="W251">
        <v>15</v>
      </c>
      <c r="X251">
        <v>3864</v>
      </c>
    </row>
    <row r="252" spans="1:24" x14ac:dyDescent="0.25">
      <c r="A252" t="s">
        <v>1081</v>
      </c>
      <c r="B252">
        <v>1222</v>
      </c>
      <c r="C252">
        <v>6742</v>
      </c>
      <c r="D252">
        <v>6229</v>
      </c>
      <c r="E252">
        <v>6268</v>
      </c>
      <c r="F252">
        <v>4871</v>
      </c>
      <c r="G252">
        <v>4270</v>
      </c>
      <c r="H252">
        <v>1937</v>
      </c>
      <c r="I252">
        <v>5477</v>
      </c>
      <c r="J252">
        <v>1380</v>
      </c>
      <c r="K252">
        <v>5067</v>
      </c>
      <c r="L252">
        <v>5678</v>
      </c>
      <c r="M252">
        <v>8618</v>
      </c>
      <c r="N252">
        <v>5113</v>
      </c>
      <c r="O252">
        <v>4841</v>
      </c>
      <c r="P252">
        <v>4087</v>
      </c>
      <c r="Q252">
        <v>4260</v>
      </c>
      <c r="R252">
        <v>6933</v>
      </c>
      <c r="S252">
        <v>5466</v>
      </c>
      <c r="T252">
        <v>17041</v>
      </c>
      <c r="U252">
        <v>11782</v>
      </c>
      <c r="V252">
        <v>12472</v>
      </c>
      <c r="W252">
        <v>10</v>
      </c>
      <c r="X252">
        <v>6273</v>
      </c>
    </row>
    <row r="253" spans="1:24" x14ac:dyDescent="0.25">
      <c r="A253" t="s">
        <v>1082</v>
      </c>
      <c r="B253">
        <v>87</v>
      </c>
      <c r="C253">
        <v>731</v>
      </c>
      <c r="D253">
        <v>668</v>
      </c>
      <c r="E253">
        <v>690</v>
      </c>
      <c r="F253">
        <v>564</v>
      </c>
      <c r="G253">
        <v>436</v>
      </c>
      <c r="H253">
        <v>157</v>
      </c>
      <c r="I253">
        <v>468</v>
      </c>
      <c r="J253">
        <v>123</v>
      </c>
      <c r="K253">
        <v>456</v>
      </c>
      <c r="L253">
        <v>386</v>
      </c>
      <c r="M253">
        <v>850</v>
      </c>
      <c r="N253">
        <v>527</v>
      </c>
      <c r="O253">
        <v>411</v>
      </c>
      <c r="P253">
        <v>500</v>
      </c>
      <c r="Q253">
        <v>493</v>
      </c>
      <c r="R253">
        <v>547</v>
      </c>
      <c r="S253">
        <v>539</v>
      </c>
      <c r="T253">
        <v>1781</v>
      </c>
      <c r="U253">
        <v>1232</v>
      </c>
      <c r="V253">
        <v>1159</v>
      </c>
      <c r="W253">
        <v>13</v>
      </c>
      <c r="X253">
        <v>592</v>
      </c>
    </row>
    <row r="254" spans="1:24" x14ac:dyDescent="0.25">
      <c r="A254" t="s">
        <v>1083</v>
      </c>
      <c r="B254">
        <v>3663</v>
      </c>
      <c r="C254">
        <v>23486</v>
      </c>
      <c r="D254">
        <v>23470</v>
      </c>
      <c r="E254">
        <v>26002</v>
      </c>
      <c r="F254">
        <v>21946</v>
      </c>
      <c r="G254">
        <v>20349</v>
      </c>
      <c r="H254">
        <v>6462</v>
      </c>
      <c r="I254">
        <v>17186</v>
      </c>
      <c r="J254">
        <v>2819</v>
      </c>
      <c r="K254">
        <v>20985</v>
      </c>
      <c r="L254">
        <v>23502</v>
      </c>
      <c r="M254">
        <v>33269</v>
      </c>
      <c r="N254">
        <v>24326</v>
      </c>
      <c r="O254">
        <v>22612</v>
      </c>
      <c r="P254">
        <v>19376</v>
      </c>
      <c r="Q254">
        <v>18716</v>
      </c>
      <c r="R254">
        <v>30186</v>
      </c>
      <c r="S254">
        <v>24486</v>
      </c>
      <c r="T254">
        <v>53982</v>
      </c>
      <c r="U254">
        <v>46827</v>
      </c>
      <c r="V254">
        <v>50132</v>
      </c>
      <c r="W254">
        <v>9</v>
      </c>
      <c r="X254">
        <v>24836</v>
      </c>
    </row>
    <row r="255" spans="1:24" x14ac:dyDescent="0.25">
      <c r="A255" t="s">
        <v>1084</v>
      </c>
      <c r="B255">
        <v>14601</v>
      </c>
      <c r="C255">
        <v>87088</v>
      </c>
      <c r="D255">
        <v>80447</v>
      </c>
      <c r="E255">
        <v>60200</v>
      </c>
      <c r="F255">
        <v>43660</v>
      </c>
      <c r="G255">
        <v>43695</v>
      </c>
      <c r="H255">
        <v>16937</v>
      </c>
      <c r="I255">
        <v>40668</v>
      </c>
      <c r="J255">
        <v>11675</v>
      </c>
      <c r="K255">
        <v>57768</v>
      </c>
      <c r="L255">
        <v>55636</v>
      </c>
      <c r="M255">
        <v>75290</v>
      </c>
      <c r="N255">
        <v>42857</v>
      </c>
      <c r="O255">
        <v>44384</v>
      </c>
      <c r="P255">
        <v>40550</v>
      </c>
      <c r="Q255">
        <v>40125</v>
      </c>
      <c r="R255">
        <v>64857</v>
      </c>
      <c r="S255">
        <v>53639</v>
      </c>
      <c r="T255">
        <v>136362</v>
      </c>
      <c r="U255">
        <v>131923</v>
      </c>
      <c r="V255">
        <v>117949</v>
      </c>
      <c r="W255">
        <v>58</v>
      </c>
      <c r="X255">
        <v>69459</v>
      </c>
    </row>
    <row r="256" spans="1:24" x14ac:dyDescent="0.25">
      <c r="A256" t="s">
        <v>1085</v>
      </c>
      <c r="B256">
        <v>939</v>
      </c>
      <c r="C256">
        <v>5000</v>
      </c>
      <c r="D256">
        <v>4932</v>
      </c>
      <c r="E256">
        <v>2889</v>
      </c>
      <c r="F256">
        <v>3414</v>
      </c>
      <c r="G256">
        <v>1885</v>
      </c>
      <c r="H256">
        <v>736</v>
      </c>
      <c r="I256">
        <v>2820</v>
      </c>
      <c r="J256">
        <v>675</v>
      </c>
      <c r="K256">
        <v>2825</v>
      </c>
      <c r="L256">
        <v>3053</v>
      </c>
      <c r="M256">
        <v>4278</v>
      </c>
      <c r="N256">
        <v>2479</v>
      </c>
      <c r="O256">
        <v>2375</v>
      </c>
      <c r="P256">
        <v>1980</v>
      </c>
      <c r="Q256">
        <v>2265</v>
      </c>
      <c r="R256">
        <v>3125</v>
      </c>
      <c r="S256">
        <v>2340</v>
      </c>
      <c r="T256">
        <v>9546</v>
      </c>
      <c r="U256">
        <v>9395</v>
      </c>
      <c r="V256">
        <v>8100</v>
      </c>
      <c r="W256">
        <v>2</v>
      </c>
      <c r="X256">
        <v>4009</v>
      </c>
    </row>
    <row r="257" spans="1:24" x14ac:dyDescent="0.25">
      <c r="A257" t="s">
        <v>1086</v>
      </c>
      <c r="B257">
        <v>12368</v>
      </c>
      <c r="C257">
        <v>73345</v>
      </c>
      <c r="D257">
        <v>66059</v>
      </c>
      <c r="E257">
        <v>43438</v>
      </c>
      <c r="F257">
        <v>30861</v>
      </c>
      <c r="G257">
        <v>29516</v>
      </c>
      <c r="H257">
        <v>12634</v>
      </c>
      <c r="I257">
        <v>46731</v>
      </c>
      <c r="J257">
        <v>9557</v>
      </c>
      <c r="K257">
        <v>52168</v>
      </c>
      <c r="L257">
        <v>45576</v>
      </c>
      <c r="M257">
        <v>75114</v>
      </c>
      <c r="N257">
        <v>39206</v>
      </c>
      <c r="O257">
        <v>42069</v>
      </c>
      <c r="P257">
        <v>36227</v>
      </c>
      <c r="Q257">
        <v>37747</v>
      </c>
      <c r="R257">
        <v>47630</v>
      </c>
      <c r="S257">
        <v>38410</v>
      </c>
      <c r="T257">
        <v>183418</v>
      </c>
      <c r="U257">
        <v>177148</v>
      </c>
      <c r="V257">
        <v>150440</v>
      </c>
      <c r="W257">
        <v>23</v>
      </c>
      <c r="X257">
        <v>66462</v>
      </c>
    </row>
    <row r="258" spans="1:24" x14ac:dyDescent="0.25">
      <c r="A258" t="s">
        <v>1087</v>
      </c>
      <c r="B258">
        <v>5039</v>
      </c>
      <c r="C258">
        <v>31540</v>
      </c>
      <c r="D258">
        <v>28724</v>
      </c>
      <c r="E258">
        <v>19738</v>
      </c>
      <c r="F258">
        <v>13587</v>
      </c>
      <c r="G258">
        <v>14295</v>
      </c>
      <c r="H258">
        <v>5748</v>
      </c>
      <c r="I258">
        <v>16932</v>
      </c>
      <c r="J258">
        <v>4190</v>
      </c>
      <c r="K258">
        <v>25926</v>
      </c>
      <c r="L258">
        <v>20823</v>
      </c>
      <c r="M258">
        <v>35723</v>
      </c>
      <c r="N258">
        <v>19411</v>
      </c>
      <c r="O258">
        <v>20664</v>
      </c>
      <c r="P258">
        <v>16297</v>
      </c>
      <c r="Q258">
        <v>17882</v>
      </c>
      <c r="R258">
        <v>25106</v>
      </c>
      <c r="S258">
        <v>18719</v>
      </c>
      <c r="T258">
        <v>67342</v>
      </c>
      <c r="U258">
        <v>78223</v>
      </c>
      <c r="V258">
        <v>61470</v>
      </c>
      <c r="W258">
        <v>6</v>
      </c>
      <c r="X258">
        <v>35370</v>
      </c>
    </row>
    <row r="259" spans="1:24" x14ac:dyDescent="0.25">
      <c r="A259" t="s">
        <v>1088</v>
      </c>
      <c r="B259">
        <v>5816</v>
      </c>
      <c r="C259">
        <v>33894</v>
      </c>
      <c r="D259">
        <v>34277</v>
      </c>
      <c r="E259">
        <v>19483</v>
      </c>
      <c r="F259">
        <v>19197</v>
      </c>
      <c r="G259">
        <v>19585</v>
      </c>
      <c r="H259">
        <v>6613</v>
      </c>
      <c r="I259">
        <v>31576</v>
      </c>
      <c r="J259">
        <v>6436</v>
      </c>
      <c r="K259">
        <v>23186</v>
      </c>
      <c r="L259">
        <v>24582</v>
      </c>
      <c r="M259">
        <v>23705</v>
      </c>
      <c r="N259">
        <v>17256</v>
      </c>
      <c r="O259">
        <v>14150</v>
      </c>
      <c r="P259">
        <v>15331</v>
      </c>
      <c r="Q259">
        <v>15741</v>
      </c>
      <c r="R259">
        <v>21318</v>
      </c>
      <c r="S259">
        <v>22358</v>
      </c>
      <c r="T259">
        <v>104449</v>
      </c>
      <c r="U259">
        <v>37675</v>
      </c>
      <c r="V259">
        <v>44396</v>
      </c>
      <c r="W259">
        <v>6</v>
      </c>
      <c r="X259">
        <v>27302</v>
      </c>
    </row>
    <row r="260" spans="1:24" x14ac:dyDescent="0.25">
      <c r="A260" t="s">
        <v>1089</v>
      </c>
      <c r="B260">
        <v>3566</v>
      </c>
      <c r="C260">
        <v>19934</v>
      </c>
      <c r="D260">
        <v>21231</v>
      </c>
      <c r="E260">
        <v>10272</v>
      </c>
      <c r="F260">
        <v>9546</v>
      </c>
      <c r="G260">
        <v>9744</v>
      </c>
      <c r="H260">
        <v>3343</v>
      </c>
      <c r="I260">
        <v>13315</v>
      </c>
      <c r="J260">
        <v>1731</v>
      </c>
      <c r="K260">
        <v>9188</v>
      </c>
      <c r="L260">
        <v>10216</v>
      </c>
      <c r="M260">
        <v>8377</v>
      </c>
      <c r="N260">
        <v>6599</v>
      </c>
      <c r="O260">
        <v>5941</v>
      </c>
      <c r="P260">
        <v>5988</v>
      </c>
      <c r="Q260">
        <v>5790</v>
      </c>
      <c r="R260">
        <v>12864</v>
      </c>
      <c r="S260">
        <v>11425</v>
      </c>
      <c r="T260">
        <v>42968</v>
      </c>
      <c r="U260">
        <v>15629</v>
      </c>
      <c r="V260">
        <v>18170</v>
      </c>
      <c r="W260">
        <v>3</v>
      </c>
      <c r="X260">
        <v>10333</v>
      </c>
    </row>
    <row r="261" spans="1:24" x14ac:dyDescent="0.25">
      <c r="A261" t="s">
        <v>1090</v>
      </c>
      <c r="B261">
        <v>1790</v>
      </c>
      <c r="C261">
        <v>10301</v>
      </c>
      <c r="D261">
        <v>10604</v>
      </c>
      <c r="E261">
        <v>5338</v>
      </c>
      <c r="F261">
        <v>5074</v>
      </c>
      <c r="G261">
        <v>5118</v>
      </c>
      <c r="H261">
        <v>1802</v>
      </c>
      <c r="I261">
        <v>8144</v>
      </c>
      <c r="J261">
        <v>1394</v>
      </c>
      <c r="K261">
        <v>6499</v>
      </c>
      <c r="L261">
        <v>7595</v>
      </c>
      <c r="M261">
        <v>7599</v>
      </c>
      <c r="N261">
        <v>5450</v>
      </c>
      <c r="O261">
        <v>3994</v>
      </c>
      <c r="P261">
        <v>4497</v>
      </c>
      <c r="Q261">
        <v>4585</v>
      </c>
      <c r="R261">
        <v>5686</v>
      </c>
      <c r="S261">
        <v>5803</v>
      </c>
      <c r="T261">
        <v>27194</v>
      </c>
      <c r="U261">
        <v>9792</v>
      </c>
      <c r="V261">
        <v>10960</v>
      </c>
      <c r="W261">
        <v>10</v>
      </c>
      <c r="X261">
        <v>8279</v>
      </c>
    </row>
    <row r="262" spans="1:24" x14ac:dyDescent="0.25">
      <c r="A262" t="s">
        <v>1091</v>
      </c>
      <c r="B262">
        <v>981</v>
      </c>
      <c r="C262">
        <v>4413</v>
      </c>
      <c r="D262">
        <v>4815</v>
      </c>
      <c r="E262">
        <v>2613</v>
      </c>
      <c r="F262">
        <v>2065</v>
      </c>
      <c r="G262">
        <v>2241</v>
      </c>
      <c r="H262">
        <v>808</v>
      </c>
      <c r="I262">
        <v>1559</v>
      </c>
      <c r="J262">
        <v>232</v>
      </c>
      <c r="K262">
        <v>2314</v>
      </c>
      <c r="L262">
        <v>2453</v>
      </c>
      <c r="M262">
        <v>1791</v>
      </c>
      <c r="N262">
        <v>1615</v>
      </c>
      <c r="O262">
        <v>1648</v>
      </c>
      <c r="P262">
        <v>1346</v>
      </c>
      <c r="Q262">
        <v>1356</v>
      </c>
      <c r="R262">
        <v>4500</v>
      </c>
      <c r="S262">
        <v>2613</v>
      </c>
      <c r="T262">
        <v>4426</v>
      </c>
      <c r="U262">
        <v>2981</v>
      </c>
      <c r="V262">
        <v>3127</v>
      </c>
      <c r="W262">
        <v>8</v>
      </c>
      <c r="X262">
        <v>2519</v>
      </c>
    </row>
    <row r="263" spans="1:24" x14ac:dyDescent="0.25">
      <c r="A263" t="s">
        <v>1092</v>
      </c>
      <c r="B263">
        <v>8349</v>
      </c>
      <c r="C263">
        <v>35685</v>
      </c>
      <c r="D263">
        <v>32310</v>
      </c>
      <c r="E263">
        <v>56611</v>
      </c>
      <c r="F263">
        <v>40696</v>
      </c>
      <c r="G263">
        <v>41505</v>
      </c>
      <c r="H263">
        <v>13246</v>
      </c>
      <c r="I263">
        <v>7160</v>
      </c>
      <c r="J263">
        <v>2156</v>
      </c>
      <c r="K263">
        <v>36281</v>
      </c>
      <c r="L263">
        <v>40636</v>
      </c>
      <c r="M263">
        <v>56327</v>
      </c>
      <c r="N263">
        <v>54037</v>
      </c>
      <c r="O263">
        <v>47346</v>
      </c>
      <c r="P263">
        <v>31376</v>
      </c>
      <c r="Q263">
        <v>30915</v>
      </c>
      <c r="R263">
        <v>58115</v>
      </c>
      <c r="S263">
        <v>41543</v>
      </c>
      <c r="T263">
        <v>23724</v>
      </c>
      <c r="U263">
        <v>36533</v>
      </c>
      <c r="V263">
        <v>37882</v>
      </c>
      <c r="W263">
        <v>8</v>
      </c>
      <c r="X263">
        <v>43831</v>
      </c>
    </row>
    <row r="264" spans="1:24" x14ac:dyDescent="0.25">
      <c r="A264" t="s">
        <v>1093</v>
      </c>
      <c r="B264">
        <v>4333</v>
      </c>
      <c r="C264">
        <v>21639</v>
      </c>
      <c r="D264">
        <v>17637</v>
      </c>
      <c r="E264">
        <v>18573</v>
      </c>
      <c r="F264">
        <v>13615</v>
      </c>
      <c r="G264">
        <v>13024</v>
      </c>
      <c r="H264">
        <v>4045</v>
      </c>
      <c r="I264">
        <v>13423</v>
      </c>
      <c r="J264">
        <v>2539</v>
      </c>
      <c r="K264">
        <v>28927</v>
      </c>
      <c r="L264">
        <v>34792</v>
      </c>
      <c r="M264">
        <v>28092</v>
      </c>
      <c r="N264">
        <v>22726</v>
      </c>
      <c r="O264">
        <v>23163</v>
      </c>
      <c r="P264">
        <v>14900</v>
      </c>
      <c r="Q264">
        <v>15051</v>
      </c>
      <c r="R264">
        <v>17137</v>
      </c>
      <c r="S264">
        <v>14444</v>
      </c>
      <c r="T264">
        <v>46211</v>
      </c>
      <c r="U264">
        <v>25411</v>
      </c>
      <c r="V264">
        <v>23252</v>
      </c>
      <c r="W264">
        <v>10</v>
      </c>
      <c r="X264">
        <v>34495</v>
      </c>
    </row>
    <row r="265" spans="1:24" x14ac:dyDescent="0.25">
      <c r="A265" t="s">
        <v>1094</v>
      </c>
      <c r="B265">
        <v>438</v>
      </c>
      <c r="C265">
        <v>749</v>
      </c>
      <c r="D265">
        <v>1678</v>
      </c>
      <c r="E265">
        <v>285</v>
      </c>
      <c r="F265">
        <v>836</v>
      </c>
      <c r="G265">
        <v>289</v>
      </c>
      <c r="H265">
        <v>303</v>
      </c>
      <c r="I265">
        <v>1859</v>
      </c>
      <c r="J265">
        <v>337</v>
      </c>
      <c r="K265">
        <v>3672</v>
      </c>
      <c r="L265">
        <v>4032</v>
      </c>
      <c r="M265">
        <v>1030</v>
      </c>
      <c r="N265">
        <v>850</v>
      </c>
      <c r="O265">
        <v>782</v>
      </c>
      <c r="P265">
        <v>434</v>
      </c>
      <c r="Q265">
        <v>619</v>
      </c>
      <c r="R265">
        <v>1145</v>
      </c>
      <c r="S265">
        <v>283</v>
      </c>
      <c r="T265">
        <v>6419</v>
      </c>
      <c r="U265">
        <v>1458</v>
      </c>
      <c r="V265">
        <v>1516</v>
      </c>
      <c r="W265">
        <v>1</v>
      </c>
      <c r="X265">
        <v>4570</v>
      </c>
    </row>
    <row r="266" spans="1:24" x14ac:dyDescent="0.25">
      <c r="A266" t="s">
        <v>1095</v>
      </c>
      <c r="B266">
        <v>774</v>
      </c>
      <c r="C266">
        <v>4432</v>
      </c>
      <c r="D266">
        <v>3581</v>
      </c>
      <c r="E266">
        <v>408</v>
      </c>
      <c r="F266">
        <v>1491</v>
      </c>
      <c r="G266">
        <v>1162</v>
      </c>
      <c r="H266">
        <v>526</v>
      </c>
      <c r="I266">
        <v>6117</v>
      </c>
      <c r="J266">
        <v>1779</v>
      </c>
      <c r="K266">
        <v>14845</v>
      </c>
      <c r="L266">
        <v>17528</v>
      </c>
      <c r="M266">
        <v>3984</v>
      </c>
      <c r="N266">
        <v>2932</v>
      </c>
      <c r="O266">
        <v>3005</v>
      </c>
      <c r="P266">
        <v>3122</v>
      </c>
      <c r="Q266">
        <v>3135</v>
      </c>
      <c r="R266">
        <v>909</v>
      </c>
      <c r="S266">
        <v>1660</v>
      </c>
      <c r="T266">
        <v>20596</v>
      </c>
      <c r="U266">
        <v>5023</v>
      </c>
      <c r="V266">
        <v>5038</v>
      </c>
      <c r="W266">
        <v>3</v>
      </c>
      <c r="X266">
        <v>16953</v>
      </c>
    </row>
    <row r="267" spans="1:24" x14ac:dyDescent="0.25">
      <c r="A267" t="s">
        <v>1096</v>
      </c>
      <c r="B267">
        <v>467</v>
      </c>
      <c r="C267">
        <v>127</v>
      </c>
      <c r="E267">
        <v>126</v>
      </c>
      <c r="G267">
        <v>427</v>
      </c>
      <c r="I267">
        <v>574</v>
      </c>
      <c r="K267">
        <v>704</v>
      </c>
      <c r="L267">
        <v>761</v>
      </c>
      <c r="N267">
        <v>1420</v>
      </c>
      <c r="O267">
        <v>210</v>
      </c>
      <c r="P267">
        <v>664</v>
      </c>
      <c r="R267">
        <v>180</v>
      </c>
      <c r="S267">
        <v>226</v>
      </c>
      <c r="T267">
        <v>218</v>
      </c>
      <c r="X267">
        <v>1605</v>
      </c>
    </row>
    <row r="268" spans="1:24" x14ac:dyDescent="0.25">
      <c r="A268" t="s">
        <v>1097</v>
      </c>
      <c r="B268">
        <v>957</v>
      </c>
      <c r="D268">
        <v>860</v>
      </c>
      <c r="E268">
        <v>469</v>
      </c>
      <c r="G268">
        <v>964</v>
      </c>
      <c r="H268">
        <v>1073</v>
      </c>
      <c r="J268">
        <v>390</v>
      </c>
      <c r="M268">
        <v>1348</v>
      </c>
      <c r="N268">
        <v>796</v>
      </c>
      <c r="O268">
        <v>423</v>
      </c>
      <c r="Q268">
        <v>644</v>
      </c>
      <c r="R268">
        <v>1621</v>
      </c>
      <c r="S268">
        <v>595</v>
      </c>
      <c r="U268">
        <v>626</v>
      </c>
      <c r="V268">
        <v>1409</v>
      </c>
      <c r="W268">
        <v>882</v>
      </c>
      <c r="X268">
        <v>777</v>
      </c>
    </row>
    <row r="269" spans="1:24" x14ac:dyDescent="0.25">
      <c r="A269" t="s">
        <v>1098</v>
      </c>
      <c r="B269">
        <v>67</v>
      </c>
      <c r="C269">
        <v>135</v>
      </c>
      <c r="E269">
        <v>117</v>
      </c>
      <c r="F269">
        <v>259</v>
      </c>
      <c r="G269">
        <v>321</v>
      </c>
      <c r="J269">
        <v>139</v>
      </c>
      <c r="K269">
        <v>46</v>
      </c>
      <c r="L269">
        <v>130</v>
      </c>
      <c r="M269">
        <v>18</v>
      </c>
      <c r="N269">
        <v>41</v>
      </c>
      <c r="O269">
        <v>122</v>
      </c>
      <c r="P269">
        <v>348</v>
      </c>
      <c r="Q269">
        <v>118</v>
      </c>
      <c r="R269">
        <v>511</v>
      </c>
      <c r="S269">
        <v>42</v>
      </c>
      <c r="T269">
        <v>89</v>
      </c>
      <c r="U269">
        <v>167</v>
      </c>
    </row>
    <row r="270" spans="1:24" x14ac:dyDescent="0.25">
      <c r="A270" t="s">
        <v>1099</v>
      </c>
      <c r="B270">
        <v>39</v>
      </c>
      <c r="C270">
        <v>76</v>
      </c>
      <c r="D270">
        <v>96</v>
      </c>
      <c r="E270">
        <v>120</v>
      </c>
      <c r="F270">
        <v>30</v>
      </c>
      <c r="I270">
        <v>28</v>
      </c>
      <c r="K270">
        <v>13</v>
      </c>
      <c r="L270">
        <v>28</v>
      </c>
      <c r="M270">
        <v>96</v>
      </c>
      <c r="N270">
        <v>9</v>
      </c>
      <c r="O270">
        <v>32</v>
      </c>
      <c r="Q270">
        <v>22</v>
      </c>
      <c r="R270">
        <v>371</v>
      </c>
      <c r="S270">
        <v>18</v>
      </c>
      <c r="T270">
        <v>43</v>
      </c>
      <c r="U270">
        <v>39</v>
      </c>
      <c r="V270">
        <v>125</v>
      </c>
      <c r="W270">
        <v>35</v>
      </c>
      <c r="X270">
        <v>24</v>
      </c>
    </row>
    <row r="271" spans="1:24" x14ac:dyDescent="0.25">
      <c r="A271" t="s">
        <v>1100</v>
      </c>
      <c r="B271">
        <v>32</v>
      </c>
      <c r="D271">
        <v>200</v>
      </c>
      <c r="F271">
        <v>20</v>
      </c>
      <c r="H271">
        <v>15</v>
      </c>
      <c r="I271">
        <v>36</v>
      </c>
      <c r="J271">
        <v>74</v>
      </c>
      <c r="K271">
        <v>41</v>
      </c>
      <c r="L271">
        <v>32</v>
      </c>
      <c r="Q271">
        <v>162</v>
      </c>
      <c r="R271">
        <v>370</v>
      </c>
      <c r="T271">
        <v>199</v>
      </c>
      <c r="U271">
        <v>32</v>
      </c>
      <c r="X271">
        <v>273</v>
      </c>
    </row>
    <row r="272" spans="1:24" x14ac:dyDescent="0.25">
      <c r="A272" t="s">
        <v>1101</v>
      </c>
      <c r="C272">
        <v>6</v>
      </c>
      <c r="D272">
        <v>26</v>
      </c>
      <c r="E272">
        <v>49</v>
      </c>
      <c r="G272">
        <v>21</v>
      </c>
      <c r="H272">
        <v>35</v>
      </c>
      <c r="I272">
        <v>18</v>
      </c>
      <c r="J272">
        <v>22</v>
      </c>
      <c r="K272">
        <v>17</v>
      </c>
      <c r="L272">
        <v>17</v>
      </c>
      <c r="N272">
        <v>66</v>
      </c>
      <c r="O272">
        <v>24</v>
      </c>
      <c r="P272">
        <v>5</v>
      </c>
      <c r="Q272">
        <v>54</v>
      </c>
      <c r="R272">
        <v>7</v>
      </c>
      <c r="S272">
        <v>89</v>
      </c>
      <c r="U272">
        <v>69</v>
      </c>
      <c r="V272">
        <v>68</v>
      </c>
      <c r="W272">
        <v>10</v>
      </c>
      <c r="X272">
        <v>15</v>
      </c>
    </row>
    <row r="273" spans="1:24" x14ac:dyDescent="0.25">
      <c r="A273" t="s">
        <v>1102</v>
      </c>
      <c r="B273">
        <v>100199</v>
      </c>
      <c r="C273">
        <v>574798</v>
      </c>
      <c r="D273">
        <v>662561</v>
      </c>
      <c r="E273">
        <v>808966</v>
      </c>
      <c r="F273">
        <v>452538</v>
      </c>
      <c r="G273">
        <v>455487</v>
      </c>
      <c r="H273">
        <v>133473</v>
      </c>
      <c r="I273">
        <v>152267</v>
      </c>
      <c r="J273">
        <v>21718</v>
      </c>
      <c r="K273">
        <v>433905</v>
      </c>
      <c r="L273">
        <v>461168</v>
      </c>
      <c r="M273">
        <v>381345</v>
      </c>
      <c r="N273">
        <v>460049</v>
      </c>
      <c r="O273">
        <v>518584</v>
      </c>
      <c r="P273">
        <v>314979</v>
      </c>
      <c r="Q273">
        <v>310936</v>
      </c>
      <c r="R273">
        <v>1913413</v>
      </c>
      <c r="S273">
        <v>619724</v>
      </c>
      <c r="T273">
        <v>456884</v>
      </c>
      <c r="U273">
        <v>657227</v>
      </c>
      <c r="V273">
        <v>560845</v>
      </c>
      <c r="W273">
        <v>339</v>
      </c>
      <c r="X273">
        <v>382977</v>
      </c>
    </row>
    <row r="274" spans="1:24" x14ac:dyDescent="0.25">
      <c r="A274" t="s">
        <v>1103</v>
      </c>
      <c r="B274">
        <v>16950</v>
      </c>
      <c r="C274">
        <v>290501</v>
      </c>
      <c r="D274">
        <v>338191</v>
      </c>
      <c r="E274">
        <v>304252</v>
      </c>
      <c r="F274">
        <v>161918</v>
      </c>
      <c r="G274">
        <v>169239</v>
      </c>
      <c r="H274">
        <v>54262</v>
      </c>
      <c r="I274">
        <v>70884</v>
      </c>
      <c r="J274">
        <v>9195</v>
      </c>
      <c r="K274">
        <v>198389</v>
      </c>
      <c r="L274">
        <v>211756</v>
      </c>
      <c r="M274">
        <v>157483</v>
      </c>
      <c r="N274">
        <v>163024</v>
      </c>
      <c r="O274">
        <v>189248</v>
      </c>
      <c r="P274">
        <v>131009</v>
      </c>
      <c r="Q274">
        <v>130578</v>
      </c>
      <c r="R274">
        <v>752699</v>
      </c>
      <c r="S274">
        <v>241723</v>
      </c>
      <c r="T274">
        <v>227011</v>
      </c>
      <c r="U274">
        <v>287753</v>
      </c>
      <c r="V274">
        <v>243703</v>
      </c>
      <c r="W274">
        <v>135</v>
      </c>
      <c r="X274">
        <v>181916</v>
      </c>
    </row>
    <row r="275" spans="1:24" x14ac:dyDescent="0.25">
      <c r="A275" t="s">
        <v>1104</v>
      </c>
      <c r="B275">
        <v>12769</v>
      </c>
      <c r="C275">
        <v>41562</v>
      </c>
      <c r="D275">
        <v>17077</v>
      </c>
      <c r="E275">
        <v>50928</v>
      </c>
      <c r="F275">
        <v>15787</v>
      </c>
      <c r="G275">
        <v>32792</v>
      </c>
      <c r="H275">
        <v>11530</v>
      </c>
      <c r="I275">
        <v>6234</v>
      </c>
      <c r="J275">
        <v>2838</v>
      </c>
      <c r="K275">
        <v>42862</v>
      </c>
      <c r="L275">
        <v>43207</v>
      </c>
      <c r="M275">
        <v>29722</v>
      </c>
      <c r="N275">
        <v>29018</v>
      </c>
      <c r="O275">
        <v>31866</v>
      </c>
      <c r="P275">
        <v>14151</v>
      </c>
      <c r="Q275">
        <v>19300</v>
      </c>
      <c r="R275">
        <v>16156</v>
      </c>
      <c r="S275">
        <v>5850</v>
      </c>
      <c r="T275">
        <v>29929</v>
      </c>
      <c r="U275">
        <v>20839</v>
      </c>
      <c r="V275">
        <v>17120</v>
      </c>
      <c r="W275">
        <v>19</v>
      </c>
      <c r="X275">
        <v>40555</v>
      </c>
    </row>
    <row r="276" spans="1:24" x14ac:dyDescent="0.25">
      <c r="A276" t="s">
        <v>1105</v>
      </c>
      <c r="B276">
        <v>3622</v>
      </c>
      <c r="C276">
        <v>24631</v>
      </c>
      <c r="D276">
        <v>24325</v>
      </c>
      <c r="E276">
        <v>15348</v>
      </c>
      <c r="F276">
        <v>10752</v>
      </c>
      <c r="G276">
        <v>12460</v>
      </c>
      <c r="H276">
        <v>3169</v>
      </c>
      <c r="I276">
        <v>13612</v>
      </c>
      <c r="J276">
        <v>1498</v>
      </c>
      <c r="K276">
        <v>18610</v>
      </c>
      <c r="L276">
        <v>18857</v>
      </c>
      <c r="M276">
        <v>12787</v>
      </c>
      <c r="N276">
        <v>14825</v>
      </c>
      <c r="O276">
        <v>10023</v>
      </c>
      <c r="P276">
        <v>10819</v>
      </c>
      <c r="Q276">
        <v>11984</v>
      </c>
      <c r="R276">
        <v>23689</v>
      </c>
      <c r="S276">
        <v>10822</v>
      </c>
      <c r="T276">
        <v>39024</v>
      </c>
      <c r="U276">
        <v>37472</v>
      </c>
      <c r="V276">
        <v>21444</v>
      </c>
      <c r="W276">
        <v>10</v>
      </c>
      <c r="X276">
        <v>19929</v>
      </c>
    </row>
    <row r="277" spans="1:24" x14ac:dyDescent="0.25">
      <c r="A277" t="s">
        <v>1106</v>
      </c>
      <c r="B277">
        <v>1154565</v>
      </c>
      <c r="C277">
        <v>9106742</v>
      </c>
      <c r="D277">
        <v>11612443</v>
      </c>
      <c r="E277">
        <v>10908188</v>
      </c>
      <c r="F277">
        <v>7188880</v>
      </c>
      <c r="G277">
        <v>6603132</v>
      </c>
      <c r="H277">
        <v>1713479</v>
      </c>
      <c r="I277">
        <v>3979031</v>
      </c>
      <c r="J277">
        <v>649186</v>
      </c>
      <c r="K277">
        <v>2949406</v>
      </c>
      <c r="L277">
        <v>2940710</v>
      </c>
      <c r="M277">
        <v>8001496</v>
      </c>
      <c r="N277">
        <v>5073264</v>
      </c>
      <c r="O277">
        <v>5042359</v>
      </c>
      <c r="P277">
        <v>4595291</v>
      </c>
      <c r="Q277">
        <v>4365797</v>
      </c>
      <c r="R277">
        <v>27429446</v>
      </c>
      <c r="S277">
        <v>8010348</v>
      </c>
      <c r="T277">
        <v>11345834</v>
      </c>
      <c r="U277">
        <v>17574223</v>
      </c>
      <c r="V277">
        <v>15053759</v>
      </c>
      <c r="W277">
        <v>3355</v>
      </c>
      <c r="X277">
        <v>3148352</v>
      </c>
    </row>
    <row r="278" spans="1:24" x14ac:dyDescent="0.25">
      <c r="A278" t="s">
        <v>1107</v>
      </c>
      <c r="B278">
        <v>115963</v>
      </c>
      <c r="C278">
        <v>502455</v>
      </c>
      <c r="D278">
        <v>577592</v>
      </c>
      <c r="E278">
        <v>388537</v>
      </c>
      <c r="F278">
        <v>246229</v>
      </c>
      <c r="G278">
        <v>243154</v>
      </c>
      <c r="H278">
        <v>68405</v>
      </c>
      <c r="I278">
        <v>710619</v>
      </c>
      <c r="J278">
        <v>104746</v>
      </c>
      <c r="K278">
        <v>350303</v>
      </c>
      <c r="L278">
        <v>354678</v>
      </c>
      <c r="M278">
        <v>650503</v>
      </c>
      <c r="N278">
        <v>353598</v>
      </c>
      <c r="O278">
        <v>333339</v>
      </c>
      <c r="P278">
        <v>288865</v>
      </c>
      <c r="Q278">
        <v>294223</v>
      </c>
      <c r="R278">
        <v>528320</v>
      </c>
      <c r="S278">
        <v>289028</v>
      </c>
      <c r="T278">
        <v>1959812</v>
      </c>
      <c r="U278">
        <v>2039952</v>
      </c>
      <c r="V278">
        <v>1673643</v>
      </c>
      <c r="W278">
        <v>43</v>
      </c>
      <c r="X278">
        <v>284827</v>
      </c>
    </row>
    <row r="279" spans="1:24" x14ac:dyDescent="0.25">
      <c r="A279" t="s">
        <v>1108</v>
      </c>
      <c r="B279">
        <v>7372</v>
      </c>
      <c r="C279">
        <v>118783</v>
      </c>
      <c r="D279">
        <v>92739</v>
      </c>
      <c r="E279">
        <v>60283</v>
      </c>
      <c r="F279">
        <v>46378</v>
      </c>
      <c r="G279">
        <v>46370</v>
      </c>
      <c r="H279">
        <v>9547</v>
      </c>
      <c r="I279">
        <v>125987</v>
      </c>
      <c r="J279">
        <v>10136</v>
      </c>
      <c r="K279">
        <v>38081</v>
      </c>
      <c r="L279">
        <v>16335</v>
      </c>
      <c r="M279">
        <v>82483</v>
      </c>
      <c r="N279">
        <v>52920</v>
      </c>
      <c r="O279">
        <v>19253</v>
      </c>
      <c r="P279">
        <v>48087</v>
      </c>
      <c r="Q279">
        <v>48652</v>
      </c>
      <c r="R279">
        <v>92231</v>
      </c>
      <c r="S279">
        <v>54030</v>
      </c>
      <c r="T279">
        <v>212940</v>
      </c>
      <c r="U279">
        <v>113166</v>
      </c>
      <c r="V279">
        <v>172448</v>
      </c>
      <c r="X279">
        <v>71666</v>
      </c>
    </row>
    <row r="280" spans="1:24" x14ac:dyDescent="0.25">
      <c r="A280" t="s">
        <v>1109</v>
      </c>
      <c r="B280">
        <v>1604</v>
      </c>
      <c r="C280">
        <v>16191</v>
      </c>
      <c r="D280">
        <v>15088</v>
      </c>
      <c r="E280">
        <v>16149</v>
      </c>
      <c r="F280">
        <v>14903</v>
      </c>
      <c r="G280">
        <v>15149</v>
      </c>
      <c r="H280">
        <v>2181</v>
      </c>
      <c r="I280">
        <v>13952</v>
      </c>
      <c r="J280">
        <v>2475</v>
      </c>
      <c r="K280">
        <v>16151</v>
      </c>
      <c r="L280">
        <v>15667</v>
      </c>
      <c r="M280">
        <v>14944</v>
      </c>
      <c r="N280">
        <v>13459</v>
      </c>
      <c r="O280">
        <v>11664</v>
      </c>
      <c r="P280">
        <v>11581</v>
      </c>
      <c r="Q280">
        <v>9622</v>
      </c>
      <c r="R280">
        <v>24882</v>
      </c>
      <c r="S280">
        <v>18643</v>
      </c>
      <c r="T280">
        <v>46480</v>
      </c>
      <c r="U280">
        <v>38454</v>
      </c>
      <c r="V280">
        <v>39771</v>
      </c>
      <c r="W280">
        <v>42</v>
      </c>
      <c r="X280">
        <v>11190</v>
      </c>
    </row>
    <row r="281" spans="1:24" x14ac:dyDescent="0.25">
      <c r="A281" t="s">
        <v>1110</v>
      </c>
      <c r="B281">
        <v>964424</v>
      </c>
      <c r="C281">
        <v>6280364</v>
      </c>
      <c r="D281">
        <v>8845406</v>
      </c>
      <c r="E281">
        <v>7017377</v>
      </c>
      <c r="F281">
        <v>3182812</v>
      </c>
      <c r="G281">
        <v>3445831</v>
      </c>
      <c r="H281">
        <v>901255</v>
      </c>
      <c r="I281">
        <v>3422901</v>
      </c>
      <c r="J281">
        <v>569917</v>
      </c>
      <c r="K281">
        <v>1949565</v>
      </c>
      <c r="L281">
        <v>1887201</v>
      </c>
      <c r="M281">
        <v>3966930</v>
      </c>
      <c r="N281">
        <v>2415273</v>
      </c>
      <c r="O281">
        <v>2585590</v>
      </c>
      <c r="P281">
        <v>2176000</v>
      </c>
      <c r="Q281">
        <v>2014164</v>
      </c>
      <c r="R281">
        <v>24051280</v>
      </c>
      <c r="S281">
        <v>4736067</v>
      </c>
      <c r="T281">
        <v>8590125</v>
      </c>
      <c r="U281">
        <v>15150265</v>
      </c>
      <c r="V281">
        <v>10751640</v>
      </c>
      <c r="W281">
        <v>4074</v>
      </c>
      <c r="X281">
        <v>1773823</v>
      </c>
    </row>
    <row r="282" spans="1:24" x14ac:dyDescent="0.25">
      <c r="A282" t="s">
        <v>1111</v>
      </c>
      <c r="B282">
        <v>114932</v>
      </c>
      <c r="C282">
        <v>713158</v>
      </c>
      <c r="D282">
        <v>1061297</v>
      </c>
      <c r="E282">
        <v>1200862</v>
      </c>
      <c r="F282">
        <v>296224</v>
      </c>
      <c r="G282">
        <v>372396</v>
      </c>
      <c r="H282">
        <v>86109</v>
      </c>
      <c r="I282">
        <v>160187</v>
      </c>
      <c r="J282">
        <v>46816</v>
      </c>
      <c r="K282">
        <v>128323</v>
      </c>
      <c r="L282">
        <v>123309</v>
      </c>
      <c r="M282">
        <v>392166</v>
      </c>
      <c r="N282">
        <v>223049</v>
      </c>
      <c r="O282">
        <v>249189</v>
      </c>
      <c r="P282">
        <v>161696</v>
      </c>
      <c r="Q282">
        <v>134057</v>
      </c>
      <c r="R282">
        <v>6234539</v>
      </c>
      <c r="S282">
        <v>585789</v>
      </c>
      <c r="T282">
        <v>488322</v>
      </c>
      <c r="U282">
        <v>1756036</v>
      </c>
      <c r="V282">
        <v>864250</v>
      </c>
      <c r="W282">
        <v>356</v>
      </c>
      <c r="X282">
        <v>138003</v>
      </c>
    </row>
    <row r="283" spans="1:24" x14ac:dyDescent="0.25">
      <c r="A283" t="s">
        <v>1112</v>
      </c>
      <c r="B283">
        <v>8944959</v>
      </c>
      <c r="C283">
        <v>60996960</v>
      </c>
      <c r="D283">
        <v>71538129</v>
      </c>
      <c r="E283">
        <v>59759367</v>
      </c>
      <c r="F283">
        <v>29628310</v>
      </c>
      <c r="G283">
        <v>32856544</v>
      </c>
      <c r="H283">
        <v>7728031</v>
      </c>
      <c r="I283">
        <v>29986948</v>
      </c>
      <c r="J283">
        <v>4447842</v>
      </c>
      <c r="K283">
        <v>21523587</v>
      </c>
      <c r="L283">
        <v>21781921</v>
      </c>
      <c r="M283">
        <v>47652478</v>
      </c>
      <c r="N283">
        <v>28090015</v>
      </c>
      <c r="O283">
        <v>29682366</v>
      </c>
      <c r="P283">
        <v>28600658</v>
      </c>
      <c r="Q283">
        <v>25148523</v>
      </c>
      <c r="R283">
        <v>102419560</v>
      </c>
      <c r="S283">
        <v>44727263</v>
      </c>
      <c r="T283">
        <v>67607438</v>
      </c>
      <c r="U283">
        <v>88181398</v>
      </c>
      <c r="V283">
        <v>75316923</v>
      </c>
      <c r="W283">
        <v>22538</v>
      </c>
      <c r="X283">
        <v>21449359</v>
      </c>
    </row>
    <row r="284" spans="1:24" x14ac:dyDescent="0.25">
      <c r="A284" t="s">
        <v>1113</v>
      </c>
      <c r="B284">
        <v>6100497</v>
      </c>
      <c r="C284">
        <v>31047911</v>
      </c>
      <c r="D284">
        <v>37341723</v>
      </c>
      <c r="E284">
        <v>27871134</v>
      </c>
      <c r="F284">
        <v>13076050</v>
      </c>
      <c r="G284">
        <v>13887914</v>
      </c>
      <c r="H284">
        <v>3898660</v>
      </c>
      <c r="I284">
        <v>29784475</v>
      </c>
      <c r="J284">
        <v>3099307</v>
      </c>
      <c r="K284">
        <v>19456685</v>
      </c>
      <c r="L284">
        <v>20004751</v>
      </c>
      <c r="M284">
        <v>32683774</v>
      </c>
      <c r="N284">
        <v>18639028</v>
      </c>
      <c r="O284">
        <v>20340184</v>
      </c>
      <c r="P284">
        <v>15613213</v>
      </c>
      <c r="Q284">
        <v>15246912</v>
      </c>
      <c r="R284">
        <v>57598147</v>
      </c>
      <c r="S284">
        <v>19266116</v>
      </c>
      <c r="T284">
        <v>70519955</v>
      </c>
      <c r="U284">
        <v>69004664</v>
      </c>
      <c r="V284">
        <v>71519089</v>
      </c>
      <c r="W284">
        <v>13503</v>
      </c>
      <c r="X284">
        <v>21983904</v>
      </c>
    </row>
    <row r="285" spans="1:24" x14ac:dyDescent="0.25">
      <c r="A285" t="s">
        <v>1114</v>
      </c>
      <c r="B285">
        <v>1036104</v>
      </c>
      <c r="C285">
        <v>6867779</v>
      </c>
      <c r="D285">
        <v>9660716</v>
      </c>
      <c r="E285">
        <v>9273070</v>
      </c>
      <c r="F285">
        <v>2878080</v>
      </c>
      <c r="G285">
        <v>3505159</v>
      </c>
      <c r="H285">
        <v>786654</v>
      </c>
      <c r="I285">
        <v>2784542</v>
      </c>
      <c r="J285">
        <v>586050</v>
      </c>
      <c r="K285">
        <v>2031579</v>
      </c>
      <c r="L285">
        <v>2137054</v>
      </c>
      <c r="M285">
        <v>5352436</v>
      </c>
      <c r="N285">
        <v>2957257</v>
      </c>
      <c r="O285">
        <v>3328862</v>
      </c>
      <c r="P285">
        <v>2910637</v>
      </c>
      <c r="Q285">
        <v>2298565</v>
      </c>
      <c r="R285">
        <v>38094315</v>
      </c>
      <c r="S285">
        <v>5582889</v>
      </c>
      <c r="T285">
        <v>8553936</v>
      </c>
      <c r="U285">
        <v>21753507</v>
      </c>
      <c r="V285">
        <v>11715660</v>
      </c>
      <c r="W285">
        <v>5827</v>
      </c>
      <c r="X285">
        <v>2247245</v>
      </c>
    </row>
    <row r="286" spans="1:24" x14ac:dyDescent="0.25">
      <c r="A286" t="s">
        <v>1115</v>
      </c>
      <c r="B286">
        <v>46086</v>
      </c>
      <c r="C286">
        <v>426339</v>
      </c>
      <c r="D286">
        <v>537565</v>
      </c>
      <c r="E286">
        <v>252058</v>
      </c>
      <c r="F286">
        <v>110830</v>
      </c>
      <c r="G286">
        <v>237330</v>
      </c>
      <c r="H286">
        <v>35424</v>
      </c>
      <c r="I286">
        <v>278145</v>
      </c>
      <c r="J286">
        <v>27682</v>
      </c>
      <c r="K286">
        <v>156924</v>
      </c>
      <c r="L286">
        <v>124717</v>
      </c>
      <c r="M286">
        <v>187964</v>
      </c>
      <c r="N286">
        <v>199154</v>
      </c>
      <c r="O286">
        <v>107736</v>
      </c>
      <c r="P286">
        <v>176480</v>
      </c>
      <c r="Q286">
        <v>101478</v>
      </c>
      <c r="R286">
        <v>800099</v>
      </c>
      <c r="S286">
        <v>145812</v>
      </c>
      <c r="T286">
        <v>1104267</v>
      </c>
      <c r="U286">
        <v>1066151</v>
      </c>
      <c r="V286">
        <v>689117</v>
      </c>
      <c r="W286">
        <v>240</v>
      </c>
      <c r="X286">
        <v>150568</v>
      </c>
    </row>
    <row r="287" spans="1:24" x14ac:dyDescent="0.25">
      <c r="A287" t="s">
        <v>1116</v>
      </c>
      <c r="B287">
        <v>42090</v>
      </c>
      <c r="C287">
        <v>198784</v>
      </c>
      <c r="D287">
        <v>221976</v>
      </c>
      <c r="E287">
        <v>224463</v>
      </c>
      <c r="F287">
        <v>176443</v>
      </c>
      <c r="G287">
        <v>166249</v>
      </c>
      <c r="H287">
        <v>48431</v>
      </c>
      <c r="I287">
        <v>217550</v>
      </c>
      <c r="J287">
        <v>42095</v>
      </c>
      <c r="K287">
        <v>197202</v>
      </c>
      <c r="L287">
        <v>202766</v>
      </c>
      <c r="M287">
        <v>372152</v>
      </c>
      <c r="N287">
        <v>180081</v>
      </c>
      <c r="O287">
        <v>224504</v>
      </c>
      <c r="P287">
        <v>235820</v>
      </c>
      <c r="Q287">
        <v>210673</v>
      </c>
      <c r="R287">
        <v>417353</v>
      </c>
      <c r="S287">
        <v>212030</v>
      </c>
      <c r="T287">
        <v>555298</v>
      </c>
      <c r="U287">
        <v>611969</v>
      </c>
      <c r="V287">
        <v>536735</v>
      </c>
      <c r="W287">
        <v>7</v>
      </c>
      <c r="X287">
        <v>194498</v>
      </c>
    </row>
    <row r="288" spans="1:24" x14ac:dyDescent="0.25">
      <c r="A288" t="s">
        <v>1117</v>
      </c>
      <c r="B288">
        <v>347741</v>
      </c>
      <c r="C288">
        <v>2638219</v>
      </c>
      <c r="D288">
        <v>3146681</v>
      </c>
      <c r="E288">
        <v>3234063</v>
      </c>
      <c r="F288">
        <v>2626444</v>
      </c>
      <c r="G288">
        <v>2580605</v>
      </c>
      <c r="H288">
        <v>679739</v>
      </c>
      <c r="I288">
        <v>919853</v>
      </c>
      <c r="J288">
        <v>173726</v>
      </c>
      <c r="K288">
        <v>964685</v>
      </c>
      <c r="L288">
        <v>1058027</v>
      </c>
      <c r="M288">
        <v>2904193</v>
      </c>
      <c r="N288">
        <v>1842888</v>
      </c>
      <c r="O288">
        <v>1671135</v>
      </c>
      <c r="P288">
        <v>1557415</v>
      </c>
      <c r="Q288">
        <v>1512884</v>
      </c>
      <c r="R288">
        <v>5261523</v>
      </c>
      <c r="S288">
        <v>2974406</v>
      </c>
      <c r="T288">
        <v>2760833</v>
      </c>
      <c r="U288">
        <v>3637510</v>
      </c>
      <c r="V288">
        <v>3676974</v>
      </c>
      <c r="W288">
        <v>757</v>
      </c>
      <c r="X288">
        <v>1072496</v>
      </c>
    </row>
    <row r="289" spans="1:24" x14ac:dyDescent="0.25">
      <c r="A289" t="s">
        <v>1118</v>
      </c>
      <c r="B289">
        <v>21972</v>
      </c>
      <c r="C289">
        <v>278059</v>
      </c>
      <c r="D289">
        <v>281213</v>
      </c>
      <c r="E289">
        <v>256710</v>
      </c>
      <c r="F289">
        <v>167293</v>
      </c>
      <c r="G289">
        <v>175840</v>
      </c>
      <c r="H289">
        <v>44969</v>
      </c>
      <c r="I289">
        <v>121655</v>
      </c>
      <c r="J289">
        <v>13888</v>
      </c>
      <c r="K289">
        <v>85995</v>
      </c>
      <c r="L289">
        <v>87128</v>
      </c>
      <c r="M289">
        <v>188545</v>
      </c>
      <c r="N289">
        <v>113296</v>
      </c>
      <c r="O289">
        <v>118146</v>
      </c>
      <c r="P289">
        <v>111957</v>
      </c>
      <c r="Q289">
        <v>110421</v>
      </c>
      <c r="R289">
        <v>533488</v>
      </c>
      <c r="S289">
        <v>219876</v>
      </c>
      <c r="T289">
        <v>273115</v>
      </c>
      <c r="U289">
        <v>313272</v>
      </c>
      <c r="V289">
        <v>290238</v>
      </c>
      <c r="W289">
        <v>28</v>
      </c>
      <c r="X289">
        <v>83716</v>
      </c>
    </row>
    <row r="290" spans="1:24" x14ac:dyDescent="0.25">
      <c r="A290" t="s">
        <v>1119</v>
      </c>
      <c r="B290">
        <v>103554</v>
      </c>
      <c r="C290">
        <v>1082959</v>
      </c>
      <c r="D290">
        <v>1115437</v>
      </c>
      <c r="E290">
        <v>1228152</v>
      </c>
      <c r="F290">
        <v>596394</v>
      </c>
      <c r="G290">
        <v>1018928</v>
      </c>
      <c r="H290">
        <v>140422</v>
      </c>
      <c r="I290">
        <v>974044</v>
      </c>
      <c r="J290">
        <v>108413</v>
      </c>
      <c r="K290">
        <v>837245</v>
      </c>
      <c r="L290">
        <v>1016161</v>
      </c>
      <c r="M290">
        <v>1326103</v>
      </c>
      <c r="N290">
        <v>950327</v>
      </c>
      <c r="O290">
        <v>818433</v>
      </c>
      <c r="P290">
        <v>868340</v>
      </c>
      <c r="Q290">
        <v>741502</v>
      </c>
      <c r="R290">
        <v>2199740</v>
      </c>
      <c r="S290">
        <v>1226205</v>
      </c>
      <c r="T290">
        <v>3372418</v>
      </c>
      <c r="U290">
        <v>3009993</v>
      </c>
      <c r="V290">
        <v>2579826</v>
      </c>
      <c r="W290">
        <v>153</v>
      </c>
      <c r="X290">
        <v>1014106</v>
      </c>
    </row>
    <row r="291" spans="1:24" x14ac:dyDescent="0.25">
      <c r="A291" t="s">
        <v>1120</v>
      </c>
      <c r="B291">
        <v>9839811</v>
      </c>
      <c r="C291">
        <v>37496875</v>
      </c>
      <c r="D291">
        <v>78015275</v>
      </c>
      <c r="E291">
        <v>50166550</v>
      </c>
      <c r="F291">
        <v>32495259</v>
      </c>
      <c r="G291">
        <v>34320050</v>
      </c>
      <c r="H291">
        <v>9163071</v>
      </c>
      <c r="I291">
        <v>47101408</v>
      </c>
      <c r="J291">
        <v>6375569</v>
      </c>
      <c r="K291">
        <v>32282327</v>
      </c>
      <c r="L291">
        <v>32073004</v>
      </c>
      <c r="M291">
        <v>51948475</v>
      </c>
      <c r="N291">
        <v>35250597</v>
      </c>
      <c r="O291">
        <v>35442942</v>
      </c>
      <c r="P291">
        <v>33206163</v>
      </c>
      <c r="Q291">
        <v>30940061</v>
      </c>
      <c r="R291">
        <v>91446332</v>
      </c>
      <c r="S291">
        <v>42044937</v>
      </c>
      <c r="T291">
        <v>83591261</v>
      </c>
      <c r="U291">
        <v>86669249</v>
      </c>
      <c r="V291">
        <v>83015507</v>
      </c>
      <c r="W291">
        <v>15508</v>
      </c>
      <c r="X291">
        <v>28482505</v>
      </c>
    </row>
    <row r="292" spans="1:24" x14ac:dyDescent="0.25">
      <c r="A292" t="s">
        <v>1121</v>
      </c>
      <c r="B292">
        <v>909431</v>
      </c>
      <c r="C292">
        <v>4124643</v>
      </c>
      <c r="D292">
        <v>5334103</v>
      </c>
      <c r="E292">
        <v>2836979</v>
      </c>
      <c r="F292">
        <v>2162075</v>
      </c>
      <c r="G292">
        <v>1432547</v>
      </c>
      <c r="H292">
        <v>799229</v>
      </c>
      <c r="I292">
        <v>10962234</v>
      </c>
      <c r="J292">
        <v>970917</v>
      </c>
      <c r="K292">
        <v>5014077</v>
      </c>
      <c r="L292">
        <v>7518409</v>
      </c>
      <c r="M292">
        <v>8097003</v>
      </c>
      <c r="N292">
        <v>4022997</v>
      </c>
      <c r="O292">
        <v>4061480</v>
      </c>
      <c r="P292">
        <v>2928539</v>
      </c>
      <c r="Q292">
        <v>4314608</v>
      </c>
      <c r="R292">
        <v>4063261</v>
      </c>
      <c r="S292">
        <v>831533</v>
      </c>
      <c r="T292">
        <v>28615245</v>
      </c>
      <c r="U292">
        <v>19345909</v>
      </c>
      <c r="V292">
        <v>26140498</v>
      </c>
      <c r="W292">
        <v>2423</v>
      </c>
      <c r="X292">
        <v>5527145</v>
      </c>
    </row>
    <row r="293" spans="1:24" x14ac:dyDescent="0.25">
      <c r="A293" t="s">
        <v>1122</v>
      </c>
      <c r="B293">
        <v>28796</v>
      </c>
      <c r="C293">
        <v>192644</v>
      </c>
      <c r="D293">
        <v>244342</v>
      </c>
      <c r="E293">
        <v>199197</v>
      </c>
      <c r="F293">
        <v>99171</v>
      </c>
      <c r="G293">
        <v>119342</v>
      </c>
      <c r="H293">
        <v>24056</v>
      </c>
      <c r="I293">
        <v>93013</v>
      </c>
      <c r="J293">
        <v>12553</v>
      </c>
      <c r="K293">
        <v>55498</v>
      </c>
      <c r="L293">
        <v>54001</v>
      </c>
      <c r="M293">
        <v>114731</v>
      </c>
      <c r="N293">
        <v>64652</v>
      </c>
      <c r="O293">
        <v>68776</v>
      </c>
      <c r="P293">
        <v>72315</v>
      </c>
      <c r="Q293">
        <v>60080</v>
      </c>
      <c r="R293">
        <v>526833</v>
      </c>
      <c r="S293">
        <v>157320</v>
      </c>
      <c r="T293">
        <v>228629</v>
      </c>
      <c r="U293">
        <v>320875</v>
      </c>
      <c r="V293">
        <v>223702</v>
      </c>
      <c r="X293">
        <v>53069</v>
      </c>
    </row>
    <row r="294" spans="1:24" x14ac:dyDescent="0.25">
      <c r="A294" t="s">
        <v>1123</v>
      </c>
      <c r="B294">
        <v>344894</v>
      </c>
      <c r="C294">
        <v>2448167</v>
      </c>
      <c r="D294">
        <v>3392420</v>
      </c>
      <c r="E294">
        <v>2057960</v>
      </c>
      <c r="F294">
        <v>1444021</v>
      </c>
      <c r="G294">
        <v>1419812</v>
      </c>
      <c r="H294">
        <v>437182</v>
      </c>
      <c r="I294">
        <v>1651695</v>
      </c>
      <c r="J294">
        <v>195200</v>
      </c>
      <c r="K294">
        <v>1119044</v>
      </c>
      <c r="L294">
        <v>1203979</v>
      </c>
      <c r="M294">
        <v>1593341</v>
      </c>
      <c r="N294">
        <v>1410439</v>
      </c>
      <c r="O294">
        <v>1202441</v>
      </c>
      <c r="P294">
        <v>1396380</v>
      </c>
      <c r="Q294">
        <v>1297248</v>
      </c>
      <c r="R294">
        <v>4927898</v>
      </c>
      <c r="S294">
        <v>1880528</v>
      </c>
      <c r="T294">
        <v>4695638</v>
      </c>
      <c r="U294">
        <v>5332273</v>
      </c>
      <c r="V294">
        <v>4183841</v>
      </c>
      <c r="W294">
        <v>632</v>
      </c>
      <c r="X294">
        <v>1297226</v>
      </c>
    </row>
    <row r="295" spans="1:24" x14ac:dyDescent="0.25">
      <c r="A295" t="s">
        <v>1124</v>
      </c>
      <c r="B295">
        <v>128066</v>
      </c>
      <c r="C295">
        <v>1062118</v>
      </c>
      <c r="D295">
        <v>1287599</v>
      </c>
      <c r="E295">
        <v>480867</v>
      </c>
      <c r="F295">
        <v>538809</v>
      </c>
      <c r="G295">
        <v>540390</v>
      </c>
      <c r="H295">
        <v>151115</v>
      </c>
      <c r="I295">
        <v>1210733</v>
      </c>
      <c r="J295">
        <v>118073</v>
      </c>
      <c r="K295">
        <v>779369</v>
      </c>
      <c r="L295">
        <v>812922</v>
      </c>
      <c r="M295">
        <v>843397</v>
      </c>
      <c r="N295">
        <v>541206</v>
      </c>
      <c r="O295">
        <v>540035</v>
      </c>
      <c r="P295">
        <v>434148</v>
      </c>
      <c r="Q295">
        <v>532589</v>
      </c>
      <c r="R295">
        <v>735279</v>
      </c>
      <c r="S295">
        <v>688501</v>
      </c>
      <c r="T295">
        <v>3569646</v>
      </c>
      <c r="U295">
        <v>2851541</v>
      </c>
      <c r="V295">
        <v>2272099</v>
      </c>
      <c r="W295">
        <v>150</v>
      </c>
      <c r="X295">
        <v>773965</v>
      </c>
    </row>
    <row r="296" spans="1:24" x14ac:dyDescent="0.25">
      <c r="A296" t="s">
        <v>1125</v>
      </c>
      <c r="B296">
        <v>1980</v>
      </c>
      <c r="C296">
        <v>5630</v>
      </c>
      <c r="D296">
        <v>7480</v>
      </c>
      <c r="E296">
        <v>2374</v>
      </c>
      <c r="F296">
        <v>1190</v>
      </c>
      <c r="G296">
        <v>1012</v>
      </c>
      <c r="H296">
        <v>725</v>
      </c>
      <c r="I296">
        <v>2320</v>
      </c>
      <c r="J296">
        <v>467</v>
      </c>
      <c r="K296">
        <v>1590</v>
      </c>
      <c r="L296">
        <v>1936</v>
      </c>
      <c r="M296">
        <v>4153</v>
      </c>
      <c r="N296">
        <v>1306</v>
      </c>
      <c r="O296">
        <v>1215</v>
      </c>
      <c r="P296">
        <v>1698</v>
      </c>
      <c r="Q296">
        <v>1727</v>
      </c>
      <c r="R296">
        <v>3482</v>
      </c>
      <c r="S296">
        <v>954</v>
      </c>
      <c r="T296">
        <v>5474</v>
      </c>
      <c r="U296">
        <v>4646</v>
      </c>
      <c r="V296">
        <v>5982</v>
      </c>
      <c r="W296">
        <v>67</v>
      </c>
      <c r="X296">
        <v>1388</v>
      </c>
    </row>
    <row r="297" spans="1:24" x14ac:dyDescent="0.25">
      <c r="A297" t="s">
        <v>1126</v>
      </c>
      <c r="B297">
        <v>218915</v>
      </c>
      <c r="C297">
        <v>1903350</v>
      </c>
      <c r="D297">
        <v>398901</v>
      </c>
      <c r="E297">
        <v>855543</v>
      </c>
      <c r="F297">
        <v>99078</v>
      </c>
      <c r="G297">
        <v>477519</v>
      </c>
      <c r="H297">
        <v>124467</v>
      </c>
      <c r="I297">
        <v>2446175</v>
      </c>
      <c r="J297">
        <v>218805</v>
      </c>
      <c r="K297">
        <v>1203110</v>
      </c>
      <c r="L297">
        <v>1174567</v>
      </c>
      <c r="M297">
        <v>1144913</v>
      </c>
      <c r="N297">
        <v>830862</v>
      </c>
      <c r="O297">
        <v>237325</v>
      </c>
      <c r="P297">
        <v>626900</v>
      </c>
      <c r="Q297">
        <v>602811</v>
      </c>
      <c r="R297">
        <v>1541449</v>
      </c>
      <c r="S297">
        <v>707370</v>
      </c>
      <c r="T297">
        <v>4423738</v>
      </c>
      <c r="U297">
        <v>4084416</v>
      </c>
      <c r="V297">
        <v>3802941</v>
      </c>
      <c r="W297">
        <v>482</v>
      </c>
      <c r="X297">
        <v>1298294</v>
      </c>
    </row>
    <row r="298" spans="1:24" x14ac:dyDescent="0.25">
      <c r="A298" t="s">
        <v>1127</v>
      </c>
      <c r="B298">
        <v>17259</v>
      </c>
      <c r="C298">
        <v>114145</v>
      </c>
      <c r="D298">
        <v>132974</v>
      </c>
      <c r="E298">
        <v>59176</v>
      </c>
      <c r="F298">
        <v>37987</v>
      </c>
      <c r="G298">
        <v>35407</v>
      </c>
      <c r="H298">
        <v>12622</v>
      </c>
      <c r="I298">
        <v>60957</v>
      </c>
      <c r="J298">
        <v>3825</v>
      </c>
      <c r="K298">
        <v>48737</v>
      </c>
      <c r="L298">
        <v>49781</v>
      </c>
      <c r="M298">
        <v>99341</v>
      </c>
      <c r="N298">
        <v>49084</v>
      </c>
      <c r="O298">
        <v>47571</v>
      </c>
      <c r="P298">
        <v>34977</v>
      </c>
      <c r="Q298">
        <v>35103</v>
      </c>
      <c r="R298">
        <v>66620</v>
      </c>
      <c r="S298">
        <v>43846</v>
      </c>
      <c r="T298">
        <v>192902</v>
      </c>
      <c r="U298">
        <v>288472</v>
      </c>
      <c r="V298">
        <v>281766</v>
      </c>
      <c r="W298">
        <v>25</v>
      </c>
      <c r="X298">
        <v>55237</v>
      </c>
    </row>
    <row r="299" spans="1:24" x14ac:dyDescent="0.25">
      <c r="A299" t="s">
        <v>1128</v>
      </c>
      <c r="B299">
        <v>55592</v>
      </c>
      <c r="C299">
        <v>384347</v>
      </c>
      <c r="D299">
        <v>533746</v>
      </c>
      <c r="E299">
        <v>305760</v>
      </c>
      <c r="F299">
        <v>143576</v>
      </c>
      <c r="G299">
        <v>158766</v>
      </c>
      <c r="H299">
        <v>42745</v>
      </c>
      <c r="I299">
        <v>135096</v>
      </c>
      <c r="J299">
        <v>16492</v>
      </c>
      <c r="K299">
        <v>99665</v>
      </c>
      <c r="L299">
        <v>101077</v>
      </c>
      <c r="M299">
        <v>193731</v>
      </c>
      <c r="N299">
        <v>108550</v>
      </c>
      <c r="O299">
        <v>118884</v>
      </c>
      <c r="P299">
        <v>113230</v>
      </c>
      <c r="Q299">
        <v>95086</v>
      </c>
      <c r="R299">
        <v>1033492</v>
      </c>
      <c r="S299">
        <v>234585</v>
      </c>
      <c r="T299">
        <v>391507</v>
      </c>
      <c r="U299">
        <v>544352</v>
      </c>
      <c r="V299">
        <v>402268</v>
      </c>
      <c r="W299">
        <v>1822</v>
      </c>
      <c r="X299">
        <v>97798</v>
      </c>
    </row>
    <row r="300" spans="1:24" x14ac:dyDescent="0.25">
      <c r="A300" t="s">
        <v>1129</v>
      </c>
      <c r="B300">
        <v>333915</v>
      </c>
      <c r="C300">
        <v>2360913</v>
      </c>
      <c r="D300">
        <v>2432576</v>
      </c>
      <c r="E300">
        <v>1381376</v>
      </c>
      <c r="F300">
        <v>721470</v>
      </c>
      <c r="G300">
        <v>778247</v>
      </c>
      <c r="H300">
        <v>230755</v>
      </c>
      <c r="I300">
        <v>1228907</v>
      </c>
      <c r="J300">
        <v>166730</v>
      </c>
      <c r="K300">
        <v>765801</v>
      </c>
      <c r="L300">
        <v>770247</v>
      </c>
      <c r="M300">
        <v>1374902</v>
      </c>
      <c r="N300">
        <v>725944</v>
      </c>
      <c r="O300">
        <v>787417</v>
      </c>
      <c r="P300">
        <v>732316</v>
      </c>
      <c r="Q300">
        <v>691949</v>
      </c>
      <c r="R300">
        <v>3444137</v>
      </c>
      <c r="S300">
        <v>1007452</v>
      </c>
      <c r="T300">
        <v>3225971</v>
      </c>
      <c r="U300">
        <v>3607140</v>
      </c>
      <c r="V300">
        <v>2957477</v>
      </c>
      <c r="W300">
        <v>675</v>
      </c>
      <c r="X300">
        <v>788176</v>
      </c>
    </row>
    <row r="301" spans="1:24" x14ac:dyDescent="0.25">
      <c r="A301" t="s">
        <v>1130</v>
      </c>
      <c r="B301">
        <v>66252</v>
      </c>
      <c r="C301">
        <v>390898</v>
      </c>
      <c r="D301">
        <v>487937</v>
      </c>
      <c r="E301">
        <v>183644</v>
      </c>
      <c r="F301">
        <v>108896</v>
      </c>
      <c r="G301">
        <v>85958</v>
      </c>
      <c r="H301">
        <v>20418</v>
      </c>
      <c r="I301">
        <v>253760</v>
      </c>
      <c r="J301">
        <v>25701</v>
      </c>
      <c r="K301">
        <v>152630</v>
      </c>
      <c r="L301">
        <v>133960</v>
      </c>
      <c r="M301">
        <v>216560</v>
      </c>
      <c r="N301">
        <v>126142</v>
      </c>
      <c r="O301">
        <v>131155</v>
      </c>
      <c r="P301">
        <v>105875</v>
      </c>
      <c r="Q301">
        <v>92867</v>
      </c>
      <c r="R301">
        <v>166996</v>
      </c>
      <c r="S301">
        <v>140977</v>
      </c>
      <c r="T301">
        <v>383219</v>
      </c>
      <c r="U301">
        <v>311084</v>
      </c>
      <c r="V301">
        <v>274690</v>
      </c>
      <c r="W301">
        <v>21</v>
      </c>
      <c r="X301">
        <v>161409</v>
      </c>
    </row>
    <row r="302" spans="1:24" x14ac:dyDescent="0.25">
      <c r="A302" t="s">
        <v>1131</v>
      </c>
      <c r="B302">
        <v>1206</v>
      </c>
      <c r="C302">
        <v>4306</v>
      </c>
      <c r="D302">
        <v>14113</v>
      </c>
      <c r="E302">
        <v>6008</v>
      </c>
      <c r="F302">
        <v>3972</v>
      </c>
      <c r="G302">
        <v>4536</v>
      </c>
      <c r="H302">
        <v>1142</v>
      </c>
      <c r="I302">
        <v>1365</v>
      </c>
      <c r="J302">
        <v>1017</v>
      </c>
      <c r="K302">
        <v>2754</v>
      </c>
      <c r="L302">
        <v>4152</v>
      </c>
      <c r="M302">
        <v>10572</v>
      </c>
      <c r="N302">
        <v>4977</v>
      </c>
      <c r="O302">
        <v>2585</v>
      </c>
      <c r="P302">
        <v>718</v>
      </c>
      <c r="Q302">
        <v>2613</v>
      </c>
      <c r="R302">
        <v>7023</v>
      </c>
      <c r="S302">
        <v>3836</v>
      </c>
      <c r="T302">
        <v>17468</v>
      </c>
      <c r="U302">
        <v>18846</v>
      </c>
      <c r="V302">
        <v>28597</v>
      </c>
      <c r="W302">
        <v>32</v>
      </c>
      <c r="X302">
        <v>3316</v>
      </c>
    </row>
    <row r="303" spans="1:24" x14ac:dyDescent="0.25">
      <c r="A303" t="s">
        <v>1132</v>
      </c>
      <c r="B303">
        <v>5672185</v>
      </c>
      <c r="C303">
        <v>40671490</v>
      </c>
      <c r="D303">
        <v>50657143</v>
      </c>
      <c r="E303">
        <v>33428225</v>
      </c>
      <c r="F303">
        <v>13387729</v>
      </c>
      <c r="G303">
        <v>15113751</v>
      </c>
      <c r="H303">
        <v>3907219</v>
      </c>
      <c r="I303">
        <v>15816482</v>
      </c>
      <c r="J303">
        <v>2451432</v>
      </c>
      <c r="K303">
        <v>12154891</v>
      </c>
      <c r="L303">
        <v>12467962</v>
      </c>
      <c r="M303">
        <v>26007954</v>
      </c>
      <c r="N303">
        <v>14826067</v>
      </c>
      <c r="O303">
        <v>16104193</v>
      </c>
      <c r="P303">
        <v>14235574</v>
      </c>
      <c r="Q303">
        <v>13037312</v>
      </c>
      <c r="R303">
        <v>71010087</v>
      </c>
      <c r="S303">
        <v>21799337</v>
      </c>
      <c r="T303">
        <v>40244529</v>
      </c>
      <c r="U303">
        <v>59031954</v>
      </c>
      <c r="V303">
        <v>47483108</v>
      </c>
      <c r="W303">
        <v>15128</v>
      </c>
      <c r="X303">
        <v>12347573</v>
      </c>
    </row>
    <row r="304" spans="1:24" x14ac:dyDescent="0.25">
      <c r="A304" t="s">
        <v>1133</v>
      </c>
      <c r="B304">
        <v>695396</v>
      </c>
      <c r="C304">
        <v>7239786</v>
      </c>
      <c r="D304">
        <v>6650079</v>
      </c>
      <c r="E304">
        <v>2840686</v>
      </c>
      <c r="F304">
        <v>1637933</v>
      </c>
      <c r="G304">
        <v>1644821</v>
      </c>
      <c r="H304">
        <v>361988</v>
      </c>
      <c r="I304">
        <v>3011050</v>
      </c>
      <c r="J304">
        <v>293251</v>
      </c>
      <c r="K304">
        <v>2376397</v>
      </c>
      <c r="L304">
        <v>2137024</v>
      </c>
      <c r="M304">
        <v>2793819</v>
      </c>
      <c r="N304">
        <v>1886726</v>
      </c>
      <c r="O304">
        <v>1883185</v>
      </c>
      <c r="P304">
        <v>1531504</v>
      </c>
      <c r="Q304">
        <v>1568142</v>
      </c>
      <c r="R304">
        <v>6317461</v>
      </c>
      <c r="S304">
        <v>2296806</v>
      </c>
      <c r="T304">
        <v>8932047</v>
      </c>
      <c r="U304">
        <v>8585623</v>
      </c>
      <c r="V304">
        <v>7559089</v>
      </c>
      <c r="W304">
        <v>1850</v>
      </c>
      <c r="X304">
        <v>2231792</v>
      </c>
    </row>
    <row r="305" spans="1:24" x14ac:dyDescent="0.25">
      <c r="A305" t="s">
        <v>1134</v>
      </c>
      <c r="B305">
        <v>231161</v>
      </c>
      <c r="C305">
        <v>287621</v>
      </c>
      <c r="D305">
        <v>755292</v>
      </c>
      <c r="E305">
        <v>265736</v>
      </c>
      <c r="F305">
        <v>245772</v>
      </c>
      <c r="G305">
        <v>312918</v>
      </c>
      <c r="H305">
        <v>74643</v>
      </c>
      <c r="I305">
        <v>834168</v>
      </c>
      <c r="J305">
        <v>39163</v>
      </c>
      <c r="K305">
        <v>228985</v>
      </c>
      <c r="L305">
        <v>143550</v>
      </c>
      <c r="M305">
        <v>323885</v>
      </c>
      <c r="N305">
        <v>386386</v>
      </c>
      <c r="O305">
        <v>318607</v>
      </c>
      <c r="P305">
        <v>296564</v>
      </c>
      <c r="Q305">
        <v>315948</v>
      </c>
      <c r="R305">
        <v>529750</v>
      </c>
      <c r="S305">
        <v>331223</v>
      </c>
      <c r="T305">
        <v>742167</v>
      </c>
      <c r="U305">
        <v>11153611</v>
      </c>
      <c r="V305">
        <v>820131</v>
      </c>
      <c r="W305">
        <v>909</v>
      </c>
      <c r="X305">
        <v>350850</v>
      </c>
    </row>
    <row r="306" spans="1:24" x14ac:dyDescent="0.25">
      <c r="A306" t="s">
        <v>1135</v>
      </c>
      <c r="B306">
        <v>647</v>
      </c>
      <c r="C306">
        <v>2222</v>
      </c>
      <c r="D306">
        <v>3519</v>
      </c>
      <c r="E306">
        <v>1974</v>
      </c>
      <c r="F306">
        <v>1251</v>
      </c>
      <c r="G306">
        <v>1441</v>
      </c>
      <c r="H306">
        <v>400</v>
      </c>
      <c r="I306">
        <v>1432</v>
      </c>
      <c r="J306">
        <v>359</v>
      </c>
      <c r="K306">
        <v>1006</v>
      </c>
      <c r="L306">
        <v>886</v>
      </c>
      <c r="M306">
        <v>3943</v>
      </c>
      <c r="N306">
        <v>1693</v>
      </c>
      <c r="O306">
        <v>2930</v>
      </c>
      <c r="P306">
        <v>1387</v>
      </c>
      <c r="Q306">
        <v>1291</v>
      </c>
      <c r="R306">
        <v>1665</v>
      </c>
      <c r="S306">
        <v>1849</v>
      </c>
      <c r="T306">
        <v>7661</v>
      </c>
      <c r="U306">
        <v>10511</v>
      </c>
      <c r="V306">
        <v>5674</v>
      </c>
      <c r="W306">
        <v>7</v>
      </c>
      <c r="X306">
        <v>549</v>
      </c>
    </row>
    <row r="307" spans="1:24" x14ac:dyDescent="0.25">
      <c r="A307" t="s">
        <v>1136</v>
      </c>
      <c r="B307">
        <v>192731</v>
      </c>
      <c r="C307">
        <v>1490335</v>
      </c>
      <c r="D307">
        <v>1732479</v>
      </c>
      <c r="E307">
        <v>728747</v>
      </c>
      <c r="F307">
        <v>467099</v>
      </c>
      <c r="G307">
        <v>457550</v>
      </c>
      <c r="H307">
        <v>128698</v>
      </c>
      <c r="I307">
        <v>2548025</v>
      </c>
      <c r="J307">
        <v>285160</v>
      </c>
      <c r="K307">
        <v>849086</v>
      </c>
      <c r="L307">
        <v>934637</v>
      </c>
      <c r="M307">
        <v>1305768</v>
      </c>
      <c r="N307">
        <v>723234</v>
      </c>
      <c r="O307">
        <v>740487</v>
      </c>
      <c r="P307">
        <v>635150</v>
      </c>
      <c r="Q307">
        <v>688295</v>
      </c>
      <c r="R307">
        <v>1029538</v>
      </c>
      <c r="S307">
        <v>618849</v>
      </c>
      <c r="T307">
        <v>8160558</v>
      </c>
      <c r="U307">
        <v>5879542</v>
      </c>
      <c r="V307">
        <v>5686959</v>
      </c>
      <c r="W307">
        <v>503</v>
      </c>
      <c r="X307">
        <v>1007984</v>
      </c>
    </row>
    <row r="308" spans="1:24" x14ac:dyDescent="0.25">
      <c r="A308" t="s">
        <v>1137</v>
      </c>
      <c r="B308">
        <v>16558</v>
      </c>
      <c r="C308">
        <v>136399</v>
      </c>
      <c r="D308">
        <v>137298</v>
      </c>
      <c r="E308">
        <v>56596</v>
      </c>
      <c r="F308">
        <v>40065</v>
      </c>
      <c r="G308">
        <v>8997</v>
      </c>
      <c r="H308">
        <v>3538</v>
      </c>
      <c r="I308">
        <v>145996</v>
      </c>
      <c r="J308">
        <v>6777</v>
      </c>
      <c r="K308">
        <v>34036</v>
      </c>
      <c r="L308">
        <v>42290</v>
      </c>
      <c r="M308">
        <v>87946</v>
      </c>
      <c r="N308">
        <v>26777</v>
      </c>
      <c r="O308">
        <v>24444</v>
      </c>
      <c r="P308">
        <v>13775</v>
      </c>
      <c r="Q308">
        <v>16555</v>
      </c>
      <c r="R308">
        <v>59458</v>
      </c>
      <c r="S308">
        <v>18588</v>
      </c>
      <c r="T308">
        <v>480504</v>
      </c>
      <c r="U308">
        <v>210594</v>
      </c>
      <c r="V308">
        <v>206104</v>
      </c>
      <c r="X308">
        <v>43545</v>
      </c>
    </row>
    <row r="309" spans="1:24" x14ac:dyDescent="0.25">
      <c r="A309" t="s">
        <v>1138</v>
      </c>
      <c r="B309">
        <v>11298</v>
      </c>
      <c r="C309">
        <v>136430</v>
      </c>
      <c r="D309">
        <v>154041</v>
      </c>
      <c r="E309">
        <v>46106</v>
      </c>
      <c r="F309">
        <v>35275</v>
      </c>
      <c r="G309">
        <v>27244</v>
      </c>
      <c r="H309">
        <v>6797</v>
      </c>
      <c r="I309">
        <v>38699</v>
      </c>
      <c r="J309">
        <v>11672</v>
      </c>
      <c r="K309">
        <v>39991</v>
      </c>
      <c r="L309">
        <v>48342</v>
      </c>
      <c r="M309">
        <v>67549</v>
      </c>
      <c r="N309">
        <v>44560</v>
      </c>
      <c r="O309">
        <v>27001</v>
      </c>
      <c r="P309">
        <v>40811</v>
      </c>
      <c r="Q309">
        <v>23626</v>
      </c>
      <c r="R309">
        <v>105086</v>
      </c>
      <c r="S309">
        <v>30243</v>
      </c>
      <c r="T309">
        <v>128187</v>
      </c>
      <c r="U309">
        <v>126248</v>
      </c>
      <c r="V309">
        <v>108776</v>
      </c>
      <c r="W309">
        <v>28</v>
      </c>
      <c r="X309">
        <v>41719</v>
      </c>
    </row>
    <row r="310" spans="1:24" x14ac:dyDescent="0.25">
      <c r="A310" t="s">
        <v>1139</v>
      </c>
      <c r="B310">
        <v>231337</v>
      </c>
      <c r="C310">
        <v>1543395</v>
      </c>
      <c r="D310">
        <v>2140227</v>
      </c>
      <c r="E310">
        <v>1363611</v>
      </c>
      <c r="F310">
        <v>483123</v>
      </c>
      <c r="G310">
        <v>580305</v>
      </c>
      <c r="H310">
        <v>139478</v>
      </c>
      <c r="I310">
        <v>478026</v>
      </c>
      <c r="J310">
        <v>95334</v>
      </c>
      <c r="K310">
        <v>397186</v>
      </c>
      <c r="L310">
        <v>412143</v>
      </c>
      <c r="M310">
        <v>753058</v>
      </c>
      <c r="N310">
        <v>417955</v>
      </c>
      <c r="O310">
        <v>482642</v>
      </c>
      <c r="P310">
        <v>463508</v>
      </c>
      <c r="Q310">
        <v>379523</v>
      </c>
      <c r="R310">
        <v>5242472</v>
      </c>
      <c r="S310">
        <v>924592</v>
      </c>
      <c r="T310">
        <v>1421404</v>
      </c>
      <c r="U310">
        <v>2843701</v>
      </c>
      <c r="V310">
        <v>1620228</v>
      </c>
      <c r="W310">
        <v>607</v>
      </c>
      <c r="X310">
        <v>422855</v>
      </c>
    </row>
    <row r="311" spans="1:24" x14ac:dyDescent="0.25">
      <c r="A311" t="s">
        <v>1140</v>
      </c>
      <c r="B311">
        <v>162170</v>
      </c>
      <c r="C311">
        <v>1102927</v>
      </c>
      <c r="D311">
        <v>1291642</v>
      </c>
      <c r="E311">
        <v>349919</v>
      </c>
      <c r="F311">
        <v>315381</v>
      </c>
      <c r="G311">
        <v>346744</v>
      </c>
      <c r="H311">
        <v>89267</v>
      </c>
      <c r="I311">
        <v>610457</v>
      </c>
      <c r="J311">
        <v>75254</v>
      </c>
      <c r="K311">
        <v>412600</v>
      </c>
      <c r="L311">
        <v>414363</v>
      </c>
      <c r="M311">
        <v>581897</v>
      </c>
      <c r="N311">
        <v>384465</v>
      </c>
      <c r="O311">
        <v>396687</v>
      </c>
      <c r="P311">
        <v>367435</v>
      </c>
      <c r="Q311">
        <v>352331</v>
      </c>
      <c r="R311">
        <v>1157820</v>
      </c>
      <c r="S311">
        <v>454035</v>
      </c>
      <c r="T311">
        <v>1417463</v>
      </c>
      <c r="U311">
        <v>556749</v>
      </c>
      <c r="V311">
        <v>636836</v>
      </c>
      <c r="W311">
        <v>43</v>
      </c>
      <c r="X311">
        <v>415178</v>
      </c>
    </row>
    <row r="312" spans="1:24" x14ac:dyDescent="0.25">
      <c r="A312" t="s">
        <v>1141</v>
      </c>
      <c r="B312">
        <v>580914</v>
      </c>
      <c r="C312">
        <v>4405459</v>
      </c>
      <c r="D312">
        <v>5274000</v>
      </c>
      <c r="E312">
        <v>2560932</v>
      </c>
      <c r="F312">
        <v>1558040</v>
      </c>
      <c r="G312">
        <v>1675567</v>
      </c>
      <c r="H312">
        <v>439781</v>
      </c>
      <c r="I312">
        <v>4470354</v>
      </c>
      <c r="J312">
        <v>553353</v>
      </c>
      <c r="K312">
        <v>1961402</v>
      </c>
      <c r="L312">
        <v>1935930</v>
      </c>
      <c r="M312">
        <v>3486757</v>
      </c>
      <c r="N312">
        <v>2079672</v>
      </c>
      <c r="O312">
        <v>1968832</v>
      </c>
      <c r="P312">
        <v>2006900</v>
      </c>
      <c r="Q312">
        <v>1965389</v>
      </c>
      <c r="R312">
        <v>4472988</v>
      </c>
      <c r="S312">
        <v>2054331</v>
      </c>
      <c r="T312">
        <v>12711857</v>
      </c>
      <c r="U312">
        <v>11831755</v>
      </c>
      <c r="V312">
        <v>10943249</v>
      </c>
      <c r="W312">
        <v>1117</v>
      </c>
      <c r="X312">
        <v>2050698</v>
      </c>
    </row>
    <row r="313" spans="1:24" x14ac:dyDescent="0.25">
      <c r="A313" t="s">
        <v>1142</v>
      </c>
      <c r="B313">
        <v>98334</v>
      </c>
      <c r="C313">
        <v>835934</v>
      </c>
      <c r="D313">
        <v>948358</v>
      </c>
      <c r="E313">
        <v>177866</v>
      </c>
      <c r="F313">
        <v>302799</v>
      </c>
      <c r="G313">
        <v>308893</v>
      </c>
      <c r="H313">
        <v>68268</v>
      </c>
      <c r="I313">
        <v>373792</v>
      </c>
      <c r="J313">
        <v>54417</v>
      </c>
      <c r="K313">
        <v>355987</v>
      </c>
      <c r="L313">
        <v>379612</v>
      </c>
      <c r="M313">
        <v>493154</v>
      </c>
      <c r="N313">
        <v>339528</v>
      </c>
      <c r="O313">
        <v>326189</v>
      </c>
      <c r="P313">
        <v>257920</v>
      </c>
      <c r="Q313">
        <v>261477</v>
      </c>
      <c r="R313">
        <v>584304</v>
      </c>
      <c r="S313">
        <v>432304</v>
      </c>
      <c r="T313">
        <v>1646620</v>
      </c>
      <c r="U313">
        <v>1416628</v>
      </c>
      <c r="V313">
        <v>1341057</v>
      </c>
      <c r="W313">
        <v>59</v>
      </c>
      <c r="X313">
        <v>379716</v>
      </c>
    </row>
    <row r="314" spans="1:24" x14ac:dyDescent="0.25">
      <c r="A314" t="s">
        <v>1143</v>
      </c>
      <c r="B314">
        <v>206</v>
      </c>
      <c r="C314">
        <v>844</v>
      </c>
      <c r="D314">
        <v>2679</v>
      </c>
      <c r="E314">
        <v>1423</v>
      </c>
      <c r="F314">
        <v>999</v>
      </c>
      <c r="G314">
        <v>1456</v>
      </c>
      <c r="H314">
        <v>341</v>
      </c>
      <c r="I314">
        <v>2044</v>
      </c>
      <c r="J314">
        <v>377</v>
      </c>
      <c r="K314">
        <v>1076</v>
      </c>
      <c r="L314">
        <v>1001</v>
      </c>
      <c r="M314">
        <v>1884</v>
      </c>
      <c r="N314">
        <v>1554</v>
      </c>
      <c r="O314">
        <v>1303</v>
      </c>
      <c r="P314">
        <v>1431</v>
      </c>
      <c r="Q314">
        <v>1071</v>
      </c>
      <c r="R314">
        <v>1256</v>
      </c>
      <c r="S314">
        <v>1654</v>
      </c>
      <c r="T314">
        <v>7155</v>
      </c>
      <c r="U314">
        <v>7027</v>
      </c>
      <c r="V314">
        <v>7506</v>
      </c>
      <c r="W314">
        <v>9</v>
      </c>
      <c r="X314">
        <v>1846</v>
      </c>
    </row>
    <row r="315" spans="1:24" x14ac:dyDescent="0.25">
      <c r="A315" t="s">
        <v>1144</v>
      </c>
      <c r="B315">
        <v>65104</v>
      </c>
      <c r="C315">
        <v>474931</v>
      </c>
      <c r="D315">
        <v>499625</v>
      </c>
      <c r="E315">
        <v>213461</v>
      </c>
      <c r="F315">
        <v>151557</v>
      </c>
      <c r="G315">
        <v>152612</v>
      </c>
      <c r="H315">
        <v>46789</v>
      </c>
      <c r="I315">
        <v>580208</v>
      </c>
      <c r="J315">
        <v>66024</v>
      </c>
      <c r="K315">
        <v>233374</v>
      </c>
      <c r="L315">
        <v>256197</v>
      </c>
      <c r="M315">
        <v>369552</v>
      </c>
      <c r="N315">
        <v>194985</v>
      </c>
      <c r="O315">
        <v>195834</v>
      </c>
      <c r="P315">
        <v>173433</v>
      </c>
      <c r="Q315">
        <v>181351</v>
      </c>
      <c r="R315">
        <v>266215</v>
      </c>
      <c r="S315">
        <v>173583</v>
      </c>
      <c r="T315">
        <v>1556951</v>
      </c>
      <c r="U315">
        <v>1031099</v>
      </c>
      <c r="V315">
        <v>1040368</v>
      </c>
      <c r="W315">
        <v>66</v>
      </c>
      <c r="X315">
        <v>277261</v>
      </c>
    </row>
    <row r="316" spans="1:24" x14ac:dyDescent="0.25">
      <c r="A316" t="s">
        <v>1145</v>
      </c>
      <c r="B316">
        <v>458</v>
      </c>
      <c r="C316">
        <v>12341</v>
      </c>
      <c r="D316">
        <v>4040</v>
      </c>
      <c r="E316">
        <v>12049</v>
      </c>
      <c r="F316">
        <v>9929</v>
      </c>
      <c r="G316">
        <v>7363</v>
      </c>
      <c r="H316">
        <v>1643</v>
      </c>
      <c r="I316">
        <v>13379</v>
      </c>
      <c r="J316">
        <v>5431</v>
      </c>
      <c r="K316">
        <v>11590</v>
      </c>
      <c r="L316">
        <v>12323</v>
      </c>
      <c r="M316">
        <v>14481</v>
      </c>
      <c r="N316">
        <v>2580</v>
      </c>
      <c r="O316">
        <v>2816</v>
      </c>
      <c r="P316">
        <v>4252</v>
      </c>
      <c r="Q316">
        <v>13320</v>
      </c>
      <c r="R316">
        <v>8288</v>
      </c>
      <c r="S316">
        <v>2915</v>
      </c>
      <c r="T316">
        <v>8149</v>
      </c>
      <c r="U316">
        <v>10932</v>
      </c>
      <c r="V316">
        <v>25946</v>
      </c>
      <c r="W316">
        <v>7</v>
      </c>
      <c r="X316">
        <v>2988</v>
      </c>
    </row>
    <row r="317" spans="1:24" x14ac:dyDescent="0.25">
      <c r="A317" t="s">
        <v>1146</v>
      </c>
      <c r="B317">
        <v>882</v>
      </c>
      <c r="C317">
        <v>3418</v>
      </c>
      <c r="D317">
        <v>8481</v>
      </c>
      <c r="E317">
        <v>2299</v>
      </c>
      <c r="F317">
        <v>3778</v>
      </c>
      <c r="G317">
        <v>1994</v>
      </c>
      <c r="H317">
        <v>2154</v>
      </c>
      <c r="I317">
        <v>2960</v>
      </c>
      <c r="J317">
        <v>681</v>
      </c>
      <c r="K317">
        <v>9358</v>
      </c>
      <c r="L317">
        <v>2515</v>
      </c>
      <c r="M317">
        <v>6139</v>
      </c>
      <c r="N317">
        <v>2673</v>
      </c>
      <c r="O317">
        <v>4749</v>
      </c>
      <c r="P317">
        <v>4434</v>
      </c>
      <c r="Q317">
        <v>4358</v>
      </c>
      <c r="R317">
        <v>8828</v>
      </c>
      <c r="S317">
        <v>3195</v>
      </c>
      <c r="T317">
        <v>20584</v>
      </c>
      <c r="U317">
        <v>16194</v>
      </c>
      <c r="V317">
        <v>18402</v>
      </c>
      <c r="W317">
        <v>19</v>
      </c>
      <c r="X317">
        <v>3240</v>
      </c>
    </row>
    <row r="318" spans="1:24" x14ac:dyDescent="0.25">
      <c r="A318" t="s">
        <v>1147</v>
      </c>
      <c r="B318">
        <v>20741</v>
      </c>
      <c r="C318">
        <v>138568</v>
      </c>
      <c r="D318">
        <v>132496</v>
      </c>
      <c r="E318">
        <v>111551</v>
      </c>
      <c r="F318">
        <v>49716</v>
      </c>
      <c r="G318">
        <v>43211</v>
      </c>
      <c r="H318">
        <v>14891</v>
      </c>
      <c r="I318">
        <v>59736</v>
      </c>
      <c r="J318">
        <v>11183</v>
      </c>
      <c r="K318">
        <v>53751</v>
      </c>
      <c r="L318">
        <v>43733</v>
      </c>
      <c r="M318">
        <v>99114</v>
      </c>
      <c r="N318">
        <v>53944</v>
      </c>
      <c r="O318">
        <v>57877</v>
      </c>
      <c r="P318">
        <v>61114</v>
      </c>
      <c r="Q318">
        <v>50195</v>
      </c>
      <c r="R318">
        <v>382989</v>
      </c>
      <c r="S318">
        <v>84682</v>
      </c>
      <c r="T318">
        <v>194219</v>
      </c>
      <c r="U318">
        <v>310833</v>
      </c>
      <c r="V318">
        <v>178200</v>
      </c>
      <c r="W318">
        <v>44</v>
      </c>
      <c r="X318">
        <v>57759</v>
      </c>
    </row>
    <row r="319" spans="1:24" x14ac:dyDescent="0.25">
      <c r="A319" t="s">
        <v>1148</v>
      </c>
      <c r="B319">
        <v>56376</v>
      </c>
      <c r="C319">
        <v>323806</v>
      </c>
      <c r="D319">
        <v>432548</v>
      </c>
      <c r="E319">
        <v>293061</v>
      </c>
      <c r="F319">
        <v>137834</v>
      </c>
      <c r="G319">
        <v>173887</v>
      </c>
      <c r="H319">
        <v>40083</v>
      </c>
      <c r="I319">
        <v>302989</v>
      </c>
      <c r="J319">
        <v>49547</v>
      </c>
      <c r="K319">
        <v>185797</v>
      </c>
      <c r="L319">
        <v>164086</v>
      </c>
      <c r="M319">
        <v>344398</v>
      </c>
      <c r="N319">
        <v>188476</v>
      </c>
      <c r="O319">
        <v>202993</v>
      </c>
      <c r="P319">
        <v>194801</v>
      </c>
      <c r="Q319">
        <v>203369</v>
      </c>
      <c r="R319">
        <v>823859</v>
      </c>
      <c r="S319">
        <v>238350</v>
      </c>
      <c r="T319">
        <v>914940</v>
      </c>
      <c r="U319">
        <v>1162381</v>
      </c>
      <c r="V319">
        <v>801580</v>
      </c>
      <c r="W319">
        <v>120</v>
      </c>
      <c r="X319">
        <v>194532</v>
      </c>
    </row>
    <row r="320" spans="1:24" x14ac:dyDescent="0.25">
      <c r="A320" t="s">
        <v>1149</v>
      </c>
      <c r="B320">
        <v>242248</v>
      </c>
      <c r="C320">
        <v>1568747</v>
      </c>
      <c r="D320">
        <v>1770496</v>
      </c>
      <c r="E320">
        <v>815360</v>
      </c>
      <c r="F320">
        <v>542428</v>
      </c>
      <c r="G320">
        <v>535476</v>
      </c>
      <c r="H320">
        <v>150771</v>
      </c>
      <c r="I320">
        <v>1046300</v>
      </c>
      <c r="J320">
        <v>129055</v>
      </c>
      <c r="K320">
        <v>585189</v>
      </c>
      <c r="L320">
        <v>597533</v>
      </c>
      <c r="M320">
        <v>976074</v>
      </c>
      <c r="N320">
        <v>554524</v>
      </c>
      <c r="O320">
        <v>522072</v>
      </c>
      <c r="P320">
        <v>569595</v>
      </c>
      <c r="Q320">
        <v>518979</v>
      </c>
      <c r="R320">
        <v>1158962</v>
      </c>
      <c r="S320">
        <v>633533</v>
      </c>
      <c r="T320">
        <v>2087076</v>
      </c>
      <c r="U320">
        <v>1915220</v>
      </c>
      <c r="V320">
        <v>1822646</v>
      </c>
      <c r="W320">
        <v>241</v>
      </c>
      <c r="X320">
        <v>611020</v>
      </c>
    </row>
    <row r="321" spans="1:24" x14ac:dyDescent="0.25">
      <c r="A321" t="s">
        <v>1150</v>
      </c>
      <c r="B321">
        <v>48131</v>
      </c>
      <c r="C321">
        <v>351907</v>
      </c>
      <c r="D321">
        <v>364089</v>
      </c>
      <c r="E321">
        <v>254366</v>
      </c>
      <c r="F321">
        <v>108484</v>
      </c>
      <c r="G321">
        <v>121249</v>
      </c>
      <c r="H321">
        <v>22237</v>
      </c>
      <c r="I321">
        <v>105202</v>
      </c>
      <c r="J321">
        <v>11988</v>
      </c>
      <c r="K321">
        <v>93036</v>
      </c>
      <c r="L321">
        <v>108292</v>
      </c>
      <c r="M321">
        <v>155629</v>
      </c>
      <c r="N321">
        <v>96017</v>
      </c>
      <c r="O321">
        <v>94080</v>
      </c>
      <c r="P321">
        <v>74066</v>
      </c>
      <c r="Q321">
        <v>80289</v>
      </c>
      <c r="R321">
        <v>217774</v>
      </c>
      <c r="S321">
        <v>140139</v>
      </c>
      <c r="T321">
        <v>341794</v>
      </c>
      <c r="U321">
        <v>288610</v>
      </c>
      <c r="V321">
        <v>265662</v>
      </c>
      <c r="X321">
        <v>112443</v>
      </c>
    </row>
    <row r="322" spans="1:24" x14ac:dyDescent="0.25">
      <c r="A322" t="s">
        <v>1151</v>
      </c>
      <c r="B322">
        <v>471367</v>
      </c>
      <c r="C322">
        <v>3295005</v>
      </c>
      <c r="D322">
        <v>4614502</v>
      </c>
      <c r="E322">
        <v>2545399</v>
      </c>
      <c r="F322">
        <v>979083</v>
      </c>
      <c r="G322">
        <v>1238107</v>
      </c>
      <c r="H322">
        <v>283842</v>
      </c>
      <c r="I322">
        <v>1226517</v>
      </c>
      <c r="J322">
        <v>246174</v>
      </c>
      <c r="K322">
        <v>857356</v>
      </c>
      <c r="L322">
        <v>706309</v>
      </c>
      <c r="M322">
        <v>1307847</v>
      </c>
      <c r="N322">
        <v>804953</v>
      </c>
      <c r="O322">
        <v>883606</v>
      </c>
      <c r="P322">
        <v>710345</v>
      </c>
      <c r="Q322">
        <v>603721</v>
      </c>
      <c r="R322">
        <v>12034614</v>
      </c>
      <c r="S322">
        <v>1846493</v>
      </c>
      <c r="T322">
        <v>3265560</v>
      </c>
      <c r="U322">
        <v>6066986</v>
      </c>
      <c r="V322">
        <v>3609587</v>
      </c>
      <c r="W322">
        <v>1555</v>
      </c>
      <c r="X322">
        <v>689736</v>
      </c>
    </row>
    <row r="323" spans="1:24" x14ac:dyDescent="0.25">
      <c r="A323" t="s">
        <v>1152</v>
      </c>
      <c r="B323">
        <v>412542</v>
      </c>
      <c r="C323">
        <v>3023550</v>
      </c>
      <c r="D323">
        <v>3794567</v>
      </c>
      <c r="E323">
        <v>1335577</v>
      </c>
      <c r="F323">
        <v>1120915</v>
      </c>
      <c r="G323">
        <v>1136245</v>
      </c>
      <c r="H323">
        <v>334954</v>
      </c>
      <c r="I323">
        <v>5512509</v>
      </c>
      <c r="J323">
        <v>677890</v>
      </c>
      <c r="K323">
        <v>1846579</v>
      </c>
      <c r="L323">
        <v>1822505</v>
      </c>
      <c r="M323">
        <v>2900106</v>
      </c>
      <c r="N323">
        <v>1566727</v>
      </c>
      <c r="O323">
        <v>1561108</v>
      </c>
      <c r="P323">
        <v>1973935</v>
      </c>
      <c r="Q323">
        <v>1820171</v>
      </c>
      <c r="R323">
        <v>2956186</v>
      </c>
      <c r="S323">
        <v>1447251</v>
      </c>
      <c r="T323">
        <v>14809156</v>
      </c>
      <c r="U323">
        <v>12603497</v>
      </c>
      <c r="V323">
        <v>10775649</v>
      </c>
      <c r="W323">
        <v>1408</v>
      </c>
      <c r="X323">
        <v>1852982</v>
      </c>
    </row>
    <row r="324" spans="1:24" x14ac:dyDescent="0.25">
      <c r="A324" t="s">
        <v>1153</v>
      </c>
      <c r="B324">
        <v>102208</v>
      </c>
      <c r="C324">
        <v>701099</v>
      </c>
      <c r="D324">
        <v>746257</v>
      </c>
      <c r="E324">
        <v>379105</v>
      </c>
      <c r="F324">
        <v>305521</v>
      </c>
      <c r="G324">
        <v>309869</v>
      </c>
      <c r="H324">
        <v>92475</v>
      </c>
      <c r="I324">
        <v>1027504</v>
      </c>
      <c r="J324">
        <v>148123</v>
      </c>
      <c r="K324">
        <v>440867</v>
      </c>
      <c r="L324">
        <v>483946</v>
      </c>
      <c r="M324">
        <v>771093</v>
      </c>
      <c r="N324">
        <v>402412</v>
      </c>
      <c r="O324">
        <v>410014</v>
      </c>
      <c r="P324">
        <v>538960</v>
      </c>
      <c r="Q324">
        <v>484031</v>
      </c>
      <c r="R324">
        <v>855888</v>
      </c>
      <c r="S324">
        <v>409787</v>
      </c>
      <c r="T324">
        <v>2912398</v>
      </c>
      <c r="U324">
        <v>2585871</v>
      </c>
      <c r="V324">
        <v>2198284</v>
      </c>
      <c r="W324">
        <v>52</v>
      </c>
      <c r="X324">
        <v>461178</v>
      </c>
    </row>
    <row r="325" spans="1:24" x14ac:dyDescent="0.25">
      <c r="A325" t="s">
        <v>1154</v>
      </c>
      <c r="B325">
        <v>247197</v>
      </c>
      <c r="C325">
        <v>1475623</v>
      </c>
      <c r="D325">
        <v>2089748</v>
      </c>
      <c r="E325">
        <v>1623331</v>
      </c>
      <c r="F325">
        <v>354925</v>
      </c>
      <c r="G325">
        <v>609447</v>
      </c>
      <c r="H325">
        <v>122842</v>
      </c>
      <c r="I325">
        <v>254496</v>
      </c>
      <c r="J325">
        <v>55193</v>
      </c>
      <c r="K325">
        <v>213274</v>
      </c>
      <c r="L325">
        <v>242732</v>
      </c>
      <c r="M325">
        <v>478947</v>
      </c>
      <c r="N325">
        <v>262019</v>
      </c>
      <c r="O325">
        <v>323172</v>
      </c>
      <c r="P325">
        <v>203175</v>
      </c>
      <c r="Q325">
        <v>216760</v>
      </c>
      <c r="R325">
        <v>7440640</v>
      </c>
      <c r="S325">
        <v>1016524</v>
      </c>
      <c r="T325">
        <v>727640</v>
      </c>
      <c r="U325">
        <v>1492438</v>
      </c>
      <c r="V325">
        <v>468312</v>
      </c>
      <c r="W325">
        <v>337</v>
      </c>
      <c r="X325">
        <v>263316</v>
      </c>
    </row>
    <row r="326" spans="1:24" x14ac:dyDescent="0.25">
      <c r="A326" t="s">
        <v>1155</v>
      </c>
      <c r="B326">
        <v>36924</v>
      </c>
      <c r="C326">
        <v>305732</v>
      </c>
      <c r="D326">
        <v>369225</v>
      </c>
      <c r="E326">
        <v>199666</v>
      </c>
      <c r="F326">
        <v>121244</v>
      </c>
      <c r="G326">
        <v>136686</v>
      </c>
      <c r="H326">
        <v>30996</v>
      </c>
      <c r="I326">
        <v>153783</v>
      </c>
      <c r="J326">
        <v>26082</v>
      </c>
      <c r="K326">
        <v>92667</v>
      </c>
      <c r="L326">
        <v>88556</v>
      </c>
      <c r="M326">
        <v>181508</v>
      </c>
      <c r="N326">
        <v>89496</v>
      </c>
      <c r="O326">
        <v>117099</v>
      </c>
      <c r="P326">
        <v>122359</v>
      </c>
      <c r="Q326">
        <v>93332</v>
      </c>
      <c r="R326">
        <v>730654</v>
      </c>
      <c r="S326">
        <v>194425</v>
      </c>
      <c r="T326">
        <v>467055</v>
      </c>
      <c r="U326">
        <v>684699</v>
      </c>
      <c r="V326">
        <v>436842</v>
      </c>
      <c r="W326">
        <v>112</v>
      </c>
      <c r="X326">
        <v>99581</v>
      </c>
    </row>
    <row r="327" spans="1:24" x14ac:dyDescent="0.25">
      <c r="A327" t="s">
        <v>1156</v>
      </c>
      <c r="B327">
        <v>11655</v>
      </c>
      <c r="C327">
        <v>115161</v>
      </c>
      <c r="D327">
        <v>189957</v>
      </c>
      <c r="E327">
        <v>53689</v>
      </c>
      <c r="F327">
        <v>60010</v>
      </c>
      <c r="G327">
        <v>70984</v>
      </c>
      <c r="H327">
        <v>15304</v>
      </c>
      <c r="I327">
        <v>28379</v>
      </c>
      <c r="J327">
        <v>10622</v>
      </c>
      <c r="K327">
        <v>41972</v>
      </c>
      <c r="L327">
        <v>34739</v>
      </c>
      <c r="M327">
        <v>78118</v>
      </c>
      <c r="N327">
        <v>44234</v>
      </c>
      <c r="O327">
        <v>38113</v>
      </c>
      <c r="P327">
        <v>56491</v>
      </c>
      <c r="Q327">
        <v>47846</v>
      </c>
      <c r="R327">
        <v>175448</v>
      </c>
      <c r="S327">
        <v>98451</v>
      </c>
      <c r="T327">
        <v>69686</v>
      </c>
      <c r="U327">
        <v>117135</v>
      </c>
      <c r="V327">
        <v>77209</v>
      </c>
      <c r="W327">
        <v>45</v>
      </c>
      <c r="X327">
        <v>48052</v>
      </c>
    </row>
    <row r="328" spans="1:24" x14ac:dyDescent="0.25">
      <c r="A328" t="s">
        <v>1157</v>
      </c>
      <c r="B328">
        <v>362535</v>
      </c>
      <c r="C328">
        <v>3293495</v>
      </c>
      <c r="D328">
        <v>366895</v>
      </c>
      <c r="E328">
        <v>1452081</v>
      </c>
      <c r="F328">
        <v>693854</v>
      </c>
      <c r="G328">
        <v>1829712</v>
      </c>
      <c r="H328">
        <v>1231853</v>
      </c>
      <c r="I328">
        <v>5839914</v>
      </c>
      <c r="J328">
        <v>825132</v>
      </c>
      <c r="K328">
        <v>1945233</v>
      </c>
      <c r="L328">
        <v>4378214</v>
      </c>
      <c r="M328">
        <v>6703467</v>
      </c>
      <c r="N328">
        <v>3848014</v>
      </c>
      <c r="O328">
        <v>4067353</v>
      </c>
      <c r="P328">
        <v>4590013</v>
      </c>
      <c r="Q328">
        <v>4097491</v>
      </c>
      <c r="R328">
        <v>4491266</v>
      </c>
      <c r="S328">
        <v>5781283</v>
      </c>
      <c r="T328">
        <v>15616290</v>
      </c>
      <c r="U328">
        <v>16693114</v>
      </c>
      <c r="V328">
        <v>14046148</v>
      </c>
      <c r="W328">
        <v>4757</v>
      </c>
      <c r="X328">
        <v>883770</v>
      </c>
    </row>
    <row r="329" spans="1:24" x14ac:dyDescent="0.25">
      <c r="A329" t="s">
        <v>1158</v>
      </c>
      <c r="B329">
        <v>174274</v>
      </c>
      <c r="C329">
        <v>986091</v>
      </c>
      <c r="D329">
        <v>1121258</v>
      </c>
      <c r="E329">
        <v>423744</v>
      </c>
      <c r="F329">
        <v>365299</v>
      </c>
      <c r="G329">
        <v>409678</v>
      </c>
      <c r="H329">
        <v>101694</v>
      </c>
      <c r="I329">
        <v>553856</v>
      </c>
      <c r="J329">
        <v>65234</v>
      </c>
      <c r="K329">
        <v>377619</v>
      </c>
      <c r="L329">
        <v>377934</v>
      </c>
      <c r="M329">
        <v>545230</v>
      </c>
      <c r="N329">
        <v>289442</v>
      </c>
      <c r="O329">
        <v>319762</v>
      </c>
      <c r="P329">
        <v>521070</v>
      </c>
      <c r="Q329">
        <v>349582</v>
      </c>
      <c r="R329">
        <v>1024510</v>
      </c>
      <c r="S329">
        <v>45139</v>
      </c>
      <c r="T329">
        <v>1239238</v>
      </c>
      <c r="U329">
        <v>1154201</v>
      </c>
      <c r="V329">
        <v>1304283</v>
      </c>
      <c r="W329">
        <v>357</v>
      </c>
      <c r="X329">
        <v>229437</v>
      </c>
    </row>
    <row r="330" spans="1:24" x14ac:dyDescent="0.25">
      <c r="A330" t="s">
        <v>1159</v>
      </c>
      <c r="B330">
        <v>2739421</v>
      </c>
      <c r="C330">
        <v>19443129</v>
      </c>
      <c r="D330">
        <v>26277939</v>
      </c>
      <c r="E330">
        <v>13939636</v>
      </c>
      <c r="F330">
        <v>5842326</v>
      </c>
      <c r="G330">
        <v>6690541</v>
      </c>
      <c r="H330">
        <v>1669478</v>
      </c>
      <c r="I330">
        <v>6508721</v>
      </c>
      <c r="J330">
        <v>1036382</v>
      </c>
      <c r="K330">
        <v>4936792</v>
      </c>
      <c r="L330">
        <v>4906752</v>
      </c>
      <c r="M330">
        <v>8132937</v>
      </c>
      <c r="N330">
        <v>4539463</v>
      </c>
      <c r="O330">
        <v>5077346</v>
      </c>
      <c r="P330">
        <v>5255404</v>
      </c>
      <c r="Q330">
        <v>4357778</v>
      </c>
      <c r="R330">
        <v>51827290</v>
      </c>
      <c r="S330">
        <v>10012194</v>
      </c>
      <c r="T330">
        <v>19101090</v>
      </c>
      <c r="U330">
        <v>25836515</v>
      </c>
      <c r="V330">
        <v>16423363</v>
      </c>
      <c r="W330">
        <v>6156</v>
      </c>
      <c r="X330">
        <v>4919000</v>
      </c>
    </row>
    <row r="331" spans="1:24" x14ac:dyDescent="0.25">
      <c r="A331" t="s">
        <v>1160</v>
      </c>
      <c r="B331">
        <v>342662</v>
      </c>
      <c r="C331">
        <v>2751675</v>
      </c>
      <c r="D331">
        <v>3404977</v>
      </c>
      <c r="E331">
        <v>1600504</v>
      </c>
      <c r="F331">
        <v>731536</v>
      </c>
      <c r="G331">
        <v>811810</v>
      </c>
      <c r="H331">
        <v>251492</v>
      </c>
      <c r="I331">
        <v>1328373</v>
      </c>
      <c r="J331">
        <v>180878</v>
      </c>
      <c r="K331">
        <v>979666</v>
      </c>
      <c r="L331">
        <v>1010957</v>
      </c>
      <c r="M331">
        <v>1566579</v>
      </c>
      <c r="N331">
        <v>826525</v>
      </c>
      <c r="O331">
        <v>956085</v>
      </c>
      <c r="P331">
        <v>900422</v>
      </c>
      <c r="Q331">
        <v>806652</v>
      </c>
      <c r="R331">
        <v>3447232</v>
      </c>
      <c r="S331">
        <v>1074366</v>
      </c>
      <c r="T331">
        <v>4198108</v>
      </c>
      <c r="U331">
        <v>3988047</v>
      </c>
      <c r="V331">
        <v>3120216</v>
      </c>
      <c r="W331">
        <v>1305</v>
      </c>
      <c r="X331">
        <v>879752</v>
      </c>
    </row>
    <row r="332" spans="1:24" x14ac:dyDescent="0.25">
      <c r="A332" t="s">
        <v>1161</v>
      </c>
      <c r="B332">
        <v>24146</v>
      </c>
      <c r="C332">
        <v>344932</v>
      </c>
      <c r="D332">
        <v>420492</v>
      </c>
      <c r="E332">
        <v>139208</v>
      </c>
      <c r="F332">
        <v>116855</v>
      </c>
      <c r="G332">
        <v>94433</v>
      </c>
      <c r="H332">
        <v>27126</v>
      </c>
      <c r="I332">
        <v>535479</v>
      </c>
      <c r="J332">
        <v>87919</v>
      </c>
      <c r="K332">
        <v>198704</v>
      </c>
      <c r="L332">
        <v>211194</v>
      </c>
      <c r="M332">
        <v>379241</v>
      </c>
      <c r="N332">
        <v>207298</v>
      </c>
      <c r="O332">
        <v>202650</v>
      </c>
      <c r="P332">
        <v>230089</v>
      </c>
      <c r="Q332">
        <v>231627</v>
      </c>
      <c r="R332">
        <v>253832</v>
      </c>
      <c r="S332">
        <v>158428</v>
      </c>
      <c r="T332">
        <v>1535176</v>
      </c>
      <c r="U332">
        <v>1502547</v>
      </c>
      <c r="V332">
        <v>1410098</v>
      </c>
      <c r="W332">
        <v>124</v>
      </c>
      <c r="X332">
        <v>225558</v>
      </c>
    </row>
    <row r="333" spans="1:24" x14ac:dyDescent="0.25">
      <c r="A333" t="s">
        <v>1162</v>
      </c>
      <c r="B333">
        <v>7669</v>
      </c>
      <c r="C333">
        <v>66376</v>
      </c>
      <c r="D333">
        <v>82413</v>
      </c>
      <c r="E333">
        <v>21814</v>
      </c>
      <c r="F333">
        <v>30329</v>
      </c>
      <c r="G333">
        <v>28814</v>
      </c>
      <c r="H333">
        <v>7129</v>
      </c>
      <c r="I333">
        <v>161416</v>
      </c>
      <c r="J333">
        <v>18340</v>
      </c>
      <c r="K333">
        <v>56125</v>
      </c>
      <c r="L333">
        <v>58696</v>
      </c>
      <c r="M333">
        <v>76573</v>
      </c>
      <c r="N333">
        <v>45922</v>
      </c>
      <c r="O333">
        <v>47495</v>
      </c>
      <c r="P333">
        <v>57310</v>
      </c>
      <c r="Q333">
        <v>55040</v>
      </c>
      <c r="R333">
        <v>62159</v>
      </c>
      <c r="S333">
        <v>30926</v>
      </c>
      <c r="T333">
        <v>455864</v>
      </c>
      <c r="U333">
        <v>364452</v>
      </c>
      <c r="V333">
        <v>288020</v>
      </c>
      <c r="W333">
        <v>8</v>
      </c>
      <c r="X333">
        <v>58853</v>
      </c>
    </row>
    <row r="334" spans="1:24" x14ac:dyDescent="0.25">
      <c r="A334" t="s">
        <v>1163</v>
      </c>
      <c r="B334">
        <v>26871</v>
      </c>
      <c r="C334">
        <v>147920</v>
      </c>
      <c r="D334">
        <v>246680</v>
      </c>
      <c r="E334">
        <v>187178</v>
      </c>
      <c r="F334">
        <v>21331</v>
      </c>
      <c r="G334">
        <v>40318</v>
      </c>
      <c r="H334">
        <v>4760</v>
      </c>
      <c r="I334">
        <v>14270</v>
      </c>
      <c r="J334">
        <v>2717</v>
      </c>
      <c r="K334">
        <v>10016</v>
      </c>
      <c r="L334">
        <v>10264</v>
      </c>
      <c r="M334">
        <v>28493</v>
      </c>
      <c r="N334">
        <v>13467</v>
      </c>
      <c r="O334">
        <v>15115</v>
      </c>
      <c r="P334">
        <v>8295</v>
      </c>
      <c r="Q334">
        <v>4957</v>
      </c>
      <c r="R334">
        <v>998897</v>
      </c>
      <c r="S334">
        <v>82322</v>
      </c>
      <c r="T334">
        <v>45230</v>
      </c>
      <c r="U334">
        <v>137378</v>
      </c>
      <c r="V334">
        <v>63927</v>
      </c>
      <c r="W334">
        <v>128</v>
      </c>
      <c r="X334">
        <v>14278</v>
      </c>
    </row>
    <row r="335" spans="1:24" x14ac:dyDescent="0.25">
      <c r="A335" t="s">
        <v>1164</v>
      </c>
      <c r="B335">
        <v>693159</v>
      </c>
      <c r="C335">
        <v>4642283</v>
      </c>
      <c r="D335">
        <v>5662419</v>
      </c>
      <c r="E335">
        <v>2927353</v>
      </c>
      <c r="F335">
        <v>1317558</v>
      </c>
      <c r="G335">
        <v>1481060</v>
      </c>
      <c r="H335">
        <v>394017</v>
      </c>
      <c r="I335">
        <v>1111946</v>
      </c>
      <c r="J335">
        <v>180404</v>
      </c>
      <c r="K335">
        <v>972035</v>
      </c>
      <c r="L335">
        <v>996451</v>
      </c>
      <c r="M335">
        <v>1740337</v>
      </c>
      <c r="N335">
        <v>930692</v>
      </c>
      <c r="O335">
        <v>1074531</v>
      </c>
      <c r="P335">
        <v>1051405</v>
      </c>
      <c r="Q335">
        <v>883501</v>
      </c>
      <c r="R335">
        <v>8659692</v>
      </c>
      <c r="S335">
        <v>2156421</v>
      </c>
      <c r="T335">
        <v>3030719</v>
      </c>
      <c r="U335">
        <v>4145142</v>
      </c>
      <c r="V335">
        <v>2760339</v>
      </c>
      <c r="W335">
        <v>1062</v>
      </c>
      <c r="X335">
        <v>963513</v>
      </c>
    </row>
    <row r="336" spans="1:24" x14ac:dyDescent="0.25">
      <c r="A336" t="s">
        <v>1165</v>
      </c>
      <c r="B336">
        <v>118118</v>
      </c>
      <c r="C336">
        <v>399062</v>
      </c>
      <c r="D336">
        <v>920030</v>
      </c>
      <c r="E336">
        <v>300630</v>
      </c>
      <c r="F336">
        <v>218606</v>
      </c>
      <c r="G336">
        <v>238110</v>
      </c>
      <c r="H336">
        <v>60768</v>
      </c>
      <c r="I336">
        <v>170452</v>
      </c>
      <c r="J336">
        <v>26058</v>
      </c>
      <c r="K336">
        <v>204536</v>
      </c>
      <c r="L336">
        <v>201070</v>
      </c>
      <c r="M336">
        <v>323223</v>
      </c>
      <c r="N336">
        <v>83535</v>
      </c>
      <c r="O336">
        <v>190990</v>
      </c>
      <c r="P336">
        <v>106423</v>
      </c>
      <c r="Q336">
        <v>118349</v>
      </c>
      <c r="R336">
        <v>686785</v>
      </c>
      <c r="S336">
        <v>318656</v>
      </c>
      <c r="T336">
        <v>628557</v>
      </c>
      <c r="U336">
        <v>489270</v>
      </c>
      <c r="V336">
        <v>463434</v>
      </c>
      <c r="W336">
        <v>125</v>
      </c>
      <c r="X336">
        <v>142647</v>
      </c>
    </row>
    <row r="337" spans="1:24" x14ac:dyDescent="0.25">
      <c r="A337" t="s">
        <v>1166</v>
      </c>
      <c r="B337">
        <v>45262</v>
      </c>
      <c r="C337">
        <v>291407</v>
      </c>
      <c r="D337">
        <v>392601</v>
      </c>
      <c r="E337">
        <v>157210</v>
      </c>
      <c r="F337">
        <v>112168</v>
      </c>
      <c r="G337">
        <v>127977</v>
      </c>
      <c r="H337">
        <v>35553</v>
      </c>
      <c r="I337">
        <v>368450</v>
      </c>
      <c r="J337">
        <v>37889</v>
      </c>
      <c r="K337">
        <v>171481</v>
      </c>
      <c r="L337">
        <v>167125</v>
      </c>
      <c r="M337">
        <v>283890</v>
      </c>
      <c r="N337">
        <v>143188</v>
      </c>
      <c r="O337">
        <v>147220</v>
      </c>
      <c r="P337">
        <v>161347</v>
      </c>
      <c r="Q337">
        <v>145658</v>
      </c>
      <c r="R337">
        <v>256769</v>
      </c>
      <c r="S337">
        <v>146568</v>
      </c>
      <c r="T337">
        <v>823325</v>
      </c>
      <c r="U337">
        <v>355656</v>
      </c>
      <c r="V337">
        <v>738774</v>
      </c>
      <c r="W337">
        <v>150</v>
      </c>
      <c r="X337">
        <v>174064</v>
      </c>
    </row>
    <row r="338" spans="1:24" x14ac:dyDescent="0.25">
      <c r="A338" t="s">
        <v>1167</v>
      </c>
      <c r="B338">
        <v>434330</v>
      </c>
      <c r="C338">
        <v>2823008</v>
      </c>
      <c r="D338">
        <v>3285361</v>
      </c>
      <c r="E338">
        <v>1502263</v>
      </c>
      <c r="F338">
        <v>1051967</v>
      </c>
      <c r="G338">
        <v>1080887</v>
      </c>
      <c r="H338">
        <v>302151</v>
      </c>
      <c r="I338">
        <v>3673851</v>
      </c>
      <c r="J338">
        <v>433821</v>
      </c>
      <c r="K338">
        <v>1514190</v>
      </c>
      <c r="L338">
        <v>1463562</v>
      </c>
      <c r="M338">
        <v>2417523</v>
      </c>
      <c r="N338">
        <v>1354165</v>
      </c>
      <c r="O338">
        <v>1404709</v>
      </c>
      <c r="P338">
        <v>1634257</v>
      </c>
      <c r="Q338">
        <v>1551363</v>
      </c>
      <c r="R338">
        <v>2311665</v>
      </c>
      <c r="S338">
        <v>1436874</v>
      </c>
      <c r="T338">
        <v>7898406</v>
      </c>
      <c r="U338">
        <v>6081835</v>
      </c>
      <c r="V338">
        <v>5597541</v>
      </c>
      <c r="W338">
        <v>623</v>
      </c>
      <c r="X338">
        <v>1532195</v>
      </c>
    </row>
    <row r="339" spans="1:24" x14ac:dyDescent="0.25">
      <c r="A339" t="s">
        <v>1168</v>
      </c>
      <c r="B339">
        <v>23060</v>
      </c>
      <c r="C339">
        <v>173373</v>
      </c>
      <c r="D339">
        <v>221799</v>
      </c>
      <c r="E339">
        <v>91742</v>
      </c>
      <c r="F339">
        <v>56186</v>
      </c>
      <c r="G339">
        <v>61559</v>
      </c>
      <c r="H339">
        <v>16790</v>
      </c>
      <c r="I339">
        <v>120341</v>
      </c>
      <c r="J339">
        <v>17873</v>
      </c>
      <c r="K339">
        <v>64123</v>
      </c>
      <c r="L339">
        <v>65981</v>
      </c>
      <c r="M339">
        <v>117798</v>
      </c>
      <c r="N339">
        <v>61765</v>
      </c>
      <c r="O339">
        <v>67224</v>
      </c>
      <c r="P339">
        <v>81995</v>
      </c>
      <c r="Q339">
        <v>69827</v>
      </c>
      <c r="R339">
        <v>232387</v>
      </c>
      <c r="S339">
        <v>84910</v>
      </c>
      <c r="T339">
        <v>412691</v>
      </c>
      <c r="U339">
        <v>379324</v>
      </c>
      <c r="V339">
        <v>247218</v>
      </c>
      <c r="W339">
        <v>58</v>
      </c>
      <c r="X339">
        <v>67844</v>
      </c>
    </row>
    <row r="340" spans="1:24" x14ac:dyDescent="0.25">
      <c r="A340" t="s">
        <v>1169</v>
      </c>
      <c r="B340">
        <v>68257</v>
      </c>
      <c r="C340">
        <v>497470</v>
      </c>
      <c r="D340">
        <v>613428</v>
      </c>
      <c r="E340">
        <v>254468</v>
      </c>
      <c r="F340">
        <v>142593</v>
      </c>
      <c r="G340">
        <v>216012</v>
      </c>
      <c r="H340">
        <v>65012</v>
      </c>
      <c r="I340">
        <v>414581</v>
      </c>
      <c r="J340">
        <v>51367</v>
      </c>
      <c r="K340">
        <v>246325</v>
      </c>
      <c r="L340">
        <v>255464</v>
      </c>
      <c r="M340">
        <v>448790</v>
      </c>
      <c r="N340">
        <v>250297</v>
      </c>
      <c r="O340">
        <v>236761</v>
      </c>
      <c r="P340">
        <v>293599</v>
      </c>
      <c r="Q340">
        <v>278000</v>
      </c>
      <c r="R340">
        <v>545272</v>
      </c>
      <c r="S340">
        <v>267492</v>
      </c>
      <c r="T340">
        <v>1200537</v>
      </c>
      <c r="U340">
        <v>1094953</v>
      </c>
      <c r="V340">
        <v>977492</v>
      </c>
      <c r="W340">
        <v>16</v>
      </c>
      <c r="X340">
        <v>258959</v>
      </c>
    </row>
    <row r="341" spans="1:24" x14ac:dyDescent="0.25">
      <c r="A341" t="s">
        <v>1170</v>
      </c>
      <c r="B341">
        <v>1989</v>
      </c>
      <c r="C341">
        <v>12843</v>
      </c>
      <c r="D341">
        <v>11844</v>
      </c>
      <c r="E341">
        <v>4979</v>
      </c>
      <c r="F341">
        <v>3858</v>
      </c>
      <c r="G341">
        <v>3339</v>
      </c>
      <c r="H341">
        <v>1138</v>
      </c>
      <c r="I341">
        <v>10903</v>
      </c>
      <c r="J341">
        <v>912</v>
      </c>
      <c r="K341">
        <v>4870</v>
      </c>
      <c r="L341">
        <v>6082</v>
      </c>
      <c r="M341">
        <v>8579</v>
      </c>
      <c r="N341">
        <v>5467</v>
      </c>
      <c r="O341">
        <v>4686</v>
      </c>
      <c r="P341">
        <v>5069</v>
      </c>
      <c r="Q341">
        <v>4223</v>
      </c>
      <c r="R341">
        <v>6839</v>
      </c>
      <c r="S341">
        <v>3798</v>
      </c>
      <c r="T341">
        <v>19718</v>
      </c>
      <c r="U341">
        <v>14821</v>
      </c>
      <c r="V341">
        <v>13968</v>
      </c>
      <c r="W341">
        <v>21</v>
      </c>
      <c r="X341">
        <v>6707</v>
      </c>
    </row>
    <row r="342" spans="1:24" x14ac:dyDescent="0.25">
      <c r="A342" t="s">
        <v>1171</v>
      </c>
      <c r="B342">
        <v>32548</v>
      </c>
      <c r="C342">
        <v>246716</v>
      </c>
      <c r="D342">
        <v>333097</v>
      </c>
      <c r="E342">
        <v>231393</v>
      </c>
      <c r="F342">
        <v>176244</v>
      </c>
      <c r="G342">
        <v>170753</v>
      </c>
      <c r="H342">
        <v>30604</v>
      </c>
      <c r="I342">
        <v>101039</v>
      </c>
      <c r="J342">
        <v>15160</v>
      </c>
      <c r="K342">
        <v>87367</v>
      </c>
      <c r="L342">
        <v>90780</v>
      </c>
      <c r="M342">
        <v>81308</v>
      </c>
      <c r="N342">
        <v>68789</v>
      </c>
      <c r="O342">
        <v>107779</v>
      </c>
      <c r="P342">
        <v>133314</v>
      </c>
      <c r="Q342">
        <v>130103</v>
      </c>
      <c r="R342">
        <v>501642</v>
      </c>
      <c r="S342">
        <v>181958</v>
      </c>
      <c r="T342">
        <v>176761</v>
      </c>
      <c r="U342">
        <v>358626</v>
      </c>
      <c r="V342">
        <v>285913</v>
      </c>
      <c r="W342">
        <v>41</v>
      </c>
      <c r="X342">
        <v>84802</v>
      </c>
    </row>
    <row r="343" spans="1:24" x14ac:dyDescent="0.25">
      <c r="A343" t="s">
        <v>1172</v>
      </c>
      <c r="B343">
        <v>52201</v>
      </c>
      <c r="C343">
        <v>310578</v>
      </c>
      <c r="D343">
        <v>480501</v>
      </c>
      <c r="E343">
        <v>277349</v>
      </c>
      <c r="F343">
        <v>141552</v>
      </c>
      <c r="G343">
        <v>153234</v>
      </c>
      <c r="H343">
        <v>39807</v>
      </c>
      <c r="I343">
        <v>158489</v>
      </c>
      <c r="J343">
        <v>28655</v>
      </c>
      <c r="K343">
        <v>105069</v>
      </c>
      <c r="L343">
        <v>90692</v>
      </c>
      <c r="M343">
        <v>145115</v>
      </c>
      <c r="N343">
        <v>91824</v>
      </c>
      <c r="O343">
        <v>96344</v>
      </c>
      <c r="P343">
        <v>110791</v>
      </c>
      <c r="Q343">
        <v>97070</v>
      </c>
      <c r="R343">
        <v>1235246</v>
      </c>
      <c r="S343">
        <v>226995</v>
      </c>
      <c r="T343">
        <v>421071</v>
      </c>
      <c r="U343">
        <v>601741</v>
      </c>
      <c r="V343">
        <v>418723</v>
      </c>
      <c r="W343">
        <v>128</v>
      </c>
      <c r="X343">
        <v>86438</v>
      </c>
    </row>
    <row r="344" spans="1:24" x14ac:dyDescent="0.25">
      <c r="A344" t="s">
        <v>1173</v>
      </c>
      <c r="B344">
        <v>9971</v>
      </c>
      <c r="C344">
        <v>896119</v>
      </c>
      <c r="D344">
        <v>43298</v>
      </c>
      <c r="E344">
        <v>158502</v>
      </c>
      <c r="F344">
        <v>510802</v>
      </c>
      <c r="G344">
        <v>530502</v>
      </c>
      <c r="H344">
        <v>115141</v>
      </c>
      <c r="I344">
        <v>152713</v>
      </c>
      <c r="J344">
        <v>22309</v>
      </c>
      <c r="K344">
        <v>176748</v>
      </c>
      <c r="L344">
        <v>64493</v>
      </c>
      <c r="M344">
        <v>285973</v>
      </c>
      <c r="N344">
        <v>148684</v>
      </c>
      <c r="O344">
        <v>165809</v>
      </c>
      <c r="P344">
        <v>144147</v>
      </c>
      <c r="Q344">
        <v>59594</v>
      </c>
      <c r="R344">
        <v>116435</v>
      </c>
      <c r="S344">
        <v>59331</v>
      </c>
      <c r="T344">
        <v>210575</v>
      </c>
      <c r="U344">
        <v>307731</v>
      </c>
      <c r="V344">
        <v>452806</v>
      </c>
      <c r="W344">
        <v>46</v>
      </c>
      <c r="X344">
        <v>67289</v>
      </c>
    </row>
    <row r="345" spans="1:24" x14ac:dyDescent="0.25">
      <c r="A345" t="s">
        <v>1174</v>
      </c>
      <c r="B345">
        <v>3509</v>
      </c>
      <c r="E345">
        <v>7855</v>
      </c>
      <c r="F345">
        <v>1828</v>
      </c>
      <c r="G345">
        <v>3914</v>
      </c>
      <c r="R345">
        <v>43251</v>
      </c>
      <c r="S345">
        <v>5637</v>
      </c>
      <c r="U345">
        <v>17625</v>
      </c>
      <c r="W345">
        <v>3</v>
      </c>
    </row>
    <row r="346" spans="1:24" x14ac:dyDescent="0.25">
      <c r="A346" t="s">
        <v>1175</v>
      </c>
      <c r="B346">
        <v>231567</v>
      </c>
      <c r="C346">
        <v>1541661</v>
      </c>
      <c r="D346">
        <v>2101225</v>
      </c>
      <c r="E346">
        <v>1068696</v>
      </c>
      <c r="F346">
        <v>529541</v>
      </c>
      <c r="G346">
        <v>598166</v>
      </c>
      <c r="H346">
        <v>156939</v>
      </c>
      <c r="I346">
        <v>573962</v>
      </c>
      <c r="J346">
        <v>100926</v>
      </c>
      <c r="K346">
        <v>377293</v>
      </c>
      <c r="L346">
        <v>398316</v>
      </c>
      <c r="M346">
        <v>632155</v>
      </c>
      <c r="N346">
        <v>371162</v>
      </c>
      <c r="O346">
        <v>405912</v>
      </c>
      <c r="P346">
        <v>488335</v>
      </c>
      <c r="Q346">
        <v>413530</v>
      </c>
      <c r="R346">
        <v>3786941</v>
      </c>
      <c r="S346">
        <v>845166</v>
      </c>
      <c r="T346">
        <v>1528646</v>
      </c>
      <c r="U346">
        <v>2032546</v>
      </c>
      <c r="V346">
        <v>1341271</v>
      </c>
      <c r="W346">
        <v>251</v>
      </c>
      <c r="X346">
        <v>396259</v>
      </c>
    </row>
    <row r="347" spans="1:24" x14ac:dyDescent="0.25">
      <c r="A347" t="s">
        <v>1176</v>
      </c>
      <c r="B347">
        <v>22402</v>
      </c>
      <c r="C347">
        <v>179027</v>
      </c>
      <c r="D347">
        <v>249393</v>
      </c>
      <c r="E347">
        <v>94348</v>
      </c>
      <c r="F347">
        <v>49350</v>
      </c>
      <c r="G347">
        <v>58094</v>
      </c>
      <c r="H347">
        <v>21409</v>
      </c>
      <c r="I347">
        <v>96106</v>
      </c>
      <c r="J347">
        <v>9324</v>
      </c>
      <c r="K347">
        <v>48773</v>
      </c>
      <c r="L347">
        <v>35298</v>
      </c>
      <c r="M347">
        <v>69871</v>
      </c>
      <c r="N347">
        <v>26329</v>
      </c>
      <c r="O347">
        <v>20913</v>
      </c>
      <c r="P347">
        <v>54979</v>
      </c>
      <c r="Q347">
        <v>32224</v>
      </c>
      <c r="R347">
        <v>290798</v>
      </c>
      <c r="S347">
        <v>72892</v>
      </c>
      <c r="T347">
        <v>231425</v>
      </c>
      <c r="U347">
        <v>163379</v>
      </c>
      <c r="V347">
        <v>123074</v>
      </c>
      <c r="W347">
        <v>35</v>
      </c>
      <c r="X347">
        <v>182673</v>
      </c>
    </row>
    <row r="348" spans="1:24" x14ac:dyDescent="0.25">
      <c r="A348" t="s">
        <v>1177</v>
      </c>
      <c r="B348">
        <v>27711</v>
      </c>
      <c r="C348">
        <v>343463</v>
      </c>
      <c r="D348">
        <v>374081</v>
      </c>
      <c r="E348">
        <v>154083</v>
      </c>
      <c r="F348">
        <v>131357</v>
      </c>
      <c r="G348">
        <v>129021</v>
      </c>
      <c r="H348">
        <v>30975</v>
      </c>
      <c r="I348">
        <v>568176</v>
      </c>
      <c r="J348">
        <v>98036</v>
      </c>
      <c r="K348">
        <v>199270</v>
      </c>
      <c r="L348">
        <v>213583</v>
      </c>
      <c r="M348">
        <v>394670</v>
      </c>
      <c r="N348">
        <v>219417</v>
      </c>
      <c r="O348">
        <v>226637</v>
      </c>
      <c r="P348">
        <v>266163</v>
      </c>
      <c r="Q348">
        <v>242817</v>
      </c>
      <c r="R348">
        <v>268192</v>
      </c>
      <c r="S348">
        <v>163852</v>
      </c>
      <c r="T348">
        <v>1668862</v>
      </c>
      <c r="U348">
        <v>1672333</v>
      </c>
      <c r="V348">
        <v>1605383</v>
      </c>
      <c r="W348">
        <v>235</v>
      </c>
      <c r="X348">
        <v>225039</v>
      </c>
    </row>
    <row r="349" spans="1:24" x14ac:dyDescent="0.25">
      <c r="A349" t="s">
        <v>1178</v>
      </c>
      <c r="B349">
        <v>80308</v>
      </c>
      <c r="C349">
        <v>584186</v>
      </c>
      <c r="D349">
        <v>753212</v>
      </c>
      <c r="E349">
        <v>234759</v>
      </c>
      <c r="F349">
        <v>197908</v>
      </c>
      <c r="G349">
        <v>197121</v>
      </c>
      <c r="H349">
        <v>59711</v>
      </c>
      <c r="I349">
        <v>1312684</v>
      </c>
      <c r="J349">
        <v>154643</v>
      </c>
      <c r="K349">
        <v>338033</v>
      </c>
      <c r="L349">
        <v>334895</v>
      </c>
      <c r="M349">
        <v>479860</v>
      </c>
      <c r="N349">
        <v>269284</v>
      </c>
      <c r="O349">
        <v>245902</v>
      </c>
      <c r="P349">
        <v>352564</v>
      </c>
      <c r="Q349">
        <v>335979</v>
      </c>
      <c r="R349">
        <v>597290</v>
      </c>
      <c r="S349">
        <v>250418</v>
      </c>
      <c r="T349">
        <v>3655402</v>
      </c>
      <c r="U349">
        <v>2628605</v>
      </c>
      <c r="V349">
        <v>2185823</v>
      </c>
      <c r="W349">
        <v>195</v>
      </c>
      <c r="X349">
        <v>349246</v>
      </c>
    </row>
    <row r="350" spans="1:24" x14ac:dyDescent="0.25">
      <c r="A350" t="s">
        <v>1179</v>
      </c>
      <c r="B350">
        <v>10854</v>
      </c>
      <c r="C350">
        <v>91614</v>
      </c>
      <c r="D350">
        <v>103912</v>
      </c>
      <c r="E350">
        <v>56210</v>
      </c>
      <c r="F350">
        <v>21759</v>
      </c>
      <c r="G350">
        <v>20415</v>
      </c>
      <c r="H350">
        <v>8212</v>
      </c>
      <c r="I350">
        <v>94649</v>
      </c>
      <c r="J350">
        <v>11588</v>
      </c>
      <c r="K350">
        <v>33169</v>
      </c>
      <c r="L350">
        <v>33814</v>
      </c>
      <c r="M350">
        <v>47113</v>
      </c>
      <c r="N350">
        <v>16740</v>
      </c>
      <c r="O350">
        <v>23124</v>
      </c>
      <c r="P350">
        <v>26726</v>
      </c>
      <c r="Q350">
        <v>43533</v>
      </c>
      <c r="R350">
        <v>88278</v>
      </c>
      <c r="S350">
        <v>45003</v>
      </c>
      <c r="T350">
        <v>239624</v>
      </c>
      <c r="U350">
        <v>153019</v>
      </c>
      <c r="V350">
        <v>188956</v>
      </c>
      <c r="W350">
        <v>10</v>
      </c>
      <c r="X350">
        <v>25023</v>
      </c>
    </row>
    <row r="351" spans="1:24" x14ac:dyDescent="0.25">
      <c r="A351" t="s">
        <v>1180</v>
      </c>
      <c r="B351">
        <v>34281</v>
      </c>
      <c r="C351">
        <v>306695</v>
      </c>
      <c r="D351">
        <v>284629</v>
      </c>
      <c r="E351">
        <v>135923</v>
      </c>
      <c r="F351">
        <v>157622</v>
      </c>
      <c r="G351">
        <v>127203</v>
      </c>
      <c r="H351">
        <v>31384</v>
      </c>
      <c r="I351">
        <v>313010</v>
      </c>
      <c r="J351">
        <v>41076</v>
      </c>
      <c r="K351">
        <v>194940</v>
      </c>
      <c r="L351">
        <v>187301</v>
      </c>
      <c r="M351">
        <v>209564</v>
      </c>
      <c r="N351">
        <v>140052</v>
      </c>
      <c r="O351">
        <v>139458</v>
      </c>
      <c r="P351">
        <v>178404</v>
      </c>
      <c r="Q351">
        <v>162690</v>
      </c>
      <c r="R351">
        <v>380945</v>
      </c>
      <c r="S351">
        <v>141543</v>
      </c>
      <c r="T351">
        <v>884728</v>
      </c>
      <c r="U351">
        <v>747612</v>
      </c>
      <c r="V351">
        <v>681547</v>
      </c>
      <c r="W351">
        <v>36</v>
      </c>
      <c r="X351">
        <v>178016</v>
      </c>
    </row>
    <row r="352" spans="1:24" x14ac:dyDescent="0.25">
      <c r="A352" t="s">
        <v>1181</v>
      </c>
      <c r="B352">
        <v>10164</v>
      </c>
      <c r="C352">
        <v>95150</v>
      </c>
      <c r="D352">
        <v>128990</v>
      </c>
      <c r="E352">
        <v>47436</v>
      </c>
      <c r="F352">
        <v>35682</v>
      </c>
      <c r="G352">
        <v>36249</v>
      </c>
      <c r="H352">
        <v>8420</v>
      </c>
      <c r="I352">
        <v>64999</v>
      </c>
      <c r="J352">
        <v>14231</v>
      </c>
      <c r="K352">
        <v>24843</v>
      </c>
      <c r="L352">
        <v>37583</v>
      </c>
      <c r="M352">
        <v>51154</v>
      </c>
      <c r="N352">
        <v>33103</v>
      </c>
      <c r="O352">
        <v>28046</v>
      </c>
      <c r="P352">
        <v>38382</v>
      </c>
      <c r="Q352">
        <v>33357</v>
      </c>
      <c r="R352">
        <v>208306</v>
      </c>
      <c r="S352">
        <v>55130</v>
      </c>
      <c r="T352">
        <v>218065</v>
      </c>
      <c r="U352">
        <v>246528</v>
      </c>
      <c r="V352">
        <v>195499</v>
      </c>
      <c r="W352">
        <v>31</v>
      </c>
      <c r="X352">
        <v>27051</v>
      </c>
    </row>
    <row r="353" spans="1:24" x14ac:dyDescent="0.25">
      <c r="A353" t="s">
        <v>1182</v>
      </c>
      <c r="B353">
        <v>21268</v>
      </c>
      <c r="C353">
        <v>170002</v>
      </c>
      <c r="D353">
        <v>104887</v>
      </c>
      <c r="E353">
        <v>126358</v>
      </c>
      <c r="F353">
        <v>63088</v>
      </c>
      <c r="G353">
        <v>60075</v>
      </c>
      <c r="H353">
        <v>14773</v>
      </c>
      <c r="I353">
        <v>35526</v>
      </c>
      <c r="J353">
        <v>7871</v>
      </c>
      <c r="K353">
        <v>25444</v>
      </c>
      <c r="L353">
        <v>32907</v>
      </c>
      <c r="M353">
        <v>90982</v>
      </c>
      <c r="N353">
        <v>60835</v>
      </c>
      <c r="O353">
        <v>40446</v>
      </c>
      <c r="P353">
        <v>69579</v>
      </c>
      <c r="Q353">
        <v>37846</v>
      </c>
      <c r="R353">
        <v>319162</v>
      </c>
      <c r="S353">
        <v>117183</v>
      </c>
      <c r="T353">
        <v>97610</v>
      </c>
      <c r="U353">
        <v>232218</v>
      </c>
      <c r="V353">
        <v>125651</v>
      </c>
      <c r="W353">
        <v>11</v>
      </c>
      <c r="X353">
        <v>30745</v>
      </c>
    </row>
    <row r="354" spans="1:24" x14ac:dyDescent="0.25">
      <c r="A354" t="s">
        <v>1183</v>
      </c>
      <c r="B354">
        <v>5338</v>
      </c>
      <c r="C354">
        <v>29131</v>
      </c>
      <c r="D354">
        <v>46374</v>
      </c>
      <c r="E354">
        <v>17363</v>
      </c>
      <c r="F354">
        <v>12750</v>
      </c>
      <c r="G354">
        <v>13757</v>
      </c>
      <c r="H354">
        <v>3596</v>
      </c>
      <c r="I354">
        <v>17347</v>
      </c>
      <c r="J354">
        <v>3632</v>
      </c>
      <c r="K354">
        <v>13461</v>
      </c>
      <c r="L354">
        <v>13358</v>
      </c>
      <c r="M354">
        <v>17447</v>
      </c>
      <c r="N354">
        <v>10131</v>
      </c>
      <c r="O354">
        <v>12727</v>
      </c>
      <c r="P354">
        <v>15628</v>
      </c>
      <c r="Q354">
        <v>13821</v>
      </c>
      <c r="R354">
        <v>63492</v>
      </c>
      <c r="S354">
        <v>17325</v>
      </c>
      <c r="T354">
        <v>42533</v>
      </c>
      <c r="U354">
        <v>40307</v>
      </c>
      <c r="V354">
        <v>33578</v>
      </c>
      <c r="X354">
        <v>13248</v>
      </c>
    </row>
    <row r="355" spans="1:24" x14ac:dyDescent="0.25">
      <c r="A355" t="s">
        <v>1184</v>
      </c>
      <c r="B355">
        <v>24369</v>
      </c>
      <c r="C355">
        <v>828652</v>
      </c>
      <c r="D355">
        <v>872909</v>
      </c>
      <c r="E355">
        <v>486312</v>
      </c>
      <c r="F355">
        <v>248223</v>
      </c>
      <c r="G355">
        <v>275176</v>
      </c>
      <c r="H355">
        <v>15332</v>
      </c>
      <c r="I355">
        <v>210951</v>
      </c>
      <c r="J355">
        <v>17158</v>
      </c>
      <c r="K355">
        <v>253701</v>
      </c>
      <c r="L355">
        <v>287725</v>
      </c>
      <c r="M355">
        <v>62022</v>
      </c>
      <c r="N355">
        <v>255860</v>
      </c>
      <c r="O355">
        <v>253999</v>
      </c>
      <c r="P355">
        <v>129971</v>
      </c>
      <c r="Q355">
        <v>192988</v>
      </c>
      <c r="R355">
        <v>845391</v>
      </c>
      <c r="S355">
        <v>47796</v>
      </c>
      <c r="T355">
        <v>172131</v>
      </c>
      <c r="U355">
        <v>126356</v>
      </c>
      <c r="V355">
        <v>1265884</v>
      </c>
      <c r="W355">
        <v>17</v>
      </c>
      <c r="X355">
        <v>231248</v>
      </c>
    </row>
    <row r="356" spans="1:24" x14ac:dyDescent="0.25">
      <c r="A356" t="s">
        <v>1185</v>
      </c>
      <c r="B356">
        <v>403</v>
      </c>
      <c r="C356">
        <v>2494</v>
      </c>
      <c r="D356">
        <v>3317</v>
      </c>
      <c r="E356">
        <v>1357</v>
      </c>
      <c r="F356">
        <v>5741</v>
      </c>
      <c r="G356">
        <v>308</v>
      </c>
      <c r="H356">
        <v>1935</v>
      </c>
      <c r="I356">
        <v>1086</v>
      </c>
      <c r="J356">
        <v>1819</v>
      </c>
      <c r="K356">
        <v>551</v>
      </c>
      <c r="L356">
        <v>560</v>
      </c>
      <c r="M356">
        <v>837</v>
      </c>
      <c r="N356">
        <v>249</v>
      </c>
      <c r="O356">
        <v>5560</v>
      </c>
      <c r="P356">
        <v>246</v>
      </c>
      <c r="Q356">
        <v>4385</v>
      </c>
      <c r="R356">
        <v>7549</v>
      </c>
      <c r="S356">
        <v>955</v>
      </c>
      <c r="T356">
        <v>4186</v>
      </c>
      <c r="U356">
        <v>5869</v>
      </c>
      <c r="V356">
        <v>2508</v>
      </c>
      <c r="W356">
        <v>12</v>
      </c>
      <c r="X356">
        <v>645</v>
      </c>
    </row>
    <row r="357" spans="1:24" x14ac:dyDescent="0.25">
      <c r="A357" t="s">
        <v>1186</v>
      </c>
      <c r="B357">
        <v>7141</v>
      </c>
      <c r="C357">
        <v>20056</v>
      </c>
      <c r="D357">
        <v>117467</v>
      </c>
      <c r="E357">
        <v>28106</v>
      </c>
      <c r="F357">
        <v>15765</v>
      </c>
      <c r="G357">
        <v>31961</v>
      </c>
      <c r="H357">
        <v>7113</v>
      </c>
      <c r="I357">
        <v>74053</v>
      </c>
      <c r="J357">
        <v>6333</v>
      </c>
      <c r="K357">
        <v>32261</v>
      </c>
      <c r="L357">
        <v>30453</v>
      </c>
      <c r="M357">
        <v>44659</v>
      </c>
      <c r="N357">
        <v>23891</v>
      </c>
      <c r="O357">
        <v>25266</v>
      </c>
      <c r="P357">
        <v>30109</v>
      </c>
      <c r="Q357">
        <v>26496</v>
      </c>
      <c r="R357">
        <v>72344</v>
      </c>
      <c r="S357">
        <v>21924</v>
      </c>
      <c r="T357">
        <v>119489</v>
      </c>
      <c r="U357">
        <v>124441</v>
      </c>
      <c r="V357">
        <v>111530</v>
      </c>
      <c r="W357">
        <v>32</v>
      </c>
      <c r="X357">
        <v>30825</v>
      </c>
    </row>
    <row r="358" spans="1:24" x14ac:dyDescent="0.25">
      <c r="A358" t="s">
        <v>1187</v>
      </c>
      <c r="B358">
        <v>121963</v>
      </c>
      <c r="C358">
        <v>333335</v>
      </c>
      <c r="D358">
        <v>841555</v>
      </c>
      <c r="E358">
        <v>528896</v>
      </c>
      <c r="F358">
        <v>268312</v>
      </c>
      <c r="G358">
        <v>232930</v>
      </c>
      <c r="H358">
        <v>72816</v>
      </c>
      <c r="I358">
        <v>313163</v>
      </c>
      <c r="J358">
        <v>43745</v>
      </c>
      <c r="K358">
        <v>159013</v>
      </c>
      <c r="L358">
        <v>166846</v>
      </c>
      <c r="M358">
        <v>142818</v>
      </c>
      <c r="N358">
        <v>187328</v>
      </c>
      <c r="O358">
        <v>193124</v>
      </c>
      <c r="P358">
        <v>101940</v>
      </c>
      <c r="Q358">
        <v>184402</v>
      </c>
      <c r="R358">
        <v>1782315</v>
      </c>
      <c r="S358">
        <v>395603</v>
      </c>
      <c r="T358">
        <v>910580</v>
      </c>
      <c r="U358">
        <v>955072</v>
      </c>
      <c r="V358">
        <v>711635</v>
      </c>
      <c r="W358">
        <v>141</v>
      </c>
      <c r="X358">
        <v>214626</v>
      </c>
    </row>
    <row r="359" spans="1:24" x14ac:dyDescent="0.25">
      <c r="A359" t="s">
        <v>1188</v>
      </c>
      <c r="B359">
        <v>441359</v>
      </c>
      <c r="C359">
        <v>3647319</v>
      </c>
      <c r="D359">
        <v>4062482</v>
      </c>
      <c r="E359">
        <v>1450750</v>
      </c>
      <c r="F359">
        <v>1215790</v>
      </c>
      <c r="G359">
        <v>1316339</v>
      </c>
      <c r="H359">
        <v>316389</v>
      </c>
      <c r="I359">
        <v>6266210</v>
      </c>
      <c r="J359">
        <v>720303</v>
      </c>
      <c r="K359">
        <v>2068918</v>
      </c>
      <c r="L359">
        <v>1922741</v>
      </c>
      <c r="M359">
        <v>3193570</v>
      </c>
      <c r="N359">
        <v>1593797</v>
      </c>
      <c r="O359">
        <v>1648665</v>
      </c>
      <c r="P359">
        <v>2304149</v>
      </c>
      <c r="Q359">
        <v>2032867</v>
      </c>
      <c r="R359">
        <v>3275363</v>
      </c>
      <c r="S359">
        <v>1678841</v>
      </c>
      <c r="T359">
        <v>15985751</v>
      </c>
      <c r="U359">
        <v>13617755</v>
      </c>
      <c r="V359">
        <v>11406902</v>
      </c>
      <c r="W359">
        <v>1629</v>
      </c>
      <c r="X359">
        <v>1904658</v>
      </c>
    </row>
    <row r="360" spans="1:24" x14ac:dyDescent="0.25">
      <c r="A360" t="s">
        <v>1189</v>
      </c>
      <c r="B360">
        <v>2598</v>
      </c>
      <c r="C360">
        <v>16132</v>
      </c>
      <c r="D360">
        <v>13790</v>
      </c>
      <c r="E360">
        <v>9088</v>
      </c>
      <c r="F360">
        <v>4033</v>
      </c>
      <c r="G360">
        <v>5325</v>
      </c>
      <c r="H360">
        <v>1541</v>
      </c>
      <c r="I360">
        <v>17591</v>
      </c>
      <c r="J360">
        <v>2022</v>
      </c>
      <c r="K360">
        <v>5599</v>
      </c>
      <c r="L360">
        <v>7977</v>
      </c>
      <c r="M360">
        <v>10236</v>
      </c>
      <c r="N360">
        <v>5751</v>
      </c>
      <c r="O360">
        <v>6070</v>
      </c>
      <c r="P360">
        <v>7482</v>
      </c>
      <c r="Q360">
        <v>6085</v>
      </c>
      <c r="R360">
        <v>9480</v>
      </c>
      <c r="S360">
        <v>7010</v>
      </c>
      <c r="T360">
        <v>26586</v>
      </c>
      <c r="U360">
        <v>25157</v>
      </c>
      <c r="V360">
        <v>17462</v>
      </c>
      <c r="W360">
        <v>27</v>
      </c>
      <c r="X360">
        <v>6284</v>
      </c>
    </row>
    <row r="361" spans="1:24" x14ac:dyDescent="0.25">
      <c r="A361" t="s">
        <v>1190</v>
      </c>
      <c r="B361">
        <v>68412</v>
      </c>
      <c r="C361">
        <v>793412</v>
      </c>
      <c r="D361">
        <v>1148382</v>
      </c>
      <c r="E361">
        <v>418418</v>
      </c>
      <c r="F361">
        <v>225296</v>
      </c>
      <c r="G361">
        <v>221645</v>
      </c>
      <c r="H361">
        <v>57049</v>
      </c>
      <c r="I361">
        <v>850521</v>
      </c>
      <c r="J361">
        <v>102127</v>
      </c>
      <c r="K361">
        <v>339552</v>
      </c>
      <c r="L361">
        <v>279990</v>
      </c>
      <c r="M361">
        <v>495159</v>
      </c>
      <c r="N361">
        <v>180200</v>
      </c>
      <c r="O361">
        <v>210167</v>
      </c>
      <c r="P361">
        <v>393254</v>
      </c>
      <c r="Q361">
        <v>289314</v>
      </c>
      <c r="R361">
        <v>1539308</v>
      </c>
      <c r="S361">
        <v>396133</v>
      </c>
      <c r="T361">
        <v>2166355</v>
      </c>
      <c r="U361">
        <v>1814425</v>
      </c>
      <c r="V361">
        <v>1670510</v>
      </c>
      <c r="W361">
        <v>452</v>
      </c>
      <c r="X361">
        <v>329525</v>
      </c>
    </row>
    <row r="362" spans="1:24" x14ac:dyDescent="0.25">
      <c r="A362" t="s">
        <v>1191</v>
      </c>
      <c r="B362">
        <v>2592</v>
      </c>
      <c r="C362">
        <v>16839</v>
      </c>
      <c r="D362">
        <v>25308</v>
      </c>
      <c r="E362">
        <v>32555</v>
      </c>
      <c r="F362">
        <v>10844</v>
      </c>
      <c r="G362">
        <v>12952</v>
      </c>
      <c r="H362">
        <v>3018</v>
      </c>
      <c r="I362">
        <v>7116</v>
      </c>
      <c r="J362">
        <v>1387</v>
      </c>
      <c r="K362">
        <v>5625</v>
      </c>
      <c r="L362">
        <v>5709</v>
      </c>
      <c r="M362">
        <v>9673</v>
      </c>
      <c r="N362">
        <v>6064</v>
      </c>
      <c r="O362">
        <v>6657</v>
      </c>
      <c r="P362">
        <v>5910</v>
      </c>
      <c r="Q362">
        <v>5820</v>
      </c>
      <c r="R362">
        <v>91769</v>
      </c>
      <c r="S362">
        <v>23646</v>
      </c>
      <c r="T362">
        <v>21049</v>
      </c>
      <c r="U362">
        <v>37043</v>
      </c>
      <c r="V362">
        <v>21304</v>
      </c>
      <c r="W362">
        <v>38</v>
      </c>
      <c r="X362">
        <v>6442</v>
      </c>
    </row>
    <row r="363" spans="1:24" x14ac:dyDescent="0.25">
      <c r="A363" t="s">
        <v>1192</v>
      </c>
      <c r="B363">
        <v>33543</v>
      </c>
      <c r="C363">
        <v>220288</v>
      </c>
      <c r="D363">
        <v>89453</v>
      </c>
      <c r="E363">
        <v>220460</v>
      </c>
      <c r="F363">
        <v>115812</v>
      </c>
      <c r="G363">
        <v>123702</v>
      </c>
      <c r="H363">
        <v>23679</v>
      </c>
      <c r="I363">
        <v>158686</v>
      </c>
      <c r="J363">
        <v>20759</v>
      </c>
      <c r="K363">
        <v>125510</v>
      </c>
      <c r="L363">
        <v>124768</v>
      </c>
      <c r="M363">
        <v>157694</v>
      </c>
      <c r="N363">
        <v>116669</v>
      </c>
      <c r="O363">
        <v>116664</v>
      </c>
      <c r="P363">
        <v>109686</v>
      </c>
      <c r="Q363">
        <v>107308</v>
      </c>
      <c r="R363">
        <v>582077</v>
      </c>
      <c r="S363">
        <v>184673</v>
      </c>
      <c r="T363">
        <v>403656</v>
      </c>
      <c r="U363">
        <v>511163</v>
      </c>
      <c r="V363">
        <v>385074</v>
      </c>
      <c r="W363">
        <v>10</v>
      </c>
      <c r="X363">
        <v>123302</v>
      </c>
    </row>
    <row r="364" spans="1:24" x14ac:dyDescent="0.25">
      <c r="A364" t="s">
        <v>1193</v>
      </c>
      <c r="B364">
        <v>122459</v>
      </c>
      <c r="C364">
        <v>794355</v>
      </c>
      <c r="D364">
        <v>1071019</v>
      </c>
      <c r="E364">
        <v>1002626</v>
      </c>
      <c r="F364">
        <v>384863</v>
      </c>
      <c r="G364">
        <v>456717</v>
      </c>
      <c r="H364">
        <v>105079</v>
      </c>
      <c r="I364">
        <v>346363</v>
      </c>
      <c r="J364">
        <v>61285</v>
      </c>
      <c r="K364">
        <v>312574</v>
      </c>
      <c r="L364">
        <v>321668</v>
      </c>
      <c r="M364">
        <v>473814</v>
      </c>
      <c r="N364">
        <v>323287</v>
      </c>
      <c r="O364">
        <v>337027</v>
      </c>
      <c r="P364">
        <v>323989</v>
      </c>
      <c r="Q364">
        <v>311406</v>
      </c>
      <c r="R364">
        <v>3034888</v>
      </c>
      <c r="S364">
        <v>816306</v>
      </c>
      <c r="T364">
        <v>1106310</v>
      </c>
      <c r="U364">
        <v>1893145</v>
      </c>
      <c r="V364">
        <v>1149057</v>
      </c>
      <c r="W364">
        <v>702</v>
      </c>
      <c r="X364">
        <v>347699</v>
      </c>
    </row>
    <row r="365" spans="1:24" x14ac:dyDescent="0.25">
      <c r="A365" t="s">
        <v>1194</v>
      </c>
      <c r="B365">
        <v>40270</v>
      </c>
      <c r="C365">
        <v>301334</v>
      </c>
      <c r="D365">
        <v>450503</v>
      </c>
      <c r="E365">
        <v>257085</v>
      </c>
      <c r="F365">
        <v>122128</v>
      </c>
      <c r="G365">
        <v>152342</v>
      </c>
      <c r="H365">
        <v>39426</v>
      </c>
      <c r="I365">
        <v>340206</v>
      </c>
      <c r="J365">
        <v>23808</v>
      </c>
      <c r="K365">
        <v>236312</v>
      </c>
      <c r="L365">
        <v>172952</v>
      </c>
      <c r="M365">
        <v>292369</v>
      </c>
      <c r="N365">
        <v>226618</v>
      </c>
      <c r="O365">
        <v>179435</v>
      </c>
      <c r="P365">
        <v>143499</v>
      </c>
      <c r="Q365">
        <v>194129</v>
      </c>
      <c r="R365">
        <v>757318</v>
      </c>
      <c r="S365">
        <v>213865</v>
      </c>
      <c r="T365">
        <v>1011562</v>
      </c>
      <c r="U365">
        <v>838066</v>
      </c>
      <c r="V365">
        <v>900609</v>
      </c>
      <c r="W365">
        <v>181</v>
      </c>
      <c r="X365">
        <v>158298</v>
      </c>
    </row>
    <row r="366" spans="1:24" x14ac:dyDescent="0.25">
      <c r="A366" t="s">
        <v>1195</v>
      </c>
      <c r="B366">
        <v>39028</v>
      </c>
      <c r="C366">
        <v>269020</v>
      </c>
      <c r="D366">
        <v>341283</v>
      </c>
      <c r="E366">
        <v>248086</v>
      </c>
      <c r="F366">
        <v>133214</v>
      </c>
      <c r="G366">
        <v>140856</v>
      </c>
      <c r="H366">
        <v>38545</v>
      </c>
      <c r="I366">
        <v>264014</v>
      </c>
      <c r="J366">
        <v>27620</v>
      </c>
      <c r="K366">
        <v>134515</v>
      </c>
      <c r="L366">
        <v>155509</v>
      </c>
      <c r="M366">
        <v>215164</v>
      </c>
      <c r="N366">
        <v>163465</v>
      </c>
      <c r="O366">
        <v>148612</v>
      </c>
      <c r="P366">
        <v>125968</v>
      </c>
      <c r="Q366">
        <v>134196</v>
      </c>
      <c r="R366">
        <v>628607</v>
      </c>
      <c r="S366">
        <v>203243</v>
      </c>
      <c r="T366">
        <v>744500</v>
      </c>
      <c r="U366">
        <v>857035</v>
      </c>
      <c r="V366">
        <v>672998</v>
      </c>
      <c r="W366">
        <v>65</v>
      </c>
      <c r="X366">
        <v>145508</v>
      </c>
    </row>
    <row r="367" spans="1:24" x14ac:dyDescent="0.25">
      <c r="A367" t="s">
        <v>1196</v>
      </c>
      <c r="B367">
        <v>16117</v>
      </c>
      <c r="C367">
        <v>92131</v>
      </c>
      <c r="D367">
        <v>125032</v>
      </c>
      <c r="E367">
        <v>92618</v>
      </c>
      <c r="F367">
        <v>58921</v>
      </c>
      <c r="G367">
        <v>62007</v>
      </c>
      <c r="H367">
        <v>16763</v>
      </c>
      <c r="I367">
        <v>124967</v>
      </c>
      <c r="J367">
        <v>12116</v>
      </c>
      <c r="K367">
        <v>66472</v>
      </c>
      <c r="L367">
        <v>65309</v>
      </c>
      <c r="M367">
        <v>78034</v>
      </c>
      <c r="N367">
        <v>60354</v>
      </c>
      <c r="O367">
        <v>59457</v>
      </c>
      <c r="P367">
        <v>58514</v>
      </c>
      <c r="Q367">
        <v>57349</v>
      </c>
      <c r="R367">
        <v>203915</v>
      </c>
      <c r="S367">
        <v>86651</v>
      </c>
      <c r="T367">
        <v>315174</v>
      </c>
      <c r="U367">
        <v>251089</v>
      </c>
      <c r="V367">
        <v>195361</v>
      </c>
      <c r="W367">
        <v>27</v>
      </c>
      <c r="X367">
        <v>68671</v>
      </c>
    </row>
    <row r="368" spans="1:24" x14ac:dyDescent="0.25">
      <c r="A368" t="s">
        <v>1197</v>
      </c>
      <c r="B368">
        <v>118206</v>
      </c>
      <c r="C368">
        <v>661920</v>
      </c>
      <c r="D368">
        <v>1021815</v>
      </c>
      <c r="E368">
        <v>1060293</v>
      </c>
      <c r="F368">
        <v>286692</v>
      </c>
      <c r="G368">
        <v>384197</v>
      </c>
      <c r="H368">
        <v>84303</v>
      </c>
      <c r="I368">
        <v>190867</v>
      </c>
      <c r="J368">
        <v>59741</v>
      </c>
      <c r="K368">
        <v>197376</v>
      </c>
      <c r="L368">
        <v>218609</v>
      </c>
      <c r="M368">
        <v>368699</v>
      </c>
      <c r="N368">
        <v>212507</v>
      </c>
      <c r="O368">
        <v>225876</v>
      </c>
      <c r="P368">
        <v>219387</v>
      </c>
      <c r="Q368">
        <v>190288</v>
      </c>
      <c r="R368">
        <v>4562513</v>
      </c>
      <c r="S368">
        <v>856198</v>
      </c>
      <c r="T368">
        <v>747691</v>
      </c>
      <c r="U368">
        <v>1896594</v>
      </c>
      <c r="V368">
        <v>877786</v>
      </c>
      <c r="W368">
        <v>687</v>
      </c>
      <c r="X368">
        <v>283531</v>
      </c>
    </row>
    <row r="369" spans="1:24" x14ac:dyDescent="0.25">
      <c r="A369" t="s">
        <v>1198</v>
      </c>
      <c r="B369">
        <v>13024</v>
      </c>
      <c r="C369">
        <v>84730</v>
      </c>
      <c r="D369">
        <v>124663</v>
      </c>
      <c r="E369">
        <v>90189</v>
      </c>
      <c r="F369">
        <v>21256</v>
      </c>
      <c r="G369">
        <v>29742</v>
      </c>
      <c r="H369">
        <v>6130</v>
      </c>
      <c r="I369">
        <v>26747</v>
      </c>
      <c r="J369">
        <v>4624</v>
      </c>
      <c r="K369">
        <v>22372</v>
      </c>
      <c r="L369">
        <v>24227</v>
      </c>
      <c r="M369">
        <v>30960</v>
      </c>
      <c r="N369">
        <v>17889</v>
      </c>
      <c r="O369">
        <v>20874</v>
      </c>
      <c r="P369">
        <v>17045</v>
      </c>
      <c r="Q369">
        <v>15060</v>
      </c>
      <c r="R369">
        <v>367618</v>
      </c>
      <c r="S369">
        <v>59987</v>
      </c>
      <c r="T369">
        <v>94087</v>
      </c>
      <c r="U369">
        <v>184328</v>
      </c>
      <c r="V369">
        <v>85056</v>
      </c>
      <c r="W369">
        <v>18</v>
      </c>
      <c r="X369">
        <v>30216</v>
      </c>
    </row>
    <row r="370" spans="1:24" x14ac:dyDescent="0.25">
      <c r="A370" t="s">
        <v>1199</v>
      </c>
      <c r="B370">
        <v>145990</v>
      </c>
      <c r="C370">
        <v>990831</v>
      </c>
      <c r="D370">
        <v>1435292</v>
      </c>
      <c r="E370">
        <v>979921</v>
      </c>
      <c r="F370">
        <v>405327</v>
      </c>
      <c r="G370">
        <v>476434</v>
      </c>
      <c r="H370">
        <v>124261</v>
      </c>
      <c r="I370">
        <v>611093</v>
      </c>
      <c r="J370">
        <v>96333</v>
      </c>
      <c r="K370">
        <v>432462</v>
      </c>
      <c r="L370">
        <v>438667</v>
      </c>
      <c r="M370">
        <v>647738</v>
      </c>
      <c r="N370">
        <v>412431</v>
      </c>
      <c r="O370">
        <v>415798</v>
      </c>
      <c r="P370">
        <v>379626</v>
      </c>
      <c r="Q370">
        <v>384854</v>
      </c>
      <c r="R370">
        <v>3707125</v>
      </c>
      <c r="S370">
        <v>880429</v>
      </c>
      <c r="T370">
        <v>2160501</v>
      </c>
      <c r="U370">
        <v>3545264</v>
      </c>
      <c r="V370">
        <v>1865211</v>
      </c>
      <c r="W370">
        <v>408</v>
      </c>
      <c r="X370">
        <v>483661</v>
      </c>
    </row>
    <row r="371" spans="1:24" x14ac:dyDescent="0.25">
      <c r="A371" t="s">
        <v>1200</v>
      </c>
      <c r="B371">
        <v>3210</v>
      </c>
      <c r="C371">
        <v>23562</v>
      </c>
      <c r="D371">
        <v>31229</v>
      </c>
      <c r="E371">
        <v>25297</v>
      </c>
      <c r="F371">
        <v>9945</v>
      </c>
      <c r="G371">
        <v>11800</v>
      </c>
      <c r="H371">
        <v>3118</v>
      </c>
      <c r="I371">
        <v>9661</v>
      </c>
      <c r="J371">
        <v>1901</v>
      </c>
      <c r="K371">
        <v>8554</v>
      </c>
      <c r="L371">
        <v>8409</v>
      </c>
      <c r="M371">
        <v>12333</v>
      </c>
      <c r="N371">
        <v>7362</v>
      </c>
      <c r="O371">
        <v>8027</v>
      </c>
      <c r="P371">
        <v>7961</v>
      </c>
      <c r="Q371">
        <v>6780</v>
      </c>
      <c r="R371">
        <v>95282</v>
      </c>
      <c r="S371">
        <v>23538</v>
      </c>
      <c r="T371">
        <v>36606</v>
      </c>
      <c r="U371">
        <v>57283</v>
      </c>
      <c r="V371">
        <v>27358</v>
      </c>
      <c r="W371">
        <v>2</v>
      </c>
      <c r="X371">
        <v>10850</v>
      </c>
    </row>
    <row r="372" spans="1:24" x14ac:dyDescent="0.25">
      <c r="A372" t="s">
        <v>1201</v>
      </c>
      <c r="B372">
        <v>41575</v>
      </c>
      <c r="C372">
        <v>266199</v>
      </c>
      <c r="D372">
        <v>353384</v>
      </c>
      <c r="E372">
        <v>293394</v>
      </c>
      <c r="F372">
        <v>145078</v>
      </c>
      <c r="G372">
        <v>163869</v>
      </c>
      <c r="H372">
        <v>42433</v>
      </c>
      <c r="I372">
        <v>126235</v>
      </c>
      <c r="J372">
        <v>18842</v>
      </c>
      <c r="K372">
        <v>118223</v>
      </c>
      <c r="L372">
        <v>118948</v>
      </c>
      <c r="M372">
        <v>166079</v>
      </c>
      <c r="N372">
        <v>109835</v>
      </c>
      <c r="O372">
        <v>111951</v>
      </c>
      <c r="P372">
        <v>115731</v>
      </c>
      <c r="Q372">
        <v>118279</v>
      </c>
      <c r="R372">
        <v>760127</v>
      </c>
      <c r="S372">
        <v>279323</v>
      </c>
      <c r="T372">
        <v>380054</v>
      </c>
      <c r="U372">
        <v>482773</v>
      </c>
      <c r="V372">
        <v>301372</v>
      </c>
      <c r="W372">
        <v>11</v>
      </c>
      <c r="X372">
        <v>130893</v>
      </c>
    </row>
    <row r="373" spans="1:24" x14ac:dyDescent="0.25">
      <c r="A373" t="s">
        <v>1202</v>
      </c>
      <c r="B373">
        <v>19717</v>
      </c>
      <c r="C373">
        <v>154438</v>
      </c>
      <c r="D373">
        <v>205807</v>
      </c>
      <c r="E373">
        <v>130663</v>
      </c>
      <c r="F373">
        <v>71513</v>
      </c>
      <c r="G373">
        <v>79305</v>
      </c>
      <c r="H373">
        <v>19902</v>
      </c>
      <c r="I373">
        <v>143229</v>
      </c>
      <c r="J373">
        <v>15001</v>
      </c>
      <c r="K373">
        <v>102181</v>
      </c>
      <c r="L373">
        <v>89438</v>
      </c>
      <c r="M373">
        <v>124236</v>
      </c>
      <c r="N373">
        <v>87739</v>
      </c>
      <c r="O373">
        <v>90328</v>
      </c>
      <c r="P373">
        <v>74728</v>
      </c>
      <c r="Q373">
        <v>73207</v>
      </c>
      <c r="R373">
        <v>304616</v>
      </c>
      <c r="S373">
        <v>106853</v>
      </c>
      <c r="T373">
        <v>454157</v>
      </c>
      <c r="U373">
        <v>407226</v>
      </c>
      <c r="V373">
        <v>324008</v>
      </c>
      <c r="X373">
        <v>88918</v>
      </c>
    </row>
    <row r="374" spans="1:24" x14ac:dyDescent="0.25">
      <c r="A374" t="s">
        <v>1203</v>
      </c>
      <c r="B374">
        <v>1338</v>
      </c>
      <c r="C374">
        <v>9869</v>
      </c>
      <c r="D374">
        <v>13770</v>
      </c>
      <c r="E374">
        <v>1761</v>
      </c>
      <c r="F374">
        <v>10247</v>
      </c>
      <c r="G374">
        <v>8018</v>
      </c>
      <c r="H374">
        <v>1272</v>
      </c>
      <c r="I374">
        <v>2629</v>
      </c>
      <c r="J374">
        <v>3618</v>
      </c>
      <c r="K374">
        <v>19757</v>
      </c>
      <c r="L374">
        <v>18340</v>
      </c>
      <c r="M374">
        <v>5803</v>
      </c>
      <c r="N374">
        <v>18119</v>
      </c>
      <c r="O374">
        <v>12924</v>
      </c>
      <c r="P374">
        <v>12042</v>
      </c>
      <c r="Q374">
        <v>15262</v>
      </c>
      <c r="R374">
        <v>14628</v>
      </c>
      <c r="S374">
        <v>14934</v>
      </c>
      <c r="T374">
        <v>10164</v>
      </c>
      <c r="U374">
        <v>15481</v>
      </c>
      <c r="V374">
        <v>10727</v>
      </c>
      <c r="W374">
        <v>56</v>
      </c>
      <c r="X374">
        <v>6013</v>
      </c>
    </row>
    <row r="375" spans="1:24" x14ac:dyDescent="0.25">
      <c r="A375" t="s">
        <v>1204</v>
      </c>
      <c r="B375">
        <v>7078</v>
      </c>
      <c r="C375">
        <v>44523</v>
      </c>
      <c r="D375">
        <v>64335</v>
      </c>
      <c r="E375">
        <v>52412</v>
      </c>
      <c r="F375">
        <v>17524</v>
      </c>
      <c r="G375">
        <v>22655</v>
      </c>
      <c r="H375">
        <v>5492</v>
      </c>
      <c r="I375">
        <v>13946</v>
      </c>
      <c r="J375">
        <v>3306</v>
      </c>
      <c r="K375">
        <v>12764</v>
      </c>
      <c r="L375">
        <v>14002</v>
      </c>
      <c r="M375">
        <v>19763</v>
      </c>
      <c r="N375">
        <v>11706</v>
      </c>
      <c r="O375">
        <v>13091</v>
      </c>
      <c r="P375">
        <v>12975</v>
      </c>
      <c r="Q375">
        <v>11926</v>
      </c>
      <c r="R375">
        <v>208718</v>
      </c>
      <c r="S375">
        <v>42008</v>
      </c>
      <c r="T375">
        <v>48352</v>
      </c>
      <c r="U375">
        <v>103640</v>
      </c>
      <c r="V375">
        <v>49097</v>
      </c>
      <c r="W375">
        <v>143</v>
      </c>
      <c r="X375">
        <v>15464</v>
      </c>
    </row>
    <row r="376" spans="1:24" x14ac:dyDescent="0.25">
      <c r="A376" t="s">
        <v>1205</v>
      </c>
      <c r="B376">
        <v>1032</v>
      </c>
      <c r="C376">
        <v>9954</v>
      </c>
      <c r="D376">
        <v>10787</v>
      </c>
      <c r="E376">
        <v>29342</v>
      </c>
      <c r="F376">
        <v>14228</v>
      </c>
      <c r="G376">
        <v>15864</v>
      </c>
      <c r="H376">
        <v>948</v>
      </c>
      <c r="I376">
        <v>3447</v>
      </c>
      <c r="J376">
        <v>2812</v>
      </c>
      <c r="K376">
        <v>2322</v>
      </c>
      <c r="L376">
        <v>13822</v>
      </c>
      <c r="M376">
        <v>18337</v>
      </c>
      <c r="N376">
        <v>11528</v>
      </c>
      <c r="O376">
        <v>2465</v>
      </c>
      <c r="P376">
        <v>12571</v>
      </c>
      <c r="Q376">
        <v>12609</v>
      </c>
      <c r="R376">
        <v>12539</v>
      </c>
      <c r="S376">
        <v>959</v>
      </c>
      <c r="T376">
        <v>66409</v>
      </c>
      <c r="U376">
        <v>86135</v>
      </c>
      <c r="V376">
        <v>3911</v>
      </c>
      <c r="W376">
        <v>7</v>
      </c>
      <c r="X376">
        <v>14388</v>
      </c>
    </row>
    <row r="377" spans="1:24" x14ac:dyDescent="0.25">
      <c r="A377" t="s">
        <v>1206</v>
      </c>
      <c r="B377">
        <v>13569</v>
      </c>
      <c r="C377">
        <v>50186</v>
      </c>
      <c r="D377">
        <v>115668</v>
      </c>
      <c r="E377">
        <v>50440</v>
      </c>
      <c r="F377">
        <v>27785</v>
      </c>
      <c r="G377">
        <v>18047</v>
      </c>
      <c r="H377">
        <v>82122</v>
      </c>
      <c r="I377">
        <v>273426</v>
      </c>
      <c r="J377">
        <v>63359</v>
      </c>
      <c r="K377">
        <v>29691</v>
      </c>
      <c r="L377">
        <v>17855</v>
      </c>
      <c r="M377">
        <v>42346</v>
      </c>
      <c r="N377">
        <v>226048</v>
      </c>
      <c r="O377">
        <v>26359</v>
      </c>
      <c r="P377">
        <v>213516</v>
      </c>
      <c r="Q377">
        <v>20709</v>
      </c>
      <c r="R377">
        <v>171329</v>
      </c>
      <c r="S377">
        <v>35337</v>
      </c>
      <c r="T377">
        <v>70413</v>
      </c>
      <c r="U377">
        <v>219915</v>
      </c>
      <c r="V377">
        <v>79216</v>
      </c>
      <c r="W377">
        <v>1395</v>
      </c>
      <c r="X377">
        <v>240331</v>
      </c>
    </row>
    <row r="378" spans="1:24" x14ac:dyDescent="0.25">
      <c r="A378" t="s">
        <v>1207</v>
      </c>
      <c r="B378">
        <v>1562</v>
      </c>
      <c r="C378">
        <v>14509</v>
      </c>
      <c r="D378">
        <v>28297</v>
      </c>
      <c r="E378">
        <v>6721</v>
      </c>
      <c r="F378">
        <v>9995</v>
      </c>
      <c r="G378">
        <v>10952</v>
      </c>
      <c r="H378">
        <v>3825</v>
      </c>
      <c r="I378">
        <v>19137</v>
      </c>
      <c r="J378">
        <v>1346</v>
      </c>
      <c r="K378">
        <v>5514</v>
      </c>
      <c r="L378">
        <v>8752</v>
      </c>
      <c r="M378">
        <v>14436</v>
      </c>
      <c r="N378">
        <v>4178</v>
      </c>
      <c r="O378">
        <v>9631</v>
      </c>
      <c r="P378">
        <v>7117</v>
      </c>
      <c r="Q378">
        <v>10915</v>
      </c>
      <c r="R378">
        <v>69246</v>
      </c>
      <c r="S378">
        <v>12990</v>
      </c>
      <c r="T378">
        <v>56174</v>
      </c>
      <c r="U378">
        <v>38111</v>
      </c>
      <c r="V378">
        <v>23915</v>
      </c>
      <c r="W378">
        <v>26</v>
      </c>
      <c r="X378">
        <v>3646</v>
      </c>
    </row>
    <row r="379" spans="1:24" x14ac:dyDescent="0.25">
      <c r="A379" t="s">
        <v>1208</v>
      </c>
      <c r="B379">
        <v>2514</v>
      </c>
      <c r="C379">
        <v>16847</v>
      </c>
      <c r="D379">
        <v>25243</v>
      </c>
      <c r="E379">
        <v>7412</v>
      </c>
      <c r="F379">
        <v>7150</v>
      </c>
      <c r="G379">
        <v>8948</v>
      </c>
      <c r="H379">
        <v>2815</v>
      </c>
      <c r="I379">
        <v>10847</v>
      </c>
      <c r="J379">
        <v>19603</v>
      </c>
      <c r="K379">
        <v>6987</v>
      </c>
      <c r="L379">
        <v>100922</v>
      </c>
      <c r="M379">
        <v>10331</v>
      </c>
      <c r="N379">
        <v>7606</v>
      </c>
      <c r="O379">
        <v>7975</v>
      </c>
      <c r="P379">
        <v>6025</v>
      </c>
      <c r="Q379">
        <v>4830</v>
      </c>
      <c r="R379">
        <v>33723</v>
      </c>
      <c r="S379">
        <v>12625</v>
      </c>
      <c r="T379">
        <v>609674</v>
      </c>
      <c r="U379">
        <v>31984</v>
      </c>
      <c r="V379">
        <v>28817</v>
      </c>
      <c r="W379">
        <v>25</v>
      </c>
      <c r="X379">
        <v>105185</v>
      </c>
    </row>
    <row r="380" spans="1:24" x14ac:dyDescent="0.25">
      <c r="A380" t="s">
        <v>1209</v>
      </c>
      <c r="B380">
        <v>3516</v>
      </c>
      <c r="C380">
        <v>23988</v>
      </c>
      <c r="D380">
        <v>32993</v>
      </c>
      <c r="E380">
        <v>22153</v>
      </c>
      <c r="F380">
        <v>10696</v>
      </c>
      <c r="G380">
        <v>11374</v>
      </c>
      <c r="H380">
        <v>3394</v>
      </c>
      <c r="I380">
        <v>18424</v>
      </c>
      <c r="J380">
        <v>2233</v>
      </c>
      <c r="K380">
        <v>11279</v>
      </c>
      <c r="L380">
        <v>11820</v>
      </c>
      <c r="M380">
        <v>15490</v>
      </c>
      <c r="N380">
        <v>10417</v>
      </c>
      <c r="O380">
        <v>10151</v>
      </c>
      <c r="P380">
        <v>10163</v>
      </c>
      <c r="Q380">
        <v>10128</v>
      </c>
      <c r="R380">
        <v>68347</v>
      </c>
      <c r="S380">
        <v>19744</v>
      </c>
      <c r="T380">
        <v>59545</v>
      </c>
      <c r="U380">
        <v>76269</v>
      </c>
      <c r="V380">
        <v>47585</v>
      </c>
      <c r="W380">
        <v>4</v>
      </c>
      <c r="X380">
        <v>12111</v>
      </c>
    </row>
    <row r="381" spans="1:24" x14ac:dyDescent="0.25">
      <c r="A381" t="s">
        <v>1210</v>
      </c>
      <c r="B381">
        <v>7879</v>
      </c>
      <c r="C381">
        <v>56946</v>
      </c>
      <c r="D381">
        <v>75084</v>
      </c>
      <c r="E381">
        <v>42926</v>
      </c>
      <c r="F381">
        <v>21468</v>
      </c>
      <c r="G381">
        <v>27486</v>
      </c>
      <c r="H381">
        <v>7477</v>
      </c>
      <c r="I381">
        <v>23472</v>
      </c>
      <c r="J381">
        <v>3004</v>
      </c>
      <c r="K381">
        <v>18431</v>
      </c>
      <c r="L381">
        <v>19165</v>
      </c>
      <c r="M381">
        <v>26182</v>
      </c>
      <c r="N381">
        <v>301003</v>
      </c>
      <c r="O381">
        <v>17700</v>
      </c>
      <c r="P381">
        <v>14300</v>
      </c>
      <c r="Q381">
        <v>13958</v>
      </c>
      <c r="R381">
        <v>166081</v>
      </c>
      <c r="S381">
        <v>46722</v>
      </c>
      <c r="T381">
        <v>79072</v>
      </c>
      <c r="U381">
        <v>104000</v>
      </c>
      <c r="V381">
        <v>65026</v>
      </c>
      <c r="W381">
        <v>63</v>
      </c>
      <c r="X381">
        <v>17829</v>
      </c>
    </row>
    <row r="382" spans="1:24" x14ac:dyDescent="0.25">
      <c r="A382" t="s">
        <v>1211</v>
      </c>
      <c r="B382">
        <v>913</v>
      </c>
      <c r="C382">
        <v>6244</v>
      </c>
      <c r="D382">
        <v>7711</v>
      </c>
      <c r="E382">
        <v>4956</v>
      </c>
      <c r="F382">
        <v>3165</v>
      </c>
      <c r="G382">
        <v>3124</v>
      </c>
      <c r="H382">
        <v>1125</v>
      </c>
      <c r="I382">
        <v>3466</v>
      </c>
      <c r="J382">
        <v>418</v>
      </c>
      <c r="K382">
        <v>2315</v>
      </c>
      <c r="L382">
        <v>2528</v>
      </c>
      <c r="M382">
        <v>3430</v>
      </c>
      <c r="N382">
        <v>2347</v>
      </c>
      <c r="O382">
        <v>2434</v>
      </c>
      <c r="P382">
        <v>2354</v>
      </c>
      <c r="Q382">
        <v>2450</v>
      </c>
      <c r="R382">
        <v>16614</v>
      </c>
      <c r="S382">
        <v>5728</v>
      </c>
      <c r="T382">
        <v>12348</v>
      </c>
      <c r="U382">
        <v>11468</v>
      </c>
      <c r="V382">
        <v>7495</v>
      </c>
      <c r="X382">
        <v>2774</v>
      </c>
    </row>
    <row r="383" spans="1:24" x14ac:dyDescent="0.25">
      <c r="A383" t="s">
        <v>1212</v>
      </c>
      <c r="B383">
        <v>737</v>
      </c>
      <c r="C383">
        <v>4135</v>
      </c>
      <c r="D383">
        <v>6011</v>
      </c>
      <c r="E383">
        <v>5041</v>
      </c>
      <c r="F383">
        <v>1665</v>
      </c>
      <c r="G383">
        <v>32503</v>
      </c>
      <c r="H383">
        <v>6954</v>
      </c>
      <c r="I383">
        <v>32679</v>
      </c>
      <c r="J383">
        <v>6407</v>
      </c>
      <c r="K383">
        <v>26114</v>
      </c>
      <c r="L383">
        <v>28153</v>
      </c>
      <c r="M383">
        <v>42010</v>
      </c>
      <c r="N383">
        <v>1321</v>
      </c>
      <c r="O383">
        <v>24963</v>
      </c>
      <c r="P383">
        <v>1219</v>
      </c>
      <c r="Q383">
        <v>22516</v>
      </c>
      <c r="R383">
        <v>18344</v>
      </c>
      <c r="S383">
        <v>3774</v>
      </c>
      <c r="T383">
        <v>126276</v>
      </c>
      <c r="U383">
        <v>11558</v>
      </c>
      <c r="V383">
        <v>97557</v>
      </c>
      <c r="W383">
        <v>8</v>
      </c>
      <c r="X383">
        <v>1788</v>
      </c>
    </row>
    <row r="384" spans="1:24" x14ac:dyDescent="0.25">
      <c r="A384" t="s">
        <v>1213</v>
      </c>
      <c r="B384">
        <v>1331</v>
      </c>
      <c r="C384">
        <v>8590</v>
      </c>
      <c r="D384">
        <v>10898</v>
      </c>
      <c r="E384">
        <v>8307</v>
      </c>
      <c r="F384">
        <v>4169</v>
      </c>
      <c r="G384">
        <v>5539</v>
      </c>
      <c r="H384">
        <v>1246</v>
      </c>
      <c r="I384">
        <v>18638</v>
      </c>
      <c r="J384">
        <v>2166</v>
      </c>
      <c r="K384">
        <v>10037</v>
      </c>
      <c r="L384">
        <v>9691</v>
      </c>
      <c r="M384">
        <v>11856</v>
      </c>
      <c r="N384">
        <v>7608</v>
      </c>
      <c r="O384">
        <v>10097</v>
      </c>
      <c r="P384">
        <v>4328</v>
      </c>
      <c r="Q384">
        <v>7997</v>
      </c>
      <c r="R384">
        <v>17772</v>
      </c>
      <c r="S384">
        <v>7119</v>
      </c>
      <c r="T384">
        <v>51588</v>
      </c>
      <c r="U384">
        <v>74289</v>
      </c>
      <c r="V384">
        <v>15937</v>
      </c>
      <c r="W384">
        <v>6</v>
      </c>
      <c r="X384">
        <v>8557</v>
      </c>
    </row>
    <row r="385" spans="1:24" x14ac:dyDescent="0.25">
      <c r="A385" t="s">
        <v>1214</v>
      </c>
      <c r="B385">
        <v>20230</v>
      </c>
      <c r="C385">
        <v>154443</v>
      </c>
      <c r="D385">
        <v>190667</v>
      </c>
      <c r="E385">
        <v>160242</v>
      </c>
      <c r="F385">
        <v>120931</v>
      </c>
      <c r="G385">
        <v>128440</v>
      </c>
      <c r="H385">
        <v>31864</v>
      </c>
      <c r="I385">
        <v>554349</v>
      </c>
      <c r="J385">
        <v>67630</v>
      </c>
      <c r="K385">
        <v>185715</v>
      </c>
      <c r="L385">
        <v>195837</v>
      </c>
      <c r="M385">
        <v>324345</v>
      </c>
      <c r="N385">
        <v>204365</v>
      </c>
      <c r="O385">
        <v>200548</v>
      </c>
      <c r="P385">
        <v>245909</v>
      </c>
      <c r="Q385">
        <v>235834</v>
      </c>
      <c r="R385">
        <v>380471</v>
      </c>
      <c r="S385">
        <v>191975</v>
      </c>
      <c r="T385">
        <v>1544637</v>
      </c>
      <c r="U385">
        <v>1629231</v>
      </c>
      <c r="V385">
        <v>1109379</v>
      </c>
      <c r="W385">
        <v>115</v>
      </c>
      <c r="X385">
        <v>213811</v>
      </c>
    </row>
    <row r="386" spans="1:24" x14ac:dyDescent="0.25">
      <c r="A386" t="s">
        <v>1215</v>
      </c>
      <c r="B386">
        <v>12711</v>
      </c>
      <c r="C386">
        <v>90772</v>
      </c>
      <c r="D386">
        <v>118524</v>
      </c>
      <c r="E386">
        <v>61399</v>
      </c>
      <c r="F386">
        <v>33524</v>
      </c>
      <c r="G386">
        <v>38194</v>
      </c>
      <c r="H386">
        <v>10362</v>
      </c>
      <c r="I386">
        <v>91777</v>
      </c>
      <c r="J386">
        <v>7804</v>
      </c>
      <c r="K386">
        <v>53855</v>
      </c>
      <c r="L386">
        <v>53571</v>
      </c>
      <c r="M386">
        <v>52539</v>
      </c>
      <c r="N386">
        <v>36212</v>
      </c>
      <c r="O386">
        <v>37423</v>
      </c>
      <c r="P386">
        <v>35739</v>
      </c>
      <c r="Q386">
        <v>37832</v>
      </c>
      <c r="R386">
        <v>136185</v>
      </c>
      <c r="S386">
        <v>61045</v>
      </c>
      <c r="T386">
        <v>254816</v>
      </c>
      <c r="U386">
        <v>130551</v>
      </c>
      <c r="V386">
        <v>106700</v>
      </c>
      <c r="W386">
        <v>53</v>
      </c>
      <c r="X386">
        <v>55226</v>
      </c>
    </row>
    <row r="387" spans="1:24" x14ac:dyDescent="0.25">
      <c r="A387" t="s">
        <v>1216</v>
      </c>
      <c r="B387">
        <v>2332</v>
      </c>
      <c r="C387">
        <v>15529</v>
      </c>
      <c r="D387">
        <v>21058</v>
      </c>
      <c r="E387">
        <v>25008</v>
      </c>
      <c r="F387">
        <v>13692</v>
      </c>
      <c r="G387">
        <v>15695</v>
      </c>
      <c r="H387">
        <v>3304</v>
      </c>
      <c r="I387">
        <v>17443</v>
      </c>
      <c r="J387">
        <v>4651</v>
      </c>
      <c r="K387">
        <v>10843</v>
      </c>
      <c r="L387">
        <v>11050</v>
      </c>
      <c r="M387">
        <v>31480</v>
      </c>
      <c r="N387">
        <v>15837</v>
      </c>
      <c r="O387">
        <v>17356</v>
      </c>
      <c r="P387">
        <v>17398</v>
      </c>
      <c r="Q387">
        <v>15945</v>
      </c>
      <c r="R387">
        <v>103696</v>
      </c>
      <c r="S387">
        <v>30874</v>
      </c>
      <c r="T387">
        <v>51901</v>
      </c>
      <c r="U387">
        <v>170073</v>
      </c>
      <c r="V387">
        <v>80379</v>
      </c>
      <c r="W387">
        <v>3</v>
      </c>
      <c r="X387">
        <v>13825</v>
      </c>
    </row>
    <row r="388" spans="1:24" x14ac:dyDescent="0.25">
      <c r="A388" t="s">
        <v>1217</v>
      </c>
      <c r="B388">
        <v>1370</v>
      </c>
      <c r="C388">
        <v>5411</v>
      </c>
      <c r="D388">
        <v>9042</v>
      </c>
      <c r="E388">
        <v>4472</v>
      </c>
      <c r="F388">
        <v>2597</v>
      </c>
      <c r="G388">
        <v>1710</v>
      </c>
      <c r="H388">
        <v>940</v>
      </c>
      <c r="I388">
        <v>3120</v>
      </c>
      <c r="J388">
        <v>4784</v>
      </c>
      <c r="K388">
        <v>1016</v>
      </c>
      <c r="L388">
        <v>2205</v>
      </c>
      <c r="M388">
        <v>32820</v>
      </c>
      <c r="N388">
        <v>24007</v>
      </c>
      <c r="O388">
        <v>1434</v>
      </c>
      <c r="P388">
        <v>28876</v>
      </c>
      <c r="Q388">
        <v>1996</v>
      </c>
      <c r="R388">
        <v>33177</v>
      </c>
      <c r="S388">
        <v>6276</v>
      </c>
      <c r="T388">
        <v>11275</v>
      </c>
      <c r="U388">
        <v>196985</v>
      </c>
      <c r="V388">
        <v>80807</v>
      </c>
      <c r="W388">
        <v>9</v>
      </c>
      <c r="X388">
        <v>658</v>
      </c>
    </row>
    <row r="389" spans="1:24" x14ac:dyDescent="0.25">
      <c r="A389" t="s">
        <v>1218</v>
      </c>
      <c r="B389">
        <v>1441</v>
      </c>
      <c r="C389">
        <v>12494</v>
      </c>
      <c r="D389">
        <v>15523</v>
      </c>
      <c r="E389">
        <v>8190</v>
      </c>
      <c r="F389">
        <v>4142</v>
      </c>
      <c r="G389">
        <v>5187</v>
      </c>
      <c r="H389">
        <v>1458</v>
      </c>
      <c r="I389">
        <v>12398</v>
      </c>
      <c r="J389">
        <v>1203</v>
      </c>
      <c r="K389">
        <v>4881</v>
      </c>
      <c r="L389">
        <v>8599</v>
      </c>
      <c r="M389">
        <v>8923</v>
      </c>
      <c r="N389">
        <v>5796</v>
      </c>
      <c r="O389">
        <v>33534</v>
      </c>
      <c r="P389">
        <v>48057</v>
      </c>
      <c r="Q389">
        <v>5632</v>
      </c>
      <c r="R389">
        <v>17194</v>
      </c>
      <c r="S389">
        <v>5095</v>
      </c>
      <c r="T389">
        <v>21607</v>
      </c>
      <c r="U389">
        <v>27254</v>
      </c>
      <c r="V389">
        <v>10466</v>
      </c>
      <c r="W389">
        <v>11</v>
      </c>
      <c r="X389">
        <v>8582</v>
      </c>
    </row>
    <row r="390" spans="1:24" x14ac:dyDescent="0.25">
      <c r="A390" t="s">
        <v>1219</v>
      </c>
      <c r="B390">
        <v>10853</v>
      </c>
      <c r="C390">
        <v>56801</v>
      </c>
      <c r="D390">
        <v>94426</v>
      </c>
      <c r="E390">
        <v>99977</v>
      </c>
      <c r="F390">
        <v>40962</v>
      </c>
      <c r="G390">
        <v>54016</v>
      </c>
      <c r="H390">
        <v>12786</v>
      </c>
      <c r="I390">
        <v>116879</v>
      </c>
      <c r="J390">
        <v>26893</v>
      </c>
      <c r="K390">
        <v>62094</v>
      </c>
      <c r="L390">
        <v>63036</v>
      </c>
      <c r="M390">
        <v>112217</v>
      </c>
      <c r="N390">
        <v>69908</v>
      </c>
      <c r="O390">
        <v>73496</v>
      </c>
      <c r="P390">
        <v>74052</v>
      </c>
      <c r="Q390">
        <v>63920</v>
      </c>
      <c r="R390">
        <v>416603</v>
      </c>
      <c r="S390">
        <v>96190</v>
      </c>
      <c r="T390">
        <v>409093</v>
      </c>
      <c r="U390">
        <v>769531</v>
      </c>
      <c r="V390">
        <v>389609</v>
      </c>
      <c r="W390">
        <v>242</v>
      </c>
      <c r="X390">
        <v>72980</v>
      </c>
    </row>
    <row r="391" spans="1:24" x14ac:dyDescent="0.25">
      <c r="A391" t="s">
        <v>1220</v>
      </c>
      <c r="B391">
        <v>4322</v>
      </c>
      <c r="C391">
        <v>2688</v>
      </c>
      <c r="D391">
        <v>4211</v>
      </c>
      <c r="E391">
        <v>3455</v>
      </c>
      <c r="F391">
        <v>1512</v>
      </c>
      <c r="G391">
        <v>2537</v>
      </c>
      <c r="H391">
        <v>930</v>
      </c>
      <c r="I391">
        <v>8919</v>
      </c>
      <c r="J391">
        <v>652</v>
      </c>
      <c r="K391">
        <v>4254</v>
      </c>
      <c r="L391">
        <v>5434</v>
      </c>
      <c r="M391">
        <v>4101</v>
      </c>
      <c r="N391">
        <v>3676</v>
      </c>
      <c r="O391">
        <v>1838</v>
      </c>
      <c r="P391">
        <v>2817</v>
      </c>
      <c r="Q391">
        <v>4811</v>
      </c>
      <c r="R391">
        <v>9724</v>
      </c>
      <c r="S391">
        <v>3069</v>
      </c>
      <c r="T391">
        <v>17935</v>
      </c>
      <c r="U391">
        <v>31309</v>
      </c>
      <c r="V391">
        <v>12457</v>
      </c>
      <c r="W391">
        <v>4</v>
      </c>
      <c r="X391">
        <v>3373</v>
      </c>
    </row>
    <row r="392" spans="1:24" x14ac:dyDescent="0.25">
      <c r="A392" t="s">
        <v>1221</v>
      </c>
      <c r="B392">
        <v>1222</v>
      </c>
      <c r="C392">
        <v>12890</v>
      </c>
      <c r="D392">
        <v>12892</v>
      </c>
      <c r="E392">
        <v>10282</v>
      </c>
      <c r="F392">
        <v>11521</v>
      </c>
      <c r="G392">
        <v>11277</v>
      </c>
      <c r="H392">
        <v>2570</v>
      </c>
      <c r="I392">
        <v>22355</v>
      </c>
      <c r="J392">
        <v>3085</v>
      </c>
      <c r="K392">
        <v>11133</v>
      </c>
      <c r="L392">
        <v>11647</v>
      </c>
      <c r="M392">
        <v>15560</v>
      </c>
      <c r="N392">
        <v>12474</v>
      </c>
      <c r="O392">
        <v>16767</v>
      </c>
      <c r="P392">
        <v>11873</v>
      </c>
      <c r="Q392">
        <v>11409</v>
      </c>
      <c r="R392">
        <v>27310</v>
      </c>
      <c r="S392">
        <v>14202</v>
      </c>
      <c r="T392">
        <v>70076</v>
      </c>
      <c r="U392">
        <v>83832</v>
      </c>
      <c r="V392">
        <v>48049</v>
      </c>
      <c r="W392">
        <v>17</v>
      </c>
      <c r="X392">
        <v>11030</v>
      </c>
    </row>
    <row r="393" spans="1:24" x14ac:dyDescent="0.25">
      <c r="A393" t="s">
        <v>1222</v>
      </c>
      <c r="B393">
        <v>7560</v>
      </c>
      <c r="C393">
        <v>52952</v>
      </c>
      <c r="D393">
        <v>80870</v>
      </c>
      <c r="E393">
        <v>80024</v>
      </c>
      <c r="F393">
        <v>32211</v>
      </c>
      <c r="G393">
        <v>41696</v>
      </c>
      <c r="H393">
        <v>8676</v>
      </c>
      <c r="I393">
        <v>49361</v>
      </c>
      <c r="J393">
        <v>10480</v>
      </c>
      <c r="K393">
        <v>27573</v>
      </c>
      <c r="L393">
        <v>27516</v>
      </c>
      <c r="M393">
        <v>61727</v>
      </c>
      <c r="N393">
        <v>33725</v>
      </c>
      <c r="O393">
        <v>36560</v>
      </c>
      <c r="P393">
        <v>39321</v>
      </c>
      <c r="Q393">
        <v>33491</v>
      </c>
      <c r="R393">
        <v>308302</v>
      </c>
      <c r="S393">
        <v>77500</v>
      </c>
      <c r="T393">
        <v>196853</v>
      </c>
      <c r="U393">
        <v>415968</v>
      </c>
      <c r="V393">
        <v>191802</v>
      </c>
      <c r="W393">
        <v>14</v>
      </c>
      <c r="X393">
        <v>35000</v>
      </c>
    </row>
    <row r="394" spans="1:24" x14ac:dyDescent="0.25">
      <c r="A394" t="s">
        <v>1223</v>
      </c>
      <c r="B394">
        <v>16173</v>
      </c>
      <c r="C394">
        <v>121910</v>
      </c>
      <c r="D394">
        <v>162516</v>
      </c>
      <c r="E394">
        <v>120385</v>
      </c>
      <c r="F394">
        <v>93794</v>
      </c>
      <c r="G394">
        <v>106237</v>
      </c>
      <c r="H394">
        <v>26435</v>
      </c>
      <c r="I394">
        <v>375214</v>
      </c>
      <c r="J394">
        <v>56650</v>
      </c>
      <c r="K394">
        <v>148413</v>
      </c>
      <c r="L394">
        <v>142471</v>
      </c>
      <c r="M394">
        <v>262181</v>
      </c>
      <c r="N394">
        <v>168584</v>
      </c>
      <c r="O394">
        <v>174095</v>
      </c>
      <c r="P394">
        <v>197897</v>
      </c>
      <c r="Q394">
        <v>190522</v>
      </c>
      <c r="R394">
        <v>336638</v>
      </c>
      <c r="S394">
        <v>153521</v>
      </c>
      <c r="T394">
        <v>1100343</v>
      </c>
      <c r="U394">
        <v>1378357</v>
      </c>
      <c r="V394">
        <v>951362</v>
      </c>
      <c r="W394">
        <v>117</v>
      </c>
      <c r="X394">
        <v>152258</v>
      </c>
    </row>
    <row r="395" spans="1:24" x14ac:dyDescent="0.25">
      <c r="A395" t="s">
        <v>1224</v>
      </c>
      <c r="B395">
        <v>638</v>
      </c>
      <c r="C395">
        <v>4016</v>
      </c>
      <c r="D395">
        <v>4901</v>
      </c>
      <c r="E395">
        <v>2681</v>
      </c>
      <c r="F395">
        <v>1737</v>
      </c>
      <c r="G395">
        <v>1936</v>
      </c>
      <c r="H395">
        <v>610</v>
      </c>
      <c r="I395">
        <v>5555</v>
      </c>
      <c r="J395">
        <v>583</v>
      </c>
      <c r="K395">
        <v>3309</v>
      </c>
      <c r="L395">
        <v>3148</v>
      </c>
      <c r="M395">
        <v>3335</v>
      </c>
      <c r="N395">
        <v>2736</v>
      </c>
      <c r="O395">
        <v>2409</v>
      </c>
      <c r="P395">
        <v>2548</v>
      </c>
      <c r="Q395">
        <v>2678</v>
      </c>
      <c r="R395">
        <v>6048</v>
      </c>
      <c r="S395">
        <v>3025</v>
      </c>
      <c r="T395">
        <v>13020</v>
      </c>
      <c r="U395">
        <v>11564</v>
      </c>
      <c r="V395">
        <v>9228</v>
      </c>
      <c r="X395">
        <v>3028</v>
      </c>
    </row>
    <row r="396" spans="1:24" x14ac:dyDescent="0.25">
      <c r="A396" t="s">
        <v>1225</v>
      </c>
      <c r="B396">
        <v>26884</v>
      </c>
      <c r="C396">
        <v>170119</v>
      </c>
      <c r="D396">
        <v>243054</v>
      </c>
      <c r="E396">
        <v>152763</v>
      </c>
      <c r="F396">
        <v>52042</v>
      </c>
      <c r="G396">
        <v>65961</v>
      </c>
      <c r="H396">
        <v>15483</v>
      </c>
      <c r="I396">
        <v>103325</v>
      </c>
      <c r="J396">
        <v>14362</v>
      </c>
      <c r="K396">
        <v>68198</v>
      </c>
      <c r="L396">
        <v>74313</v>
      </c>
      <c r="M396">
        <v>73440</v>
      </c>
      <c r="N396">
        <v>45533</v>
      </c>
      <c r="O396">
        <v>51013</v>
      </c>
      <c r="P396">
        <v>49414</v>
      </c>
      <c r="Q396">
        <v>44952</v>
      </c>
      <c r="R396">
        <v>640064</v>
      </c>
      <c r="S396">
        <v>128551</v>
      </c>
      <c r="T396">
        <v>379301</v>
      </c>
      <c r="U396">
        <v>485437</v>
      </c>
      <c r="V396">
        <v>247209</v>
      </c>
      <c r="W396">
        <v>82</v>
      </c>
      <c r="X396">
        <v>86783</v>
      </c>
    </row>
    <row r="397" spans="1:24" x14ac:dyDescent="0.25">
      <c r="A397" t="s">
        <v>1226</v>
      </c>
      <c r="B397">
        <v>2471</v>
      </c>
      <c r="C397">
        <v>18027</v>
      </c>
      <c r="D397">
        <v>26492</v>
      </c>
      <c r="E397">
        <v>12238</v>
      </c>
      <c r="F397">
        <v>5271</v>
      </c>
      <c r="G397">
        <v>6490</v>
      </c>
      <c r="H397">
        <v>1232</v>
      </c>
      <c r="I397">
        <v>11249</v>
      </c>
      <c r="J397">
        <v>1270</v>
      </c>
      <c r="K397">
        <v>8511</v>
      </c>
      <c r="L397">
        <v>8803</v>
      </c>
      <c r="M397">
        <v>6369</v>
      </c>
      <c r="N397">
        <v>5658</v>
      </c>
      <c r="O397">
        <v>4129</v>
      </c>
      <c r="P397">
        <v>5821</v>
      </c>
      <c r="Q397">
        <v>5118</v>
      </c>
      <c r="R397">
        <v>26673</v>
      </c>
      <c r="S397">
        <v>12881</v>
      </c>
      <c r="T397">
        <v>26216</v>
      </c>
      <c r="U397">
        <v>25284</v>
      </c>
      <c r="V397">
        <v>21179</v>
      </c>
      <c r="W397">
        <v>11</v>
      </c>
      <c r="X397">
        <v>6255</v>
      </c>
    </row>
    <row r="398" spans="1:24" x14ac:dyDescent="0.25">
      <c r="A398" t="s">
        <v>1227</v>
      </c>
      <c r="B398">
        <v>5932</v>
      </c>
      <c r="C398">
        <v>38647</v>
      </c>
      <c r="D398">
        <v>58797</v>
      </c>
      <c r="E398">
        <v>21812</v>
      </c>
      <c r="F398">
        <v>7291</v>
      </c>
      <c r="G398">
        <v>9318</v>
      </c>
      <c r="H398">
        <v>2417</v>
      </c>
      <c r="I398">
        <v>13653</v>
      </c>
      <c r="J398">
        <v>1108</v>
      </c>
      <c r="K398">
        <v>8533</v>
      </c>
      <c r="L398">
        <v>9659</v>
      </c>
      <c r="M398">
        <v>6901</v>
      </c>
      <c r="N398">
        <v>4539</v>
      </c>
      <c r="O398">
        <v>4888</v>
      </c>
      <c r="P398">
        <v>4074</v>
      </c>
      <c r="Q398">
        <v>4946</v>
      </c>
      <c r="R398">
        <v>96381</v>
      </c>
      <c r="S398">
        <v>15300</v>
      </c>
      <c r="T398">
        <v>42089</v>
      </c>
      <c r="U398">
        <v>24362</v>
      </c>
      <c r="V398">
        <v>22122</v>
      </c>
      <c r="W398">
        <v>5</v>
      </c>
      <c r="X398">
        <v>10424</v>
      </c>
    </row>
    <row r="399" spans="1:24" x14ac:dyDescent="0.25">
      <c r="A399" t="s">
        <v>1228</v>
      </c>
      <c r="B399">
        <v>86844</v>
      </c>
      <c r="C399">
        <v>650227</v>
      </c>
      <c r="D399">
        <v>890148</v>
      </c>
      <c r="E399">
        <v>376428</v>
      </c>
      <c r="F399">
        <v>207862</v>
      </c>
      <c r="G399">
        <v>233077</v>
      </c>
      <c r="H399">
        <v>65107</v>
      </c>
      <c r="I399">
        <v>668487</v>
      </c>
      <c r="J399">
        <v>57819</v>
      </c>
      <c r="K399">
        <v>306977</v>
      </c>
      <c r="L399">
        <v>310840</v>
      </c>
      <c r="M399">
        <v>323014</v>
      </c>
      <c r="N399">
        <v>211565</v>
      </c>
      <c r="O399">
        <v>222556</v>
      </c>
      <c r="P399">
        <v>234306</v>
      </c>
      <c r="Q399">
        <v>235498</v>
      </c>
      <c r="R399">
        <v>1300878</v>
      </c>
      <c r="S399">
        <v>374316</v>
      </c>
      <c r="T399">
        <v>2084701</v>
      </c>
      <c r="U399">
        <v>1757225</v>
      </c>
      <c r="V399">
        <v>1128965</v>
      </c>
      <c r="W399">
        <v>122</v>
      </c>
      <c r="X399">
        <v>314314</v>
      </c>
    </row>
    <row r="400" spans="1:24" x14ac:dyDescent="0.25">
      <c r="A400" t="s">
        <v>1229</v>
      </c>
      <c r="B400">
        <v>8949</v>
      </c>
      <c r="C400">
        <v>66123</v>
      </c>
      <c r="D400">
        <v>82059</v>
      </c>
      <c r="E400">
        <v>36700</v>
      </c>
      <c r="F400">
        <v>22063</v>
      </c>
      <c r="G400">
        <v>23754</v>
      </c>
      <c r="H400">
        <v>6592</v>
      </c>
      <c r="I400">
        <v>35142</v>
      </c>
      <c r="J400">
        <v>1786</v>
      </c>
      <c r="K400">
        <v>22944</v>
      </c>
      <c r="L400">
        <v>23658</v>
      </c>
      <c r="M400">
        <v>22040</v>
      </c>
      <c r="N400">
        <v>16014</v>
      </c>
      <c r="O400">
        <v>16954</v>
      </c>
      <c r="P400">
        <v>13118</v>
      </c>
      <c r="Q400">
        <v>12598</v>
      </c>
      <c r="R400">
        <v>91810</v>
      </c>
      <c r="S400">
        <v>34626</v>
      </c>
      <c r="T400">
        <v>94722</v>
      </c>
      <c r="U400">
        <v>69659</v>
      </c>
      <c r="V400">
        <v>54530</v>
      </c>
      <c r="W400">
        <v>15</v>
      </c>
      <c r="X400">
        <v>23117</v>
      </c>
    </row>
    <row r="401" spans="1:24" x14ac:dyDescent="0.25">
      <c r="A401" t="s">
        <v>1230</v>
      </c>
      <c r="B401">
        <v>14997</v>
      </c>
      <c r="C401">
        <v>98536</v>
      </c>
      <c r="D401">
        <v>151197</v>
      </c>
      <c r="E401">
        <v>79451</v>
      </c>
      <c r="F401">
        <v>38111</v>
      </c>
      <c r="G401">
        <v>43109</v>
      </c>
      <c r="H401">
        <v>11976</v>
      </c>
      <c r="I401">
        <v>97170</v>
      </c>
      <c r="J401">
        <v>13552</v>
      </c>
      <c r="K401">
        <v>63154</v>
      </c>
      <c r="L401">
        <v>64333</v>
      </c>
      <c r="M401">
        <v>66600</v>
      </c>
      <c r="N401">
        <v>42025</v>
      </c>
      <c r="O401">
        <v>46625</v>
      </c>
      <c r="P401">
        <v>45370</v>
      </c>
      <c r="Q401">
        <v>44081</v>
      </c>
      <c r="R401">
        <v>338676</v>
      </c>
      <c r="S401">
        <v>80897</v>
      </c>
      <c r="T401">
        <v>321284</v>
      </c>
      <c r="U401">
        <v>383994</v>
      </c>
      <c r="V401">
        <v>201910</v>
      </c>
      <c r="W401">
        <v>38</v>
      </c>
      <c r="X401">
        <v>74419</v>
      </c>
    </row>
    <row r="402" spans="1:24" x14ac:dyDescent="0.25">
      <c r="A402" t="s">
        <v>1231</v>
      </c>
      <c r="B402">
        <v>3831</v>
      </c>
      <c r="C402">
        <v>25860</v>
      </c>
      <c r="D402">
        <v>36348</v>
      </c>
      <c r="E402">
        <v>20923</v>
      </c>
      <c r="F402">
        <v>9399</v>
      </c>
      <c r="G402">
        <v>11415</v>
      </c>
      <c r="H402">
        <v>3128</v>
      </c>
      <c r="I402">
        <v>22413</v>
      </c>
      <c r="J402">
        <v>2875</v>
      </c>
      <c r="K402">
        <v>15194</v>
      </c>
      <c r="L402">
        <v>15971</v>
      </c>
      <c r="M402">
        <v>16224</v>
      </c>
      <c r="N402">
        <v>12204</v>
      </c>
      <c r="O402">
        <v>11473</v>
      </c>
      <c r="P402">
        <v>12216</v>
      </c>
      <c r="Q402">
        <v>9999</v>
      </c>
      <c r="R402">
        <v>77027</v>
      </c>
      <c r="S402">
        <v>18281</v>
      </c>
      <c r="T402">
        <v>73059</v>
      </c>
      <c r="U402">
        <v>76013</v>
      </c>
      <c r="V402">
        <v>52500</v>
      </c>
      <c r="W402">
        <v>15</v>
      </c>
      <c r="X402">
        <v>18648</v>
      </c>
    </row>
    <row r="403" spans="1:24" x14ac:dyDescent="0.25">
      <c r="A403" t="s">
        <v>1232</v>
      </c>
      <c r="B403">
        <v>42500</v>
      </c>
      <c r="C403">
        <v>288436</v>
      </c>
      <c r="D403">
        <v>394105</v>
      </c>
      <c r="E403">
        <v>194557</v>
      </c>
      <c r="F403">
        <v>112321</v>
      </c>
      <c r="G403">
        <v>125056</v>
      </c>
      <c r="H403">
        <v>36950</v>
      </c>
      <c r="I403">
        <v>262278</v>
      </c>
      <c r="J403">
        <v>29357</v>
      </c>
      <c r="K403">
        <v>200681</v>
      </c>
      <c r="L403">
        <v>201258</v>
      </c>
      <c r="M403">
        <v>210045</v>
      </c>
      <c r="N403">
        <v>139473</v>
      </c>
      <c r="O403">
        <v>148977</v>
      </c>
      <c r="P403">
        <v>136390</v>
      </c>
      <c r="Q403">
        <v>135207</v>
      </c>
      <c r="R403">
        <v>656266</v>
      </c>
      <c r="S403">
        <v>194543</v>
      </c>
      <c r="T403">
        <v>841350</v>
      </c>
      <c r="U403">
        <v>847415</v>
      </c>
      <c r="V403">
        <v>570147</v>
      </c>
      <c r="W403">
        <v>13</v>
      </c>
      <c r="X403">
        <v>202184</v>
      </c>
    </row>
    <row r="404" spans="1:24" x14ac:dyDescent="0.25">
      <c r="A404" t="s">
        <v>1233</v>
      </c>
      <c r="B404">
        <v>1940</v>
      </c>
      <c r="C404">
        <v>11506</v>
      </c>
      <c r="D404">
        <v>16676</v>
      </c>
      <c r="E404">
        <v>7528</v>
      </c>
      <c r="F404">
        <v>3644</v>
      </c>
      <c r="G404">
        <v>3691</v>
      </c>
      <c r="H404">
        <v>1146</v>
      </c>
      <c r="I404">
        <v>9254</v>
      </c>
      <c r="J404">
        <v>1152</v>
      </c>
      <c r="K404">
        <v>4966</v>
      </c>
      <c r="L404">
        <v>5133</v>
      </c>
      <c r="M404">
        <v>5336</v>
      </c>
      <c r="N404">
        <v>3268</v>
      </c>
      <c r="O404">
        <v>3678</v>
      </c>
      <c r="P404">
        <v>3528</v>
      </c>
      <c r="Q404">
        <v>3645</v>
      </c>
      <c r="R404">
        <v>31962</v>
      </c>
      <c r="S404">
        <v>6624</v>
      </c>
      <c r="T404">
        <v>31338</v>
      </c>
      <c r="U404">
        <v>31585</v>
      </c>
      <c r="V404">
        <v>17252</v>
      </c>
      <c r="W404">
        <v>4</v>
      </c>
      <c r="X404">
        <v>5629</v>
      </c>
    </row>
    <row r="405" spans="1:24" x14ac:dyDescent="0.25">
      <c r="A405" t="s">
        <v>1234</v>
      </c>
      <c r="B405">
        <v>1115</v>
      </c>
      <c r="C405">
        <v>7540</v>
      </c>
      <c r="D405">
        <v>9250</v>
      </c>
      <c r="E405">
        <v>5354</v>
      </c>
      <c r="F405">
        <v>2647</v>
      </c>
      <c r="G405">
        <v>3562</v>
      </c>
      <c r="H405">
        <v>742</v>
      </c>
      <c r="I405">
        <v>4309</v>
      </c>
      <c r="J405">
        <v>513</v>
      </c>
      <c r="K405">
        <v>3506</v>
      </c>
      <c r="L405">
        <v>3645</v>
      </c>
      <c r="M405">
        <v>4475</v>
      </c>
      <c r="N405">
        <v>2654</v>
      </c>
      <c r="O405">
        <v>2933</v>
      </c>
      <c r="P405">
        <v>2840</v>
      </c>
      <c r="Q405">
        <v>2452</v>
      </c>
      <c r="R405">
        <v>14376</v>
      </c>
      <c r="S405">
        <v>5726</v>
      </c>
      <c r="T405">
        <v>13544</v>
      </c>
      <c r="U405">
        <v>15333</v>
      </c>
      <c r="V405">
        <v>9422</v>
      </c>
      <c r="X405">
        <v>4005</v>
      </c>
    </row>
    <row r="406" spans="1:24" x14ac:dyDescent="0.25">
      <c r="A406" t="s">
        <v>1235</v>
      </c>
      <c r="B406">
        <v>5712</v>
      </c>
      <c r="C406">
        <v>31312</v>
      </c>
      <c r="D406">
        <v>44833</v>
      </c>
      <c r="E406">
        <v>35483</v>
      </c>
      <c r="F406">
        <v>8106</v>
      </c>
      <c r="G406">
        <v>11547</v>
      </c>
      <c r="H406">
        <v>2297</v>
      </c>
      <c r="I406">
        <v>7844</v>
      </c>
      <c r="J406">
        <v>1684</v>
      </c>
      <c r="K406">
        <v>4960</v>
      </c>
      <c r="L406">
        <v>7763</v>
      </c>
      <c r="M406">
        <v>8456</v>
      </c>
      <c r="N406">
        <v>4354</v>
      </c>
      <c r="O406">
        <v>5160</v>
      </c>
      <c r="P406">
        <v>4813</v>
      </c>
      <c r="Q406">
        <v>3955</v>
      </c>
      <c r="R406">
        <v>161938</v>
      </c>
      <c r="S406">
        <v>26219</v>
      </c>
      <c r="T406">
        <v>28188</v>
      </c>
      <c r="U406">
        <v>46599</v>
      </c>
      <c r="V406">
        <v>20652</v>
      </c>
      <c r="W406">
        <v>12</v>
      </c>
      <c r="X406">
        <v>10657</v>
      </c>
    </row>
    <row r="407" spans="1:24" x14ac:dyDescent="0.25">
      <c r="A407" t="s">
        <v>1236</v>
      </c>
      <c r="B407">
        <v>633</v>
      </c>
      <c r="C407">
        <v>3229</v>
      </c>
      <c r="D407">
        <v>509</v>
      </c>
      <c r="E407">
        <v>413</v>
      </c>
      <c r="F407">
        <v>918</v>
      </c>
      <c r="G407">
        <v>1091</v>
      </c>
      <c r="H407">
        <v>205</v>
      </c>
      <c r="I407">
        <v>972</v>
      </c>
      <c r="J407">
        <v>5</v>
      </c>
      <c r="K407">
        <v>37</v>
      </c>
      <c r="L407">
        <v>75</v>
      </c>
      <c r="M407">
        <v>800</v>
      </c>
      <c r="N407">
        <v>432</v>
      </c>
      <c r="O407">
        <v>36</v>
      </c>
      <c r="P407">
        <v>582</v>
      </c>
      <c r="Q407">
        <v>519</v>
      </c>
      <c r="R407">
        <v>10707</v>
      </c>
      <c r="S407">
        <v>2316</v>
      </c>
      <c r="T407">
        <v>3680</v>
      </c>
      <c r="U407">
        <v>4738</v>
      </c>
      <c r="V407">
        <v>2797</v>
      </c>
      <c r="W407">
        <v>3</v>
      </c>
      <c r="X407">
        <v>1277</v>
      </c>
    </row>
    <row r="408" spans="1:24" x14ac:dyDescent="0.25">
      <c r="A408" t="s">
        <v>1237</v>
      </c>
      <c r="B408">
        <v>238</v>
      </c>
      <c r="C408">
        <v>2677</v>
      </c>
      <c r="D408">
        <v>3601</v>
      </c>
      <c r="E408">
        <v>1577</v>
      </c>
      <c r="F408">
        <v>332</v>
      </c>
      <c r="G408">
        <v>521</v>
      </c>
      <c r="H408">
        <v>74</v>
      </c>
      <c r="I408">
        <v>136</v>
      </c>
      <c r="J408">
        <v>14</v>
      </c>
      <c r="K408">
        <v>383</v>
      </c>
      <c r="L408">
        <v>480</v>
      </c>
      <c r="M408">
        <v>252</v>
      </c>
      <c r="N408">
        <v>77</v>
      </c>
      <c r="O408">
        <v>240</v>
      </c>
      <c r="P408">
        <v>169</v>
      </c>
      <c r="Q408">
        <v>201</v>
      </c>
      <c r="R408">
        <v>6379</v>
      </c>
      <c r="S408">
        <v>955</v>
      </c>
      <c r="T408">
        <v>1569</v>
      </c>
      <c r="U408">
        <v>1387</v>
      </c>
      <c r="V408">
        <v>583</v>
      </c>
      <c r="X408">
        <v>516</v>
      </c>
    </row>
    <row r="409" spans="1:24" x14ac:dyDescent="0.25">
      <c r="A409" t="s">
        <v>1238</v>
      </c>
      <c r="B409">
        <v>1372</v>
      </c>
      <c r="C409">
        <v>8326</v>
      </c>
      <c r="D409">
        <v>12071</v>
      </c>
      <c r="E409">
        <v>6694</v>
      </c>
      <c r="F409">
        <v>1234</v>
      </c>
      <c r="G409">
        <v>2090</v>
      </c>
      <c r="H409">
        <v>463</v>
      </c>
      <c r="I409">
        <v>1367</v>
      </c>
      <c r="J409">
        <v>237</v>
      </c>
      <c r="K409">
        <v>1083</v>
      </c>
      <c r="L409">
        <v>1339</v>
      </c>
      <c r="M409">
        <v>1121</v>
      </c>
      <c r="N409">
        <v>738</v>
      </c>
      <c r="O409">
        <v>728</v>
      </c>
      <c r="P409">
        <v>636</v>
      </c>
      <c r="Q409">
        <v>547</v>
      </c>
      <c r="R409">
        <v>29098</v>
      </c>
      <c r="S409">
        <v>4278</v>
      </c>
      <c r="T409">
        <v>5369</v>
      </c>
      <c r="U409">
        <v>5119</v>
      </c>
      <c r="V409">
        <v>2255</v>
      </c>
      <c r="W409">
        <v>1</v>
      </c>
      <c r="X409">
        <v>1623</v>
      </c>
    </row>
    <row r="410" spans="1:24" x14ac:dyDescent="0.25">
      <c r="A410" t="s">
        <v>1239</v>
      </c>
      <c r="B410">
        <v>20743</v>
      </c>
      <c r="C410">
        <v>117231</v>
      </c>
      <c r="D410">
        <v>183606</v>
      </c>
      <c r="E410">
        <v>90683</v>
      </c>
      <c r="F410">
        <v>33238</v>
      </c>
      <c r="G410">
        <v>41126</v>
      </c>
      <c r="H410">
        <v>10178</v>
      </c>
      <c r="I410">
        <v>59794</v>
      </c>
      <c r="J410">
        <v>8289</v>
      </c>
      <c r="K410">
        <v>36314</v>
      </c>
      <c r="L410">
        <v>36539</v>
      </c>
      <c r="M410">
        <v>40489</v>
      </c>
      <c r="N410">
        <v>23215</v>
      </c>
      <c r="O410">
        <v>26339</v>
      </c>
      <c r="P410">
        <v>27211</v>
      </c>
      <c r="Q410">
        <v>25390</v>
      </c>
      <c r="R410">
        <v>423802</v>
      </c>
      <c r="S410">
        <v>83448</v>
      </c>
      <c r="T410">
        <v>217675</v>
      </c>
      <c r="U410">
        <v>257564</v>
      </c>
      <c r="V410">
        <v>127778</v>
      </c>
      <c r="W410">
        <v>21</v>
      </c>
      <c r="X410">
        <v>43808</v>
      </c>
    </row>
    <row r="411" spans="1:24" x14ac:dyDescent="0.25">
      <c r="A411" t="s">
        <v>1240</v>
      </c>
      <c r="B411">
        <v>1593</v>
      </c>
      <c r="C411">
        <v>12672</v>
      </c>
      <c r="D411">
        <v>15927</v>
      </c>
      <c r="E411">
        <v>8394</v>
      </c>
      <c r="F411">
        <v>3047</v>
      </c>
      <c r="G411">
        <v>4061</v>
      </c>
      <c r="H411">
        <v>1108</v>
      </c>
      <c r="I411">
        <v>3468</v>
      </c>
      <c r="J411">
        <v>287</v>
      </c>
      <c r="K411">
        <v>2784</v>
      </c>
      <c r="L411">
        <v>2599</v>
      </c>
      <c r="M411">
        <v>2705</v>
      </c>
      <c r="N411">
        <v>1886</v>
      </c>
      <c r="O411">
        <v>2075</v>
      </c>
      <c r="P411">
        <v>1710</v>
      </c>
      <c r="Q411">
        <v>1223</v>
      </c>
      <c r="R411">
        <v>31572</v>
      </c>
      <c r="S411">
        <v>7316</v>
      </c>
      <c r="T411">
        <v>10383</v>
      </c>
      <c r="U411">
        <v>11474</v>
      </c>
      <c r="V411">
        <v>6992</v>
      </c>
      <c r="X411">
        <v>2779</v>
      </c>
    </row>
    <row r="412" spans="1:24" x14ac:dyDescent="0.25">
      <c r="A412" t="s">
        <v>1241</v>
      </c>
      <c r="B412">
        <v>3484</v>
      </c>
      <c r="C412">
        <v>17153</v>
      </c>
      <c r="D412">
        <v>29323</v>
      </c>
      <c r="E412">
        <v>19915</v>
      </c>
      <c r="F412">
        <v>5726</v>
      </c>
      <c r="G412">
        <v>7807</v>
      </c>
      <c r="H412">
        <v>1903</v>
      </c>
      <c r="I412">
        <v>7602</v>
      </c>
      <c r="J412">
        <v>1739</v>
      </c>
      <c r="K412">
        <v>7462</v>
      </c>
      <c r="L412">
        <v>7990</v>
      </c>
      <c r="M412">
        <v>8927</v>
      </c>
      <c r="N412">
        <v>4981</v>
      </c>
      <c r="O412">
        <v>5414</v>
      </c>
      <c r="P412">
        <v>5169</v>
      </c>
      <c r="Q412">
        <v>4490</v>
      </c>
      <c r="R412">
        <v>83316</v>
      </c>
      <c r="S412">
        <v>16412</v>
      </c>
      <c r="T412">
        <v>27667</v>
      </c>
      <c r="U412">
        <v>44529</v>
      </c>
      <c r="V412">
        <v>19747</v>
      </c>
      <c r="W412">
        <v>2</v>
      </c>
      <c r="X412">
        <v>10239</v>
      </c>
    </row>
    <row r="413" spans="1:24" x14ac:dyDescent="0.25">
      <c r="A413" t="s">
        <v>1242</v>
      </c>
      <c r="B413">
        <v>788</v>
      </c>
      <c r="C413">
        <v>4233</v>
      </c>
      <c r="D413">
        <v>6505</v>
      </c>
      <c r="E413">
        <v>4282</v>
      </c>
      <c r="F413">
        <v>1380</v>
      </c>
      <c r="G413">
        <v>1825</v>
      </c>
      <c r="H413">
        <v>448</v>
      </c>
      <c r="I413">
        <v>1525</v>
      </c>
      <c r="J413">
        <v>268</v>
      </c>
      <c r="K413">
        <v>1570</v>
      </c>
      <c r="L413">
        <v>1527</v>
      </c>
      <c r="M413">
        <v>1897</v>
      </c>
      <c r="N413">
        <v>1209</v>
      </c>
      <c r="O413">
        <v>1316</v>
      </c>
      <c r="P413">
        <v>1047</v>
      </c>
      <c r="Q413">
        <v>1127</v>
      </c>
      <c r="R413">
        <v>19470</v>
      </c>
      <c r="S413">
        <v>3748</v>
      </c>
      <c r="T413">
        <v>4704</v>
      </c>
      <c r="U413">
        <v>8857</v>
      </c>
      <c r="V413">
        <v>3861</v>
      </c>
      <c r="W413">
        <v>5</v>
      </c>
      <c r="X413">
        <v>1992</v>
      </c>
    </row>
    <row r="414" spans="1:24" x14ac:dyDescent="0.25">
      <c r="A414" t="s">
        <v>1243</v>
      </c>
      <c r="B414">
        <v>8393</v>
      </c>
      <c r="C414">
        <v>70878</v>
      </c>
      <c r="D414">
        <v>102939</v>
      </c>
      <c r="E414">
        <v>67636</v>
      </c>
      <c r="F414">
        <v>24544</v>
      </c>
      <c r="G414">
        <v>29845</v>
      </c>
      <c r="H414">
        <v>7037</v>
      </c>
      <c r="I414">
        <v>23305</v>
      </c>
      <c r="J414">
        <v>3699</v>
      </c>
      <c r="K414">
        <v>26415</v>
      </c>
      <c r="L414">
        <v>28226</v>
      </c>
      <c r="M414">
        <v>32378</v>
      </c>
      <c r="N414">
        <v>19438</v>
      </c>
      <c r="O414">
        <v>20783</v>
      </c>
      <c r="P414">
        <v>17874</v>
      </c>
      <c r="Q414">
        <v>17401</v>
      </c>
      <c r="R414">
        <v>262863</v>
      </c>
      <c r="S414">
        <v>55509</v>
      </c>
      <c r="T414">
        <v>84683</v>
      </c>
      <c r="U414">
        <v>114753</v>
      </c>
      <c r="V414">
        <v>60629</v>
      </c>
      <c r="W414">
        <v>4</v>
      </c>
      <c r="X414">
        <v>30942</v>
      </c>
    </row>
    <row r="415" spans="1:24" x14ac:dyDescent="0.25">
      <c r="A415" t="s">
        <v>1244</v>
      </c>
      <c r="B415">
        <v>8181</v>
      </c>
      <c r="C415">
        <v>54720</v>
      </c>
      <c r="D415">
        <v>17390</v>
      </c>
      <c r="E415">
        <v>46166</v>
      </c>
      <c r="F415">
        <v>15316</v>
      </c>
      <c r="G415">
        <v>19961</v>
      </c>
      <c r="H415">
        <v>4688</v>
      </c>
      <c r="I415">
        <v>24728</v>
      </c>
      <c r="J415">
        <v>3993</v>
      </c>
      <c r="K415">
        <v>21296</v>
      </c>
      <c r="L415">
        <v>22138</v>
      </c>
      <c r="M415">
        <v>21889</v>
      </c>
      <c r="N415">
        <v>13263</v>
      </c>
      <c r="O415">
        <v>14880</v>
      </c>
      <c r="P415">
        <v>14191</v>
      </c>
      <c r="Q415">
        <v>13862</v>
      </c>
      <c r="R415">
        <v>214128</v>
      </c>
      <c r="S415">
        <v>10885</v>
      </c>
      <c r="T415">
        <v>16113</v>
      </c>
      <c r="U415">
        <v>30656</v>
      </c>
      <c r="V415">
        <v>64081</v>
      </c>
      <c r="W415">
        <v>5</v>
      </c>
      <c r="X415">
        <v>26355</v>
      </c>
    </row>
    <row r="416" spans="1:24" x14ac:dyDescent="0.25">
      <c r="A416" t="s">
        <v>1245</v>
      </c>
      <c r="B416">
        <v>682</v>
      </c>
      <c r="C416">
        <v>8540</v>
      </c>
      <c r="D416">
        <v>11098</v>
      </c>
      <c r="E416">
        <v>4454</v>
      </c>
      <c r="F416">
        <v>2508</v>
      </c>
      <c r="G416">
        <v>2006</v>
      </c>
      <c r="H416">
        <v>411</v>
      </c>
      <c r="I416">
        <v>3294</v>
      </c>
      <c r="J416">
        <v>195</v>
      </c>
      <c r="K416">
        <v>2520</v>
      </c>
      <c r="L416">
        <v>3270</v>
      </c>
      <c r="M416">
        <v>3409</v>
      </c>
      <c r="N416">
        <v>2246</v>
      </c>
      <c r="O416">
        <v>1781</v>
      </c>
      <c r="P416">
        <v>2094</v>
      </c>
      <c r="Q416">
        <v>1990</v>
      </c>
      <c r="R416">
        <v>13514</v>
      </c>
      <c r="S416">
        <v>4597</v>
      </c>
      <c r="T416">
        <v>11385</v>
      </c>
      <c r="U416">
        <v>10952</v>
      </c>
      <c r="V416">
        <v>9352</v>
      </c>
      <c r="X416">
        <v>2328</v>
      </c>
    </row>
    <row r="417" spans="1:24" x14ac:dyDescent="0.25">
      <c r="A417" t="s">
        <v>1246</v>
      </c>
      <c r="B417">
        <v>2205</v>
      </c>
      <c r="C417">
        <v>14256</v>
      </c>
      <c r="D417">
        <v>21017</v>
      </c>
      <c r="E417">
        <v>7124</v>
      </c>
      <c r="F417">
        <v>2371</v>
      </c>
      <c r="G417">
        <v>2764</v>
      </c>
      <c r="H417">
        <v>765</v>
      </c>
      <c r="I417">
        <v>4173</v>
      </c>
      <c r="J417">
        <v>386</v>
      </c>
      <c r="K417">
        <v>2725</v>
      </c>
      <c r="L417">
        <v>3678</v>
      </c>
      <c r="M417">
        <v>2094</v>
      </c>
      <c r="N417">
        <v>1345</v>
      </c>
      <c r="O417">
        <v>1671</v>
      </c>
      <c r="P417">
        <v>1371</v>
      </c>
      <c r="Q417">
        <v>1407</v>
      </c>
      <c r="R417">
        <v>29991</v>
      </c>
      <c r="S417">
        <v>5710</v>
      </c>
      <c r="T417">
        <v>14546</v>
      </c>
      <c r="U417">
        <v>11017</v>
      </c>
      <c r="V417">
        <v>6786</v>
      </c>
      <c r="W417">
        <v>2</v>
      </c>
      <c r="X417">
        <v>3331</v>
      </c>
    </row>
    <row r="418" spans="1:24" x14ac:dyDescent="0.25">
      <c r="A418" t="s">
        <v>1247</v>
      </c>
      <c r="B418">
        <v>26390</v>
      </c>
      <c r="C418">
        <v>41933</v>
      </c>
      <c r="D418">
        <v>241018</v>
      </c>
      <c r="E418">
        <v>112290</v>
      </c>
      <c r="F418">
        <v>63302</v>
      </c>
      <c r="G418">
        <v>67217</v>
      </c>
      <c r="H418">
        <v>18629</v>
      </c>
      <c r="I418">
        <v>201488</v>
      </c>
      <c r="J418">
        <v>16054</v>
      </c>
      <c r="K418">
        <v>13158</v>
      </c>
      <c r="L418">
        <v>99985</v>
      </c>
      <c r="M418">
        <v>102067</v>
      </c>
      <c r="N418">
        <v>65109</v>
      </c>
      <c r="O418">
        <v>18139</v>
      </c>
      <c r="P418">
        <v>12854</v>
      </c>
      <c r="Q418">
        <v>67398</v>
      </c>
      <c r="R418">
        <v>285814</v>
      </c>
      <c r="S418">
        <v>113102</v>
      </c>
      <c r="T418">
        <v>564083</v>
      </c>
      <c r="U418">
        <v>409631</v>
      </c>
      <c r="V418">
        <v>298975</v>
      </c>
      <c r="W418">
        <v>4</v>
      </c>
      <c r="X418">
        <v>95167</v>
      </c>
    </row>
    <row r="419" spans="1:24" x14ac:dyDescent="0.25">
      <c r="A419" t="s">
        <v>1248</v>
      </c>
      <c r="B419">
        <v>2517</v>
      </c>
      <c r="C419">
        <v>18054</v>
      </c>
      <c r="D419">
        <v>22473</v>
      </c>
      <c r="E419">
        <v>10106</v>
      </c>
      <c r="F419">
        <v>5629</v>
      </c>
      <c r="G419">
        <v>5685</v>
      </c>
      <c r="H419">
        <v>1568</v>
      </c>
      <c r="I419">
        <v>8778</v>
      </c>
      <c r="J419">
        <v>309</v>
      </c>
      <c r="K419">
        <v>6624</v>
      </c>
      <c r="L419">
        <v>6560</v>
      </c>
      <c r="M419">
        <v>5989</v>
      </c>
      <c r="N419">
        <v>3827</v>
      </c>
      <c r="O419">
        <v>4745</v>
      </c>
      <c r="P419">
        <v>3338</v>
      </c>
      <c r="Q419">
        <v>3680</v>
      </c>
      <c r="R419">
        <v>25996</v>
      </c>
      <c r="S419">
        <v>9038</v>
      </c>
      <c r="T419">
        <v>28211</v>
      </c>
      <c r="U419">
        <v>18216</v>
      </c>
      <c r="V419">
        <v>15021</v>
      </c>
      <c r="W419">
        <v>10</v>
      </c>
      <c r="X419">
        <v>5989</v>
      </c>
    </row>
    <row r="420" spans="1:24" x14ac:dyDescent="0.25">
      <c r="A420" t="s">
        <v>1249</v>
      </c>
      <c r="B420">
        <v>3592</v>
      </c>
      <c r="C420">
        <v>27861</v>
      </c>
      <c r="D420">
        <v>35284</v>
      </c>
      <c r="E420">
        <v>20094</v>
      </c>
      <c r="F420">
        <v>8904</v>
      </c>
      <c r="G420">
        <v>10333</v>
      </c>
      <c r="H420">
        <v>2889</v>
      </c>
      <c r="I420">
        <v>26078</v>
      </c>
      <c r="J420">
        <v>3385</v>
      </c>
      <c r="K420">
        <v>17869</v>
      </c>
      <c r="L420">
        <v>18009</v>
      </c>
      <c r="M420">
        <v>18804</v>
      </c>
      <c r="N420">
        <v>12220</v>
      </c>
      <c r="O420">
        <v>12005</v>
      </c>
      <c r="P420">
        <v>11131</v>
      </c>
      <c r="Q420">
        <v>9468</v>
      </c>
      <c r="R420">
        <v>71704</v>
      </c>
      <c r="S420">
        <v>18399</v>
      </c>
      <c r="T420">
        <v>91172</v>
      </c>
      <c r="U420">
        <v>88299</v>
      </c>
      <c r="V420">
        <v>46775</v>
      </c>
      <c r="W420">
        <v>4</v>
      </c>
      <c r="X420">
        <v>20017</v>
      </c>
    </row>
    <row r="421" spans="1:24" x14ac:dyDescent="0.25">
      <c r="A421" t="s">
        <v>1250</v>
      </c>
      <c r="B421">
        <v>819</v>
      </c>
      <c r="C421">
        <v>6576</v>
      </c>
      <c r="D421">
        <v>8050</v>
      </c>
      <c r="E421">
        <v>4389</v>
      </c>
      <c r="F421">
        <v>2541</v>
      </c>
      <c r="G421">
        <v>2208</v>
      </c>
      <c r="H421">
        <v>753</v>
      </c>
      <c r="I421">
        <v>4897</v>
      </c>
      <c r="J421">
        <v>615</v>
      </c>
      <c r="K421">
        <v>4175</v>
      </c>
      <c r="L421">
        <v>4168</v>
      </c>
      <c r="M421">
        <v>3697</v>
      </c>
      <c r="N421">
        <v>2543</v>
      </c>
      <c r="O421">
        <v>2753</v>
      </c>
      <c r="P421">
        <v>2265</v>
      </c>
      <c r="Q421">
        <v>2415</v>
      </c>
      <c r="R421">
        <v>13775</v>
      </c>
      <c r="S421">
        <v>3743</v>
      </c>
      <c r="T421">
        <v>15473</v>
      </c>
      <c r="U421">
        <v>15908</v>
      </c>
      <c r="V421">
        <v>10148</v>
      </c>
      <c r="W421">
        <v>3</v>
      </c>
      <c r="X421">
        <v>4057</v>
      </c>
    </row>
    <row r="422" spans="1:24" x14ac:dyDescent="0.25">
      <c r="A422" t="s">
        <v>1251</v>
      </c>
      <c r="B422">
        <v>14493</v>
      </c>
      <c r="C422">
        <v>105012</v>
      </c>
      <c r="D422">
        <v>137298</v>
      </c>
      <c r="E422">
        <v>65634</v>
      </c>
      <c r="F422">
        <v>35657</v>
      </c>
      <c r="G422">
        <v>39624</v>
      </c>
      <c r="H422">
        <v>12254</v>
      </c>
      <c r="I422">
        <v>91740</v>
      </c>
      <c r="J422">
        <v>8960</v>
      </c>
      <c r="K422">
        <v>66428</v>
      </c>
      <c r="L422">
        <v>65280</v>
      </c>
      <c r="M422">
        <v>69045</v>
      </c>
      <c r="N422">
        <v>46624</v>
      </c>
      <c r="O422">
        <v>47413</v>
      </c>
      <c r="P422">
        <v>42228</v>
      </c>
      <c r="Q422">
        <v>42216</v>
      </c>
      <c r="R422">
        <v>206382</v>
      </c>
      <c r="S422">
        <v>62607</v>
      </c>
      <c r="T422">
        <v>276578</v>
      </c>
      <c r="U422">
        <v>243997</v>
      </c>
      <c r="V422">
        <v>163473</v>
      </c>
      <c r="W422">
        <v>27</v>
      </c>
      <c r="X422">
        <v>67315</v>
      </c>
    </row>
    <row r="423" spans="1:24" x14ac:dyDescent="0.25">
      <c r="A423" t="s">
        <v>1252</v>
      </c>
      <c r="B423">
        <v>50</v>
      </c>
      <c r="C423">
        <v>311</v>
      </c>
      <c r="D423">
        <v>510</v>
      </c>
      <c r="E423">
        <v>277</v>
      </c>
      <c r="F423">
        <v>39</v>
      </c>
      <c r="G423">
        <v>132</v>
      </c>
      <c r="H423">
        <v>20</v>
      </c>
      <c r="I423">
        <v>175</v>
      </c>
      <c r="J423">
        <v>26</v>
      </c>
      <c r="K423">
        <v>76</v>
      </c>
      <c r="L423">
        <v>94</v>
      </c>
      <c r="M423">
        <v>97</v>
      </c>
      <c r="N423">
        <v>66</v>
      </c>
      <c r="O423">
        <v>77</v>
      </c>
      <c r="P423">
        <v>79</v>
      </c>
      <c r="Q423">
        <v>83</v>
      </c>
      <c r="R423">
        <v>1631</v>
      </c>
      <c r="S423">
        <v>253</v>
      </c>
      <c r="T423">
        <v>708</v>
      </c>
      <c r="U423">
        <v>1114</v>
      </c>
      <c r="V423">
        <v>402</v>
      </c>
      <c r="W423">
        <v>4</v>
      </c>
      <c r="X423">
        <v>170</v>
      </c>
    </row>
    <row r="424" spans="1:24" x14ac:dyDescent="0.25">
      <c r="A424" t="s">
        <v>1253</v>
      </c>
      <c r="B424">
        <v>173</v>
      </c>
      <c r="C424">
        <v>640</v>
      </c>
      <c r="D424">
        <v>1008</v>
      </c>
      <c r="E424">
        <v>860</v>
      </c>
      <c r="F424">
        <v>149</v>
      </c>
      <c r="G424">
        <v>217</v>
      </c>
      <c r="H424">
        <v>32</v>
      </c>
      <c r="I424">
        <v>142</v>
      </c>
      <c r="J424">
        <v>67</v>
      </c>
      <c r="K424">
        <v>177</v>
      </c>
      <c r="L424">
        <v>166</v>
      </c>
      <c r="M424">
        <v>230</v>
      </c>
      <c r="N424">
        <v>92</v>
      </c>
      <c r="O424">
        <v>145</v>
      </c>
      <c r="P424">
        <v>81</v>
      </c>
      <c r="Q424">
        <v>66</v>
      </c>
      <c r="R424">
        <v>3025</v>
      </c>
      <c r="S424">
        <v>628</v>
      </c>
      <c r="T424">
        <v>666</v>
      </c>
      <c r="U424">
        <v>1145</v>
      </c>
      <c r="V424">
        <v>511</v>
      </c>
      <c r="W424">
        <v>4</v>
      </c>
      <c r="X424">
        <v>217</v>
      </c>
    </row>
    <row r="425" spans="1:24" x14ac:dyDescent="0.25">
      <c r="A425" t="s">
        <v>1254</v>
      </c>
      <c r="C425">
        <v>4</v>
      </c>
      <c r="D425">
        <v>6</v>
      </c>
      <c r="E425">
        <v>33</v>
      </c>
      <c r="F425">
        <v>4</v>
      </c>
      <c r="G425">
        <v>6</v>
      </c>
      <c r="H425">
        <v>7</v>
      </c>
      <c r="I425">
        <v>9</v>
      </c>
      <c r="J425">
        <v>8</v>
      </c>
      <c r="K425">
        <v>7</v>
      </c>
      <c r="L425">
        <v>16</v>
      </c>
      <c r="M425">
        <v>4</v>
      </c>
      <c r="N425">
        <v>5</v>
      </c>
      <c r="O425">
        <v>3</v>
      </c>
      <c r="P425">
        <v>4</v>
      </c>
      <c r="Q425">
        <v>5</v>
      </c>
      <c r="R425">
        <v>128</v>
      </c>
      <c r="S425">
        <v>8</v>
      </c>
      <c r="T425">
        <v>26</v>
      </c>
      <c r="U425">
        <v>7</v>
      </c>
      <c r="V425">
        <v>6</v>
      </c>
      <c r="W425">
        <v>4</v>
      </c>
      <c r="X425">
        <v>10</v>
      </c>
    </row>
    <row r="426" spans="1:24" x14ac:dyDescent="0.25">
      <c r="A426" t="s">
        <v>1255</v>
      </c>
      <c r="B426">
        <v>224</v>
      </c>
      <c r="C426">
        <v>1357</v>
      </c>
      <c r="D426">
        <v>2001</v>
      </c>
      <c r="E426">
        <v>1256</v>
      </c>
      <c r="F426">
        <v>293</v>
      </c>
      <c r="G426">
        <v>396</v>
      </c>
      <c r="H426">
        <v>114</v>
      </c>
      <c r="I426">
        <v>505</v>
      </c>
      <c r="J426">
        <v>33</v>
      </c>
      <c r="K426">
        <v>289</v>
      </c>
      <c r="L426">
        <v>282</v>
      </c>
      <c r="M426">
        <v>412</v>
      </c>
      <c r="N426">
        <v>180</v>
      </c>
      <c r="O426">
        <v>207</v>
      </c>
      <c r="P426">
        <v>115</v>
      </c>
      <c r="Q426">
        <v>234</v>
      </c>
      <c r="R426">
        <v>5660</v>
      </c>
      <c r="S426">
        <v>734</v>
      </c>
      <c r="T426">
        <v>1999</v>
      </c>
      <c r="U426">
        <v>2704</v>
      </c>
      <c r="V426">
        <v>1233</v>
      </c>
      <c r="W426">
        <v>2</v>
      </c>
      <c r="X426">
        <v>512</v>
      </c>
    </row>
    <row r="427" spans="1:24" x14ac:dyDescent="0.25">
      <c r="A427" t="s">
        <v>1256</v>
      </c>
      <c r="B427">
        <v>42</v>
      </c>
      <c r="C427">
        <v>578</v>
      </c>
      <c r="D427">
        <v>817</v>
      </c>
      <c r="E427">
        <v>520</v>
      </c>
      <c r="F427">
        <v>127</v>
      </c>
      <c r="G427">
        <v>142</v>
      </c>
      <c r="H427">
        <v>12</v>
      </c>
      <c r="I427">
        <v>125</v>
      </c>
      <c r="J427">
        <v>9</v>
      </c>
      <c r="K427">
        <v>74</v>
      </c>
      <c r="L427">
        <v>148</v>
      </c>
      <c r="M427">
        <v>179</v>
      </c>
      <c r="N427">
        <v>71</v>
      </c>
      <c r="O427">
        <v>113</v>
      </c>
      <c r="P427">
        <v>38</v>
      </c>
      <c r="Q427">
        <v>50</v>
      </c>
      <c r="R427">
        <v>2813</v>
      </c>
      <c r="S427">
        <v>445</v>
      </c>
      <c r="T427">
        <v>634</v>
      </c>
      <c r="U427">
        <v>798</v>
      </c>
      <c r="V427">
        <v>360</v>
      </c>
      <c r="W427">
        <v>2</v>
      </c>
      <c r="X427">
        <v>188</v>
      </c>
    </row>
    <row r="428" spans="1:24" x14ac:dyDescent="0.25">
      <c r="A428" t="s">
        <v>1257</v>
      </c>
      <c r="B428">
        <v>170</v>
      </c>
      <c r="C428">
        <v>1048</v>
      </c>
      <c r="D428">
        <v>1902</v>
      </c>
      <c r="E428">
        <v>771</v>
      </c>
      <c r="F428">
        <v>257</v>
      </c>
      <c r="G428">
        <v>167</v>
      </c>
      <c r="H428">
        <v>70</v>
      </c>
      <c r="I428">
        <v>957</v>
      </c>
      <c r="J428">
        <v>116</v>
      </c>
      <c r="K428">
        <v>325</v>
      </c>
      <c r="L428">
        <v>350</v>
      </c>
      <c r="M428">
        <v>166</v>
      </c>
      <c r="N428">
        <v>274</v>
      </c>
      <c r="O428">
        <v>85</v>
      </c>
      <c r="P428">
        <v>183</v>
      </c>
      <c r="Q428">
        <v>256</v>
      </c>
      <c r="R428">
        <v>3192</v>
      </c>
      <c r="S428">
        <v>685</v>
      </c>
      <c r="T428">
        <v>2677</v>
      </c>
      <c r="U428">
        <v>3278</v>
      </c>
      <c r="V428">
        <v>1459</v>
      </c>
      <c r="W428">
        <v>2</v>
      </c>
      <c r="X428">
        <v>517</v>
      </c>
    </row>
    <row r="429" spans="1:24" x14ac:dyDescent="0.25">
      <c r="A429" t="s">
        <v>1258</v>
      </c>
      <c r="B429">
        <v>43</v>
      </c>
      <c r="C429">
        <v>381</v>
      </c>
      <c r="D429">
        <v>367</v>
      </c>
      <c r="E429">
        <v>409</v>
      </c>
      <c r="F429">
        <v>142</v>
      </c>
      <c r="G429">
        <v>225</v>
      </c>
      <c r="H429">
        <v>26</v>
      </c>
      <c r="I429">
        <v>277</v>
      </c>
      <c r="J429">
        <v>48</v>
      </c>
      <c r="K429">
        <v>294</v>
      </c>
      <c r="L429">
        <v>114</v>
      </c>
      <c r="M429">
        <v>434</v>
      </c>
      <c r="N429">
        <v>161</v>
      </c>
      <c r="O429">
        <v>188</v>
      </c>
      <c r="P429">
        <v>259</v>
      </c>
      <c r="Q429">
        <v>187</v>
      </c>
      <c r="R429">
        <v>1622</v>
      </c>
      <c r="S429">
        <v>462</v>
      </c>
      <c r="T429">
        <v>1225</v>
      </c>
      <c r="U429">
        <v>1488</v>
      </c>
      <c r="V429">
        <v>565</v>
      </c>
      <c r="W429">
        <v>3</v>
      </c>
      <c r="X429">
        <v>323</v>
      </c>
    </row>
    <row r="430" spans="1:24" x14ac:dyDescent="0.25">
      <c r="A430" t="s">
        <v>1259</v>
      </c>
      <c r="B430">
        <v>76833</v>
      </c>
      <c r="C430">
        <v>478176</v>
      </c>
      <c r="D430">
        <v>552057</v>
      </c>
      <c r="E430">
        <v>334952</v>
      </c>
      <c r="F430">
        <v>479808</v>
      </c>
      <c r="G430">
        <v>475294</v>
      </c>
      <c r="H430">
        <v>141715</v>
      </c>
      <c r="I430">
        <v>207052</v>
      </c>
      <c r="J430">
        <v>26758</v>
      </c>
      <c r="K430">
        <v>315494</v>
      </c>
      <c r="L430">
        <v>335559</v>
      </c>
      <c r="M430">
        <v>318226</v>
      </c>
      <c r="N430">
        <v>314488</v>
      </c>
      <c r="O430">
        <v>316408</v>
      </c>
      <c r="P430">
        <v>332722</v>
      </c>
      <c r="Q430">
        <v>317250</v>
      </c>
      <c r="R430">
        <v>770485</v>
      </c>
      <c r="S430">
        <v>561261</v>
      </c>
      <c r="T430">
        <v>588570</v>
      </c>
      <c r="U430">
        <v>574130</v>
      </c>
      <c r="V430">
        <v>556285</v>
      </c>
      <c r="W430">
        <v>134</v>
      </c>
      <c r="X430">
        <v>312009</v>
      </c>
    </row>
    <row r="431" spans="1:24" x14ac:dyDescent="0.25">
      <c r="A431" t="s">
        <v>1260</v>
      </c>
      <c r="B431">
        <v>5390</v>
      </c>
      <c r="C431">
        <v>31467</v>
      </c>
      <c r="D431">
        <v>39658</v>
      </c>
      <c r="E431">
        <v>53634</v>
      </c>
      <c r="F431">
        <v>42981</v>
      </c>
      <c r="G431">
        <v>40478</v>
      </c>
      <c r="H431">
        <v>13207</v>
      </c>
      <c r="I431">
        <v>9252</v>
      </c>
      <c r="J431">
        <v>1727</v>
      </c>
      <c r="K431">
        <v>18793</v>
      </c>
      <c r="L431">
        <v>19849</v>
      </c>
      <c r="M431">
        <v>25097</v>
      </c>
      <c r="N431">
        <v>24279</v>
      </c>
      <c r="O431">
        <v>25527</v>
      </c>
      <c r="P431">
        <v>27166</v>
      </c>
      <c r="Q431">
        <v>25357</v>
      </c>
      <c r="R431">
        <v>133767</v>
      </c>
      <c r="S431">
        <v>53049</v>
      </c>
      <c r="T431">
        <v>26371</v>
      </c>
      <c r="U431">
        <v>42938</v>
      </c>
      <c r="V431">
        <v>31442</v>
      </c>
      <c r="W431">
        <v>10</v>
      </c>
      <c r="X431">
        <v>3139</v>
      </c>
    </row>
    <row r="432" spans="1:24" x14ac:dyDescent="0.25">
      <c r="A432" t="s">
        <v>1261</v>
      </c>
      <c r="B432">
        <v>2616</v>
      </c>
      <c r="C432">
        <v>59</v>
      </c>
      <c r="D432">
        <v>926</v>
      </c>
      <c r="F432">
        <v>7815</v>
      </c>
      <c r="G432">
        <v>7181</v>
      </c>
      <c r="H432">
        <v>1359</v>
      </c>
      <c r="I432">
        <v>3509</v>
      </c>
      <c r="J432">
        <v>846</v>
      </c>
      <c r="K432">
        <v>5656</v>
      </c>
      <c r="L432">
        <v>4859</v>
      </c>
      <c r="M432">
        <v>4794</v>
      </c>
      <c r="N432">
        <v>5202</v>
      </c>
      <c r="O432">
        <v>5140</v>
      </c>
      <c r="P432">
        <v>4639</v>
      </c>
      <c r="Q432">
        <v>5498</v>
      </c>
      <c r="R432">
        <v>1297</v>
      </c>
      <c r="S432">
        <v>10458</v>
      </c>
      <c r="U432">
        <v>618</v>
      </c>
      <c r="W432">
        <v>23</v>
      </c>
      <c r="X432">
        <v>5337</v>
      </c>
    </row>
    <row r="433" spans="1:24" x14ac:dyDescent="0.25">
      <c r="A433" t="s">
        <v>1262</v>
      </c>
      <c r="B433">
        <v>2091</v>
      </c>
      <c r="C433">
        <v>2067</v>
      </c>
      <c r="D433">
        <v>2779</v>
      </c>
      <c r="E433">
        <v>4393</v>
      </c>
      <c r="F433">
        <v>5379</v>
      </c>
      <c r="G433">
        <v>5951</v>
      </c>
      <c r="H433">
        <v>420</v>
      </c>
      <c r="I433">
        <v>8846</v>
      </c>
      <c r="J433">
        <v>492</v>
      </c>
      <c r="K433">
        <v>5555</v>
      </c>
      <c r="L433">
        <v>7129</v>
      </c>
      <c r="M433">
        <v>3252</v>
      </c>
      <c r="N433">
        <v>4086</v>
      </c>
      <c r="O433">
        <v>32447</v>
      </c>
      <c r="P433">
        <v>2890</v>
      </c>
      <c r="Q433">
        <v>3961</v>
      </c>
      <c r="R433">
        <v>4370</v>
      </c>
      <c r="S433">
        <v>4536</v>
      </c>
      <c r="T433">
        <v>26563</v>
      </c>
      <c r="U433">
        <v>63434</v>
      </c>
      <c r="V433">
        <v>53847</v>
      </c>
      <c r="W433">
        <v>21</v>
      </c>
      <c r="X433">
        <v>19485</v>
      </c>
    </row>
    <row r="434" spans="1:24" x14ac:dyDescent="0.25">
      <c r="A434" t="s">
        <v>1263</v>
      </c>
      <c r="B434">
        <v>9164</v>
      </c>
      <c r="C434">
        <v>33338</v>
      </c>
      <c r="D434">
        <v>35128</v>
      </c>
      <c r="E434">
        <v>58220</v>
      </c>
      <c r="F434">
        <v>55692</v>
      </c>
      <c r="G434">
        <v>53703</v>
      </c>
      <c r="H434">
        <v>16082</v>
      </c>
      <c r="I434">
        <v>22418</v>
      </c>
      <c r="J434">
        <v>3688</v>
      </c>
      <c r="K434">
        <v>62425</v>
      </c>
      <c r="L434">
        <v>65946</v>
      </c>
      <c r="M434">
        <v>38479</v>
      </c>
      <c r="N434">
        <v>50046</v>
      </c>
      <c r="O434">
        <v>47537</v>
      </c>
      <c r="P434">
        <v>42112</v>
      </c>
      <c r="Q434">
        <v>41522</v>
      </c>
      <c r="R434">
        <v>112790</v>
      </c>
      <c r="S434">
        <v>58524</v>
      </c>
      <c r="T434">
        <v>63560</v>
      </c>
      <c r="U434">
        <v>79400</v>
      </c>
      <c r="V434">
        <v>75571</v>
      </c>
      <c r="X434">
        <v>62491</v>
      </c>
    </row>
    <row r="435" spans="1:24" x14ac:dyDescent="0.25">
      <c r="A435" t="s">
        <v>1264</v>
      </c>
      <c r="B435">
        <v>357</v>
      </c>
      <c r="C435">
        <v>1098</v>
      </c>
      <c r="D435">
        <v>1581</v>
      </c>
      <c r="E435">
        <v>8627</v>
      </c>
      <c r="F435">
        <v>10921</v>
      </c>
      <c r="G435">
        <v>11007</v>
      </c>
      <c r="H435">
        <v>3090</v>
      </c>
      <c r="I435">
        <v>5407</v>
      </c>
      <c r="J435">
        <v>1495</v>
      </c>
      <c r="K435">
        <v>13384</v>
      </c>
      <c r="L435">
        <v>14923</v>
      </c>
      <c r="M435">
        <v>17948</v>
      </c>
      <c r="N435">
        <v>34311</v>
      </c>
      <c r="O435">
        <v>28643</v>
      </c>
      <c r="P435">
        <v>23624</v>
      </c>
      <c r="Q435">
        <v>21180</v>
      </c>
      <c r="R435">
        <v>15270</v>
      </c>
      <c r="S435">
        <v>11074</v>
      </c>
      <c r="T435">
        <v>15141</v>
      </c>
      <c r="U435">
        <v>34882</v>
      </c>
      <c r="V435">
        <v>30250</v>
      </c>
      <c r="X435">
        <v>13474</v>
      </c>
    </row>
    <row r="436" spans="1:24" x14ac:dyDescent="0.25">
      <c r="A436" t="s">
        <v>1265</v>
      </c>
      <c r="B436">
        <v>1174</v>
      </c>
      <c r="C436">
        <v>3486</v>
      </c>
      <c r="D436">
        <v>4809</v>
      </c>
      <c r="E436">
        <v>7361</v>
      </c>
      <c r="F436">
        <v>10457</v>
      </c>
      <c r="G436">
        <v>8350</v>
      </c>
      <c r="H436">
        <v>1077</v>
      </c>
      <c r="I436">
        <v>54759</v>
      </c>
      <c r="J436">
        <v>11889</v>
      </c>
      <c r="K436">
        <v>132694</v>
      </c>
      <c r="L436">
        <v>143635</v>
      </c>
      <c r="M436">
        <v>7432</v>
      </c>
      <c r="N436">
        <v>11184</v>
      </c>
      <c r="O436">
        <v>10973</v>
      </c>
      <c r="P436">
        <v>10003</v>
      </c>
      <c r="Q436">
        <v>9172</v>
      </c>
      <c r="R436">
        <v>106801</v>
      </c>
      <c r="S436">
        <v>10105</v>
      </c>
      <c r="T436">
        <v>167121</v>
      </c>
      <c r="U436">
        <v>229102</v>
      </c>
      <c r="V436">
        <v>252789</v>
      </c>
      <c r="W436">
        <v>38</v>
      </c>
      <c r="X436">
        <v>170705</v>
      </c>
    </row>
    <row r="437" spans="1:24" x14ac:dyDescent="0.25">
      <c r="A437" t="s">
        <v>1266</v>
      </c>
      <c r="B437">
        <v>72557</v>
      </c>
      <c r="C437">
        <v>253415</v>
      </c>
      <c r="D437">
        <v>278726</v>
      </c>
      <c r="E437">
        <v>269084</v>
      </c>
      <c r="F437">
        <v>469859</v>
      </c>
      <c r="G437">
        <v>429529</v>
      </c>
      <c r="H437">
        <v>141373</v>
      </c>
      <c r="I437">
        <v>226140</v>
      </c>
      <c r="J437">
        <v>35172</v>
      </c>
      <c r="K437">
        <v>577676</v>
      </c>
      <c r="L437">
        <v>593983</v>
      </c>
      <c r="M437">
        <v>275134</v>
      </c>
      <c r="N437">
        <v>349473</v>
      </c>
      <c r="O437">
        <v>359748</v>
      </c>
      <c r="P437">
        <v>355351</v>
      </c>
      <c r="Q437">
        <v>349475</v>
      </c>
      <c r="R437">
        <v>352530</v>
      </c>
      <c r="S437">
        <v>508641</v>
      </c>
      <c r="T437">
        <v>738046</v>
      </c>
      <c r="U437">
        <v>581561</v>
      </c>
      <c r="V437">
        <v>551915</v>
      </c>
      <c r="W437">
        <v>4</v>
      </c>
      <c r="X437">
        <v>622792</v>
      </c>
    </row>
    <row r="438" spans="1:24" x14ac:dyDescent="0.25">
      <c r="A438" t="s">
        <v>1267</v>
      </c>
      <c r="B438">
        <v>41543</v>
      </c>
      <c r="C438">
        <v>141745</v>
      </c>
      <c r="D438">
        <v>160909</v>
      </c>
      <c r="E438">
        <v>805434</v>
      </c>
      <c r="F438">
        <v>690685</v>
      </c>
      <c r="G438">
        <v>665045</v>
      </c>
      <c r="H438">
        <v>178549</v>
      </c>
      <c r="I438">
        <v>113589</v>
      </c>
      <c r="J438">
        <v>31686</v>
      </c>
      <c r="K438">
        <v>642020</v>
      </c>
      <c r="L438">
        <v>747677</v>
      </c>
      <c r="M438">
        <v>662801</v>
      </c>
      <c r="N438">
        <v>1198273</v>
      </c>
      <c r="O438">
        <v>1014809</v>
      </c>
      <c r="P438">
        <v>716617</v>
      </c>
      <c r="Q438">
        <v>779133</v>
      </c>
      <c r="R438">
        <v>1485035</v>
      </c>
      <c r="S438">
        <v>880053</v>
      </c>
      <c r="T438">
        <v>337631</v>
      </c>
      <c r="U438">
        <v>1047485</v>
      </c>
      <c r="V438">
        <v>809583</v>
      </c>
      <c r="W438">
        <v>80</v>
      </c>
      <c r="X438">
        <v>652682</v>
      </c>
    </row>
    <row r="439" spans="1:24" x14ac:dyDescent="0.25">
      <c r="A439" t="s">
        <v>1268</v>
      </c>
      <c r="B439">
        <v>15350</v>
      </c>
      <c r="C439">
        <v>77255</v>
      </c>
      <c r="D439">
        <v>84043</v>
      </c>
      <c r="E439">
        <v>88657</v>
      </c>
      <c r="F439">
        <v>63667</v>
      </c>
      <c r="G439">
        <v>65196</v>
      </c>
      <c r="H439">
        <v>12541</v>
      </c>
      <c r="I439">
        <v>679</v>
      </c>
      <c r="J439">
        <v>70</v>
      </c>
      <c r="K439">
        <v>14457</v>
      </c>
      <c r="L439">
        <v>34648</v>
      </c>
      <c r="M439">
        <v>15310</v>
      </c>
      <c r="N439">
        <v>20812</v>
      </c>
      <c r="O439">
        <v>21476</v>
      </c>
      <c r="P439">
        <v>5732</v>
      </c>
      <c r="Q439">
        <v>16242</v>
      </c>
      <c r="R439">
        <v>212461</v>
      </c>
      <c r="S439">
        <v>99346</v>
      </c>
      <c r="T439">
        <v>5672</v>
      </c>
      <c r="U439">
        <v>10717</v>
      </c>
      <c r="V439">
        <v>8474</v>
      </c>
      <c r="X439">
        <v>30593</v>
      </c>
    </row>
    <row r="440" spans="1:24" x14ac:dyDescent="0.25">
      <c r="A440" t="s">
        <v>1269</v>
      </c>
      <c r="B440">
        <v>218407</v>
      </c>
      <c r="C440">
        <v>731793</v>
      </c>
      <c r="D440">
        <v>838580</v>
      </c>
      <c r="E440">
        <v>960773</v>
      </c>
      <c r="F440">
        <v>880253</v>
      </c>
      <c r="G440">
        <v>767265</v>
      </c>
      <c r="H440">
        <v>267976</v>
      </c>
      <c r="I440">
        <v>55513</v>
      </c>
      <c r="J440">
        <v>10534</v>
      </c>
      <c r="K440">
        <v>535692</v>
      </c>
      <c r="L440">
        <v>629789</v>
      </c>
      <c r="M440">
        <v>213519</v>
      </c>
      <c r="N440">
        <v>353009</v>
      </c>
      <c r="O440">
        <v>336336</v>
      </c>
      <c r="P440">
        <v>266327</v>
      </c>
      <c r="Q440">
        <v>285255</v>
      </c>
      <c r="R440">
        <v>1639288</v>
      </c>
      <c r="S440">
        <v>1197618</v>
      </c>
      <c r="T440">
        <v>158088</v>
      </c>
      <c r="U440">
        <v>233327</v>
      </c>
      <c r="V440">
        <v>195790</v>
      </c>
      <c r="W440">
        <v>16</v>
      </c>
      <c r="X440">
        <v>548549</v>
      </c>
    </row>
    <row r="441" spans="1:24" x14ac:dyDescent="0.25">
      <c r="A441" t="s">
        <v>1270</v>
      </c>
      <c r="B441">
        <v>508280</v>
      </c>
      <c r="C441">
        <v>1645273</v>
      </c>
      <c r="D441">
        <v>1467341</v>
      </c>
      <c r="E441">
        <v>2338376</v>
      </c>
      <c r="F441">
        <v>3378054</v>
      </c>
      <c r="G441">
        <v>3197778</v>
      </c>
      <c r="H441">
        <v>1206901</v>
      </c>
      <c r="I441">
        <v>814270</v>
      </c>
      <c r="J441">
        <v>131964</v>
      </c>
      <c r="K441">
        <v>2924528</v>
      </c>
      <c r="L441">
        <v>3150555</v>
      </c>
      <c r="M441">
        <v>1679501</v>
      </c>
      <c r="N441">
        <v>2674776</v>
      </c>
      <c r="O441">
        <v>2521764</v>
      </c>
      <c r="P441">
        <v>2342434</v>
      </c>
      <c r="Q441">
        <v>2445191</v>
      </c>
      <c r="R441">
        <v>3392422</v>
      </c>
      <c r="S441">
        <v>3436372</v>
      </c>
      <c r="T441">
        <v>2471435</v>
      </c>
      <c r="U441">
        <v>2583217</v>
      </c>
      <c r="V441">
        <v>2500145</v>
      </c>
      <c r="W441">
        <v>241</v>
      </c>
      <c r="X441">
        <v>3108014</v>
      </c>
    </row>
    <row r="442" spans="1:24" x14ac:dyDescent="0.25">
      <c r="A442" t="s">
        <v>1271</v>
      </c>
      <c r="B442">
        <v>18661</v>
      </c>
      <c r="C442">
        <v>20942</v>
      </c>
      <c r="D442">
        <v>19616</v>
      </c>
      <c r="E442">
        <v>64163</v>
      </c>
      <c r="F442">
        <v>89109</v>
      </c>
      <c r="G442">
        <v>92277</v>
      </c>
      <c r="H442">
        <v>47077</v>
      </c>
      <c r="I442">
        <v>6417</v>
      </c>
      <c r="J442">
        <v>3214</v>
      </c>
      <c r="K442">
        <v>40474</v>
      </c>
      <c r="L442">
        <v>44390</v>
      </c>
      <c r="M442">
        <v>31208</v>
      </c>
      <c r="N442">
        <v>51767</v>
      </c>
      <c r="O442">
        <v>51996</v>
      </c>
      <c r="P442">
        <v>53818</v>
      </c>
      <c r="Q442">
        <v>55302</v>
      </c>
      <c r="R442">
        <v>58119</v>
      </c>
      <c r="S442">
        <v>107540</v>
      </c>
      <c r="T442">
        <v>9448</v>
      </c>
      <c r="U442">
        <v>17203</v>
      </c>
      <c r="V442">
        <v>14170</v>
      </c>
      <c r="W442">
        <v>5</v>
      </c>
      <c r="X442">
        <v>44067</v>
      </c>
    </row>
    <row r="443" spans="1:24" x14ac:dyDescent="0.25">
      <c r="A443" t="s">
        <v>1272</v>
      </c>
      <c r="B443">
        <v>15718</v>
      </c>
      <c r="C443">
        <v>57852</v>
      </c>
      <c r="D443">
        <v>65220</v>
      </c>
      <c r="E443">
        <v>172575</v>
      </c>
      <c r="F443">
        <v>186751</v>
      </c>
      <c r="G443">
        <v>166308</v>
      </c>
      <c r="H443">
        <v>49214</v>
      </c>
      <c r="I443">
        <v>17325</v>
      </c>
      <c r="J443">
        <v>3996</v>
      </c>
      <c r="K443">
        <v>92229</v>
      </c>
      <c r="L443">
        <v>101597</v>
      </c>
      <c r="M443">
        <v>101879</v>
      </c>
      <c r="N443">
        <v>128011</v>
      </c>
      <c r="O443">
        <v>123510</v>
      </c>
      <c r="P443">
        <v>122914</v>
      </c>
      <c r="Q443">
        <v>124168</v>
      </c>
      <c r="R443">
        <v>275405</v>
      </c>
      <c r="S443">
        <v>210477</v>
      </c>
      <c r="T443">
        <v>61031</v>
      </c>
      <c r="U443">
        <v>130003</v>
      </c>
      <c r="V443">
        <v>111179</v>
      </c>
      <c r="W443">
        <v>3</v>
      </c>
      <c r="X443">
        <v>96049</v>
      </c>
    </row>
    <row r="444" spans="1:24" x14ac:dyDescent="0.25">
      <c r="A444" t="s">
        <v>1273</v>
      </c>
      <c r="B444">
        <v>570</v>
      </c>
      <c r="C444">
        <v>1387</v>
      </c>
      <c r="D444">
        <v>2174</v>
      </c>
      <c r="E444">
        <v>17594</v>
      </c>
      <c r="F444">
        <v>14159</v>
      </c>
      <c r="G444">
        <v>11565</v>
      </c>
      <c r="H444">
        <v>3800</v>
      </c>
      <c r="I444">
        <v>2929</v>
      </c>
      <c r="J444">
        <v>1253</v>
      </c>
      <c r="K444">
        <v>8800</v>
      </c>
      <c r="L444">
        <v>10817</v>
      </c>
      <c r="M444">
        <v>21256</v>
      </c>
      <c r="N444">
        <v>40466</v>
      </c>
      <c r="O444">
        <v>32404</v>
      </c>
      <c r="P444">
        <v>21758</v>
      </c>
      <c r="Q444">
        <v>23683</v>
      </c>
      <c r="R444">
        <v>25958</v>
      </c>
      <c r="S444">
        <v>16651</v>
      </c>
      <c r="T444">
        <v>7123</v>
      </c>
      <c r="U444">
        <v>32386</v>
      </c>
      <c r="V444">
        <v>23590</v>
      </c>
      <c r="W444">
        <v>23</v>
      </c>
      <c r="X444">
        <v>9860</v>
      </c>
    </row>
    <row r="445" spans="1:24" x14ac:dyDescent="0.25">
      <c r="A445" t="s">
        <v>1274</v>
      </c>
      <c r="B445">
        <v>49193</v>
      </c>
      <c r="C445">
        <v>171922</v>
      </c>
      <c r="D445">
        <v>191915</v>
      </c>
      <c r="E445">
        <v>652517</v>
      </c>
      <c r="F445">
        <v>693620</v>
      </c>
      <c r="G445">
        <v>676494</v>
      </c>
      <c r="H445">
        <v>186338</v>
      </c>
      <c r="I445">
        <v>183096</v>
      </c>
      <c r="J445">
        <v>41665</v>
      </c>
      <c r="K445">
        <v>745958</v>
      </c>
      <c r="L445">
        <v>841450</v>
      </c>
      <c r="M445">
        <v>715781</v>
      </c>
      <c r="N445">
        <v>998458</v>
      </c>
      <c r="O445">
        <v>945484</v>
      </c>
      <c r="P445">
        <v>814768</v>
      </c>
      <c r="Q445">
        <v>777210</v>
      </c>
      <c r="R445">
        <v>1171102</v>
      </c>
      <c r="S445">
        <v>790490</v>
      </c>
      <c r="T445">
        <v>571086</v>
      </c>
      <c r="U445">
        <v>1349701</v>
      </c>
      <c r="V445">
        <v>1188689</v>
      </c>
      <c r="W445">
        <v>159</v>
      </c>
      <c r="X445">
        <v>761743</v>
      </c>
    </row>
    <row r="446" spans="1:24" x14ac:dyDescent="0.25">
      <c r="A446" t="s">
        <v>1275</v>
      </c>
      <c r="B446">
        <v>352366</v>
      </c>
      <c r="C446">
        <v>1127844</v>
      </c>
      <c r="D446">
        <v>1217240</v>
      </c>
      <c r="E446">
        <v>2873895</v>
      </c>
      <c r="F446">
        <v>2679079</v>
      </c>
      <c r="G446">
        <v>2616307</v>
      </c>
      <c r="H446">
        <v>885788</v>
      </c>
      <c r="I446">
        <v>452269</v>
      </c>
      <c r="J446">
        <v>84789</v>
      </c>
      <c r="K446">
        <v>2445482</v>
      </c>
      <c r="L446">
        <v>2636929</v>
      </c>
      <c r="M446">
        <v>1608742</v>
      </c>
      <c r="N446">
        <v>2424982</v>
      </c>
      <c r="O446">
        <v>2259129</v>
      </c>
      <c r="P446">
        <v>1953156</v>
      </c>
      <c r="Q446">
        <v>1944103</v>
      </c>
      <c r="R446">
        <v>4340887</v>
      </c>
      <c r="S446">
        <v>3187004</v>
      </c>
      <c r="T446">
        <v>1399247</v>
      </c>
      <c r="U446">
        <v>2074251</v>
      </c>
      <c r="V446">
        <v>1875105</v>
      </c>
      <c r="W446">
        <v>251</v>
      </c>
      <c r="X446">
        <v>2497093</v>
      </c>
    </row>
    <row r="447" spans="1:24" x14ac:dyDescent="0.25">
      <c r="A447" t="s">
        <v>1276</v>
      </c>
      <c r="B447">
        <v>56763</v>
      </c>
      <c r="C447">
        <v>220916</v>
      </c>
      <c r="D447">
        <v>251619</v>
      </c>
      <c r="E447">
        <v>212805</v>
      </c>
      <c r="F447">
        <v>214872</v>
      </c>
      <c r="G447">
        <v>210495</v>
      </c>
      <c r="H447">
        <v>54522</v>
      </c>
      <c r="I447">
        <v>23400</v>
      </c>
      <c r="J447">
        <v>2312</v>
      </c>
      <c r="K447">
        <v>203062</v>
      </c>
      <c r="L447">
        <v>229461</v>
      </c>
      <c r="M447">
        <v>56920</v>
      </c>
      <c r="N447">
        <v>102608</v>
      </c>
      <c r="O447">
        <v>109258</v>
      </c>
      <c r="P447">
        <v>57864</v>
      </c>
      <c r="Q447">
        <v>86968</v>
      </c>
      <c r="R447">
        <v>295770</v>
      </c>
      <c r="S447">
        <v>208254</v>
      </c>
      <c r="T447">
        <v>75831</v>
      </c>
      <c r="U447">
        <v>87184</v>
      </c>
      <c r="V447">
        <v>79637</v>
      </c>
      <c r="W447">
        <v>5</v>
      </c>
      <c r="X447">
        <v>207131</v>
      </c>
    </row>
    <row r="448" spans="1:24" x14ac:dyDescent="0.25">
      <c r="A448" t="s">
        <v>1277</v>
      </c>
      <c r="B448">
        <v>3243</v>
      </c>
      <c r="C448">
        <v>13429</v>
      </c>
      <c r="D448">
        <v>12080</v>
      </c>
      <c r="E448">
        <v>9860</v>
      </c>
      <c r="F448">
        <v>17673</v>
      </c>
      <c r="G448">
        <v>14935</v>
      </c>
      <c r="H448">
        <v>3901</v>
      </c>
      <c r="I448">
        <v>17417</v>
      </c>
      <c r="J448">
        <v>2137</v>
      </c>
      <c r="K448">
        <v>28008</v>
      </c>
      <c r="L448">
        <v>30909</v>
      </c>
      <c r="M448">
        <v>14503</v>
      </c>
      <c r="N448">
        <v>21232</v>
      </c>
      <c r="O448">
        <v>20458</v>
      </c>
      <c r="P448">
        <v>21081</v>
      </c>
      <c r="Q448">
        <v>21213</v>
      </c>
      <c r="R448">
        <v>17960</v>
      </c>
      <c r="S448">
        <v>19162</v>
      </c>
      <c r="T448">
        <v>55075</v>
      </c>
      <c r="U448">
        <v>42454</v>
      </c>
      <c r="V448">
        <v>39230</v>
      </c>
      <c r="W448">
        <v>4</v>
      </c>
      <c r="X448">
        <v>32108</v>
      </c>
    </row>
    <row r="449" spans="1:24" x14ac:dyDescent="0.25">
      <c r="A449" t="s">
        <v>1278</v>
      </c>
      <c r="B449">
        <v>683</v>
      </c>
      <c r="C449">
        <v>2868</v>
      </c>
      <c r="D449">
        <v>3208</v>
      </c>
      <c r="E449">
        <v>3645</v>
      </c>
      <c r="F449">
        <v>5254</v>
      </c>
      <c r="G449">
        <v>4835</v>
      </c>
      <c r="H449">
        <v>1116</v>
      </c>
      <c r="I449">
        <v>3498</v>
      </c>
      <c r="J449">
        <v>611</v>
      </c>
      <c r="K449">
        <v>5173</v>
      </c>
      <c r="L449">
        <v>4518</v>
      </c>
      <c r="M449">
        <v>4071</v>
      </c>
      <c r="N449">
        <v>4176</v>
      </c>
      <c r="O449">
        <v>3883</v>
      </c>
      <c r="P449">
        <v>4717</v>
      </c>
      <c r="Q449">
        <v>5308</v>
      </c>
      <c r="R449">
        <v>6516</v>
      </c>
      <c r="S449">
        <v>5101</v>
      </c>
      <c r="T449">
        <v>10947</v>
      </c>
      <c r="U449">
        <v>9435</v>
      </c>
      <c r="V449">
        <v>8522</v>
      </c>
      <c r="W449">
        <v>2</v>
      </c>
      <c r="X449">
        <v>5126</v>
      </c>
    </row>
    <row r="450" spans="1:24" x14ac:dyDescent="0.25">
      <c r="A450" t="s">
        <v>1279</v>
      </c>
      <c r="B450">
        <v>23590</v>
      </c>
      <c r="C450">
        <v>907344</v>
      </c>
      <c r="D450">
        <v>1023121</v>
      </c>
      <c r="E450">
        <v>157735</v>
      </c>
      <c r="F450">
        <v>129198</v>
      </c>
      <c r="G450">
        <v>1307624</v>
      </c>
      <c r="H450">
        <v>35388</v>
      </c>
      <c r="I450">
        <v>547576</v>
      </c>
      <c r="J450">
        <v>84880</v>
      </c>
      <c r="K450">
        <v>1366553</v>
      </c>
      <c r="L450">
        <v>1388237</v>
      </c>
      <c r="M450">
        <v>58908</v>
      </c>
      <c r="N450">
        <v>65659</v>
      </c>
      <c r="O450">
        <v>66223</v>
      </c>
      <c r="P450">
        <v>44631</v>
      </c>
      <c r="Q450">
        <v>873643</v>
      </c>
      <c r="R450">
        <v>194687</v>
      </c>
      <c r="S450">
        <v>1520112</v>
      </c>
      <c r="T450">
        <v>1840804</v>
      </c>
      <c r="U450">
        <v>67024</v>
      </c>
      <c r="V450">
        <v>1257159</v>
      </c>
      <c r="W450">
        <v>95</v>
      </c>
      <c r="X450">
        <v>1415626</v>
      </c>
    </row>
    <row r="451" spans="1:24" x14ac:dyDescent="0.25">
      <c r="A451" t="s">
        <v>1280</v>
      </c>
      <c r="B451">
        <v>4607</v>
      </c>
      <c r="C451">
        <v>15378</v>
      </c>
      <c r="D451">
        <v>16859</v>
      </c>
      <c r="E451">
        <v>28390</v>
      </c>
      <c r="F451">
        <v>33265</v>
      </c>
      <c r="G451">
        <v>29805</v>
      </c>
      <c r="H451">
        <v>9992</v>
      </c>
      <c r="I451">
        <v>9140</v>
      </c>
      <c r="J451">
        <v>1690</v>
      </c>
      <c r="K451">
        <v>15417</v>
      </c>
      <c r="L451">
        <v>25012</v>
      </c>
      <c r="M451">
        <v>14756</v>
      </c>
      <c r="N451">
        <v>22802</v>
      </c>
      <c r="O451">
        <v>23044</v>
      </c>
      <c r="P451">
        <v>23078</v>
      </c>
      <c r="Q451">
        <v>21326</v>
      </c>
      <c r="R451">
        <v>42528</v>
      </c>
      <c r="S451">
        <v>34029</v>
      </c>
      <c r="T451">
        <v>29226</v>
      </c>
      <c r="U451">
        <v>35275</v>
      </c>
      <c r="V451">
        <v>36268</v>
      </c>
      <c r="W451">
        <v>7</v>
      </c>
      <c r="X451">
        <v>24913</v>
      </c>
    </row>
    <row r="452" spans="1:24" x14ac:dyDescent="0.25">
      <c r="A452" t="s">
        <v>1281</v>
      </c>
      <c r="B452">
        <v>1197</v>
      </c>
      <c r="C452">
        <v>64064</v>
      </c>
      <c r="D452">
        <v>5656</v>
      </c>
      <c r="E452">
        <v>142857</v>
      </c>
      <c r="F452">
        <v>9697</v>
      </c>
      <c r="G452">
        <v>8077</v>
      </c>
      <c r="H452">
        <v>2630</v>
      </c>
      <c r="I452">
        <v>950</v>
      </c>
      <c r="J452">
        <v>183</v>
      </c>
      <c r="K452">
        <v>4707</v>
      </c>
      <c r="L452">
        <v>5639</v>
      </c>
      <c r="M452">
        <v>1756</v>
      </c>
      <c r="N452">
        <v>3868</v>
      </c>
      <c r="O452">
        <v>3708</v>
      </c>
      <c r="P452">
        <v>3582</v>
      </c>
      <c r="Q452">
        <v>69460</v>
      </c>
      <c r="R452">
        <v>14789</v>
      </c>
      <c r="S452">
        <v>12824</v>
      </c>
      <c r="T452">
        <v>2943</v>
      </c>
      <c r="U452">
        <v>5281</v>
      </c>
      <c r="V452">
        <v>3555</v>
      </c>
      <c r="W452">
        <v>4</v>
      </c>
      <c r="X452">
        <v>3679</v>
      </c>
    </row>
    <row r="453" spans="1:24" x14ac:dyDescent="0.25">
      <c r="A453" t="s">
        <v>1282</v>
      </c>
      <c r="B453">
        <v>4182</v>
      </c>
      <c r="C453">
        <v>12901</v>
      </c>
      <c r="D453">
        <v>13024</v>
      </c>
      <c r="E453">
        <v>23498</v>
      </c>
      <c r="F453">
        <v>20246</v>
      </c>
      <c r="G453">
        <v>5435</v>
      </c>
      <c r="H453">
        <v>7188</v>
      </c>
      <c r="I453">
        <v>3656</v>
      </c>
      <c r="J453">
        <v>1284</v>
      </c>
      <c r="K453">
        <v>19600</v>
      </c>
      <c r="L453">
        <v>27875</v>
      </c>
      <c r="M453">
        <v>26221</v>
      </c>
      <c r="N453">
        <v>65770</v>
      </c>
      <c r="O453">
        <v>25382</v>
      </c>
      <c r="P453">
        <v>34848</v>
      </c>
      <c r="Q453">
        <v>37414</v>
      </c>
      <c r="R453">
        <v>37349</v>
      </c>
      <c r="S453">
        <v>17018</v>
      </c>
      <c r="T453">
        <v>10675</v>
      </c>
      <c r="U453">
        <v>19637</v>
      </c>
      <c r="V453">
        <v>17372</v>
      </c>
      <c r="W453">
        <v>7</v>
      </c>
      <c r="X453">
        <v>25347</v>
      </c>
    </row>
    <row r="454" spans="1:24" x14ac:dyDescent="0.25">
      <c r="A454" t="s">
        <v>1283</v>
      </c>
      <c r="B454">
        <v>1076408</v>
      </c>
      <c r="C454">
        <v>3511277</v>
      </c>
      <c r="D454">
        <v>4082012</v>
      </c>
      <c r="E454">
        <v>6127161</v>
      </c>
      <c r="F454">
        <v>5567771</v>
      </c>
      <c r="G454">
        <v>5311000</v>
      </c>
      <c r="H454">
        <v>1715533</v>
      </c>
      <c r="I454">
        <v>1081557</v>
      </c>
      <c r="J454">
        <v>202602</v>
      </c>
      <c r="K454">
        <v>4779261</v>
      </c>
      <c r="L454">
        <v>5395381</v>
      </c>
      <c r="M454">
        <v>2875460</v>
      </c>
      <c r="N454">
        <v>4739145</v>
      </c>
      <c r="O454">
        <v>4368081</v>
      </c>
      <c r="P454">
        <v>3267885</v>
      </c>
      <c r="Q454">
        <v>3631199</v>
      </c>
      <c r="R454">
        <v>10382953</v>
      </c>
      <c r="S454">
        <v>7623276</v>
      </c>
      <c r="T454">
        <v>3652393</v>
      </c>
      <c r="U454">
        <v>5734660</v>
      </c>
      <c r="V454">
        <v>4270939</v>
      </c>
      <c r="W454">
        <v>1418</v>
      </c>
      <c r="X454">
        <v>4901457</v>
      </c>
    </row>
    <row r="455" spans="1:24" x14ac:dyDescent="0.25">
      <c r="A455" t="s">
        <v>1284</v>
      </c>
      <c r="B455">
        <v>45476</v>
      </c>
      <c r="C455">
        <v>162371</v>
      </c>
      <c r="D455">
        <v>310642</v>
      </c>
      <c r="E455">
        <v>63638</v>
      </c>
      <c r="F455">
        <v>201259</v>
      </c>
      <c r="G455">
        <v>186223</v>
      </c>
      <c r="H455">
        <v>54716</v>
      </c>
      <c r="I455">
        <v>62824</v>
      </c>
      <c r="J455">
        <v>9927</v>
      </c>
      <c r="K455">
        <v>189995</v>
      </c>
      <c r="L455">
        <v>194102</v>
      </c>
      <c r="M455">
        <v>185259</v>
      </c>
      <c r="N455">
        <v>191944</v>
      </c>
      <c r="O455">
        <v>106866</v>
      </c>
      <c r="P455">
        <v>31294</v>
      </c>
      <c r="Q455">
        <v>115330</v>
      </c>
      <c r="R455">
        <v>582927</v>
      </c>
      <c r="S455">
        <v>150302</v>
      </c>
      <c r="T455">
        <v>216295</v>
      </c>
      <c r="U455">
        <v>381061</v>
      </c>
      <c r="V455">
        <v>317728</v>
      </c>
      <c r="W455">
        <v>144</v>
      </c>
      <c r="X455">
        <v>195825</v>
      </c>
    </row>
    <row r="456" spans="1:24" x14ac:dyDescent="0.25">
      <c r="A456" t="s">
        <v>1285</v>
      </c>
      <c r="B456">
        <v>41171</v>
      </c>
      <c r="C456">
        <v>170967</v>
      </c>
      <c r="D456">
        <v>192351</v>
      </c>
      <c r="E456">
        <v>232145</v>
      </c>
      <c r="F456">
        <v>222157</v>
      </c>
      <c r="G456">
        <v>201991</v>
      </c>
      <c r="H456">
        <v>62827</v>
      </c>
      <c r="I456">
        <v>148568</v>
      </c>
      <c r="J456">
        <v>19398</v>
      </c>
      <c r="K456">
        <v>271199</v>
      </c>
      <c r="L456">
        <v>290187</v>
      </c>
      <c r="M456">
        <v>196265</v>
      </c>
      <c r="N456">
        <v>273146</v>
      </c>
      <c r="O456">
        <v>274591</v>
      </c>
      <c r="P456">
        <v>188878</v>
      </c>
      <c r="Q456">
        <v>205341</v>
      </c>
      <c r="R456">
        <v>348406</v>
      </c>
      <c r="S456">
        <v>254593</v>
      </c>
      <c r="T456">
        <v>449727</v>
      </c>
      <c r="U456">
        <v>501869</v>
      </c>
      <c r="V456">
        <v>399693</v>
      </c>
      <c r="W456">
        <v>74</v>
      </c>
      <c r="X456">
        <v>285541</v>
      </c>
    </row>
    <row r="457" spans="1:24" x14ac:dyDescent="0.25">
      <c r="A457" t="s">
        <v>1286</v>
      </c>
      <c r="B457">
        <v>6678</v>
      </c>
      <c r="C457">
        <v>37682</v>
      </c>
      <c r="D457">
        <v>46292</v>
      </c>
      <c r="E457">
        <v>45604</v>
      </c>
      <c r="F457">
        <v>42951</v>
      </c>
      <c r="G457">
        <v>35901</v>
      </c>
      <c r="H457">
        <v>17590</v>
      </c>
      <c r="I457">
        <v>26793</v>
      </c>
      <c r="J457">
        <v>3161</v>
      </c>
      <c r="K457">
        <v>51152</v>
      </c>
      <c r="L457">
        <v>61749</v>
      </c>
      <c r="M457">
        <v>40248</v>
      </c>
      <c r="N457">
        <v>57537</v>
      </c>
      <c r="O457">
        <v>55772</v>
      </c>
      <c r="P457">
        <v>47451</v>
      </c>
      <c r="Q457">
        <v>50368</v>
      </c>
      <c r="R457">
        <v>86741</v>
      </c>
      <c r="S457">
        <v>76138</v>
      </c>
      <c r="T457">
        <v>70716</v>
      </c>
      <c r="U457">
        <v>68539</v>
      </c>
      <c r="V457">
        <v>52806</v>
      </c>
      <c r="W457">
        <v>31</v>
      </c>
      <c r="X457">
        <v>71800</v>
      </c>
    </row>
    <row r="458" spans="1:24" x14ac:dyDescent="0.25">
      <c r="A458" t="s">
        <v>1287</v>
      </c>
      <c r="B458">
        <v>1</v>
      </c>
      <c r="C458">
        <v>21</v>
      </c>
      <c r="D458">
        <v>6</v>
      </c>
      <c r="E458">
        <v>15</v>
      </c>
      <c r="F458">
        <v>38</v>
      </c>
      <c r="G458">
        <v>4</v>
      </c>
      <c r="H458">
        <v>13</v>
      </c>
      <c r="I458">
        <v>128</v>
      </c>
      <c r="J458">
        <v>2</v>
      </c>
      <c r="K458">
        <v>18</v>
      </c>
      <c r="L458">
        <v>37</v>
      </c>
      <c r="M458">
        <v>34</v>
      </c>
      <c r="N458">
        <v>18</v>
      </c>
      <c r="O458">
        <v>11</v>
      </c>
      <c r="P458">
        <v>13</v>
      </c>
      <c r="Q458">
        <v>16</v>
      </c>
      <c r="R458">
        <v>63</v>
      </c>
      <c r="S458">
        <v>14</v>
      </c>
      <c r="T458">
        <v>323</v>
      </c>
      <c r="U458">
        <v>56</v>
      </c>
      <c r="V458">
        <v>102</v>
      </c>
      <c r="W458">
        <v>1</v>
      </c>
      <c r="X458">
        <v>31</v>
      </c>
    </row>
    <row r="459" spans="1:24" x14ac:dyDescent="0.25">
      <c r="A459" t="s">
        <v>1288</v>
      </c>
      <c r="B459">
        <v>5</v>
      </c>
      <c r="C459">
        <v>73</v>
      </c>
      <c r="D459">
        <v>15</v>
      </c>
      <c r="E459">
        <v>291</v>
      </c>
      <c r="F459">
        <v>113</v>
      </c>
      <c r="G459">
        <v>43</v>
      </c>
      <c r="H459">
        <v>20</v>
      </c>
      <c r="I459">
        <v>133</v>
      </c>
      <c r="J459">
        <v>15</v>
      </c>
      <c r="K459">
        <v>207</v>
      </c>
      <c r="L459">
        <v>129</v>
      </c>
      <c r="M459">
        <v>302</v>
      </c>
      <c r="N459">
        <v>391</v>
      </c>
      <c r="O459">
        <v>357</v>
      </c>
      <c r="P459">
        <v>83</v>
      </c>
      <c r="Q459">
        <v>231</v>
      </c>
      <c r="R459">
        <v>108</v>
      </c>
      <c r="S459">
        <v>114</v>
      </c>
      <c r="T459">
        <v>536</v>
      </c>
      <c r="U459">
        <v>336</v>
      </c>
      <c r="V459">
        <v>484</v>
      </c>
      <c r="W459">
        <v>3</v>
      </c>
      <c r="X459">
        <v>341</v>
      </c>
    </row>
    <row r="460" spans="1:24" x14ac:dyDescent="0.25">
      <c r="A460" t="s">
        <v>1289</v>
      </c>
      <c r="B460">
        <v>71</v>
      </c>
      <c r="C460">
        <v>690</v>
      </c>
      <c r="D460">
        <v>773</v>
      </c>
      <c r="E460">
        <v>101</v>
      </c>
      <c r="F460">
        <v>181</v>
      </c>
      <c r="G460">
        <v>141</v>
      </c>
      <c r="H460">
        <v>27</v>
      </c>
      <c r="I460">
        <v>1552</v>
      </c>
      <c r="J460">
        <v>1</v>
      </c>
      <c r="K460">
        <v>1316</v>
      </c>
      <c r="L460">
        <v>1198</v>
      </c>
      <c r="M460">
        <v>266</v>
      </c>
      <c r="N460">
        <v>232</v>
      </c>
      <c r="O460">
        <v>267</v>
      </c>
      <c r="P460">
        <v>101</v>
      </c>
      <c r="Q460">
        <v>78</v>
      </c>
      <c r="R460">
        <v>145</v>
      </c>
      <c r="S460">
        <v>14</v>
      </c>
      <c r="T460">
        <v>6661</v>
      </c>
      <c r="U460">
        <v>1259</v>
      </c>
      <c r="V460">
        <v>950</v>
      </c>
      <c r="W460">
        <v>1</v>
      </c>
      <c r="X460">
        <v>1913</v>
      </c>
    </row>
    <row r="461" spans="1:24" x14ac:dyDescent="0.25">
      <c r="A461" t="s">
        <v>1290</v>
      </c>
      <c r="B461">
        <v>25</v>
      </c>
      <c r="C461">
        <v>48</v>
      </c>
      <c r="D461">
        <v>47</v>
      </c>
      <c r="E461">
        <v>10</v>
      </c>
      <c r="F461">
        <v>7</v>
      </c>
      <c r="G461">
        <v>6</v>
      </c>
      <c r="H461">
        <v>2</v>
      </c>
      <c r="I461">
        <v>1139</v>
      </c>
      <c r="J461">
        <v>35</v>
      </c>
      <c r="K461">
        <v>573</v>
      </c>
      <c r="L461">
        <v>660</v>
      </c>
      <c r="M461">
        <v>13</v>
      </c>
      <c r="N461">
        <v>35</v>
      </c>
      <c r="O461">
        <v>15</v>
      </c>
      <c r="P461">
        <v>24</v>
      </c>
      <c r="Q461">
        <v>24</v>
      </c>
      <c r="R461">
        <v>8</v>
      </c>
      <c r="S461">
        <v>2</v>
      </c>
      <c r="T461">
        <v>4324</v>
      </c>
      <c r="U461">
        <v>403</v>
      </c>
      <c r="V461">
        <v>375</v>
      </c>
      <c r="W461">
        <v>4</v>
      </c>
      <c r="X461">
        <v>868</v>
      </c>
    </row>
    <row r="462" spans="1:24" x14ac:dyDescent="0.25">
      <c r="A462" t="s">
        <v>1291</v>
      </c>
      <c r="B462">
        <v>22</v>
      </c>
      <c r="C462">
        <v>66</v>
      </c>
      <c r="D462">
        <v>102</v>
      </c>
      <c r="E462">
        <v>41</v>
      </c>
      <c r="F462">
        <v>80</v>
      </c>
      <c r="G462">
        <v>43</v>
      </c>
      <c r="H462">
        <v>28</v>
      </c>
      <c r="I462">
        <v>29</v>
      </c>
      <c r="J462">
        <v>5</v>
      </c>
      <c r="K462">
        <v>94</v>
      </c>
      <c r="L462">
        <v>74</v>
      </c>
      <c r="M462">
        <v>44</v>
      </c>
      <c r="N462">
        <v>45</v>
      </c>
      <c r="O462">
        <v>64</v>
      </c>
      <c r="P462">
        <v>62</v>
      </c>
      <c r="Q462">
        <v>40</v>
      </c>
      <c r="R462">
        <v>101</v>
      </c>
      <c r="S462">
        <v>56</v>
      </c>
      <c r="T462">
        <v>73</v>
      </c>
      <c r="U462">
        <v>13</v>
      </c>
      <c r="V462">
        <v>43</v>
      </c>
      <c r="W462">
        <v>2</v>
      </c>
      <c r="X462">
        <v>50</v>
      </c>
    </row>
    <row r="463" spans="1:24" x14ac:dyDescent="0.25">
      <c r="A463" t="s">
        <v>1292</v>
      </c>
      <c r="B463">
        <v>37</v>
      </c>
      <c r="C463">
        <v>156</v>
      </c>
      <c r="D463">
        <v>165</v>
      </c>
      <c r="E463">
        <v>101</v>
      </c>
      <c r="F463">
        <v>60</v>
      </c>
      <c r="G463">
        <v>59</v>
      </c>
      <c r="H463">
        <v>28</v>
      </c>
      <c r="I463">
        <v>129</v>
      </c>
      <c r="J463">
        <v>37</v>
      </c>
      <c r="K463">
        <v>259</v>
      </c>
      <c r="L463">
        <v>146</v>
      </c>
      <c r="M463">
        <v>134</v>
      </c>
      <c r="N463">
        <v>172</v>
      </c>
      <c r="O463">
        <v>203</v>
      </c>
      <c r="P463">
        <v>128</v>
      </c>
      <c r="Q463">
        <v>160</v>
      </c>
      <c r="R463">
        <v>175</v>
      </c>
      <c r="S463">
        <v>140</v>
      </c>
      <c r="T463">
        <v>317</v>
      </c>
      <c r="U463">
        <v>396</v>
      </c>
      <c r="V463">
        <v>361</v>
      </c>
      <c r="X463">
        <v>270</v>
      </c>
    </row>
    <row r="464" spans="1:24" x14ac:dyDescent="0.25">
      <c r="A464" t="s">
        <v>1293</v>
      </c>
      <c r="B464">
        <v>1</v>
      </c>
      <c r="C464">
        <v>3</v>
      </c>
      <c r="D464">
        <v>15</v>
      </c>
      <c r="E464">
        <v>4</v>
      </c>
      <c r="F464">
        <v>3</v>
      </c>
      <c r="G464">
        <v>3</v>
      </c>
      <c r="H464">
        <v>3</v>
      </c>
      <c r="I464">
        <v>1</v>
      </c>
      <c r="J464">
        <v>3</v>
      </c>
      <c r="K464">
        <v>8</v>
      </c>
      <c r="L464">
        <v>2</v>
      </c>
      <c r="M464">
        <v>6</v>
      </c>
      <c r="N464">
        <v>4</v>
      </c>
      <c r="O464">
        <v>2</v>
      </c>
      <c r="P464">
        <v>9</v>
      </c>
      <c r="Q464">
        <v>2</v>
      </c>
      <c r="R464">
        <v>14</v>
      </c>
      <c r="S464">
        <v>3</v>
      </c>
      <c r="T464">
        <v>19</v>
      </c>
      <c r="U464">
        <v>9</v>
      </c>
      <c r="V464">
        <v>4</v>
      </c>
      <c r="W464">
        <v>13</v>
      </c>
      <c r="X464">
        <v>6</v>
      </c>
    </row>
    <row r="465" spans="1:24" x14ac:dyDescent="0.25">
      <c r="A465" t="s">
        <v>1294</v>
      </c>
      <c r="B465">
        <v>10</v>
      </c>
      <c r="C465">
        <v>5</v>
      </c>
      <c r="F465">
        <v>21</v>
      </c>
      <c r="G465">
        <v>13</v>
      </c>
      <c r="K465">
        <v>36</v>
      </c>
      <c r="L465">
        <v>24</v>
      </c>
      <c r="O465">
        <v>33</v>
      </c>
      <c r="Q465">
        <v>12</v>
      </c>
      <c r="R465">
        <v>75</v>
      </c>
      <c r="S465">
        <v>47</v>
      </c>
      <c r="T465">
        <v>19</v>
      </c>
      <c r="U465">
        <v>50</v>
      </c>
      <c r="V465">
        <v>17</v>
      </c>
      <c r="X465">
        <v>18</v>
      </c>
    </row>
    <row r="466" spans="1:24" x14ac:dyDescent="0.25">
      <c r="A466" t="s">
        <v>1295</v>
      </c>
      <c r="C466">
        <v>164</v>
      </c>
      <c r="D466">
        <v>53</v>
      </c>
      <c r="E466">
        <v>162</v>
      </c>
      <c r="F466">
        <v>10</v>
      </c>
      <c r="G466">
        <v>161</v>
      </c>
      <c r="I466">
        <v>140</v>
      </c>
      <c r="J466">
        <v>51</v>
      </c>
      <c r="L466">
        <v>29</v>
      </c>
      <c r="M466">
        <v>133</v>
      </c>
      <c r="N466">
        <v>46</v>
      </c>
      <c r="O466">
        <v>75</v>
      </c>
      <c r="P466">
        <v>51</v>
      </c>
      <c r="Q466">
        <v>66</v>
      </c>
      <c r="R466">
        <v>142</v>
      </c>
      <c r="S466">
        <v>142</v>
      </c>
      <c r="T466">
        <v>172</v>
      </c>
      <c r="U466">
        <v>230</v>
      </c>
      <c r="V466">
        <v>178</v>
      </c>
      <c r="X466">
        <v>58</v>
      </c>
    </row>
    <row r="467" spans="1:24" x14ac:dyDescent="0.25">
      <c r="A467" t="s">
        <v>1296</v>
      </c>
      <c r="B467">
        <v>3349</v>
      </c>
      <c r="C467">
        <v>27773</v>
      </c>
      <c r="D467">
        <v>30737</v>
      </c>
      <c r="E467">
        <v>7793</v>
      </c>
      <c r="F467">
        <v>2845</v>
      </c>
      <c r="G467">
        <v>6873</v>
      </c>
      <c r="H467">
        <v>3562</v>
      </c>
      <c r="I467">
        <v>24572</v>
      </c>
      <c r="J467">
        <v>3902</v>
      </c>
      <c r="K467">
        <v>15067</v>
      </c>
      <c r="L467">
        <v>14342</v>
      </c>
      <c r="M467">
        <v>13125</v>
      </c>
      <c r="N467">
        <v>10180</v>
      </c>
      <c r="O467">
        <v>10590</v>
      </c>
      <c r="P467">
        <v>9479</v>
      </c>
      <c r="Q467">
        <v>17597</v>
      </c>
      <c r="R467">
        <v>8662</v>
      </c>
      <c r="S467">
        <v>8641</v>
      </c>
      <c r="T467">
        <v>73159</v>
      </c>
      <c r="U467">
        <v>46934</v>
      </c>
      <c r="V467">
        <v>31663</v>
      </c>
      <c r="W467">
        <v>4</v>
      </c>
      <c r="X467">
        <v>11579</v>
      </c>
    </row>
    <row r="468" spans="1:24" x14ac:dyDescent="0.25">
      <c r="A468" t="s">
        <v>1297</v>
      </c>
      <c r="B468">
        <v>42335</v>
      </c>
      <c r="C468">
        <v>160434</v>
      </c>
      <c r="D468">
        <v>110976</v>
      </c>
      <c r="E468">
        <v>69012</v>
      </c>
      <c r="F468">
        <v>33589</v>
      </c>
      <c r="G468">
        <v>44994</v>
      </c>
      <c r="H468">
        <v>16293</v>
      </c>
      <c r="I468">
        <v>149568</v>
      </c>
      <c r="J468">
        <v>17145</v>
      </c>
      <c r="K468">
        <v>91481</v>
      </c>
      <c r="L468">
        <v>74633</v>
      </c>
      <c r="M468">
        <v>204586</v>
      </c>
      <c r="N468">
        <v>133456</v>
      </c>
      <c r="O468">
        <v>118720</v>
      </c>
      <c r="P468">
        <v>92665</v>
      </c>
      <c r="Q468">
        <v>79793</v>
      </c>
      <c r="R468">
        <v>177232</v>
      </c>
      <c r="S468">
        <v>100166</v>
      </c>
      <c r="T468">
        <v>202262</v>
      </c>
      <c r="U468">
        <v>390972</v>
      </c>
      <c r="V468">
        <v>443561</v>
      </c>
      <c r="W468">
        <v>142</v>
      </c>
      <c r="X468">
        <v>145095</v>
      </c>
    </row>
    <row r="469" spans="1:24" x14ac:dyDescent="0.25">
      <c r="A469" t="s">
        <v>1298</v>
      </c>
      <c r="B469">
        <v>11536</v>
      </c>
      <c r="C469">
        <v>73787</v>
      </c>
      <c r="D469">
        <v>100911</v>
      </c>
      <c r="E469">
        <v>47580</v>
      </c>
      <c r="F469">
        <v>34617</v>
      </c>
      <c r="G469">
        <v>38230</v>
      </c>
      <c r="H469">
        <v>8343</v>
      </c>
      <c r="I469">
        <v>73072</v>
      </c>
      <c r="J469">
        <v>8559</v>
      </c>
      <c r="K469">
        <v>56165</v>
      </c>
      <c r="L469">
        <v>58391</v>
      </c>
      <c r="M469">
        <v>82605</v>
      </c>
      <c r="N469">
        <v>52836</v>
      </c>
      <c r="O469">
        <v>70664</v>
      </c>
      <c r="P469">
        <v>52031</v>
      </c>
      <c r="Q469">
        <v>57064</v>
      </c>
      <c r="R469">
        <v>121852</v>
      </c>
      <c r="S469">
        <v>49904</v>
      </c>
      <c r="T469">
        <v>259182</v>
      </c>
      <c r="U469">
        <v>267237</v>
      </c>
      <c r="V469">
        <v>196430</v>
      </c>
      <c r="W469">
        <v>13</v>
      </c>
      <c r="X469">
        <v>63861</v>
      </c>
    </row>
    <row r="470" spans="1:24" x14ac:dyDescent="0.25">
      <c r="A470" t="s">
        <v>1299</v>
      </c>
      <c r="B470">
        <v>205330</v>
      </c>
      <c r="C470">
        <v>1787005</v>
      </c>
      <c r="D470">
        <v>2638357</v>
      </c>
      <c r="E470">
        <v>834575</v>
      </c>
      <c r="F470">
        <v>415184</v>
      </c>
      <c r="G470">
        <v>453972</v>
      </c>
      <c r="H470">
        <v>117839</v>
      </c>
      <c r="I470">
        <v>699282</v>
      </c>
      <c r="J470">
        <v>50899</v>
      </c>
      <c r="K470">
        <v>412339</v>
      </c>
      <c r="L470">
        <v>424616</v>
      </c>
      <c r="M470">
        <v>422477</v>
      </c>
      <c r="N470">
        <v>357543</v>
      </c>
      <c r="O470">
        <v>389620</v>
      </c>
      <c r="P470">
        <v>417417</v>
      </c>
      <c r="Q470">
        <v>354902</v>
      </c>
      <c r="R470">
        <v>1940433</v>
      </c>
      <c r="S470">
        <v>609998</v>
      </c>
      <c r="T470">
        <v>1658770</v>
      </c>
      <c r="U470">
        <v>939147</v>
      </c>
      <c r="V470">
        <v>907738</v>
      </c>
      <c r="W470">
        <v>711</v>
      </c>
      <c r="X470">
        <v>408613</v>
      </c>
    </row>
    <row r="471" spans="1:24" x14ac:dyDescent="0.25">
      <c r="A471" t="s">
        <v>1300</v>
      </c>
      <c r="B471">
        <v>22662</v>
      </c>
      <c r="C471">
        <v>159543</v>
      </c>
      <c r="D471">
        <v>208296</v>
      </c>
      <c r="E471">
        <v>49344</v>
      </c>
      <c r="F471">
        <v>26318</v>
      </c>
      <c r="G471">
        <v>37441</v>
      </c>
      <c r="H471">
        <v>10881</v>
      </c>
      <c r="I471">
        <v>33837</v>
      </c>
      <c r="J471">
        <v>5895</v>
      </c>
      <c r="K471">
        <v>46774</v>
      </c>
      <c r="L471">
        <v>62731</v>
      </c>
      <c r="M471">
        <v>67443</v>
      </c>
      <c r="N471">
        <v>34924</v>
      </c>
      <c r="O471">
        <v>38822</v>
      </c>
      <c r="P471">
        <v>23762</v>
      </c>
      <c r="Q471">
        <v>26335</v>
      </c>
      <c r="R471">
        <v>165106</v>
      </c>
      <c r="S471">
        <v>57036</v>
      </c>
      <c r="T471">
        <v>184892</v>
      </c>
      <c r="U471">
        <v>151167</v>
      </c>
      <c r="V471">
        <v>133837</v>
      </c>
      <c r="X471">
        <v>56330</v>
      </c>
    </row>
    <row r="472" spans="1:24" x14ac:dyDescent="0.25">
      <c r="A472" t="s">
        <v>1301</v>
      </c>
      <c r="B472">
        <v>6690</v>
      </c>
      <c r="C472">
        <v>36509</v>
      </c>
      <c r="D472">
        <v>63144</v>
      </c>
      <c r="E472">
        <v>17083</v>
      </c>
      <c r="F472">
        <v>16072</v>
      </c>
      <c r="G472">
        <v>16892</v>
      </c>
      <c r="H472">
        <v>4967</v>
      </c>
      <c r="I472">
        <v>90183</v>
      </c>
      <c r="J472">
        <v>9981</v>
      </c>
      <c r="K472">
        <v>29854</v>
      </c>
      <c r="L472">
        <v>35782</v>
      </c>
      <c r="M472">
        <v>43489</v>
      </c>
      <c r="N472">
        <v>31060</v>
      </c>
      <c r="O472">
        <v>25230</v>
      </c>
      <c r="P472">
        <v>33326</v>
      </c>
      <c r="Q472">
        <v>34947</v>
      </c>
      <c r="R472">
        <v>45304</v>
      </c>
      <c r="S472">
        <v>13685</v>
      </c>
      <c r="T472">
        <v>270736</v>
      </c>
      <c r="U472">
        <v>202966</v>
      </c>
      <c r="V472">
        <v>180996</v>
      </c>
      <c r="X472">
        <v>33617</v>
      </c>
    </row>
    <row r="473" spans="1:24" x14ac:dyDescent="0.25">
      <c r="A473" t="s">
        <v>1302</v>
      </c>
      <c r="B473">
        <v>23138</v>
      </c>
      <c r="C473">
        <v>158615</v>
      </c>
      <c r="D473">
        <v>174762</v>
      </c>
      <c r="E473">
        <v>223143</v>
      </c>
      <c r="F473">
        <v>52946</v>
      </c>
      <c r="G473">
        <v>55692</v>
      </c>
      <c r="H473">
        <v>15457</v>
      </c>
      <c r="I473">
        <v>79300</v>
      </c>
      <c r="J473">
        <v>31905</v>
      </c>
      <c r="K473">
        <v>53212</v>
      </c>
      <c r="L473">
        <v>54181</v>
      </c>
      <c r="M473">
        <v>160794</v>
      </c>
      <c r="N473">
        <v>92091</v>
      </c>
      <c r="O473">
        <v>105673</v>
      </c>
      <c r="P473">
        <v>81802</v>
      </c>
      <c r="Q473">
        <v>68461</v>
      </c>
      <c r="R473">
        <v>1042717</v>
      </c>
      <c r="S473">
        <v>124212</v>
      </c>
      <c r="T473">
        <v>225670</v>
      </c>
      <c r="U473">
        <v>1000032</v>
      </c>
      <c r="V473">
        <v>482047</v>
      </c>
      <c r="W473">
        <v>227</v>
      </c>
      <c r="X473">
        <v>63460</v>
      </c>
    </row>
    <row r="474" spans="1:24" x14ac:dyDescent="0.25">
      <c r="A474" t="s">
        <v>1303</v>
      </c>
      <c r="B474">
        <v>9011</v>
      </c>
      <c r="C474">
        <v>19428</v>
      </c>
      <c r="D474">
        <v>26525</v>
      </c>
      <c r="E474">
        <v>48594</v>
      </c>
      <c r="F474">
        <v>29070</v>
      </c>
      <c r="G474">
        <v>40050</v>
      </c>
      <c r="H474">
        <v>10959</v>
      </c>
      <c r="I474">
        <v>71433</v>
      </c>
      <c r="J474">
        <v>14464</v>
      </c>
      <c r="K474">
        <v>36276</v>
      </c>
      <c r="L474">
        <v>52870</v>
      </c>
      <c r="M474">
        <v>83819</v>
      </c>
      <c r="N474">
        <v>63522</v>
      </c>
      <c r="O474">
        <v>74141</v>
      </c>
      <c r="P474">
        <v>69168</v>
      </c>
      <c r="Q474">
        <v>64906</v>
      </c>
      <c r="R474">
        <v>57209</v>
      </c>
      <c r="S474">
        <v>39357</v>
      </c>
      <c r="T474">
        <v>172575</v>
      </c>
      <c r="U474">
        <v>254109</v>
      </c>
      <c r="V474">
        <v>178520</v>
      </c>
      <c r="W474">
        <v>74</v>
      </c>
      <c r="X474">
        <v>60610</v>
      </c>
    </row>
    <row r="475" spans="1:24" x14ac:dyDescent="0.25">
      <c r="A475" t="s">
        <v>1304</v>
      </c>
      <c r="B475">
        <v>42245</v>
      </c>
      <c r="C475">
        <v>226480</v>
      </c>
      <c r="D475">
        <v>354499</v>
      </c>
      <c r="E475">
        <v>272250</v>
      </c>
      <c r="F475">
        <v>55870</v>
      </c>
      <c r="G475">
        <v>86125</v>
      </c>
      <c r="H475">
        <v>12598</v>
      </c>
      <c r="I475">
        <v>34881</v>
      </c>
      <c r="J475">
        <v>7974</v>
      </c>
      <c r="K475">
        <v>25405</v>
      </c>
      <c r="L475">
        <v>29411</v>
      </c>
      <c r="M475">
        <v>63219</v>
      </c>
      <c r="N475">
        <v>26763</v>
      </c>
      <c r="O475">
        <v>35687</v>
      </c>
      <c r="P475">
        <v>26861</v>
      </c>
      <c r="Q475">
        <v>18557</v>
      </c>
      <c r="R475">
        <v>1030959</v>
      </c>
      <c r="S475">
        <v>160484</v>
      </c>
      <c r="T475">
        <v>101394</v>
      </c>
      <c r="U475">
        <v>239478</v>
      </c>
      <c r="V475">
        <v>113348</v>
      </c>
      <c r="W475">
        <v>130</v>
      </c>
      <c r="X475">
        <v>35973</v>
      </c>
    </row>
    <row r="476" spans="1:24" x14ac:dyDescent="0.25">
      <c r="A476" t="s">
        <v>1305</v>
      </c>
      <c r="B476">
        <v>18422</v>
      </c>
      <c r="C476">
        <v>90294</v>
      </c>
      <c r="D476">
        <v>169488</v>
      </c>
      <c r="E476">
        <v>86608</v>
      </c>
      <c r="F476">
        <v>6985</v>
      </c>
      <c r="G476">
        <v>18987</v>
      </c>
      <c r="H476">
        <v>1350</v>
      </c>
      <c r="I476">
        <v>28717</v>
      </c>
      <c r="J476">
        <v>6947</v>
      </c>
      <c r="K476">
        <v>8591</v>
      </c>
      <c r="L476">
        <v>10291</v>
      </c>
      <c r="M476">
        <v>29596</v>
      </c>
      <c r="N476">
        <v>12351</v>
      </c>
      <c r="O476">
        <v>14163</v>
      </c>
      <c r="P476">
        <v>9172</v>
      </c>
      <c r="Q476">
        <v>4465</v>
      </c>
      <c r="R476">
        <v>489376</v>
      </c>
      <c r="S476">
        <v>42453</v>
      </c>
      <c r="T476">
        <v>107977</v>
      </c>
      <c r="U476">
        <v>265871</v>
      </c>
      <c r="V476">
        <v>96891</v>
      </c>
      <c r="W476">
        <v>102</v>
      </c>
      <c r="X476">
        <v>21107</v>
      </c>
    </row>
    <row r="477" spans="1:24" x14ac:dyDescent="0.25">
      <c r="A477" t="s">
        <v>1306</v>
      </c>
      <c r="B477">
        <v>38067</v>
      </c>
      <c r="C477">
        <v>171044</v>
      </c>
      <c r="D477">
        <v>161561</v>
      </c>
      <c r="E477">
        <v>127152</v>
      </c>
      <c r="F477">
        <v>32430</v>
      </c>
      <c r="G477">
        <v>56395</v>
      </c>
      <c r="H477">
        <v>20679</v>
      </c>
      <c r="I477">
        <v>86381</v>
      </c>
      <c r="J477">
        <v>18753</v>
      </c>
      <c r="K477">
        <v>51414</v>
      </c>
      <c r="L477">
        <v>36311</v>
      </c>
      <c r="M477">
        <v>83507</v>
      </c>
      <c r="N477">
        <v>64183</v>
      </c>
      <c r="O477">
        <v>45497</v>
      </c>
      <c r="P477">
        <v>36828</v>
      </c>
      <c r="Q477">
        <v>55051</v>
      </c>
      <c r="R477">
        <v>525231</v>
      </c>
      <c r="S477">
        <v>96493</v>
      </c>
      <c r="T477">
        <v>226255</v>
      </c>
      <c r="U477">
        <v>469205</v>
      </c>
      <c r="V477">
        <v>236709</v>
      </c>
      <c r="W477">
        <v>117</v>
      </c>
      <c r="X477">
        <v>56581</v>
      </c>
    </row>
    <row r="478" spans="1:24" x14ac:dyDescent="0.25">
      <c r="A478" t="s">
        <v>1307</v>
      </c>
      <c r="B478">
        <v>187203</v>
      </c>
      <c r="C478">
        <v>1048206</v>
      </c>
      <c r="D478">
        <v>1729474</v>
      </c>
      <c r="E478">
        <v>1364966</v>
      </c>
      <c r="F478">
        <v>252377</v>
      </c>
      <c r="G478">
        <v>382084</v>
      </c>
      <c r="H478">
        <v>72117</v>
      </c>
      <c r="I478">
        <v>419873</v>
      </c>
      <c r="J478">
        <v>121771</v>
      </c>
      <c r="K478">
        <v>241482</v>
      </c>
      <c r="L478">
        <v>259070</v>
      </c>
      <c r="M478">
        <v>592220</v>
      </c>
      <c r="N478">
        <v>301941</v>
      </c>
      <c r="O478">
        <v>362667</v>
      </c>
      <c r="P478">
        <v>278377</v>
      </c>
      <c r="Q478">
        <v>184326</v>
      </c>
      <c r="R478">
        <v>7667997</v>
      </c>
      <c r="S478">
        <v>803467</v>
      </c>
      <c r="T478">
        <v>1577534</v>
      </c>
      <c r="U478">
        <v>4465401</v>
      </c>
      <c r="V478">
        <v>1816050</v>
      </c>
      <c r="W478">
        <v>1499</v>
      </c>
      <c r="X478">
        <v>347137</v>
      </c>
    </row>
    <row r="479" spans="1:24" x14ac:dyDescent="0.25">
      <c r="A479" t="s">
        <v>1308</v>
      </c>
      <c r="B479">
        <v>15137</v>
      </c>
      <c r="C479">
        <v>19858</v>
      </c>
      <c r="D479">
        <v>146773</v>
      </c>
      <c r="E479">
        <v>84713</v>
      </c>
      <c r="F479">
        <v>9630</v>
      </c>
      <c r="G479">
        <v>30001</v>
      </c>
      <c r="H479">
        <v>4322</v>
      </c>
      <c r="I479">
        <v>15382</v>
      </c>
      <c r="J479">
        <v>2763</v>
      </c>
      <c r="K479">
        <v>9310</v>
      </c>
      <c r="L479">
        <v>12814</v>
      </c>
      <c r="M479">
        <v>22369</v>
      </c>
      <c r="N479">
        <v>8912</v>
      </c>
      <c r="O479">
        <v>13789</v>
      </c>
      <c r="P479">
        <v>10597</v>
      </c>
      <c r="Q479">
        <v>7967</v>
      </c>
      <c r="R479">
        <v>219060</v>
      </c>
      <c r="S479">
        <v>52235</v>
      </c>
      <c r="T479">
        <v>43108</v>
      </c>
      <c r="U479">
        <v>62659</v>
      </c>
      <c r="V479">
        <v>28189</v>
      </c>
      <c r="W479">
        <v>32</v>
      </c>
      <c r="X479">
        <v>15723</v>
      </c>
    </row>
    <row r="480" spans="1:24" x14ac:dyDescent="0.25">
      <c r="A480" t="s">
        <v>1309</v>
      </c>
      <c r="B480">
        <v>2503</v>
      </c>
      <c r="C480">
        <v>40102</v>
      </c>
      <c r="D480">
        <v>53665</v>
      </c>
      <c r="E480">
        <v>36371</v>
      </c>
      <c r="F480">
        <v>9264</v>
      </c>
      <c r="G480">
        <v>4800</v>
      </c>
      <c r="H480">
        <v>1416</v>
      </c>
      <c r="I480">
        <v>17652</v>
      </c>
      <c r="J480">
        <v>3283</v>
      </c>
      <c r="K480">
        <v>4164</v>
      </c>
      <c r="L480">
        <v>5396</v>
      </c>
      <c r="M480">
        <v>24142</v>
      </c>
      <c r="N480">
        <v>13972</v>
      </c>
      <c r="O480">
        <v>13888</v>
      </c>
      <c r="P480">
        <v>7620</v>
      </c>
      <c r="Q480">
        <v>5895</v>
      </c>
      <c r="R480">
        <v>118541</v>
      </c>
      <c r="S480">
        <v>16517</v>
      </c>
      <c r="T480">
        <v>60268</v>
      </c>
      <c r="U480">
        <v>93844</v>
      </c>
      <c r="V480">
        <v>45569</v>
      </c>
      <c r="W480">
        <v>11</v>
      </c>
      <c r="X480">
        <v>6948</v>
      </c>
    </row>
    <row r="481" spans="1:24" x14ac:dyDescent="0.25">
      <c r="A481" t="s">
        <v>1310</v>
      </c>
      <c r="B481">
        <v>10693</v>
      </c>
      <c r="C481">
        <v>65524</v>
      </c>
      <c r="D481">
        <v>65794</v>
      </c>
      <c r="E481">
        <v>54013</v>
      </c>
      <c r="F481">
        <v>16088</v>
      </c>
      <c r="G481">
        <v>24391</v>
      </c>
      <c r="H481">
        <v>4713</v>
      </c>
      <c r="I481">
        <v>15295</v>
      </c>
      <c r="J481">
        <v>92</v>
      </c>
      <c r="K481">
        <v>11601</v>
      </c>
      <c r="L481">
        <v>13085</v>
      </c>
      <c r="M481">
        <v>21292</v>
      </c>
      <c r="N481">
        <v>11553</v>
      </c>
      <c r="O481">
        <v>14382</v>
      </c>
      <c r="P481">
        <v>10140</v>
      </c>
      <c r="Q481">
        <v>10994</v>
      </c>
      <c r="R481">
        <v>240243</v>
      </c>
      <c r="S481">
        <v>50375</v>
      </c>
      <c r="T481">
        <v>53282</v>
      </c>
      <c r="U481">
        <v>75869</v>
      </c>
      <c r="V481">
        <v>49678</v>
      </c>
      <c r="W481">
        <v>34</v>
      </c>
      <c r="X481">
        <v>13738</v>
      </c>
    </row>
    <row r="482" spans="1:24" x14ac:dyDescent="0.25">
      <c r="A482" t="s">
        <v>1311</v>
      </c>
      <c r="B482">
        <v>7034</v>
      </c>
      <c r="C482">
        <v>36620</v>
      </c>
      <c r="D482">
        <v>65215</v>
      </c>
      <c r="E482">
        <v>55815</v>
      </c>
      <c r="F482">
        <v>9659</v>
      </c>
      <c r="G482">
        <v>15218</v>
      </c>
      <c r="H482">
        <v>2025</v>
      </c>
      <c r="I482">
        <v>51052</v>
      </c>
      <c r="J482">
        <v>20287</v>
      </c>
      <c r="K482">
        <v>19315</v>
      </c>
      <c r="L482">
        <v>22462</v>
      </c>
      <c r="M482">
        <v>62948</v>
      </c>
      <c r="N482">
        <v>26532</v>
      </c>
      <c r="O482">
        <v>31214</v>
      </c>
      <c r="P482">
        <v>21841</v>
      </c>
      <c r="Q482">
        <v>10213</v>
      </c>
      <c r="R482">
        <v>188612</v>
      </c>
      <c r="S482">
        <v>35193</v>
      </c>
      <c r="T482">
        <v>193846</v>
      </c>
      <c r="U482">
        <v>717945</v>
      </c>
      <c r="V482">
        <v>292182</v>
      </c>
      <c r="W482">
        <v>311</v>
      </c>
      <c r="X482">
        <v>33810</v>
      </c>
    </row>
    <row r="483" spans="1:24" x14ac:dyDescent="0.25">
      <c r="A483" t="s">
        <v>1312</v>
      </c>
      <c r="B483">
        <v>2327</v>
      </c>
      <c r="C483">
        <v>15433</v>
      </c>
      <c r="D483">
        <v>17483</v>
      </c>
      <c r="E483">
        <v>16229</v>
      </c>
      <c r="F483">
        <v>3191</v>
      </c>
      <c r="G483">
        <v>4438</v>
      </c>
      <c r="H483">
        <v>904</v>
      </c>
      <c r="I483">
        <v>7252</v>
      </c>
      <c r="J483">
        <v>3247</v>
      </c>
      <c r="K483">
        <v>5106</v>
      </c>
      <c r="L483">
        <v>5467</v>
      </c>
      <c r="M483">
        <v>10499</v>
      </c>
      <c r="N483">
        <v>4834</v>
      </c>
      <c r="O483">
        <v>6614</v>
      </c>
      <c r="P483">
        <v>5587</v>
      </c>
      <c r="Q483">
        <v>2194</v>
      </c>
      <c r="R483">
        <v>82371</v>
      </c>
      <c r="S483">
        <v>8959</v>
      </c>
      <c r="T483">
        <v>43560</v>
      </c>
      <c r="U483">
        <v>88288</v>
      </c>
      <c r="V483">
        <v>41686</v>
      </c>
      <c r="W483">
        <v>3</v>
      </c>
      <c r="X483">
        <v>8012</v>
      </c>
    </row>
    <row r="484" spans="1:24" x14ac:dyDescent="0.25">
      <c r="A484" t="s">
        <v>1313</v>
      </c>
      <c r="C484">
        <v>12075</v>
      </c>
      <c r="D484">
        <v>17471</v>
      </c>
      <c r="E484">
        <v>12636</v>
      </c>
      <c r="H484">
        <v>514</v>
      </c>
      <c r="I484">
        <v>2710</v>
      </c>
      <c r="K484">
        <v>4737</v>
      </c>
      <c r="M484">
        <v>5040</v>
      </c>
      <c r="P484">
        <v>1764</v>
      </c>
      <c r="R484">
        <v>115694</v>
      </c>
      <c r="S484">
        <v>10177</v>
      </c>
      <c r="T484">
        <v>8824</v>
      </c>
      <c r="U484">
        <v>40415</v>
      </c>
      <c r="V484">
        <v>13712</v>
      </c>
      <c r="W484">
        <v>31</v>
      </c>
      <c r="X484">
        <v>2568</v>
      </c>
    </row>
    <row r="485" spans="1:24" x14ac:dyDescent="0.25">
      <c r="A485" t="s">
        <v>1314</v>
      </c>
      <c r="B485">
        <v>4869</v>
      </c>
      <c r="C485">
        <v>30885</v>
      </c>
      <c r="D485">
        <v>34182</v>
      </c>
      <c r="E485">
        <v>14061</v>
      </c>
      <c r="F485">
        <v>8771</v>
      </c>
      <c r="G485">
        <v>9345</v>
      </c>
      <c r="H485">
        <v>3163</v>
      </c>
      <c r="I485">
        <v>15946</v>
      </c>
      <c r="J485">
        <v>2328</v>
      </c>
      <c r="K485">
        <v>11389</v>
      </c>
      <c r="L485">
        <v>12649</v>
      </c>
      <c r="M485">
        <v>20275</v>
      </c>
      <c r="N485">
        <v>12039</v>
      </c>
      <c r="O485">
        <v>11682</v>
      </c>
      <c r="P485">
        <v>10543</v>
      </c>
      <c r="Q485">
        <v>11046</v>
      </c>
      <c r="R485">
        <v>19718</v>
      </c>
      <c r="S485">
        <v>11103</v>
      </c>
      <c r="T485">
        <v>44488</v>
      </c>
      <c r="U485">
        <v>35046</v>
      </c>
      <c r="V485">
        <v>36022</v>
      </c>
      <c r="W485">
        <v>2</v>
      </c>
      <c r="X485">
        <v>13293</v>
      </c>
    </row>
    <row r="486" spans="1:24" x14ac:dyDescent="0.25">
      <c r="A486" t="s">
        <v>1315</v>
      </c>
      <c r="B486">
        <v>166487</v>
      </c>
      <c r="C486">
        <v>1117372</v>
      </c>
      <c r="D486">
        <v>1438390</v>
      </c>
      <c r="E486">
        <v>463609</v>
      </c>
      <c r="F486">
        <v>316136</v>
      </c>
      <c r="G486">
        <v>322455</v>
      </c>
      <c r="H486">
        <v>96559</v>
      </c>
      <c r="I486">
        <v>961326</v>
      </c>
      <c r="J486">
        <v>84479</v>
      </c>
      <c r="K486">
        <v>561752</v>
      </c>
      <c r="L486">
        <v>561580</v>
      </c>
      <c r="M486">
        <v>581505</v>
      </c>
      <c r="N486">
        <v>413413</v>
      </c>
      <c r="O486">
        <v>406118</v>
      </c>
      <c r="P486">
        <v>399523</v>
      </c>
      <c r="Q486">
        <v>388480</v>
      </c>
      <c r="R486">
        <v>1043520</v>
      </c>
      <c r="S486">
        <v>390557</v>
      </c>
      <c r="T486">
        <v>2609367</v>
      </c>
      <c r="U486">
        <v>1857297</v>
      </c>
      <c r="V486">
        <v>1666936</v>
      </c>
      <c r="W486">
        <v>387</v>
      </c>
      <c r="X486">
        <v>553427</v>
      </c>
    </row>
    <row r="487" spans="1:24" x14ac:dyDescent="0.25">
      <c r="A487" t="s">
        <v>1316</v>
      </c>
      <c r="B487">
        <v>9685</v>
      </c>
      <c r="C487">
        <v>70970</v>
      </c>
      <c r="D487">
        <v>84435</v>
      </c>
      <c r="E487">
        <v>111348</v>
      </c>
      <c r="F487">
        <v>45056</v>
      </c>
      <c r="G487">
        <v>48308</v>
      </c>
      <c r="H487">
        <v>14796</v>
      </c>
      <c r="I487">
        <v>22575</v>
      </c>
      <c r="J487">
        <v>4681</v>
      </c>
      <c r="K487">
        <v>25255</v>
      </c>
      <c r="L487">
        <v>26449</v>
      </c>
      <c r="M487">
        <v>91390</v>
      </c>
      <c r="N487">
        <v>61683</v>
      </c>
      <c r="O487">
        <v>57915</v>
      </c>
      <c r="P487">
        <v>40208</v>
      </c>
      <c r="Q487">
        <v>40902</v>
      </c>
      <c r="R487">
        <v>242775</v>
      </c>
      <c r="S487">
        <v>47960</v>
      </c>
      <c r="T487">
        <v>55971</v>
      </c>
      <c r="U487">
        <v>96043</v>
      </c>
      <c r="V487">
        <v>94441</v>
      </c>
      <c r="W487">
        <v>21</v>
      </c>
      <c r="X487">
        <v>25882</v>
      </c>
    </row>
    <row r="488" spans="1:24" x14ac:dyDescent="0.25">
      <c r="A488" t="s">
        <v>1317</v>
      </c>
      <c r="B488">
        <v>274187</v>
      </c>
      <c r="C488">
        <v>1775051</v>
      </c>
      <c r="D488">
        <v>2097378</v>
      </c>
      <c r="E488">
        <v>3957778</v>
      </c>
      <c r="F488">
        <v>1564330</v>
      </c>
      <c r="G488">
        <v>1593334</v>
      </c>
      <c r="H488">
        <v>422024</v>
      </c>
      <c r="I488">
        <v>721656</v>
      </c>
      <c r="J488">
        <v>144335</v>
      </c>
      <c r="K488">
        <v>723767</v>
      </c>
      <c r="L488">
        <v>624260</v>
      </c>
      <c r="M488">
        <v>2683917</v>
      </c>
      <c r="N488">
        <v>2044164</v>
      </c>
      <c r="O488">
        <v>2064585</v>
      </c>
      <c r="P488">
        <v>1325543</v>
      </c>
      <c r="Q488">
        <v>1268080</v>
      </c>
      <c r="R488">
        <v>11025451</v>
      </c>
      <c r="S488">
        <v>2006365</v>
      </c>
      <c r="T488">
        <v>1194838</v>
      </c>
      <c r="U488">
        <v>3962142</v>
      </c>
      <c r="V488">
        <v>3011191</v>
      </c>
      <c r="W488">
        <v>831</v>
      </c>
      <c r="X488">
        <v>604083</v>
      </c>
    </row>
    <row r="489" spans="1:24" x14ac:dyDescent="0.25">
      <c r="A489" t="s">
        <v>1318</v>
      </c>
      <c r="B489">
        <v>8447</v>
      </c>
      <c r="C489">
        <v>54034</v>
      </c>
      <c r="D489">
        <v>82957</v>
      </c>
      <c r="E489">
        <v>120266</v>
      </c>
      <c r="F489">
        <v>12271</v>
      </c>
      <c r="G489">
        <v>22425</v>
      </c>
      <c r="H489">
        <v>3564</v>
      </c>
      <c r="I489">
        <v>7108</v>
      </c>
      <c r="J489">
        <v>2988</v>
      </c>
      <c r="K489">
        <v>4611</v>
      </c>
      <c r="L489">
        <v>5602</v>
      </c>
      <c r="M489">
        <v>24651</v>
      </c>
      <c r="N489">
        <v>11763</v>
      </c>
      <c r="O489">
        <v>14070</v>
      </c>
      <c r="P489">
        <v>7233</v>
      </c>
      <c r="Q489">
        <v>5054</v>
      </c>
      <c r="R489">
        <v>908443</v>
      </c>
      <c r="S489">
        <v>51711</v>
      </c>
      <c r="T489">
        <v>26636</v>
      </c>
      <c r="U489">
        <v>129278</v>
      </c>
      <c r="V489">
        <v>48742</v>
      </c>
      <c r="W489">
        <v>57</v>
      </c>
      <c r="X489">
        <v>8433</v>
      </c>
    </row>
    <row r="490" spans="1:24" x14ac:dyDescent="0.25">
      <c r="A490" t="s">
        <v>1319</v>
      </c>
      <c r="B490">
        <v>266209</v>
      </c>
      <c r="C490">
        <v>1812035</v>
      </c>
      <c r="D490">
        <v>2189831</v>
      </c>
      <c r="E490">
        <v>1093417</v>
      </c>
      <c r="F490">
        <v>697592</v>
      </c>
      <c r="G490">
        <v>683518</v>
      </c>
      <c r="H490">
        <v>197310</v>
      </c>
      <c r="I490">
        <v>1236183</v>
      </c>
      <c r="J490">
        <v>132620</v>
      </c>
      <c r="K490">
        <v>929194</v>
      </c>
      <c r="L490">
        <v>983932</v>
      </c>
      <c r="M490">
        <v>1291084</v>
      </c>
      <c r="N490">
        <v>917533</v>
      </c>
      <c r="O490">
        <v>904517</v>
      </c>
      <c r="P490">
        <v>782047</v>
      </c>
      <c r="Q490">
        <v>763796</v>
      </c>
      <c r="R490">
        <v>1998473</v>
      </c>
      <c r="S490">
        <v>849023</v>
      </c>
      <c r="T490">
        <v>3716595</v>
      </c>
      <c r="U490">
        <v>2895705</v>
      </c>
      <c r="V490">
        <v>2682377</v>
      </c>
      <c r="W490">
        <v>398</v>
      </c>
      <c r="X490">
        <v>1004076</v>
      </c>
    </row>
    <row r="491" spans="1:24" x14ac:dyDescent="0.25">
      <c r="A491" t="s">
        <v>1320</v>
      </c>
      <c r="B491">
        <v>3815204</v>
      </c>
      <c r="C491">
        <v>26560725</v>
      </c>
      <c r="D491">
        <v>34494860</v>
      </c>
      <c r="E491">
        <v>25629706</v>
      </c>
      <c r="F491">
        <v>12376464</v>
      </c>
      <c r="G491">
        <v>12503282</v>
      </c>
      <c r="H491">
        <v>3291543</v>
      </c>
      <c r="I491">
        <v>18649425</v>
      </c>
      <c r="J491">
        <v>2373761</v>
      </c>
      <c r="K491">
        <v>13797668</v>
      </c>
      <c r="L491">
        <v>13240829</v>
      </c>
      <c r="M491">
        <v>22775137</v>
      </c>
      <c r="N491">
        <v>18448390</v>
      </c>
      <c r="O491">
        <v>18211491</v>
      </c>
      <c r="P491">
        <v>13586575</v>
      </c>
      <c r="Q491">
        <v>13360842</v>
      </c>
      <c r="R491">
        <v>60047097</v>
      </c>
      <c r="S491">
        <v>15686527</v>
      </c>
      <c r="T491">
        <v>45931335</v>
      </c>
      <c r="U491">
        <v>58552559</v>
      </c>
      <c r="V491">
        <v>49765806</v>
      </c>
      <c r="W491">
        <v>9964</v>
      </c>
      <c r="X491">
        <v>11900682</v>
      </c>
    </row>
    <row r="492" spans="1:24" x14ac:dyDescent="0.25">
      <c r="A492" t="s">
        <v>1321</v>
      </c>
      <c r="B492">
        <v>66661</v>
      </c>
      <c r="C492">
        <v>409922</v>
      </c>
      <c r="D492">
        <v>580208</v>
      </c>
      <c r="E492">
        <v>507536</v>
      </c>
      <c r="F492">
        <v>150454</v>
      </c>
      <c r="G492">
        <v>170313</v>
      </c>
      <c r="H492">
        <v>45791</v>
      </c>
      <c r="I492">
        <v>85453</v>
      </c>
      <c r="J492">
        <v>30135</v>
      </c>
      <c r="K492">
        <v>115102</v>
      </c>
      <c r="L492">
        <v>106169</v>
      </c>
      <c r="M492">
        <v>309141</v>
      </c>
      <c r="N492">
        <v>206025</v>
      </c>
      <c r="O492">
        <v>219605</v>
      </c>
      <c r="P492">
        <v>150721</v>
      </c>
      <c r="Q492">
        <v>116015</v>
      </c>
      <c r="R492">
        <v>2303189</v>
      </c>
      <c r="S492">
        <v>258895</v>
      </c>
      <c r="T492">
        <v>223915</v>
      </c>
      <c r="U492">
        <v>1109106</v>
      </c>
      <c r="V492">
        <v>589702</v>
      </c>
      <c r="W492">
        <v>305</v>
      </c>
      <c r="X492">
        <v>102048</v>
      </c>
    </row>
    <row r="493" spans="1:24" x14ac:dyDescent="0.25">
      <c r="A493" t="s">
        <v>1322</v>
      </c>
      <c r="B493">
        <v>20020</v>
      </c>
      <c r="C493">
        <v>126273</v>
      </c>
      <c r="D493">
        <v>204149</v>
      </c>
      <c r="E493">
        <v>220791</v>
      </c>
      <c r="F493">
        <v>37289</v>
      </c>
      <c r="G493">
        <v>51501</v>
      </c>
      <c r="H493">
        <v>10845</v>
      </c>
      <c r="I493">
        <v>23943</v>
      </c>
      <c r="J493">
        <v>12092</v>
      </c>
      <c r="K493">
        <v>22750</v>
      </c>
      <c r="L493">
        <v>24669</v>
      </c>
      <c r="M493">
        <v>93847</v>
      </c>
      <c r="N493">
        <v>54419</v>
      </c>
      <c r="O493">
        <v>58498</v>
      </c>
      <c r="P493">
        <v>33702</v>
      </c>
      <c r="Q493">
        <v>26440</v>
      </c>
      <c r="R493">
        <v>1311865</v>
      </c>
      <c r="S493">
        <v>99272</v>
      </c>
      <c r="T493">
        <v>78701</v>
      </c>
      <c r="U493">
        <v>517322</v>
      </c>
      <c r="V493">
        <v>228452</v>
      </c>
      <c r="W493">
        <v>197</v>
      </c>
      <c r="X493">
        <v>29366</v>
      </c>
    </row>
    <row r="494" spans="1:24" x14ac:dyDescent="0.25">
      <c r="A494" t="s">
        <v>1323</v>
      </c>
      <c r="B494">
        <v>122552</v>
      </c>
      <c r="C494">
        <v>714822</v>
      </c>
      <c r="D494">
        <v>1144872</v>
      </c>
      <c r="E494">
        <v>1049451</v>
      </c>
      <c r="F494">
        <v>126629</v>
      </c>
      <c r="G494">
        <v>205681</v>
      </c>
      <c r="H494">
        <v>32222</v>
      </c>
      <c r="I494">
        <v>149005</v>
      </c>
      <c r="J494">
        <v>56281</v>
      </c>
      <c r="K494">
        <v>93100</v>
      </c>
      <c r="L494">
        <v>96695</v>
      </c>
      <c r="M494">
        <v>304174</v>
      </c>
      <c r="N494">
        <v>145540</v>
      </c>
      <c r="O494">
        <v>175445</v>
      </c>
      <c r="P494">
        <v>100128</v>
      </c>
      <c r="Q494">
        <v>52376</v>
      </c>
      <c r="R494">
        <v>7518452</v>
      </c>
      <c r="S494">
        <v>477732</v>
      </c>
      <c r="T494">
        <v>536211</v>
      </c>
      <c r="U494">
        <v>2192892</v>
      </c>
      <c r="V494">
        <v>827765</v>
      </c>
      <c r="W494">
        <v>738</v>
      </c>
      <c r="X494">
        <v>150059</v>
      </c>
    </row>
    <row r="495" spans="1:24" x14ac:dyDescent="0.25">
      <c r="A495" t="s">
        <v>1324</v>
      </c>
      <c r="B495">
        <v>216847</v>
      </c>
      <c r="C495">
        <v>1140442</v>
      </c>
      <c r="D495">
        <v>1891638</v>
      </c>
      <c r="E495">
        <v>115802</v>
      </c>
      <c r="F495">
        <v>11587</v>
      </c>
      <c r="G495">
        <v>17096</v>
      </c>
      <c r="H495">
        <v>2924</v>
      </c>
      <c r="I495">
        <v>266503</v>
      </c>
      <c r="J495">
        <v>82809</v>
      </c>
      <c r="K495">
        <v>109037</v>
      </c>
      <c r="L495">
        <v>136327</v>
      </c>
      <c r="M495">
        <v>24190</v>
      </c>
      <c r="N495">
        <v>11852</v>
      </c>
      <c r="O495">
        <v>14030</v>
      </c>
      <c r="P495">
        <v>7840</v>
      </c>
      <c r="Q495">
        <v>7569</v>
      </c>
      <c r="R495">
        <v>652310</v>
      </c>
      <c r="S495">
        <v>40330</v>
      </c>
      <c r="T495">
        <v>54142</v>
      </c>
      <c r="U495">
        <v>2617195</v>
      </c>
      <c r="V495">
        <v>1093126</v>
      </c>
      <c r="W495">
        <v>1521</v>
      </c>
      <c r="X495">
        <v>225599</v>
      </c>
    </row>
    <row r="496" spans="1:24" x14ac:dyDescent="0.25">
      <c r="A496" t="s">
        <v>1325</v>
      </c>
      <c r="B496">
        <v>19969</v>
      </c>
      <c r="C496">
        <v>122765</v>
      </c>
      <c r="D496">
        <v>137988</v>
      </c>
      <c r="E496">
        <v>60783</v>
      </c>
      <c r="F496">
        <v>37453</v>
      </c>
      <c r="G496">
        <v>38525</v>
      </c>
      <c r="H496">
        <v>14224</v>
      </c>
      <c r="I496">
        <v>70256</v>
      </c>
      <c r="J496">
        <v>14745</v>
      </c>
      <c r="K496">
        <v>52848</v>
      </c>
      <c r="L496">
        <v>60631</v>
      </c>
      <c r="M496">
        <v>114437</v>
      </c>
      <c r="N496">
        <v>64064</v>
      </c>
      <c r="O496">
        <v>63790</v>
      </c>
      <c r="P496">
        <v>57945</v>
      </c>
      <c r="Q496">
        <v>59528</v>
      </c>
      <c r="R496">
        <v>78550</v>
      </c>
      <c r="S496">
        <v>48183</v>
      </c>
      <c r="T496">
        <v>197978</v>
      </c>
      <c r="U496">
        <v>162803</v>
      </c>
      <c r="V496">
        <v>168391</v>
      </c>
      <c r="X496">
        <v>62901</v>
      </c>
    </row>
    <row r="497" spans="1:24" x14ac:dyDescent="0.25">
      <c r="A497" t="s">
        <v>1326</v>
      </c>
      <c r="B497">
        <v>948266</v>
      </c>
      <c r="C497">
        <v>6652528</v>
      </c>
      <c r="D497">
        <v>7967115</v>
      </c>
      <c r="E497">
        <v>2528220</v>
      </c>
      <c r="F497">
        <v>1971853</v>
      </c>
      <c r="G497">
        <v>2017977</v>
      </c>
      <c r="H497">
        <v>599190</v>
      </c>
      <c r="I497">
        <v>7623190</v>
      </c>
      <c r="J497">
        <v>774278</v>
      </c>
      <c r="K497">
        <v>3980448</v>
      </c>
      <c r="L497">
        <v>4191342</v>
      </c>
      <c r="M497">
        <v>5463350</v>
      </c>
      <c r="N497">
        <v>3311951</v>
      </c>
      <c r="O497">
        <v>3427444</v>
      </c>
      <c r="P497">
        <v>3186536</v>
      </c>
      <c r="Q497">
        <v>3120841</v>
      </c>
      <c r="R497">
        <v>4800944</v>
      </c>
      <c r="S497">
        <v>2397000</v>
      </c>
      <c r="T497">
        <v>22618541</v>
      </c>
      <c r="U497">
        <v>13708912</v>
      </c>
      <c r="V497">
        <v>13028975</v>
      </c>
      <c r="W497">
        <v>2029</v>
      </c>
      <c r="X497">
        <v>4203438</v>
      </c>
    </row>
    <row r="498" spans="1:24" x14ac:dyDescent="0.25">
      <c r="A498" t="s">
        <v>1327</v>
      </c>
      <c r="B498">
        <v>69181</v>
      </c>
      <c r="C498">
        <v>353777</v>
      </c>
      <c r="D498">
        <v>409813</v>
      </c>
      <c r="E498">
        <v>315211</v>
      </c>
      <c r="F498">
        <v>147216</v>
      </c>
      <c r="G498">
        <v>171062</v>
      </c>
      <c r="H498">
        <v>50009</v>
      </c>
      <c r="I498">
        <v>143475</v>
      </c>
      <c r="J498">
        <v>32809</v>
      </c>
      <c r="K498">
        <v>176858</v>
      </c>
      <c r="L498">
        <v>170667</v>
      </c>
      <c r="M498">
        <v>360120</v>
      </c>
      <c r="N498">
        <v>244775</v>
      </c>
      <c r="O498">
        <v>241851</v>
      </c>
      <c r="P498">
        <v>207868</v>
      </c>
      <c r="Q498">
        <v>197034</v>
      </c>
      <c r="R498">
        <v>591154</v>
      </c>
      <c r="S498">
        <v>208308</v>
      </c>
      <c r="T498">
        <v>283994</v>
      </c>
      <c r="U498">
        <v>541585</v>
      </c>
      <c r="V498">
        <v>469759</v>
      </c>
      <c r="W498">
        <v>50</v>
      </c>
      <c r="X498">
        <v>178883</v>
      </c>
    </row>
    <row r="499" spans="1:24" x14ac:dyDescent="0.25">
      <c r="A499" t="s">
        <v>1328</v>
      </c>
      <c r="B499">
        <v>1039</v>
      </c>
      <c r="C499">
        <v>3549</v>
      </c>
      <c r="D499">
        <v>1521</v>
      </c>
      <c r="E499">
        <v>711</v>
      </c>
      <c r="F499">
        <v>234</v>
      </c>
      <c r="G499">
        <v>1047</v>
      </c>
      <c r="H499">
        <v>344</v>
      </c>
      <c r="I499">
        <v>2524</v>
      </c>
      <c r="J499">
        <v>2001</v>
      </c>
      <c r="K499">
        <v>972</v>
      </c>
      <c r="L499">
        <v>1009</v>
      </c>
      <c r="M499">
        <v>2970</v>
      </c>
      <c r="N499">
        <v>2738</v>
      </c>
      <c r="O499">
        <v>2002</v>
      </c>
      <c r="P499">
        <v>898</v>
      </c>
      <c r="Q499">
        <v>1421</v>
      </c>
      <c r="R499">
        <v>2048</v>
      </c>
      <c r="S499">
        <v>631</v>
      </c>
      <c r="T499">
        <v>9789</v>
      </c>
      <c r="U499">
        <v>7344</v>
      </c>
      <c r="V499">
        <v>10118</v>
      </c>
      <c r="X499">
        <v>2168</v>
      </c>
    </row>
    <row r="500" spans="1:24" x14ac:dyDescent="0.25">
      <c r="A500" t="s">
        <v>1329</v>
      </c>
      <c r="B500">
        <v>11957</v>
      </c>
      <c r="C500">
        <v>79811</v>
      </c>
      <c r="D500">
        <v>89930</v>
      </c>
      <c r="E500">
        <v>43771</v>
      </c>
      <c r="F500">
        <v>27014</v>
      </c>
      <c r="G500">
        <v>21723</v>
      </c>
      <c r="H500">
        <v>5272</v>
      </c>
      <c r="I500">
        <v>34851</v>
      </c>
      <c r="J500">
        <v>8331</v>
      </c>
      <c r="K500">
        <v>31764</v>
      </c>
      <c r="L500">
        <v>35505</v>
      </c>
      <c r="M500">
        <v>61184</v>
      </c>
      <c r="N500">
        <v>39032</v>
      </c>
      <c r="O500">
        <v>51637</v>
      </c>
      <c r="P500">
        <v>33929</v>
      </c>
      <c r="Q500">
        <v>36644</v>
      </c>
      <c r="R500">
        <v>126943</v>
      </c>
      <c r="S500">
        <v>43906</v>
      </c>
      <c r="T500">
        <v>67976</v>
      </c>
      <c r="U500">
        <v>125159</v>
      </c>
      <c r="V500">
        <v>87594</v>
      </c>
      <c r="W500">
        <v>5</v>
      </c>
      <c r="X500">
        <v>35154</v>
      </c>
    </row>
    <row r="501" spans="1:24" x14ac:dyDescent="0.25">
      <c r="A501" t="s">
        <v>1330</v>
      </c>
      <c r="B501">
        <v>712</v>
      </c>
      <c r="C501">
        <v>4082</v>
      </c>
      <c r="D501">
        <v>5440</v>
      </c>
      <c r="E501">
        <v>269</v>
      </c>
      <c r="F501">
        <v>844</v>
      </c>
      <c r="G501">
        <v>343</v>
      </c>
      <c r="H501">
        <v>107</v>
      </c>
      <c r="I501">
        <v>4177</v>
      </c>
      <c r="J501">
        <v>417</v>
      </c>
      <c r="K501">
        <v>1931</v>
      </c>
      <c r="L501">
        <v>2362</v>
      </c>
      <c r="M501">
        <v>847</v>
      </c>
      <c r="N501">
        <v>455</v>
      </c>
      <c r="O501">
        <v>406</v>
      </c>
      <c r="P501">
        <v>316</v>
      </c>
      <c r="Q501">
        <v>208</v>
      </c>
      <c r="R501">
        <v>516</v>
      </c>
      <c r="S501">
        <v>319</v>
      </c>
      <c r="T501">
        <v>12507</v>
      </c>
      <c r="U501">
        <v>4737</v>
      </c>
      <c r="V501">
        <v>3639</v>
      </c>
      <c r="W501">
        <v>19</v>
      </c>
      <c r="X501">
        <v>2062</v>
      </c>
    </row>
    <row r="502" spans="1:24" x14ac:dyDescent="0.25">
      <c r="A502" t="s">
        <v>1331</v>
      </c>
      <c r="B502">
        <v>1692</v>
      </c>
      <c r="C502">
        <v>122616</v>
      </c>
      <c r="D502">
        <v>137019</v>
      </c>
      <c r="E502">
        <v>20694</v>
      </c>
      <c r="F502">
        <v>6881</v>
      </c>
      <c r="G502">
        <v>5429</v>
      </c>
      <c r="H502">
        <v>2445</v>
      </c>
      <c r="I502">
        <v>120594</v>
      </c>
      <c r="J502">
        <v>11187</v>
      </c>
      <c r="K502">
        <v>51331</v>
      </c>
      <c r="L502">
        <v>52617</v>
      </c>
      <c r="M502">
        <v>11600</v>
      </c>
      <c r="N502">
        <v>10144</v>
      </c>
      <c r="O502">
        <v>11858</v>
      </c>
      <c r="P502">
        <v>16744</v>
      </c>
      <c r="Q502">
        <v>7169</v>
      </c>
      <c r="R502">
        <v>42899</v>
      </c>
      <c r="S502">
        <v>9095</v>
      </c>
      <c r="T502">
        <v>19502</v>
      </c>
      <c r="U502">
        <v>19673</v>
      </c>
      <c r="V502">
        <v>17445</v>
      </c>
      <c r="W502">
        <v>197</v>
      </c>
      <c r="X502">
        <v>49325</v>
      </c>
    </row>
    <row r="503" spans="1:24" x14ac:dyDescent="0.25">
      <c r="A503" t="s">
        <v>1332</v>
      </c>
      <c r="B503">
        <v>1068</v>
      </c>
      <c r="C503">
        <v>4822</v>
      </c>
      <c r="D503">
        <v>4836</v>
      </c>
      <c r="E503">
        <v>8142</v>
      </c>
      <c r="F503">
        <v>8752</v>
      </c>
      <c r="G503">
        <v>9391</v>
      </c>
      <c r="H503">
        <v>3950</v>
      </c>
      <c r="I503">
        <v>10121</v>
      </c>
      <c r="J503">
        <v>3698</v>
      </c>
      <c r="K503">
        <v>11054</v>
      </c>
      <c r="L503">
        <v>12801</v>
      </c>
      <c r="M503">
        <v>13450</v>
      </c>
      <c r="N503">
        <v>13362</v>
      </c>
      <c r="O503">
        <v>12825</v>
      </c>
      <c r="P503">
        <v>12526</v>
      </c>
      <c r="Q503">
        <v>9863</v>
      </c>
      <c r="R503">
        <v>9654</v>
      </c>
      <c r="S503">
        <v>11568</v>
      </c>
      <c r="T503">
        <v>34545</v>
      </c>
      <c r="U503">
        <v>31382</v>
      </c>
      <c r="V503">
        <v>36497</v>
      </c>
      <c r="W503">
        <v>27</v>
      </c>
      <c r="X503">
        <v>13238</v>
      </c>
    </row>
    <row r="504" spans="1:24" x14ac:dyDescent="0.25">
      <c r="A504" t="s">
        <v>1333</v>
      </c>
      <c r="G504">
        <v>0</v>
      </c>
      <c r="L504">
        <v>0</v>
      </c>
      <c r="O504">
        <v>0</v>
      </c>
      <c r="P504">
        <v>0</v>
      </c>
      <c r="V504">
        <v>0</v>
      </c>
    </row>
    <row r="505" spans="1:24" x14ac:dyDescent="0.25">
      <c r="A505" t="s">
        <v>1334</v>
      </c>
      <c r="B505">
        <v>107834</v>
      </c>
      <c r="C505">
        <v>216773</v>
      </c>
      <c r="D505">
        <v>258983</v>
      </c>
      <c r="E505">
        <v>204759</v>
      </c>
      <c r="F505">
        <v>101890</v>
      </c>
      <c r="G505">
        <v>103243</v>
      </c>
      <c r="H505">
        <v>90478</v>
      </c>
      <c r="I505">
        <v>171890</v>
      </c>
      <c r="J505">
        <v>112678</v>
      </c>
      <c r="K505">
        <v>92545</v>
      </c>
      <c r="L505">
        <v>102713</v>
      </c>
      <c r="M505">
        <v>161529</v>
      </c>
      <c r="N505">
        <v>105699</v>
      </c>
      <c r="O505">
        <v>110266</v>
      </c>
      <c r="P505">
        <v>95036</v>
      </c>
      <c r="Q505">
        <v>95718</v>
      </c>
      <c r="R505">
        <v>628359</v>
      </c>
      <c r="S505">
        <v>142714</v>
      </c>
      <c r="T505">
        <v>446902</v>
      </c>
      <c r="U505">
        <v>635400</v>
      </c>
      <c r="V505">
        <v>385595</v>
      </c>
      <c r="W505">
        <v>103241</v>
      </c>
      <c r="X505">
        <v>109320</v>
      </c>
    </row>
    <row r="506" spans="1:24" x14ac:dyDescent="0.25">
      <c r="A506" t="s">
        <v>1335</v>
      </c>
      <c r="B506">
        <v>13982</v>
      </c>
      <c r="C506">
        <v>24901</v>
      </c>
      <c r="D506">
        <v>30197</v>
      </c>
      <c r="E506">
        <v>26251</v>
      </c>
      <c r="F506">
        <v>12252</v>
      </c>
      <c r="G506">
        <v>14244</v>
      </c>
      <c r="H506">
        <v>11398</v>
      </c>
      <c r="I506">
        <v>13807</v>
      </c>
      <c r="J506">
        <v>13011</v>
      </c>
      <c r="K506">
        <v>12625</v>
      </c>
      <c r="L506">
        <v>13527</v>
      </c>
      <c r="M506">
        <v>18561</v>
      </c>
      <c r="N506">
        <v>15158</v>
      </c>
      <c r="O506">
        <v>14390</v>
      </c>
      <c r="P506">
        <v>13252</v>
      </c>
      <c r="Q506">
        <v>13028</v>
      </c>
      <c r="R506">
        <v>88038</v>
      </c>
      <c r="S506">
        <v>19638</v>
      </c>
      <c r="T506">
        <v>30002</v>
      </c>
      <c r="U506">
        <v>62284</v>
      </c>
      <c r="V506">
        <v>36971</v>
      </c>
      <c r="W506">
        <v>12935</v>
      </c>
      <c r="X506">
        <v>13980</v>
      </c>
    </row>
    <row r="507" spans="1:24" x14ac:dyDescent="0.25">
      <c r="A507" t="s">
        <v>1336</v>
      </c>
      <c r="B507">
        <v>189926</v>
      </c>
      <c r="C507">
        <v>363034</v>
      </c>
      <c r="D507">
        <v>429055</v>
      </c>
      <c r="E507">
        <v>351208</v>
      </c>
      <c r="F507">
        <v>191430</v>
      </c>
      <c r="G507">
        <v>209880</v>
      </c>
      <c r="H507">
        <v>174813</v>
      </c>
      <c r="I507">
        <v>280093</v>
      </c>
      <c r="J507">
        <v>204077</v>
      </c>
      <c r="K507">
        <v>177223</v>
      </c>
      <c r="L507">
        <v>195503</v>
      </c>
      <c r="M507">
        <v>257554</v>
      </c>
      <c r="N507">
        <v>186339</v>
      </c>
      <c r="O507">
        <v>191518</v>
      </c>
      <c r="P507">
        <v>191824</v>
      </c>
      <c r="Q507">
        <v>175394</v>
      </c>
      <c r="R507">
        <v>989919</v>
      </c>
      <c r="S507">
        <v>271588</v>
      </c>
      <c r="T507">
        <v>660159</v>
      </c>
      <c r="U507">
        <v>882160</v>
      </c>
      <c r="V507">
        <v>583004</v>
      </c>
      <c r="W507">
        <v>202178</v>
      </c>
      <c r="X507">
        <v>195573</v>
      </c>
    </row>
    <row r="508" spans="1:24" x14ac:dyDescent="0.25">
      <c r="A508" t="s">
        <v>1337</v>
      </c>
      <c r="B508">
        <v>76752</v>
      </c>
      <c r="C508">
        <v>129921</v>
      </c>
      <c r="D508">
        <v>145976</v>
      </c>
      <c r="E508">
        <v>107001</v>
      </c>
      <c r="F508">
        <v>69191</v>
      </c>
      <c r="G508">
        <v>80468</v>
      </c>
      <c r="H508">
        <v>72214</v>
      </c>
      <c r="I508">
        <v>123487</v>
      </c>
      <c r="J508">
        <v>79678</v>
      </c>
      <c r="K508">
        <v>78984</v>
      </c>
      <c r="L508">
        <v>75702</v>
      </c>
      <c r="M508">
        <v>100490</v>
      </c>
      <c r="N508">
        <v>79282</v>
      </c>
      <c r="O508">
        <v>73905</v>
      </c>
      <c r="P508">
        <v>75383</v>
      </c>
      <c r="Q508">
        <v>76060</v>
      </c>
      <c r="R508">
        <v>247926</v>
      </c>
      <c r="S508">
        <v>86210</v>
      </c>
      <c r="T508">
        <v>311647</v>
      </c>
      <c r="U508">
        <v>414125</v>
      </c>
      <c r="V508">
        <v>239069</v>
      </c>
      <c r="W508">
        <v>79049</v>
      </c>
      <c r="X508">
        <v>84608</v>
      </c>
    </row>
    <row r="509" spans="1:24" x14ac:dyDescent="0.25">
      <c r="A509" t="s">
        <v>1338</v>
      </c>
      <c r="B509">
        <v>57035</v>
      </c>
      <c r="C509">
        <v>119709</v>
      </c>
      <c r="D509">
        <v>153779</v>
      </c>
      <c r="E509">
        <v>110974</v>
      </c>
      <c r="F509">
        <v>54753</v>
      </c>
      <c r="G509">
        <v>54467</v>
      </c>
      <c r="H509">
        <v>49741</v>
      </c>
      <c r="I509">
        <v>86134</v>
      </c>
      <c r="J509">
        <v>61594</v>
      </c>
      <c r="K509">
        <v>52134</v>
      </c>
      <c r="L509">
        <v>55917</v>
      </c>
      <c r="M509">
        <v>90489</v>
      </c>
      <c r="N509">
        <v>53197</v>
      </c>
      <c r="O509">
        <v>59224</v>
      </c>
      <c r="P509">
        <v>56080</v>
      </c>
      <c r="Q509">
        <v>51475</v>
      </c>
      <c r="R509">
        <v>328484</v>
      </c>
      <c r="S509">
        <v>78808</v>
      </c>
      <c r="T509">
        <v>245011</v>
      </c>
      <c r="U509">
        <v>403747</v>
      </c>
      <c r="V509">
        <v>218863</v>
      </c>
      <c r="W509">
        <v>51220</v>
      </c>
      <c r="X509">
        <v>58094</v>
      </c>
    </row>
    <row r="510" spans="1:24" x14ac:dyDescent="0.25">
      <c r="A510" t="s">
        <v>1339</v>
      </c>
      <c r="B510">
        <v>454336</v>
      </c>
      <c r="C510">
        <v>900005</v>
      </c>
      <c r="D510">
        <v>1093494</v>
      </c>
      <c r="E510">
        <v>811427</v>
      </c>
      <c r="F510">
        <v>413595</v>
      </c>
      <c r="G510">
        <v>543236</v>
      </c>
      <c r="H510">
        <v>488770</v>
      </c>
      <c r="I510">
        <v>784099</v>
      </c>
      <c r="J510">
        <v>486433</v>
      </c>
      <c r="K510">
        <v>459555</v>
      </c>
      <c r="L510">
        <v>393125</v>
      </c>
      <c r="M510">
        <v>727605</v>
      </c>
      <c r="N510">
        <v>388134</v>
      </c>
      <c r="O510">
        <v>419011</v>
      </c>
      <c r="P510">
        <v>475624</v>
      </c>
      <c r="Q510">
        <v>356520</v>
      </c>
      <c r="R510">
        <v>2201228</v>
      </c>
      <c r="S510">
        <v>588725</v>
      </c>
      <c r="T510">
        <v>2082941</v>
      </c>
      <c r="U510">
        <v>3199071</v>
      </c>
      <c r="V510">
        <v>1731831</v>
      </c>
      <c r="W510">
        <v>521313</v>
      </c>
      <c r="X510">
        <v>518882</v>
      </c>
    </row>
    <row r="511" spans="1:24" x14ac:dyDescent="0.25">
      <c r="A511" t="s">
        <v>1340</v>
      </c>
      <c r="B511">
        <v>21321</v>
      </c>
      <c r="C511">
        <v>48520</v>
      </c>
      <c r="D511">
        <v>59804</v>
      </c>
      <c r="E511">
        <v>38859</v>
      </c>
      <c r="F511">
        <v>21032</v>
      </c>
      <c r="G511">
        <v>20978</v>
      </c>
      <c r="H511">
        <v>19318</v>
      </c>
      <c r="I511">
        <v>41871</v>
      </c>
      <c r="J511">
        <v>25482</v>
      </c>
      <c r="K511">
        <v>19887</v>
      </c>
      <c r="L511">
        <v>21513</v>
      </c>
      <c r="M511">
        <v>37454</v>
      </c>
      <c r="N511">
        <v>22410</v>
      </c>
      <c r="O511">
        <v>23974</v>
      </c>
      <c r="P511">
        <v>21868</v>
      </c>
      <c r="Q511">
        <v>20138</v>
      </c>
      <c r="R511">
        <v>121416</v>
      </c>
      <c r="S511">
        <v>27976</v>
      </c>
      <c r="T511">
        <v>142444</v>
      </c>
      <c r="U511">
        <v>252816</v>
      </c>
      <c r="V511">
        <v>118827</v>
      </c>
      <c r="W511">
        <v>21787</v>
      </c>
      <c r="X511">
        <v>24692</v>
      </c>
    </row>
    <row r="512" spans="1:24" x14ac:dyDescent="0.25">
      <c r="A512" t="s">
        <v>1341</v>
      </c>
      <c r="B512">
        <v>11073</v>
      </c>
      <c r="C512">
        <v>21719</v>
      </c>
      <c r="D512">
        <v>26900</v>
      </c>
      <c r="E512">
        <v>15389</v>
      </c>
      <c r="F512">
        <v>10542</v>
      </c>
      <c r="G512">
        <v>10805</v>
      </c>
      <c r="H512">
        <v>9597</v>
      </c>
      <c r="I512">
        <v>19688</v>
      </c>
      <c r="J512">
        <v>12658</v>
      </c>
      <c r="K512">
        <v>10891</v>
      </c>
      <c r="L512">
        <v>12249</v>
      </c>
      <c r="M512">
        <v>17400</v>
      </c>
      <c r="N512">
        <v>11551</v>
      </c>
      <c r="O512">
        <v>11438</v>
      </c>
      <c r="P512">
        <v>11733</v>
      </c>
      <c r="Q512">
        <v>10580</v>
      </c>
      <c r="R512">
        <v>45984</v>
      </c>
      <c r="S512">
        <v>13967</v>
      </c>
      <c r="T512">
        <v>58213</v>
      </c>
      <c r="U512">
        <v>102859</v>
      </c>
      <c r="V512">
        <v>49512</v>
      </c>
      <c r="W512">
        <v>11651</v>
      </c>
      <c r="X512">
        <v>12293</v>
      </c>
    </row>
    <row r="513" spans="1:24" x14ac:dyDescent="0.25">
      <c r="A513" t="s">
        <v>1342</v>
      </c>
      <c r="B513">
        <v>112210</v>
      </c>
      <c r="C513">
        <v>183651</v>
      </c>
      <c r="D513">
        <v>219613</v>
      </c>
      <c r="E513">
        <v>154837</v>
      </c>
      <c r="F513">
        <v>106427</v>
      </c>
      <c r="G513">
        <v>109933</v>
      </c>
      <c r="H513">
        <v>104884</v>
      </c>
      <c r="I513">
        <v>194919</v>
      </c>
      <c r="J513">
        <v>122915</v>
      </c>
      <c r="K513">
        <v>107765</v>
      </c>
      <c r="L513">
        <v>117108</v>
      </c>
      <c r="M513">
        <v>155334</v>
      </c>
      <c r="N513">
        <v>109782</v>
      </c>
      <c r="O513">
        <v>117780</v>
      </c>
      <c r="P513">
        <v>109196</v>
      </c>
      <c r="Q513">
        <v>107557</v>
      </c>
      <c r="R513">
        <v>360383</v>
      </c>
      <c r="S513">
        <v>131048</v>
      </c>
      <c r="T513">
        <v>571340</v>
      </c>
      <c r="U513">
        <v>861828</v>
      </c>
      <c r="V513">
        <v>430363</v>
      </c>
      <c r="W513">
        <v>109089</v>
      </c>
      <c r="X513">
        <v>124731</v>
      </c>
    </row>
    <row r="514" spans="1:24" x14ac:dyDescent="0.25">
      <c r="A514" t="s">
        <v>1343</v>
      </c>
      <c r="B514">
        <v>16596</v>
      </c>
      <c r="C514">
        <v>19945</v>
      </c>
      <c r="D514">
        <v>20462</v>
      </c>
      <c r="E514">
        <v>17329</v>
      </c>
      <c r="F514">
        <v>15632</v>
      </c>
      <c r="G514">
        <v>15422</v>
      </c>
      <c r="H514">
        <v>15470</v>
      </c>
      <c r="I514">
        <v>17808</v>
      </c>
      <c r="J514">
        <v>16492</v>
      </c>
      <c r="K514">
        <v>15592</v>
      </c>
      <c r="L514">
        <v>15299</v>
      </c>
      <c r="M514">
        <v>18710</v>
      </c>
      <c r="N514">
        <v>15775</v>
      </c>
      <c r="O514">
        <v>15086</v>
      </c>
      <c r="P514">
        <v>16040</v>
      </c>
      <c r="Q514">
        <v>16453</v>
      </c>
      <c r="R514">
        <v>29091</v>
      </c>
      <c r="S514">
        <v>17565</v>
      </c>
      <c r="T514">
        <v>30304</v>
      </c>
      <c r="U514">
        <v>37743</v>
      </c>
      <c r="V514">
        <v>25878</v>
      </c>
      <c r="W514">
        <v>16243</v>
      </c>
      <c r="X514">
        <v>16410</v>
      </c>
    </row>
    <row r="515" spans="1:24" x14ac:dyDescent="0.25">
      <c r="A515" t="s">
        <v>1344</v>
      </c>
      <c r="B515">
        <v>351189</v>
      </c>
      <c r="C515">
        <v>614188</v>
      </c>
      <c r="D515">
        <v>723087</v>
      </c>
      <c r="E515">
        <v>510865</v>
      </c>
      <c r="F515">
        <v>343029</v>
      </c>
      <c r="G515">
        <v>393847</v>
      </c>
      <c r="H515">
        <v>346628</v>
      </c>
      <c r="I515">
        <v>580361</v>
      </c>
      <c r="J515">
        <v>444493</v>
      </c>
      <c r="K515">
        <v>355679</v>
      </c>
      <c r="L515">
        <v>417327</v>
      </c>
      <c r="M515">
        <v>514192</v>
      </c>
      <c r="N515">
        <v>367127</v>
      </c>
      <c r="O515">
        <v>404969</v>
      </c>
      <c r="P515">
        <v>396425</v>
      </c>
      <c r="Q515">
        <v>380885</v>
      </c>
      <c r="R515">
        <v>1296484</v>
      </c>
      <c r="S515">
        <v>432709</v>
      </c>
      <c r="T515">
        <v>1760067</v>
      </c>
      <c r="U515">
        <v>2922545</v>
      </c>
      <c r="V515">
        <v>1409859</v>
      </c>
      <c r="W515">
        <v>371280</v>
      </c>
      <c r="X515">
        <v>413210</v>
      </c>
    </row>
    <row r="516" spans="1:24" x14ac:dyDescent="0.25">
      <c r="A516" t="s">
        <v>1345</v>
      </c>
      <c r="B516">
        <v>3578</v>
      </c>
      <c r="C516">
        <v>5356</v>
      </c>
      <c r="D516">
        <v>6100</v>
      </c>
      <c r="E516">
        <v>4775</v>
      </c>
      <c r="F516">
        <v>3459</v>
      </c>
      <c r="G516">
        <v>3788</v>
      </c>
      <c r="H516">
        <v>1516</v>
      </c>
      <c r="I516">
        <v>5003</v>
      </c>
      <c r="J516">
        <v>3948</v>
      </c>
      <c r="K516">
        <v>3602</v>
      </c>
      <c r="L516">
        <v>3547</v>
      </c>
      <c r="M516">
        <v>4768</v>
      </c>
      <c r="N516">
        <v>3642</v>
      </c>
      <c r="O516">
        <v>3635</v>
      </c>
      <c r="P516">
        <v>3559</v>
      </c>
      <c r="Q516">
        <v>3491</v>
      </c>
      <c r="R516">
        <v>9335</v>
      </c>
      <c r="S516">
        <v>4296</v>
      </c>
      <c r="T516">
        <v>12674</v>
      </c>
      <c r="U516">
        <v>20510</v>
      </c>
      <c r="V516">
        <v>10795</v>
      </c>
      <c r="W516">
        <v>3697</v>
      </c>
      <c r="X516">
        <v>4005</v>
      </c>
    </row>
    <row r="517" spans="1:24" x14ac:dyDescent="0.25">
      <c r="A517" t="s">
        <v>1346</v>
      </c>
      <c r="B517">
        <v>41633</v>
      </c>
      <c r="C517">
        <v>55895</v>
      </c>
      <c r="D517">
        <v>62635</v>
      </c>
      <c r="E517">
        <v>49754</v>
      </c>
      <c r="F517">
        <v>42174</v>
      </c>
      <c r="G517">
        <v>42999</v>
      </c>
      <c r="H517">
        <v>43463</v>
      </c>
      <c r="I517">
        <v>67053</v>
      </c>
      <c r="J517">
        <v>47392</v>
      </c>
      <c r="K517">
        <v>43153</v>
      </c>
      <c r="L517">
        <v>45059</v>
      </c>
      <c r="M517">
        <v>52784</v>
      </c>
      <c r="N517">
        <v>44249</v>
      </c>
      <c r="O517">
        <v>44282</v>
      </c>
      <c r="P517">
        <v>44160</v>
      </c>
      <c r="Q517">
        <v>44785</v>
      </c>
      <c r="R517">
        <v>95005</v>
      </c>
      <c r="S517">
        <v>51719</v>
      </c>
      <c r="T517">
        <v>184341</v>
      </c>
      <c r="U517">
        <v>304915</v>
      </c>
      <c r="V517">
        <v>144722</v>
      </c>
      <c r="W517">
        <v>45710</v>
      </c>
      <c r="X517">
        <v>49696</v>
      </c>
    </row>
    <row r="518" spans="1:24" x14ac:dyDescent="0.25">
      <c r="A518" t="s">
        <v>1347</v>
      </c>
      <c r="B518">
        <v>1232</v>
      </c>
      <c r="C518">
        <v>1192</v>
      </c>
      <c r="D518">
        <v>1430</v>
      </c>
      <c r="E518">
        <v>1270</v>
      </c>
      <c r="F518">
        <v>947</v>
      </c>
      <c r="G518">
        <v>1326</v>
      </c>
      <c r="H518">
        <v>1108</v>
      </c>
      <c r="I518">
        <v>1220</v>
      </c>
      <c r="J518">
        <v>1097</v>
      </c>
      <c r="K518">
        <v>991</v>
      </c>
      <c r="L518">
        <v>1135</v>
      </c>
      <c r="M518">
        <v>1218</v>
      </c>
      <c r="N518">
        <v>1160</v>
      </c>
      <c r="O518">
        <v>968</v>
      </c>
      <c r="P518">
        <v>1018</v>
      </c>
      <c r="Q518">
        <v>1105</v>
      </c>
      <c r="R518">
        <v>2210</v>
      </c>
      <c r="S518">
        <v>1278</v>
      </c>
      <c r="T518">
        <v>2211</v>
      </c>
      <c r="U518">
        <v>2974</v>
      </c>
      <c r="V518">
        <v>1892</v>
      </c>
      <c r="W518">
        <v>860</v>
      </c>
      <c r="X518">
        <v>1342</v>
      </c>
    </row>
    <row r="519" spans="1:24" x14ac:dyDescent="0.25">
      <c r="A519" t="s">
        <v>1348</v>
      </c>
      <c r="B519">
        <v>125661</v>
      </c>
      <c r="C519">
        <v>169035</v>
      </c>
      <c r="D519">
        <v>197439</v>
      </c>
      <c r="E519">
        <v>150585</v>
      </c>
      <c r="F519">
        <v>128261</v>
      </c>
      <c r="G519">
        <v>127377</v>
      </c>
      <c r="H519">
        <v>131554</v>
      </c>
      <c r="I519">
        <v>193769</v>
      </c>
      <c r="J519">
        <v>143067</v>
      </c>
      <c r="K519">
        <v>131145</v>
      </c>
      <c r="L519">
        <v>133928</v>
      </c>
      <c r="M519">
        <v>165835</v>
      </c>
      <c r="N519">
        <v>134308</v>
      </c>
      <c r="O519">
        <v>134541</v>
      </c>
      <c r="P519">
        <v>133552</v>
      </c>
      <c r="Q519">
        <v>130437</v>
      </c>
      <c r="R519">
        <v>357440</v>
      </c>
      <c r="S519">
        <v>153580</v>
      </c>
      <c r="T519">
        <v>485037</v>
      </c>
      <c r="U519">
        <v>813538</v>
      </c>
      <c r="V519">
        <v>392669</v>
      </c>
      <c r="W519">
        <v>136759</v>
      </c>
      <c r="X519">
        <v>145802</v>
      </c>
    </row>
    <row r="520" spans="1:24" x14ac:dyDescent="0.25">
      <c r="A520" t="s">
        <v>1349</v>
      </c>
      <c r="B520">
        <v>4146</v>
      </c>
      <c r="C520">
        <v>6281</v>
      </c>
      <c r="D520">
        <v>7455</v>
      </c>
      <c r="E520">
        <v>2945</v>
      </c>
      <c r="F520">
        <v>2260</v>
      </c>
      <c r="G520">
        <v>31988</v>
      </c>
      <c r="H520">
        <v>28508</v>
      </c>
      <c r="I520">
        <v>3486</v>
      </c>
      <c r="J520">
        <v>23983</v>
      </c>
      <c r="K520">
        <v>34486</v>
      </c>
      <c r="L520">
        <v>24959</v>
      </c>
      <c r="M520">
        <v>2166</v>
      </c>
      <c r="N520">
        <v>32723</v>
      </c>
      <c r="O520">
        <v>23241</v>
      </c>
      <c r="P520">
        <v>31941</v>
      </c>
      <c r="Q520">
        <v>33740</v>
      </c>
      <c r="R520">
        <v>13266</v>
      </c>
      <c r="S520">
        <v>2188</v>
      </c>
      <c r="T520">
        <v>16108</v>
      </c>
      <c r="U520">
        <v>33694</v>
      </c>
      <c r="V520">
        <v>16023</v>
      </c>
      <c r="W520">
        <v>30534</v>
      </c>
      <c r="X520">
        <v>32378</v>
      </c>
    </row>
    <row r="521" spans="1:24" x14ac:dyDescent="0.25">
      <c r="A521" t="s">
        <v>1350</v>
      </c>
      <c r="B521">
        <v>15438</v>
      </c>
      <c r="C521">
        <v>19826</v>
      </c>
      <c r="D521">
        <v>1934</v>
      </c>
      <c r="E521">
        <v>12438</v>
      </c>
      <c r="F521">
        <v>16140</v>
      </c>
      <c r="G521">
        <v>2524</v>
      </c>
      <c r="H521">
        <v>15627</v>
      </c>
      <c r="I521">
        <v>7561</v>
      </c>
      <c r="J521">
        <v>15270</v>
      </c>
      <c r="K521">
        <v>892</v>
      </c>
      <c r="L521">
        <v>16943</v>
      </c>
      <c r="M521">
        <v>8198</v>
      </c>
      <c r="N521">
        <v>1192</v>
      </c>
      <c r="O521">
        <v>16495</v>
      </c>
      <c r="P521">
        <v>16545</v>
      </c>
      <c r="Q521">
        <v>15987</v>
      </c>
      <c r="R521">
        <v>2435</v>
      </c>
      <c r="S521">
        <v>17909</v>
      </c>
      <c r="T521">
        <v>2786</v>
      </c>
      <c r="U521">
        <v>5921</v>
      </c>
      <c r="V521">
        <v>1506</v>
      </c>
      <c r="W521">
        <v>18092</v>
      </c>
      <c r="X521">
        <v>3158</v>
      </c>
    </row>
    <row r="522" spans="1:24" x14ac:dyDescent="0.25">
      <c r="A522" t="s">
        <v>1351</v>
      </c>
      <c r="B522">
        <v>62119</v>
      </c>
      <c r="C522">
        <v>48373</v>
      </c>
      <c r="D522">
        <v>76403</v>
      </c>
      <c r="E522">
        <v>30750</v>
      </c>
      <c r="F522">
        <v>30860</v>
      </c>
      <c r="G522">
        <v>64348</v>
      </c>
      <c r="H522">
        <v>282151</v>
      </c>
      <c r="I522">
        <v>27991</v>
      </c>
      <c r="J522">
        <v>81895</v>
      </c>
      <c r="K522">
        <v>28738</v>
      </c>
      <c r="L522">
        <v>59658</v>
      </c>
      <c r="M522">
        <v>27605</v>
      </c>
      <c r="N522">
        <v>39856</v>
      </c>
      <c r="O522">
        <v>55161</v>
      </c>
      <c r="P522">
        <v>37145</v>
      </c>
      <c r="Q522">
        <v>11053</v>
      </c>
      <c r="R522">
        <v>117544</v>
      </c>
      <c r="S522">
        <v>12138</v>
      </c>
      <c r="T522">
        <v>172797</v>
      </c>
      <c r="U522">
        <v>293591</v>
      </c>
      <c r="V522">
        <v>131521</v>
      </c>
      <c r="W522">
        <v>221694</v>
      </c>
      <c r="X522">
        <v>77637</v>
      </c>
    </row>
    <row r="523" spans="1:24" x14ac:dyDescent="0.25">
      <c r="A523" t="s">
        <v>1352</v>
      </c>
      <c r="B523">
        <v>24075</v>
      </c>
      <c r="C523">
        <v>55830</v>
      </c>
      <c r="D523">
        <v>94645</v>
      </c>
      <c r="E523">
        <v>80247</v>
      </c>
      <c r="F523">
        <v>18784</v>
      </c>
      <c r="H523">
        <v>5577</v>
      </c>
      <c r="I523">
        <v>249</v>
      </c>
      <c r="J523">
        <v>20151</v>
      </c>
      <c r="K523">
        <v>17086</v>
      </c>
      <c r="L523">
        <v>9180</v>
      </c>
      <c r="M523">
        <v>44462</v>
      </c>
      <c r="N523">
        <v>8831</v>
      </c>
      <c r="O523">
        <v>23095</v>
      </c>
      <c r="P523">
        <v>18215</v>
      </c>
      <c r="Q523">
        <v>13891</v>
      </c>
      <c r="R523">
        <v>337974</v>
      </c>
      <c r="S523">
        <v>37611</v>
      </c>
      <c r="T523">
        <v>98061</v>
      </c>
      <c r="U523">
        <v>176839</v>
      </c>
      <c r="V523">
        <v>89025</v>
      </c>
      <c r="W523">
        <v>17085</v>
      </c>
      <c r="X523">
        <v>23626</v>
      </c>
    </row>
    <row r="524" spans="1:24" x14ac:dyDescent="0.25">
      <c r="A524" t="s">
        <v>1353</v>
      </c>
      <c r="B524">
        <v>6875</v>
      </c>
      <c r="C524">
        <v>49120</v>
      </c>
      <c r="D524">
        <v>43058</v>
      </c>
      <c r="E524">
        <v>28056</v>
      </c>
      <c r="F524">
        <v>47426</v>
      </c>
      <c r="G524">
        <v>3456</v>
      </c>
      <c r="H524">
        <v>37848</v>
      </c>
      <c r="I524">
        <v>29459</v>
      </c>
      <c r="J524">
        <v>7770</v>
      </c>
      <c r="K524">
        <v>77431</v>
      </c>
      <c r="L524">
        <v>7207</v>
      </c>
      <c r="M524">
        <v>25191</v>
      </c>
      <c r="N524">
        <v>5518</v>
      </c>
      <c r="O524">
        <v>5894</v>
      </c>
      <c r="P524">
        <v>5073</v>
      </c>
      <c r="Q524">
        <v>72886</v>
      </c>
      <c r="R524">
        <v>99020</v>
      </c>
      <c r="S524">
        <v>15944</v>
      </c>
      <c r="T524">
        <v>102845</v>
      </c>
      <c r="U524">
        <v>124679</v>
      </c>
      <c r="V524">
        <v>98235</v>
      </c>
      <c r="W524">
        <v>79477</v>
      </c>
      <c r="X524">
        <v>11183</v>
      </c>
    </row>
    <row r="525" spans="1:24" x14ac:dyDescent="0.25">
      <c r="A525" t="s">
        <v>1354</v>
      </c>
      <c r="B525">
        <v>8368</v>
      </c>
      <c r="C525">
        <v>31331</v>
      </c>
      <c r="D525">
        <v>42389</v>
      </c>
      <c r="E525">
        <v>34921</v>
      </c>
      <c r="F525">
        <v>8934</v>
      </c>
      <c r="G525">
        <v>10172</v>
      </c>
      <c r="H525">
        <v>6963</v>
      </c>
      <c r="I525">
        <v>18006</v>
      </c>
      <c r="J525">
        <v>9232</v>
      </c>
      <c r="K525">
        <v>8031</v>
      </c>
      <c r="L525">
        <v>8479</v>
      </c>
      <c r="M525">
        <v>25039</v>
      </c>
      <c r="N525">
        <v>9598</v>
      </c>
      <c r="O525">
        <v>11460</v>
      </c>
      <c r="P525">
        <v>9100</v>
      </c>
      <c r="Q525">
        <v>7199</v>
      </c>
      <c r="R525">
        <v>103238</v>
      </c>
      <c r="S525">
        <v>15507</v>
      </c>
      <c r="T525">
        <v>55741</v>
      </c>
      <c r="U525">
        <v>106374</v>
      </c>
      <c r="V525">
        <v>55639</v>
      </c>
      <c r="W525">
        <v>6076</v>
      </c>
      <c r="X525">
        <v>8601</v>
      </c>
    </row>
    <row r="526" spans="1:24" x14ac:dyDescent="0.25">
      <c r="A526" t="s">
        <v>1355</v>
      </c>
      <c r="B526">
        <v>141483</v>
      </c>
      <c r="C526">
        <v>525711</v>
      </c>
      <c r="D526">
        <v>673136</v>
      </c>
      <c r="E526">
        <v>447519</v>
      </c>
      <c r="F526">
        <v>116524</v>
      </c>
      <c r="G526">
        <v>142327</v>
      </c>
      <c r="H526">
        <v>100134</v>
      </c>
      <c r="I526">
        <v>346241</v>
      </c>
      <c r="J526">
        <v>154840</v>
      </c>
      <c r="K526">
        <v>112174</v>
      </c>
      <c r="L526">
        <v>131671</v>
      </c>
      <c r="M526">
        <v>325360</v>
      </c>
      <c r="N526">
        <v>131561</v>
      </c>
      <c r="O526">
        <v>148025</v>
      </c>
      <c r="P526">
        <v>122904</v>
      </c>
      <c r="Q526">
        <v>105033</v>
      </c>
      <c r="R526">
        <v>1331044</v>
      </c>
      <c r="S526">
        <v>212660</v>
      </c>
      <c r="T526">
        <v>1155777</v>
      </c>
      <c r="U526">
        <v>1661538</v>
      </c>
      <c r="V526">
        <v>982811</v>
      </c>
      <c r="W526">
        <v>99786</v>
      </c>
      <c r="X526">
        <v>158904</v>
      </c>
    </row>
    <row r="527" spans="1:24" x14ac:dyDescent="0.25">
      <c r="A527" t="s">
        <v>1356</v>
      </c>
      <c r="B527">
        <v>91882</v>
      </c>
      <c r="C527">
        <v>302013</v>
      </c>
      <c r="D527">
        <v>393152</v>
      </c>
      <c r="E527">
        <v>263959</v>
      </c>
      <c r="F527">
        <v>72224</v>
      </c>
      <c r="G527">
        <v>84053</v>
      </c>
      <c r="H527">
        <v>63443</v>
      </c>
      <c r="I527">
        <v>191615</v>
      </c>
      <c r="J527">
        <v>86987</v>
      </c>
      <c r="K527">
        <v>71258</v>
      </c>
      <c r="L527">
        <v>82114</v>
      </c>
      <c r="M527">
        <v>189354</v>
      </c>
      <c r="N527">
        <v>84194</v>
      </c>
      <c r="O527">
        <v>90600</v>
      </c>
      <c r="P527">
        <v>77493</v>
      </c>
      <c r="Q527">
        <v>66250</v>
      </c>
      <c r="R527">
        <v>769601</v>
      </c>
      <c r="S527">
        <v>127337</v>
      </c>
      <c r="T527">
        <v>597427</v>
      </c>
      <c r="U527">
        <v>904207</v>
      </c>
      <c r="V527">
        <v>517772</v>
      </c>
      <c r="W527">
        <v>68688</v>
      </c>
      <c r="X527">
        <v>95114</v>
      </c>
    </row>
    <row r="528" spans="1:24" x14ac:dyDescent="0.25">
      <c r="A528" t="s">
        <v>1357</v>
      </c>
      <c r="B528">
        <v>348457</v>
      </c>
      <c r="C528">
        <v>998672</v>
      </c>
      <c r="D528">
        <v>1725168</v>
      </c>
      <c r="E528">
        <v>1255655</v>
      </c>
      <c r="F528">
        <v>376689</v>
      </c>
      <c r="G528">
        <v>442484</v>
      </c>
      <c r="H528">
        <v>310244</v>
      </c>
      <c r="I528">
        <v>832159</v>
      </c>
      <c r="J528">
        <v>462097</v>
      </c>
      <c r="K528">
        <v>327308</v>
      </c>
      <c r="L528">
        <v>420362</v>
      </c>
      <c r="M528">
        <v>870597</v>
      </c>
      <c r="N528">
        <v>398510</v>
      </c>
      <c r="O528">
        <v>446589</v>
      </c>
      <c r="P528">
        <v>315107</v>
      </c>
      <c r="Q528">
        <v>320985</v>
      </c>
      <c r="R528">
        <v>3478240</v>
      </c>
      <c r="S528">
        <v>640277</v>
      </c>
      <c r="T528">
        <v>2721528</v>
      </c>
      <c r="U528">
        <v>4385646</v>
      </c>
      <c r="V528">
        <v>2402544</v>
      </c>
      <c r="W528">
        <v>330253</v>
      </c>
      <c r="X528">
        <v>480357</v>
      </c>
    </row>
    <row r="529" spans="1:24" x14ac:dyDescent="0.25">
      <c r="A529" t="s">
        <v>1358</v>
      </c>
      <c r="B529">
        <v>20906</v>
      </c>
      <c r="C529">
        <v>79765</v>
      </c>
      <c r="D529">
        <v>104970</v>
      </c>
      <c r="E529">
        <v>67101</v>
      </c>
      <c r="F529">
        <v>15362</v>
      </c>
      <c r="G529">
        <v>19538</v>
      </c>
      <c r="H529">
        <v>13921</v>
      </c>
      <c r="I529">
        <v>44263</v>
      </c>
      <c r="J529">
        <v>23659</v>
      </c>
      <c r="K529">
        <v>16649</v>
      </c>
      <c r="L529">
        <v>18854</v>
      </c>
      <c r="M529">
        <v>48907</v>
      </c>
      <c r="N529">
        <v>18519</v>
      </c>
      <c r="O529">
        <v>21711</v>
      </c>
      <c r="P529">
        <v>17400</v>
      </c>
      <c r="Q529">
        <v>15606</v>
      </c>
      <c r="R529">
        <v>253063</v>
      </c>
      <c r="S529">
        <v>27367</v>
      </c>
      <c r="T529">
        <v>158980</v>
      </c>
      <c r="U529">
        <v>291542</v>
      </c>
      <c r="V529">
        <v>152802</v>
      </c>
      <c r="W529">
        <v>14277</v>
      </c>
      <c r="X529">
        <v>21437</v>
      </c>
    </row>
    <row r="530" spans="1:24" x14ac:dyDescent="0.25">
      <c r="A530" t="s">
        <v>1359</v>
      </c>
      <c r="B530">
        <v>90828</v>
      </c>
      <c r="C530">
        <v>288018</v>
      </c>
      <c r="D530">
        <v>372463</v>
      </c>
      <c r="E530">
        <v>207864</v>
      </c>
      <c r="F530">
        <v>73673</v>
      </c>
      <c r="G530">
        <v>86385</v>
      </c>
      <c r="H530">
        <v>69013</v>
      </c>
      <c r="I530">
        <v>230610</v>
      </c>
      <c r="J530">
        <v>106386</v>
      </c>
      <c r="K530">
        <v>78668</v>
      </c>
      <c r="L530">
        <v>93730</v>
      </c>
      <c r="M530">
        <v>187204</v>
      </c>
      <c r="N530">
        <v>83687</v>
      </c>
      <c r="O530">
        <v>93416</v>
      </c>
      <c r="P530">
        <v>81881</v>
      </c>
      <c r="Q530">
        <v>75006</v>
      </c>
      <c r="R530">
        <v>671238</v>
      </c>
      <c r="S530">
        <v>115324</v>
      </c>
      <c r="T530">
        <v>857226</v>
      </c>
      <c r="U530">
        <v>1283002</v>
      </c>
      <c r="V530">
        <v>666354</v>
      </c>
      <c r="W530">
        <v>74753</v>
      </c>
      <c r="X530">
        <v>101993</v>
      </c>
    </row>
    <row r="531" spans="1:24" x14ac:dyDescent="0.25">
      <c r="A531" t="s">
        <v>1360</v>
      </c>
      <c r="B531">
        <v>109089</v>
      </c>
      <c r="C531">
        <v>418269</v>
      </c>
      <c r="D531">
        <v>542271</v>
      </c>
      <c r="E531">
        <v>313793</v>
      </c>
      <c r="F531">
        <v>87527</v>
      </c>
      <c r="G531">
        <v>104269</v>
      </c>
      <c r="H531">
        <v>79766</v>
      </c>
      <c r="I531">
        <v>283746</v>
      </c>
      <c r="J531">
        <v>127833</v>
      </c>
      <c r="K531">
        <v>91651</v>
      </c>
      <c r="L531">
        <v>105440</v>
      </c>
      <c r="M531">
        <v>251152</v>
      </c>
      <c r="N531">
        <v>100486</v>
      </c>
      <c r="O531">
        <v>111029</v>
      </c>
      <c r="P531">
        <v>95272</v>
      </c>
      <c r="Q531">
        <v>80478</v>
      </c>
      <c r="R531">
        <v>1082170</v>
      </c>
      <c r="S531">
        <v>147024</v>
      </c>
      <c r="T531">
        <v>1014452</v>
      </c>
      <c r="U531">
        <v>1706405</v>
      </c>
      <c r="V531">
        <v>877223</v>
      </c>
      <c r="W531">
        <v>84244</v>
      </c>
      <c r="X531">
        <v>119992</v>
      </c>
    </row>
    <row r="532" spans="1:24" x14ac:dyDescent="0.25">
      <c r="A532" t="s">
        <v>1361</v>
      </c>
      <c r="B532">
        <v>22335</v>
      </c>
      <c r="C532">
        <v>31916</v>
      </c>
      <c r="D532">
        <v>37928</v>
      </c>
      <c r="E532">
        <v>27803</v>
      </c>
      <c r="F532">
        <v>21079</v>
      </c>
      <c r="G532">
        <v>23249</v>
      </c>
      <c r="H532">
        <v>21125</v>
      </c>
      <c r="I532">
        <v>29282</v>
      </c>
      <c r="J532">
        <v>22863</v>
      </c>
      <c r="K532">
        <v>22327</v>
      </c>
      <c r="L532">
        <v>21851</v>
      </c>
      <c r="M532">
        <v>27716</v>
      </c>
      <c r="N532">
        <v>21279</v>
      </c>
      <c r="O532">
        <v>21078</v>
      </c>
      <c r="P532">
        <v>21650</v>
      </c>
      <c r="Q532">
        <v>21748</v>
      </c>
      <c r="R532">
        <v>53260</v>
      </c>
      <c r="S532">
        <v>26458</v>
      </c>
      <c r="T532">
        <v>55526</v>
      </c>
      <c r="U532">
        <v>69021</v>
      </c>
      <c r="V532">
        <v>46913</v>
      </c>
      <c r="W532">
        <v>22356</v>
      </c>
      <c r="X532">
        <v>23801</v>
      </c>
    </row>
    <row r="533" spans="1:24" x14ac:dyDescent="0.25">
      <c r="A533" t="s">
        <v>1362</v>
      </c>
      <c r="B533">
        <v>464247</v>
      </c>
      <c r="C533">
        <v>1518701</v>
      </c>
      <c r="D533">
        <v>1967351</v>
      </c>
      <c r="E533">
        <v>1166126</v>
      </c>
      <c r="F533">
        <v>373124</v>
      </c>
      <c r="G533">
        <v>419853</v>
      </c>
      <c r="H533">
        <v>404229</v>
      </c>
      <c r="I533">
        <v>1138433</v>
      </c>
      <c r="J533">
        <v>514670</v>
      </c>
      <c r="K533">
        <v>436527</v>
      </c>
      <c r="L533">
        <v>431347</v>
      </c>
      <c r="M533">
        <v>973152</v>
      </c>
      <c r="N533">
        <v>425793</v>
      </c>
      <c r="O533">
        <v>465776</v>
      </c>
      <c r="P533">
        <v>415501</v>
      </c>
      <c r="Q533">
        <v>331531</v>
      </c>
      <c r="R533">
        <v>3859729</v>
      </c>
      <c r="S533">
        <v>565342</v>
      </c>
      <c r="T533">
        <v>4288316</v>
      </c>
      <c r="U533">
        <v>5854815</v>
      </c>
      <c r="V533">
        <v>3403948</v>
      </c>
      <c r="W533">
        <v>381369</v>
      </c>
      <c r="X533">
        <v>509047</v>
      </c>
    </row>
    <row r="534" spans="1:24" x14ac:dyDescent="0.25">
      <c r="A534" t="s">
        <v>1363</v>
      </c>
      <c r="B534">
        <v>5894</v>
      </c>
      <c r="C534">
        <v>11404</v>
      </c>
      <c r="D534">
        <v>14636</v>
      </c>
      <c r="E534">
        <v>9169</v>
      </c>
      <c r="F534">
        <v>6010</v>
      </c>
      <c r="G534">
        <v>6300</v>
      </c>
      <c r="H534">
        <v>5732</v>
      </c>
      <c r="I534">
        <v>9657</v>
      </c>
      <c r="J534">
        <v>6575</v>
      </c>
      <c r="K534">
        <v>6236</v>
      </c>
      <c r="L534">
        <v>5528</v>
      </c>
      <c r="M534">
        <v>8377</v>
      </c>
      <c r="N534">
        <v>6196</v>
      </c>
      <c r="O534">
        <v>6138</v>
      </c>
      <c r="P534">
        <v>6032</v>
      </c>
      <c r="Q534">
        <v>5607</v>
      </c>
      <c r="R534">
        <v>23233</v>
      </c>
      <c r="S534">
        <v>7893</v>
      </c>
      <c r="T534">
        <v>25025</v>
      </c>
      <c r="U534">
        <v>39768</v>
      </c>
      <c r="V534">
        <v>20018</v>
      </c>
      <c r="W534">
        <v>5913</v>
      </c>
      <c r="X534">
        <v>6631</v>
      </c>
    </row>
    <row r="535" spans="1:24" x14ac:dyDescent="0.25">
      <c r="A535" t="s">
        <v>1364</v>
      </c>
      <c r="B535">
        <v>4386</v>
      </c>
      <c r="C535">
        <v>12945</v>
      </c>
      <c r="D535">
        <v>17246</v>
      </c>
      <c r="E535">
        <v>9295</v>
      </c>
      <c r="F535">
        <v>3848</v>
      </c>
      <c r="G535">
        <v>4294</v>
      </c>
      <c r="H535">
        <v>3443</v>
      </c>
      <c r="I535">
        <v>9958</v>
      </c>
      <c r="J535">
        <v>5182</v>
      </c>
      <c r="K535">
        <v>4167</v>
      </c>
      <c r="L535">
        <v>3989</v>
      </c>
      <c r="M535">
        <v>8805</v>
      </c>
      <c r="N535">
        <v>4263</v>
      </c>
      <c r="O535">
        <v>4680</v>
      </c>
      <c r="P535">
        <v>4021</v>
      </c>
      <c r="Q535">
        <v>3529</v>
      </c>
      <c r="R535">
        <v>34716</v>
      </c>
      <c r="S535">
        <v>5182</v>
      </c>
      <c r="T535">
        <v>37732</v>
      </c>
      <c r="U535">
        <v>77551</v>
      </c>
      <c r="V535">
        <v>35833</v>
      </c>
      <c r="W535">
        <v>3839</v>
      </c>
      <c r="X535">
        <v>5975</v>
      </c>
    </row>
    <row r="536" spans="1:24" x14ac:dyDescent="0.25">
      <c r="A536" t="s">
        <v>1365</v>
      </c>
      <c r="B536">
        <v>59971</v>
      </c>
      <c r="C536">
        <v>135532</v>
      </c>
      <c r="D536">
        <v>173050</v>
      </c>
      <c r="E536">
        <v>98112</v>
      </c>
      <c r="F536">
        <v>51125</v>
      </c>
      <c r="G536">
        <v>54353</v>
      </c>
      <c r="H536">
        <v>50505</v>
      </c>
      <c r="I536">
        <v>142642</v>
      </c>
      <c r="J536">
        <v>70691</v>
      </c>
      <c r="K536">
        <v>55182</v>
      </c>
      <c r="L536">
        <v>58455</v>
      </c>
      <c r="M536">
        <v>97847</v>
      </c>
      <c r="N536">
        <v>55774</v>
      </c>
      <c r="O536">
        <v>59042</v>
      </c>
      <c r="P536">
        <v>55982</v>
      </c>
      <c r="Q536">
        <v>53194</v>
      </c>
      <c r="R536">
        <v>291217</v>
      </c>
      <c r="S536">
        <v>63966</v>
      </c>
      <c r="T536">
        <v>523364</v>
      </c>
      <c r="U536">
        <v>899069</v>
      </c>
      <c r="V536">
        <v>419625</v>
      </c>
      <c r="W536">
        <v>52614</v>
      </c>
      <c r="X536">
        <v>66221</v>
      </c>
    </row>
    <row r="537" spans="1:24" x14ac:dyDescent="0.25">
      <c r="A537" t="s">
        <v>1366</v>
      </c>
      <c r="B537">
        <v>24088</v>
      </c>
      <c r="C537">
        <v>41028</v>
      </c>
      <c r="D537">
        <v>48487</v>
      </c>
      <c r="E537">
        <v>33208</v>
      </c>
      <c r="F537">
        <v>24685</v>
      </c>
      <c r="G537">
        <v>27405</v>
      </c>
      <c r="H537">
        <v>23446</v>
      </c>
      <c r="I537">
        <v>36521</v>
      </c>
      <c r="J537">
        <v>26788</v>
      </c>
      <c r="K537">
        <v>24802</v>
      </c>
      <c r="L537">
        <v>26472</v>
      </c>
      <c r="M537">
        <v>30719</v>
      </c>
      <c r="N537">
        <v>25196</v>
      </c>
      <c r="O537">
        <v>26379</v>
      </c>
      <c r="P537">
        <v>25327</v>
      </c>
      <c r="Q537">
        <v>24481</v>
      </c>
      <c r="R537">
        <v>68967</v>
      </c>
      <c r="S537">
        <v>30048</v>
      </c>
      <c r="T537">
        <v>87274</v>
      </c>
      <c r="U537">
        <v>122737</v>
      </c>
      <c r="V537">
        <v>67973</v>
      </c>
      <c r="W537">
        <v>27152</v>
      </c>
      <c r="X537">
        <v>26977</v>
      </c>
    </row>
    <row r="538" spans="1:24" x14ac:dyDescent="0.25">
      <c r="A538" t="s">
        <v>1367</v>
      </c>
      <c r="B538">
        <v>1558</v>
      </c>
      <c r="C538">
        <v>1953</v>
      </c>
      <c r="D538">
        <v>2594</v>
      </c>
      <c r="E538">
        <v>2123</v>
      </c>
      <c r="F538">
        <v>1342</v>
      </c>
      <c r="G538">
        <v>1556</v>
      </c>
      <c r="H538">
        <v>1271</v>
      </c>
      <c r="I538">
        <v>2278</v>
      </c>
      <c r="J538">
        <v>1535</v>
      </c>
      <c r="K538">
        <v>1361</v>
      </c>
      <c r="L538">
        <v>1433</v>
      </c>
      <c r="M538">
        <v>1789</v>
      </c>
      <c r="N538">
        <v>1331</v>
      </c>
      <c r="O538">
        <v>1167</v>
      </c>
      <c r="P538">
        <v>1390</v>
      </c>
      <c r="Q538">
        <v>1161</v>
      </c>
      <c r="R538">
        <v>3933</v>
      </c>
      <c r="S538">
        <v>1814</v>
      </c>
      <c r="T538">
        <v>4575</v>
      </c>
      <c r="U538">
        <v>5788</v>
      </c>
      <c r="V538">
        <v>3304</v>
      </c>
      <c r="W538">
        <v>1297</v>
      </c>
      <c r="X538">
        <v>1408</v>
      </c>
    </row>
    <row r="539" spans="1:24" x14ac:dyDescent="0.25">
      <c r="A539" t="s">
        <v>1368</v>
      </c>
      <c r="B539">
        <v>216811</v>
      </c>
      <c r="C539">
        <v>492037</v>
      </c>
      <c r="D539">
        <v>607103</v>
      </c>
      <c r="E539">
        <v>372413</v>
      </c>
      <c r="F539">
        <v>197905</v>
      </c>
      <c r="G539">
        <v>202145</v>
      </c>
      <c r="H539">
        <v>208973</v>
      </c>
      <c r="I539">
        <v>461591</v>
      </c>
      <c r="J539">
        <v>255737</v>
      </c>
      <c r="K539">
        <v>205844</v>
      </c>
      <c r="L539">
        <v>221310</v>
      </c>
      <c r="M539">
        <v>336334</v>
      </c>
      <c r="N539">
        <v>210407</v>
      </c>
      <c r="O539">
        <v>213323</v>
      </c>
      <c r="P539">
        <v>216946</v>
      </c>
      <c r="Q539">
        <v>194405</v>
      </c>
      <c r="R539">
        <v>973064</v>
      </c>
      <c r="S539">
        <v>246486</v>
      </c>
      <c r="T539">
        <v>1613069</v>
      </c>
      <c r="U539">
        <v>2824306</v>
      </c>
      <c r="V539">
        <v>1272451</v>
      </c>
      <c r="W539">
        <v>216482</v>
      </c>
      <c r="X539">
        <v>254616</v>
      </c>
    </row>
    <row r="540" spans="1:24" x14ac:dyDescent="0.25">
      <c r="A540" t="s">
        <v>1369</v>
      </c>
      <c r="B540">
        <v>1496</v>
      </c>
      <c r="C540">
        <v>2199</v>
      </c>
      <c r="D540">
        <v>2827</v>
      </c>
      <c r="E540">
        <v>1925</v>
      </c>
      <c r="F540">
        <v>1335</v>
      </c>
      <c r="G540">
        <v>1424</v>
      </c>
      <c r="H540">
        <v>1378</v>
      </c>
      <c r="I540">
        <v>2413</v>
      </c>
      <c r="J540">
        <v>1441</v>
      </c>
      <c r="K540">
        <v>1521</v>
      </c>
      <c r="L540">
        <v>1414</v>
      </c>
      <c r="M540">
        <v>1917</v>
      </c>
      <c r="N540">
        <v>1570</v>
      </c>
      <c r="O540">
        <v>1431</v>
      </c>
      <c r="P540">
        <v>485</v>
      </c>
      <c r="Q540">
        <v>1449</v>
      </c>
      <c r="R540">
        <v>4388</v>
      </c>
      <c r="S540">
        <v>1722</v>
      </c>
      <c r="T540">
        <v>6435</v>
      </c>
      <c r="U540">
        <v>9751</v>
      </c>
      <c r="V540">
        <v>4736</v>
      </c>
      <c r="W540">
        <v>1415</v>
      </c>
      <c r="X540">
        <v>1599</v>
      </c>
    </row>
    <row r="541" spans="1:24" x14ac:dyDescent="0.25">
      <c r="A541" t="s">
        <v>1370</v>
      </c>
      <c r="B541">
        <v>1777</v>
      </c>
      <c r="C541">
        <v>2994</v>
      </c>
      <c r="D541">
        <v>3692</v>
      </c>
      <c r="E541">
        <v>2201</v>
      </c>
      <c r="F541">
        <v>1808</v>
      </c>
      <c r="G541">
        <v>1780</v>
      </c>
      <c r="H541">
        <v>1791</v>
      </c>
      <c r="I541">
        <v>3083</v>
      </c>
      <c r="J541">
        <v>1981</v>
      </c>
      <c r="K541">
        <v>1968</v>
      </c>
      <c r="L541">
        <v>1810</v>
      </c>
      <c r="M541">
        <v>2248</v>
      </c>
      <c r="N541">
        <v>1706</v>
      </c>
      <c r="O541">
        <v>1630</v>
      </c>
      <c r="P541">
        <v>1800</v>
      </c>
      <c r="Q541">
        <v>1885</v>
      </c>
      <c r="R541">
        <v>5553</v>
      </c>
      <c r="S541">
        <v>2194</v>
      </c>
      <c r="T541">
        <v>7198</v>
      </c>
      <c r="U541">
        <v>10674</v>
      </c>
      <c r="V541">
        <v>5523</v>
      </c>
      <c r="W541">
        <v>1800</v>
      </c>
      <c r="X541">
        <v>2031</v>
      </c>
    </row>
    <row r="542" spans="1:24" x14ac:dyDescent="0.25">
      <c r="A542" t="s">
        <v>1371</v>
      </c>
      <c r="B542">
        <v>540</v>
      </c>
      <c r="C542">
        <v>1500</v>
      </c>
      <c r="D542">
        <v>2060</v>
      </c>
      <c r="E542">
        <v>1273</v>
      </c>
      <c r="F542">
        <v>658</v>
      </c>
      <c r="G542">
        <v>636</v>
      </c>
      <c r="H542">
        <v>261</v>
      </c>
      <c r="I542">
        <v>2019</v>
      </c>
      <c r="J542">
        <v>918</v>
      </c>
      <c r="K542">
        <v>526</v>
      </c>
      <c r="L542">
        <v>625</v>
      </c>
      <c r="M542">
        <v>1242</v>
      </c>
      <c r="N542">
        <v>584</v>
      </c>
      <c r="O542">
        <v>582</v>
      </c>
      <c r="P542">
        <v>672</v>
      </c>
      <c r="Q542">
        <v>485</v>
      </c>
      <c r="R542">
        <v>4523</v>
      </c>
      <c r="S542">
        <v>892</v>
      </c>
      <c r="T542">
        <v>7867</v>
      </c>
      <c r="U542">
        <v>13081</v>
      </c>
      <c r="V542">
        <v>4882</v>
      </c>
      <c r="W542">
        <v>472</v>
      </c>
      <c r="X542">
        <v>717</v>
      </c>
    </row>
    <row r="543" spans="1:24" x14ac:dyDescent="0.25">
      <c r="A543" t="s">
        <v>1372</v>
      </c>
      <c r="B543">
        <v>44908</v>
      </c>
      <c r="C543">
        <v>66152</v>
      </c>
      <c r="D543">
        <v>73695</v>
      </c>
      <c r="E543">
        <v>48838</v>
      </c>
      <c r="F543">
        <v>46378</v>
      </c>
      <c r="G543">
        <v>40270</v>
      </c>
      <c r="H543">
        <v>45996</v>
      </c>
      <c r="I543">
        <v>88397</v>
      </c>
      <c r="J543">
        <v>58249</v>
      </c>
      <c r="K543">
        <v>46299</v>
      </c>
      <c r="L543">
        <v>49373</v>
      </c>
      <c r="M543">
        <v>67987</v>
      </c>
      <c r="N543">
        <v>47682</v>
      </c>
      <c r="O543">
        <v>51755</v>
      </c>
      <c r="P543">
        <v>49227</v>
      </c>
      <c r="Q543">
        <v>47200</v>
      </c>
      <c r="R543">
        <v>78304</v>
      </c>
      <c r="S543">
        <v>53631</v>
      </c>
      <c r="T543">
        <v>333012</v>
      </c>
      <c r="U543">
        <v>553899</v>
      </c>
      <c r="V543">
        <v>246114</v>
      </c>
      <c r="W543">
        <v>51281</v>
      </c>
      <c r="X543">
        <v>52851</v>
      </c>
    </row>
    <row r="544" spans="1:24" x14ac:dyDescent="0.25">
      <c r="A544" t="s">
        <v>1373</v>
      </c>
      <c r="B544">
        <v>899</v>
      </c>
      <c r="C544">
        <v>8500</v>
      </c>
      <c r="D544">
        <v>12938</v>
      </c>
      <c r="E544">
        <v>6476</v>
      </c>
      <c r="F544">
        <v>443</v>
      </c>
      <c r="G544">
        <v>1105</v>
      </c>
      <c r="H544">
        <v>3990</v>
      </c>
      <c r="I544">
        <v>2610</v>
      </c>
      <c r="J544">
        <v>842</v>
      </c>
      <c r="K544">
        <v>3944</v>
      </c>
      <c r="L544">
        <v>451</v>
      </c>
      <c r="M544">
        <v>3517</v>
      </c>
      <c r="N544">
        <v>477</v>
      </c>
      <c r="O544">
        <v>575</v>
      </c>
      <c r="P544">
        <v>591</v>
      </c>
      <c r="Q544">
        <v>178</v>
      </c>
      <c r="R544">
        <v>25489</v>
      </c>
      <c r="S544">
        <v>2390</v>
      </c>
      <c r="T544">
        <v>12314</v>
      </c>
      <c r="U544">
        <v>27594</v>
      </c>
      <c r="V544">
        <v>11064</v>
      </c>
      <c r="W544">
        <v>4807</v>
      </c>
      <c r="X544">
        <v>434</v>
      </c>
    </row>
    <row r="545" spans="1:24" x14ac:dyDescent="0.25">
      <c r="A545" t="s">
        <v>1374</v>
      </c>
      <c r="B545">
        <v>4302</v>
      </c>
      <c r="C545">
        <v>57986</v>
      </c>
      <c r="D545">
        <v>85033</v>
      </c>
      <c r="E545">
        <v>43309</v>
      </c>
      <c r="F545">
        <v>4723</v>
      </c>
      <c r="G545">
        <v>7308</v>
      </c>
      <c r="H545">
        <v>23802</v>
      </c>
      <c r="I545">
        <v>16311</v>
      </c>
      <c r="J545">
        <v>3041</v>
      </c>
      <c r="K545">
        <v>1846</v>
      </c>
      <c r="L545">
        <v>4337</v>
      </c>
      <c r="M545">
        <v>25983</v>
      </c>
      <c r="N545">
        <v>3587</v>
      </c>
      <c r="O545">
        <v>4861</v>
      </c>
      <c r="P545">
        <v>3476</v>
      </c>
      <c r="Q545">
        <v>20318</v>
      </c>
      <c r="R545">
        <v>173804</v>
      </c>
      <c r="S545">
        <v>17951</v>
      </c>
      <c r="T545">
        <v>77270</v>
      </c>
      <c r="U545">
        <v>200914</v>
      </c>
      <c r="V545">
        <v>81285</v>
      </c>
      <c r="W545">
        <v>24786</v>
      </c>
      <c r="X545">
        <v>4332</v>
      </c>
    </row>
    <row r="546" spans="1:24" x14ac:dyDescent="0.25">
      <c r="A546" t="s">
        <v>1375</v>
      </c>
      <c r="B546">
        <v>17560</v>
      </c>
      <c r="C546">
        <v>28147</v>
      </c>
      <c r="D546">
        <v>35143</v>
      </c>
      <c r="E546">
        <v>24513</v>
      </c>
      <c r="F546">
        <v>16448</v>
      </c>
      <c r="G546">
        <v>15891</v>
      </c>
      <c r="H546">
        <v>15183</v>
      </c>
      <c r="I546">
        <v>21936</v>
      </c>
      <c r="J546">
        <v>17522</v>
      </c>
      <c r="K546">
        <v>16199</v>
      </c>
      <c r="L546">
        <v>16125</v>
      </c>
      <c r="M546">
        <v>21346</v>
      </c>
      <c r="N546">
        <v>16106</v>
      </c>
      <c r="O546">
        <v>16773</v>
      </c>
      <c r="P546">
        <v>16247</v>
      </c>
      <c r="Q546">
        <v>15390</v>
      </c>
      <c r="R546">
        <v>61722</v>
      </c>
      <c r="S546">
        <v>21217</v>
      </c>
      <c r="T546">
        <v>43678</v>
      </c>
      <c r="U546">
        <v>63622</v>
      </c>
      <c r="V546">
        <v>37591</v>
      </c>
      <c r="W546">
        <v>16821</v>
      </c>
      <c r="X546">
        <v>18048</v>
      </c>
    </row>
    <row r="547" spans="1:24" x14ac:dyDescent="0.25">
      <c r="A547" t="s">
        <v>1376</v>
      </c>
      <c r="B547">
        <v>10690</v>
      </c>
      <c r="C547">
        <v>95728</v>
      </c>
      <c r="D547">
        <v>132992</v>
      </c>
      <c r="E547">
        <v>61572</v>
      </c>
      <c r="F547">
        <v>20042</v>
      </c>
      <c r="G547">
        <v>8109</v>
      </c>
      <c r="H547">
        <v>68081</v>
      </c>
      <c r="I547">
        <v>50341</v>
      </c>
      <c r="J547">
        <v>15587</v>
      </c>
      <c r="K547">
        <v>4213</v>
      </c>
      <c r="L547">
        <v>9151</v>
      </c>
      <c r="M547">
        <v>47236</v>
      </c>
      <c r="N547">
        <v>4967</v>
      </c>
      <c r="O547">
        <v>10418</v>
      </c>
      <c r="P547">
        <v>5523</v>
      </c>
      <c r="Q547">
        <v>102909</v>
      </c>
      <c r="R547">
        <v>230591</v>
      </c>
      <c r="S547">
        <v>28892</v>
      </c>
      <c r="T547">
        <v>233347</v>
      </c>
      <c r="U547">
        <v>423238</v>
      </c>
      <c r="V547">
        <v>184638</v>
      </c>
      <c r="W547">
        <v>81621</v>
      </c>
      <c r="X547">
        <v>13386</v>
      </c>
    </row>
    <row r="548" spans="1:24" x14ac:dyDescent="0.25">
      <c r="A548" t="s">
        <v>1377</v>
      </c>
      <c r="B548">
        <v>9492</v>
      </c>
      <c r="C548">
        <v>16208</v>
      </c>
      <c r="D548">
        <v>19207</v>
      </c>
      <c r="E548">
        <v>15268</v>
      </c>
      <c r="F548">
        <v>8947</v>
      </c>
      <c r="G548">
        <v>10746</v>
      </c>
      <c r="H548">
        <v>9961</v>
      </c>
      <c r="I548">
        <v>12174</v>
      </c>
      <c r="J548">
        <v>10430</v>
      </c>
      <c r="K548">
        <v>10050</v>
      </c>
      <c r="L548">
        <v>10092</v>
      </c>
      <c r="M548">
        <v>12634</v>
      </c>
      <c r="N548">
        <v>9863</v>
      </c>
      <c r="O548">
        <v>11182</v>
      </c>
      <c r="P548">
        <v>10156</v>
      </c>
      <c r="Q548">
        <v>10613</v>
      </c>
      <c r="R548">
        <v>32187</v>
      </c>
      <c r="S548">
        <v>12259</v>
      </c>
      <c r="T548">
        <v>27609</v>
      </c>
      <c r="U548">
        <v>39662</v>
      </c>
      <c r="V548">
        <v>21885</v>
      </c>
      <c r="W548">
        <v>10071</v>
      </c>
      <c r="X548">
        <v>10515</v>
      </c>
    </row>
    <row r="549" spans="1:24" x14ac:dyDescent="0.25">
      <c r="A549" t="s">
        <v>1378</v>
      </c>
      <c r="B549">
        <v>10992</v>
      </c>
      <c r="C549">
        <v>15478</v>
      </c>
      <c r="D549">
        <v>18533</v>
      </c>
      <c r="E549">
        <v>13665</v>
      </c>
      <c r="F549">
        <v>11343</v>
      </c>
      <c r="G549">
        <v>11433</v>
      </c>
      <c r="H549">
        <v>10762</v>
      </c>
      <c r="I549">
        <v>14982</v>
      </c>
      <c r="J549">
        <v>11490</v>
      </c>
      <c r="K549">
        <v>10344</v>
      </c>
      <c r="L549">
        <v>10820</v>
      </c>
      <c r="M549">
        <v>13251</v>
      </c>
      <c r="N549">
        <v>11047</v>
      </c>
      <c r="O549">
        <v>11409</v>
      </c>
      <c r="P549">
        <v>11444</v>
      </c>
      <c r="Q549">
        <v>10829</v>
      </c>
      <c r="R549">
        <v>27170</v>
      </c>
      <c r="S549">
        <v>12471</v>
      </c>
      <c r="T549">
        <v>29954</v>
      </c>
      <c r="U549">
        <v>41198</v>
      </c>
      <c r="V549">
        <v>22978</v>
      </c>
      <c r="W549">
        <v>11666</v>
      </c>
      <c r="X549">
        <v>12209</v>
      </c>
    </row>
    <row r="550" spans="1:24" x14ac:dyDescent="0.25">
      <c r="A550" t="s">
        <v>1379</v>
      </c>
      <c r="B550">
        <v>15607</v>
      </c>
      <c r="C550">
        <v>32489</v>
      </c>
      <c r="D550">
        <v>39424</v>
      </c>
      <c r="E550">
        <v>23952</v>
      </c>
      <c r="F550">
        <v>16052</v>
      </c>
      <c r="G550">
        <v>14918</v>
      </c>
      <c r="H550">
        <v>15402</v>
      </c>
      <c r="I550">
        <v>26777</v>
      </c>
      <c r="J550">
        <v>15645</v>
      </c>
      <c r="K550">
        <v>14940</v>
      </c>
      <c r="L550">
        <v>15603</v>
      </c>
      <c r="M550">
        <v>20602</v>
      </c>
      <c r="N550">
        <v>16049</v>
      </c>
      <c r="O550">
        <v>15646</v>
      </c>
      <c r="P550">
        <v>15005</v>
      </c>
      <c r="Q550">
        <v>14821</v>
      </c>
      <c r="R550">
        <v>63466</v>
      </c>
      <c r="S550">
        <v>19367</v>
      </c>
      <c r="T550">
        <v>69405</v>
      </c>
      <c r="U550">
        <v>99787</v>
      </c>
      <c r="V550">
        <v>51823</v>
      </c>
      <c r="W550">
        <v>15938</v>
      </c>
      <c r="X550">
        <v>17160</v>
      </c>
    </row>
    <row r="551" spans="1:24" x14ac:dyDescent="0.25">
      <c r="A551" t="s">
        <v>1380</v>
      </c>
      <c r="B551">
        <v>146009</v>
      </c>
      <c r="C551">
        <v>285355</v>
      </c>
      <c r="D551">
        <v>348623</v>
      </c>
      <c r="E551">
        <v>216562</v>
      </c>
      <c r="F551">
        <v>153555</v>
      </c>
      <c r="G551">
        <v>177968</v>
      </c>
      <c r="H551">
        <v>170205</v>
      </c>
      <c r="I551">
        <v>224836</v>
      </c>
      <c r="J551">
        <v>138948</v>
      </c>
      <c r="K551">
        <v>165074</v>
      </c>
      <c r="L551">
        <v>175050</v>
      </c>
      <c r="M551">
        <v>208245</v>
      </c>
      <c r="N551">
        <v>164127</v>
      </c>
      <c r="O551">
        <v>150157</v>
      </c>
      <c r="P551">
        <v>147606</v>
      </c>
      <c r="Q551">
        <v>152905</v>
      </c>
      <c r="R551">
        <v>548385</v>
      </c>
      <c r="S551">
        <v>148369</v>
      </c>
      <c r="T551">
        <v>615375</v>
      </c>
      <c r="U551">
        <v>862123</v>
      </c>
      <c r="V551">
        <v>444790</v>
      </c>
      <c r="W551">
        <v>168453</v>
      </c>
      <c r="X551">
        <v>171646</v>
      </c>
    </row>
    <row r="552" spans="1:24" x14ac:dyDescent="0.25">
      <c r="A552" t="s">
        <v>1381</v>
      </c>
      <c r="B552">
        <v>47709</v>
      </c>
      <c r="C552">
        <v>233454</v>
      </c>
      <c r="D552">
        <v>301626</v>
      </c>
      <c r="E552">
        <v>233427</v>
      </c>
      <c r="F552">
        <v>33250</v>
      </c>
      <c r="G552">
        <v>46697</v>
      </c>
      <c r="H552">
        <v>24240</v>
      </c>
      <c r="I552">
        <v>98905</v>
      </c>
      <c r="J552">
        <v>42428</v>
      </c>
      <c r="K552">
        <v>30698</v>
      </c>
      <c r="L552">
        <v>38418</v>
      </c>
      <c r="M552">
        <v>142019</v>
      </c>
      <c r="N552">
        <v>40896</v>
      </c>
      <c r="O552">
        <v>49354</v>
      </c>
      <c r="P552">
        <v>33631</v>
      </c>
      <c r="Q552">
        <v>26759</v>
      </c>
      <c r="R552">
        <v>786017</v>
      </c>
      <c r="S552">
        <v>78408</v>
      </c>
      <c r="T552">
        <v>363929</v>
      </c>
      <c r="U552">
        <v>799761</v>
      </c>
      <c r="V552">
        <v>395910</v>
      </c>
      <c r="W552">
        <v>24764</v>
      </c>
      <c r="X552">
        <v>45039</v>
      </c>
    </row>
    <row r="553" spans="1:24" x14ac:dyDescent="0.25">
      <c r="A553" t="s">
        <v>1382</v>
      </c>
      <c r="B553">
        <v>42520</v>
      </c>
      <c r="C553">
        <v>196492</v>
      </c>
      <c r="D553">
        <v>258420</v>
      </c>
      <c r="E553">
        <v>197080</v>
      </c>
      <c r="F553">
        <v>28700</v>
      </c>
      <c r="G553">
        <v>38814</v>
      </c>
      <c r="H553">
        <v>22113</v>
      </c>
      <c r="I553">
        <v>77329</v>
      </c>
      <c r="J553">
        <v>36949</v>
      </c>
      <c r="K553">
        <v>28733</v>
      </c>
      <c r="L553">
        <v>34133</v>
      </c>
      <c r="M553">
        <v>111843</v>
      </c>
      <c r="N553">
        <v>35813</v>
      </c>
      <c r="O553">
        <v>40136</v>
      </c>
      <c r="P553">
        <v>31362</v>
      </c>
      <c r="Q553">
        <v>25460</v>
      </c>
      <c r="R553">
        <v>647148</v>
      </c>
      <c r="S553">
        <v>67617</v>
      </c>
      <c r="T553">
        <v>270661</v>
      </c>
      <c r="U553">
        <v>621791</v>
      </c>
      <c r="V553">
        <v>315394</v>
      </c>
      <c r="W553">
        <v>24682</v>
      </c>
      <c r="X553">
        <v>40004</v>
      </c>
    </row>
    <row r="554" spans="1:24" x14ac:dyDescent="0.25">
      <c r="A554" t="s">
        <v>1383</v>
      </c>
      <c r="B554">
        <v>35078</v>
      </c>
      <c r="C554">
        <v>204648</v>
      </c>
      <c r="D554">
        <v>266561</v>
      </c>
      <c r="E554">
        <v>123424</v>
      </c>
      <c r="F554">
        <v>18566</v>
      </c>
      <c r="G554">
        <v>39857</v>
      </c>
      <c r="H554">
        <v>116967</v>
      </c>
      <c r="I554">
        <v>116352</v>
      </c>
      <c r="J554">
        <v>45329</v>
      </c>
      <c r="K554">
        <v>18241</v>
      </c>
      <c r="L554">
        <v>35510</v>
      </c>
      <c r="M554">
        <v>112601</v>
      </c>
      <c r="N554">
        <v>21342</v>
      </c>
      <c r="O554">
        <v>32430</v>
      </c>
      <c r="P554">
        <v>26032</v>
      </c>
      <c r="Q554">
        <v>7023</v>
      </c>
      <c r="R554">
        <v>367737</v>
      </c>
      <c r="S554">
        <v>80401</v>
      </c>
      <c r="T554">
        <v>409715</v>
      </c>
      <c r="U554">
        <v>591440</v>
      </c>
      <c r="V554">
        <v>304115</v>
      </c>
      <c r="W554">
        <v>124429</v>
      </c>
      <c r="X554">
        <v>44855</v>
      </c>
    </row>
    <row r="555" spans="1:24" x14ac:dyDescent="0.25">
      <c r="A555" t="s">
        <v>1384</v>
      </c>
      <c r="B555">
        <v>100867</v>
      </c>
      <c r="C555">
        <v>504290</v>
      </c>
      <c r="D555">
        <v>650563</v>
      </c>
      <c r="E555">
        <v>358177</v>
      </c>
      <c r="F555">
        <v>69555</v>
      </c>
      <c r="G555">
        <v>89136</v>
      </c>
      <c r="H555">
        <v>58305</v>
      </c>
      <c r="I555">
        <v>259841</v>
      </c>
      <c r="J555">
        <v>101232</v>
      </c>
      <c r="K555">
        <v>68758</v>
      </c>
      <c r="L555">
        <v>89998</v>
      </c>
      <c r="M555">
        <v>250049</v>
      </c>
      <c r="N555">
        <v>82640</v>
      </c>
      <c r="O555">
        <v>98443</v>
      </c>
      <c r="P555">
        <v>78119</v>
      </c>
      <c r="Q555">
        <v>59911</v>
      </c>
      <c r="R555">
        <v>1176126</v>
      </c>
      <c r="S555">
        <v>143435</v>
      </c>
      <c r="T555">
        <v>896978</v>
      </c>
      <c r="U555">
        <v>1482278</v>
      </c>
      <c r="V555">
        <v>815562</v>
      </c>
      <c r="W555">
        <v>58060</v>
      </c>
      <c r="X555">
        <v>107015</v>
      </c>
    </row>
    <row r="556" spans="1:24" x14ac:dyDescent="0.25">
      <c r="A556" t="s">
        <v>1385</v>
      </c>
      <c r="B556">
        <v>4648</v>
      </c>
      <c r="C556">
        <v>15420</v>
      </c>
      <c r="D556">
        <v>18330</v>
      </c>
      <c r="E556">
        <v>10822</v>
      </c>
      <c r="F556">
        <v>5806</v>
      </c>
      <c r="G556">
        <v>4273</v>
      </c>
      <c r="H556">
        <v>5985</v>
      </c>
      <c r="I556">
        <v>11233</v>
      </c>
      <c r="J556">
        <v>7695</v>
      </c>
      <c r="K556">
        <v>5430</v>
      </c>
      <c r="L556">
        <v>7132</v>
      </c>
      <c r="M556">
        <v>8447</v>
      </c>
      <c r="N556">
        <v>9420</v>
      </c>
      <c r="O556">
        <v>8071</v>
      </c>
      <c r="P556">
        <v>6058</v>
      </c>
      <c r="Q556">
        <v>4918</v>
      </c>
      <c r="R556">
        <v>27376</v>
      </c>
      <c r="S556">
        <v>8515</v>
      </c>
      <c r="T556">
        <v>26882</v>
      </c>
      <c r="U556">
        <v>34706</v>
      </c>
      <c r="V556">
        <v>20414</v>
      </c>
      <c r="W556">
        <v>6322</v>
      </c>
      <c r="X556">
        <v>5685</v>
      </c>
    </row>
    <row r="557" spans="1:24" x14ac:dyDescent="0.25">
      <c r="A557" t="s">
        <v>1386</v>
      </c>
      <c r="B557">
        <v>466892</v>
      </c>
      <c r="C557">
        <v>2531133</v>
      </c>
      <c r="D557">
        <v>3335311</v>
      </c>
      <c r="E557">
        <v>1980617</v>
      </c>
      <c r="F557">
        <v>331517</v>
      </c>
      <c r="G557">
        <v>457444</v>
      </c>
      <c r="H557">
        <v>323227</v>
      </c>
      <c r="I557">
        <v>1474541</v>
      </c>
      <c r="J557">
        <v>596042</v>
      </c>
      <c r="K557">
        <v>359762</v>
      </c>
      <c r="L557">
        <v>433527</v>
      </c>
      <c r="M557">
        <v>1453684</v>
      </c>
      <c r="N557">
        <v>446710</v>
      </c>
      <c r="O557">
        <v>429177</v>
      </c>
      <c r="P557">
        <v>419380</v>
      </c>
      <c r="Q557">
        <v>314076</v>
      </c>
      <c r="R557">
        <v>6277572</v>
      </c>
      <c r="S557">
        <v>651354</v>
      </c>
      <c r="T557">
        <v>4918184</v>
      </c>
      <c r="U557">
        <v>7938955</v>
      </c>
      <c r="V557">
        <v>4609982</v>
      </c>
      <c r="W557">
        <v>309193</v>
      </c>
      <c r="X557">
        <v>612281</v>
      </c>
    </row>
    <row r="558" spans="1:24" x14ac:dyDescent="0.25">
      <c r="A558" t="s">
        <v>1387</v>
      </c>
      <c r="B558">
        <v>46596</v>
      </c>
      <c r="C558">
        <v>221717</v>
      </c>
      <c r="D558">
        <v>303571</v>
      </c>
      <c r="E558">
        <v>145972</v>
      </c>
      <c r="F558">
        <v>28241</v>
      </c>
      <c r="G558">
        <v>37591</v>
      </c>
      <c r="H558">
        <v>25121</v>
      </c>
      <c r="I558">
        <v>151845</v>
      </c>
      <c r="J558">
        <v>54832</v>
      </c>
      <c r="K558">
        <v>30753</v>
      </c>
      <c r="L558">
        <v>42422</v>
      </c>
      <c r="M558">
        <v>119269</v>
      </c>
      <c r="N558">
        <v>36780</v>
      </c>
      <c r="O558">
        <v>43093</v>
      </c>
      <c r="P558">
        <v>32461</v>
      </c>
      <c r="Q558">
        <v>26975</v>
      </c>
      <c r="R558">
        <v>562561</v>
      </c>
      <c r="S558">
        <v>55051</v>
      </c>
      <c r="T558">
        <v>613524</v>
      </c>
      <c r="U558">
        <v>1046555</v>
      </c>
      <c r="V558">
        <v>530024</v>
      </c>
      <c r="W558">
        <v>26931</v>
      </c>
      <c r="X558">
        <v>48325</v>
      </c>
    </row>
    <row r="559" spans="1:24" x14ac:dyDescent="0.25">
      <c r="A559" t="s">
        <v>1388</v>
      </c>
      <c r="B559">
        <v>33862</v>
      </c>
      <c r="C559">
        <v>81809</v>
      </c>
      <c r="D559">
        <v>100514</v>
      </c>
      <c r="E559">
        <v>56575</v>
      </c>
      <c r="F559">
        <v>31222</v>
      </c>
      <c r="G559">
        <v>33825</v>
      </c>
      <c r="H559">
        <v>30092</v>
      </c>
      <c r="I559">
        <v>56635</v>
      </c>
      <c r="J559">
        <v>34754</v>
      </c>
      <c r="K559">
        <v>31918</v>
      </c>
      <c r="L559">
        <v>34336</v>
      </c>
      <c r="M559">
        <v>47116</v>
      </c>
      <c r="N559">
        <v>33848</v>
      </c>
      <c r="O559">
        <v>33695</v>
      </c>
      <c r="P559">
        <v>31861</v>
      </c>
      <c r="Q559">
        <v>30703</v>
      </c>
      <c r="R559">
        <v>147603</v>
      </c>
      <c r="S559">
        <v>40186</v>
      </c>
      <c r="T559">
        <v>160115</v>
      </c>
      <c r="U559">
        <v>214596</v>
      </c>
      <c r="V559">
        <v>119435</v>
      </c>
      <c r="W559">
        <v>31824</v>
      </c>
      <c r="X559">
        <v>37678</v>
      </c>
    </row>
    <row r="560" spans="1:24" x14ac:dyDescent="0.25">
      <c r="A560" t="s">
        <v>1389</v>
      </c>
      <c r="B560">
        <v>285528</v>
      </c>
      <c r="C560">
        <v>1255665</v>
      </c>
      <c r="D560">
        <v>1724628</v>
      </c>
      <c r="E560">
        <v>797250</v>
      </c>
      <c r="F560">
        <v>250860</v>
      </c>
      <c r="G560">
        <v>277912</v>
      </c>
      <c r="H560">
        <v>188613</v>
      </c>
      <c r="I560">
        <v>809348</v>
      </c>
      <c r="J560">
        <v>325822</v>
      </c>
      <c r="K560">
        <v>269549</v>
      </c>
      <c r="L560">
        <v>312804</v>
      </c>
      <c r="M560">
        <v>690347</v>
      </c>
      <c r="N560">
        <v>292173</v>
      </c>
      <c r="O560">
        <v>322032</v>
      </c>
      <c r="P560">
        <v>231112</v>
      </c>
      <c r="Q560">
        <v>211170</v>
      </c>
      <c r="R560">
        <v>2919578</v>
      </c>
      <c r="S560">
        <v>345658</v>
      </c>
      <c r="T560">
        <v>3195176</v>
      </c>
      <c r="U560">
        <v>5452730</v>
      </c>
      <c r="V560">
        <v>2783058</v>
      </c>
      <c r="W560">
        <v>237494</v>
      </c>
      <c r="X560">
        <v>350140</v>
      </c>
    </row>
    <row r="561" spans="1:24" x14ac:dyDescent="0.25">
      <c r="A561" t="s">
        <v>1390</v>
      </c>
      <c r="B561">
        <v>11857</v>
      </c>
      <c r="C561">
        <v>26610</v>
      </c>
      <c r="D561">
        <v>34755</v>
      </c>
      <c r="E561">
        <v>17729</v>
      </c>
      <c r="F561">
        <v>10182</v>
      </c>
      <c r="G561">
        <v>11301</v>
      </c>
      <c r="H561">
        <v>10193</v>
      </c>
      <c r="I561">
        <v>23537</v>
      </c>
      <c r="J561">
        <v>13069</v>
      </c>
      <c r="K561">
        <v>11553</v>
      </c>
      <c r="L561">
        <v>11464</v>
      </c>
      <c r="M561">
        <v>17147</v>
      </c>
      <c r="N561">
        <v>11015</v>
      </c>
      <c r="O561">
        <v>11693</v>
      </c>
      <c r="P561">
        <v>11438</v>
      </c>
      <c r="Q561">
        <v>10705</v>
      </c>
      <c r="R561">
        <v>50783</v>
      </c>
      <c r="S561">
        <v>13629</v>
      </c>
      <c r="T561">
        <v>85727</v>
      </c>
      <c r="U561">
        <v>134898</v>
      </c>
      <c r="V561">
        <v>59400</v>
      </c>
      <c r="W561">
        <v>10936</v>
      </c>
      <c r="X561">
        <v>12862</v>
      </c>
    </row>
    <row r="562" spans="1:24" x14ac:dyDescent="0.25">
      <c r="A562" t="s">
        <v>1391</v>
      </c>
      <c r="B562">
        <v>20871</v>
      </c>
      <c r="C562">
        <v>37027</v>
      </c>
      <c r="D562">
        <v>45729</v>
      </c>
      <c r="E562">
        <v>26300</v>
      </c>
      <c r="F562">
        <v>19351</v>
      </c>
      <c r="G562">
        <v>19368</v>
      </c>
      <c r="H562">
        <v>19352</v>
      </c>
      <c r="I562">
        <v>30428</v>
      </c>
      <c r="J562">
        <v>22014</v>
      </c>
      <c r="K562">
        <v>19007</v>
      </c>
      <c r="L562">
        <v>21157</v>
      </c>
      <c r="M562">
        <v>26252</v>
      </c>
      <c r="N562">
        <v>18575</v>
      </c>
      <c r="O562">
        <v>21035</v>
      </c>
      <c r="P562">
        <v>19870</v>
      </c>
      <c r="Q562">
        <v>19177</v>
      </c>
      <c r="R562">
        <v>60340</v>
      </c>
      <c r="S562">
        <v>23561</v>
      </c>
      <c r="T562">
        <v>87647</v>
      </c>
      <c r="U562">
        <v>135481</v>
      </c>
      <c r="V562">
        <v>68298</v>
      </c>
      <c r="W562">
        <v>19675</v>
      </c>
      <c r="X562">
        <v>21986</v>
      </c>
    </row>
    <row r="563" spans="1:24" x14ac:dyDescent="0.25">
      <c r="A563" t="s">
        <v>1392</v>
      </c>
      <c r="B563">
        <v>2372</v>
      </c>
      <c r="C563">
        <v>6008</v>
      </c>
      <c r="D563">
        <v>7445</v>
      </c>
      <c r="E563">
        <v>3969</v>
      </c>
      <c r="F563">
        <v>2192</v>
      </c>
      <c r="G563">
        <v>2347</v>
      </c>
      <c r="H563">
        <v>2195</v>
      </c>
      <c r="I563">
        <v>4631</v>
      </c>
      <c r="J563">
        <v>2799</v>
      </c>
      <c r="K563">
        <v>2415</v>
      </c>
      <c r="L563">
        <v>2664</v>
      </c>
      <c r="M563">
        <v>3793</v>
      </c>
      <c r="N563">
        <v>2655</v>
      </c>
      <c r="O563">
        <v>2519</v>
      </c>
      <c r="P563">
        <v>2422</v>
      </c>
      <c r="Q563">
        <v>2285</v>
      </c>
      <c r="R563">
        <v>11176</v>
      </c>
      <c r="S563">
        <v>2628</v>
      </c>
      <c r="T563">
        <v>12778</v>
      </c>
      <c r="U563">
        <v>20136</v>
      </c>
      <c r="V563">
        <v>10353</v>
      </c>
      <c r="W563">
        <v>2837</v>
      </c>
      <c r="X563">
        <v>2708</v>
      </c>
    </row>
    <row r="564" spans="1:24" x14ac:dyDescent="0.25">
      <c r="A564" t="s">
        <v>1393</v>
      </c>
      <c r="B564">
        <v>121117</v>
      </c>
      <c r="C564">
        <v>382979</v>
      </c>
      <c r="D564">
        <v>473291</v>
      </c>
      <c r="E564">
        <v>287300</v>
      </c>
      <c r="F564">
        <v>112185</v>
      </c>
      <c r="G564">
        <v>133666</v>
      </c>
      <c r="H564">
        <v>90893</v>
      </c>
      <c r="I564">
        <v>220223</v>
      </c>
      <c r="J564">
        <v>120904</v>
      </c>
      <c r="K564">
        <v>96760</v>
      </c>
      <c r="L564">
        <v>112646</v>
      </c>
      <c r="M564">
        <v>167394</v>
      </c>
      <c r="N564">
        <v>101249</v>
      </c>
      <c r="O564">
        <v>100602</v>
      </c>
      <c r="P564">
        <v>94035</v>
      </c>
      <c r="Q564">
        <v>90801</v>
      </c>
      <c r="R564">
        <v>215588</v>
      </c>
      <c r="S564">
        <v>180926</v>
      </c>
      <c r="T564">
        <v>759825</v>
      </c>
      <c r="U564">
        <v>1173359</v>
      </c>
      <c r="V564">
        <v>542070</v>
      </c>
      <c r="W564">
        <v>91407</v>
      </c>
      <c r="X564">
        <v>104171</v>
      </c>
    </row>
    <row r="565" spans="1:24" x14ac:dyDescent="0.25">
      <c r="A565" t="s">
        <v>1394</v>
      </c>
      <c r="B565">
        <v>1468</v>
      </c>
      <c r="C565">
        <v>2856</v>
      </c>
      <c r="D565">
        <v>3383</v>
      </c>
      <c r="E565">
        <v>2305</v>
      </c>
      <c r="F565">
        <v>1535</v>
      </c>
      <c r="G565">
        <v>1688</v>
      </c>
      <c r="H565">
        <v>1517</v>
      </c>
      <c r="I565">
        <v>2651</v>
      </c>
      <c r="J565">
        <v>1794</v>
      </c>
      <c r="K565">
        <v>1541</v>
      </c>
      <c r="L565">
        <v>1661</v>
      </c>
      <c r="M565">
        <v>2188</v>
      </c>
      <c r="N565">
        <v>1714</v>
      </c>
      <c r="O565">
        <v>1597</v>
      </c>
      <c r="P565">
        <v>1601</v>
      </c>
      <c r="Q565">
        <v>1510</v>
      </c>
      <c r="R565">
        <v>5220</v>
      </c>
      <c r="S565">
        <v>1869</v>
      </c>
      <c r="T565">
        <v>7502</v>
      </c>
      <c r="U565">
        <v>12905</v>
      </c>
      <c r="V565">
        <v>6188</v>
      </c>
      <c r="W565">
        <v>1754</v>
      </c>
      <c r="X565">
        <v>1846</v>
      </c>
    </row>
    <row r="566" spans="1:24" x14ac:dyDescent="0.25">
      <c r="A566" t="s">
        <v>1395</v>
      </c>
      <c r="B566">
        <v>829</v>
      </c>
      <c r="C566">
        <v>4456</v>
      </c>
      <c r="D566">
        <v>6217</v>
      </c>
      <c r="E566">
        <v>3289</v>
      </c>
      <c r="F566">
        <v>636</v>
      </c>
      <c r="G566">
        <v>1197</v>
      </c>
      <c r="H566">
        <v>485</v>
      </c>
      <c r="I566">
        <v>6868</v>
      </c>
      <c r="J566">
        <v>2305</v>
      </c>
      <c r="K566">
        <v>654</v>
      </c>
      <c r="L566">
        <v>946</v>
      </c>
      <c r="M566">
        <v>3123</v>
      </c>
      <c r="N566">
        <v>860</v>
      </c>
      <c r="O566">
        <v>991</v>
      </c>
      <c r="P566">
        <v>934</v>
      </c>
      <c r="Q566">
        <v>625</v>
      </c>
      <c r="R566">
        <v>13477</v>
      </c>
      <c r="S566">
        <v>1916</v>
      </c>
      <c r="T566">
        <v>37223</v>
      </c>
      <c r="U566">
        <v>56913</v>
      </c>
      <c r="V566">
        <v>22281</v>
      </c>
      <c r="W566">
        <v>553</v>
      </c>
      <c r="X566">
        <v>1000</v>
      </c>
    </row>
    <row r="567" spans="1:24" x14ac:dyDescent="0.25">
      <c r="A567" t="s">
        <v>1396</v>
      </c>
      <c r="B567">
        <v>163</v>
      </c>
      <c r="C567">
        <v>460</v>
      </c>
      <c r="D567">
        <v>550</v>
      </c>
      <c r="E567">
        <v>402</v>
      </c>
      <c r="F567">
        <v>200</v>
      </c>
      <c r="G567">
        <v>127</v>
      </c>
      <c r="H567">
        <v>208</v>
      </c>
      <c r="I567">
        <v>505</v>
      </c>
      <c r="J567">
        <v>206</v>
      </c>
      <c r="K567">
        <v>137</v>
      </c>
      <c r="L567">
        <v>129</v>
      </c>
      <c r="M567">
        <v>330</v>
      </c>
      <c r="N567">
        <v>199</v>
      </c>
      <c r="O567">
        <v>123</v>
      </c>
      <c r="P567">
        <v>164</v>
      </c>
      <c r="Q567">
        <v>239</v>
      </c>
      <c r="R567">
        <v>1284</v>
      </c>
      <c r="S567">
        <v>331</v>
      </c>
      <c r="T567">
        <v>2231</v>
      </c>
      <c r="U567">
        <v>2864</v>
      </c>
      <c r="V567">
        <v>1457</v>
      </c>
      <c r="W567">
        <v>128</v>
      </c>
      <c r="X567">
        <v>219</v>
      </c>
    </row>
    <row r="568" spans="1:24" x14ac:dyDescent="0.25">
      <c r="A568" t="s">
        <v>1397</v>
      </c>
      <c r="B568">
        <v>22881</v>
      </c>
      <c r="C568">
        <v>47462</v>
      </c>
      <c r="D568">
        <v>56163</v>
      </c>
      <c r="E568">
        <v>32595</v>
      </c>
      <c r="F568">
        <v>18778</v>
      </c>
      <c r="G568">
        <v>21314</v>
      </c>
      <c r="H568">
        <v>20150</v>
      </c>
      <c r="I568">
        <v>60612</v>
      </c>
      <c r="J568">
        <v>30509</v>
      </c>
      <c r="K568">
        <v>19657</v>
      </c>
      <c r="L568">
        <v>20547</v>
      </c>
      <c r="M568">
        <v>38006</v>
      </c>
      <c r="N568">
        <v>23462</v>
      </c>
      <c r="O568">
        <v>19158</v>
      </c>
      <c r="P568">
        <v>21013</v>
      </c>
      <c r="Q568">
        <v>19932</v>
      </c>
      <c r="R568">
        <v>86173</v>
      </c>
      <c r="S568">
        <v>20534</v>
      </c>
      <c r="T568">
        <v>243179</v>
      </c>
      <c r="U568">
        <v>434825</v>
      </c>
      <c r="V568">
        <v>172915</v>
      </c>
      <c r="W568">
        <v>20041</v>
      </c>
      <c r="X568">
        <v>21799</v>
      </c>
    </row>
    <row r="569" spans="1:24" x14ac:dyDescent="0.25">
      <c r="A569" t="s">
        <v>1398</v>
      </c>
      <c r="B569">
        <v>452</v>
      </c>
      <c r="C569">
        <v>4223</v>
      </c>
      <c r="D569">
        <v>1003</v>
      </c>
      <c r="E569">
        <v>3092</v>
      </c>
      <c r="F569">
        <v>320</v>
      </c>
      <c r="G569">
        <v>736</v>
      </c>
      <c r="H569">
        <v>2403</v>
      </c>
      <c r="I569">
        <v>416</v>
      </c>
      <c r="J569">
        <v>266</v>
      </c>
      <c r="K569">
        <v>2807</v>
      </c>
      <c r="L569">
        <v>2834</v>
      </c>
      <c r="M569">
        <v>2018</v>
      </c>
      <c r="N569">
        <v>2811</v>
      </c>
      <c r="O569">
        <v>259</v>
      </c>
      <c r="P569">
        <v>215</v>
      </c>
      <c r="Q569">
        <v>2633</v>
      </c>
      <c r="R569">
        <v>2132</v>
      </c>
      <c r="S569">
        <v>1519</v>
      </c>
      <c r="T569">
        <v>2058</v>
      </c>
      <c r="U569">
        <v>3589</v>
      </c>
      <c r="V569">
        <v>1662</v>
      </c>
      <c r="W569">
        <v>2105</v>
      </c>
      <c r="X569">
        <v>2743</v>
      </c>
    </row>
    <row r="570" spans="1:24" x14ac:dyDescent="0.25">
      <c r="A570" t="s">
        <v>1399</v>
      </c>
      <c r="B570">
        <v>7652</v>
      </c>
      <c r="C570">
        <v>7258</v>
      </c>
      <c r="D570">
        <v>68904</v>
      </c>
      <c r="E570">
        <v>5512</v>
      </c>
      <c r="F570">
        <v>13066</v>
      </c>
      <c r="G570">
        <v>9028</v>
      </c>
      <c r="H570">
        <v>12102</v>
      </c>
      <c r="I570">
        <v>3641</v>
      </c>
      <c r="J570">
        <v>936</v>
      </c>
      <c r="K570">
        <v>13484</v>
      </c>
      <c r="L570">
        <v>6408</v>
      </c>
      <c r="M570">
        <v>3214</v>
      </c>
      <c r="N570">
        <v>14647</v>
      </c>
      <c r="O570">
        <v>6262</v>
      </c>
      <c r="P570">
        <v>14431</v>
      </c>
      <c r="Q570">
        <v>12694</v>
      </c>
      <c r="R570">
        <v>16647</v>
      </c>
      <c r="S570">
        <v>1641</v>
      </c>
      <c r="T570">
        <v>15715</v>
      </c>
      <c r="U570">
        <v>283185</v>
      </c>
      <c r="V570">
        <v>15009</v>
      </c>
      <c r="W570">
        <v>12832</v>
      </c>
      <c r="X570">
        <v>851</v>
      </c>
    </row>
    <row r="571" spans="1:24" x14ac:dyDescent="0.25">
      <c r="A571" t="s">
        <v>1400</v>
      </c>
      <c r="B571">
        <v>62005</v>
      </c>
      <c r="C571">
        <v>11690</v>
      </c>
      <c r="D571">
        <v>220573</v>
      </c>
      <c r="E571">
        <v>9914</v>
      </c>
      <c r="F571">
        <v>42931</v>
      </c>
      <c r="G571">
        <v>50889</v>
      </c>
      <c r="H571">
        <v>41542</v>
      </c>
      <c r="I571">
        <v>65414</v>
      </c>
      <c r="J571">
        <v>19929</v>
      </c>
      <c r="K571">
        <v>40315</v>
      </c>
      <c r="L571">
        <v>54752</v>
      </c>
      <c r="M571">
        <v>11024</v>
      </c>
      <c r="N571">
        <v>56134</v>
      </c>
      <c r="O571">
        <v>13599</v>
      </c>
      <c r="P571">
        <v>46754</v>
      </c>
      <c r="Q571">
        <v>39344</v>
      </c>
      <c r="R571">
        <v>38112</v>
      </c>
      <c r="S571">
        <v>7108</v>
      </c>
      <c r="T571">
        <v>76483</v>
      </c>
      <c r="U571">
        <v>71466</v>
      </c>
      <c r="V571">
        <v>249190</v>
      </c>
      <c r="W571">
        <v>48397</v>
      </c>
      <c r="X571">
        <v>19961</v>
      </c>
    </row>
    <row r="572" spans="1:24" x14ac:dyDescent="0.25">
      <c r="A572" t="s">
        <v>1401</v>
      </c>
      <c r="B572">
        <v>5441</v>
      </c>
      <c r="C572">
        <v>13128</v>
      </c>
      <c r="D572">
        <v>16910</v>
      </c>
      <c r="E572">
        <v>16535</v>
      </c>
      <c r="F572">
        <v>5031</v>
      </c>
      <c r="G572">
        <v>6303</v>
      </c>
      <c r="H572">
        <v>3931</v>
      </c>
      <c r="I572">
        <v>5832</v>
      </c>
      <c r="J572">
        <v>4788</v>
      </c>
      <c r="K572">
        <v>4357</v>
      </c>
      <c r="L572">
        <v>4827</v>
      </c>
      <c r="M572">
        <v>8421</v>
      </c>
      <c r="N572">
        <v>5363</v>
      </c>
      <c r="O572">
        <v>5724</v>
      </c>
      <c r="P572">
        <v>4914</v>
      </c>
      <c r="Q572">
        <v>4113</v>
      </c>
      <c r="R572">
        <v>86495</v>
      </c>
      <c r="S572">
        <v>7476</v>
      </c>
      <c r="T572">
        <v>14905</v>
      </c>
      <c r="U572">
        <v>45544</v>
      </c>
      <c r="V572">
        <v>19407</v>
      </c>
      <c r="W572">
        <v>4673</v>
      </c>
      <c r="X572">
        <v>5201</v>
      </c>
    </row>
    <row r="573" spans="1:24" x14ac:dyDescent="0.25">
      <c r="A573" t="s">
        <v>1402</v>
      </c>
      <c r="B573">
        <v>1401</v>
      </c>
      <c r="C573">
        <v>15781</v>
      </c>
      <c r="D573">
        <v>30386</v>
      </c>
      <c r="E573">
        <v>20505</v>
      </c>
      <c r="F573">
        <v>23326</v>
      </c>
      <c r="G573">
        <v>3005</v>
      </c>
      <c r="H573">
        <v>22562</v>
      </c>
      <c r="I573">
        <v>2789</v>
      </c>
      <c r="J573">
        <v>17835</v>
      </c>
      <c r="K573">
        <v>24137</v>
      </c>
      <c r="L573">
        <v>21128</v>
      </c>
      <c r="M573">
        <v>6233</v>
      </c>
      <c r="N573">
        <v>2341</v>
      </c>
      <c r="O573">
        <v>1738</v>
      </c>
      <c r="P573">
        <v>21214</v>
      </c>
      <c r="Q573">
        <v>23893</v>
      </c>
      <c r="R573">
        <v>96497</v>
      </c>
      <c r="S573">
        <v>6068</v>
      </c>
      <c r="T573">
        <v>16213</v>
      </c>
      <c r="U573">
        <v>49784</v>
      </c>
      <c r="V573">
        <v>25743</v>
      </c>
      <c r="W573">
        <v>27107</v>
      </c>
      <c r="X573">
        <v>1336</v>
      </c>
    </row>
    <row r="574" spans="1:24" x14ac:dyDescent="0.25">
      <c r="A574" t="s">
        <v>1403</v>
      </c>
      <c r="B574">
        <v>10615</v>
      </c>
      <c r="C574">
        <v>52628</v>
      </c>
      <c r="D574">
        <v>66136</v>
      </c>
      <c r="E574">
        <v>54860</v>
      </c>
      <c r="F574">
        <v>7297</v>
      </c>
      <c r="G574">
        <v>10063</v>
      </c>
      <c r="H574">
        <v>5307</v>
      </c>
      <c r="I574">
        <v>14069</v>
      </c>
      <c r="J574">
        <v>7509</v>
      </c>
      <c r="K574">
        <v>5841</v>
      </c>
      <c r="L574">
        <v>6490</v>
      </c>
      <c r="M574">
        <v>28140</v>
      </c>
      <c r="N574">
        <v>7774</v>
      </c>
      <c r="O574">
        <v>9933</v>
      </c>
      <c r="P574">
        <v>7194</v>
      </c>
      <c r="Q574">
        <v>4571</v>
      </c>
      <c r="R574">
        <v>197554</v>
      </c>
      <c r="S574">
        <v>18466</v>
      </c>
      <c r="T574">
        <v>51579</v>
      </c>
      <c r="U574">
        <v>163991</v>
      </c>
      <c r="V574">
        <v>73607</v>
      </c>
      <c r="W574">
        <v>4562</v>
      </c>
      <c r="X574">
        <v>8502</v>
      </c>
    </row>
    <row r="575" spans="1:24" x14ac:dyDescent="0.25">
      <c r="A575" t="s">
        <v>1404</v>
      </c>
      <c r="B575">
        <v>14574</v>
      </c>
      <c r="C575">
        <v>136081</v>
      </c>
      <c r="D575">
        <v>178011</v>
      </c>
      <c r="E575">
        <v>106079</v>
      </c>
      <c r="F575">
        <v>10719</v>
      </c>
      <c r="G575">
        <v>14388</v>
      </c>
      <c r="H575">
        <v>47876</v>
      </c>
      <c r="I575">
        <v>44983</v>
      </c>
      <c r="J575">
        <v>17375</v>
      </c>
      <c r="K575">
        <v>8048</v>
      </c>
      <c r="L575">
        <v>14517</v>
      </c>
      <c r="M575">
        <v>64472</v>
      </c>
      <c r="N575">
        <v>11764</v>
      </c>
      <c r="O575">
        <v>16529</v>
      </c>
      <c r="P575">
        <v>11364</v>
      </c>
      <c r="Q575">
        <v>39886</v>
      </c>
      <c r="R575">
        <v>361847</v>
      </c>
      <c r="S575">
        <v>52453</v>
      </c>
      <c r="T575">
        <v>227383</v>
      </c>
      <c r="U575">
        <v>430544</v>
      </c>
      <c r="V575">
        <v>208650</v>
      </c>
      <c r="W575">
        <v>38856</v>
      </c>
      <c r="X575">
        <v>19265</v>
      </c>
    </row>
    <row r="576" spans="1:24" x14ac:dyDescent="0.25">
      <c r="A576" t="s">
        <v>1405</v>
      </c>
      <c r="B576">
        <v>38306</v>
      </c>
      <c r="C576">
        <v>243463</v>
      </c>
      <c r="D576">
        <v>325654</v>
      </c>
      <c r="E576">
        <v>225224</v>
      </c>
      <c r="F576">
        <v>20569</v>
      </c>
      <c r="G576">
        <v>29516</v>
      </c>
      <c r="H576">
        <v>12555</v>
      </c>
      <c r="I576">
        <v>102851</v>
      </c>
      <c r="J576">
        <v>35899</v>
      </c>
      <c r="K576">
        <v>20316</v>
      </c>
      <c r="L576">
        <v>30464</v>
      </c>
      <c r="M576">
        <v>137550</v>
      </c>
      <c r="N576">
        <v>30407</v>
      </c>
      <c r="O576">
        <v>41577</v>
      </c>
      <c r="P576">
        <v>22557</v>
      </c>
      <c r="Q576">
        <v>15303</v>
      </c>
      <c r="R576">
        <v>785485</v>
      </c>
      <c r="S576">
        <v>61679</v>
      </c>
      <c r="T576">
        <v>423168</v>
      </c>
      <c r="U576">
        <v>941533</v>
      </c>
      <c r="V576">
        <v>478008</v>
      </c>
      <c r="W576">
        <v>12152</v>
      </c>
      <c r="X576">
        <v>38818</v>
      </c>
    </row>
    <row r="577" spans="1:24" x14ac:dyDescent="0.25">
      <c r="A577" t="s">
        <v>1406</v>
      </c>
      <c r="B577">
        <v>13549</v>
      </c>
      <c r="C577">
        <v>100215</v>
      </c>
      <c r="D577">
        <v>132659</v>
      </c>
      <c r="E577">
        <v>67563</v>
      </c>
      <c r="F577">
        <v>5602</v>
      </c>
      <c r="G577">
        <v>10194</v>
      </c>
      <c r="H577">
        <v>2157</v>
      </c>
      <c r="I577">
        <v>38704</v>
      </c>
      <c r="J577">
        <v>10187</v>
      </c>
      <c r="K577">
        <v>4746</v>
      </c>
      <c r="L577">
        <v>8574</v>
      </c>
      <c r="M577">
        <v>35323</v>
      </c>
      <c r="N577">
        <v>6739</v>
      </c>
      <c r="O577">
        <v>9379</v>
      </c>
      <c r="P577">
        <v>6663</v>
      </c>
      <c r="Q577">
        <v>3067</v>
      </c>
      <c r="R577">
        <v>255270</v>
      </c>
      <c r="S577">
        <v>19741</v>
      </c>
      <c r="T577">
        <v>166488</v>
      </c>
      <c r="U577">
        <v>274644</v>
      </c>
      <c r="V577">
        <v>132596</v>
      </c>
      <c r="W577">
        <v>2516</v>
      </c>
      <c r="X577">
        <v>10943</v>
      </c>
    </row>
    <row r="578" spans="1:24" x14ac:dyDescent="0.25">
      <c r="A578" t="s">
        <v>1407</v>
      </c>
      <c r="B578">
        <v>38536</v>
      </c>
      <c r="C578">
        <v>215724</v>
      </c>
      <c r="D578">
        <v>263354</v>
      </c>
      <c r="E578">
        <v>150319</v>
      </c>
      <c r="F578">
        <v>24015</v>
      </c>
      <c r="G578">
        <v>37562</v>
      </c>
      <c r="H578">
        <v>64539</v>
      </c>
      <c r="I578">
        <v>144028</v>
      </c>
      <c r="J578">
        <v>52474</v>
      </c>
      <c r="K578">
        <v>111507</v>
      </c>
      <c r="L578">
        <v>37051</v>
      </c>
      <c r="M578">
        <v>126367</v>
      </c>
      <c r="N578">
        <v>27721</v>
      </c>
      <c r="O578">
        <v>33586</v>
      </c>
      <c r="P578">
        <v>23435</v>
      </c>
      <c r="Q578">
        <v>76889</v>
      </c>
      <c r="R578">
        <v>404877</v>
      </c>
      <c r="S578">
        <v>74150</v>
      </c>
      <c r="T578">
        <v>415399</v>
      </c>
      <c r="U578">
        <v>623690</v>
      </c>
      <c r="V578">
        <v>405783</v>
      </c>
      <c r="W578">
        <v>66880</v>
      </c>
      <c r="X578">
        <v>48485</v>
      </c>
    </row>
    <row r="579" spans="1:24" x14ac:dyDescent="0.25">
      <c r="A579" t="s">
        <v>1408</v>
      </c>
      <c r="B579">
        <v>188550</v>
      </c>
      <c r="C579">
        <v>1006172</v>
      </c>
      <c r="D579">
        <v>1285743</v>
      </c>
      <c r="E579">
        <v>780532</v>
      </c>
      <c r="F579">
        <v>108570</v>
      </c>
      <c r="G579">
        <v>137013</v>
      </c>
      <c r="H579">
        <v>86692</v>
      </c>
      <c r="I579">
        <v>457552</v>
      </c>
      <c r="J579">
        <v>179255</v>
      </c>
      <c r="K579">
        <v>114455</v>
      </c>
      <c r="L579">
        <v>146165</v>
      </c>
      <c r="M579">
        <v>488255</v>
      </c>
      <c r="N579">
        <v>137801</v>
      </c>
      <c r="O579">
        <v>171453</v>
      </c>
      <c r="P579">
        <v>110917</v>
      </c>
      <c r="Q579">
        <v>92138</v>
      </c>
      <c r="R579">
        <v>2578156</v>
      </c>
      <c r="S579">
        <v>239371</v>
      </c>
      <c r="T579">
        <v>1660775</v>
      </c>
      <c r="U579">
        <v>3031537</v>
      </c>
      <c r="V579">
        <v>1665077</v>
      </c>
      <c r="W579">
        <v>90640</v>
      </c>
      <c r="X579">
        <v>176496</v>
      </c>
    </row>
    <row r="580" spans="1:24" x14ac:dyDescent="0.25">
      <c r="A580" t="s">
        <v>1409</v>
      </c>
      <c r="B580">
        <v>8053</v>
      </c>
      <c r="C580">
        <v>27450</v>
      </c>
      <c r="D580">
        <v>35294</v>
      </c>
      <c r="E580">
        <v>18878</v>
      </c>
      <c r="F580">
        <v>6567</v>
      </c>
      <c r="G580">
        <v>6898</v>
      </c>
      <c r="H580">
        <v>4743</v>
      </c>
      <c r="I580">
        <v>17433</v>
      </c>
      <c r="J580">
        <v>6042</v>
      </c>
      <c r="K580">
        <v>5856</v>
      </c>
      <c r="L580">
        <v>7021</v>
      </c>
      <c r="M580">
        <v>16276</v>
      </c>
      <c r="N580">
        <v>7242</v>
      </c>
      <c r="O580">
        <v>7281</v>
      </c>
      <c r="P580">
        <v>7115</v>
      </c>
      <c r="Q580">
        <v>5101</v>
      </c>
      <c r="R580">
        <v>54529</v>
      </c>
      <c r="S580">
        <v>7627</v>
      </c>
      <c r="T580">
        <v>60431</v>
      </c>
      <c r="U580">
        <v>87380</v>
      </c>
      <c r="V580">
        <v>47433</v>
      </c>
      <c r="W580">
        <v>5893</v>
      </c>
      <c r="X580">
        <v>9510</v>
      </c>
    </row>
    <row r="581" spans="1:24" x14ac:dyDescent="0.25">
      <c r="A581" t="s">
        <v>1410</v>
      </c>
      <c r="B581">
        <v>303595</v>
      </c>
      <c r="C581">
        <v>1658125</v>
      </c>
      <c r="D581">
        <v>2242777</v>
      </c>
      <c r="E581">
        <v>1361512</v>
      </c>
      <c r="F581">
        <v>186276</v>
      </c>
      <c r="G581">
        <v>255178</v>
      </c>
      <c r="H581">
        <v>159107</v>
      </c>
      <c r="I581">
        <v>839805</v>
      </c>
      <c r="J581">
        <v>333677</v>
      </c>
      <c r="K581">
        <v>211542</v>
      </c>
      <c r="L581">
        <v>288929</v>
      </c>
      <c r="M581">
        <v>721606</v>
      </c>
      <c r="N581">
        <v>212854</v>
      </c>
      <c r="O581">
        <v>309766</v>
      </c>
      <c r="P581">
        <v>223345</v>
      </c>
      <c r="Q581">
        <v>171819</v>
      </c>
      <c r="R581">
        <v>4369336</v>
      </c>
      <c r="S581">
        <v>442188</v>
      </c>
      <c r="T581">
        <v>2839435</v>
      </c>
      <c r="U581">
        <v>4790233</v>
      </c>
      <c r="V581">
        <v>2808164</v>
      </c>
      <c r="W581">
        <v>139579</v>
      </c>
      <c r="X581">
        <v>297885</v>
      </c>
    </row>
    <row r="582" spans="1:24" x14ac:dyDescent="0.25">
      <c r="A582" t="s">
        <v>1411</v>
      </c>
      <c r="B582">
        <v>20510</v>
      </c>
      <c r="C582">
        <v>61042</v>
      </c>
      <c r="D582">
        <v>76773</v>
      </c>
      <c r="E582">
        <v>39194</v>
      </c>
      <c r="F582">
        <v>17658</v>
      </c>
      <c r="G582">
        <v>18384</v>
      </c>
      <c r="H582">
        <v>16864</v>
      </c>
      <c r="I582">
        <v>34999</v>
      </c>
      <c r="J582">
        <v>19233</v>
      </c>
      <c r="K582">
        <v>16609</v>
      </c>
      <c r="L582">
        <v>19144</v>
      </c>
      <c r="M582">
        <v>30965</v>
      </c>
      <c r="N582">
        <v>18174</v>
      </c>
      <c r="O582">
        <v>18633</v>
      </c>
      <c r="P582">
        <v>18684</v>
      </c>
      <c r="Q582">
        <v>16853</v>
      </c>
      <c r="R582">
        <v>120818</v>
      </c>
      <c r="S582">
        <v>24612</v>
      </c>
      <c r="T582">
        <v>111134</v>
      </c>
      <c r="U582">
        <v>178071</v>
      </c>
      <c r="V582">
        <v>92673</v>
      </c>
      <c r="W582">
        <v>16948</v>
      </c>
      <c r="X582">
        <v>19858</v>
      </c>
    </row>
    <row r="583" spans="1:24" x14ac:dyDescent="0.25">
      <c r="A583" t="s">
        <v>1412</v>
      </c>
      <c r="B583">
        <v>4449</v>
      </c>
      <c r="C583">
        <v>25136</v>
      </c>
      <c r="D583">
        <v>37263</v>
      </c>
      <c r="E583">
        <v>14009</v>
      </c>
      <c r="F583">
        <v>2444</v>
      </c>
      <c r="G583">
        <v>3880</v>
      </c>
      <c r="H583">
        <v>1542</v>
      </c>
      <c r="I583">
        <v>15072</v>
      </c>
      <c r="J583">
        <v>4779</v>
      </c>
      <c r="K583">
        <v>2592</v>
      </c>
      <c r="L583">
        <v>3314</v>
      </c>
      <c r="M583">
        <v>10379</v>
      </c>
      <c r="N583">
        <v>2902</v>
      </c>
      <c r="O583">
        <v>3364</v>
      </c>
      <c r="P583">
        <v>2958</v>
      </c>
      <c r="Q583">
        <v>2039</v>
      </c>
      <c r="R583">
        <v>51265</v>
      </c>
      <c r="S583">
        <v>6496</v>
      </c>
      <c r="T583">
        <v>65073</v>
      </c>
      <c r="U583">
        <v>93687</v>
      </c>
      <c r="V583">
        <v>44303</v>
      </c>
      <c r="W583">
        <v>1859</v>
      </c>
      <c r="X583">
        <v>4232</v>
      </c>
    </row>
    <row r="584" spans="1:24" x14ac:dyDescent="0.25">
      <c r="A584" t="s">
        <v>1413</v>
      </c>
      <c r="B584">
        <v>127567</v>
      </c>
      <c r="C584">
        <v>423171</v>
      </c>
      <c r="D584">
        <v>546533</v>
      </c>
      <c r="E584">
        <v>283702</v>
      </c>
      <c r="F584">
        <v>107094</v>
      </c>
      <c r="G584">
        <v>120381</v>
      </c>
      <c r="H584">
        <v>89049</v>
      </c>
      <c r="I584">
        <v>289534</v>
      </c>
      <c r="J584">
        <v>146210</v>
      </c>
      <c r="K584">
        <v>101155</v>
      </c>
      <c r="L584">
        <v>123823</v>
      </c>
      <c r="M584">
        <v>198056</v>
      </c>
      <c r="N584">
        <v>108070</v>
      </c>
      <c r="O584">
        <v>108137</v>
      </c>
      <c r="P584">
        <v>107288</v>
      </c>
      <c r="Q584">
        <v>94323</v>
      </c>
      <c r="R584">
        <v>1020808</v>
      </c>
      <c r="S584">
        <v>163521</v>
      </c>
      <c r="T584">
        <v>1302687</v>
      </c>
      <c r="U584">
        <v>1833739</v>
      </c>
      <c r="V584">
        <v>864378</v>
      </c>
      <c r="W584">
        <v>85733</v>
      </c>
      <c r="X584">
        <v>122809</v>
      </c>
    </row>
    <row r="585" spans="1:24" x14ac:dyDescent="0.25">
      <c r="A585" t="s">
        <v>1414</v>
      </c>
      <c r="B585">
        <v>1956</v>
      </c>
      <c r="C585">
        <v>5056</v>
      </c>
      <c r="D585">
        <v>6390</v>
      </c>
      <c r="E585">
        <v>3040</v>
      </c>
      <c r="F585">
        <v>1749</v>
      </c>
      <c r="G585">
        <v>1869</v>
      </c>
      <c r="H585">
        <v>1592</v>
      </c>
      <c r="I585">
        <v>2949</v>
      </c>
      <c r="J585">
        <v>2132</v>
      </c>
      <c r="K585">
        <v>1962</v>
      </c>
      <c r="L585">
        <v>1975</v>
      </c>
      <c r="M585">
        <v>2952</v>
      </c>
      <c r="N585">
        <v>1751</v>
      </c>
      <c r="O585">
        <v>1624</v>
      </c>
      <c r="P585">
        <v>1657</v>
      </c>
      <c r="Q585">
        <v>1498</v>
      </c>
      <c r="R585">
        <v>8006</v>
      </c>
      <c r="S585">
        <v>2122</v>
      </c>
      <c r="T585">
        <v>9465</v>
      </c>
      <c r="U585">
        <v>16824</v>
      </c>
      <c r="V585">
        <v>7769</v>
      </c>
      <c r="W585">
        <v>1811</v>
      </c>
      <c r="X585">
        <v>2002</v>
      </c>
    </row>
    <row r="586" spans="1:24" x14ac:dyDescent="0.25">
      <c r="A586" t="s">
        <v>1415</v>
      </c>
      <c r="B586">
        <v>2159</v>
      </c>
      <c r="C586">
        <v>12393</v>
      </c>
      <c r="D586">
        <v>18038</v>
      </c>
      <c r="E586">
        <v>8612</v>
      </c>
      <c r="F586">
        <v>1355</v>
      </c>
      <c r="G586">
        <v>2363</v>
      </c>
      <c r="H586">
        <v>598</v>
      </c>
      <c r="I586">
        <v>17205</v>
      </c>
      <c r="J586">
        <v>5685</v>
      </c>
      <c r="K586">
        <v>1449</v>
      </c>
      <c r="L586">
        <v>1828</v>
      </c>
      <c r="M586">
        <v>8607</v>
      </c>
      <c r="N586">
        <v>1635</v>
      </c>
      <c r="O586">
        <v>1966</v>
      </c>
      <c r="P586">
        <v>1786</v>
      </c>
      <c r="Q586">
        <v>984</v>
      </c>
      <c r="R586">
        <v>35689</v>
      </c>
      <c r="S586">
        <v>4720</v>
      </c>
      <c r="T586">
        <v>81250</v>
      </c>
      <c r="U586">
        <v>106579</v>
      </c>
      <c r="V586">
        <v>49114</v>
      </c>
      <c r="W586">
        <v>809</v>
      </c>
      <c r="X586">
        <v>2523</v>
      </c>
    </row>
    <row r="587" spans="1:24" x14ac:dyDescent="0.25">
      <c r="A587" t="s">
        <v>1416</v>
      </c>
      <c r="B587">
        <v>60666</v>
      </c>
      <c r="C587">
        <v>149721</v>
      </c>
      <c r="D587">
        <v>308962</v>
      </c>
      <c r="E587">
        <v>126862</v>
      </c>
      <c r="F587">
        <v>59894</v>
      </c>
      <c r="G587">
        <v>74456</v>
      </c>
      <c r="H587">
        <v>47024</v>
      </c>
      <c r="I587">
        <v>224641</v>
      </c>
      <c r="J587">
        <v>95119</v>
      </c>
      <c r="K587">
        <v>49976</v>
      </c>
      <c r="L587">
        <v>64019</v>
      </c>
      <c r="M587">
        <v>113010</v>
      </c>
      <c r="N587">
        <v>47496</v>
      </c>
      <c r="O587">
        <v>56092</v>
      </c>
      <c r="P587">
        <v>61204</v>
      </c>
      <c r="Q587">
        <v>48573</v>
      </c>
      <c r="R587">
        <v>491264</v>
      </c>
      <c r="S587">
        <v>90689</v>
      </c>
      <c r="T587">
        <v>809636</v>
      </c>
      <c r="U587">
        <v>1181205</v>
      </c>
      <c r="V587">
        <v>397029</v>
      </c>
      <c r="W587">
        <v>46974</v>
      </c>
      <c r="X587">
        <v>70692</v>
      </c>
    </row>
    <row r="588" spans="1:24" x14ac:dyDescent="0.25">
      <c r="A588" t="s">
        <v>1417</v>
      </c>
      <c r="B588">
        <v>1256</v>
      </c>
      <c r="C588">
        <v>1186</v>
      </c>
      <c r="D588">
        <v>1468</v>
      </c>
      <c r="E588">
        <v>1254</v>
      </c>
      <c r="F588">
        <v>1307</v>
      </c>
      <c r="G588">
        <v>1006</v>
      </c>
      <c r="H588">
        <v>1222</v>
      </c>
      <c r="I588">
        <v>1291</v>
      </c>
      <c r="J588">
        <v>1135</v>
      </c>
      <c r="K588">
        <v>1042</v>
      </c>
      <c r="L588">
        <v>1227</v>
      </c>
      <c r="M588">
        <v>1505</v>
      </c>
      <c r="N588">
        <v>1141</v>
      </c>
      <c r="O588">
        <v>1138</v>
      </c>
      <c r="P588">
        <v>1404</v>
      </c>
      <c r="Q588">
        <v>1001</v>
      </c>
      <c r="R588">
        <v>1935</v>
      </c>
      <c r="S588">
        <v>1236</v>
      </c>
      <c r="T588">
        <v>2136</v>
      </c>
      <c r="U588">
        <v>2749</v>
      </c>
      <c r="V588">
        <v>2096</v>
      </c>
      <c r="W588">
        <v>1177</v>
      </c>
      <c r="X588">
        <v>1173</v>
      </c>
    </row>
    <row r="589" spans="1:24" x14ac:dyDescent="0.25">
      <c r="A589" t="s">
        <v>1418</v>
      </c>
      <c r="B589">
        <v>735</v>
      </c>
      <c r="C589">
        <v>4057</v>
      </c>
      <c r="D589">
        <v>5650</v>
      </c>
      <c r="E589">
        <v>2803</v>
      </c>
      <c r="F589">
        <v>559</v>
      </c>
      <c r="G589">
        <v>762</v>
      </c>
      <c r="H589">
        <v>346</v>
      </c>
      <c r="I589">
        <v>6857</v>
      </c>
      <c r="J589">
        <v>2187</v>
      </c>
      <c r="K589">
        <v>533</v>
      </c>
      <c r="L589">
        <v>725</v>
      </c>
      <c r="M589">
        <v>3070</v>
      </c>
      <c r="N589">
        <v>769</v>
      </c>
      <c r="O589">
        <v>936</v>
      </c>
      <c r="P589">
        <v>266</v>
      </c>
      <c r="Q589">
        <v>497</v>
      </c>
      <c r="R589">
        <v>12644</v>
      </c>
      <c r="S589">
        <v>1418</v>
      </c>
      <c r="T589">
        <v>33493</v>
      </c>
      <c r="U589">
        <v>56600</v>
      </c>
      <c r="V589">
        <v>22988</v>
      </c>
      <c r="W589">
        <v>322</v>
      </c>
      <c r="X589">
        <v>980</v>
      </c>
    </row>
    <row r="590" spans="1:24" x14ac:dyDescent="0.25">
      <c r="A590" t="s">
        <v>1419</v>
      </c>
      <c r="B590">
        <v>279</v>
      </c>
      <c r="C590">
        <v>1194</v>
      </c>
      <c r="D590">
        <v>1555</v>
      </c>
      <c r="E590">
        <v>868</v>
      </c>
      <c r="F590">
        <v>306</v>
      </c>
      <c r="G590">
        <v>304</v>
      </c>
      <c r="H590">
        <v>114</v>
      </c>
      <c r="I590">
        <v>1350</v>
      </c>
      <c r="J590">
        <v>487</v>
      </c>
      <c r="K590">
        <v>309</v>
      </c>
      <c r="L590">
        <v>292</v>
      </c>
      <c r="M590">
        <v>835</v>
      </c>
      <c r="N590">
        <v>157</v>
      </c>
      <c r="O590">
        <v>302</v>
      </c>
      <c r="P590">
        <v>285</v>
      </c>
      <c r="Q590">
        <v>225</v>
      </c>
      <c r="R590">
        <v>3410</v>
      </c>
      <c r="S590">
        <v>629</v>
      </c>
      <c r="T590">
        <v>6001</v>
      </c>
      <c r="U590">
        <v>10773</v>
      </c>
      <c r="V590">
        <v>3885</v>
      </c>
      <c r="W590">
        <v>199</v>
      </c>
      <c r="X590">
        <v>350</v>
      </c>
    </row>
    <row r="591" spans="1:24" x14ac:dyDescent="0.25">
      <c r="A591" t="s">
        <v>1420</v>
      </c>
      <c r="B591">
        <v>475</v>
      </c>
      <c r="C591">
        <v>2638</v>
      </c>
      <c r="D591">
        <v>3628</v>
      </c>
      <c r="E591">
        <v>2012</v>
      </c>
      <c r="F591">
        <v>181</v>
      </c>
      <c r="G591">
        <v>360</v>
      </c>
      <c r="H591">
        <v>147</v>
      </c>
      <c r="I591">
        <v>1212</v>
      </c>
      <c r="J591">
        <v>237</v>
      </c>
      <c r="K591">
        <v>84</v>
      </c>
      <c r="L591">
        <v>301</v>
      </c>
      <c r="M591">
        <v>163</v>
      </c>
      <c r="N591">
        <v>326</v>
      </c>
      <c r="O591">
        <v>572</v>
      </c>
      <c r="P591">
        <v>595</v>
      </c>
      <c r="Q591">
        <v>47</v>
      </c>
      <c r="R591">
        <v>6914</v>
      </c>
      <c r="S591">
        <v>88</v>
      </c>
      <c r="T591">
        <v>6832</v>
      </c>
      <c r="U591">
        <v>48487</v>
      </c>
      <c r="V591">
        <v>4706</v>
      </c>
      <c r="W591">
        <v>65</v>
      </c>
      <c r="X591">
        <v>402</v>
      </c>
    </row>
    <row r="592" spans="1:24" x14ac:dyDescent="0.25">
      <c r="A592" t="s">
        <v>1421</v>
      </c>
      <c r="B592">
        <v>24364</v>
      </c>
      <c r="C592">
        <v>78763</v>
      </c>
      <c r="D592">
        <v>35896</v>
      </c>
      <c r="E592">
        <v>57776</v>
      </c>
      <c r="F592">
        <v>22359</v>
      </c>
      <c r="G592">
        <v>2381</v>
      </c>
      <c r="H592">
        <v>20449</v>
      </c>
      <c r="I592">
        <v>30189</v>
      </c>
      <c r="J592">
        <v>36891</v>
      </c>
      <c r="K592">
        <v>21889</v>
      </c>
      <c r="L592">
        <v>25840</v>
      </c>
      <c r="M592">
        <v>57945</v>
      </c>
      <c r="N592">
        <v>24524</v>
      </c>
      <c r="O592">
        <v>26214</v>
      </c>
      <c r="P592">
        <v>23031</v>
      </c>
      <c r="Q592">
        <v>20499</v>
      </c>
      <c r="R592">
        <v>59809</v>
      </c>
      <c r="S592">
        <v>36219</v>
      </c>
      <c r="T592">
        <v>152358</v>
      </c>
      <c r="U592">
        <v>169670</v>
      </c>
      <c r="V592">
        <v>85870</v>
      </c>
      <c r="W592">
        <v>19691</v>
      </c>
      <c r="X592">
        <v>29018</v>
      </c>
    </row>
    <row r="593" spans="1:24" x14ac:dyDescent="0.25">
      <c r="A593" t="s">
        <v>1422</v>
      </c>
      <c r="B593">
        <v>83</v>
      </c>
      <c r="C593">
        <v>452</v>
      </c>
      <c r="D593">
        <v>555</v>
      </c>
      <c r="E593">
        <v>246</v>
      </c>
      <c r="F593">
        <v>71</v>
      </c>
      <c r="G593">
        <v>133</v>
      </c>
      <c r="H593">
        <v>105</v>
      </c>
      <c r="I593">
        <v>670</v>
      </c>
      <c r="J593">
        <v>292</v>
      </c>
      <c r="K593">
        <v>108</v>
      </c>
      <c r="L593">
        <v>112</v>
      </c>
      <c r="M593">
        <v>327</v>
      </c>
      <c r="N593">
        <v>123</v>
      </c>
      <c r="O593">
        <v>116</v>
      </c>
      <c r="P593">
        <v>138</v>
      </c>
      <c r="Q593">
        <v>132</v>
      </c>
      <c r="R593">
        <v>943</v>
      </c>
      <c r="S593">
        <v>272</v>
      </c>
      <c r="T593">
        <v>3379</v>
      </c>
      <c r="U593">
        <v>6180</v>
      </c>
      <c r="V593">
        <v>2355</v>
      </c>
      <c r="W593">
        <v>138</v>
      </c>
      <c r="X593">
        <v>47</v>
      </c>
    </row>
    <row r="594" spans="1:24" x14ac:dyDescent="0.25">
      <c r="A594" t="s">
        <v>1423</v>
      </c>
      <c r="B594">
        <v>666</v>
      </c>
      <c r="C594">
        <v>5958</v>
      </c>
      <c r="D594">
        <v>8962</v>
      </c>
      <c r="E594">
        <v>3472</v>
      </c>
      <c r="F594">
        <v>420</v>
      </c>
      <c r="G594">
        <v>834</v>
      </c>
      <c r="H594">
        <v>87</v>
      </c>
      <c r="I594">
        <v>8873</v>
      </c>
      <c r="J594">
        <v>2035</v>
      </c>
      <c r="K594">
        <v>361</v>
      </c>
      <c r="L594">
        <v>697</v>
      </c>
      <c r="M594">
        <v>3945</v>
      </c>
      <c r="N594">
        <v>531</v>
      </c>
      <c r="O594">
        <v>687</v>
      </c>
      <c r="P594">
        <v>581</v>
      </c>
      <c r="Q594">
        <v>214</v>
      </c>
      <c r="R594">
        <v>17886</v>
      </c>
      <c r="S594">
        <v>1697</v>
      </c>
      <c r="T594">
        <v>48633</v>
      </c>
      <c r="U594">
        <v>74301</v>
      </c>
      <c r="V594">
        <v>27768</v>
      </c>
      <c r="W594">
        <v>96</v>
      </c>
      <c r="X594">
        <v>885</v>
      </c>
    </row>
    <row r="595" spans="1:24" x14ac:dyDescent="0.25">
      <c r="A595" t="s">
        <v>1424</v>
      </c>
      <c r="B595">
        <v>4569</v>
      </c>
      <c r="C595">
        <v>23220</v>
      </c>
      <c r="D595">
        <v>29846</v>
      </c>
      <c r="E595">
        <v>16282</v>
      </c>
      <c r="F595">
        <v>4265</v>
      </c>
      <c r="G595">
        <v>5845</v>
      </c>
      <c r="H595">
        <v>5289</v>
      </c>
      <c r="I595">
        <v>39166</v>
      </c>
      <c r="J595">
        <v>12894</v>
      </c>
      <c r="K595">
        <v>3961</v>
      </c>
      <c r="L595">
        <v>3775</v>
      </c>
      <c r="M595">
        <v>19991</v>
      </c>
      <c r="N595">
        <v>3644</v>
      </c>
      <c r="O595">
        <v>3917</v>
      </c>
      <c r="P595">
        <v>4846</v>
      </c>
      <c r="Q595">
        <v>4773</v>
      </c>
      <c r="R595">
        <v>63344</v>
      </c>
      <c r="S595">
        <v>4763</v>
      </c>
      <c r="T595">
        <v>227308</v>
      </c>
      <c r="U595">
        <v>332258</v>
      </c>
      <c r="V595">
        <v>106913</v>
      </c>
      <c r="W595">
        <v>3369</v>
      </c>
      <c r="X595">
        <v>6298</v>
      </c>
    </row>
    <row r="596" spans="1:24" x14ac:dyDescent="0.25">
      <c r="A596" t="s">
        <v>1425</v>
      </c>
      <c r="B596">
        <v>1131</v>
      </c>
      <c r="C596">
        <v>8955</v>
      </c>
      <c r="D596">
        <v>12392</v>
      </c>
      <c r="E596">
        <v>6152</v>
      </c>
      <c r="F596">
        <v>835</v>
      </c>
      <c r="G596">
        <v>1442</v>
      </c>
      <c r="H596">
        <v>310</v>
      </c>
      <c r="I596">
        <v>9394</v>
      </c>
      <c r="J596">
        <v>3424</v>
      </c>
      <c r="K596">
        <v>563</v>
      </c>
      <c r="L596">
        <v>1005</v>
      </c>
      <c r="M596">
        <v>5824</v>
      </c>
      <c r="N596">
        <v>792</v>
      </c>
      <c r="O596">
        <v>1338</v>
      </c>
      <c r="P596">
        <v>1000</v>
      </c>
      <c r="Q596">
        <v>420</v>
      </c>
      <c r="R596">
        <v>24413</v>
      </c>
      <c r="S596">
        <v>2469</v>
      </c>
      <c r="T596">
        <v>41658</v>
      </c>
      <c r="U596">
        <v>68096</v>
      </c>
      <c r="V596">
        <v>30597</v>
      </c>
      <c r="W596">
        <v>278</v>
      </c>
      <c r="X596">
        <v>1447</v>
      </c>
    </row>
    <row r="597" spans="1:24" x14ac:dyDescent="0.25">
      <c r="A597" t="s">
        <v>1426</v>
      </c>
      <c r="B597">
        <v>1306</v>
      </c>
      <c r="C597">
        <v>13071</v>
      </c>
      <c r="D597">
        <v>17422</v>
      </c>
      <c r="E597">
        <v>8481</v>
      </c>
      <c r="F597">
        <v>745</v>
      </c>
      <c r="G597">
        <v>1103</v>
      </c>
      <c r="H597">
        <v>172</v>
      </c>
      <c r="I597">
        <v>9604</v>
      </c>
      <c r="J597">
        <v>2488</v>
      </c>
      <c r="K597">
        <v>499</v>
      </c>
      <c r="L597">
        <v>820</v>
      </c>
      <c r="M597">
        <v>6627</v>
      </c>
      <c r="N597">
        <v>1003</v>
      </c>
      <c r="O597">
        <v>1107</v>
      </c>
      <c r="P597">
        <v>810</v>
      </c>
      <c r="Q597">
        <v>221</v>
      </c>
      <c r="R597">
        <v>34234</v>
      </c>
      <c r="S597">
        <v>3602</v>
      </c>
      <c r="T597">
        <v>49399</v>
      </c>
      <c r="U597">
        <v>72840</v>
      </c>
      <c r="V597">
        <v>29947</v>
      </c>
      <c r="W597">
        <v>29</v>
      </c>
      <c r="X597">
        <v>1468</v>
      </c>
    </row>
    <row r="598" spans="1:24" x14ac:dyDescent="0.25">
      <c r="A598" t="s">
        <v>1427</v>
      </c>
      <c r="B598">
        <v>7868</v>
      </c>
      <c r="C598">
        <v>30627</v>
      </c>
      <c r="D598">
        <v>37986</v>
      </c>
      <c r="E598">
        <v>26313</v>
      </c>
      <c r="F598">
        <v>5177</v>
      </c>
      <c r="G598">
        <v>8033</v>
      </c>
      <c r="H598">
        <v>2109</v>
      </c>
      <c r="I598">
        <v>22378</v>
      </c>
      <c r="J598">
        <v>13118</v>
      </c>
      <c r="K598">
        <v>4798</v>
      </c>
      <c r="L598">
        <v>7774</v>
      </c>
      <c r="M598">
        <v>24851</v>
      </c>
      <c r="N598">
        <v>7052</v>
      </c>
      <c r="O598">
        <v>8897</v>
      </c>
      <c r="P598">
        <v>6452</v>
      </c>
      <c r="Q598">
        <v>3439</v>
      </c>
      <c r="R598">
        <v>49855</v>
      </c>
      <c r="S598">
        <v>19674</v>
      </c>
      <c r="T598">
        <v>53253</v>
      </c>
      <c r="U598">
        <v>72936</v>
      </c>
      <c r="V598">
        <v>69078</v>
      </c>
      <c r="W598">
        <v>3708</v>
      </c>
      <c r="X598">
        <v>11710</v>
      </c>
    </row>
    <row r="599" spans="1:24" x14ac:dyDescent="0.25">
      <c r="A599" t="s">
        <v>1428</v>
      </c>
      <c r="B599">
        <v>283</v>
      </c>
      <c r="C599">
        <v>1398</v>
      </c>
      <c r="D599">
        <v>1961</v>
      </c>
      <c r="E599">
        <v>1071</v>
      </c>
      <c r="F599">
        <v>246</v>
      </c>
      <c r="G599">
        <v>378</v>
      </c>
      <c r="H599">
        <v>220</v>
      </c>
      <c r="I599">
        <v>1342</v>
      </c>
      <c r="J599">
        <v>674</v>
      </c>
      <c r="K599">
        <v>90</v>
      </c>
      <c r="L599">
        <v>276</v>
      </c>
      <c r="M599">
        <v>850</v>
      </c>
      <c r="N599">
        <v>198</v>
      </c>
      <c r="O599">
        <v>330</v>
      </c>
      <c r="P599">
        <v>197</v>
      </c>
      <c r="Q599">
        <v>183</v>
      </c>
      <c r="R599">
        <v>4006</v>
      </c>
      <c r="S599">
        <v>686</v>
      </c>
      <c r="T599">
        <v>6656</v>
      </c>
      <c r="U599">
        <v>11405</v>
      </c>
      <c r="V599">
        <v>4402</v>
      </c>
      <c r="W599">
        <v>133</v>
      </c>
      <c r="X599">
        <v>274</v>
      </c>
    </row>
    <row r="600" spans="1:24" x14ac:dyDescent="0.25">
      <c r="A600" t="s">
        <v>1429</v>
      </c>
      <c r="B600">
        <v>128</v>
      </c>
      <c r="C600">
        <v>770</v>
      </c>
      <c r="D600">
        <v>1229</v>
      </c>
      <c r="E600">
        <v>634</v>
      </c>
      <c r="F600">
        <v>82</v>
      </c>
      <c r="G600">
        <v>165</v>
      </c>
      <c r="H600">
        <v>148</v>
      </c>
      <c r="I600">
        <v>840</v>
      </c>
      <c r="J600">
        <v>372</v>
      </c>
      <c r="K600">
        <v>104</v>
      </c>
      <c r="L600">
        <v>94</v>
      </c>
      <c r="M600">
        <v>504</v>
      </c>
      <c r="N600">
        <v>72</v>
      </c>
      <c r="O600">
        <v>93</v>
      </c>
      <c r="P600">
        <v>161</v>
      </c>
      <c r="Q600">
        <v>94</v>
      </c>
      <c r="R600">
        <v>2510</v>
      </c>
      <c r="S600">
        <v>169</v>
      </c>
      <c r="T600">
        <v>3996</v>
      </c>
      <c r="U600">
        <v>8533</v>
      </c>
      <c r="V600">
        <v>3046</v>
      </c>
      <c r="W600">
        <v>29</v>
      </c>
      <c r="X600">
        <v>159</v>
      </c>
    </row>
    <row r="601" spans="1:24" x14ac:dyDescent="0.25">
      <c r="A601" t="s">
        <v>1430</v>
      </c>
      <c r="B601">
        <v>451</v>
      </c>
      <c r="C601">
        <v>3970</v>
      </c>
      <c r="D601">
        <v>4989</v>
      </c>
      <c r="E601">
        <v>2475</v>
      </c>
      <c r="F601">
        <v>23</v>
      </c>
      <c r="G601">
        <v>464</v>
      </c>
      <c r="H601">
        <v>10</v>
      </c>
      <c r="I601">
        <v>4203</v>
      </c>
      <c r="J601">
        <v>1085</v>
      </c>
      <c r="K601">
        <v>85</v>
      </c>
      <c r="L601">
        <v>199</v>
      </c>
      <c r="M601">
        <v>1290</v>
      </c>
      <c r="N601">
        <v>285</v>
      </c>
      <c r="O601">
        <v>181</v>
      </c>
      <c r="P601">
        <v>18</v>
      </c>
      <c r="Q601">
        <v>36</v>
      </c>
      <c r="R601">
        <v>11261</v>
      </c>
      <c r="S601">
        <v>1012</v>
      </c>
      <c r="T601">
        <v>22063</v>
      </c>
      <c r="U601">
        <v>37828</v>
      </c>
      <c r="V601">
        <v>14487</v>
      </c>
      <c r="W601">
        <v>8</v>
      </c>
      <c r="X601">
        <v>581</v>
      </c>
    </row>
    <row r="602" spans="1:24" x14ac:dyDescent="0.25">
      <c r="A602" t="s">
        <v>1431</v>
      </c>
      <c r="B602">
        <v>1694</v>
      </c>
      <c r="C602">
        <v>18344</v>
      </c>
      <c r="D602">
        <v>26875</v>
      </c>
      <c r="E602">
        <v>11748</v>
      </c>
      <c r="F602">
        <v>957</v>
      </c>
      <c r="G602">
        <v>1911</v>
      </c>
      <c r="H602">
        <v>267</v>
      </c>
      <c r="I602">
        <v>17297</v>
      </c>
      <c r="J602">
        <v>4834</v>
      </c>
      <c r="K602">
        <v>664</v>
      </c>
      <c r="L602">
        <v>1785</v>
      </c>
      <c r="M602">
        <v>8977</v>
      </c>
      <c r="N602">
        <v>1273</v>
      </c>
      <c r="O602">
        <v>1741</v>
      </c>
      <c r="P602">
        <v>1476</v>
      </c>
      <c r="Q602">
        <v>540</v>
      </c>
      <c r="R602">
        <v>52325</v>
      </c>
      <c r="S602">
        <v>4658</v>
      </c>
      <c r="T602">
        <v>93653</v>
      </c>
      <c r="U602">
        <v>152812</v>
      </c>
      <c r="V602">
        <v>57540</v>
      </c>
      <c r="W602">
        <v>181</v>
      </c>
      <c r="X602">
        <v>2607</v>
      </c>
    </row>
    <row r="603" spans="1:24" x14ac:dyDescent="0.25">
      <c r="A603" t="s">
        <v>1432</v>
      </c>
      <c r="B603">
        <v>3807</v>
      </c>
      <c r="C603">
        <v>68089</v>
      </c>
      <c r="D603">
        <v>52745</v>
      </c>
      <c r="E603">
        <v>26666</v>
      </c>
      <c r="F603">
        <v>5681</v>
      </c>
      <c r="G603">
        <v>7135</v>
      </c>
      <c r="H603">
        <v>594</v>
      </c>
      <c r="I603">
        <v>72766</v>
      </c>
      <c r="J603">
        <v>17800</v>
      </c>
      <c r="K603">
        <v>1291</v>
      </c>
      <c r="L603">
        <v>7142</v>
      </c>
      <c r="M603">
        <v>40151</v>
      </c>
      <c r="N603">
        <v>5261</v>
      </c>
      <c r="O603">
        <v>6167</v>
      </c>
      <c r="P603">
        <v>2142</v>
      </c>
      <c r="Q603">
        <v>1231</v>
      </c>
      <c r="R603">
        <v>97898</v>
      </c>
      <c r="S603">
        <v>10853</v>
      </c>
      <c r="T603">
        <v>481277</v>
      </c>
      <c r="U603">
        <v>632614</v>
      </c>
      <c r="V603">
        <v>237333</v>
      </c>
      <c r="W603">
        <v>1053</v>
      </c>
      <c r="X603">
        <v>5692</v>
      </c>
    </row>
    <row r="604" spans="1:24" x14ac:dyDescent="0.25">
      <c r="A604" t="s">
        <v>1433</v>
      </c>
      <c r="B604">
        <v>128</v>
      </c>
      <c r="C604">
        <v>182</v>
      </c>
      <c r="D604">
        <v>624</v>
      </c>
      <c r="E604">
        <v>486</v>
      </c>
      <c r="F604">
        <v>85</v>
      </c>
      <c r="G604">
        <v>187</v>
      </c>
      <c r="H604">
        <v>14</v>
      </c>
      <c r="I604">
        <v>475</v>
      </c>
      <c r="J604">
        <v>216</v>
      </c>
      <c r="K604">
        <v>41</v>
      </c>
      <c r="L604">
        <v>40</v>
      </c>
      <c r="M604">
        <v>419</v>
      </c>
      <c r="N604">
        <v>74</v>
      </c>
      <c r="O604">
        <v>44</v>
      </c>
      <c r="P604">
        <v>9</v>
      </c>
      <c r="Q604">
        <v>35</v>
      </c>
      <c r="R604">
        <v>2065</v>
      </c>
      <c r="S604">
        <v>341</v>
      </c>
      <c r="T604">
        <v>2467</v>
      </c>
      <c r="U604">
        <v>4527</v>
      </c>
      <c r="V604">
        <v>1555</v>
      </c>
      <c r="W604">
        <v>10</v>
      </c>
      <c r="X604">
        <v>77</v>
      </c>
    </row>
    <row r="605" spans="1:24" x14ac:dyDescent="0.25">
      <c r="A605" t="s">
        <v>1434</v>
      </c>
      <c r="B605">
        <v>65</v>
      </c>
      <c r="C605">
        <v>155</v>
      </c>
      <c r="D605">
        <v>154</v>
      </c>
      <c r="E605">
        <v>61</v>
      </c>
      <c r="F605">
        <v>149</v>
      </c>
      <c r="G605">
        <v>50</v>
      </c>
      <c r="H605">
        <v>78</v>
      </c>
      <c r="I605">
        <v>190</v>
      </c>
      <c r="J605">
        <v>46</v>
      </c>
      <c r="K605">
        <v>100</v>
      </c>
      <c r="L605">
        <v>118</v>
      </c>
      <c r="M605">
        <v>74</v>
      </c>
      <c r="N605">
        <v>118</v>
      </c>
      <c r="P605">
        <v>47</v>
      </c>
      <c r="R605">
        <v>229</v>
      </c>
      <c r="S605">
        <v>53</v>
      </c>
      <c r="T605">
        <v>693</v>
      </c>
      <c r="U605">
        <v>1113</v>
      </c>
      <c r="V605">
        <v>477</v>
      </c>
      <c r="W605">
        <v>5</v>
      </c>
      <c r="X605">
        <v>63</v>
      </c>
    </row>
    <row r="606" spans="1:24" x14ac:dyDescent="0.25">
      <c r="A606" t="s">
        <v>1435</v>
      </c>
      <c r="B606">
        <v>482</v>
      </c>
      <c r="C606">
        <v>5849</v>
      </c>
      <c r="D606">
        <v>8340</v>
      </c>
      <c r="E606">
        <v>3467</v>
      </c>
      <c r="F606">
        <v>363</v>
      </c>
      <c r="G606">
        <v>649</v>
      </c>
      <c r="H606">
        <v>57</v>
      </c>
      <c r="I606">
        <v>7723</v>
      </c>
      <c r="J606">
        <v>2092</v>
      </c>
      <c r="K606">
        <v>263</v>
      </c>
      <c r="L606">
        <v>548</v>
      </c>
      <c r="M606">
        <v>3475</v>
      </c>
      <c r="N606">
        <v>504</v>
      </c>
      <c r="O606">
        <v>790</v>
      </c>
      <c r="P606">
        <v>462</v>
      </c>
      <c r="Q606">
        <v>55</v>
      </c>
      <c r="R606">
        <v>16053</v>
      </c>
      <c r="S606">
        <v>1245</v>
      </c>
      <c r="T606">
        <v>43136</v>
      </c>
      <c r="U606">
        <v>73376</v>
      </c>
      <c r="V606">
        <v>26219</v>
      </c>
      <c r="W606">
        <v>55</v>
      </c>
      <c r="X606">
        <v>863</v>
      </c>
    </row>
    <row r="607" spans="1:24" x14ac:dyDescent="0.25">
      <c r="A607" t="s">
        <v>1436</v>
      </c>
      <c r="B607">
        <v>1045</v>
      </c>
      <c r="C607">
        <v>16837</v>
      </c>
      <c r="D607">
        <v>27188</v>
      </c>
      <c r="E607">
        <v>10264</v>
      </c>
      <c r="F607">
        <v>2957</v>
      </c>
      <c r="G607">
        <v>2323</v>
      </c>
      <c r="H607">
        <v>6587</v>
      </c>
      <c r="I607">
        <v>24546</v>
      </c>
      <c r="J607">
        <v>5826</v>
      </c>
      <c r="K607">
        <v>6644</v>
      </c>
      <c r="L607">
        <v>5545</v>
      </c>
      <c r="M607">
        <v>9897</v>
      </c>
      <c r="N607">
        <v>5067</v>
      </c>
      <c r="O607">
        <v>1754</v>
      </c>
      <c r="P607">
        <v>837</v>
      </c>
      <c r="Q607">
        <v>6420</v>
      </c>
      <c r="R607">
        <v>56087</v>
      </c>
      <c r="S607">
        <v>4899</v>
      </c>
      <c r="T607">
        <v>151257</v>
      </c>
      <c r="U607">
        <v>274957</v>
      </c>
      <c r="V607">
        <v>88709</v>
      </c>
      <c r="W607">
        <v>6660</v>
      </c>
      <c r="X607">
        <v>2730</v>
      </c>
    </row>
    <row r="608" spans="1:24" x14ac:dyDescent="0.25">
      <c r="A608" t="s">
        <v>1437</v>
      </c>
      <c r="B608">
        <v>27</v>
      </c>
      <c r="C608">
        <v>337</v>
      </c>
      <c r="D608">
        <v>894</v>
      </c>
      <c r="E608">
        <v>342</v>
      </c>
      <c r="F608">
        <v>40</v>
      </c>
      <c r="G608">
        <v>29</v>
      </c>
      <c r="H608">
        <v>4</v>
      </c>
      <c r="I608">
        <v>646</v>
      </c>
      <c r="J608">
        <v>161</v>
      </c>
      <c r="K608">
        <v>24</v>
      </c>
      <c r="L608">
        <v>50</v>
      </c>
      <c r="M608">
        <v>260</v>
      </c>
      <c r="N608">
        <v>24</v>
      </c>
      <c r="O608">
        <v>40</v>
      </c>
      <c r="P608">
        <v>43</v>
      </c>
      <c r="Q608">
        <v>18</v>
      </c>
      <c r="R608">
        <v>1929</v>
      </c>
      <c r="S608">
        <v>199</v>
      </c>
      <c r="T608">
        <v>3641</v>
      </c>
      <c r="U608">
        <v>6199</v>
      </c>
      <c r="V608">
        <v>2174</v>
      </c>
      <c r="W608">
        <v>26</v>
      </c>
      <c r="X608">
        <v>39</v>
      </c>
    </row>
    <row r="609" spans="1:24" x14ac:dyDescent="0.25">
      <c r="A609" t="s">
        <v>1438</v>
      </c>
      <c r="B609">
        <v>11829</v>
      </c>
      <c r="C609">
        <v>1317</v>
      </c>
      <c r="D609">
        <v>3752</v>
      </c>
      <c r="E609">
        <v>1098</v>
      </c>
      <c r="F609">
        <v>3636</v>
      </c>
      <c r="G609">
        <v>2158</v>
      </c>
      <c r="H609">
        <v>1973</v>
      </c>
      <c r="I609">
        <v>2358</v>
      </c>
      <c r="J609">
        <v>13776</v>
      </c>
      <c r="K609">
        <v>9164</v>
      </c>
      <c r="L609">
        <v>10761</v>
      </c>
      <c r="M609">
        <v>1470</v>
      </c>
      <c r="N609">
        <v>12531</v>
      </c>
      <c r="O609">
        <v>12479</v>
      </c>
      <c r="P609">
        <v>3060</v>
      </c>
      <c r="Q609">
        <v>8904</v>
      </c>
      <c r="R609">
        <v>7004</v>
      </c>
      <c r="S609">
        <v>1583</v>
      </c>
      <c r="T609">
        <v>14739</v>
      </c>
      <c r="U609">
        <v>26514</v>
      </c>
      <c r="V609">
        <v>7570</v>
      </c>
      <c r="W609">
        <v>11317</v>
      </c>
      <c r="X609">
        <v>11163</v>
      </c>
    </row>
    <row r="610" spans="1:24" x14ac:dyDescent="0.25">
      <c r="A610" t="s">
        <v>1439</v>
      </c>
      <c r="B610">
        <v>152</v>
      </c>
      <c r="C610">
        <v>456</v>
      </c>
      <c r="D610">
        <v>706</v>
      </c>
      <c r="E610">
        <v>303</v>
      </c>
      <c r="F610">
        <v>11</v>
      </c>
      <c r="G610">
        <v>97</v>
      </c>
      <c r="H610">
        <v>8</v>
      </c>
      <c r="I610">
        <v>485</v>
      </c>
      <c r="J610">
        <v>195</v>
      </c>
      <c r="K610">
        <v>16</v>
      </c>
      <c r="L610">
        <v>55</v>
      </c>
      <c r="M610">
        <v>308</v>
      </c>
      <c r="N610">
        <v>82</v>
      </c>
      <c r="O610">
        <v>63</v>
      </c>
      <c r="P610">
        <v>64</v>
      </c>
      <c r="Q610">
        <v>14</v>
      </c>
      <c r="R610">
        <v>1774</v>
      </c>
      <c r="S610">
        <v>226</v>
      </c>
      <c r="T610">
        <v>2917</v>
      </c>
      <c r="U610">
        <v>4524</v>
      </c>
      <c r="V610">
        <v>1743</v>
      </c>
      <c r="W610">
        <v>4</v>
      </c>
      <c r="X610">
        <v>27</v>
      </c>
    </row>
    <row r="611" spans="1:24" x14ac:dyDescent="0.25">
      <c r="A611" t="s">
        <v>1440</v>
      </c>
      <c r="B611">
        <v>6530</v>
      </c>
      <c r="C611">
        <v>6457</v>
      </c>
      <c r="D611">
        <v>4506</v>
      </c>
      <c r="E611">
        <v>2034</v>
      </c>
      <c r="F611">
        <v>1887</v>
      </c>
      <c r="G611">
        <v>5961</v>
      </c>
      <c r="H611">
        <v>5506</v>
      </c>
      <c r="I611">
        <v>2560</v>
      </c>
      <c r="J611">
        <v>552</v>
      </c>
      <c r="K611">
        <v>5829</v>
      </c>
      <c r="L611">
        <v>5040</v>
      </c>
      <c r="M611">
        <v>5914</v>
      </c>
      <c r="N611">
        <v>6795</v>
      </c>
      <c r="O611">
        <v>5723</v>
      </c>
      <c r="P611">
        <v>2359</v>
      </c>
      <c r="Q611">
        <v>6793</v>
      </c>
      <c r="R611">
        <v>9823</v>
      </c>
      <c r="S611">
        <v>203</v>
      </c>
      <c r="T611">
        <v>14386</v>
      </c>
      <c r="U611">
        <v>29001</v>
      </c>
      <c r="V611">
        <v>6710</v>
      </c>
      <c r="W611">
        <v>6548</v>
      </c>
      <c r="X611">
        <v>7179</v>
      </c>
    </row>
    <row r="612" spans="1:24" x14ac:dyDescent="0.25">
      <c r="A612" t="s">
        <v>1441</v>
      </c>
      <c r="B612">
        <v>1212</v>
      </c>
      <c r="C612">
        <v>14115</v>
      </c>
      <c r="D612">
        <v>19522</v>
      </c>
      <c r="E612">
        <v>8599</v>
      </c>
      <c r="F612">
        <v>616</v>
      </c>
      <c r="G612">
        <v>1379</v>
      </c>
      <c r="H612">
        <v>69</v>
      </c>
      <c r="I612">
        <v>10931</v>
      </c>
      <c r="J612">
        <v>3118</v>
      </c>
      <c r="K612">
        <v>417</v>
      </c>
      <c r="L612">
        <v>1036</v>
      </c>
      <c r="M612">
        <v>7524</v>
      </c>
      <c r="N612">
        <v>783</v>
      </c>
      <c r="O612">
        <v>1263</v>
      </c>
      <c r="P612">
        <v>860</v>
      </c>
      <c r="Q612">
        <v>273</v>
      </c>
      <c r="R612">
        <v>40254</v>
      </c>
      <c r="S612">
        <v>3165</v>
      </c>
      <c r="T612">
        <v>59273</v>
      </c>
      <c r="U612">
        <v>110647</v>
      </c>
      <c r="V612">
        <v>42868</v>
      </c>
      <c r="W612">
        <v>10</v>
      </c>
      <c r="X612">
        <v>1519</v>
      </c>
    </row>
    <row r="613" spans="1:24" x14ac:dyDescent="0.25">
      <c r="A613" t="s">
        <v>1442</v>
      </c>
      <c r="B613">
        <v>104</v>
      </c>
      <c r="C613">
        <v>1929</v>
      </c>
      <c r="D613">
        <v>2488</v>
      </c>
      <c r="E613">
        <v>1121</v>
      </c>
      <c r="F613">
        <v>134</v>
      </c>
      <c r="G613">
        <v>208</v>
      </c>
      <c r="H613">
        <v>17</v>
      </c>
      <c r="I613">
        <v>1557</v>
      </c>
      <c r="J613">
        <v>282</v>
      </c>
      <c r="K613">
        <v>92</v>
      </c>
      <c r="L613">
        <v>118</v>
      </c>
      <c r="M613">
        <v>831</v>
      </c>
      <c r="N613">
        <v>156</v>
      </c>
      <c r="O613">
        <v>150</v>
      </c>
      <c r="P613">
        <v>115</v>
      </c>
      <c r="Q613">
        <v>50</v>
      </c>
      <c r="R613">
        <v>4846</v>
      </c>
      <c r="S613">
        <v>620</v>
      </c>
      <c r="T613">
        <v>7833</v>
      </c>
      <c r="U613">
        <v>13803</v>
      </c>
      <c r="V613">
        <v>4920</v>
      </c>
      <c r="W613">
        <v>40</v>
      </c>
      <c r="X613">
        <v>162</v>
      </c>
    </row>
    <row r="614" spans="1:24" x14ac:dyDescent="0.25">
      <c r="A614" t="s">
        <v>1443</v>
      </c>
      <c r="B614">
        <v>2836</v>
      </c>
      <c r="C614">
        <v>22629</v>
      </c>
      <c r="D614">
        <v>31733</v>
      </c>
      <c r="E614">
        <v>16327</v>
      </c>
      <c r="F614">
        <v>1186</v>
      </c>
      <c r="G614">
        <v>3489</v>
      </c>
      <c r="H614">
        <v>294</v>
      </c>
      <c r="I614">
        <v>15905</v>
      </c>
      <c r="J614">
        <v>4300</v>
      </c>
      <c r="K614">
        <v>1872</v>
      </c>
      <c r="L614">
        <v>3350</v>
      </c>
      <c r="M614">
        <v>12646</v>
      </c>
      <c r="N614">
        <v>2263</v>
      </c>
      <c r="O614">
        <v>2664</v>
      </c>
      <c r="P614">
        <v>2596</v>
      </c>
      <c r="Q614">
        <v>795</v>
      </c>
      <c r="R614">
        <v>59196</v>
      </c>
      <c r="S614">
        <v>8263</v>
      </c>
      <c r="T614">
        <v>74178</v>
      </c>
      <c r="U614">
        <v>124609</v>
      </c>
      <c r="V614">
        <v>61030</v>
      </c>
      <c r="W614">
        <v>220</v>
      </c>
      <c r="X614">
        <v>4351</v>
      </c>
    </row>
    <row r="615" spans="1:24" x14ac:dyDescent="0.25">
      <c r="A615" t="s">
        <v>1444</v>
      </c>
      <c r="B615">
        <v>31070</v>
      </c>
      <c r="C615">
        <v>260959</v>
      </c>
      <c r="D615">
        <v>358991</v>
      </c>
      <c r="E615">
        <v>158726</v>
      </c>
      <c r="F615">
        <v>14327</v>
      </c>
      <c r="G615">
        <v>30101</v>
      </c>
      <c r="H615">
        <v>2551</v>
      </c>
      <c r="I615">
        <v>124760</v>
      </c>
      <c r="J615">
        <v>37289</v>
      </c>
      <c r="K615">
        <v>14625</v>
      </c>
      <c r="L615">
        <v>29826</v>
      </c>
      <c r="M615">
        <v>117815</v>
      </c>
      <c r="N615">
        <v>18338</v>
      </c>
      <c r="O615">
        <v>25774</v>
      </c>
      <c r="P615">
        <v>18417</v>
      </c>
      <c r="Q615">
        <v>6590</v>
      </c>
      <c r="R615">
        <v>604143</v>
      </c>
      <c r="S615">
        <v>75754</v>
      </c>
      <c r="T615">
        <v>577440</v>
      </c>
      <c r="U615">
        <v>945272</v>
      </c>
      <c r="V615">
        <v>448092</v>
      </c>
      <c r="W615">
        <v>1836</v>
      </c>
      <c r="X615">
        <v>41440</v>
      </c>
    </row>
    <row r="616" spans="1:24" x14ac:dyDescent="0.25">
      <c r="A616" t="s">
        <v>1445</v>
      </c>
      <c r="B616">
        <v>1963</v>
      </c>
      <c r="C616">
        <v>20368</v>
      </c>
      <c r="D616">
        <v>26873</v>
      </c>
      <c r="E616">
        <v>11941</v>
      </c>
      <c r="F616">
        <v>1003</v>
      </c>
      <c r="G616">
        <v>2094</v>
      </c>
      <c r="H616">
        <v>287</v>
      </c>
      <c r="I616">
        <v>7340</v>
      </c>
      <c r="J616">
        <v>2109</v>
      </c>
      <c r="K616">
        <v>1214</v>
      </c>
      <c r="L616">
        <v>1722</v>
      </c>
      <c r="M616">
        <v>7683</v>
      </c>
      <c r="N616">
        <v>1144</v>
      </c>
      <c r="O616">
        <v>1597</v>
      </c>
      <c r="P616">
        <v>987</v>
      </c>
      <c r="Q616">
        <v>213</v>
      </c>
      <c r="R616">
        <v>47163</v>
      </c>
      <c r="S616">
        <v>5803</v>
      </c>
      <c r="T616">
        <v>34976</v>
      </c>
      <c r="U616">
        <v>56802</v>
      </c>
      <c r="V616">
        <v>26659</v>
      </c>
      <c r="W616">
        <v>151</v>
      </c>
      <c r="X616">
        <v>2649</v>
      </c>
    </row>
    <row r="617" spans="1:24" x14ac:dyDescent="0.25">
      <c r="A617" t="s">
        <v>1446</v>
      </c>
      <c r="B617">
        <v>12415</v>
      </c>
      <c r="C617">
        <v>100789</v>
      </c>
      <c r="D617">
        <v>139638</v>
      </c>
      <c r="E617">
        <v>68058</v>
      </c>
      <c r="F617">
        <v>6128</v>
      </c>
      <c r="G617">
        <v>13396</v>
      </c>
      <c r="H617">
        <v>416</v>
      </c>
      <c r="I617">
        <v>62738</v>
      </c>
      <c r="J617">
        <v>18575</v>
      </c>
      <c r="K617">
        <v>5940</v>
      </c>
      <c r="L617">
        <v>12437</v>
      </c>
      <c r="M617">
        <v>54015</v>
      </c>
      <c r="N617">
        <v>8003</v>
      </c>
      <c r="O617">
        <v>12296</v>
      </c>
      <c r="P617">
        <v>8155</v>
      </c>
      <c r="Q617">
        <v>2530</v>
      </c>
      <c r="R617">
        <v>244779</v>
      </c>
      <c r="S617">
        <v>32325</v>
      </c>
      <c r="T617">
        <v>283197</v>
      </c>
      <c r="U617">
        <v>469932</v>
      </c>
      <c r="V617">
        <v>236076</v>
      </c>
      <c r="W617">
        <v>93</v>
      </c>
      <c r="X617">
        <v>17697</v>
      </c>
    </row>
    <row r="618" spans="1:24" x14ac:dyDescent="0.25">
      <c r="A618" t="s">
        <v>1447</v>
      </c>
      <c r="B618">
        <v>63654</v>
      </c>
      <c r="C618">
        <v>537449</v>
      </c>
      <c r="D618">
        <v>730028</v>
      </c>
      <c r="E618">
        <v>338887</v>
      </c>
      <c r="F618">
        <v>34949</v>
      </c>
      <c r="G618">
        <v>68574</v>
      </c>
      <c r="H618">
        <v>6921</v>
      </c>
      <c r="I618">
        <v>263923</v>
      </c>
      <c r="J618">
        <v>85955</v>
      </c>
      <c r="K618">
        <v>34488</v>
      </c>
      <c r="L618">
        <v>63571</v>
      </c>
      <c r="M618">
        <v>255603</v>
      </c>
      <c r="N618">
        <v>44527</v>
      </c>
      <c r="O618">
        <v>60884</v>
      </c>
      <c r="P618">
        <v>41411</v>
      </c>
      <c r="Q618">
        <v>14803</v>
      </c>
      <c r="R618">
        <v>1252538</v>
      </c>
      <c r="S618">
        <v>167029</v>
      </c>
      <c r="T618">
        <v>1259631</v>
      </c>
      <c r="U618">
        <v>2155644</v>
      </c>
      <c r="V618">
        <v>996380</v>
      </c>
      <c r="W618">
        <v>7548</v>
      </c>
      <c r="X618">
        <v>79110</v>
      </c>
    </row>
    <row r="619" spans="1:24" x14ac:dyDescent="0.25">
      <c r="A619" t="s">
        <v>1448</v>
      </c>
      <c r="B619">
        <v>11516</v>
      </c>
      <c r="C619">
        <v>86775</v>
      </c>
      <c r="D619">
        <v>121433</v>
      </c>
      <c r="E619">
        <v>46688</v>
      </c>
      <c r="F619">
        <v>7095</v>
      </c>
      <c r="G619">
        <v>12127</v>
      </c>
      <c r="H619">
        <v>3013</v>
      </c>
      <c r="I619">
        <v>64076</v>
      </c>
      <c r="J619">
        <v>20654</v>
      </c>
      <c r="K619">
        <v>8412</v>
      </c>
      <c r="L619">
        <v>14271</v>
      </c>
      <c r="M619">
        <v>46618</v>
      </c>
      <c r="N619">
        <v>9149</v>
      </c>
      <c r="O619">
        <v>12144</v>
      </c>
      <c r="P619">
        <v>9568</v>
      </c>
      <c r="Q619">
        <v>5553</v>
      </c>
      <c r="R619">
        <v>171000</v>
      </c>
      <c r="S619">
        <v>24580</v>
      </c>
      <c r="T619">
        <v>280674</v>
      </c>
      <c r="U619">
        <v>414213</v>
      </c>
      <c r="V619">
        <v>205736</v>
      </c>
      <c r="W619">
        <v>4484</v>
      </c>
      <c r="X619">
        <v>18626</v>
      </c>
    </row>
    <row r="620" spans="1:24" x14ac:dyDescent="0.25">
      <c r="A620" t="s">
        <v>1449</v>
      </c>
      <c r="B620">
        <v>7645</v>
      </c>
      <c r="C620">
        <v>66640</v>
      </c>
      <c r="D620">
        <v>91076</v>
      </c>
      <c r="E620">
        <v>39450</v>
      </c>
      <c r="F620">
        <v>3599</v>
      </c>
      <c r="G620">
        <v>7034</v>
      </c>
      <c r="H620">
        <v>544</v>
      </c>
      <c r="I620">
        <v>58562</v>
      </c>
      <c r="J620">
        <v>17543</v>
      </c>
      <c r="K620">
        <v>4120</v>
      </c>
      <c r="L620">
        <v>9745</v>
      </c>
      <c r="M620">
        <v>44746</v>
      </c>
      <c r="N620">
        <v>6198</v>
      </c>
      <c r="O620">
        <v>9260</v>
      </c>
      <c r="P620">
        <v>6204</v>
      </c>
      <c r="Q620">
        <v>1833</v>
      </c>
      <c r="R620">
        <v>154996</v>
      </c>
      <c r="S620">
        <v>18782</v>
      </c>
      <c r="T620">
        <v>270196</v>
      </c>
      <c r="U620">
        <v>415640</v>
      </c>
      <c r="V620">
        <v>202432</v>
      </c>
      <c r="X620">
        <v>13129</v>
      </c>
    </row>
    <row r="621" spans="1:24" x14ac:dyDescent="0.25">
      <c r="A621" t="s">
        <v>1450</v>
      </c>
      <c r="B621">
        <v>656</v>
      </c>
      <c r="C621">
        <v>6784</v>
      </c>
      <c r="D621">
        <v>9561</v>
      </c>
      <c r="E621">
        <v>3665</v>
      </c>
      <c r="F621">
        <v>232</v>
      </c>
      <c r="G621">
        <v>909</v>
      </c>
      <c r="H621">
        <v>223</v>
      </c>
      <c r="I621">
        <v>4794</v>
      </c>
      <c r="J621">
        <v>1220</v>
      </c>
      <c r="K621">
        <v>388</v>
      </c>
      <c r="L621">
        <v>762</v>
      </c>
      <c r="M621">
        <v>2945</v>
      </c>
      <c r="N621">
        <v>398</v>
      </c>
      <c r="O621">
        <v>640</v>
      </c>
      <c r="P621">
        <v>543</v>
      </c>
      <c r="Q621">
        <v>195</v>
      </c>
      <c r="R621">
        <v>12763</v>
      </c>
      <c r="S621">
        <v>1758</v>
      </c>
      <c r="T621">
        <v>20108</v>
      </c>
      <c r="U621">
        <v>27054</v>
      </c>
      <c r="V621">
        <v>14174</v>
      </c>
      <c r="W621">
        <v>124</v>
      </c>
      <c r="X621">
        <v>1216</v>
      </c>
    </row>
    <row r="622" spans="1:24" x14ac:dyDescent="0.25">
      <c r="A622" t="s">
        <v>1451</v>
      </c>
      <c r="B622">
        <v>43305</v>
      </c>
      <c r="C622">
        <v>372754</v>
      </c>
      <c r="D622">
        <v>487180</v>
      </c>
      <c r="E622">
        <v>199369</v>
      </c>
      <c r="F622">
        <v>23737</v>
      </c>
      <c r="G622">
        <v>44026</v>
      </c>
      <c r="H622">
        <v>2282</v>
      </c>
      <c r="I622">
        <v>253280</v>
      </c>
      <c r="J622">
        <v>82443</v>
      </c>
      <c r="K622">
        <v>28123</v>
      </c>
      <c r="L622">
        <v>52736</v>
      </c>
      <c r="M622">
        <v>190148</v>
      </c>
      <c r="N622">
        <v>32720</v>
      </c>
      <c r="O622">
        <v>43897</v>
      </c>
      <c r="P622">
        <v>36532</v>
      </c>
      <c r="Q622">
        <v>12443</v>
      </c>
      <c r="R622">
        <v>751731</v>
      </c>
      <c r="S622">
        <v>93686</v>
      </c>
      <c r="T622">
        <v>1155824</v>
      </c>
      <c r="U622">
        <v>1735177</v>
      </c>
      <c r="V622">
        <v>871322</v>
      </c>
      <c r="W622">
        <v>9545</v>
      </c>
      <c r="X622">
        <v>65023</v>
      </c>
    </row>
    <row r="623" spans="1:24" x14ac:dyDescent="0.25">
      <c r="A623" t="s">
        <v>1452</v>
      </c>
      <c r="B623">
        <v>3542</v>
      </c>
      <c r="C623">
        <v>28591</v>
      </c>
      <c r="D623">
        <v>42954</v>
      </c>
      <c r="E623">
        <v>21304</v>
      </c>
      <c r="F623">
        <v>2686</v>
      </c>
      <c r="G623">
        <v>4590</v>
      </c>
      <c r="H623">
        <v>1075</v>
      </c>
      <c r="I623">
        <v>5012</v>
      </c>
      <c r="J623">
        <v>2514</v>
      </c>
      <c r="K623">
        <v>1330</v>
      </c>
      <c r="L623">
        <v>2101</v>
      </c>
      <c r="M623">
        <v>9793</v>
      </c>
      <c r="N623">
        <v>2914</v>
      </c>
      <c r="O623">
        <v>3186</v>
      </c>
      <c r="P623">
        <v>2125</v>
      </c>
      <c r="Q623">
        <v>1168</v>
      </c>
      <c r="R623">
        <v>126407</v>
      </c>
      <c r="S623">
        <v>9645</v>
      </c>
      <c r="T623">
        <v>26150</v>
      </c>
      <c r="U623">
        <v>77086</v>
      </c>
      <c r="V623">
        <v>32237</v>
      </c>
      <c r="W623">
        <v>817</v>
      </c>
      <c r="X623">
        <v>3228</v>
      </c>
    </row>
    <row r="624" spans="1:24" x14ac:dyDescent="0.25">
      <c r="A624" t="s">
        <v>1453</v>
      </c>
      <c r="B624">
        <v>14626</v>
      </c>
      <c r="C624">
        <v>125818</v>
      </c>
      <c r="D624">
        <v>176541</v>
      </c>
      <c r="E624">
        <v>90629</v>
      </c>
      <c r="F624">
        <v>7964</v>
      </c>
      <c r="G624">
        <v>16630</v>
      </c>
      <c r="H624">
        <v>1695</v>
      </c>
      <c r="I624">
        <v>34823</v>
      </c>
      <c r="J624">
        <v>11806</v>
      </c>
      <c r="K624">
        <v>5423</v>
      </c>
      <c r="L624">
        <v>10235</v>
      </c>
      <c r="M624">
        <v>47814</v>
      </c>
      <c r="N624">
        <v>7651</v>
      </c>
      <c r="O624">
        <v>11637</v>
      </c>
      <c r="P624">
        <v>8051</v>
      </c>
      <c r="Q624">
        <v>2716</v>
      </c>
      <c r="R624">
        <v>369352</v>
      </c>
      <c r="S624">
        <v>42314</v>
      </c>
      <c r="T624">
        <v>169459</v>
      </c>
      <c r="U624">
        <v>383091</v>
      </c>
      <c r="V624">
        <v>159482</v>
      </c>
      <c r="W624">
        <v>1459</v>
      </c>
      <c r="X624">
        <v>13228</v>
      </c>
    </row>
    <row r="625" spans="1:24" x14ac:dyDescent="0.25">
      <c r="A625" t="s">
        <v>1454</v>
      </c>
      <c r="B625">
        <v>10358</v>
      </c>
      <c r="C625">
        <v>86797</v>
      </c>
      <c r="D625">
        <v>125304</v>
      </c>
      <c r="E625">
        <v>67946</v>
      </c>
      <c r="F625">
        <v>5748</v>
      </c>
      <c r="G625">
        <v>11006</v>
      </c>
      <c r="H625">
        <v>402</v>
      </c>
      <c r="I625">
        <v>23789</v>
      </c>
      <c r="J625">
        <v>8407</v>
      </c>
      <c r="K625">
        <v>3206</v>
      </c>
      <c r="L625">
        <v>6858</v>
      </c>
      <c r="M625">
        <v>39170</v>
      </c>
      <c r="N625">
        <v>5914</v>
      </c>
      <c r="O625">
        <v>8239</v>
      </c>
      <c r="P625">
        <v>5323</v>
      </c>
      <c r="Q625">
        <v>1533</v>
      </c>
      <c r="R625">
        <v>286460</v>
      </c>
      <c r="S625">
        <v>28438</v>
      </c>
      <c r="T625">
        <v>125252</v>
      </c>
      <c r="U625">
        <v>311164</v>
      </c>
      <c r="V625">
        <v>129077</v>
      </c>
      <c r="W625">
        <v>410</v>
      </c>
      <c r="X625">
        <v>8935</v>
      </c>
    </row>
    <row r="626" spans="1:24" x14ac:dyDescent="0.25">
      <c r="A626" t="s">
        <v>1455</v>
      </c>
      <c r="B626">
        <v>45001</v>
      </c>
      <c r="C626">
        <v>375424</v>
      </c>
      <c r="D626">
        <v>538278</v>
      </c>
      <c r="E626">
        <v>281160</v>
      </c>
      <c r="F626">
        <v>25273</v>
      </c>
      <c r="G626">
        <v>51678</v>
      </c>
      <c r="H626">
        <v>4543</v>
      </c>
      <c r="I626">
        <v>114408</v>
      </c>
      <c r="J626">
        <v>36495</v>
      </c>
      <c r="K626">
        <v>16762</v>
      </c>
      <c r="L626">
        <v>30282</v>
      </c>
      <c r="M626">
        <v>155610</v>
      </c>
      <c r="N626">
        <v>25133</v>
      </c>
      <c r="O626">
        <v>36185</v>
      </c>
      <c r="P626">
        <v>24348</v>
      </c>
      <c r="Q626">
        <v>7550</v>
      </c>
      <c r="R626">
        <v>1105886</v>
      </c>
      <c r="S626">
        <v>124608</v>
      </c>
      <c r="T626">
        <v>554206</v>
      </c>
      <c r="U626">
        <v>1303395</v>
      </c>
      <c r="V626">
        <v>533554</v>
      </c>
      <c r="W626">
        <v>4729</v>
      </c>
      <c r="X626">
        <v>42574</v>
      </c>
    </row>
    <row r="627" spans="1:24" x14ac:dyDescent="0.25">
      <c r="A627" t="s">
        <v>1456</v>
      </c>
      <c r="B627">
        <v>18213</v>
      </c>
      <c r="C627">
        <v>159023</v>
      </c>
      <c r="D627">
        <v>217364</v>
      </c>
      <c r="E627">
        <v>99295</v>
      </c>
      <c r="F627">
        <v>9495</v>
      </c>
      <c r="G627">
        <v>19369</v>
      </c>
      <c r="H627">
        <v>1510</v>
      </c>
      <c r="I627">
        <v>72415</v>
      </c>
      <c r="J627">
        <v>22092</v>
      </c>
      <c r="K627">
        <v>7900</v>
      </c>
      <c r="L627">
        <v>16631</v>
      </c>
      <c r="M627">
        <v>69321</v>
      </c>
      <c r="N627">
        <v>10279</v>
      </c>
      <c r="O627">
        <v>14823</v>
      </c>
      <c r="P627">
        <v>10057</v>
      </c>
      <c r="Q627">
        <v>3501</v>
      </c>
      <c r="R627">
        <v>359770</v>
      </c>
      <c r="S627">
        <v>49134</v>
      </c>
      <c r="T627">
        <v>325931</v>
      </c>
      <c r="U627">
        <v>559953</v>
      </c>
      <c r="V627">
        <v>262625</v>
      </c>
      <c r="W627">
        <v>591</v>
      </c>
      <c r="X627">
        <v>20619</v>
      </c>
    </row>
    <row r="628" spans="1:24" x14ac:dyDescent="0.25">
      <c r="A628" t="s">
        <v>1457</v>
      </c>
      <c r="B628">
        <v>4444</v>
      </c>
      <c r="C628">
        <v>34274</v>
      </c>
      <c r="D628">
        <v>47168</v>
      </c>
      <c r="E628">
        <v>21418</v>
      </c>
      <c r="F628">
        <v>1868</v>
      </c>
      <c r="G628">
        <v>4225</v>
      </c>
      <c r="H628">
        <v>288</v>
      </c>
      <c r="I628">
        <v>16278</v>
      </c>
      <c r="J628">
        <v>4271</v>
      </c>
      <c r="K628">
        <v>1609</v>
      </c>
      <c r="L628">
        <v>3289</v>
      </c>
      <c r="M628">
        <v>14387</v>
      </c>
      <c r="N628">
        <v>2029</v>
      </c>
      <c r="O628">
        <v>3015</v>
      </c>
      <c r="P628">
        <v>2188</v>
      </c>
      <c r="Q628">
        <v>485</v>
      </c>
      <c r="R628">
        <v>78254</v>
      </c>
      <c r="S628">
        <v>10479</v>
      </c>
      <c r="T628">
        <v>69647</v>
      </c>
      <c r="U628">
        <v>114054</v>
      </c>
      <c r="V628">
        <v>55605</v>
      </c>
      <c r="W628">
        <v>433</v>
      </c>
      <c r="X628">
        <v>4570</v>
      </c>
    </row>
    <row r="629" spans="1:24" x14ac:dyDescent="0.25">
      <c r="A629" t="s">
        <v>1458</v>
      </c>
      <c r="B629">
        <v>31252</v>
      </c>
      <c r="C629">
        <v>259125</v>
      </c>
      <c r="D629">
        <v>341473</v>
      </c>
      <c r="E629">
        <v>165050</v>
      </c>
      <c r="F629">
        <v>14312</v>
      </c>
      <c r="G629">
        <v>29764</v>
      </c>
      <c r="H629">
        <v>1993</v>
      </c>
      <c r="I629">
        <v>144740</v>
      </c>
      <c r="J629">
        <v>40815</v>
      </c>
      <c r="K629">
        <v>14092</v>
      </c>
      <c r="L629">
        <v>30253</v>
      </c>
      <c r="M629">
        <v>129237</v>
      </c>
      <c r="N629">
        <v>19087</v>
      </c>
      <c r="O629">
        <v>28478</v>
      </c>
      <c r="P629">
        <v>19040</v>
      </c>
      <c r="Q629">
        <v>5241</v>
      </c>
      <c r="R629">
        <v>572095</v>
      </c>
      <c r="S629">
        <v>74816</v>
      </c>
      <c r="T629">
        <v>644437</v>
      </c>
      <c r="U629">
        <v>1138919</v>
      </c>
      <c r="V629">
        <v>550008</v>
      </c>
      <c r="W629">
        <v>744</v>
      </c>
      <c r="X629">
        <v>39398</v>
      </c>
    </row>
    <row r="630" spans="1:24" x14ac:dyDescent="0.25">
      <c r="A630" t="s">
        <v>1459</v>
      </c>
      <c r="B630">
        <v>70836</v>
      </c>
      <c r="C630">
        <v>629360</v>
      </c>
      <c r="D630">
        <v>866010</v>
      </c>
      <c r="E630">
        <v>391521</v>
      </c>
      <c r="F630">
        <v>38503</v>
      </c>
      <c r="G630">
        <v>75034</v>
      </c>
      <c r="H630">
        <v>8846</v>
      </c>
      <c r="I630">
        <v>320509</v>
      </c>
      <c r="J630">
        <v>98036</v>
      </c>
      <c r="K630">
        <v>32170</v>
      </c>
      <c r="L630">
        <v>67358</v>
      </c>
      <c r="M630">
        <v>292346</v>
      </c>
      <c r="N630">
        <v>41651</v>
      </c>
      <c r="O630">
        <v>62356</v>
      </c>
      <c r="P630">
        <v>46393</v>
      </c>
      <c r="Q630">
        <v>17936</v>
      </c>
      <c r="R630">
        <v>1438987</v>
      </c>
      <c r="S630">
        <v>184738</v>
      </c>
      <c r="T630">
        <v>1465358</v>
      </c>
      <c r="U630">
        <v>2517064</v>
      </c>
      <c r="V630">
        <v>1203559</v>
      </c>
      <c r="W630">
        <v>6591</v>
      </c>
      <c r="X630">
        <v>94376</v>
      </c>
    </row>
    <row r="631" spans="1:24" x14ac:dyDescent="0.25">
      <c r="A631" t="s">
        <v>1460</v>
      </c>
      <c r="B631">
        <v>139</v>
      </c>
      <c r="C631">
        <v>934</v>
      </c>
      <c r="D631">
        <v>1122</v>
      </c>
      <c r="E631">
        <v>571</v>
      </c>
      <c r="F631">
        <v>168</v>
      </c>
      <c r="G631">
        <v>275</v>
      </c>
      <c r="H631">
        <v>31</v>
      </c>
      <c r="I631">
        <v>1991</v>
      </c>
      <c r="J631">
        <v>409</v>
      </c>
      <c r="K631">
        <v>219</v>
      </c>
      <c r="L631">
        <v>123</v>
      </c>
      <c r="M631">
        <v>219</v>
      </c>
      <c r="N631">
        <v>70</v>
      </c>
      <c r="O631">
        <v>424</v>
      </c>
      <c r="P631">
        <v>375</v>
      </c>
      <c r="Q631">
        <v>84</v>
      </c>
      <c r="R631">
        <v>2500</v>
      </c>
      <c r="S631">
        <v>1773</v>
      </c>
      <c r="T631">
        <v>751</v>
      </c>
      <c r="U631">
        <v>1123</v>
      </c>
      <c r="V631">
        <v>514</v>
      </c>
      <c r="W631">
        <v>123</v>
      </c>
      <c r="X631">
        <v>216</v>
      </c>
    </row>
    <row r="632" spans="1:24" x14ac:dyDescent="0.25">
      <c r="A632" t="s">
        <v>1461</v>
      </c>
      <c r="B632">
        <v>11234</v>
      </c>
      <c r="C632">
        <v>96010</v>
      </c>
      <c r="D632">
        <v>135940</v>
      </c>
      <c r="E632">
        <v>73114</v>
      </c>
      <c r="F632">
        <v>5858</v>
      </c>
      <c r="G632">
        <v>12315</v>
      </c>
      <c r="H632">
        <v>1004</v>
      </c>
      <c r="I632">
        <v>30596</v>
      </c>
      <c r="J632">
        <v>9157</v>
      </c>
      <c r="K632">
        <v>4384</v>
      </c>
      <c r="L632">
        <v>8559</v>
      </c>
      <c r="M632">
        <v>42550</v>
      </c>
      <c r="N632">
        <v>6252</v>
      </c>
      <c r="O632">
        <v>9493</v>
      </c>
      <c r="P632">
        <v>5867</v>
      </c>
      <c r="Q632">
        <v>2016</v>
      </c>
      <c r="R632">
        <v>305478</v>
      </c>
      <c r="S632">
        <v>29873</v>
      </c>
      <c r="T632">
        <v>155043</v>
      </c>
      <c r="U632">
        <v>363017</v>
      </c>
      <c r="V632">
        <v>152884</v>
      </c>
      <c r="W632">
        <v>413</v>
      </c>
      <c r="X632">
        <v>10792</v>
      </c>
    </row>
    <row r="633" spans="1:24" x14ac:dyDescent="0.25">
      <c r="A633" t="s">
        <v>1462</v>
      </c>
      <c r="B633">
        <v>28740</v>
      </c>
      <c r="C633">
        <v>246006</v>
      </c>
      <c r="D633">
        <v>362221</v>
      </c>
      <c r="E633">
        <v>188964</v>
      </c>
      <c r="F633">
        <v>14689</v>
      </c>
      <c r="G633">
        <v>33366</v>
      </c>
      <c r="H633">
        <v>8733</v>
      </c>
      <c r="I633">
        <v>99558</v>
      </c>
      <c r="J633">
        <v>24887</v>
      </c>
      <c r="K633">
        <v>14285</v>
      </c>
      <c r="L633">
        <v>22240</v>
      </c>
      <c r="M633">
        <v>107150</v>
      </c>
      <c r="N633">
        <v>18671</v>
      </c>
      <c r="O633">
        <v>24159</v>
      </c>
      <c r="P633">
        <v>15055</v>
      </c>
      <c r="Q633">
        <v>7039</v>
      </c>
      <c r="R633">
        <v>728755</v>
      </c>
      <c r="S633">
        <v>67546</v>
      </c>
      <c r="T633">
        <v>469287</v>
      </c>
      <c r="U633">
        <v>958217</v>
      </c>
      <c r="V633">
        <v>401197</v>
      </c>
      <c r="W633">
        <v>2621</v>
      </c>
      <c r="X633">
        <v>30362</v>
      </c>
    </row>
    <row r="634" spans="1:24" x14ac:dyDescent="0.25">
      <c r="A634" t="s">
        <v>1463</v>
      </c>
      <c r="B634">
        <v>778</v>
      </c>
      <c r="C634">
        <v>2360</v>
      </c>
      <c r="D634">
        <v>3324</v>
      </c>
      <c r="E634">
        <v>1409</v>
      </c>
      <c r="F634">
        <v>110</v>
      </c>
      <c r="G634">
        <v>416</v>
      </c>
      <c r="H634">
        <v>210</v>
      </c>
      <c r="I634">
        <v>525</v>
      </c>
      <c r="J634">
        <v>1494</v>
      </c>
      <c r="K634">
        <v>164</v>
      </c>
      <c r="L634">
        <v>265</v>
      </c>
      <c r="M634">
        <v>508</v>
      </c>
      <c r="N634">
        <v>88</v>
      </c>
      <c r="O634">
        <v>797</v>
      </c>
      <c r="P634">
        <v>780</v>
      </c>
      <c r="Q634">
        <v>159</v>
      </c>
      <c r="R634">
        <v>5555</v>
      </c>
      <c r="S634">
        <v>697</v>
      </c>
      <c r="T634">
        <v>2316</v>
      </c>
      <c r="U634">
        <v>4672</v>
      </c>
      <c r="V634">
        <v>1646</v>
      </c>
      <c r="W634">
        <v>104</v>
      </c>
      <c r="X634">
        <v>405</v>
      </c>
    </row>
    <row r="635" spans="1:24" x14ac:dyDescent="0.25">
      <c r="A635" t="s">
        <v>1464</v>
      </c>
      <c r="B635">
        <v>9511</v>
      </c>
      <c r="C635">
        <v>89251</v>
      </c>
      <c r="D635">
        <v>117281</v>
      </c>
      <c r="E635">
        <v>58315</v>
      </c>
      <c r="F635">
        <v>4743</v>
      </c>
      <c r="G635">
        <v>9688</v>
      </c>
      <c r="H635">
        <v>717</v>
      </c>
      <c r="I635">
        <v>42031</v>
      </c>
      <c r="J635">
        <v>12546</v>
      </c>
      <c r="K635">
        <v>4397</v>
      </c>
      <c r="L635">
        <v>9860</v>
      </c>
      <c r="M635">
        <v>41800</v>
      </c>
      <c r="N635">
        <v>5719</v>
      </c>
      <c r="O635">
        <v>9017</v>
      </c>
      <c r="P635">
        <v>5451</v>
      </c>
      <c r="Q635">
        <v>1675</v>
      </c>
      <c r="R635">
        <v>204516</v>
      </c>
      <c r="S635">
        <v>25202</v>
      </c>
      <c r="T635">
        <v>189524</v>
      </c>
      <c r="U635">
        <v>351741</v>
      </c>
      <c r="V635">
        <v>169673</v>
      </c>
      <c r="W635">
        <v>603</v>
      </c>
      <c r="X635">
        <v>11039</v>
      </c>
    </row>
    <row r="636" spans="1:24" x14ac:dyDescent="0.25">
      <c r="A636" t="s">
        <v>1465</v>
      </c>
      <c r="B636">
        <v>830</v>
      </c>
      <c r="C636">
        <v>3328</v>
      </c>
      <c r="D636">
        <v>3569</v>
      </c>
      <c r="E636">
        <v>2747</v>
      </c>
      <c r="F636">
        <v>109</v>
      </c>
      <c r="G636">
        <v>201</v>
      </c>
      <c r="H636">
        <v>119</v>
      </c>
      <c r="I636">
        <v>1847</v>
      </c>
      <c r="J636">
        <v>477</v>
      </c>
      <c r="K636">
        <v>237</v>
      </c>
      <c r="L636">
        <v>185</v>
      </c>
      <c r="M636">
        <v>1960</v>
      </c>
      <c r="N636">
        <v>31</v>
      </c>
      <c r="O636">
        <v>105</v>
      </c>
      <c r="P636">
        <v>136</v>
      </c>
      <c r="R636">
        <v>8871</v>
      </c>
      <c r="S636">
        <v>1422</v>
      </c>
      <c r="T636">
        <v>7613</v>
      </c>
      <c r="U636">
        <v>12395</v>
      </c>
      <c r="V636">
        <v>5323</v>
      </c>
      <c r="W636">
        <v>342</v>
      </c>
      <c r="X636">
        <v>1101</v>
      </c>
    </row>
    <row r="637" spans="1:24" x14ac:dyDescent="0.25">
      <c r="A637" t="s">
        <v>1466</v>
      </c>
      <c r="B637">
        <v>667</v>
      </c>
      <c r="C637">
        <v>5333</v>
      </c>
      <c r="D637">
        <v>7124</v>
      </c>
      <c r="E637">
        <v>2882</v>
      </c>
      <c r="F637">
        <v>187</v>
      </c>
      <c r="G637">
        <v>660</v>
      </c>
      <c r="H637">
        <v>30</v>
      </c>
      <c r="I637">
        <v>3001</v>
      </c>
      <c r="J637">
        <v>916</v>
      </c>
      <c r="K637">
        <v>158</v>
      </c>
      <c r="L637">
        <v>536</v>
      </c>
      <c r="M637">
        <v>2693</v>
      </c>
      <c r="N637">
        <v>117</v>
      </c>
      <c r="O637">
        <v>324</v>
      </c>
      <c r="P637">
        <v>360</v>
      </c>
      <c r="Q637">
        <v>113</v>
      </c>
      <c r="R637">
        <v>10331</v>
      </c>
      <c r="S637">
        <v>1256</v>
      </c>
      <c r="T637">
        <v>13799</v>
      </c>
      <c r="U637">
        <v>19320</v>
      </c>
      <c r="V637">
        <v>9140</v>
      </c>
      <c r="W637">
        <v>28</v>
      </c>
      <c r="X637">
        <v>974</v>
      </c>
    </row>
    <row r="638" spans="1:24" x14ac:dyDescent="0.25">
      <c r="A638" t="s">
        <v>64</v>
      </c>
      <c r="B638">
        <v>2143</v>
      </c>
      <c r="C638">
        <v>8847</v>
      </c>
      <c r="D638">
        <v>16496</v>
      </c>
      <c r="E638">
        <v>9033</v>
      </c>
      <c r="F638">
        <v>2102</v>
      </c>
      <c r="G638">
        <v>3275</v>
      </c>
      <c r="H638">
        <v>1172</v>
      </c>
      <c r="I638">
        <v>2692</v>
      </c>
      <c r="J638">
        <v>2094</v>
      </c>
      <c r="K638">
        <v>1644</v>
      </c>
      <c r="L638">
        <v>1925</v>
      </c>
      <c r="M638">
        <v>4361</v>
      </c>
      <c r="N638">
        <v>1847</v>
      </c>
      <c r="O638">
        <v>2129</v>
      </c>
      <c r="P638">
        <v>1687</v>
      </c>
      <c r="Q638">
        <v>1576</v>
      </c>
      <c r="R638">
        <v>45989</v>
      </c>
      <c r="S638">
        <v>6764</v>
      </c>
      <c r="T638">
        <v>10300</v>
      </c>
      <c r="U638">
        <v>22963</v>
      </c>
      <c r="V638">
        <v>10505</v>
      </c>
      <c r="W638">
        <v>1470</v>
      </c>
      <c r="X638">
        <v>23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Fig 7e-h</vt:lpstr>
      <vt:lpstr>EFig 7i-j</vt:lpstr>
      <vt:lpstr>Efig 7k-n</vt:lpstr>
      <vt:lpstr>EFig 7o-r</vt:lpstr>
      <vt:lpstr>EFIg 11k-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g, Caleb</cp:lastModifiedBy>
  <dcterms:created xsi:type="dcterms:W3CDTF">2024-03-10T23:11:13Z</dcterms:created>
  <dcterms:modified xsi:type="dcterms:W3CDTF">2025-03-31T20:29:19Z</dcterms:modified>
</cp:coreProperties>
</file>